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PEDPERDI\OneDrive - Universidad Complutense de Madrid (UCM)\PAPERS_SINGLE_CELL_IPNV\ARTICULO_NOVIEMBRE_2023\"/>
    </mc:Choice>
  </mc:AlternateContent>
  <bookViews>
    <workbookView xWindow="-120" yWindow="-120" windowWidth="20730" windowHeight="11160" tabRatio="956" activeTab="12"/>
  </bookViews>
  <sheets>
    <sheet name="Global_Control_VS_Infected" sheetId="1" r:id="rId1"/>
    <sheet name="B cells IgM-IgD" sheetId="2" r:id="rId2"/>
    <sheet name="B cells IgT" sheetId="3" r:id="rId3"/>
    <sheet name="B cells ccl4" sheetId="4" r:id="rId4"/>
    <sheet name="B cells irf4" sheetId="5" r:id="rId5"/>
    <sheet name="T cells" sheetId="6" r:id="rId6"/>
    <sheet name="Monocytes" sheetId="7" r:id="rId7"/>
    <sheet name="Dendritic cells" sheetId="8" r:id="rId8"/>
    <sheet name="Dendritic like-cells" sheetId="10" r:id="rId9"/>
    <sheet name="Haematopoietic progenitor cells" sheetId="9" r:id="rId10"/>
    <sheet name="Non-specific cytotoxic cells" sheetId="11" r:id="rId11"/>
    <sheet name="Neutrophils" sheetId="13" r:id="rId12"/>
    <sheet name="Thromobocytes" sheetId="12" r:id="rId13"/>
  </sheets>
  <calcPr calcId="152511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3" i="2" l="1"/>
  <c r="G4" i="2"/>
  <c r="G5" i="2"/>
  <c r="G6" i="2"/>
  <c r="G7" i="2"/>
  <c r="G8" i="2"/>
  <c r="G9" i="2"/>
  <c r="G10" i="2"/>
  <c r="G11" i="2"/>
  <c r="G12" i="2"/>
  <c r="G13" i="2"/>
  <c r="G14" i="2"/>
  <c r="G15" i="2"/>
  <c r="G16" i="2"/>
  <c r="G17" i="2"/>
  <c r="G18" i="2"/>
  <c r="G19" i="2"/>
  <c r="G20" i="2"/>
  <c r="G21" i="2"/>
  <c r="G22" i="2"/>
  <c r="G23" i="2"/>
  <c r="G24" i="2"/>
  <c r="G25" i="2"/>
  <c r="G26" i="2"/>
  <c r="G27" i="2"/>
  <c r="G28" i="2"/>
  <c r="G29" i="2"/>
  <c r="G30" i="2"/>
  <c r="G31" i="2"/>
  <c r="G32" i="2"/>
  <c r="G33" i="2"/>
  <c r="G34" i="2"/>
  <c r="G35" i="2"/>
  <c r="G36" i="2"/>
  <c r="G37" i="2"/>
  <c r="G38" i="2"/>
  <c r="G39" i="2"/>
  <c r="G40" i="2"/>
  <c r="G41" i="2"/>
  <c r="G42" i="2"/>
  <c r="G43" i="2"/>
  <c r="G44" i="2"/>
  <c r="G45" i="2"/>
  <c r="G46" i="2"/>
  <c r="G47" i="2"/>
  <c r="G48" i="2"/>
  <c r="G49" i="2"/>
  <c r="G50" i="2"/>
  <c r="G51" i="2"/>
  <c r="G52" i="2"/>
  <c r="G53" i="2"/>
  <c r="G54" i="2"/>
  <c r="G55" i="2"/>
  <c r="G56" i="2"/>
  <c r="G57" i="2"/>
  <c r="G58" i="2"/>
  <c r="G59" i="2"/>
  <c r="G60" i="2"/>
  <c r="G61" i="2"/>
  <c r="G62" i="2"/>
  <c r="G63" i="2"/>
  <c r="G64" i="2"/>
  <c r="G65" i="2"/>
  <c r="G66" i="2"/>
  <c r="G67" i="2"/>
  <c r="G68" i="2"/>
  <c r="G69" i="2"/>
  <c r="G70" i="2"/>
  <c r="G71" i="2"/>
  <c r="G72" i="2"/>
  <c r="G73" i="2"/>
  <c r="G74" i="2"/>
  <c r="G75" i="2"/>
  <c r="G76" i="2"/>
  <c r="G77" i="2"/>
  <c r="G78" i="2"/>
  <c r="G79" i="2"/>
  <c r="G80" i="2"/>
  <c r="G81" i="2"/>
  <c r="G82" i="2"/>
  <c r="G83" i="2"/>
  <c r="G84" i="2"/>
  <c r="G85" i="2"/>
  <c r="G86" i="2"/>
  <c r="G87" i="2"/>
  <c r="G88" i="2"/>
  <c r="G89" i="2"/>
  <c r="G90" i="2"/>
  <c r="G91" i="2"/>
  <c r="G92" i="2"/>
  <c r="G93" i="2"/>
  <c r="G94" i="2"/>
  <c r="G95" i="2"/>
  <c r="G96" i="2"/>
  <c r="G97" i="2"/>
  <c r="G98" i="2"/>
  <c r="G99" i="2"/>
  <c r="G100" i="2"/>
  <c r="G101" i="2"/>
  <c r="G102" i="2"/>
  <c r="G103" i="2"/>
  <c r="G104" i="2"/>
  <c r="G105" i="2"/>
  <c r="G106" i="2"/>
  <c r="G107" i="2"/>
  <c r="G108" i="2"/>
  <c r="G109" i="2"/>
  <c r="G110" i="2"/>
  <c r="G111" i="2"/>
  <c r="G112" i="2"/>
  <c r="G113" i="2"/>
  <c r="G114" i="2"/>
  <c r="G115" i="2"/>
  <c r="G116" i="2"/>
  <c r="G117" i="2"/>
  <c r="G118" i="2"/>
  <c r="G119" i="2"/>
  <c r="G120" i="2"/>
  <c r="G121" i="2"/>
  <c r="G122" i="2"/>
  <c r="G123" i="2"/>
  <c r="G124" i="2"/>
  <c r="G125" i="2"/>
  <c r="G126" i="2"/>
  <c r="G127" i="2"/>
  <c r="G128" i="2"/>
  <c r="G129" i="2"/>
  <c r="G130" i="2"/>
  <c r="G131" i="2"/>
  <c r="G132" i="2"/>
  <c r="G133" i="2"/>
  <c r="G134" i="2"/>
  <c r="G135" i="2"/>
  <c r="G136" i="2"/>
  <c r="G137" i="2"/>
  <c r="G138" i="2"/>
  <c r="G139" i="2"/>
  <c r="G140" i="2"/>
  <c r="G141" i="2"/>
  <c r="G142" i="2"/>
  <c r="G143" i="2"/>
  <c r="G144" i="2"/>
  <c r="G145" i="2"/>
  <c r="G146" i="2"/>
  <c r="G147" i="2"/>
  <c r="G148" i="2"/>
  <c r="G149" i="2"/>
  <c r="G150" i="2"/>
  <c r="G151" i="2"/>
  <c r="G152" i="2"/>
  <c r="G153" i="2"/>
  <c r="G154" i="2"/>
  <c r="G155" i="2"/>
  <c r="G156" i="2"/>
  <c r="G157" i="2"/>
  <c r="G158" i="2"/>
  <c r="G159" i="2"/>
  <c r="G160" i="2"/>
  <c r="G161" i="2"/>
  <c r="G162" i="2"/>
  <c r="G163" i="2"/>
  <c r="G164" i="2"/>
  <c r="G165" i="2"/>
  <c r="G166" i="2"/>
  <c r="G167" i="2"/>
  <c r="G168" i="2"/>
  <c r="G169" i="2"/>
  <c r="G170" i="2"/>
  <c r="G171" i="2"/>
  <c r="G172" i="2"/>
  <c r="G173" i="2"/>
  <c r="G174" i="2"/>
  <c r="G175" i="2"/>
  <c r="G176" i="2"/>
  <c r="G177" i="2"/>
  <c r="G178" i="2"/>
  <c r="G179" i="2"/>
  <c r="G180" i="2"/>
  <c r="G181" i="2"/>
  <c r="G182" i="2"/>
  <c r="G183" i="2"/>
  <c r="G184" i="2"/>
  <c r="G185" i="2"/>
  <c r="G186" i="2"/>
  <c r="G187" i="2"/>
  <c r="G188" i="2"/>
  <c r="G189" i="2"/>
  <c r="G190" i="2"/>
  <c r="G191" i="2"/>
  <c r="G192" i="2"/>
  <c r="G193" i="2"/>
  <c r="G194" i="2"/>
  <c r="G195" i="2"/>
  <c r="G196" i="2"/>
  <c r="G197" i="2"/>
  <c r="G198" i="2"/>
  <c r="G199" i="2"/>
  <c r="G200" i="2"/>
  <c r="G201" i="2"/>
  <c r="G202" i="2"/>
  <c r="G203" i="2"/>
  <c r="G204" i="2"/>
  <c r="G205" i="2"/>
  <c r="G206" i="2"/>
  <c r="G207" i="2"/>
  <c r="G208" i="2"/>
  <c r="G209" i="2"/>
  <c r="G210" i="2"/>
  <c r="G211" i="2"/>
  <c r="G212" i="2"/>
  <c r="G213" i="2"/>
  <c r="G214" i="2"/>
  <c r="G215" i="2"/>
  <c r="G216" i="2"/>
  <c r="G217" i="2"/>
  <c r="G218" i="2"/>
  <c r="G219" i="2"/>
  <c r="G220" i="2"/>
  <c r="G221" i="2"/>
  <c r="G222" i="2"/>
  <c r="G223" i="2"/>
  <c r="G224" i="2"/>
  <c r="G225" i="2"/>
  <c r="G226" i="2"/>
  <c r="G227" i="2"/>
  <c r="G228" i="2"/>
  <c r="G229" i="2"/>
  <c r="G230" i="2"/>
  <c r="G231" i="2"/>
  <c r="G232" i="2"/>
  <c r="G233" i="2"/>
  <c r="G234" i="2"/>
  <c r="G235" i="2"/>
  <c r="G236" i="2"/>
  <c r="G237" i="2"/>
  <c r="G238" i="2"/>
  <c r="G239" i="2"/>
  <c r="G240" i="2"/>
  <c r="G241" i="2"/>
  <c r="G242" i="2"/>
  <c r="G243" i="2"/>
  <c r="G244" i="2"/>
  <c r="G245" i="2"/>
  <c r="G246" i="2"/>
  <c r="G247" i="2"/>
  <c r="G248" i="2"/>
  <c r="G249" i="2"/>
  <c r="G250" i="2"/>
  <c r="G251" i="2"/>
  <c r="G252" i="2"/>
  <c r="G253" i="2"/>
  <c r="G254" i="2"/>
  <c r="G255" i="2"/>
  <c r="G256" i="2"/>
  <c r="G257" i="2"/>
  <c r="G258" i="2"/>
  <c r="G259" i="2"/>
  <c r="G260" i="2"/>
  <c r="G261" i="2"/>
  <c r="G262" i="2"/>
  <c r="G263" i="2"/>
  <c r="G264" i="2"/>
  <c r="G265" i="2"/>
  <c r="G266" i="2"/>
  <c r="G267" i="2"/>
  <c r="G268" i="2"/>
  <c r="G269" i="2"/>
  <c r="G270" i="2"/>
  <c r="G271" i="2"/>
  <c r="G272" i="2"/>
  <c r="G273" i="2"/>
  <c r="G274" i="2"/>
  <c r="G275" i="2"/>
  <c r="G276" i="2"/>
  <c r="G277" i="2"/>
  <c r="G278" i="2"/>
  <c r="G279" i="2"/>
  <c r="G280" i="2"/>
  <c r="G281" i="2"/>
  <c r="G282" i="2"/>
  <c r="G283" i="2"/>
  <c r="G284" i="2"/>
  <c r="G285" i="2"/>
  <c r="G286" i="2"/>
  <c r="G287" i="2"/>
  <c r="G288" i="2"/>
  <c r="G289" i="2"/>
  <c r="G290" i="2"/>
  <c r="G291" i="2"/>
  <c r="G292" i="2"/>
  <c r="G293" i="2"/>
  <c r="G294" i="2"/>
  <c r="G295" i="2"/>
  <c r="G296" i="2"/>
  <c r="G297" i="2"/>
  <c r="G298" i="2"/>
  <c r="G299" i="2"/>
  <c r="G300" i="2"/>
  <c r="G301" i="2"/>
  <c r="G302" i="2"/>
  <c r="G303" i="2"/>
  <c r="G304" i="2"/>
  <c r="G2" i="2"/>
  <c r="G3" i="8"/>
  <c r="G4" i="8"/>
  <c r="G5" i="8"/>
  <c r="G6" i="8"/>
  <c r="G7" i="8"/>
  <c r="G8" i="8"/>
  <c r="G9" i="8"/>
  <c r="G10" i="8"/>
  <c r="G11" i="8"/>
  <c r="G12" i="8"/>
  <c r="G13" i="8"/>
  <c r="G14" i="8"/>
  <c r="G15" i="8"/>
  <c r="G16" i="8"/>
  <c r="G17" i="8"/>
  <c r="G18" i="8"/>
  <c r="G19" i="8"/>
  <c r="G20" i="8"/>
  <c r="G21" i="8"/>
  <c r="G22" i="8"/>
  <c r="G24" i="8"/>
  <c r="G23" i="8"/>
  <c r="G25" i="8"/>
  <c r="G26" i="8"/>
  <c r="G27" i="8"/>
  <c r="G28" i="8"/>
  <c r="G29" i="8"/>
  <c r="G30" i="8"/>
  <c r="G32" i="8"/>
  <c r="G31" i="8"/>
  <c r="G33" i="8"/>
  <c r="G34" i="8"/>
  <c r="G35" i="8"/>
  <c r="G36" i="8"/>
  <c r="G41" i="8"/>
  <c r="G37" i="8"/>
  <c r="G40" i="8"/>
  <c r="G42" i="8"/>
  <c r="G38" i="8"/>
  <c r="G43" i="8"/>
  <c r="G39" i="8"/>
  <c r="G45" i="8"/>
  <c r="G44" i="8"/>
  <c r="G46" i="8"/>
  <c r="G47" i="8"/>
  <c r="G48" i="8"/>
  <c r="G49" i="8"/>
  <c r="G50" i="8"/>
  <c r="G51" i="8"/>
  <c r="G52" i="8"/>
  <c r="G54" i="8"/>
  <c r="G53" i="8"/>
  <c r="G55" i="8"/>
  <c r="G56" i="8"/>
  <c r="G57" i="8"/>
  <c r="G60" i="8"/>
  <c r="G58" i="8"/>
  <c r="G61" i="8"/>
  <c r="G59" i="8"/>
  <c r="G62" i="8"/>
  <c r="G63" i="8"/>
  <c r="G64" i="8"/>
  <c r="G65" i="8"/>
  <c r="G66" i="8"/>
  <c r="G67" i="8"/>
  <c r="G68" i="8"/>
  <c r="G69" i="8"/>
  <c r="G70" i="8"/>
  <c r="G71" i="8"/>
  <c r="G74" i="8"/>
  <c r="G72" i="8"/>
  <c r="G73" i="8"/>
  <c r="G75" i="8"/>
  <c r="G76" i="8"/>
  <c r="G77" i="8"/>
  <c r="G78" i="8"/>
  <c r="G79" i="8"/>
  <c r="G80" i="8"/>
  <c r="G81" i="8"/>
  <c r="G82" i="8"/>
  <c r="G83" i="8"/>
  <c r="G84" i="8"/>
  <c r="G85" i="8"/>
  <c r="G86" i="8"/>
  <c r="G87" i="8"/>
  <c r="G88" i="8"/>
  <c r="G89" i="8"/>
  <c r="G90" i="8"/>
  <c r="G91" i="8"/>
  <c r="G92" i="8"/>
  <c r="G93" i="8"/>
  <c r="G94" i="8"/>
  <c r="G95" i="8"/>
  <c r="G96" i="8"/>
  <c r="G97" i="8"/>
  <c r="G98" i="8"/>
  <c r="G99" i="8"/>
  <c r="G100" i="8"/>
  <c r="G101" i="8"/>
  <c r="G102" i="8"/>
  <c r="G103" i="8"/>
  <c r="G104" i="8"/>
  <c r="G105" i="8"/>
  <c r="G106" i="8"/>
  <c r="G107" i="8"/>
  <c r="G108" i="8"/>
  <c r="G109" i="8"/>
  <c r="G110" i="8"/>
  <c r="G111" i="8"/>
  <c r="G112" i="8"/>
  <c r="G113" i="8"/>
  <c r="G114" i="8"/>
  <c r="G138" i="8"/>
  <c r="G123" i="8"/>
  <c r="G118" i="8"/>
  <c r="G121" i="8"/>
  <c r="G119" i="8"/>
  <c r="G125" i="8"/>
  <c r="G117" i="8"/>
  <c r="G131" i="8"/>
  <c r="G142" i="8"/>
  <c r="G115" i="8"/>
  <c r="G136" i="8"/>
  <c r="G124" i="8"/>
  <c r="G137" i="8"/>
  <c r="G116" i="8"/>
  <c r="G133" i="8"/>
  <c r="G141" i="8"/>
  <c r="G135" i="8"/>
  <c r="G129" i="8"/>
  <c r="G132" i="8"/>
  <c r="G122" i="8"/>
  <c r="G134" i="8"/>
  <c r="G140" i="8"/>
  <c r="G130" i="8"/>
  <c r="G126" i="8"/>
  <c r="G120" i="8"/>
  <c r="G128" i="8"/>
  <c r="G127" i="8"/>
  <c r="G139" i="8"/>
  <c r="G143" i="8"/>
  <c r="G144" i="8"/>
  <c r="G146" i="8"/>
  <c r="G147" i="8"/>
  <c r="G148" i="8"/>
  <c r="G149" i="8"/>
  <c r="G145" i="8"/>
  <c r="G155" i="8"/>
  <c r="G159" i="8"/>
  <c r="G176" i="8"/>
  <c r="G174" i="8"/>
  <c r="G153" i="8"/>
  <c r="G171" i="8"/>
  <c r="G158" i="8"/>
  <c r="G152" i="8"/>
  <c r="G175" i="8"/>
  <c r="G169" i="8"/>
  <c r="G160" i="8"/>
  <c r="G166" i="8"/>
  <c r="G172" i="8"/>
  <c r="G157" i="8"/>
  <c r="G173" i="8"/>
  <c r="G154" i="8"/>
  <c r="G170" i="8"/>
  <c r="G156" i="8"/>
  <c r="G168" i="8"/>
  <c r="G163" i="8"/>
  <c r="G162" i="8"/>
  <c r="G151" i="8"/>
  <c r="G164" i="8"/>
  <c r="G165" i="8"/>
  <c r="G167" i="8"/>
  <c r="G161" i="8"/>
  <c r="G150" i="8"/>
  <c r="G177" i="8"/>
  <c r="G178" i="8"/>
  <c r="G183" i="8"/>
  <c r="G181" i="8"/>
  <c r="G185" i="8"/>
  <c r="G186" i="8"/>
  <c r="G184" i="8"/>
  <c r="G189" i="8"/>
  <c r="G188" i="8"/>
  <c r="G193" i="8"/>
  <c r="G191" i="8"/>
  <c r="G192" i="8"/>
  <c r="G187" i="8"/>
  <c r="G179" i="8"/>
  <c r="G190" i="8"/>
  <c r="G180" i="8"/>
  <c r="G182" i="8"/>
  <c r="G195" i="8"/>
  <c r="G194" i="8"/>
  <c r="G201" i="8"/>
  <c r="G202" i="8"/>
  <c r="G196" i="8"/>
  <c r="G197" i="8"/>
  <c r="G198" i="8"/>
  <c r="G199" i="8"/>
  <c r="G200" i="8"/>
  <c r="G203" i="8"/>
  <c r="G204" i="8"/>
  <c r="G206" i="8"/>
  <c r="G205" i="8"/>
  <c r="G207" i="8"/>
  <c r="G208" i="8"/>
  <c r="G209" i="8"/>
  <c r="G210" i="8"/>
  <c r="G211" i="8"/>
  <c r="G213" i="8"/>
  <c r="G212" i="8"/>
  <c r="G214" i="8"/>
  <c r="G215" i="8"/>
  <c r="G216" i="8"/>
  <c r="G217" i="8"/>
  <c r="G218" i="8"/>
  <c r="G221" i="8"/>
  <c r="G219" i="8"/>
  <c r="G220" i="8"/>
  <c r="G222" i="8"/>
  <c r="G223" i="8"/>
  <c r="G224" i="8"/>
  <c r="G225" i="8"/>
  <c r="G226" i="8"/>
  <c r="G227" i="8"/>
  <c r="G229" i="8"/>
  <c r="G228" i="8"/>
  <c r="G2" i="8"/>
  <c r="G3" i="9"/>
  <c r="G4" i="9"/>
  <c r="G5" i="9"/>
  <c r="G6" i="9"/>
  <c r="G7" i="9"/>
  <c r="G8" i="9"/>
  <c r="G9" i="9"/>
  <c r="G10" i="9"/>
  <c r="G11" i="9"/>
  <c r="G12" i="9"/>
  <c r="G13" i="9"/>
  <c r="G14" i="9"/>
  <c r="G15" i="9"/>
  <c r="G16" i="9"/>
  <c r="G17" i="9"/>
  <c r="G18" i="9"/>
  <c r="G19" i="9"/>
  <c r="G20" i="9"/>
  <c r="G21" i="9"/>
  <c r="G22" i="9"/>
  <c r="G23" i="9"/>
  <c r="G24" i="9"/>
  <c r="G25" i="9"/>
  <c r="G26" i="9"/>
  <c r="G27" i="9"/>
  <c r="G28" i="9"/>
  <c r="G29" i="9"/>
  <c r="G30" i="9"/>
  <c r="G31" i="9"/>
  <c r="G32" i="9"/>
  <c r="G33" i="9"/>
  <c r="G34" i="9"/>
  <c r="G35" i="9"/>
  <c r="G36" i="9"/>
  <c r="G37" i="9"/>
  <c r="G38" i="9"/>
  <c r="G39" i="9"/>
  <c r="G40" i="9"/>
  <c r="G41" i="9"/>
  <c r="G42" i="9"/>
  <c r="G43" i="9"/>
  <c r="G44" i="9"/>
  <c r="G45" i="9"/>
  <c r="G46" i="9"/>
  <c r="G47" i="9"/>
  <c r="G48" i="9"/>
  <c r="G49" i="9"/>
  <c r="G50" i="9"/>
  <c r="G51" i="9"/>
  <c r="G52" i="9"/>
  <c r="G53" i="9"/>
  <c r="G54" i="9"/>
  <c r="G55" i="9"/>
  <c r="G56" i="9"/>
  <c r="G57" i="9"/>
  <c r="G58" i="9"/>
  <c r="G59" i="9"/>
  <c r="G60" i="9"/>
  <c r="G61" i="9"/>
  <c r="G62" i="9"/>
  <c r="G63" i="9"/>
  <c r="G64" i="9"/>
  <c r="G65" i="9"/>
  <c r="G66" i="9"/>
  <c r="G67" i="9"/>
  <c r="G68" i="9"/>
  <c r="G69" i="9"/>
  <c r="G70" i="9"/>
  <c r="G71" i="9"/>
  <c r="G72" i="9"/>
  <c r="G73" i="9"/>
  <c r="G74" i="9"/>
  <c r="G75" i="9"/>
  <c r="G76" i="9"/>
  <c r="G77" i="9"/>
  <c r="G78" i="9"/>
  <c r="G79" i="9"/>
  <c r="G80" i="9"/>
  <c r="G81" i="9"/>
  <c r="G82" i="9"/>
  <c r="G83" i="9"/>
  <c r="G84" i="9"/>
  <c r="G85" i="9"/>
  <c r="G86" i="9"/>
  <c r="G87" i="9"/>
  <c r="G88" i="9"/>
  <c r="G89" i="9"/>
  <c r="G90" i="9"/>
  <c r="G91" i="9"/>
  <c r="G92" i="9"/>
  <c r="G93" i="9"/>
  <c r="G94" i="9"/>
  <c r="G95" i="9"/>
  <c r="G96" i="9"/>
  <c r="G97" i="9"/>
  <c r="G98" i="9"/>
  <c r="G99" i="9"/>
  <c r="G100" i="9"/>
  <c r="G101" i="9"/>
  <c r="G102" i="9"/>
  <c r="G103" i="9"/>
  <c r="G104" i="9"/>
  <c r="G105" i="9"/>
  <c r="G106" i="9"/>
  <c r="G107" i="9"/>
  <c r="G108" i="9"/>
  <c r="G109" i="9"/>
  <c r="G110" i="9"/>
  <c r="G2" i="9"/>
  <c r="G3" i="10"/>
  <c r="G4" i="10"/>
  <c r="G5" i="10"/>
  <c r="G6" i="10"/>
  <c r="G7" i="10"/>
  <c r="G8" i="10"/>
  <c r="G9" i="10"/>
  <c r="G10" i="10"/>
  <c r="G11" i="10"/>
  <c r="G12" i="10"/>
  <c r="G13" i="10"/>
  <c r="G16" i="10"/>
  <c r="G14" i="10"/>
  <c r="G15" i="10"/>
  <c r="G17" i="10"/>
  <c r="G18" i="10"/>
  <c r="G19" i="10"/>
  <c r="G20" i="10"/>
  <c r="G21" i="10"/>
  <c r="G22" i="10"/>
  <c r="G23" i="10"/>
  <c r="G25" i="10"/>
  <c r="G24" i="10"/>
  <c r="G26" i="10"/>
  <c r="G31" i="10"/>
  <c r="G27" i="10"/>
  <c r="G30" i="10"/>
  <c r="G32" i="10"/>
  <c r="G29" i="10"/>
  <c r="G33" i="10"/>
  <c r="G28" i="10"/>
  <c r="G34" i="10"/>
  <c r="G35" i="10"/>
  <c r="G36" i="10"/>
  <c r="G37" i="10"/>
  <c r="G38" i="10"/>
  <c r="G39" i="10"/>
  <c r="G40" i="10"/>
  <c r="G41" i="10"/>
  <c r="G42" i="10"/>
  <c r="G43" i="10"/>
  <c r="G44" i="10"/>
  <c r="G45" i="10"/>
  <c r="G46" i="10"/>
  <c r="G47" i="10"/>
  <c r="G48" i="10"/>
  <c r="G49" i="10"/>
  <c r="G50" i="10"/>
  <c r="G56" i="10"/>
  <c r="G52" i="10"/>
  <c r="G59" i="10"/>
  <c r="G60" i="10"/>
  <c r="G53" i="10"/>
  <c r="G57" i="10"/>
  <c r="G55" i="10"/>
  <c r="G54" i="10"/>
  <c r="G51" i="10"/>
  <c r="G58" i="10"/>
  <c r="G61" i="10"/>
  <c r="G62" i="10"/>
  <c r="G63" i="10"/>
  <c r="G66" i="10"/>
  <c r="G64" i="10"/>
  <c r="G67" i="10"/>
  <c r="G65" i="10"/>
  <c r="G68" i="10"/>
  <c r="G69" i="10"/>
  <c r="G70" i="10"/>
  <c r="G72" i="10"/>
  <c r="G71" i="10"/>
  <c r="G73" i="10"/>
  <c r="G74" i="10"/>
  <c r="G75" i="10"/>
  <c r="G76" i="10"/>
  <c r="G77" i="10"/>
  <c r="G84" i="10"/>
  <c r="G86" i="10"/>
  <c r="G85" i="10"/>
  <c r="G82" i="10"/>
  <c r="G83" i="10"/>
  <c r="G80" i="10"/>
  <c r="G81" i="10"/>
  <c r="G78" i="10"/>
  <c r="G79" i="10"/>
  <c r="G87" i="10"/>
  <c r="G89" i="10"/>
  <c r="G94" i="10"/>
  <c r="G95" i="10"/>
  <c r="G93" i="10"/>
  <c r="G92" i="10"/>
  <c r="G97" i="10"/>
  <c r="G88" i="10"/>
  <c r="G96" i="10"/>
  <c r="G91" i="10"/>
  <c r="G90" i="10"/>
  <c r="G98" i="10"/>
  <c r="G101" i="10"/>
  <c r="G102" i="10"/>
  <c r="G103" i="10"/>
  <c r="G99" i="10"/>
  <c r="G100" i="10"/>
  <c r="G105" i="10"/>
  <c r="G104" i="10"/>
  <c r="G106" i="10"/>
  <c r="G107" i="10"/>
  <c r="G108" i="10"/>
  <c r="G109" i="10"/>
  <c r="G110" i="10"/>
  <c r="G111" i="10"/>
  <c r="G112" i="10"/>
  <c r="G113" i="10"/>
  <c r="G114" i="10"/>
  <c r="G115" i="10"/>
  <c r="G116" i="10"/>
  <c r="G117" i="10"/>
  <c r="G119" i="10"/>
  <c r="G118" i="10"/>
  <c r="G120" i="10"/>
  <c r="G121" i="10"/>
  <c r="G122" i="10"/>
  <c r="G123" i="10"/>
  <c r="G124" i="10"/>
  <c r="G126" i="10"/>
  <c r="G125" i="10"/>
  <c r="G127" i="10"/>
  <c r="G128" i="10"/>
  <c r="G129" i="10"/>
  <c r="G130" i="10"/>
  <c r="G131" i="10"/>
  <c r="G132" i="10"/>
  <c r="G133" i="10"/>
  <c r="G134" i="10"/>
  <c r="G135" i="10"/>
  <c r="G136" i="10"/>
  <c r="G137" i="10"/>
  <c r="G138" i="10"/>
  <c r="G139" i="10"/>
  <c r="G140" i="10"/>
  <c r="G141" i="10"/>
  <c r="G143" i="10"/>
  <c r="G142" i="10"/>
  <c r="G144" i="10"/>
  <c r="G145" i="10"/>
  <c r="G148" i="10"/>
  <c r="G147" i="10"/>
  <c r="G149" i="10"/>
  <c r="G146" i="10"/>
  <c r="G150" i="10"/>
  <c r="G151" i="10"/>
  <c r="G152" i="10"/>
  <c r="G153" i="10"/>
  <c r="G154" i="10"/>
  <c r="G155" i="10"/>
  <c r="G156" i="10"/>
  <c r="G157" i="10"/>
  <c r="G158" i="10"/>
  <c r="G159" i="10"/>
  <c r="G160" i="10"/>
  <c r="G162" i="10"/>
  <c r="G161" i="10"/>
  <c r="G163" i="10"/>
  <c r="G164" i="10"/>
  <c r="G165" i="10"/>
  <c r="G166" i="10"/>
  <c r="G167" i="10"/>
  <c r="G168" i="10"/>
  <c r="G169" i="10"/>
  <c r="G2" i="10"/>
  <c r="G3" i="5"/>
  <c r="G4" i="5"/>
  <c r="G5" i="5"/>
  <c r="G6" i="5"/>
  <c r="G7" i="5"/>
  <c r="G8" i="5"/>
  <c r="G9" i="5"/>
  <c r="G10" i="5"/>
  <c r="G11" i="5"/>
  <c r="G12" i="5"/>
  <c r="G13" i="5"/>
  <c r="G14" i="5"/>
  <c r="G15" i="5"/>
  <c r="G16" i="5"/>
  <c r="G17" i="5"/>
  <c r="G18" i="5"/>
  <c r="G19" i="5"/>
  <c r="G20" i="5"/>
  <c r="G21" i="5"/>
  <c r="G22" i="5"/>
  <c r="G23" i="5"/>
  <c r="G24" i="5"/>
  <c r="G25" i="5"/>
  <c r="G26" i="5"/>
  <c r="G27" i="5"/>
  <c r="G28" i="5"/>
  <c r="G29" i="5"/>
  <c r="G30" i="5"/>
  <c r="G31" i="5"/>
  <c r="G32" i="5"/>
  <c r="G33" i="5"/>
  <c r="G34" i="5"/>
  <c r="G35" i="5"/>
  <c r="G36" i="5"/>
  <c r="G37" i="5"/>
  <c r="G38" i="5"/>
  <c r="G39" i="5"/>
  <c r="G40" i="5"/>
  <c r="G41" i="5"/>
  <c r="G43" i="5"/>
  <c r="G46" i="5"/>
  <c r="G42" i="5"/>
  <c r="G47" i="5"/>
  <c r="G45" i="5"/>
  <c r="G44" i="5"/>
  <c r="G48" i="5"/>
  <c r="G49" i="5"/>
  <c r="G50" i="5"/>
  <c r="G51" i="5"/>
  <c r="G52" i="5"/>
  <c r="G54" i="5"/>
  <c r="G53" i="5"/>
  <c r="G56" i="5"/>
  <c r="G55" i="5"/>
  <c r="G57" i="5"/>
  <c r="G58" i="5"/>
  <c r="G59" i="5"/>
  <c r="G60" i="5"/>
  <c r="G61" i="5"/>
  <c r="G62" i="5"/>
  <c r="G63" i="5"/>
  <c r="G64" i="5"/>
  <c r="G65" i="5"/>
  <c r="G66" i="5"/>
  <c r="G67" i="5"/>
  <c r="G68" i="5"/>
  <c r="G69" i="5"/>
  <c r="G70" i="5"/>
  <c r="G71" i="5"/>
  <c r="G72" i="5"/>
  <c r="G73" i="5"/>
  <c r="G74" i="5"/>
  <c r="G75" i="5"/>
  <c r="G76" i="5"/>
  <c r="G77" i="5"/>
  <c r="G78" i="5"/>
  <c r="G79" i="5"/>
  <c r="G80" i="5"/>
  <c r="G81" i="5"/>
  <c r="G84" i="5"/>
  <c r="G83" i="5"/>
  <c r="G86" i="5"/>
  <c r="G82" i="5"/>
  <c r="G85" i="5"/>
  <c r="G87" i="5"/>
  <c r="G88" i="5"/>
  <c r="G89" i="5"/>
  <c r="G90" i="5"/>
  <c r="G91" i="5"/>
  <c r="G92" i="5"/>
  <c r="G93" i="5"/>
  <c r="G103" i="5"/>
  <c r="G101" i="5"/>
  <c r="G98" i="5"/>
  <c r="G102" i="5"/>
  <c r="G96" i="5"/>
  <c r="G94" i="5"/>
  <c r="G97" i="5"/>
  <c r="G100" i="5"/>
  <c r="G99" i="5"/>
  <c r="G95" i="5"/>
  <c r="G106" i="5"/>
  <c r="G105" i="5"/>
  <c r="G104" i="5"/>
  <c r="G107" i="5"/>
  <c r="G108" i="5"/>
  <c r="G114" i="5"/>
  <c r="G120" i="5"/>
  <c r="G112" i="5"/>
  <c r="G110" i="5"/>
  <c r="G113" i="5"/>
  <c r="G109" i="5"/>
  <c r="G119" i="5"/>
  <c r="G115" i="5"/>
  <c r="G111" i="5"/>
  <c r="G117" i="5"/>
  <c r="G116" i="5"/>
  <c r="G121" i="5"/>
  <c r="G118" i="5"/>
  <c r="G122" i="5"/>
  <c r="G123" i="5"/>
  <c r="G124" i="5"/>
  <c r="G127" i="5"/>
  <c r="G128" i="5"/>
  <c r="G126" i="5"/>
  <c r="G125" i="5"/>
  <c r="G129" i="5"/>
  <c r="G130" i="5"/>
  <c r="G132" i="5"/>
  <c r="G131" i="5"/>
  <c r="G134" i="5"/>
  <c r="G133" i="5"/>
  <c r="G135" i="5"/>
  <c r="G136" i="5"/>
  <c r="G137" i="5"/>
  <c r="G138" i="5"/>
  <c r="G139" i="5"/>
  <c r="G140" i="5"/>
  <c r="G141" i="5"/>
  <c r="G142" i="5"/>
  <c r="G143" i="5"/>
  <c r="G144" i="5"/>
  <c r="G145" i="5"/>
  <c r="G146" i="5"/>
  <c r="G147" i="5"/>
  <c r="G148" i="5"/>
  <c r="G149" i="5"/>
  <c r="G150" i="5"/>
  <c r="G151" i="5"/>
  <c r="G152" i="5"/>
  <c r="G153" i="5"/>
  <c r="G154" i="5"/>
  <c r="G155" i="5"/>
  <c r="G156" i="5"/>
  <c r="G157" i="5"/>
  <c r="G158" i="5"/>
  <c r="G159" i="5"/>
  <c r="G160" i="5"/>
  <c r="G161" i="5"/>
  <c r="G162" i="5"/>
  <c r="G163" i="5"/>
  <c r="G164" i="5"/>
  <c r="G165" i="5"/>
  <c r="G166" i="5"/>
  <c r="G167" i="5"/>
  <c r="G168" i="5"/>
  <c r="G169" i="5"/>
  <c r="G170" i="5"/>
  <c r="G171" i="5"/>
  <c r="G172" i="5"/>
  <c r="G173" i="5"/>
  <c r="G174" i="5"/>
  <c r="G175" i="5"/>
  <c r="G176" i="5"/>
  <c r="G177" i="5"/>
  <c r="G178" i="5"/>
  <c r="G179" i="5"/>
  <c r="G180" i="5"/>
  <c r="G181" i="5"/>
  <c r="G182" i="5"/>
  <c r="G183" i="5"/>
  <c r="G184" i="5"/>
  <c r="G185" i="5"/>
  <c r="G186" i="5"/>
  <c r="G187" i="5"/>
  <c r="G188" i="5"/>
  <c r="G189" i="5"/>
  <c r="G190" i="5"/>
  <c r="G191" i="5"/>
  <c r="G192" i="5"/>
  <c r="G193" i="5"/>
  <c r="G194" i="5"/>
  <c r="G195" i="5"/>
  <c r="G196" i="5"/>
  <c r="G197" i="5"/>
  <c r="G198" i="5"/>
  <c r="G199" i="5"/>
  <c r="G200" i="5"/>
  <c r="G201" i="5"/>
  <c r="G202" i="5"/>
  <c r="G203" i="5"/>
  <c r="G204" i="5"/>
  <c r="G205" i="5"/>
  <c r="G206" i="5"/>
  <c r="G207" i="5"/>
  <c r="G208" i="5"/>
  <c r="G209" i="5"/>
  <c r="G210" i="5"/>
  <c r="G211" i="5"/>
  <c r="G212" i="5"/>
  <c r="G213" i="5"/>
  <c r="G214" i="5"/>
  <c r="G216" i="5"/>
  <c r="G215" i="5"/>
  <c r="G217" i="5"/>
  <c r="G218" i="5"/>
  <c r="G219" i="5"/>
  <c r="G220" i="5"/>
  <c r="G221" i="5"/>
  <c r="G222" i="5"/>
  <c r="G223" i="5"/>
  <c r="G224" i="5"/>
  <c r="G225" i="5"/>
  <c r="G226" i="5"/>
  <c r="G228" i="5"/>
  <c r="G227" i="5"/>
  <c r="G229" i="5"/>
  <c r="G230" i="5"/>
  <c r="G234" i="5"/>
  <c r="G233" i="5"/>
  <c r="G235" i="5"/>
  <c r="G232" i="5"/>
  <c r="G236" i="5"/>
  <c r="G237" i="5"/>
  <c r="G239" i="5"/>
  <c r="G238" i="5"/>
  <c r="G231" i="5"/>
  <c r="G240" i="5"/>
  <c r="G241" i="5"/>
  <c r="G242" i="5"/>
  <c r="G260" i="5"/>
  <c r="G253" i="5"/>
  <c r="G272" i="5"/>
  <c r="G279" i="5"/>
  <c r="G245" i="5"/>
  <c r="G246" i="5"/>
  <c r="G270" i="5"/>
  <c r="G275" i="5"/>
  <c r="G243" i="5"/>
  <c r="G268" i="5"/>
  <c r="G259" i="5"/>
  <c r="G261" i="5"/>
  <c r="G251" i="5"/>
  <c r="G264" i="5"/>
  <c r="G271" i="5"/>
  <c r="G244" i="5"/>
  <c r="G266" i="5"/>
  <c r="G249" i="5"/>
  <c r="G252" i="5"/>
  <c r="G257" i="5"/>
  <c r="G274" i="5"/>
  <c r="G247" i="5"/>
  <c r="G258" i="5"/>
  <c r="G250" i="5"/>
  <c r="G277" i="5"/>
  <c r="G265" i="5"/>
  <c r="G262" i="5"/>
  <c r="G254" i="5"/>
  <c r="G263" i="5"/>
  <c r="G273" i="5"/>
  <c r="G269" i="5"/>
  <c r="G280" i="5"/>
  <c r="G276" i="5"/>
  <c r="G256" i="5"/>
  <c r="G278" i="5"/>
  <c r="G267" i="5"/>
  <c r="G255" i="5"/>
  <c r="G248" i="5"/>
  <c r="G282" i="5"/>
  <c r="G281" i="5"/>
  <c r="G283" i="5"/>
  <c r="G309" i="5"/>
  <c r="G302" i="5"/>
  <c r="G300" i="5"/>
  <c r="G286" i="5"/>
  <c r="G308" i="5"/>
  <c r="G299" i="5"/>
  <c r="G307" i="5"/>
  <c r="G284" i="5"/>
  <c r="G301" i="5"/>
  <c r="G297" i="5"/>
  <c r="G311" i="5"/>
  <c r="G287" i="5"/>
  <c r="G310" i="5"/>
  <c r="G296" i="5"/>
  <c r="G294" i="5"/>
  <c r="G306" i="5"/>
  <c r="G290" i="5"/>
  <c r="G288" i="5"/>
  <c r="G298" i="5"/>
  <c r="G285" i="5"/>
  <c r="G289" i="5"/>
  <c r="G292" i="5"/>
  <c r="G304" i="5"/>
  <c r="G293" i="5"/>
  <c r="G291" i="5"/>
  <c r="G303" i="5"/>
  <c r="G295" i="5"/>
  <c r="G305" i="5"/>
  <c r="G312" i="5"/>
  <c r="G313" i="5"/>
  <c r="G314" i="5"/>
  <c r="G317" i="5"/>
  <c r="G319" i="5"/>
  <c r="G318" i="5"/>
  <c r="G316" i="5"/>
  <c r="G320" i="5"/>
  <c r="G315" i="5"/>
  <c r="G321" i="5"/>
  <c r="G326" i="5"/>
  <c r="G322" i="5"/>
  <c r="G331" i="5"/>
  <c r="G332" i="5"/>
  <c r="G330" i="5"/>
  <c r="G323" i="5"/>
  <c r="G329" i="5"/>
  <c r="G333" i="5"/>
  <c r="G324" i="5"/>
  <c r="G328" i="5"/>
  <c r="G325" i="5"/>
  <c r="G327" i="5"/>
  <c r="G334" i="5"/>
  <c r="G335" i="5"/>
  <c r="G336" i="5"/>
  <c r="G337" i="5"/>
  <c r="G338" i="5"/>
  <c r="G339" i="5"/>
  <c r="G341" i="5"/>
  <c r="G340" i="5"/>
  <c r="G343" i="5"/>
  <c r="G342" i="5"/>
  <c r="G344" i="5"/>
  <c r="G345" i="5"/>
  <c r="G346" i="5"/>
  <c r="G347" i="5"/>
  <c r="G348" i="5"/>
  <c r="G349" i="5"/>
  <c r="G350" i="5"/>
  <c r="G351" i="5"/>
  <c r="G352" i="5"/>
  <c r="G353" i="5"/>
  <c r="G354" i="5"/>
  <c r="G357" i="5"/>
  <c r="G356" i="5"/>
  <c r="G355" i="5"/>
  <c r="G358" i="5"/>
  <c r="G359" i="5"/>
  <c r="G360" i="5"/>
  <c r="G361" i="5"/>
  <c r="G362" i="5"/>
  <c r="G363" i="5"/>
  <c r="G364" i="5"/>
  <c r="G365" i="5"/>
  <c r="G366" i="5"/>
  <c r="G367" i="5"/>
  <c r="G368" i="5"/>
  <c r="G369" i="5"/>
  <c r="G370" i="5"/>
  <c r="G371" i="5"/>
  <c r="G372" i="5"/>
  <c r="G373" i="5"/>
  <c r="G374" i="5"/>
  <c r="G375" i="5"/>
  <c r="G376" i="5"/>
  <c r="G377" i="5"/>
  <c r="G378" i="5"/>
  <c r="G379" i="5"/>
  <c r="G380" i="5"/>
  <c r="G381" i="5"/>
  <c r="G382" i="5"/>
  <c r="G383" i="5"/>
  <c r="G384" i="5"/>
  <c r="G385" i="5"/>
  <c r="G387" i="5"/>
  <c r="G386" i="5"/>
  <c r="G388" i="5"/>
  <c r="G389" i="5"/>
  <c r="G390" i="5"/>
  <c r="G391" i="5"/>
  <c r="G393" i="5"/>
  <c r="G392" i="5"/>
  <c r="G394" i="5"/>
  <c r="G395" i="5"/>
  <c r="G396" i="5"/>
  <c r="G397" i="5"/>
  <c r="G398" i="5"/>
  <c r="G399" i="5"/>
  <c r="G400" i="5"/>
  <c r="G401" i="5"/>
  <c r="G402" i="5"/>
  <c r="G403" i="5"/>
  <c r="G404" i="5"/>
  <c r="G405" i="5"/>
  <c r="G406" i="5"/>
  <c r="G407" i="5"/>
  <c r="G408" i="5"/>
  <c r="G411" i="5"/>
  <c r="G410" i="5"/>
  <c r="G409" i="5"/>
  <c r="G412" i="5"/>
  <c r="G413" i="5"/>
  <c r="G414" i="5"/>
  <c r="G415" i="5"/>
  <c r="G416" i="5"/>
  <c r="G417" i="5"/>
  <c r="G418" i="5"/>
  <c r="G419" i="5"/>
  <c r="G420" i="5"/>
  <c r="G421" i="5"/>
  <c r="G422" i="5"/>
  <c r="G423" i="5"/>
  <c r="G424" i="5"/>
  <c r="G425" i="5"/>
  <c r="G426" i="5"/>
  <c r="G427" i="5"/>
  <c r="G428" i="5"/>
  <c r="G429" i="5"/>
  <c r="G430" i="5"/>
  <c r="G431" i="5"/>
  <c r="G432" i="5"/>
  <c r="G433" i="5"/>
  <c r="G434" i="5"/>
  <c r="G435" i="5"/>
  <c r="G436" i="5"/>
  <c r="G437" i="5"/>
  <c r="G438" i="5"/>
  <c r="G439" i="5"/>
  <c r="G440" i="5"/>
  <c r="G2" i="5"/>
  <c r="G3" i="13"/>
  <c r="G4" i="13"/>
  <c r="G5" i="13"/>
  <c r="G6" i="13"/>
  <c r="G7" i="13"/>
  <c r="G8" i="13"/>
  <c r="G9" i="13"/>
  <c r="G10" i="13"/>
  <c r="G11" i="13"/>
  <c r="G12" i="13"/>
  <c r="G13" i="13"/>
  <c r="G14" i="13"/>
  <c r="G15" i="13"/>
  <c r="G16" i="13"/>
  <c r="G17" i="13"/>
  <c r="G18" i="13"/>
  <c r="G19" i="13"/>
  <c r="G20" i="13"/>
  <c r="G21" i="13"/>
  <c r="G22" i="13"/>
  <c r="G23" i="13"/>
  <c r="G24" i="13"/>
  <c r="G25" i="13"/>
  <c r="G26" i="13"/>
  <c r="G27" i="13"/>
  <c r="G28" i="13"/>
  <c r="G29" i="13"/>
  <c r="G30" i="13"/>
  <c r="G31" i="13"/>
  <c r="G32" i="13"/>
  <c r="G33" i="13"/>
  <c r="G34" i="13"/>
  <c r="G35" i="13"/>
  <c r="G36" i="13"/>
  <c r="G37" i="13"/>
  <c r="G38" i="13"/>
  <c r="G39" i="13"/>
  <c r="G40" i="13"/>
  <c r="G41" i="13"/>
  <c r="G42" i="13"/>
  <c r="G43" i="13"/>
  <c r="G44" i="13"/>
  <c r="G45" i="13"/>
  <c r="G46" i="13"/>
  <c r="G47" i="13"/>
  <c r="G48" i="13"/>
  <c r="G49" i="13"/>
  <c r="G50" i="13"/>
  <c r="G51" i="13"/>
  <c r="G52" i="13"/>
  <c r="G53" i="13"/>
  <c r="G54" i="13"/>
  <c r="G55" i="13"/>
  <c r="G56" i="13"/>
  <c r="G57" i="13"/>
  <c r="G58" i="13"/>
  <c r="G59" i="13"/>
  <c r="G60" i="13"/>
  <c r="G61" i="13"/>
  <c r="G62" i="13"/>
  <c r="G63" i="13"/>
  <c r="G64" i="13"/>
  <c r="G65" i="13"/>
  <c r="G66" i="13"/>
  <c r="G67" i="13"/>
  <c r="G68" i="13"/>
  <c r="G69" i="13"/>
  <c r="G70" i="13"/>
  <c r="G71" i="13"/>
  <c r="G72" i="13"/>
  <c r="G73" i="13"/>
  <c r="G74" i="13"/>
  <c r="G75" i="13"/>
  <c r="G76" i="13"/>
  <c r="G77" i="13"/>
  <c r="G78" i="13"/>
  <c r="G79" i="13"/>
  <c r="G80" i="13"/>
  <c r="G81" i="13"/>
  <c r="G82" i="13"/>
  <c r="G83" i="13"/>
  <c r="G84" i="13"/>
  <c r="G85" i="13"/>
  <c r="G86" i="13"/>
  <c r="G87" i="13"/>
  <c r="G88" i="13"/>
  <c r="G89" i="13"/>
  <c r="G90" i="13"/>
  <c r="G91" i="13"/>
  <c r="G92" i="13"/>
  <c r="G93" i="13"/>
  <c r="G94" i="13"/>
  <c r="G95" i="13"/>
  <c r="G96" i="13"/>
  <c r="G97" i="13"/>
  <c r="G98" i="13"/>
  <c r="G99" i="13"/>
  <c r="G100" i="13"/>
  <c r="G101" i="13"/>
  <c r="G102" i="13"/>
  <c r="G103" i="13"/>
  <c r="G104" i="13"/>
  <c r="G105" i="13"/>
  <c r="G106" i="13"/>
  <c r="G107" i="13"/>
  <c r="G108" i="13"/>
  <c r="G109" i="13"/>
  <c r="G110" i="13"/>
  <c r="G111" i="13"/>
  <c r="G112" i="13"/>
  <c r="G113" i="13"/>
  <c r="G114" i="13"/>
  <c r="G115" i="13"/>
  <c r="G116" i="13"/>
  <c r="G117" i="13"/>
  <c r="G118" i="13"/>
  <c r="G119" i="13"/>
  <c r="G120" i="13"/>
  <c r="G121" i="13"/>
  <c r="G122" i="13"/>
  <c r="G123" i="13"/>
  <c r="G124" i="13"/>
  <c r="G125" i="13"/>
  <c r="G126" i="13"/>
  <c r="G127" i="13"/>
  <c r="G128" i="13"/>
  <c r="G129" i="13"/>
  <c r="G130" i="13"/>
  <c r="G131" i="13"/>
  <c r="G132" i="13"/>
  <c r="G133" i="13"/>
  <c r="G134" i="13"/>
  <c r="G135" i="13"/>
  <c r="G136" i="13"/>
  <c r="G137" i="13"/>
  <c r="G138" i="13"/>
  <c r="G139" i="13"/>
  <c r="G140" i="13"/>
  <c r="G141" i="13"/>
  <c r="G142" i="13"/>
  <c r="G143" i="13"/>
  <c r="G144" i="13"/>
  <c r="G145" i="13"/>
  <c r="G146" i="13"/>
  <c r="G147" i="13"/>
  <c r="G148" i="13"/>
  <c r="G149" i="13"/>
  <c r="G150" i="13"/>
  <c r="G151" i="13"/>
  <c r="G152" i="13"/>
  <c r="G153" i="13"/>
  <c r="G154" i="13"/>
  <c r="G155" i="13"/>
  <c r="G156" i="13"/>
  <c r="G157" i="13"/>
  <c r="G158" i="13"/>
  <c r="G159" i="13"/>
  <c r="G160" i="13"/>
  <c r="G161" i="13"/>
  <c r="G162" i="13"/>
  <c r="G163" i="13"/>
  <c r="G164" i="13"/>
  <c r="G165" i="13"/>
  <c r="G166" i="13"/>
  <c r="G167" i="13"/>
  <c r="G168" i="13"/>
  <c r="G169" i="13"/>
  <c r="G170" i="13"/>
  <c r="G171" i="13"/>
  <c r="G172" i="13"/>
  <c r="G173" i="13"/>
  <c r="G174" i="13"/>
  <c r="G175" i="13"/>
  <c r="G176" i="13"/>
  <c r="G177" i="13"/>
  <c r="G178" i="13"/>
  <c r="G179" i="13"/>
  <c r="G180" i="13"/>
  <c r="G181" i="13"/>
  <c r="G182" i="13"/>
  <c r="G183" i="13"/>
  <c r="G184" i="13"/>
  <c r="G185" i="13"/>
  <c r="G186" i="13"/>
  <c r="G187" i="13"/>
  <c r="G188" i="13"/>
  <c r="G2" i="13"/>
</calcChain>
</file>

<file path=xl/sharedStrings.xml><?xml version="1.0" encoding="utf-8"?>
<sst xmlns="http://schemas.openxmlformats.org/spreadsheetml/2006/main" count="7283" uniqueCount="3227">
  <si>
    <t>Gene</t>
  </si>
  <si>
    <t>p_val</t>
  </si>
  <si>
    <t>avg_logFC</t>
  </si>
  <si>
    <t>pct.1</t>
  </si>
  <si>
    <t>pct.2</t>
  </si>
  <si>
    <t>p_val_adj</t>
  </si>
  <si>
    <t>Diff pct.</t>
  </si>
  <si>
    <t>MT-R16S</t>
  </si>
  <si>
    <t>XR_002472016.1</t>
  </si>
  <si>
    <t>uncharacterized LOC110513619 (LOC110513619)</t>
  </si>
  <si>
    <t>XM_021584972.1</t>
  </si>
  <si>
    <t>sacsin-like (LOC110505631), transcript variant X1</t>
  </si>
  <si>
    <t>XM_021610645.1</t>
  </si>
  <si>
    <t>helicase with zinc finger 2 (helz2), transcript variant X1</t>
  </si>
  <si>
    <t>XM_021558024.1</t>
  </si>
  <si>
    <t>uncharacterized LOC110486424 (LOC110486424)</t>
  </si>
  <si>
    <t>XM_021593128.1</t>
  </si>
  <si>
    <t>tripartite motif-containing protein 16-like (LOC110513115)</t>
  </si>
  <si>
    <t>XM_021618429.1</t>
  </si>
  <si>
    <t>galectin-9-like (LOC110533869), transcript variant X1</t>
  </si>
  <si>
    <t>MT-COX2</t>
  </si>
  <si>
    <t>XR_002468630.1</t>
  </si>
  <si>
    <t>uncharacterized LOC110489840 (LOC110489840)</t>
  </si>
  <si>
    <t>XM_021596979.1</t>
  </si>
  <si>
    <t>signal transducer and activator of transcription 1-alpha/beta-like (LOC110520020), transcript variant X1</t>
  </si>
  <si>
    <t>XM_021588670.1</t>
  </si>
  <si>
    <t>E3 ubiquitin-protein ligase rnf213-alpha-like (LOC110508243)</t>
  </si>
  <si>
    <t>MT-R12S</t>
  </si>
  <si>
    <t>XM_021581062.1</t>
  </si>
  <si>
    <t>E3 ubiquitin-protein ligase rnf213-beta-like (LOC110502787), transcript variant X1</t>
  </si>
  <si>
    <t>XM_021610666.1</t>
  </si>
  <si>
    <t>E3 ubiquitin-protein ligase rnf213-alpha-like (LOC110528546)</t>
  </si>
  <si>
    <t>XM_021578985.1</t>
  </si>
  <si>
    <t>interferon alpha/beta receptor 2 (LOC110501424), transcript variant X1</t>
  </si>
  <si>
    <t>XM_021591999.1</t>
  </si>
  <si>
    <t>urokinase plasminogen activator surface receptor-like (LOC110510776)</t>
  </si>
  <si>
    <t>XM_021614978.1</t>
  </si>
  <si>
    <t>interferon-induced very large GTPase 1-like (LOC110531659)</t>
  </si>
  <si>
    <t>XM_021597474.1</t>
  </si>
  <si>
    <t>sterile alpha motif domain-containing protein 9-like (LOC110520284)</t>
  </si>
  <si>
    <t>XM_021615046.1</t>
  </si>
  <si>
    <t>placenta-specific gene 8 protein-like (LOC110531714)</t>
  </si>
  <si>
    <t>NM_001124364.1</t>
  </si>
  <si>
    <t>ribosomal protein S20 (rps20)</t>
  </si>
  <si>
    <t>XM_021594726.1</t>
  </si>
  <si>
    <t>tripartite motif-containing protein 16-like (LOC110516150)</t>
  </si>
  <si>
    <t>XM_021597587.1</t>
  </si>
  <si>
    <t>glycerol-3-phosphate acyltransferase 3-like (LOC110520337), transcript variant X1</t>
  </si>
  <si>
    <t>XM_021610676.1</t>
  </si>
  <si>
    <t>zinc finger NFX1-type containing 1 (znfx1)</t>
  </si>
  <si>
    <t>XR_002469251.1</t>
  </si>
  <si>
    <t>uncharacterized LOC110494310 (LOC110494310)</t>
  </si>
  <si>
    <t>XM_021610647.1</t>
  </si>
  <si>
    <t>helicase with zinc finger domain 2-like (LOC110528534), transcript variant X1</t>
  </si>
  <si>
    <t>XM_021582789.1</t>
  </si>
  <si>
    <t>40S ribosomal protein S25-like (LOC110504015)</t>
  </si>
  <si>
    <t>XM_021556365.1</t>
  </si>
  <si>
    <t>E3 ubiquitin-protein ligase rnf213-alpha-like (LOC110485301)</t>
  </si>
  <si>
    <t>XM_021569281.1</t>
  </si>
  <si>
    <t>signal transducer and activator of transcription 1-alpha/beta-like (LOC110494323), transcript variant X1</t>
  </si>
  <si>
    <t>XM_021595238.1</t>
  </si>
  <si>
    <t>40S ribosomal protein S12 (LOC110516962)</t>
  </si>
  <si>
    <t>XM_021611716.1</t>
  </si>
  <si>
    <t>receptor-transporting protein 2-like (LOC110529481), transcript variant X1</t>
  </si>
  <si>
    <t>XM_021596130.1</t>
  </si>
  <si>
    <t>E3 ubiquitin/ISG15 ligase TRIM25-like (LOC110518678)</t>
  </si>
  <si>
    <t>XM_021566755.1</t>
  </si>
  <si>
    <t>ribosomal protein L27a (rpl27a)</t>
  </si>
  <si>
    <t>XM_021612228.1</t>
  </si>
  <si>
    <t>guanylate-binding protein 1-like (LOC110529748)</t>
  </si>
  <si>
    <t>XM_021558082.1</t>
  </si>
  <si>
    <t>CD9 antigen-like (LOC110486460)</t>
  </si>
  <si>
    <t>NM_001165241.1</t>
  </si>
  <si>
    <t>60S ribosomal protein L37a (rl37a)</t>
  </si>
  <si>
    <t>NM_001165156.1</t>
  </si>
  <si>
    <t>60S ribosomal protein L7 (rl7)</t>
  </si>
  <si>
    <t>XM_021578835.1</t>
  </si>
  <si>
    <t>60S ribosomal protein L24 (LOC110501340)</t>
  </si>
  <si>
    <t>NM_001124745.1</t>
  </si>
  <si>
    <t>heat shock protein 70b (hsp70b)</t>
  </si>
  <si>
    <t>XM_021604754.1</t>
  </si>
  <si>
    <t>60S ribosomal protein L36-like (LOC110524836)</t>
  </si>
  <si>
    <t>XM_021624921.1</t>
  </si>
  <si>
    <t>40S ribosomal protein S11 (LOC110538230)</t>
  </si>
  <si>
    <t>NM_001165056.2</t>
  </si>
  <si>
    <t>40S ribosomal protein S14 (rs14)</t>
  </si>
  <si>
    <t>XM_021624488.1</t>
  </si>
  <si>
    <t>40S ribosomal protein S19 (LOC110537987)</t>
  </si>
  <si>
    <t>XM_021591403.1</t>
  </si>
  <si>
    <t>uncharacterized LOC110510080 (LOC110510080)</t>
  </si>
  <si>
    <t>NM_001124610.2</t>
  </si>
  <si>
    <t>C-C chemokine receptor type 9-like (ccr9)</t>
  </si>
  <si>
    <t>XM_021556226.1</t>
  </si>
  <si>
    <t>heat shock 70 kDa protein-like (LOC110485160)</t>
  </si>
  <si>
    <t>XM_021625735.1</t>
  </si>
  <si>
    <t>sterile alpha motif domain-containing protein 9-like (LOC110538771), transcript variant X1</t>
  </si>
  <si>
    <t>XM_021615423.1</t>
  </si>
  <si>
    <t>60S ribosomal protein L34 (LOC110531928)</t>
  </si>
  <si>
    <t>XM_021577893.1</t>
  </si>
  <si>
    <t>probable E3 ubiquitin-protein ligase RNF144A-A (LOC110500498)</t>
  </si>
  <si>
    <t>XM_021612451.1</t>
  </si>
  <si>
    <t>ubiquitin-like protein FUBI (LOC110529850)</t>
  </si>
  <si>
    <t>XM_021603690.1</t>
  </si>
  <si>
    <t>ubiquitin (LOC100135798), transcript variant X1</t>
  </si>
  <si>
    <t>MT-ND2</t>
  </si>
  <si>
    <t>XM_021622937.1</t>
  </si>
  <si>
    <t>60S ribosomal protein L17 (LOC110537136)</t>
  </si>
  <si>
    <t>XM_021622142.1</t>
  </si>
  <si>
    <t>glycine-rich RNA-binding protein GRP1A-like (LOC110536383)</t>
  </si>
  <si>
    <t>XM_021597965.1</t>
  </si>
  <si>
    <t>60S ribosomal protein L8 (LOC100136284)</t>
  </si>
  <si>
    <t>XM_021598598.1</t>
  </si>
  <si>
    <t>tripartite motif-containing protein 16-like (LOC110521165)</t>
  </si>
  <si>
    <t>XM_021563839.1</t>
  </si>
  <si>
    <t>poly [ADP-ribose] polymerase 12-like (LOC110490445)</t>
  </si>
  <si>
    <t>XM_021601750.1</t>
  </si>
  <si>
    <t>ribosomal protein L12 (rpl12), transcript variant X1</t>
  </si>
  <si>
    <t>XM_021607572.1</t>
  </si>
  <si>
    <t>60S acidic ribosomal protein P2-like (LOC110526528)</t>
  </si>
  <si>
    <t>XM_021580777.1</t>
  </si>
  <si>
    <t>40S ribosomal protein S24 (LOC110502606), transcript variant X1</t>
  </si>
  <si>
    <t>XM_021586447.1</t>
  </si>
  <si>
    <t>ferritin, heavy subunit (LOC110506658)</t>
  </si>
  <si>
    <t>NM_001124232.1</t>
  </si>
  <si>
    <t>heat shock cognate protein 70a (hsc70a)</t>
  </si>
  <si>
    <t>XM_021574753.1</t>
  </si>
  <si>
    <t>60S ribosomal protein L13a (LOC110498145)</t>
  </si>
  <si>
    <t>XM_021577096.1</t>
  </si>
  <si>
    <t>40S ribosomal protein S16 (LOC110500001), transcript variant X1</t>
  </si>
  <si>
    <t>XM_021560039.1</t>
  </si>
  <si>
    <t>60S acidic ribosomal protein P1-like (LOC110488059)</t>
  </si>
  <si>
    <t>XM_021565716.1</t>
  </si>
  <si>
    <t>beta-2-microglobulin-like (LOC110491891)</t>
  </si>
  <si>
    <t>XM_021613497.1</t>
  </si>
  <si>
    <t>40S ribosomal protein S24 (LOC100136101), transcript variant X1</t>
  </si>
  <si>
    <t>XM_021622291.1</t>
  </si>
  <si>
    <t>60S ribosomal protein L7-like (LOC110536525)</t>
  </si>
  <si>
    <t>XM_021623638.1</t>
  </si>
  <si>
    <t>cytochrome c oxidase subunit 7B, mitochondrial-like (LOC110537530), transcript variant X1</t>
  </si>
  <si>
    <t>XM_021594308.1</t>
  </si>
  <si>
    <t>translationally-controlled tumor protein homolog (LOC110515392)</t>
  </si>
  <si>
    <t>NM_001124339.1</t>
  </si>
  <si>
    <t>elongation factor EF1 alpha (LOC100136004)</t>
  </si>
  <si>
    <t>XM_021586445.1</t>
  </si>
  <si>
    <t>60S acidic ribosomal protein P2-like (LOC110506657), transcript variant X1</t>
  </si>
  <si>
    <t>NM_001124231.1</t>
  </si>
  <si>
    <t>heat shock 90kDa protein 1 beta isoform a (hsp90ba)</t>
  </si>
  <si>
    <t>XM_021583623.1</t>
  </si>
  <si>
    <t>guanine nucleotide-binding protein subunit beta-2-like 1 (LOC110504806)</t>
  </si>
  <si>
    <t>NM_001124443.1</t>
  </si>
  <si>
    <t>invariant chain INVX (LOC100136157)</t>
  </si>
  <si>
    <t>NM_001124668.1</t>
  </si>
  <si>
    <t>RACK1 (LOC100136700)</t>
  </si>
  <si>
    <t>XM_021590079.1</t>
  </si>
  <si>
    <t>C-C chemokine receptor type 9-like (LOC110509110)</t>
  </si>
  <si>
    <t>XM_021578316.1</t>
  </si>
  <si>
    <t>macrosialin-like (LOC110500783)</t>
  </si>
  <si>
    <t>XM_021580699.1</t>
  </si>
  <si>
    <t>ubiquitin-40S ribosomal protein S27a-like (LOC110502567)</t>
  </si>
  <si>
    <t>XM_021601960.1</t>
  </si>
  <si>
    <t>60S ribosomal protein L37 (LOC110523343)</t>
  </si>
  <si>
    <t>XM_021582052.1</t>
  </si>
  <si>
    <t>ribonuclease T2-like (LOC110503620), transcript variant X1</t>
  </si>
  <si>
    <t>XM_021572029.1</t>
  </si>
  <si>
    <t>40S ribosomal protein S18 (LOC110496245), transcript variant X1</t>
  </si>
  <si>
    <t>XM_021624248.1</t>
  </si>
  <si>
    <t>B-cell antigen receptor complex-associated protein alpha chain-like (LOC110537828)</t>
  </si>
  <si>
    <t>XM_021583362.1</t>
  </si>
  <si>
    <t>60S ribosomal protein L26 (LOC110504601)</t>
  </si>
  <si>
    <t>XM_021565882.1</t>
  </si>
  <si>
    <t>40S ribosomal protein S26-like (LOC110491972)</t>
  </si>
  <si>
    <t>XR_002473171.1</t>
  </si>
  <si>
    <t>uncharacterized LOC110521569 (LOC110521569)</t>
  </si>
  <si>
    <t>XM_021577625.1</t>
  </si>
  <si>
    <t>60S ribosomal protein L34 (LOC110500321)</t>
  </si>
  <si>
    <t>XM_021618904.1</t>
  </si>
  <si>
    <t>40S ribosomal protein S14 (LOC110534186)</t>
  </si>
  <si>
    <t>MT-COX1</t>
  </si>
  <si>
    <t>NM_001160636.2</t>
  </si>
  <si>
    <t>60S ribosomal protein L32 (rl32)</t>
  </si>
  <si>
    <t>NM_001124613.1</t>
  </si>
  <si>
    <t>interferon inducible protein (iip)</t>
  </si>
  <si>
    <t>XM_021560666.1</t>
  </si>
  <si>
    <t>40S ribosomal protein S27 (LOC110488442)</t>
  </si>
  <si>
    <t>XM_021615611.1</t>
  </si>
  <si>
    <t>nascent polypeptide-associated complex subunit alpha (LOC110532025), transcript variant X1</t>
  </si>
  <si>
    <t>XM_021571540.1</t>
  </si>
  <si>
    <t>amyloid beta A4 protein-like (LOC110495970)</t>
  </si>
  <si>
    <t>XM_021570337.1</t>
  </si>
  <si>
    <t>60S ribosomal protein L10a (LOC110494983)</t>
  </si>
  <si>
    <t>XM_021559104.1</t>
  </si>
  <si>
    <t>induced myeloid leukemia cell differentiation protein Mcl-1 homolog (LOC110487180)</t>
  </si>
  <si>
    <t>XM_021561507.1</t>
  </si>
  <si>
    <t>60S ribosomal protein L36a-like (LOC110488986)</t>
  </si>
  <si>
    <t>XM_021589539.1</t>
  </si>
  <si>
    <t>ribosomal protein S9 (rps9)</t>
  </si>
  <si>
    <t>XM_021612927.1</t>
  </si>
  <si>
    <t>ubiquitin-40S ribosomal protein S27a (LOC110530107)</t>
  </si>
  <si>
    <t>XM_021593023.1</t>
  </si>
  <si>
    <t>ATP synthase subunit f, mitochondrial-like (LOC110512930)</t>
  </si>
  <si>
    <t>XM_021603217.1</t>
  </si>
  <si>
    <t>60S ribosomal protein L28-like (LOC110523984)</t>
  </si>
  <si>
    <t>XM_021601989.1</t>
  </si>
  <si>
    <t>transcription factor BTF3 (LOC110523362), transcript variant X1</t>
  </si>
  <si>
    <t>XM_021603788.1</t>
  </si>
  <si>
    <t>elongation factor 2 (LOC110524284), transcript variant X1</t>
  </si>
  <si>
    <t>XM_021560244.1</t>
  </si>
  <si>
    <t>60S ribosomal protein L15-like (LOC110488158)</t>
  </si>
  <si>
    <t>XM_021561479.1</t>
  </si>
  <si>
    <t>60S ribosomal protein L39-like (LOC110488974)</t>
  </si>
  <si>
    <t>NM_001160602.2</t>
  </si>
  <si>
    <t>60S ribosomal protein L28 (rl28)</t>
  </si>
  <si>
    <t>XM_021622388.1</t>
  </si>
  <si>
    <t>60S ribosomal protein L18 (LOC110536674)</t>
  </si>
  <si>
    <t>XM_021619396.1</t>
  </si>
  <si>
    <t>40S ribosomal protein S3a (LOC110534513)</t>
  </si>
  <si>
    <t>XM_021592992.1</t>
  </si>
  <si>
    <t>heat shock 70 kDa protein-like (LOC110512845)</t>
  </si>
  <si>
    <t>XM_021566584.1</t>
  </si>
  <si>
    <t>lipopolysaccharide-binding protein-like (LOC110492346)</t>
  </si>
  <si>
    <t>XM_021569855.1</t>
  </si>
  <si>
    <t>prothymosin alpha-like (LOC110494624), transcript variant X1</t>
  </si>
  <si>
    <t>IgD</t>
  </si>
  <si>
    <t>immunoglobulin delta heavy chain constant region</t>
  </si>
  <si>
    <t>XM_021625512.1</t>
  </si>
  <si>
    <t>60S ribosomal protein L27 (LOC110538598)</t>
  </si>
  <si>
    <t>XM_021556885.1</t>
  </si>
  <si>
    <t>40S ribosomal protein S15a (LOC110485732)</t>
  </si>
  <si>
    <t>NM_001124235.1</t>
  </si>
  <si>
    <t>actin beta (actb)</t>
  </si>
  <si>
    <t>NM_001160565.2</t>
  </si>
  <si>
    <t>60S ribosomal protein L23 (rl23)</t>
  </si>
  <si>
    <t>NM_001124368.1</t>
  </si>
  <si>
    <t>inhibitor of nuclear factor kappa B alpha (LOC100136058)</t>
  </si>
  <si>
    <t>NM_001124365.1</t>
  </si>
  <si>
    <t>ribosomal protein L39 protein-like (LOC100136046)</t>
  </si>
  <si>
    <t>XM_021567889.1</t>
  </si>
  <si>
    <t>40S ribosomal protein SA (LOC110493546), transcript variant X1</t>
  </si>
  <si>
    <t>XM_021563866.1</t>
  </si>
  <si>
    <t>40S ribosomal protein S16 (LOC110490463)</t>
  </si>
  <si>
    <t>XM_021618999.1</t>
  </si>
  <si>
    <t>histone H2AX (LOC110534249)</t>
  </si>
  <si>
    <t>XM_021586171.1</t>
  </si>
  <si>
    <t>60S ribosomal protein L13 (LOC110506511)</t>
  </si>
  <si>
    <t>XM_021613929.1</t>
  </si>
  <si>
    <t>elongation factor 2-like (LOC110530688)</t>
  </si>
  <si>
    <t>XM_021601941.1</t>
  </si>
  <si>
    <t>peptidyl-prolyl cis-trans isomerase A-like (LOC110523330)</t>
  </si>
  <si>
    <t>XM_021590485.1</t>
  </si>
  <si>
    <t>peptidyl-prolyl cis-trans isomerase A-like (LOC110509549)</t>
  </si>
  <si>
    <t>Igkappa_G1</t>
  </si>
  <si>
    <t>Immunoglobulin light chain kappa G1 constant region</t>
  </si>
  <si>
    <t>XM_021560783.1</t>
  </si>
  <si>
    <t>lysozyme g-like (LOC110488547), transcript variant X1</t>
  </si>
  <si>
    <t>XM_021562053.1</t>
  </si>
  <si>
    <t>60S ribosomal protein L11-like (LOC110489326)</t>
  </si>
  <si>
    <t>XM_021566630.1</t>
  </si>
  <si>
    <t>nascent polypeptide-associated complex subunit alpha-like (LOC110492373), transcript variant X1</t>
  </si>
  <si>
    <t>XM_021571618.1</t>
  </si>
  <si>
    <t>protein S100-A1-like (LOC110496006)</t>
  </si>
  <si>
    <t>Igkappa_G2</t>
  </si>
  <si>
    <t>Immunoglobulin light chain kappa G2 constant region</t>
  </si>
  <si>
    <t>NM_001124306.1</t>
  </si>
  <si>
    <t>polyubiquitin (LOC100135966)</t>
  </si>
  <si>
    <t>XM_021573490.1</t>
  </si>
  <si>
    <t>40S ribosomal protein S17 (LOC110497399)</t>
  </si>
  <si>
    <t>XM_021583888.1</t>
  </si>
  <si>
    <t>ADP/ATP translocase 2-like (LOC110504971)</t>
  </si>
  <si>
    <t>Igkappa_F2</t>
  </si>
  <si>
    <t>Immunoglobulin light chain kappa F2 constant region</t>
  </si>
  <si>
    <t>XM_021568901.1</t>
  </si>
  <si>
    <t>60S acidic ribosomal protein P0-like (LOC110494133)</t>
  </si>
  <si>
    <t>XM_021616801.1</t>
  </si>
  <si>
    <t>40S ribosomal protein S26 (LOC110532705)</t>
  </si>
  <si>
    <t>XR_002473000.1</t>
  </si>
  <si>
    <t>uncharacterized LOC110520552 (LOC110520552)</t>
  </si>
  <si>
    <t>XM_021611214.1</t>
  </si>
  <si>
    <t>heat shock 90kDa protein 1 beta isoform a (hsp90ba), transcript variant X1</t>
  </si>
  <si>
    <t>XM_021587755.1</t>
  </si>
  <si>
    <t>40S ribosomal protein S3-like (LOC110507642)</t>
  </si>
  <si>
    <t>XM_021598325.1</t>
  </si>
  <si>
    <t>40S ribosomal protein S27-like (LOC110520880), transcript variant X1</t>
  </si>
  <si>
    <t>XM_021576525.1</t>
  </si>
  <si>
    <t>nucleolar RNA helicase 2-like (LOC110499400), transcript variant X1</t>
  </si>
  <si>
    <t>XM_021563446.1</t>
  </si>
  <si>
    <t>putative helicase mov-10-B.1 (LOC110490198)</t>
  </si>
  <si>
    <t>Igkappa_G3</t>
  </si>
  <si>
    <t>Immunoglobulin light chain kappa G3 constant region</t>
  </si>
  <si>
    <t>XM_021611373.1</t>
  </si>
  <si>
    <t>40S ribosomal protein S12 (LOC110529255)</t>
  </si>
  <si>
    <t>XM_021572664.1</t>
  </si>
  <si>
    <t>granulins-like (LOC110496647), transcript variant X1</t>
  </si>
  <si>
    <t>XM_021616416.1</t>
  </si>
  <si>
    <t>wiskott-Aldrich syndrome protein-like (LOC110532474), transcript variant X1</t>
  </si>
  <si>
    <t>XM_021585396.1</t>
  </si>
  <si>
    <t>uncharacterized LOC110505920 (LOC110505920)</t>
  </si>
  <si>
    <t>XM_021578857.1</t>
  </si>
  <si>
    <t>60S ribosomal protein L8 (LOC110501348), transcript variant X1</t>
  </si>
  <si>
    <t>XM_021590131.1</t>
  </si>
  <si>
    <t>40S ribosomal protein S8 (LOC110509161)</t>
  </si>
  <si>
    <t>XM_021589267.1</t>
  </si>
  <si>
    <t>60S ribosomal protein L18 (LOC110508611)</t>
  </si>
  <si>
    <t>XM_021566282.1</t>
  </si>
  <si>
    <t>40S ribosomal protein S10 (LOC110492190)</t>
  </si>
  <si>
    <t>NM_001278931.2</t>
  </si>
  <si>
    <t>60S ribosomal protein L26 (rl26)</t>
  </si>
  <si>
    <t>XM_021603493.1</t>
  </si>
  <si>
    <t>ubiquitin-60S ribosomal protein L40-like (LOC110524136)</t>
  </si>
  <si>
    <t>XM_021592996.1</t>
  </si>
  <si>
    <t>60S ribosomal protein L10 (LOC110512849)</t>
  </si>
  <si>
    <t>XM_021622480.1</t>
  </si>
  <si>
    <t>40S ribosomal protein S9 (LOC110536796)</t>
  </si>
  <si>
    <t>XM_021582341.1</t>
  </si>
  <si>
    <t>40S ribosomal protein S3 (LOC110503803)</t>
  </si>
  <si>
    <t>XM_021600897.1</t>
  </si>
  <si>
    <t>ubiquitin-like protein FUBI (LOC110522472)</t>
  </si>
  <si>
    <t>XM_021583209.1</t>
  </si>
  <si>
    <t>trypsin inhibitor ClTI-1-like (LOC110504451)</t>
  </si>
  <si>
    <t>XM_021560551.1</t>
  </si>
  <si>
    <t>class I histocompatibility antigen, F10 alpha chain-like (LOC110488340)</t>
  </si>
  <si>
    <t>XM_021614196.1</t>
  </si>
  <si>
    <t>40S ribosomal protein S8 (LOC100136056)</t>
  </si>
  <si>
    <t>XM_021566733.1</t>
  </si>
  <si>
    <t>uncharacterized LOC110492423 (LOC110492423)</t>
  </si>
  <si>
    <t>XM_021596065.1</t>
  </si>
  <si>
    <t>actin-related protein 2/3 complex subunit 1B-like (LOC110518526)</t>
  </si>
  <si>
    <t>XM_021614490.1</t>
  </si>
  <si>
    <t>ubiquitin protein ligase E3 component n-recognin 4 (ubr4)</t>
  </si>
  <si>
    <t>XM_021583593.1</t>
  </si>
  <si>
    <t>heterogeneous nuclear ribonucleoprotein A0-like (LOC110504781)</t>
  </si>
  <si>
    <t>NM_001124350.1</t>
  </si>
  <si>
    <t>beta thymosin (LOC100136027)</t>
  </si>
  <si>
    <t>XM_021614021.1</t>
  </si>
  <si>
    <t>eukaryotic translation initiation factor 3 subunit F-like (LOC110530762)</t>
  </si>
  <si>
    <t>XM_021612377.1</t>
  </si>
  <si>
    <t>40S ribosomal protein S7 (LOC110529819)</t>
  </si>
  <si>
    <t>XM_021559799.1</t>
  </si>
  <si>
    <t>60S ribosomal protein L14-like (LOC110487882)</t>
  </si>
  <si>
    <t>XM_021600900.1</t>
  </si>
  <si>
    <t>40S ribosomal protein S17 (LOC110522473), transcript variant X1</t>
  </si>
  <si>
    <t>XM_021557698.1</t>
  </si>
  <si>
    <t>2',3'-cyclic-nucleotide 3'-phosphodiesterase-like (LOC110486251), transcript variant X1</t>
  </si>
  <si>
    <t>XM_021617305.1</t>
  </si>
  <si>
    <t>60S ribosomal protein L23a (LOC100135923)</t>
  </si>
  <si>
    <t>XM_021590414.1</t>
  </si>
  <si>
    <t>60S ribosomal protein L7a (LOC110509510)</t>
  </si>
  <si>
    <t>NM_001160521.1</t>
  </si>
  <si>
    <t>Ferritin, heavy subunit (frih)</t>
  </si>
  <si>
    <t>NM_001165165.2</t>
  </si>
  <si>
    <t>60S ribosomal protein L11 (rl11)</t>
  </si>
  <si>
    <t>XM_021591707.1</t>
  </si>
  <si>
    <t>60S ribosomal protein L23a-like (LOC110510308)</t>
  </si>
  <si>
    <t>NM_001160491.1</t>
  </si>
  <si>
    <t>adenine nucleotide translocator 2 (LOC100301662)</t>
  </si>
  <si>
    <t>XM_021615817.1</t>
  </si>
  <si>
    <t>nuclease-sensitive element-binding protein 1-like (LOC110532160), transcript variant X1</t>
  </si>
  <si>
    <t>XM_021596222.1</t>
  </si>
  <si>
    <t>coactosin-like protein (LOC110518777)</t>
  </si>
  <si>
    <t>XM_021620286.1</t>
  </si>
  <si>
    <t>ribosomal protein L21 (rpl21)</t>
  </si>
  <si>
    <t>XM_021577544.1</t>
  </si>
  <si>
    <t>L-lactate dehydrogenase B chain-like (LOC110500268), transcript variant X1</t>
  </si>
  <si>
    <t>XM_021591193.1</t>
  </si>
  <si>
    <t>cofilin-2-like (LOC110509956)</t>
  </si>
  <si>
    <t>NM_001281406.1</t>
  </si>
  <si>
    <t>IL-6R alpha precursor (il6ra)</t>
  </si>
  <si>
    <t>XM_021584433.1</t>
  </si>
  <si>
    <t>60S ribosomal protein L13a-like (LOC110505289)</t>
  </si>
  <si>
    <t>XM_021582159.1</t>
  </si>
  <si>
    <t>histone H3.3 (LOC110503698)</t>
  </si>
  <si>
    <t>XR_002470116.1</t>
  </si>
  <si>
    <t>uncharacterized LOC110500499 (LOC110500499)</t>
  </si>
  <si>
    <t>XM_021601791.1</t>
  </si>
  <si>
    <t>spectrin alpha chain, non-erythrocytic 1 (LOC110523261), transcript variant X1</t>
  </si>
  <si>
    <t>XM_021586921.1</t>
  </si>
  <si>
    <t>40S ribosomal protein S25 (rs25), transcript variant X1</t>
  </si>
  <si>
    <t>XM_021619033.1</t>
  </si>
  <si>
    <t>40S ribosomal protein S6 (LOC110534271)</t>
  </si>
  <si>
    <t>XM_021571625.1</t>
  </si>
  <si>
    <t>40S ribosomal protein S27 (LOC100136047)</t>
  </si>
  <si>
    <t>XM_021572698.1</t>
  </si>
  <si>
    <t>60S acidic ribosomal protein P1-like (LOC110496675)</t>
  </si>
  <si>
    <t>XM_021567783.1</t>
  </si>
  <si>
    <t>B-cell lymphoma/leukemia 11A-like (LOC110493483)</t>
  </si>
  <si>
    <t>XM_021571866.1</t>
  </si>
  <si>
    <t>elongation factor 1-alpha, oocyte form (LOC110496143)</t>
  </si>
  <si>
    <t>XM_021593909.1</t>
  </si>
  <si>
    <t>induced myeloid leukemia cell differentiation protein Mcl-1-like (LOC110514588)</t>
  </si>
  <si>
    <t>XM_021567793.1</t>
  </si>
  <si>
    <t>40S ribosomal protein S15a (LOC110493491)</t>
  </si>
  <si>
    <t>XM_021560550.1</t>
  </si>
  <si>
    <t>40S ribosomal protein S18 (LOC110488339)</t>
  </si>
  <si>
    <t>XM_021595779.1</t>
  </si>
  <si>
    <t>actin, cytoplasmic 1 (LOC110517977), transcript variant X1</t>
  </si>
  <si>
    <t>MT-COX3</t>
  </si>
  <si>
    <t>NM_001160658.1</t>
  </si>
  <si>
    <t>Eukaryotic translation initiation factor 3 subunit 12 (if3c)</t>
  </si>
  <si>
    <t>NM_001246324.2</t>
  </si>
  <si>
    <t>40S ribosomal protein S11 (rs11)</t>
  </si>
  <si>
    <t>NM_001195159.2</t>
  </si>
  <si>
    <t>60S ribosomal protein L17 (rl17)</t>
  </si>
  <si>
    <t>NM_001160646.1</t>
  </si>
  <si>
    <t>60S ribosomal protein L29 (rl29)</t>
  </si>
  <si>
    <t>NM_001124191.1</t>
  </si>
  <si>
    <t>galectin like protein (LOC100135795)</t>
  </si>
  <si>
    <t>XM_021588864.1</t>
  </si>
  <si>
    <t>glycine-rich RNA-binding protein-like (LOC110508373), transcript variant X1</t>
  </si>
  <si>
    <t>XM_021607593.1</t>
  </si>
  <si>
    <t>40S ribosomal protein S13-like (LOC110526541)</t>
  </si>
  <si>
    <t>NM_001160637.2</t>
  </si>
  <si>
    <t>60S ribosomal protein L21 (rl21)</t>
  </si>
  <si>
    <t>NM_001160511.2</t>
  </si>
  <si>
    <t>40S ribosomal protein S19 (rs19)</t>
  </si>
  <si>
    <t>XM_021598960.1</t>
  </si>
  <si>
    <t>elongation factor 2-like (LOC110521428), transcript variant X1</t>
  </si>
  <si>
    <t>XM_021565350.1</t>
  </si>
  <si>
    <t>CD79b molecule (cd79b)</t>
  </si>
  <si>
    <t>XM_021561863.1</t>
  </si>
  <si>
    <t>elongation factor 1-gamma-like (LOC110489228)</t>
  </si>
  <si>
    <t>XM_021609397.1</t>
  </si>
  <si>
    <t>prothymosin alpha-like (LOC110527845)</t>
  </si>
  <si>
    <t>XM_021597585.1</t>
  </si>
  <si>
    <t>lymphocyte cytosolic protein 1 (lcp1)</t>
  </si>
  <si>
    <t>XM_021570084.1</t>
  </si>
  <si>
    <t>bcl-2-like protein 2 (LOC110494754)</t>
  </si>
  <si>
    <t>XM_021625192.1</t>
  </si>
  <si>
    <t>60S ribosomal protein L23 (LOC110538399)</t>
  </si>
  <si>
    <t>XM_021566855.1</t>
  </si>
  <si>
    <t>60S ribosomal protein L32 (LOC110492489)</t>
  </si>
  <si>
    <t>XM_021559733.1</t>
  </si>
  <si>
    <t>60S ribosomal protein L30 (LOC110487816)</t>
  </si>
  <si>
    <t>XM_021559480.1</t>
  </si>
  <si>
    <t>invariant chain S25-7 (LOC100136156), transcript variant X1</t>
  </si>
  <si>
    <t>XM_021575433.1</t>
  </si>
  <si>
    <t>eukaryotic translation initiation factor 3 subunit C (LOC110498804)</t>
  </si>
  <si>
    <t>XM_021610741.1</t>
  </si>
  <si>
    <t>60S ribosomal protein L32-like (LOC110528607)</t>
  </si>
  <si>
    <t>XM_021576245.1</t>
  </si>
  <si>
    <t>60S ribosomal protein L38-like (LOC110499237)</t>
  </si>
  <si>
    <t>NM_001160683.1</t>
  </si>
  <si>
    <t>40S ribosomal protein S21 (rs21)</t>
  </si>
  <si>
    <t>XM_021595183.1</t>
  </si>
  <si>
    <t>60S ribosomal protein L18a (LOC110516869)</t>
  </si>
  <si>
    <t>XM_021618428.1</t>
  </si>
  <si>
    <t>uncharacterized LOC110533868 (LOC110533868)</t>
  </si>
  <si>
    <t>XM_021612949.1</t>
  </si>
  <si>
    <t>40S ribosomal protein S28 (LOC110530120)</t>
  </si>
  <si>
    <t>XM_021612985.1</t>
  </si>
  <si>
    <t>spectrin beta chain, non-erythrocytic 1-like (LOC110530138), transcript variant X1</t>
  </si>
  <si>
    <t>XM_021586465.1</t>
  </si>
  <si>
    <t>40S ribosomal protein S13-like (LOC110506672)</t>
  </si>
  <si>
    <t>XM_021615695.1</t>
  </si>
  <si>
    <t>XPC complex subunit, DNA damage recognition and repair factor (xpc)</t>
  </si>
  <si>
    <t>XM_021589831.1</t>
  </si>
  <si>
    <t>40S ribosomal protein S28 (LOC110508919)</t>
  </si>
  <si>
    <t>XM_021612952.1</t>
  </si>
  <si>
    <t>40S ribosomal protein S15-like (LOC110530123)</t>
  </si>
  <si>
    <t>XM_021604724.1</t>
  </si>
  <si>
    <t>prothymosin alpha-A-like (LOC110524814)</t>
  </si>
  <si>
    <t>Igkappa_F1</t>
  </si>
  <si>
    <t>Immunoglobulin light chain kappa F1 constant region</t>
  </si>
  <si>
    <t>MT-ND1</t>
  </si>
  <si>
    <t>XM_021590546.1</t>
  </si>
  <si>
    <t>basic transcription factor 3 (btf3), transcript variant X1</t>
  </si>
  <si>
    <t>XM_021557658.1</t>
  </si>
  <si>
    <t>60S ribosomal protein L19-like (LOC110486219)</t>
  </si>
  <si>
    <t>XM_021611012.1</t>
  </si>
  <si>
    <t>60S ribosomal protein L31-like (LOC110528851)</t>
  </si>
  <si>
    <t>XM_021605626.1</t>
  </si>
  <si>
    <t>60S ribosomal protein L35-like (LOC110525492)</t>
  </si>
  <si>
    <t>XM_021579738.1</t>
  </si>
  <si>
    <t>rho GTPase-activating protein 15-like (LOC110501886), transcript variant X1</t>
  </si>
  <si>
    <t>XM_021583249.1</t>
  </si>
  <si>
    <t>eukaryotic translation elongation factor 1 gamma (eef1g)</t>
  </si>
  <si>
    <t>XM_021570799.1</t>
  </si>
  <si>
    <t>cytochrome b-245 heavy chain-like (LOC110495505)</t>
  </si>
  <si>
    <t>IgM</t>
  </si>
  <si>
    <t>immunoglobulin mu heavy chain constant region</t>
  </si>
  <si>
    <t>XM_021566280.1</t>
  </si>
  <si>
    <t>40S ribosomal protein S13 (LOC110492185)</t>
  </si>
  <si>
    <t>XM_021587646.1</t>
  </si>
  <si>
    <t>histone H3.3 (LOC110507576)</t>
  </si>
  <si>
    <t>XM_021567430.1</t>
  </si>
  <si>
    <t>40S ribosomal protein S10 (rs10), transcript variant X1</t>
  </si>
  <si>
    <t>XM_021589735.1</t>
  </si>
  <si>
    <t>actin-related protein 2/3 complex subunit 5-like (LOC110508866)</t>
  </si>
  <si>
    <t>XM_021576771.1</t>
  </si>
  <si>
    <t>tetraspanin-8-like (LOC110499712)</t>
  </si>
  <si>
    <t>XM_021591406.1</t>
  </si>
  <si>
    <t>B-cell antigen receptor complex-associated protein alpha chain-like (LOC110510079)</t>
  </si>
  <si>
    <t>XM_021557351.1</t>
  </si>
  <si>
    <t>dispanin subfamily A member 2b-like (LOC110486040)</t>
  </si>
  <si>
    <t>XM_021571998.1</t>
  </si>
  <si>
    <t>BOLA class I histocompatibility antigen, alpha chain BL3-6-like (LOC110496224)</t>
  </si>
  <si>
    <t>XM_021600908.1</t>
  </si>
  <si>
    <t>40S ribosomal protein S29-like (LOC110522478)</t>
  </si>
  <si>
    <t>XM_021604435.1</t>
  </si>
  <si>
    <t>60S ribosomal protein L5-like (LOC110524610)</t>
  </si>
  <si>
    <t>NM_001165157.1</t>
  </si>
  <si>
    <t>Profilin-1 (prof1)</t>
  </si>
  <si>
    <t>XM_021617736.1</t>
  </si>
  <si>
    <t>histone H3.3 (LOC110533482)</t>
  </si>
  <si>
    <t>XM_021564644.1</t>
  </si>
  <si>
    <t>partner of NOB1 homolog (pno1)</t>
  </si>
  <si>
    <t>XM_021558395.1</t>
  </si>
  <si>
    <t>60S ribosomal protein L27 (LOC110486640)</t>
  </si>
  <si>
    <t>XM_021578580.1</t>
  </si>
  <si>
    <t>60S ribosomal protein L31 (rl31), transcript variant X1</t>
  </si>
  <si>
    <t>XM_021577128.1</t>
  </si>
  <si>
    <t>zinc finger protein 34-like (LOC110500012), transcript variant X1</t>
  </si>
  <si>
    <t>XM_021559523.1</t>
  </si>
  <si>
    <t>microtubule-actin cross-linking factor 1-like (LOC110487604)</t>
  </si>
  <si>
    <t>XM_021610721.1</t>
  </si>
  <si>
    <t>sodium- and chloride-dependent taurine transporter-like (LOC110528591)</t>
  </si>
  <si>
    <t>XM_021609536.1</t>
  </si>
  <si>
    <t>nucleolin (LOC100135911)</t>
  </si>
  <si>
    <t>XM_021604704.1</t>
  </si>
  <si>
    <t>receptor-type tyrosine-protein phosphatase C-like (LOC110524796)</t>
  </si>
  <si>
    <t>XM_021625804.1</t>
  </si>
  <si>
    <t>elongation factor 1-beta-like (LOC110538825)</t>
  </si>
  <si>
    <t>XM_021561242.1</t>
  </si>
  <si>
    <t>GTP-binding nuclear protein Ran (LOC110488823), transcript variant X1</t>
  </si>
  <si>
    <t>NM_001160601.2</t>
  </si>
  <si>
    <t>actin related protein 2/3 complex, subunit 3 (arpc3)</t>
  </si>
  <si>
    <t>NM_001165195.1</t>
  </si>
  <si>
    <t>40S ribosomal protein S25 (rs25)</t>
  </si>
  <si>
    <t>XM_021588943.1</t>
  </si>
  <si>
    <t>elongation factor 2-like (LOC110508425)</t>
  </si>
  <si>
    <t>NM_001124244.1</t>
  </si>
  <si>
    <t>S6 ribosomal protein (LOC100135859)</t>
  </si>
  <si>
    <t>XM_021622068.1</t>
  </si>
  <si>
    <t>60S ribosomal protein L37-like (LOC110536331)</t>
  </si>
  <si>
    <t>NM_001165154.2</t>
  </si>
  <si>
    <t>regulator of G-protein signaling 1 (rgs1)</t>
  </si>
  <si>
    <t>XM_021582184.1</t>
  </si>
  <si>
    <t>mitogen-activated protein kinase kinase kinase kinase 5-like (LOC110503709)</t>
  </si>
  <si>
    <t>XM_021565718.1</t>
  </si>
  <si>
    <t>beta-2-microglobulin-like (LOC110491893)</t>
  </si>
  <si>
    <t>XM_021615739.1</t>
  </si>
  <si>
    <t>60S ribosomal protein L22 (LOC110532121)</t>
  </si>
  <si>
    <t>NM_001124277.1</t>
  </si>
  <si>
    <t>natural killer cell enhancement factor (nkef)</t>
  </si>
  <si>
    <t>XM_021599788.1</t>
  </si>
  <si>
    <t>60S ribosomal protein L36 (LOC110521855)</t>
  </si>
  <si>
    <t>XM_021581976.1</t>
  </si>
  <si>
    <t>mRNA decay activator protein ZFP36-like (LOC110503576)</t>
  </si>
  <si>
    <t>XM_021563227.1</t>
  </si>
  <si>
    <t>60S ribosomal protein L35a (LOC110490080), transcript variant X1</t>
  </si>
  <si>
    <t>XR_002473735.1</t>
  </si>
  <si>
    <t>uncharacterized LOC110525307 (LOC110525307)</t>
  </si>
  <si>
    <t>NM_001160490.1</t>
  </si>
  <si>
    <t>brain creatine kinase b (LOC100301659)</t>
  </si>
  <si>
    <t>NM_001165051.1</t>
  </si>
  <si>
    <t>40S ribosomal protein S4, X isoform (rs4x)</t>
  </si>
  <si>
    <t>XM_021564623.1</t>
  </si>
  <si>
    <t>prosaposin-like (LOC110491274), transcript variant X1</t>
  </si>
  <si>
    <t>XM_021607904.1</t>
  </si>
  <si>
    <t>B-cell linker protein-like (LOC110526728), transcript variant X1</t>
  </si>
  <si>
    <t>NM_001160671.1</t>
  </si>
  <si>
    <t>40S ribosomal protein S13 (rs13)</t>
  </si>
  <si>
    <t>XM_021597961.1</t>
  </si>
  <si>
    <t>60S ribosomal protein L24-like (LOC110520573)</t>
  </si>
  <si>
    <t>XM_021556720.1</t>
  </si>
  <si>
    <t>gamma-adducin-like (LOC110485619)</t>
  </si>
  <si>
    <t>XM_021624778.1</t>
  </si>
  <si>
    <t>60S ribosomal protein L19-like (LOC110538147)</t>
  </si>
  <si>
    <t>XM_021566991.1</t>
  </si>
  <si>
    <t>serine/threonine-protein kinase pim-2-like (LOC110492581)</t>
  </si>
  <si>
    <t>XM_021621222.1</t>
  </si>
  <si>
    <t>60S ribosomal protein L35 (LOC110535878)</t>
  </si>
  <si>
    <t>XM_021565167.1</t>
  </si>
  <si>
    <t>histone H3.3 (LOC110491601), transcript variant X1</t>
  </si>
  <si>
    <t>XR_002469550.1</t>
  </si>
  <si>
    <t>uncharacterized LOC110496411 (LOC110496411), transcript variant X1</t>
  </si>
  <si>
    <t>XM_021578428.1</t>
  </si>
  <si>
    <t>FRAS1-related extracellular matrix protein 3-like (LOC110500913)</t>
  </si>
  <si>
    <t>XM_021601767.1</t>
  </si>
  <si>
    <t>60S ribosomal protein L35 (LOC110523244)</t>
  </si>
  <si>
    <t>XM_021598339.1</t>
  </si>
  <si>
    <t>40S ribosomal protein S27-like (LOC110520892)</t>
  </si>
  <si>
    <t>XM_021618641.1</t>
  </si>
  <si>
    <t>spectrin beta chain, non-erythrocytic 1-like (LOC110534017)</t>
  </si>
  <si>
    <t>XM_021607817.1</t>
  </si>
  <si>
    <t>protein regulator of cytokinesis 1-like (LOC110526676), transcript variant X1</t>
  </si>
  <si>
    <t>XM_021566499.1</t>
  </si>
  <si>
    <t>60S ribosomal protein L22-like (LOC110492295)</t>
  </si>
  <si>
    <t>XM_021598576.1</t>
  </si>
  <si>
    <t>60S ribosomal protein L4-B (LOC100136055)</t>
  </si>
  <si>
    <t>XM_021610421.1</t>
  </si>
  <si>
    <t>60S ribosomal protein L10a (LOC110528390)</t>
  </si>
  <si>
    <t>XM_021616655.1</t>
  </si>
  <si>
    <t>tumor necrosis factor receptor superfamily member 5 (LOC101268951)</t>
  </si>
  <si>
    <t>XM_021558158.1</t>
  </si>
  <si>
    <t>myosin-9-like (LOC110486511), transcript variant X1</t>
  </si>
  <si>
    <t>XM_021626064.1</t>
  </si>
  <si>
    <t>uncharacterized LOC110539089 (LOC110539089)</t>
  </si>
  <si>
    <t>XM_021562211.1</t>
  </si>
  <si>
    <t>60S ribosomal protein L7 (rl7), transcript variant X1</t>
  </si>
  <si>
    <t>XM_021584215.1</t>
  </si>
  <si>
    <t>septin-6 (LOC110505183), transcript variant X1</t>
  </si>
  <si>
    <t>XM_021620929.1</t>
  </si>
  <si>
    <t>myocyte enhancer factor 2C (mef2c), transcript variant X1</t>
  </si>
  <si>
    <t>XM_021591881.1</t>
  </si>
  <si>
    <t>reactive intermediate imine deaminase A homolog (rida)</t>
  </si>
  <si>
    <t>XM_021563740.1</t>
  </si>
  <si>
    <t>rab GDP dissociation inhibitor beta-like (LOC110490378)</t>
  </si>
  <si>
    <t>XM_021569415.1</t>
  </si>
  <si>
    <t>MHC class II beta chain (oncmyk-dab)</t>
  </si>
  <si>
    <t>XM_021569416.1</t>
  </si>
  <si>
    <t>H-2 class II histocompatibility antigen, A-B alpha chain-like (LOC110494409)</t>
  </si>
  <si>
    <t>XM_021621840.1</t>
  </si>
  <si>
    <t>putative aminopeptidase W07G4.4 (LOC110536209), transcript variant X1</t>
  </si>
  <si>
    <t>XM_021604365.1</t>
  </si>
  <si>
    <t>plasminogen activator inhibitor 1 RNA-binding protein-like (LOC110524572), transcript variant X1</t>
  </si>
  <si>
    <t>Igsigma</t>
  </si>
  <si>
    <t>Immunoglobulin light chain sigma constant region</t>
  </si>
  <si>
    <t>XM_021562949.1</t>
  </si>
  <si>
    <t>myosin regulatory light polypeptide 9 (LOC110489935)</t>
  </si>
  <si>
    <t>XM_021561979.1</t>
  </si>
  <si>
    <t>adenylyl cyclase-associated protein 1-like (LOC110489284)</t>
  </si>
  <si>
    <t>XM_021579244.1</t>
  </si>
  <si>
    <t>integrin beta-2-like (LOC110501577)</t>
  </si>
  <si>
    <t>NM_001124442.1</t>
  </si>
  <si>
    <t>invariant chain S25-7 (LOC100136156)</t>
  </si>
  <si>
    <t>XM_021625496.1</t>
  </si>
  <si>
    <t>ras-related C3 botulinum toxin substrate 2 (LOC110538589), transcript variant X1</t>
  </si>
  <si>
    <t>XM_021575883.1</t>
  </si>
  <si>
    <t>dexamethasone-induced Ras-related protein 1-like (LOC110499050)</t>
  </si>
  <si>
    <t>XM_021615501.1</t>
  </si>
  <si>
    <t>14-3-3 protein beta/alpha-2-like (LOC110531955)</t>
  </si>
  <si>
    <t>XM_021571966.1</t>
  </si>
  <si>
    <t>cell division control protein 42 homolog (LOC110496203), transcript variant X1</t>
  </si>
  <si>
    <t>NM_001165096.2</t>
  </si>
  <si>
    <t>60S ribosomal protein L36a (rl36a)</t>
  </si>
  <si>
    <t>XM_021615556.1</t>
  </si>
  <si>
    <t>cellular nucleic acid-binding protein-like (LOC110531994)</t>
  </si>
  <si>
    <t>XM_021599457.1</t>
  </si>
  <si>
    <t>plasminogen activator inhibitor 1 RNA-binding protein-like (LOC110521688), transcript variant X1</t>
  </si>
  <si>
    <t>XM_021605096.1</t>
  </si>
  <si>
    <t>polyadenylate-binding protein 1 (LOC110525148)</t>
  </si>
  <si>
    <t>XM_021579151.1</t>
  </si>
  <si>
    <t>death associated protein like 1 (dapl1)</t>
  </si>
  <si>
    <t>XM_021590926.1</t>
  </si>
  <si>
    <t>78 kDa glucose-regulated protein (LOC100135840)</t>
  </si>
  <si>
    <t>NM_001165174.2</t>
  </si>
  <si>
    <t>40S ribosomal protein S15 (rs15)</t>
  </si>
  <si>
    <t>XM_021567172.1</t>
  </si>
  <si>
    <t>filamin-A-like (LOC110492715)</t>
  </si>
  <si>
    <t>XM_021573457.1</t>
  </si>
  <si>
    <t>40S ribosomal protein S3a (LOC110497379)</t>
  </si>
  <si>
    <t>XM_021559894.1</t>
  </si>
  <si>
    <t>serine protease inhibitor Kazal-type 1-like (LOC110487966)</t>
  </si>
  <si>
    <t>XM_021601906.1</t>
  </si>
  <si>
    <t>ribosomal protein L7a (rpl7a)</t>
  </si>
  <si>
    <t>XM_021617659.1</t>
  </si>
  <si>
    <t>neutrophil cytosolic factor 1-like (LOC110533447)</t>
  </si>
  <si>
    <t>XR_002470633.1</t>
  </si>
  <si>
    <t>uncharacterized LOC110504686 (LOC110504686)</t>
  </si>
  <si>
    <t>NM_001165171.1</t>
  </si>
  <si>
    <t>Ictacalcin (s10i)</t>
  </si>
  <si>
    <t>XM_021571890.1</t>
  </si>
  <si>
    <t>adenylate kinase 2, mitochondrial (LOC110496156), transcript variant X1</t>
  </si>
  <si>
    <t>XM_021609001.1</t>
  </si>
  <si>
    <t>ATP synthase F(0) complex subunit C3, mitochondrial-like (LOC110527607), transcript variant X1</t>
  </si>
  <si>
    <t>XM_021612981.1</t>
  </si>
  <si>
    <t>ubiquitin-60S ribosomal protein L40-like (LOC110530139)</t>
  </si>
  <si>
    <t>XM_021565711.1</t>
  </si>
  <si>
    <t>beta-2-microglobulin-like (LOC110491889), transcript variant X1</t>
  </si>
  <si>
    <t>XM_021621812.1</t>
  </si>
  <si>
    <t>60S ribosomal protein L6-like (LOC110536189)</t>
  </si>
  <si>
    <t>XM_021606597.1</t>
  </si>
  <si>
    <t>glycine-rich RNA-binding protein 1-like (LOC110526019)</t>
  </si>
  <si>
    <t>NM_001124363.1</t>
  </si>
  <si>
    <t>pleckstrin (LOC100136042)</t>
  </si>
  <si>
    <t>XM_021575010.1</t>
  </si>
  <si>
    <t>G1/S-specific cyclin-D2-like (LOC110498391), transcript variant X1</t>
  </si>
  <si>
    <t>XM_021572200.1</t>
  </si>
  <si>
    <t>translocon-associated protein subunit beta-like (LOC110496355), transcript variant X1</t>
  </si>
  <si>
    <t>XM_021587240.1</t>
  </si>
  <si>
    <t>protein furry homolog (LOC110507323), transcript variant X1</t>
  </si>
  <si>
    <t>XM_021609250.1</t>
  </si>
  <si>
    <t>60S acidic ribosomal protein P2-like (LOC110527753)</t>
  </si>
  <si>
    <t>XM_021612921.1</t>
  </si>
  <si>
    <t>gelsolin-like (LOC110530103)</t>
  </si>
  <si>
    <t>XM_021625311.1</t>
  </si>
  <si>
    <t>myosin-9-like (LOC110538472), transcript variant X1</t>
  </si>
  <si>
    <t>XM_021561140.1</t>
  </si>
  <si>
    <t>ADP/ATP translocase 2-like (LOC110488772)</t>
  </si>
  <si>
    <t>XM_021599760.1</t>
  </si>
  <si>
    <t>prothymosin alpha-A-like (LOC110521845), transcript variant X1</t>
  </si>
  <si>
    <t>XM_021571217.1</t>
  </si>
  <si>
    <t>ATP synthase subunit beta, mitochondrial (LOC110495788)</t>
  </si>
  <si>
    <t>XM_021565934.1</t>
  </si>
  <si>
    <t>heterogeneous nuclear ribonucleoprotein A1-like (LOC110492002), transcript variant X1</t>
  </si>
  <si>
    <t>XM_021589797.1</t>
  </si>
  <si>
    <t>ubiquitin-60S ribosomal protein L40-like (LOC110508899)</t>
  </si>
  <si>
    <t>NM_001165217.2</t>
  </si>
  <si>
    <t>splicing factor 3b subunit 5 (sf3b5)</t>
  </si>
  <si>
    <t>XM_021613961.1</t>
  </si>
  <si>
    <t>cold-inducible RNA-binding protein B-like (LOC110530711), transcript variant X1</t>
  </si>
  <si>
    <t>XM_021615386.1</t>
  </si>
  <si>
    <t>fibrinogen like 2 (fgl2)</t>
  </si>
  <si>
    <t>XM_021600692.1</t>
  </si>
  <si>
    <t>t-complex 1 (tcp1)</t>
  </si>
  <si>
    <t>NM_001160663.2</t>
  </si>
  <si>
    <t>Myosin regulatory light chain 2, smooth muscle isoform (mlrn)</t>
  </si>
  <si>
    <t>XM_021558458.1</t>
  </si>
  <si>
    <t>LIM domain-containing protein 2-like (LOC110486687), transcript variant X1</t>
  </si>
  <si>
    <t>XM_021586229.1</t>
  </si>
  <si>
    <t>transcription factor 12 (tcf12), transcript variant X1</t>
  </si>
  <si>
    <t>XM_021591100.1</t>
  </si>
  <si>
    <t>prosaposin-like (LOC110509903), transcript variant X1</t>
  </si>
  <si>
    <t>NM_001165059.1</t>
  </si>
  <si>
    <t>cysteine-rich protein 1 (crip1)</t>
  </si>
  <si>
    <t>NM_001124441.1</t>
  </si>
  <si>
    <t>invariant chain-like protein 14-1 (LOC100136155)</t>
  </si>
  <si>
    <t>XM_021612439.1</t>
  </si>
  <si>
    <t>heat shock protein HSP 90-alpha-like (LOC110529844)</t>
  </si>
  <si>
    <t>XM_021581521.1</t>
  </si>
  <si>
    <t>rho-related GTP-binding protein RhoG-like (LOC110503168)</t>
  </si>
  <si>
    <t>XM_021609053.1</t>
  </si>
  <si>
    <t>adenosylhomocysteinase (ahcy)</t>
  </si>
  <si>
    <t>XR_002472316.1</t>
  </si>
  <si>
    <t>uncharacterized LOC110515983 (LOC110515983)</t>
  </si>
  <si>
    <t>XM_021572773.1</t>
  </si>
  <si>
    <t>eukaryotic translation initiation factor 3 subunit I (eif3i)</t>
  </si>
  <si>
    <t>NM_001165224.1</t>
  </si>
  <si>
    <t>Nucleoside diphosphate kinase B (ndkb)</t>
  </si>
  <si>
    <t>XM_021614166.1</t>
  </si>
  <si>
    <t>putative 60S ribosomal protein L37a (LOC110530875)</t>
  </si>
  <si>
    <t>XM_021625559.1</t>
  </si>
  <si>
    <t>coronin-1A-like (LOC110538621)</t>
  </si>
  <si>
    <t>XM_021603643.1</t>
  </si>
  <si>
    <t>Krueppel-like factor 2 (LOC110524203)</t>
  </si>
  <si>
    <t>XM_021625503.1</t>
  </si>
  <si>
    <t>60S ribosomal protein L3 (LOC110538594)</t>
  </si>
  <si>
    <t>XM_021587251.1</t>
  </si>
  <si>
    <t>60S ribosomal protein L35a (LOC110507332)</t>
  </si>
  <si>
    <t>XM_021583049.1</t>
  </si>
  <si>
    <t>nesprin-1-like (LOC110504238)</t>
  </si>
  <si>
    <t>XM_021604963.1</t>
  </si>
  <si>
    <t>Leukocyte surface antigen CD53 (cd53), transcript variant X1</t>
  </si>
  <si>
    <t>NM_001124430.1</t>
  </si>
  <si>
    <t>ribosomal protein S7 (rps7)</t>
  </si>
  <si>
    <t>XM_021565309.1</t>
  </si>
  <si>
    <t>60S ribosomal protein L19 (LOC110491682), transcript variant X1</t>
  </si>
  <si>
    <t>XM_021585278.1</t>
  </si>
  <si>
    <t>ras and Rab interactor 3-like (LOC110505823)</t>
  </si>
  <si>
    <t>XM_021602007.1</t>
  </si>
  <si>
    <t>protein phosphatase 1 regulatory subunit 26-like (LOC110523372), transcript variant X1</t>
  </si>
  <si>
    <t>MT-ND5</t>
  </si>
  <si>
    <t>XM_021558384.1</t>
  </si>
  <si>
    <t>60S ribosomal protein L3 (LOC110486633)</t>
  </si>
  <si>
    <t>XM_021621707.1</t>
  </si>
  <si>
    <t>polyubiquitin-like (LOC110536126)</t>
  </si>
  <si>
    <t>XM_021621716.1</t>
  </si>
  <si>
    <t>polyubiquitin-like (LOC110536134)</t>
  </si>
  <si>
    <t>XM_021565135.1</t>
  </si>
  <si>
    <t>peptidylprolyl isomerase B (ppib)</t>
  </si>
  <si>
    <t>NM_001124334.1</t>
  </si>
  <si>
    <t>VHSV-induced protein-5 (LOC100135997)</t>
  </si>
  <si>
    <t>NM_001195009.2</t>
  </si>
  <si>
    <t>94 kD glucose-regulated protein (grp94)</t>
  </si>
  <si>
    <t>NM_001124305.1</t>
  </si>
  <si>
    <t>procathepsin L (LOC100135965)</t>
  </si>
  <si>
    <t>XM_021590419.1</t>
  </si>
  <si>
    <t>tyrosine-protein phosphatase non-receptor type 6-like (LOC110509511), transcript variant X1</t>
  </si>
  <si>
    <t>XM_021587455.1</t>
  </si>
  <si>
    <t>mRNA decay activator protein ZFP36-like (LOC110507452)</t>
  </si>
  <si>
    <t>NM_001124246.1</t>
  </si>
  <si>
    <t>glyceraldehyde-3-phosphate dehydrogenase (gapdh)</t>
  </si>
  <si>
    <t>XM_021576213.1</t>
  </si>
  <si>
    <t>NHP2-like protein 1 (LOC110499221)</t>
  </si>
  <si>
    <t>NM_001124495.1</t>
  </si>
  <si>
    <t>cathepsin Y (cathy)</t>
  </si>
  <si>
    <t>XM_021556412.1</t>
  </si>
  <si>
    <t>immediate early response 2 (ier2)</t>
  </si>
  <si>
    <t>XM_021619358.1</t>
  </si>
  <si>
    <t>signal peptidase complex subunit 3-like (LOC110534484), transcript variant X1</t>
  </si>
  <si>
    <t>XM_021612450.1</t>
  </si>
  <si>
    <t>40S ribosomal protein S29 (LOC110529849)</t>
  </si>
  <si>
    <t>XR_002474154.1</t>
  </si>
  <si>
    <t>uncharacterized LOC110527700 (LOC110527700)</t>
  </si>
  <si>
    <t>NM_001160632.2</t>
  </si>
  <si>
    <t>60S ribosomal protein L15 (rl15)</t>
  </si>
  <si>
    <t>XM_021561454.1</t>
  </si>
  <si>
    <t>glutathione S-transferase P-like (LOC110488957)</t>
  </si>
  <si>
    <t>XM_021607360.1</t>
  </si>
  <si>
    <t>ras-related C3 botulinum toxin substrate 2-like (LOC110526382)</t>
  </si>
  <si>
    <t>XM_021558988.1</t>
  </si>
  <si>
    <t>uncharacterized LOC110487069 (LOC110487069)</t>
  </si>
  <si>
    <t>NM_001195534.1</t>
  </si>
  <si>
    <t>MHC class II beta chain (oncmyk-dbb)</t>
  </si>
  <si>
    <t>XM_021600117.1</t>
  </si>
  <si>
    <t>NF-kappa-B inhibitor alpha-like (LOC110522049)</t>
  </si>
  <si>
    <t>XM_021619248.1</t>
  </si>
  <si>
    <t>endonuclease domain-containing 1 protein-like (LOC110534397)</t>
  </si>
  <si>
    <t>XM_021623219.1</t>
  </si>
  <si>
    <t>moesin (LOC110537292), transcript variant X1</t>
  </si>
  <si>
    <t>NM_001124496.2</t>
  </si>
  <si>
    <t>Cd63 antigen (cd63)</t>
  </si>
  <si>
    <t>XM_021566259.1</t>
  </si>
  <si>
    <t>protein phosphatase 1 regulatory subunit 15B-like (LOC110492175), transcript variant X1</t>
  </si>
  <si>
    <t>XM_021592674.1</t>
  </si>
  <si>
    <t>actin, cytoplasmic 1-like (LOC110512094)</t>
  </si>
  <si>
    <t>NM_001160640.2</t>
  </si>
  <si>
    <t>Vacuolar ATP synthase 16 kDa proteolipid subunit (vatl)</t>
  </si>
  <si>
    <t>NM_001124285.1</t>
  </si>
  <si>
    <t>VIG-2 protein (vig-2)</t>
  </si>
  <si>
    <t>XM_021590448.1</t>
  </si>
  <si>
    <t>tumor necrosis factor receptor superfamily member 1A-like (LOC110509528)</t>
  </si>
  <si>
    <t>XM_021579492.1</t>
  </si>
  <si>
    <t>integral membrane protein 2B-like (LOC110501739)</t>
  </si>
  <si>
    <t>XM_021573467.1</t>
  </si>
  <si>
    <t>high mobility group protein B2-like (LOC110497386)</t>
  </si>
  <si>
    <t>XM_021618561.1</t>
  </si>
  <si>
    <t>cofilin-2-like (LOC110533964)</t>
  </si>
  <si>
    <t>NM_001165052.1</t>
  </si>
  <si>
    <t>FK506-binding protein 1B (fkb1b)</t>
  </si>
  <si>
    <t>XM_021568666.1</t>
  </si>
  <si>
    <t>NOP56 ribonucleoprotein (nop56)</t>
  </si>
  <si>
    <t>XM_021560396.1</t>
  </si>
  <si>
    <t>interferon-induced protein 44-like (LOC110488243), transcript variant X1</t>
  </si>
  <si>
    <t>XM_021561371.1</t>
  </si>
  <si>
    <t>sequestosome-1-like (LOC110488911)</t>
  </si>
  <si>
    <t>XM_021626067.1</t>
  </si>
  <si>
    <t>fructose-bisphosphate aldolase A-like (LOC110539093)</t>
  </si>
  <si>
    <t>XM_021575546.1</t>
  </si>
  <si>
    <t>uncharacterized LOC110498875 (LOC110498875)</t>
  </si>
  <si>
    <t>XM_021559475.1</t>
  </si>
  <si>
    <t>VHSV-induced protein (LOC100136003), transcript variant X1</t>
  </si>
  <si>
    <t>XM_021617512.1</t>
  </si>
  <si>
    <t>interferon regulatory factor 1-like (LOC110533376), transcript variant X1</t>
  </si>
  <si>
    <t>XM_021579495.1</t>
  </si>
  <si>
    <t>plastin-2 (LOC100136146)</t>
  </si>
  <si>
    <t>XM_021596974.1</t>
  </si>
  <si>
    <t>uncharacterized LOC110520017 (LOC110520017)</t>
  </si>
  <si>
    <t>XM_021584084.1</t>
  </si>
  <si>
    <t>sequestosome-1-like (LOC110505107)</t>
  </si>
  <si>
    <t>XM_021566715.1</t>
  </si>
  <si>
    <t>cellular nucleic acid-binding protein-like (LOC110492416), transcript variant X1</t>
  </si>
  <si>
    <t>XM_021611013.1</t>
  </si>
  <si>
    <t>60S ribosomal protein L31-like (LOC110528852)</t>
  </si>
  <si>
    <t>NM_001124331.2</t>
  </si>
  <si>
    <t>calpain small subunit 1-like (capn4)</t>
  </si>
  <si>
    <t>NM_001160676.2</t>
  </si>
  <si>
    <t>NPC intracellular cholesterol transporter 2 (npc2)</t>
  </si>
  <si>
    <t>XM_021607065.1</t>
  </si>
  <si>
    <t>tumor protein p53-inducible nuclear protein 2-like (LOC110526257)</t>
  </si>
  <si>
    <t>NM_001165087.1</t>
  </si>
  <si>
    <t>eukaryotic translation initiation factor 3 subunit H (eif3h)</t>
  </si>
  <si>
    <t>XM_021567092.1</t>
  </si>
  <si>
    <t>tyrosine-protein kinase HCK-like (LOC110492657)</t>
  </si>
  <si>
    <t>XM_021606086.1</t>
  </si>
  <si>
    <t>prosaposin-like (LOC110525711)</t>
  </si>
  <si>
    <t>XM_021583910.1</t>
  </si>
  <si>
    <t>cofilin-2-like (LOC110504986)</t>
  </si>
  <si>
    <t>XM_021569289.1</t>
  </si>
  <si>
    <t>myosin light polypeptide 6-like (LOC110494328), transcript variant X1</t>
  </si>
  <si>
    <t>XM_021598247.1</t>
  </si>
  <si>
    <t>chromodomain-helicase-DNA-binding protein 2-like (LOC110520827), transcript variant X1</t>
  </si>
  <si>
    <t>XM_021576532.1</t>
  </si>
  <si>
    <t>serglycin-like (LOC110499404)</t>
  </si>
  <si>
    <t>XM_021560366.1</t>
  </si>
  <si>
    <t>thioredoxin-interacting protein-like (LOC110488228)</t>
  </si>
  <si>
    <t>XM_021618418.1</t>
  </si>
  <si>
    <t>60S ribosomal protein L36a (LOC110533861)</t>
  </si>
  <si>
    <t>XM_021601082.1</t>
  </si>
  <si>
    <t>glutathione-specific gamma-glutamylcyclotransferase 1-like (LOC110522620)</t>
  </si>
  <si>
    <t>XM_021588643.1</t>
  </si>
  <si>
    <t>protein transport protein Sec61 subunit beta-like (LOC110508208)</t>
  </si>
  <si>
    <t>XM_021578661.1</t>
  </si>
  <si>
    <t>leucine-rich repeat flightless-interacting protein 2-like (LOC110501269), transcript variant X1</t>
  </si>
  <si>
    <t>XM_021596782.1</t>
  </si>
  <si>
    <t>annexin A11-like (LOC110519916), transcript variant X1</t>
  </si>
  <si>
    <t>NM_001124469.1</t>
  </si>
  <si>
    <t>14-3-3B2 protein (LOC100136193)</t>
  </si>
  <si>
    <t>XM_021564682.1</t>
  </si>
  <si>
    <t>histone H3.3 (LOC110491318)</t>
  </si>
  <si>
    <t>XM_021603699.1</t>
  </si>
  <si>
    <t>rho GTPase-activating protein 45-like (LOC110524240), transcript variant X1</t>
  </si>
  <si>
    <t>XM_021569977.1</t>
  </si>
  <si>
    <t>ras-related protein Rap-1A-like (LOC110494688), transcript variant X1</t>
  </si>
  <si>
    <t>XM_021597765.1</t>
  </si>
  <si>
    <t>ATP synthase subunit O, mitochondrial-like (LOC110520444)</t>
  </si>
  <si>
    <t>XR_002468410.1</t>
  </si>
  <si>
    <t>uncharacterized LOC110488454 (LOC110488454)</t>
  </si>
  <si>
    <t>XM_021574542.1</t>
  </si>
  <si>
    <t>runt-related transcription factor 3-like (LOC110498012)</t>
  </si>
  <si>
    <t>XM_021567721.1</t>
  </si>
  <si>
    <t>peroxiredoxin-1-like (LOC110493450)</t>
  </si>
  <si>
    <t>XM_021615979.1</t>
  </si>
  <si>
    <t>syntenin-1-like (LOC110532251)</t>
  </si>
  <si>
    <t>XM_021606473.1</t>
  </si>
  <si>
    <t>ATP synthase subunit alpha, mitochondrial-like (LOC110525946)</t>
  </si>
  <si>
    <t>XM_021565719.1</t>
  </si>
  <si>
    <t>beta-2-microglobulin-like (LOC110491894)</t>
  </si>
  <si>
    <t>XM_021562349.1</t>
  </si>
  <si>
    <t>ribosomal protein L22 like 1 (rpl22l1)</t>
  </si>
  <si>
    <t>XM_021601951.1</t>
  </si>
  <si>
    <t>histone H2A.V (LOC110523337)</t>
  </si>
  <si>
    <t>XM_021617578.1</t>
  </si>
  <si>
    <t>LIM domain only 2 (lmo2), transcript variant X1</t>
  </si>
  <si>
    <t>NM_001165176.2</t>
  </si>
  <si>
    <t>Vacuolar ATP synthase subunit G 1 (vatg1)</t>
  </si>
  <si>
    <t>XM_021622398.1</t>
  </si>
  <si>
    <t>interferon regulatory factor 1 (irf-1), transcript variant X1</t>
  </si>
  <si>
    <t>XM_021579688.1</t>
  </si>
  <si>
    <t>10 kDa heat shock protein, mitochondrial-like (LOC110501840)</t>
  </si>
  <si>
    <t>XM_021576280.1</t>
  </si>
  <si>
    <t>glucose-6-phosphate isomerase-like (LOC110499257)</t>
  </si>
  <si>
    <t>XM_021574806.1</t>
  </si>
  <si>
    <t>BH3-interacting domain death agonist-like (LOC110498185)</t>
  </si>
  <si>
    <t>XR_002469564.1</t>
  </si>
  <si>
    <t>uncharacterized LOC110496535 (LOC110496535)</t>
  </si>
  <si>
    <t>XM_021602118.1</t>
  </si>
  <si>
    <t>cytochrome c oxidase subunit 5B, mitochondrial-like (LOC110523434)</t>
  </si>
  <si>
    <t>XM_021572190.1</t>
  </si>
  <si>
    <t>thioredoxin-interacting protein-like (LOC110496349)</t>
  </si>
  <si>
    <t>XM_021570908.1</t>
  </si>
  <si>
    <t>chromodomain-helicase-DNA-binding protein 2-like (LOC110495580), transcript variant X1</t>
  </si>
  <si>
    <t>XM_021602281.1</t>
  </si>
  <si>
    <t>actin-related protein 2/3 complex subunit 3-like (LOC110523522)</t>
  </si>
  <si>
    <t>XM_021583212.1</t>
  </si>
  <si>
    <t>SH3 domain binding glutamate rich protein like (sh3bgrl)</t>
  </si>
  <si>
    <t>XM_021588017.1</t>
  </si>
  <si>
    <t>glia maturation factor gamma-like (LOC110507784)</t>
  </si>
  <si>
    <t>XM_021567243.1</t>
  </si>
  <si>
    <t>peptidyl-prolyl cis-trans isomerase FKBP1A-like (LOC110492764)</t>
  </si>
  <si>
    <t>XM_021585571.1</t>
  </si>
  <si>
    <t>uncharacterized LOC110506160 (LOC110506160)</t>
  </si>
  <si>
    <t>XR_002475040.1</t>
  </si>
  <si>
    <t>uncharacterized LOC110533782 (LOC110533782)</t>
  </si>
  <si>
    <t>NM_001165091.1</t>
  </si>
  <si>
    <t>Gamma-aminobutyric acid receptor-associated protein (gbrap)</t>
  </si>
  <si>
    <t>XM_021625375.1</t>
  </si>
  <si>
    <t>probable ATP-dependent RNA helicase DDX5 (LOC110538511), transcript variant X1</t>
  </si>
  <si>
    <t>XM_021577843.1</t>
  </si>
  <si>
    <t>trichohyalin-like (LOC110500458)</t>
  </si>
  <si>
    <t>XM_021569350.1</t>
  </si>
  <si>
    <t>F-actin-capping protein subunit beta isoforms 1 and 2 (LOC110494362), transcript variant X1</t>
  </si>
  <si>
    <t>NM_001160694.2</t>
  </si>
  <si>
    <t>Acyl-CoA-binding protein (acbp)</t>
  </si>
  <si>
    <t>XM_021613717.1</t>
  </si>
  <si>
    <t>rho GTPase-activating protein 30-like (LOC110530544), transcript variant X1</t>
  </si>
  <si>
    <t>XR_002471830.1</t>
  </si>
  <si>
    <t>uncharacterized LOC110512049 (LOC110512049)</t>
  </si>
  <si>
    <t>XM_021592780.1</t>
  </si>
  <si>
    <t>histone H2A.V-like (LOC110512313)</t>
  </si>
  <si>
    <t>XR_002468655.1</t>
  </si>
  <si>
    <t>uncharacterized LOC110490088 (LOC110490088)</t>
  </si>
  <si>
    <t>XM_021596797.1</t>
  </si>
  <si>
    <t>glyceraldehyde-3-phosphate dehydrogenase (LOC110519927), transcript variant X1</t>
  </si>
  <si>
    <t>XM_021579820.1</t>
  </si>
  <si>
    <t>ATP synthase F(0) complex subunit C2, mitochondrial-like (LOC110501942), transcript variant X1</t>
  </si>
  <si>
    <t>XM_021559798.1</t>
  </si>
  <si>
    <t>serine/arginine-rich splicing factor 6-like (LOC110487881)</t>
  </si>
  <si>
    <t>XM_021574537.1</t>
  </si>
  <si>
    <t>microsomal glutathione S-transferase 3-like (LOC110498009)</t>
  </si>
  <si>
    <t>XM_021560568.1</t>
  </si>
  <si>
    <t>proteasome subunit beta type-8-like (LOC110488347)</t>
  </si>
  <si>
    <t>NM_001160527.1</t>
  </si>
  <si>
    <t>ribosomal protein L9 (rpl9)</t>
  </si>
  <si>
    <t>XM_021564151.1</t>
  </si>
  <si>
    <t>ras-related protein Rap-1b (LOC110490689)</t>
  </si>
  <si>
    <t>XM_021599850.1</t>
  </si>
  <si>
    <t>fructose-bisphosphate aldolase A-like (LOC110521904)</t>
  </si>
  <si>
    <t>XM_021560299.1</t>
  </si>
  <si>
    <t>SH3 domain-binding glutamic acid-rich-like protein 3 (LOC110488193), transcript variant X1</t>
  </si>
  <si>
    <t>XM_021608668.1</t>
  </si>
  <si>
    <t>ATP synthase subunit beta, mitochondrial (LOC100136600), transcript variant X1</t>
  </si>
  <si>
    <t>XM_021556973.1</t>
  </si>
  <si>
    <t>40S ribosomal protein SA (LOC110485798), transcript variant X1</t>
  </si>
  <si>
    <t>XR_002473013.1</t>
  </si>
  <si>
    <t>uncharacterized LOC110520613 (LOC110520613)</t>
  </si>
  <si>
    <t>XM_021595184.1</t>
  </si>
  <si>
    <t>60S ribosomal protein L18a-like (LOC110516870)</t>
  </si>
  <si>
    <t>NM_001165115.1</t>
  </si>
  <si>
    <t>Proteasome subunit beta type 2 (psb2)</t>
  </si>
  <si>
    <t>XM_021572809.1</t>
  </si>
  <si>
    <t>60S ribosomal protein L30 (LOC110496774)</t>
  </si>
  <si>
    <t>XM_021574501.1</t>
  </si>
  <si>
    <t>KH domain-containing, RNA-binding, signal transduction-associated protein 1-like (LOC110497990), transcript variant X1</t>
  </si>
  <si>
    <t>XM_021568372.1</t>
  </si>
  <si>
    <t>14-3-3 protein beta/alpha-1-like (LOC110493854)</t>
  </si>
  <si>
    <t>XM_021589121.1</t>
  </si>
  <si>
    <t>guanine nucleotide-binding protein G(I)/G(S)/G(O) subunit gamma-5 (LOC110508545), transcript variant X1</t>
  </si>
  <si>
    <t>XM_021609583.1</t>
  </si>
  <si>
    <t>actin-related protein 2/3 complex subunit 4-like (LOC110527945), transcript variant X1</t>
  </si>
  <si>
    <t>XM_021568027.1</t>
  </si>
  <si>
    <t>proteasome subunit beta type-3-like (LOC110493640)</t>
  </si>
  <si>
    <t>XM_021609203.1</t>
  </si>
  <si>
    <t>40S ribosomal protein S10-like (LOC110527735)</t>
  </si>
  <si>
    <t>XM_021576823.1</t>
  </si>
  <si>
    <t>nucleosome assembly protein 1 like 1 (nap1l1), transcript variant X1</t>
  </si>
  <si>
    <t>XM_021616750.1</t>
  </si>
  <si>
    <t>heterogeneous nuclear ribonucleoprotein A1-like (LOC110532662)</t>
  </si>
  <si>
    <t>XM_021570233.1</t>
  </si>
  <si>
    <t>cyclic AMP-dependent transcription factor ATF-4-like (LOC110494903), transcript variant X1</t>
  </si>
  <si>
    <t>XM_021597228.1</t>
  </si>
  <si>
    <t>cytochrome c (LOC110520139)</t>
  </si>
  <si>
    <t>XM_021614641.1</t>
  </si>
  <si>
    <t>proto-oncogene c-Rel-like (LOC110531439)</t>
  </si>
  <si>
    <t>XM_021568557.1</t>
  </si>
  <si>
    <t>thioredoxin reductase 1, cytoplasmic-like (LOC110493941)</t>
  </si>
  <si>
    <t>NM_001124505.1</t>
  </si>
  <si>
    <t>neutrophil cytosolic factor 4 (ncf4)</t>
  </si>
  <si>
    <t>XM_021558270.1</t>
  </si>
  <si>
    <t>rho GDP-dissociation inhibitor 1-like (LOC110486565), transcript variant X1</t>
  </si>
  <si>
    <t>XM_021601911.1</t>
  </si>
  <si>
    <t>uncharacterized LOC110523317 (LOC110523317)</t>
  </si>
  <si>
    <t>XM_021582517.1</t>
  </si>
  <si>
    <t>integrin alpha-E-like (LOC110503895)</t>
  </si>
  <si>
    <t>XM_021561857.1</t>
  </si>
  <si>
    <t>TSC22 domain family protein 1-like (LOC110489223), transcript variant X1</t>
  </si>
  <si>
    <t>XM_021617024.1</t>
  </si>
  <si>
    <t>ribosomal protein L10 (rpl10), transcript variant X1</t>
  </si>
  <si>
    <t>XM_021599522.1</t>
  </si>
  <si>
    <t>60S ribosomal protein L5 (LOC110521719)</t>
  </si>
  <si>
    <t>XM_021623872.1</t>
  </si>
  <si>
    <t>histone H3.3 (LOC110537661)</t>
  </si>
  <si>
    <t>XM_021592113.1</t>
  </si>
  <si>
    <t>intercellular adhesion molecule 1-like (LOC110510993), transcript variant X1</t>
  </si>
  <si>
    <t>XM_021594578.1</t>
  </si>
  <si>
    <t>40S ribosomal protein S2-like (LOC110515850)</t>
  </si>
  <si>
    <t>XM_021570723.1</t>
  </si>
  <si>
    <t>actin-related protein 2/3 complex subunit 2 (LOC110495454)</t>
  </si>
  <si>
    <t>XM_021616841.1</t>
  </si>
  <si>
    <t>nascent polypeptide-associated complex subunit alpha-like (LOC110532729), transcript variant X1</t>
  </si>
  <si>
    <t>XM_021571651.1</t>
  </si>
  <si>
    <t>ATPase inhibitor A, mitochondrial-like (LOC110496025)</t>
  </si>
  <si>
    <t>XM_021609188.1</t>
  </si>
  <si>
    <t>40S ribosomal protein S23 (LOC110527726)</t>
  </si>
  <si>
    <t>XM_021570161.1</t>
  </si>
  <si>
    <t>5-aminolevulinate synthase, nonspecific, mitochondrial-like (LOC110494837)</t>
  </si>
  <si>
    <t>XM_021611487.1</t>
  </si>
  <si>
    <t>protein phosphatase 1 regulatory subunit 14B-like (LOC110529351)</t>
  </si>
  <si>
    <t>XM_021583969.1</t>
  </si>
  <si>
    <t>GTP-binding nuclear protein Ran (LOC110505029)</t>
  </si>
  <si>
    <t>XM_021561602.1</t>
  </si>
  <si>
    <t>fermitin family homolog 3-like (LOC110489050)</t>
  </si>
  <si>
    <t>XM_021594781.1</t>
  </si>
  <si>
    <t>apoptosis-associated speck-like protein containing a CARD (LOC110516260)</t>
  </si>
  <si>
    <t>XM_021598733.1</t>
  </si>
  <si>
    <t>60S ribosomal protein L27a (LOC110521278), transcript variant X1</t>
  </si>
  <si>
    <t>XM_021586309.1</t>
  </si>
  <si>
    <t>lysosomal protective protein-like (LOC110506581)</t>
  </si>
  <si>
    <t>XM_021615180.1</t>
  </si>
  <si>
    <t>histone H2A.Z (LOC110531775)</t>
  </si>
  <si>
    <t>XM_021574196.1</t>
  </si>
  <si>
    <t>tumor necrosis factor alpha-induced protein 2-like (LOC110497812), transcript variant X1</t>
  </si>
  <si>
    <t>XM_021609823.1</t>
  </si>
  <si>
    <t>cell division control protein 42 homolog (LOC110528041), transcript variant X1</t>
  </si>
  <si>
    <t>XM_021594991.1</t>
  </si>
  <si>
    <t>B-cell receptor CD22-like (LOC110516594)</t>
  </si>
  <si>
    <t>XM_021576618.1</t>
  </si>
  <si>
    <t>F-actin-capping protein subunit alpha-2 (LOC110499482)</t>
  </si>
  <si>
    <t>XM_021558192.1</t>
  </si>
  <si>
    <t>transcription activator BRG1-like (LOC110486526), transcript variant X1</t>
  </si>
  <si>
    <t>MT-ND4</t>
  </si>
  <si>
    <t>XM_021571682.1</t>
  </si>
  <si>
    <t>40S ribosomal protein S5 (LOC100136630)</t>
  </si>
  <si>
    <t>XM_021614618.1</t>
  </si>
  <si>
    <t>40S ribosomal protein S4-like (LOC110531420)</t>
  </si>
  <si>
    <t>XM_021594472.1</t>
  </si>
  <si>
    <t>60S ribosomal protein L9-like (LOC110515653)</t>
  </si>
  <si>
    <t>XM_021610240.1</t>
  </si>
  <si>
    <t>60S acidic ribosomal protein P0 (LOC110528292)</t>
  </si>
  <si>
    <t>XM_021607950.1</t>
  </si>
  <si>
    <t>40S ribosomal protein S17-like (LOC110526766)</t>
  </si>
  <si>
    <t>XM_021606249.1</t>
  </si>
  <si>
    <t>60S ribosomal protein L6-like (LOC110525811)</t>
  </si>
  <si>
    <t>XM_021580403.1</t>
  </si>
  <si>
    <t>40S ribosomal protein S27-like (LOC110502382), transcript variant X1</t>
  </si>
  <si>
    <t>XM_021579067.1</t>
  </si>
  <si>
    <t>60S ribosomal protein L4-B (LOC110501471), transcript variant X1</t>
  </si>
  <si>
    <t>XM_021570053.1</t>
  </si>
  <si>
    <t>40S ribosomal protein S23 (LOC110494734)</t>
  </si>
  <si>
    <t>NM_001160519.1</t>
  </si>
  <si>
    <t>40S ribosomal protein S5 (rs5)</t>
  </si>
  <si>
    <t>XM_021569467.1</t>
  </si>
  <si>
    <t>60S ribosomal protein L22 (LOC110494437)</t>
  </si>
  <si>
    <t>XM_021617626.1</t>
  </si>
  <si>
    <t>60S ribosomal protein L28 (rl28), transcript variant X1</t>
  </si>
  <si>
    <t>XM_021601277.1</t>
  </si>
  <si>
    <t>60S ribosomal protein L17 (rl17), transcript variant X1</t>
  </si>
  <si>
    <t>XM_021572404.1</t>
  </si>
  <si>
    <t>60S ribosomal protein L14-like (LOC110496476)</t>
  </si>
  <si>
    <t>XM_021560379.1</t>
  </si>
  <si>
    <t>mitochondrial ribosomal protein L9 (mrpl9)</t>
  </si>
  <si>
    <t>XM_021560134.1</t>
  </si>
  <si>
    <t>39S ribosomal protein L36, mitochondrial-like (LOC110488112)</t>
  </si>
  <si>
    <t>XM_021560413.1</t>
  </si>
  <si>
    <t>mitochondrial ribosomal protein L24 (mrpl24), transcript variant X1</t>
  </si>
  <si>
    <t>XM_021612917.1</t>
  </si>
  <si>
    <t>60S ribosomal protein L5-like (LOC110530101)</t>
  </si>
  <si>
    <t>NM_001160672.2</t>
  </si>
  <si>
    <t>ribosomal protein L7 like 1 (rpl7l1)</t>
  </si>
  <si>
    <t>MT-ATP6</t>
  </si>
  <si>
    <t>MT-CYTB</t>
  </si>
  <si>
    <t>XM_021581937.1</t>
  </si>
  <si>
    <t>latexin-like (LOC110503552)</t>
  </si>
  <si>
    <t>XM_021605673.1</t>
  </si>
  <si>
    <t>protein SET (LOC110525504)</t>
  </si>
  <si>
    <t>XM_021621935.1</t>
  </si>
  <si>
    <t>rho GTPase-activating protein 25-like (LOC110536253)</t>
  </si>
  <si>
    <t>XM_021622063.1</t>
  </si>
  <si>
    <t>ATP synthase subunit alpha, mitochondrial-like (LOC110536328)</t>
  </si>
  <si>
    <t>XM_021560570.1</t>
  </si>
  <si>
    <t>proteasome subunit beta type-6-B like protein (LOC110488349)</t>
  </si>
  <si>
    <t>XM_021609811.1</t>
  </si>
  <si>
    <t>proteasome subunit alpha 5 (psma5)</t>
  </si>
  <si>
    <t>XM_021559741.1</t>
  </si>
  <si>
    <t>uncharacterized LOC110487821 (LOC110487821)</t>
  </si>
  <si>
    <t>XM_021620438.1</t>
  </si>
  <si>
    <t>proteasome maturation protein-like (LOC110535446), transcript variant X1</t>
  </si>
  <si>
    <t>XM_021623080.1</t>
  </si>
  <si>
    <t>annexin A4-like (LOC110537213)</t>
  </si>
  <si>
    <t>XM_021575962.1</t>
  </si>
  <si>
    <t>AMP deaminase 3-like (LOC110499075), transcript variant X1</t>
  </si>
  <si>
    <t>NM_001165075.2</t>
  </si>
  <si>
    <t>Proteasome subunit beta type 4 (psb4)</t>
  </si>
  <si>
    <t>XM_021561806.1</t>
  </si>
  <si>
    <t>TNFAIP3-interacting protein 1 (LOC100305133)</t>
  </si>
  <si>
    <t>XM_021567108.1</t>
  </si>
  <si>
    <t>small nuclear ribonucleoprotein G (LOC110492664)</t>
  </si>
  <si>
    <t>XM_021605326.1</t>
  </si>
  <si>
    <t>cytochrome c oxidase subunit 7C, mitochondrial-like (LOC110525312)</t>
  </si>
  <si>
    <t>XM_021598594.1</t>
  </si>
  <si>
    <t>transmembrane protein 258-like (LOC110521162)</t>
  </si>
  <si>
    <t>XM_021626010.1</t>
  </si>
  <si>
    <t>cytokine receptor-like factor 3 (LOC110539053)</t>
  </si>
  <si>
    <t>XM_021615844.1</t>
  </si>
  <si>
    <t>phosphatidylinositol 3,4,5-trisphosphate 5-phosphatase 1-like (LOC110532153)</t>
  </si>
  <si>
    <t>XM_021623571.1</t>
  </si>
  <si>
    <t>ubiquitin B (ubb), transcript variant X1</t>
  </si>
  <si>
    <t>XM_021569241.1</t>
  </si>
  <si>
    <t>actin-related protein 2/3 complex subunit 4 (LOC110494296)</t>
  </si>
  <si>
    <t>XM_021618801.1</t>
  </si>
  <si>
    <t>uncharacterized LOC110534122 (LOC110534122)</t>
  </si>
  <si>
    <t>XM_021567542.1</t>
  </si>
  <si>
    <t>nck-associated protein 1-like (LOC110493288)</t>
  </si>
  <si>
    <t>XM_021580194.1</t>
  </si>
  <si>
    <t>eukaryotic translation initiation factor 3 subunit A-like (LOC110502281), transcript variant X1</t>
  </si>
  <si>
    <t>XM_021572427.1</t>
  </si>
  <si>
    <t>proto-oncogene tyrosine-protein kinase Yrk-like (LOC110496493), transcript variant X1</t>
  </si>
  <si>
    <t>XM_021566394.1</t>
  </si>
  <si>
    <t>succinate dehydrogenase [ubiquinone] iron-sulfur subunit, mitochondrial-like (LOC110492247)</t>
  </si>
  <si>
    <t>XM_021609117.1</t>
  </si>
  <si>
    <t>cytochrome c oxidase subunit 6C-1 (LOC110527679)</t>
  </si>
  <si>
    <t>XM_021583258.1</t>
  </si>
  <si>
    <t>TSC22 domain family protein 3-like (LOC110504506), transcript variant X1</t>
  </si>
  <si>
    <t>XM_021615250.1</t>
  </si>
  <si>
    <t>gamma-aminobutyric acid receptor-associated protein-like (LOC110531818)</t>
  </si>
  <si>
    <t>XM_021558235.1</t>
  </si>
  <si>
    <t>growth factor receptor-bound protein 2-like (LOC110486545), transcript variant X1</t>
  </si>
  <si>
    <t>XM_021621076.1</t>
  </si>
  <si>
    <t>osteoclast-stimulating factor 1 (LOC110535795)</t>
  </si>
  <si>
    <t>XM_021556501.1</t>
  </si>
  <si>
    <t>receptor-interacting serine/threonine-protein kinase 3-like (LOC110485435)</t>
  </si>
  <si>
    <t>XM_021615701.1</t>
  </si>
  <si>
    <t>rho-related GTP-binding protein RhoA-B (LOC110532093)</t>
  </si>
  <si>
    <t>XM_021626063.1</t>
  </si>
  <si>
    <t>mucin-6-like (LOC110539090)</t>
  </si>
  <si>
    <t>XM_021583456.1</t>
  </si>
  <si>
    <t>ubiquitin-conjugating enzyme E2 D2 (LOC110504684)</t>
  </si>
  <si>
    <t>NM_001124553.1</t>
  </si>
  <si>
    <t>tapasin long form (LOC100136299)</t>
  </si>
  <si>
    <t>XM_021594786.1</t>
  </si>
  <si>
    <t>E3 ubiquitin/ISG15 ligase TRIM25-like (LOC110516270)</t>
  </si>
  <si>
    <t>XM_021557703.1</t>
  </si>
  <si>
    <t>heat shock 70 kDa protein-like (LOC110486254)</t>
  </si>
  <si>
    <t>NM_001124233.1</t>
  </si>
  <si>
    <t>chaperonin containing TCP1 subunit 8 (cct8)</t>
  </si>
  <si>
    <t>XM_021575011.1</t>
  </si>
  <si>
    <t>dynein cytoplasmic 1 heavy chain 1 (dync1h1)</t>
  </si>
  <si>
    <t>XM_021611054.1</t>
  </si>
  <si>
    <t>pleckstrin-like (LOC110528879), transcript variant X1</t>
  </si>
  <si>
    <t>XM_021616957.1</t>
  </si>
  <si>
    <t>ATP synthase F(0) complex subunit B1, mitochondrial-like (LOC110532814)</t>
  </si>
  <si>
    <t>XM_021624913.1</t>
  </si>
  <si>
    <t>mitogen-activated protein kinase kinase kinase 14-like (LOC110538227), transcript variant X1</t>
  </si>
  <si>
    <t>XM_021568159.1</t>
  </si>
  <si>
    <t>actin-related protein 2-A-like (LOC110493731)</t>
  </si>
  <si>
    <t>XM_021611785.1</t>
  </si>
  <si>
    <t>ribonuclease ZC3H12A-like (LOC110529532)</t>
  </si>
  <si>
    <t>XM_021583206.1</t>
  </si>
  <si>
    <t>transcriptional regulator ATRX-like (LOC110504448)</t>
  </si>
  <si>
    <t>XM_021614681.1</t>
  </si>
  <si>
    <t>eukaryotic initiation factor 4A-I (LOC110531476)</t>
  </si>
  <si>
    <t>XM_021613615.1</t>
  </si>
  <si>
    <t>acyl-CoA desaturase-like (LOC110530485), transcript variant X1</t>
  </si>
  <si>
    <t>XM_021590033.1</t>
  </si>
  <si>
    <t>cytochrome c oxidase subunit 6B1-like (LOC110509074)</t>
  </si>
  <si>
    <t>XM_021619375.1</t>
  </si>
  <si>
    <t>high mobility group protein B2-like (LOC110534497)</t>
  </si>
  <si>
    <t>XM_021561052.1</t>
  </si>
  <si>
    <t>tubulin beta-4B chain-like (LOC110488724)</t>
  </si>
  <si>
    <t>XM_021592608.1</t>
  </si>
  <si>
    <t>tubulin alpha chain-like (LOC110511912)</t>
  </si>
  <si>
    <t>XM_021597597.1</t>
  </si>
  <si>
    <t>integral membrane protein 2B-like (LOC110520342)</t>
  </si>
  <si>
    <t>XM_021580278.1</t>
  </si>
  <si>
    <t>calmodulin (LOC110502333)</t>
  </si>
  <si>
    <t>XM_021609924.1</t>
  </si>
  <si>
    <t>myosin light polypeptide 6 (LOC110528106), transcript variant X1</t>
  </si>
  <si>
    <t>XM_021568361.1</t>
  </si>
  <si>
    <t>copine-3-like (LOC110493848), transcript variant X1</t>
  </si>
  <si>
    <t>XM_021579838.1</t>
  </si>
  <si>
    <t>tubulin alpha chain-like (LOC110501960)</t>
  </si>
  <si>
    <t>XM_021559165.1</t>
  </si>
  <si>
    <t>cathepsin S-like (LOC110487241)</t>
  </si>
  <si>
    <t>XM_021625406.1</t>
  </si>
  <si>
    <t>rho GDP-dissociation inhibitor 1-like (LOC110538530), transcript variant X1</t>
  </si>
  <si>
    <t>NM_001165220.2</t>
  </si>
  <si>
    <t>RAS related protein 1b (rap1b)</t>
  </si>
  <si>
    <t>XM_021565848.1</t>
  </si>
  <si>
    <t>myosin light polypeptide 6-like (LOC110491955), transcript variant X1</t>
  </si>
  <si>
    <t>XM_021575616.1</t>
  </si>
  <si>
    <t>histone H3.3 (LOC110498913), transcript variant X1</t>
  </si>
  <si>
    <t>XM_021621606.1</t>
  </si>
  <si>
    <t>bifunctional methylenetetrahydrofolate dehydrogenase/cyclohydrolase, mitochondrial-like (LOC110536073)</t>
  </si>
  <si>
    <t>XM_021608372.1</t>
  </si>
  <si>
    <t>uncharacterized LOC110527213 (LOC110527213), transcript variant X1</t>
  </si>
  <si>
    <t>XM_021564589.1</t>
  </si>
  <si>
    <t>ATP synthase subunit g, mitochondrial-like (LOC110491241)</t>
  </si>
  <si>
    <t>XM_021615235.1</t>
  </si>
  <si>
    <t>uncharacterized LOC110531802 (LOC110531802)</t>
  </si>
  <si>
    <t>XM_021567933.1</t>
  </si>
  <si>
    <t>ATP-dependent RNA helicase DDX39A (LOC110493580)</t>
  </si>
  <si>
    <t>IgT_1</t>
  </si>
  <si>
    <t>immunoglobulin tau-1 heavy chain constant region</t>
  </si>
  <si>
    <t>IgT_2</t>
  </si>
  <si>
    <t>immunoglobulin tau-2 heavy chain constant region</t>
  </si>
  <si>
    <t>XM_021563840.1</t>
  </si>
  <si>
    <t>zinc finger protein 35-like (LOC110490446), transcript variant X1</t>
  </si>
  <si>
    <t>XM_021575437.1</t>
  </si>
  <si>
    <t>leukocyte antigen CD37-like (LOC110498810), transcript variant X1</t>
  </si>
  <si>
    <t>XM_021576559.1</t>
  </si>
  <si>
    <t>uncharacterized LOC110499420 (LOC110499420)</t>
  </si>
  <si>
    <t>XM_021581209.1</t>
  </si>
  <si>
    <t>thyrotroph embryonic factor-like (LOC110502868), transcript variant X1</t>
  </si>
  <si>
    <t>XM_021598777.1</t>
  </si>
  <si>
    <t>receptor-type tyrosine-protein phosphatase beta-like (LOC110521306), transcript variant X1</t>
  </si>
  <si>
    <t>XM_021600184.1</t>
  </si>
  <si>
    <t>tripartite motif-containing protein 47-like (LOC110522087)</t>
  </si>
  <si>
    <t>XM_021607264.1</t>
  </si>
  <si>
    <t>cytochrome c oxidase subunit 5A, mitochondrial-like (LOC110526359)</t>
  </si>
  <si>
    <t>XM_021612181.1</t>
  </si>
  <si>
    <t>chromosome 8 C14orf2 homolog (c8h14orf2), transcript variant X1</t>
  </si>
  <si>
    <t>XM_021617536.1</t>
  </si>
  <si>
    <t>lymphocyte cytosolic protein 2-like (LOC110533390), transcript variant X1</t>
  </si>
  <si>
    <t>XM_021620451.1</t>
  </si>
  <si>
    <t>T-complex protein 1 subunit epsilon (LOC110535450)</t>
  </si>
  <si>
    <t>NM_001124489.2</t>
  </si>
  <si>
    <t>CCL4 protein (ccl4)</t>
  </si>
  <si>
    <t>XM_021568818.1</t>
  </si>
  <si>
    <t>C-C motif chemokine 4-like (LOC110494096)</t>
  </si>
  <si>
    <t>XM_021613001.1</t>
  </si>
  <si>
    <t>selenoprotein T1a-like (LOC110530151)</t>
  </si>
  <si>
    <t>XM_021601461.1</t>
  </si>
  <si>
    <t>high density lipoprotein binding protein (hdlbp)</t>
  </si>
  <si>
    <t>XM_021609042.1</t>
  </si>
  <si>
    <t>nuclear factor NF-kappa-B p100 subunit-like (LOC110527634), transcript variant X1</t>
  </si>
  <si>
    <t>XM_021574754.1</t>
  </si>
  <si>
    <t>ATPase inhibitor B, mitochondrial-like (LOC110498146)</t>
  </si>
  <si>
    <t>XM_021570746.1</t>
  </si>
  <si>
    <t>actin-related protein 2/3 complex subunit 2 (LOC110495471)</t>
  </si>
  <si>
    <t>XM_021606078.1</t>
  </si>
  <si>
    <t>MOB kinase activator 1A (LOC110525705)</t>
  </si>
  <si>
    <t>XM_021561659.1</t>
  </si>
  <si>
    <t>ubiquitin-conjugating enzyme E2 D2 (LOC110489090), transcript variant X1</t>
  </si>
  <si>
    <t>XM_021581890.1</t>
  </si>
  <si>
    <t>NADH dehydrogenase [ubiquinone] 1 alpha subcomplex subunit 11-like (LOC110503510)</t>
  </si>
  <si>
    <t>XM_021569018.1</t>
  </si>
  <si>
    <t>probable Bax inhibitor 1 (LOC110494191), transcript variant X1</t>
  </si>
  <si>
    <t>XM_021607987.1</t>
  </si>
  <si>
    <t>cysteine--tRNA ligase, cytoplasmic-like (LOC110526798)</t>
  </si>
  <si>
    <t>XM_021577948.1</t>
  </si>
  <si>
    <t>TRAF-interacting protein with FHA domain-containing protein A-like (LOC110500540)</t>
  </si>
  <si>
    <t>NM_001165138.2</t>
  </si>
  <si>
    <t>deoxycytidine kinase (dck)</t>
  </si>
  <si>
    <t>NM_001246325.1</t>
  </si>
  <si>
    <t>Thioredoxin-like protein 4A (txn4a)</t>
  </si>
  <si>
    <t>XM_021566614.1</t>
  </si>
  <si>
    <t>proteasome subunit alpha type-1-like (LOC110492362)</t>
  </si>
  <si>
    <t>XM_021576394.1</t>
  </si>
  <si>
    <t>golgin A4 (golga4), transcript variant X1</t>
  </si>
  <si>
    <t>XM_021591194.1</t>
  </si>
  <si>
    <t>calmodulin (LOC110509958), transcript variant X1</t>
  </si>
  <si>
    <t>XM_021600398.1</t>
  </si>
  <si>
    <t>serine incorporator 1 (serinc1)</t>
  </si>
  <si>
    <t>XM_021602857.1</t>
  </si>
  <si>
    <t>SH3 domain-binding protein 2-like (LOC110523817), transcript variant X1</t>
  </si>
  <si>
    <t>XM_021604613.1</t>
  </si>
  <si>
    <t>Janus kinase 1 (jak1)</t>
  </si>
  <si>
    <t>XM_021615721.1</t>
  </si>
  <si>
    <t>LSM2 homolog, U6 small nuclear RNA and mRNA degradation associated (lsm2)</t>
  </si>
  <si>
    <t>XM_021609894.1</t>
  </si>
  <si>
    <t>tripartite motif-containing protein 16-like protein (LOC110528088), transcript variant X1</t>
  </si>
  <si>
    <t>XM_021565838.1</t>
  </si>
  <si>
    <t>interferon-induced protein 44-like (LOC110491927), transcript variant X1</t>
  </si>
  <si>
    <t>XM_021614979.1</t>
  </si>
  <si>
    <t>up-regulator of cell proliferation-like (LOC110531660)</t>
  </si>
  <si>
    <t>XM_021584478.1</t>
  </si>
  <si>
    <t>cytidine/uridine monophosphate kinase 2 (cmpk2)</t>
  </si>
  <si>
    <t>XM_021568674.1</t>
  </si>
  <si>
    <t>interferon-induced protein 44-like (LOC110494012)</t>
  </si>
  <si>
    <t>XM_021610041.1</t>
  </si>
  <si>
    <t>uncharacterized LOC110528183 (LOC110528183)</t>
  </si>
  <si>
    <t>XM_021620220.1</t>
  </si>
  <si>
    <t>protein asteroid homolog 1-like (LOC110535305)</t>
  </si>
  <si>
    <t>XM_021575046.1</t>
  </si>
  <si>
    <t>probable E3 ubiquitin-protein ligase HERC6 (LOC110498430)</t>
  </si>
  <si>
    <t>XM_021575338.1</t>
  </si>
  <si>
    <t>VHSV-induced protein-4 (LOC100135996), transcript variant X1</t>
  </si>
  <si>
    <t>XM_021575077.1</t>
  </si>
  <si>
    <t>probable E3 ubiquitin-protein ligase HERC6 (LOC110498455)</t>
  </si>
  <si>
    <t>NM_001124253.1</t>
  </si>
  <si>
    <t>viperin (vig1)</t>
  </si>
  <si>
    <t>XM_021575048.1</t>
  </si>
  <si>
    <t>probable E3 ubiquitin-protein ligase HERC3 (LOC110498431)</t>
  </si>
  <si>
    <t>XM_021563784.1</t>
  </si>
  <si>
    <t>ubl carboxyl-terminal hydrolase 18-like (LOC110490405), transcript variant X1</t>
  </si>
  <si>
    <t>XM_021598681.1</t>
  </si>
  <si>
    <t>protein PML-like (LOC110521242)</t>
  </si>
  <si>
    <t>XM_021594375.1</t>
  </si>
  <si>
    <t>tripartite motif-containing protein 16-like (LOC110515487)</t>
  </si>
  <si>
    <t>NM_001124336.1</t>
  </si>
  <si>
    <t>VHSV-induced protein-10 (LOC100135999)</t>
  </si>
  <si>
    <t>XM_021557233.1</t>
  </si>
  <si>
    <t>E3 ubiquitin/ISG15 ligase TRIM25-like (LOC110485965), transcript variant X1</t>
  </si>
  <si>
    <t>XM_021573594.1</t>
  </si>
  <si>
    <t>uncharacterized LOC110497472 (LOC110497472), transcript variant X1</t>
  </si>
  <si>
    <t>XM_021597908.1</t>
  </si>
  <si>
    <t>PHD finger protein 11-like (LOC110520524), transcript variant X1</t>
  </si>
  <si>
    <t>XM_021582091.1</t>
  </si>
  <si>
    <t>XIAP-associated factor 1-like (LOC110503654)</t>
  </si>
  <si>
    <t>XM_021558349.1</t>
  </si>
  <si>
    <t>tyrosyl-DNA phosphodiesterase 2-like (LOC110486614)</t>
  </si>
  <si>
    <t>NM_001124751.1</t>
  </si>
  <si>
    <t>Mx2 protein (mx2)</t>
  </si>
  <si>
    <t>XM_021564601.1</t>
  </si>
  <si>
    <t>tripartite motif-containing protein 16-like (LOC110491260)</t>
  </si>
  <si>
    <t>XM_021564413.1</t>
  </si>
  <si>
    <t>interferon regulatory factor 3 (irf-3), transcript variant X1</t>
  </si>
  <si>
    <t>XM_021600496.1</t>
  </si>
  <si>
    <t>uncharacterized LOC110522258 (LOC110522258), transcript variant X1</t>
  </si>
  <si>
    <t>XM_021581534.1</t>
  </si>
  <si>
    <t>tripartite motif-containing protein 47-like (LOC110503177)</t>
  </si>
  <si>
    <t>XM_021610051.1</t>
  </si>
  <si>
    <t>E3 ubiquitin-protein ligase DTX3L-like (LOC110528193), transcript variant X1</t>
  </si>
  <si>
    <t>XM_021600499.1</t>
  </si>
  <si>
    <t>interferon regulatory factor 7 (LOC100750228), transcript variant X1</t>
  </si>
  <si>
    <t>XM_021598260.1</t>
  </si>
  <si>
    <t>double-stranded RNA-specific adenosine deaminase-like (LOC110520838)</t>
  </si>
  <si>
    <t>XM_021620234.1</t>
  </si>
  <si>
    <t>interferon regulatory factor 8-like (LOC110535315), transcript variant X1</t>
  </si>
  <si>
    <t>XM_021595935.1</t>
  </si>
  <si>
    <t>tripartite motif-containing protein 16-like (LOC110518290)</t>
  </si>
  <si>
    <t>XM_021559784.1</t>
  </si>
  <si>
    <t>antigen peptide transporter 1-like (LOC110487866)</t>
  </si>
  <si>
    <t>XM_021614714.1</t>
  </si>
  <si>
    <t>E3 ubiquitin-protein ligase TRIM39-like (LOC110531504)</t>
  </si>
  <si>
    <t>XM_021565291.1</t>
  </si>
  <si>
    <t>uncharacterized LOC110491669 (LOC110491669)</t>
  </si>
  <si>
    <t>XM_021622417.1</t>
  </si>
  <si>
    <t>VHSV-induced protein-9 (lgals9), transcript variant X1</t>
  </si>
  <si>
    <t>XM_021575662.1</t>
  </si>
  <si>
    <t>poly(ADP-ribose) polymerase family member 9 (parp9), transcript variant X1</t>
  </si>
  <si>
    <t>XM_021594231.1</t>
  </si>
  <si>
    <t>E3 ubiquitin/ISG15 ligase TRIM25-like (LOC110515277)</t>
  </si>
  <si>
    <t>XM_021579478.1</t>
  </si>
  <si>
    <t>guanylate-binding protein 1-like (LOC110501730)</t>
  </si>
  <si>
    <t>XM_021592241.1</t>
  </si>
  <si>
    <t>tripartite motif-containing protein 16-like (LOC110511243)</t>
  </si>
  <si>
    <t>XM_021613914.1</t>
  </si>
  <si>
    <t>uncharacterized LOC110530674 (LOC110530674)</t>
  </si>
  <si>
    <t>XM_021564002.1</t>
  </si>
  <si>
    <t>poly [ADP-ribose] polymerase 12-like (LOC110490573)</t>
  </si>
  <si>
    <t>XM_021595486.1</t>
  </si>
  <si>
    <t>tripartite motif-containing protein 16-like (LOC110517410)</t>
  </si>
  <si>
    <t>XM_021625740.1</t>
  </si>
  <si>
    <t>serine/threonine-protein kinase/endoribonuclease IRE1-like (LOC110538773), transcript variant X1</t>
  </si>
  <si>
    <t>XM_021578585.1</t>
  </si>
  <si>
    <t>melanoma differentiation associated gene 5 (mda5), transcript variant X1</t>
  </si>
  <si>
    <t>XM_021565131.1</t>
  </si>
  <si>
    <t>interferon induced protein 44 like (ifi44l), transcript variant X1</t>
  </si>
  <si>
    <t>XM_021623424.1</t>
  </si>
  <si>
    <t>E3 ubiquitin-protein ligase RNF144A-like (LOC110537403)</t>
  </si>
  <si>
    <t>XM_021564801.1</t>
  </si>
  <si>
    <t>interferon-induced protein with tetratricopeptide repeats 5-like (LOC110491392), transcript variant X1</t>
  </si>
  <si>
    <t>XM_021615731.1</t>
  </si>
  <si>
    <t>uncharacterized LOC110532113 (LOC110532113)</t>
  </si>
  <si>
    <t>NM_001124324.1</t>
  </si>
  <si>
    <t>CD9 protein (LOC100135986)</t>
  </si>
  <si>
    <t>XM_021577767.1</t>
  </si>
  <si>
    <t>E3 ubiquitin-protein ligase TRIM39-like (LOC110500407), transcript variant X1</t>
  </si>
  <si>
    <t>XM_021587750.1</t>
  </si>
  <si>
    <t>high affinity immunoglobulin gamma Fc receptor I-like (LOC110507636)</t>
  </si>
  <si>
    <t>XM_021573049.1</t>
  </si>
  <si>
    <t>interferon regulatory factor 3-like (LOC110497044)</t>
  </si>
  <si>
    <t>XM_021600673.1</t>
  </si>
  <si>
    <t>interferon-induced protein 44-like (LOC110522343)</t>
  </si>
  <si>
    <t>XM_021569609.1</t>
  </si>
  <si>
    <t>interferon-induced GTP-binding protein Mx3 (LOC110494493), transcript variant X1</t>
  </si>
  <si>
    <t>XM_021588400.1</t>
  </si>
  <si>
    <t>uncharacterized LOC110507970 (LOC110507970)</t>
  </si>
  <si>
    <t>XM_021564547.1</t>
  </si>
  <si>
    <t>eukaryotic translation initiation factor 2 alpha kinase 2 (eif2ak2), transcript variant X1</t>
  </si>
  <si>
    <t>XM_021558772.1</t>
  </si>
  <si>
    <t>sterile alpha motif domain-containing protein 9-like (LOC110486909)</t>
  </si>
  <si>
    <t>XM_021589807.1</t>
  </si>
  <si>
    <t>gamma-interferon-inducible lysosomal thiol reductase-like (LOC110508906)</t>
  </si>
  <si>
    <t>XM_021558653.1</t>
  </si>
  <si>
    <t>CD83 antigen-like (LOC110486829)</t>
  </si>
  <si>
    <t>NM_001124716.1</t>
  </si>
  <si>
    <t>lysozyme II (lyz2)</t>
  </si>
  <si>
    <t>NM_001171901.1</t>
  </si>
  <si>
    <t>interferon-induced GTP-binding protein Mx (mx)</t>
  </si>
  <si>
    <t>XM_021624859.1</t>
  </si>
  <si>
    <t>complement C1q-like protein 2 (LOC110538203)</t>
  </si>
  <si>
    <t>XM_021614744.1</t>
  </si>
  <si>
    <t>E3 ubiquitin-protein ligase TRIM39-like (LOC110531526), transcript variant X1</t>
  </si>
  <si>
    <t>NM_001124198.1</t>
  </si>
  <si>
    <t>LBP (LPS binding protein)/BPI (bactericidal/permeability-increasing protein) like-2 (lbp/bpi-2)</t>
  </si>
  <si>
    <t>XM_021626005.1</t>
  </si>
  <si>
    <t>uncharacterized LOC110539048 (LOC110539048)</t>
  </si>
  <si>
    <t>XM_021617913.1</t>
  </si>
  <si>
    <t>cell surface glycoprotein MUC18-like (LOC110533570)</t>
  </si>
  <si>
    <t>XM_021574525.1</t>
  </si>
  <si>
    <t>interferon alpha-inducible protein 27-like protein 2A (LOC110498001)</t>
  </si>
  <si>
    <t>NM_001124635.1</t>
  </si>
  <si>
    <t>macrophage myristoylated alanine-rich C kinase-like protein (LOC100136664)</t>
  </si>
  <si>
    <t>NM_001124578.1</t>
  </si>
  <si>
    <t>toll like receptor 3 (tlr3)</t>
  </si>
  <si>
    <t>XM_021583236.1</t>
  </si>
  <si>
    <t>TNFAIP3-interacting protein 1-like (LOC110504481)</t>
  </si>
  <si>
    <t>XM_021597471.1</t>
  </si>
  <si>
    <t>sterile alpha motif domain-containing protein 9-like (LOC110520283), transcript variant X1</t>
  </si>
  <si>
    <t>XM_021556510.1</t>
  </si>
  <si>
    <t>GTPase IMAP family member 7-like (LOC110485444)</t>
  </si>
  <si>
    <t>XM_021577854.1</t>
  </si>
  <si>
    <t>nicotinamide phosphoribosyltransferase-like (LOC110500466)</t>
  </si>
  <si>
    <t>XM_021569607.1</t>
  </si>
  <si>
    <t>interferon-induced GTP-binding protein Mx2-like (LOC110494492), transcript variant X1</t>
  </si>
  <si>
    <t>XM_021598715.1</t>
  </si>
  <si>
    <t>tripartite motif-containing protein 16-like (LOC110521260)</t>
  </si>
  <si>
    <t>XM_021601582.1</t>
  </si>
  <si>
    <t>lysozyme C II (LOC110523157)</t>
  </si>
  <si>
    <t>XM_021611193.1</t>
  </si>
  <si>
    <t>uncharacterized LOC110529053 (LOC110529053)</t>
  </si>
  <si>
    <t>XM_021625515.1</t>
  </si>
  <si>
    <t>interferon-induced 35 kDa protein homolog (LOC110538600)</t>
  </si>
  <si>
    <t>XM_021560566.1</t>
  </si>
  <si>
    <t>proteasome subunit beta type-7-like (LOC110488346), transcript variant X1</t>
  </si>
  <si>
    <t>NM_001124335.1</t>
  </si>
  <si>
    <t>VHSV-induced protein-6 (LOC100135998)</t>
  </si>
  <si>
    <t>XM_021569149.1</t>
  </si>
  <si>
    <t>E3 ubiquitin-protein ligase DTX3L-like (LOC110494241), transcript variant X1</t>
  </si>
  <si>
    <t>XM_021606157.1</t>
  </si>
  <si>
    <t>polyubiquitin-like (LOC110525749)</t>
  </si>
  <si>
    <t>XM_021584613.1</t>
  </si>
  <si>
    <t>glutaminyl-peptide cyclotransferase-like (LOC110505411)</t>
  </si>
  <si>
    <t>XM_021624830.1</t>
  </si>
  <si>
    <t>DExH-box helicase 58 (dhx58), transcript variant X1</t>
  </si>
  <si>
    <t>XM_021571425.1</t>
  </si>
  <si>
    <t>pro-cathepsin H-like (LOC110495904)</t>
  </si>
  <si>
    <t>XM_021567133.1</t>
  </si>
  <si>
    <t>natterin-like protein (LOC110492680), transcript variant X1</t>
  </si>
  <si>
    <t>XM_021594068.1</t>
  </si>
  <si>
    <t>uncharacterized LOC110514973 (LOC110514973), transcript variant X1</t>
  </si>
  <si>
    <t>XM_021579193.1</t>
  </si>
  <si>
    <t>signal transducer and activator of transcription 1-alpha/beta-like (LOC110501544), transcript variant X1</t>
  </si>
  <si>
    <t>XM_021617082.1</t>
  </si>
  <si>
    <t>uncharacterized LOC110532926 (LOC110532926)</t>
  </si>
  <si>
    <t>XM_021584706.1</t>
  </si>
  <si>
    <t>spidroin-1-like (LOC110505470), transcript variant X1</t>
  </si>
  <si>
    <t>XM_021625378.1</t>
  </si>
  <si>
    <t>cytochrome b-c1 complex subunit 6, mitochondrial-like (LOC110538487)</t>
  </si>
  <si>
    <t>XM_021620876.1</t>
  </si>
  <si>
    <t>tetraspanin-3-like (LOC110535696)</t>
  </si>
  <si>
    <t>XM_021625770.1</t>
  </si>
  <si>
    <t>uncharacterized LOC110538792 (LOC110538792)</t>
  </si>
  <si>
    <t>XM_021623309.1</t>
  </si>
  <si>
    <t>sacsin-like (LOC110537350)</t>
  </si>
  <si>
    <t>NM_001124480.1</t>
  </si>
  <si>
    <t>cathelicidin 1 (LOC100136204)</t>
  </si>
  <si>
    <t>XM_021574527.1</t>
  </si>
  <si>
    <t>MARCKS-related protein-like (LOC110498002)</t>
  </si>
  <si>
    <t>XM_021615013.1</t>
  </si>
  <si>
    <t>high affinity immunoglobulin epsilon receptor subunit gamma-like (LOC110531694), transcript variant X1</t>
  </si>
  <si>
    <t>XM_021584197.1</t>
  </si>
  <si>
    <t>chloride intracellular channel protein 2-like (LOC110505170)</t>
  </si>
  <si>
    <t>XM_021579446.1</t>
  </si>
  <si>
    <t>TSC22 domain family protein 1-like (LOC110501707), transcript variant X1</t>
  </si>
  <si>
    <t>XM_021593596.1</t>
  </si>
  <si>
    <t>tripartite motif-containing protein 16-like (LOC110513989)</t>
  </si>
  <si>
    <t>XM_021625508.1</t>
  </si>
  <si>
    <t>granulins-like (LOC110538596), transcript variant X1</t>
  </si>
  <si>
    <t>XM_021608834.1</t>
  </si>
  <si>
    <t>acyl-CoA synthetase short chain family member 1 (acss1)</t>
  </si>
  <si>
    <t>XM_021577970.1</t>
  </si>
  <si>
    <t>high affinity immunoglobulin epsilon receptor subunit gamma-like (LOC110500560), transcript variant X1</t>
  </si>
  <si>
    <t>XM_021596017.1</t>
  </si>
  <si>
    <t>tripartite motif-containing protein 16-like (LOC110518413)</t>
  </si>
  <si>
    <t>XM_021569212.1</t>
  </si>
  <si>
    <t>ubiquitin carboxyl-terminal hydrolase 4-like (LOC110494270), transcript variant X1</t>
  </si>
  <si>
    <t>XM_021586427.1</t>
  </si>
  <si>
    <t>transcription factor PU.1-like (LOC110506649)</t>
  </si>
  <si>
    <t>XM_021605220.1</t>
  </si>
  <si>
    <t>macrophage expressed 1 (mpeg1)</t>
  </si>
  <si>
    <t>XM_021565025.1</t>
  </si>
  <si>
    <t>syntaxin-4-like (LOC110491515), transcript variant X1</t>
  </si>
  <si>
    <t>XM_021600667.1</t>
  </si>
  <si>
    <t>interferon-induced protein 44-like (LOC110522342), transcript variant X1</t>
  </si>
  <si>
    <t>XM_021571539.1</t>
  </si>
  <si>
    <t>ATP synthase-coupling factor 6, mitochondrial-like (LOC110495969)</t>
  </si>
  <si>
    <t>XM_021622543.1</t>
  </si>
  <si>
    <t>solute carrier family 46 member 2 (slc46a2)</t>
  </si>
  <si>
    <t>XM_021581979.1</t>
  </si>
  <si>
    <t>mannan-binding lectin serine protease 2-like (LOC110503575)</t>
  </si>
  <si>
    <t>XM_021605154.1</t>
  </si>
  <si>
    <t>ubiquitin conjugating enzyme E2 L3 (ube2l3)</t>
  </si>
  <si>
    <t>XM_021585361.1</t>
  </si>
  <si>
    <t>cathepsin B-like (LOC110505888)</t>
  </si>
  <si>
    <t>XM_021576882.1</t>
  </si>
  <si>
    <t>tripartite motif-containing protein 16-like (LOC110499822)</t>
  </si>
  <si>
    <t>XM_021618029.1</t>
  </si>
  <si>
    <t>polyubiquitin-B (LOC110533627), transcript variant X1</t>
  </si>
  <si>
    <t>XM_021594365.1</t>
  </si>
  <si>
    <t>annexin A5-like (LOC110515472)</t>
  </si>
  <si>
    <t>XM_021578814.1</t>
  </si>
  <si>
    <t>transmembrane protein 258 (LOC110501329)</t>
  </si>
  <si>
    <t>XM_021577179.1</t>
  </si>
  <si>
    <t>DNA damage-regulated autophagy modulator protein 1-like (LOC110500055)</t>
  </si>
  <si>
    <t>XM_021565662.1</t>
  </si>
  <si>
    <t>serine--tRNA ligase, cytoplasmic-like (LOC110491853)</t>
  </si>
  <si>
    <t>XM_021624686.1</t>
  </si>
  <si>
    <t>ATP synthase F(0) complex subunit C3, mitochondrial-like (LOC110538098)</t>
  </si>
  <si>
    <t>XM_021567027.1</t>
  </si>
  <si>
    <t>ATP synthase F(0) complex subunit B1, mitochondrial-like (LOC110492600)</t>
  </si>
  <si>
    <t>XM_021560533.1</t>
  </si>
  <si>
    <t>proteasome subunit beta type-7-like (LOC110488329)</t>
  </si>
  <si>
    <t>XM_021593963.1</t>
  </si>
  <si>
    <t>cathepsin K-like (LOC110514697)</t>
  </si>
  <si>
    <t>XM_021562671.1</t>
  </si>
  <si>
    <t>proteasome activator subunit 1 (psme1)</t>
  </si>
  <si>
    <t>XM_021561547.1</t>
  </si>
  <si>
    <t>glutathione-disulfide reductase (gsr), transcript variant X1</t>
  </si>
  <si>
    <t>XM_021570147.1</t>
  </si>
  <si>
    <t>translation machinery-associated protein 7 (LOC110494815)</t>
  </si>
  <si>
    <t>XM_021623064.1</t>
  </si>
  <si>
    <t>autophagy related 12 (atg12), transcript variant X1</t>
  </si>
  <si>
    <t>XM_021583340.1</t>
  </si>
  <si>
    <t>regulator of cell cycle RGCC-like (LOC110504574)</t>
  </si>
  <si>
    <t>XM_021608230.1</t>
  </si>
  <si>
    <t>calmodulin 2 (calm2)</t>
  </si>
  <si>
    <t>XM_021614062.1</t>
  </si>
  <si>
    <t>calreticulin-like (LOC110530795)</t>
  </si>
  <si>
    <t>XM_021622057.1</t>
  </si>
  <si>
    <t>gamma-glutamyl hydrolase-like (LOC110536323)</t>
  </si>
  <si>
    <t>XM_021585138.1</t>
  </si>
  <si>
    <t>NF-kappa-B inhibitor alpha-like (LOC110505735)</t>
  </si>
  <si>
    <t>XM_021617762.1</t>
  </si>
  <si>
    <t>serine/arginine-rich splicing factor 7-like (LOC110533497)</t>
  </si>
  <si>
    <t>XM_021604805.1</t>
  </si>
  <si>
    <t>phosphate carrier protein, mitochondrial (LOC110524847), transcript variant X1</t>
  </si>
  <si>
    <t>XM_021569653.1</t>
  </si>
  <si>
    <t>actin-related protein 2/3 complex subunit 4-like (LOC110494520), transcript variant X1</t>
  </si>
  <si>
    <t>XM_021583404.1</t>
  </si>
  <si>
    <t>fermitin family homolog 3-like (LOC110504641)</t>
  </si>
  <si>
    <t>XM_021572156.1</t>
  </si>
  <si>
    <t>cytosolic non-specific dipeptidase-like (LOC110496332), transcript variant X1</t>
  </si>
  <si>
    <t>XM_021625644.1</t>
  </si>
  <si>
    <t>uncharacterized LOC110538680 (LOC110538680), transcript variant X1</t>
  </si>
  <si>
    <t>XM_021574467.1</t>
  </si>
  <si>
    <t>phospholipase D4-like (LOC110497973), transcript variant X1</t>
  </si>
  <si>
    <t>NM_001160556.1</t>
  </si>
  <si>
    <t>NEDD4 family-interacting protein 1 (nfip1)</t>
  </si>
  <si>
    <t>XM_021572023.1</t>
  </si>
  <si>
    <t>major histocompatibility complex class I-related gene protein-like (LOC110496241), transcript variant X1</t>
  </si>
  <si>
    <t>XM_021568817.1</t>
  </si>
  <si>
    <t>uncharacterized LOC110494098 (LOC110494098)</t>
  </si>
  <si>
    <t>XM_021586004.1</t>
  </si>
  <si>
    <t>protein CBFA2T3-like (LOC110506413)</t>
  </si>
  <si>
    <t>XM_021618107.1</t>
  </si>
  <si>
    <t>dolichyl-diphosphooligosaccharide--protein glycosyltransferase subunit STT3A (LOC110533669)</t>
  </si>
  <si>
    <t>XM_021573740.1</t>
  </si>
  <si>
    <t>fucosidase, alpha-L- 2, plasma (fuca2)</t>
  </si>
  <si>
    <t>XM_021591383.1</t>
  </si>
  <si>
    <t>eukaryotic translation initiation factor 1A, X-chromosomal-like (LOC110510069)</t>
  </si>
  <si>
    <t>XM_021616135.1</t>
  </si>
  <si>
    <t>phosphatidylinositol-4,5-bisphosphate 3-kinase catalytic subunit delta (pik3cd), transcript variant X1</t>
  </si>
  <si>
    <t>XM_021593081.1</t>
  </si>
  <si>
    <t>C-type lectin domain family 4 member M-like (LOC110513002)</t>
  </si>
  <si>
    <t>XM_021571239.1</t>
  </si>
  <si>
    <t>grancalcin-like (LOC110495799)</t>
  </si>
  <si>
    <t>NM_001281374.1</t>
  </si>
  <si>
    <t>IL-10 receptor-1 precursor (il10r1)</t>
  </si>
  <si>
    <t>XM_021600070.1</t>
  </si>
  <si>
    <t>protein disulfide-isomerase A6-like (LOC110522011)</t>
  </si>
  <si>
    <t>NM_001124512.2</t>
  </si>
  <si>
    <t>T-cell activation Rho GTPase-activating protein (LOC100136248)</t>
  </si>
  <si>
    <t>XM_021589320.1</t>
  </si>
  <si>
    <t>proteasome subunit alpha type-7 (LOC110508644)</t>
  </si>
  <si>
    <t>XM_021616488.1</t>
  </si>
  <si>
    <t>microtubule-associated protein RP/EB family member 1-like (LOC110532516), transcript variant X1</t>
  </si>
  <si>
    <t>XM_021579440.1</t>
  </si>
  <si>
    <t>E3 SUMO-protein ligase RanBP2-like (LOC110501703), transcript variant X1</t>
  </si>
  <si>
    <t>XM_021599599.1</t>
  </si>
  <si>
    <t>interferon regulatory factor 4-like (LOC110521762), transcript variant X1</t>
  </si>
  <si>
    <t>XM_021599636.1</t>
  </si>
  <si>
    <t>aldo-keto reductase family 1 member A1 (akr1a1), transcript variant X1</t>
  </si>
  <si>
    <t>XM_021597718.1</t>
  </si>
  <si>
    <t>kelch-like protein 9 (LOC110520412), transcript variant X1</t>
  </si>
  <si>
    <t>XM_021617743.1</t>
  </si>
  <si>
    <t>sorcin (sri), transcript variant X1</t>
  </si>
  <si>
    <t>XM_021603603.1</t>
  </si>
  <si>
    <t>coatomer protein complex subunit epsilon (cope)</t>
  </si>
  <si>
    <t>XM_021592266.1</t>
  </si>
  <si>
    <t>microtubule-associated proteins 1A/1B light chain 3B (LOC110511247)</t>
  </si>
  <si>
    <t>XM_021622900.1</t>
  </si>
  <si>
    <t>epsin-1-like (LOC110537113)</t>
  </si>
  <si>
    <t>XM_021591501.1</t>
  </si>
  <si>
    <t>sorting nexin-12-like (LOC110510150), transcript variant X1</t>
  </si>
  <si>
    <t>XM_021586191.1</t>
  </si>
  <si>
    <t>ubiquitin carboxyl-terminal hydrolase 10-like (LOC110506522), transcript variant X1</t>
  </si>
  <si>
    <t>XM_021592592.1</t>
  </si>
  <si>
    <t>gamma-glutamylcyclotransferase-like (LOC110511884)</t>
  </si>
  <si>
    <t>XM_021613980.1</t>
  </si>
  <si>
    <t>annexin A11-like (LOC110530724), transcript variant X1</t>
  </si>
  <si>
    <t>NM_001160667.2</t>
  </si>
  <si>
    <t>NADH:ubiquinone oxidoreductase subunit A1 (ndufa1)</t>
  </si>
  <si>
    <t>XM_021623530.1</t>
  </si>
  <si>
    <t>protein EURL homolog (LOC110537469)</t>
  </si>
  <si>
    <t>XM_021589749.1</t>
  </si>
  <si>
    <t>zinc-alpha-2-glycoprotein-like (LOC110508877), transcript variant X1</t>
  </si>
  <si>
    <t>NM_001160599.1</t>
  </si>
  <si>
    <t>Zinc finger protein 706 (zn706)</t>
  </si>
  <si>
    <t>XM_021565013.1</t>
  </si>
  <si>
    <t>calcium-binding and coiled-coil domain-containing protein 2-like (LOC110491510)</t>
  </si>
  <si>
    <t>XM_021577894.1</t>
  </si>
  <si>
    <t>ubiquitin carboxyl-terminal hydrolase 64E-like (LOC110500500), transcript variant X1</t>
  </si>
  <si>
    <t>XM_021584573.1</t>
  </si>
  <si>
    <t>cytochrome c oxidase subunit 7A2, mitochondrial-like (LOC110505390)</t>
  </si>
  <si>
    <t>NM_001160575.2</t>
  </si>
  <si>
    <t>RNA polymerase II subunit J (polr2j)</t>
  </si>
  <si>
    <t>XM_021564063.1</t>
  </si>
  <si>
    <t>ubiquitin-conjugating enzyme E2 H-like (LOC110490613)</t>
  </si>
  <si>
    <t>XM_021567194.1</t>
  </si>
  <si>
    <t>ras-related protein Rap-1b-like (LOC110492737), transcript variant X1</t>
  </si>
  <si>
    <t>XM_021601936.1</t>
  </si>
  <si>
    <t>poly(ADP-ribose) glycohydrolase-like (LOC110523329), transcript variant X1</t>
  </si>
  <si>
    <t>XM_021603199.1</t>
  </si>
  <si>
    <t>nucleoporin 54 (nup54), transcript variant X1</t>
  </si>
  <si>
    <t>XM_021611614.1</t>
  </si>
  <si>
    <t>arf-GAP with SH3 domain, ANK repeat and PH domain-containing protein 2-like (LOC110529443)</t>
  </si>
  <si>
    <t>XM_021618971.1</t>
  </si>
  <si>
    <t>ubiquitin-associated and SH3 domain-containing protein B-like (LOC110534235)</t>
  </si>
  <si>
    <t>XM_021625327.1</t>
  </si>
  <si>
    <t>uncharacterized protein C19orf43-like (LOC110538477)</t>
  </si>
  <si>
    <t>XM_021591051.1</t>
  </si>
  <si>
    <t>BCL2/adenovirus E1B 19 kDa protein-interacting protein 3-like (LOC110509873)</t>
  </si>
  <si>
    <t>XM_021624766.1</t>
  </si>
  <si>
    <t>LIM and SH3 domain protein 1-like (LOC110538141)</t>
  </si>
  <si>
    <t>XM_021612916.1</t>
  </si>
  <si>
    <t>prolyl-tRNA synthetase associated domain-containing protein 1-like (LOC110530099)</t>
  </si>
  <si>
    <t>XM_021561772.1</t>
  </si>
  <si>
    <t>regulator of cell cycle RGCC-like (LOC110489162)</t>
  </si>
  <si>
    <t>XM_021558443.1</t>
  </si>
  <si>
    <t>elongin-B (LOC110486673)</t>
  </si>
  <si>
    <t>XM_021597716.1</t>
  </si>
  <si>
    <t>cytochrome c oxidase copper chaperone-like (LOC110520411)</t>
  </si>
  <si>
    <t>XM_021576456.1</t>
  </si>
  <si>
    <t>uncharacterized LOC110499364 (LOC110499364), transcript variant X1</t>
  </si>
  <si>
    <t>XM_021621298.1</t>
  </si>
  <si>
    <t>ring finger protein 10 (rnf10)</t>
  </si>
  <si>
    <t>XM_021623830.1</t>
  </si>
  <si>
    <t>vacuolar protein sorting-associated protein 11 homolog (LOC110537641), transcript variant X1</t>
  </si>
  <si>
    <t>XM_021560145.1</t>
  </si>
  <si>
    <t>ATP-binding cassette sub-family F member 1-like (LOC110488117)</t>
  </si>
  <si>
    <t>XM_021603502.1</t>
  </si>
  <si>
    <t>U6 snRNA-associated Sm-like protein LSm4 (LOC110524139)</t>
  </si>
  <si>
    <t>XM_021599007.1</t>
  </si>
  <si>
    <t>receptor-interacting serine/threonine-protein kinase 3-like (LOC110521454), transcript variant X1</t>
  </si>
  <si>
    <t>XM_021617942.1</t>
  </si>
  <si>
    <t>malate dehydrogenase, mitochondrial-like (LOC110533583)</t>
  </si>
  <si>
    <t>XM_021557256.1</t>
  </si>
  <si>
    <t>helicase with zinc finger (helz), transcript variant X1</t>
  </si>
  <si>
    <t>XM_021558051.1</t>
  </si>
  <si>
    <t>sterol regulatory element-binding protein 2-like (LOC110486444), transcript variant X1</t>
  </si>
  <si>
    <t>XM_021559857.1</t>
  </si>
  <si>
    <t>protein tyrosine phosphatase type IVA 2 (LOC110487937)</t>
  </si>
  <si>
    <t>XM_021565943.1</t>
  </si>
  <si>
    <t>coatomer subunit zeta-1-like (LOC110492004), transcript variant X1</t>
  </si>
  <si>
    <t>XM_021567007.1</t>
  </si>
  <si>
    <t>serine/threonine-protein kinase pim-1-like (LOC110492591)</t>
  </si>
  <si>
    <t>XM_021579209.1</t>
  </si>
  <si>
    <t>solute carrier family 40 member 1-like (LOC110501553)</t>
  </si>
  <si>
    <t>XM_021589483.1</t>
  </si>
  <si>
    <t>V-type proton ATPase 21 kDa proteolipid subunit (LOC110508730), transcript variant X1</t>
  </si>
  <si>
    <t>XM_021596309.1</t>
  </si>
  <si>
    <t>60S ribosome subunit biogenesis protein NIP7 homolog (LOC110518951)</t>
  </si>
  <si>
    <t>XM_021602933.1</t>
  </si>
  <si>
    <t>heterogeneous nuclear ribonucleoprotein D-like (LOC110523859), transcript variant X1</t>
  </si>
  <si>
    <t>XM_021611550.1</t>
  </si>
  <si>
    <t>ELM2 and SANT domain-containing protein 1-like (LOC110529394)</t>
  </si>
  <si>
    <t>XM_021613478.1</t>
  </si>
  <si>
    <t>desmocollin-2-like (LOC110530423), transcript variant X1</t>
  </si>
  <si>
    <t>XM_021616512.1</t>
  </si>
  <si>
    <t>tyrosine-protein phosphatase non-receptor type 1-like (LOC110532529)</t>
  </si>
  <si>
    <t>XM_021618774.1</t>
  </si>
  <si>
    <t>matrin-3-like (LOC110534102)</t>
  </si>
  <si>
    <t>XM_021620253.1</t>
  </si>
  <si>
    <t>serine/threonine-protein kinase Sgk3-like (LOC110535323), transcript variant X1</t>
  </si>
  <si>
    <t>XM_021621778.1</t>
  </si>
  <si>
    <t>ras GTPase-activating-like protein IQGAP1 (LOC110536173)</t>
  </si>
  <si>
    <t>XM_021625632.1</t>
  </si>
  <si>
    <t>cAMP-dependent protein kinase catalytic subunit alpha (LOC110538670), transcript variant X1</t>
  </si>
  <si>
    <t>XM_021564393.1</t>
  </si>
  <si>
    <t>Y-box binding protein (LOC100305135), transcript variant X1</t>
  </si>
  <si>
    <t>XM_021623137.1</t>
  </si>
  <si>
    <t>cytochrome c oxidase subunit 6B1-like (LOC110537243)</t>
  </si>
  <si>
    <t>XM_021611622.1</t>
  </si>
  <si>
    <t>ribonucleoside-diphosphate reductase subunit M2 (LOC110529451), transcript variant X1</t>
  </si>
  <si>
    <t>XM_021614171.1</t>
  </si>
  <si>
    <t>protein FAM111A-like (LOC110530884), transcript variant X1</t>
  </si>
  <si>
    <t>XM_021588596.1</t>
  </si>
  <si>
    <t>ETS-related transcription factor Elf-1-like (LOC110508153)</t>
  </si>
  <si>
    <t>XM_021573679.1</t>
  </si>
  <si>
    <t>WD repeat and HMG-box DNA binding protein 1 (wdhd1), transcript variant X1</t>
  </si>
  <si>
    <t>XM_021584137.1</t>
  </si>
  <si>
    <t>dihydropteridine reductase-like (LOC110505140), transcript variant X1</t>
  </si>
  <si>
    <t>XM_021584675.1</t>
  </si>
  <si>
    <t>lysozyme g-like (LOC110505449)</t>
  </si>
  <si>
    <t>XM_021556533.1</t>
  </si>
  <si>
    <t>cartilage acidic protein 1 (LOC100136331)</t>
  </si>
  <si>
    <t>XM_021559519.1</t>
  </si>
  <si>
    <t>chromodomain-helicase-DNA-binding protein 4-like (LOC110487599)</t>
  </si>
  <si>
    <t>XM_021560813.1</t>
  </si>
  <si>
    <t>casein kinase 1 alpha 1 (csnk1a1), transcript variant X1</t>
  </si>
  <si>
    <t>XM_021589009.1</t>
  </si>
  <si>
    <t>protein arginine N-methyltransferase 5-like (LOC110508474), transcript variant X1</t>
  </si>
  <si>
    <t>NM_001124256.1</t>
  </si>
  <si>
    <t>RB transcriptional corepressor 1 (rb1)</t>
  </si>
  <si>
    <t>XM_021566857.1</t>
  </si>
  <si>
    <t>protein TASOR-like (LOC110492491)</t>
  </si>
  <si>
    <t>XM_021618655.1</t>
  </si>
  <si>
    <t>E3 ubiquitin-protein ligase UHRF1-like (LOC110533997)</t>
  </si>
  <si>
    <t>XM_021624362.1</t>
  </si>
  <si>
    <t>U1 small nuclear ribonucleoprotein 70 kDa-like (LOC110537901)</t>
  </si>
  <si>
    <t>XM_021560972.1</t>
  </si>
  <si>
    <t>protein diaphanous homolog 1-like (LOC110488660)</t>
  </si>
  <si>
    <t>XM_021564843.1</t>
  </si>
  <si>
    <t>dnaJ homolog subfamily C member 9-like (LOC110491414)</t>
  </si>
  <si>
    <t>XM_021574545.1</t>
  </si>
  <si>
    <t>serine/arginine repetitive matrix protein 1-like (LOC110498014), transcript variant X1</t>
  </si>
  <si>
    <t>XM_021621146.1</t>
  </si>
  <si>
    <t>zinc finger protein 462-like (LOC110535829)</t>
  </si>
  <si>
    <t>XM_021623457.1</t>
  </si>
  <si>
    <t>nuclear pore complex protein Nup98-Nup96-like (LOC110537426), transcript variant X1</t>
  </si>
  <si>
    <t>XM_021579908.1</t>
  </si>
  <si>
    <t>GA-binding protein alpha chain-like (LOC110502012), transcript variant X1</t>
  </si>
  <si>
    <t>XM_021607637.1</t>
  </si>
  <si>
    <t>zinc finger protein 143-like (LOC110526565), transcript variant X1</t>
  </si>
  <si>
    <t>XM_021623023.1</t>
  </si>
  <si>
    <t>cryptochrome-1-like (LOC110537182), transcript variant X1</t>
  </si>
  <si>
    <t>XM_021557664.1</t>
  </si>
  <si>
    <t>zinc finger protein 652-like (LOC110486223), transcript variant X1</t>
  </si>
  <si>
    <t>XM_021559922.1</t>
  </si>
  <si>
    <t>ubiquilin-4-like (LOC110487987)</t>
  </si>
  <si>
    <t>XM_021560602.1</t>
  </si>
  <si>
    <t>zinc finger protein 574-like (LOC110488371), transcript variant X1</t>
  </si>
  <si>
    <t>XM_021576342.1</t>
  </si>
  <si>
    <t>adenylosuccinate synthase (adss)</t>
  </si>
  <si>
    <t>XM_021580029.1</t>
  </si>
  <si>
    <t>oxysterol-binding protein-related protein 6-like (LOC110502171)</t>
  </si>
  <si>
    <t>XM_021585801.1</t>
  </si>
  <si>
    <t>CUGBP Elav-like family member 1 (LOC110506308), transcript variant X1</t>
  </si>
  <si>
    <t>XM_021603088.1</t>
  </si>
  <si>
    <t>roquin-2-like (LOC110523932)</t>
  </si>
  <si>
    <t>XM_021605222.1</t>
  </si>
  <si>
    <t>SWI/SNF-related matrix-associated actin-dependent regulator of chromatin subfamily A containing DEAD/H box 1A-like (LOC110525249)</t>
  </si>
  <si>
    <t>XM_021622959.1</t>
  </si>
  <si>
    <t>nipped-B-like protein B (LOC110537148), transcript variant X1</t>
  </si>
  <si>
    <t>XM_021604089.1</t>
  </si>
  <si>
    <t>HAUS augmin-like complex subunit 5 (LOC110524450), transcript variant X1</t>
  </si>
  <si>
    <t>XM_021611557.1</t>
  </si>
  <si>
    <t>churchill domain containing 1 (churc1)</t>
  </si>
  <si>
    <t>XM_021595766.1</t>
  </si>
  <si>
    <t>spermatogenesis associated 2 like (spata2l), transcript variant X1</t>
  </si>
  <si>
    <t>XM_021615294.1</t>
  </si>
  <si>
    <t>ependymin-like (LOC110531845)</t>
  </si>
  <si>
    <t>XM_021557085.1</t>
  </si>
  <si>
    <t>transcription factor Sp2-like (LOC110485883), transcript variant X1</t>
  </si>
  <si>
    <t>XM_021572079.1</t>
  </si>
  <si>
    <t>CDC42 small effector protein 1-like (LOC110496278)</t>
  </si>
  <si>
    <t>XM_021599325.1</t>
  </si>
  <si>
    <t>24-dehydrocholesterol reductase (dhcr24)</t>
  </si>
  <si>
    <t>XM_021607432.1</t>
  </si>
  <si>
    <t>cleavage and polyadenylation specificity factor subunit 5-like (LOC110526442)</t>
  </si>
  <si>
    <t>XM_021616963.1</t>
  </si>
  <si>
    <t>emerin-like (LOC110532817)</t>
  </si>
  <si>
    <t>XM_021589823.1</t>
  </si>
  <si>
    <t>calponin-2-like (LOC110508914)</t>
  </si>
  <si>
    <t>XM_021559790.1</t>
  </si>
  <si>
    <t>tRNA selenocysteine 1 associated protein 1 (trnau1ap), transcript variant X1</t>
  </si>
  <si>
    <t>XM_021590686.1</t>
  </si>
  <si>
    <t>AP-3 complex subunit beta-1-like (LOC110509669)</t>
  </si>
  <si>
    <t>XM_021601773.1</t>
  </si>
  <si>
    <t>serine/threonine-protein phosphatase 6 catalytic subunit (LOC110523246), transcript variant X1</t>
  </si>
  <si>
    <t>XM_021597866.1</t>
  </si>
  <si>
    <t>cystathionine beta-synthase-like (LOC110520495)</t>
  </si>
  <si>
    <t>XM_021559050.1</t>
  </si>
  <si>
    <t>tumor necrosis factor alpha-induced protein 8-like protein 2 (LOC110487125), transcript variant X1</t>
  </si>
  <si>
    <t>XM_021581717.1</t>
  </si>
  <si>
    <t>TATA-box binding protein associated factor 12 (taf12), transcript variant X1</t>
  </si>
  <si>
    <t>XM_021586430.1</t>
  </si>
  <si>
    <t>kinesin-like protein KIF18A (LOC110506652), transcript variant X1</t>
  </si>
  <si>
    <t>XM_021591544.1</t>
  </si>
  <si>
    <t>serine/threonine-protein kinase 26-like (LOC110510176), transcript variant X1</t>
  </si>
  <si>
    <t>XM_021625035.1</t>
  </si>
  <si>
    <t>transmembrane protein 205-like (LOC110538305), transcript variant X1</t>
  </si>
  <si>
    <t>XM_021624058.1</t>
  </si>
  <si>
    <t>GTP-binding protein SAR1b (LOC110537724)</t>
  </si>
  <si>
    <t>XM_021625085.1</t>
  </si>
  <si>
    <t>WW domain-binding protein 2-like (LOC110538334)</t>
  </si>
  <si>
    <t>XM_021578293.1</t>
  </si>
  <si>
    <t>leucine-rich repeat and calponin homology domain-containing protein 4-like (LOC110500765)</t>
  </si>
  <si>
    <t>XM_021591541.1</t>
  </si>
  <si>
    <t>mitogen-activated protein kinase kinase kinase kinase 2-like (LOC110510173), transcript variant X1</t>
  </si>
  <si>
    <t>XM_021600895.1</t>
  </si>
  <si>
    <t>FK506 binding protein 3 (fkbp3), transcript variant X1</t>
  </si>
  <si>
    <t>XM_021564674.1</t>
  </si>
  <si>
    <t>forkhead box protein K2-like (LOC110491313), transcript variant X1</t>
  </si>
  <si>
    <t>XM_021568114.1</t>
  </si>
  <si>
    <t>protein kinase C alpha type (LOC110493701), transcript variant X1</t>
  </si>
  <si>
    <t>XM_021573253.1</t>
  </si>
  <si>
    <t>type-2 ice-structuring protein-like (LOC110497245)</t>
  </si>
  <si>
    <t>XM_021564153.1</t>
  </si>
  <si>
    <t>Rho guanine nucleotide exchange factor 39 (arhgef39)</t>
  </si>
  <si>
    <t>XM_021616739.1</t>
  </si>
  <si>
    <t>coatomer subunit zeta-1-like (LOC110532659), transcript variant X1</t>
  </si>
  <si>
    <t>XM_021621303.1</t>
  </si>
  <si>
    <t>cytochrome c oxidase subunit 6A, mitochondrial-like (LOC110535921)</t>
  </si>
  <si>
    <t>XM_021569404.1</t>
  </si>
  <si>
    <t>cell division control protein 42 homolog (LOC110494396)</t>
  </si>
  <si>
    <t>XM_021591439.1</t>
  </si>
  <si>
    <t>kinesin-like protein KIF20A (LOC110510104), transcript variant X1</t>
  </si>
  <si>
    <t>XM_021566915.1</t>
  </si>
  <si>
    <t>chromosome 16 C20orf24 homolog (c16h20orf24)</t>
  </si>
  <si>
    <t>XM_021614656.1</t>
  </si>
  <si>
    <t>chromatin complexes subunit BAP18-like (LOC110531451), transcript variant X1</t>
  </si>
  <si>
    <t>XM_021620559.1</t>
  </si>
  <si>
    <t>Ras suppressor protein 1 (rsu1), transcript variant X1</t>
  </si>
  <si>
    <t>XM_021569298.1</t>
  </si>
  <si>
    <t>integrin beta-7-like (LOC110494334)</t>
  </si>
  <si>
    <t>XM_021569971.1</t>
  </si>
  <si>
    <t>glutathione peroxidase 1 (LOC100135925)</t>
  </si>
  <si>
    <t>XM_021577169.1</t>
  </si>
  <si>
    <t>nucleoporin 37 (nup37), transcript variant X1</t>
  </si>
  <si>
    <t>XM_021583402.1</t>
  </si>
  <si>
    <t>girdin-like (LOC110504639)</t>
  </si>
  <si>
    <t>XM_021605313.1</t>
  </si>
  <si>
    <t>OX-2 membrane glycoprotein-like (LOC110525276), transcript variant X1</t>
  </si>
  <si>
    <t>XM_021562132.1</t>
  </si>
  <si>
    <t>cell division cycle-associated protein 3-like (LOC110489418)</t>
  </si>
  <si>
    <t>XM_021596544.1</t>
  </si>
  <si>
    <t>serine/threonine-protein kinase haspin-like (LOC110519436)</t>
  </si>
  <si>
    <t>XM_021599104.1</t>
  </si>
  <si>
    <t>unconventional myosin-If-like (LOC110521506)</t>
  </si>
  <si>
    <t>XM_021607787.1</t>
  </si>
  <si>
    <t>signal peptidase complex catalytic subunit SEC11A-like (LOC110526644)</t>
  </si>
  <si>
    <t>NM_001160691.1</t>
  </si>
  <si>
    <t>GPI-anchored protein p137 (gp137)</t>
  </si>
  <si>
    <t>XM_021595886.1</t>
  </si>
  <si>
    <t>Fc receptor-like protein 5 (LOC110518222), transcript variant X1</t>
  </si>
  <si>
    <t>XM_021594227.1</t>
  </si>
  <si>
    <t>serine/threonine-protein kinase PLK1-like (LOC110515273)</t>
  </si>
  <si>
    <t>XM_021600081.1</t>
  </si>
  <si>
    <t>ADP-ribosylation factor-like protein 6-interacting protein 4 (LOC110522020)</t>
  </si>
  <si>
    <t>XM_021604832.1</t>
  </si>
  <si>
    <t>deoxythymidylate kinase (dtymk)</t>
  </si>
  <si>
    <t>XM_021562780.1</t>
  </si>
  <si>
    <t>transcription and mRNA export factor ENY2-2 (LOC110489834)</t>
  </si>
  <si>
    <t>XM_021586754.1</t>
  </si>
  <si>
    <t>AN1-type zinc finger protein 6-like (LOC110506884), transcript variant X1</t>
  </si>
  <si>
    <t>XM_021614924.1</t>
  </si>
  <si>
    <t>thioredoxin-like (LOC110531622)</t>
  </si>
  <si>
    <t>NM_001160532.2</t>
  </si>
  <si>
    <t>ubiquitin conjugating enzyme E2 C (ube2c)</t>
  </si>
  <si>
    <t>XM_021623382.1</t>
  </si>
  <si>
    <t>RING finger protein 121-like (LOC110537380), transcript variant X1</t>
  </si>
  <si>
    <t>XM_021620393.1</t>
  </si>
  <si>
    <t>protein disulfide isomerase family A member 4 (pdia4)</t>
  </si>
  <si>
    <t>XM_021558735.1</t>
  </si>
  <si>
    <t>hematological and neurological expressed 1 protein-like (LOC110486888), transcript variant X1</t>
  </si>
  <si>
    <t>XM_021561033.1</t>
  </si>
  <si>
    <t>mitochondrial import receptor subunit TOM5 homolog (LOC110488714)</t>
  </si>
  <si>
    <t>NM_001165042.1</t>
  </si>
  <si>
    <t>ATP synthase H+ transporting mitochondrial F1 complex gamma polypeptide 1 (LOC100305137)</t>
  </si>
  <si>
    <t>NM_001160587.1</t>
  </si>
  <si>
    <t>26 proteasome complex subunit DSS1 (dss1)</t>
  </si>
  <si>
    <t>XM_021556877.1</t>
  </si>
  <si>
    <t>myosin-11-like (LOC110485728), transcript variant X1</t>
  </si>
  <si>
    <t>NM_001165150.1</t>
  </si>
  <si>
    <t>ras-related C3 botulinum toxin substrate 2 (rho family, small GTP binding protein Rac2) (rac2)</t>
  </si>
  <si>
    <t>XM_021566148.1</t>
  </si>
  <si>
    <t>LETM1 domain-containing protein 1-like (LOC110492117), transcript variant X1</t>
  </si>
  <si>
    <t>XM_021561386.1</t>
  </si>
  <si>
    <t>alcohol dehydrogenase class-3 (LOC110488919)</t>
  </si>
  <si>
    <t>NM_001124585.1</t>
  </si>
  <si>
    <t>LBP (LPS binding protein)/BPI (bactericidal/permeability-increasing protein)-1 (lbp/bpi-1)</t>
  </si>
  <si>
    <t>XM_021572668.1</t>
  </si>
  <si>
    <t>engulfment and cell motility protein 1-like (LOC110496650)</t>
  </si>
  <si>
    <t>XM_021599810.1</t>
  </si>
  <si>
    <t>major vault protein (LOC110521878), transcript variant X1</t>
  </si>
  <si>
    <t>XM_021556607.1</t>
  </si>
  <si>
    <t>heme oxygenase-like (LOC110485518), transcript variant X1</t>
  </si>
  <si>
    <t>XM_021561281.1</t>
  </si>
  <si>
    <t>adhesion G protein-coupled receptor E2-like (LOC110488853), transcript variant X1</t>
  </si>
  <si>
    <t>XM_021584160.1</t>
  </si>
  <si>
    <t>cyclin-A2-like (LOC110505148)</t>
  </si>
  <si>
    <t>XM_021612388.1</t>
  </si>
  <si>
    <t>splicing factor 3B subunit 6 (LOC110529829), transcript variant X1</t>
  </si>
  <si>
    <t>XM_021577104.1</t>
  </si>
  <si>
    <t>NADH-cytochrome b5 reductase 3-like (LOC110500004)</t>
  </si>
  <si>
    <t>XM_021625273.1</t>
  </si>
  <si>
    <t>hemoglobin subunit beta-like (LOC110538443)</t>
  </si>
  <si>
    <t>XM_021571994.1</t>
  </si>
  <si>
    <t>kinesin family member C1 (kifc1)</t>
  </si>
  <si>
    <t>XM_021572332.1</t>
  </si>
  <si>
    <t>anillin-like (LOC110496432), transcript variant X1</t>
  </si>
  <si>
    <t>XM_021618054.1</t>
  </si>
  <si>
    <t>clathrin heavy chain 1-like (LOC110533644)</t>
  </si>
  <si>
    <t>XM_021557032.1</t>
  </si>
  <si>
    <t>ATP-dependent RNA helicase DDX39A-like (LOC110485839)</t>
  </si>
  <si>
    <t>XM_021574276.1</t>
  </si>
  <si>
    <t>transforming acidic coiled-coil-containing protein 3-like (LOC110497847), transcript variant X1</t>
  </si>
  <si>
    <t>XM_021602464.1</t>
  </si>
  <si>
    <t>adenylate kinase isoenzyme 1-like (LOC110523607)</t>
  </si>
  <si>
    <t>XM_021602740.1</t>
  </si>
  <si>
    <t>serine/arginine-rich splicing factor 9-like (LOC110523758), transcript variant X1</t>
  </si>
  <si>
    <t>XM_021585224.1</t>
  </si>
  <si>
    <t>proteasome subunit alpha type-3 (LOC110505789), transcript variant X1</t>
  </si>
  <si>
    <t>XM_021594249.1</t>
  </si>
  <si>
    <t>uncharacterized LOC110515302 (LOC110515302)</t>
  </si>
  <si>
    <t>NM_001165108.1</t>
  </si>
  <si>
    <t>heme binding protein 2 (hebp2)</t>
  </si>
  <si>
    <t>NM_001124704.2</t>
  </si>
  <si>
    <t>cystatin (LOC100136752)</t>
  </si>
  <si>
    <t>XM_021577064.1</t>
  </si>
  <si>
    <t>myotrophin-like (LOC110499978)</t>
  </si>
  <si>
    <t>XM_021606725.1</t>
  </si>
  <si>
    <t>transaldolase-like (LOC110526102)</t>
  </si>
  <si>
    <t>XM_021565424.1</t>
  </si>
  <si>
    <t>SWI/SNF related, matrix associated, actin dependent regulator of chromatin, subfamily d, member 2 (smarcd2)</t>
  </si>
  <si>
    <t>XM_021614661.1</t>
  </si>
  <si>
    <t>ribonuclease kappa-A-like (LOC110531452)</t>
  </si>
  <si>
    <t>XM_021585079.1</t>
  </si>
  <si>
    <t>PQ loop repeat containing 3 (pqlc3), transcript variant X1</t>
  </si>
  <si>
    <t>XM_021612627.1</t>
  </si>
  <si>
    <t>kinesin-like protein KIF11-B (LOC110529943)</t>
  </si>
  <si>
    <t>XM_021589865.1</t>
  </si>
  <si>
    <t>gelsolin-like (LOC110508942)</t>
  </si>
  <si>
    <t>XM_021588186.1</t>
  </si>
  <si>
    <t>non-histone chromosomal protein HMG-14-like (LOC110507835), transcript variant X1</t>
  </si>
  <si>
    <t>NM_001160559.2</t>
  </si>
  <si>
    <t>Glutathione S-transferase A (gsta)</t>
  </si>
  <si>
    <t>XM_021608685.1</t>
  </si>
  <si>
    <t>grancalcin-like (LOC110527423)</t>
  </si>
  <si>
    <t>NM_001124494.1</t>
  </si>
  <si>
    <t>prepro-cathepsin C (LOC100136230)</t>
  </si>
  <si>
    <t>XM_021610294.1</t>
  </si>
  <si>
    <t>uncharacterized LOC110528322 (LOC110528322), transcript variant X1</t>
  </si>
  <si>
    <t>XM_021613123.1</t>
  </si>
  <si>
    <t>integral membrane protein 2C-like (LOC110530227)</t>
  </si>
  <si>
    <t>XM_021561840.1</t>
  </si>
  <si>
    <t>polyadenylate-binding protein-interacting protein 2-like (LOC110489212)</t>
  </si>
  <si>
    <t>XM_021562480.1</t>
  </si>
  <si>
    <t>translocon-associated protein subunit alpha-like (LOC110489704)</t>
  </si>
  <si>
    <t>XM_021562565.1</t>
  </si>
  <si>
    <t>WD repeat domain 48 (wdr48), transcript variant X1</t>
  </si>
  <si>
    <t>XM_021564872.1</t>
  </si>
  <si>
    <t>iron responsive element binding protein 2 (ireb2), transcript variant X1</t>
  </si>
  <si>
    <t>XM_021566166.1</t>
  </si>
  <si>
    <t>transmembrane protein 189-like (LOC110492131), transcript variant X1</t>
  </si>
  <si>
    <t>XM_021566561.1</t>
  </si>
  <si>
    <t>uncharacterized oxidoreductase YccK-like (LOC110492334)</t>
  </si>
  <si>
    <t>XM_021567911.1</t>
  </si>
  <si>
    <t>trinucleotide repeat-containing gene 6C protein-like (LOC110493564)</t>
  </si>
  <si>
    <t>XM_021570308.1</t>
  </si>
  <si>
    <t>differentially expressed in FDCP 6 homolog (LOC110494964)</t>
  </si>
  <si>
    <t>XM_021571743.1</t>
  </si>
  <si>
    <t>ATPase phospholipid transporting 9B (putative) (atp9b), transcript variant X1</t>
  </si>
  <si>
    <t>XM_021572985.1</t>
  </si>
  <si>
    <t>transmembrane protein 39A-like (LOC110496982)</t>
  </si>
  <si>
    <t>XM_021573214.1</t>
  </si>
  <si>
    <t>solute carrier family 43 member 3-like (LOC110497214)</t>
  </si>
  <si>
    <t>XM_021575345.1</t>
  </si>
  <si>
    <t>catechol-O-methyltransferase domain containing 1 (comtd1), transcript variant X1</t>
  </si>
  <si>
    <t>XM_021588270.1</t>
  </si>
  <si>
    <t>unconventional myosin-XVIIIa-like (LOC110507883)</t>
  </si>
  <si>
    <t>XM_021588535.1</t>
  </si>
  <si>
    <t>transmembrane protein 97 (tmem97)</t>
  </si>
  <si>
    <t>XM_021588995.1</t>
  </si>
  <si>
    <t>chromosome 28 CXorf38 homolog (c28hxorf38), transcript variant X1</t>
  </si>
  <si>
    <t>XM_021591029.1</t>
  </si>
  <si>
    <t>bromodomain-containing protein 3-like (LOC110509865), transcript variant X1</t>
  </si>
  <si>
    <t>XM_021598871.1</t>
  </si>
  <si>
    <t>AFG3-like protein 1 (LOC110521368)</t>
  </si>
  <si>
    <t>XM_021601237.1</t>
  </si>
  <si>
    <t>ubiquitin carboxyl-terminal hydrolase 24-like (LOC110522770)</t>
  </si>
  <si>
    <t>XM_021602870.1</t>
  </si>
  <si>
    <t>exportin-7 (LOC110523821), transcript variant X1</t>
  </si>
  <si>
    <t>XM_021606634.1</t>
  </si>
  <si>
    <t>protein O-GlcNAcase-like (LOC110526041)</t>
  </si>
  <si>
    <t>XM_021615831.1</t>
  </si>
  <si>
    <t>tumor protein p63 regulated 1 like (tprg1l)</t>
  </si>
  <si>
    <t>XM_021617920.1</t>
  </si>
  <si>
    <t>3-methyl-2-oxobutanoate dehydrogenase [lipoamide] kinase, mitochondrial-like (LOC110533575)</t>
  </si>
  <si>
    <t>XM_021626057.1</t>
  </si>
  <si>
    <t>cell wall protein IFF7-like (LOC110539086)</t>
  </si>
  <si>
    <t>XM_021557887.1</t>
  </si>
  <si>
    <t>dedicator of cytokinesis protein 7-like (LOC110486360)</t>
  </si>
  <si>
    <t>XM_021565865.1</t>
  </si>
  <si>
    <t>histone-lysine N-methyltransferase 2D-like (LOC110491964), transcript variant X1</t>
  </si>
  <si>
    <t>XM_021559708.1</t>
  </si>
  <si>
    <t>transcriptional regulator ATRX-like (LOC110487800)</t>
  </si>
  <si>
    <t>XM_021571134.1</t>
  </si>
  <si>
    <t>amino-terminal enhancer of split-like (LOC110495737)</t>
  </si>
  <si>
    <t>XM_021577513.1</t>
  </si>
  <si>
    <t>ragulator complex protein LAMTOR4-like (LOC110500257)</t>
  </si>
  <si>
    <t>XM_021578092.1</t>
  </si>
  <si>
    <t>aconitase 1 (aco1), transcript variant X1</t>
  </si>
  <si>
    <t>XM_021598007.1</t>
  </si>
  <si>
    <t>histone-lysine N-methyltransferase KMT5B-like (LOC110520608), transcript variant X1</t>
  </si>
  <si>
    <t>XM_021601620.1</t>
  </si>
  <si>
    <t>hydroxymethylglutaryl-CoA synthase, cytoplasmic-like (LOC110523168)</t>
  </si>
  <si>
    <t>XM_021620191.1</t>
  </si>
  <si>
    <t>heparan-sulfate 6-O-sulfotransferase 1-B (LOC110535286)</t>
  </si>
  <si>
    <t>XM_021577580.1</t>
  </si>
  <si>
    <t>rab GDP dissociation inhibitor beta-like (LOC110500283), transcript variant X1</t>
  </si>
  <si>
    <t>XM_021608529.1</t>
  </si>
  <si>
    <t>uncharacterized LOC110527330 (LOC110527330), transcript variant X1</t>
  </si>
  <si>
    <t>XM_021609503.1</t>
  </si>
  <si>
    <t>activity-dependent neuroprotector homeobox protein-like (LOC110527902)</t>
  </si>
  <si>
    <t>XM_021620456.1</t>
  </si>
  <si>
    <t>semaphorin-5A-like (LOC110535452), transcript variant X1</t>
  </si>
  <si>
    <t>XM_021625832.1</t>
  </si>
  <si>
    <t>inositol 1,4,5-trisphosphate receptor-interacting protein-like 2 (LOC110538850)</t>
  </si>
  <si>
    <t>XM_021562471.1</t>
  </si>
  <si>
    <t>interferon regulatory factor 4-like (LOC110489699), transcript variant X1</t>
  </si>
  <si>
    <t>XM_021583415.1</t>
  </si>
  <si>
    <t>MORC family CW-type zinc finger protein 3-like (LOC110504650)</t>
  </si>
  <si>
    <t>NM_001124581.1</t>
  </si>
  <si>
    <t>macrophage migration inhibitory factor (mif)</t>
  </si>
  <si>
    <t>XM_021558505.1</t>
  </si>
  <si>
    <t>tubulin beta-4B chain-like (LOC110486714)</t>
  </si>
  <si>
    <t>XM_021588383.1</t>
  </si>
  <si>
    <t>integral membrane protein 2C-like (LOC110507957)</t>
  </si>
  <si>
    <t>XM_021559756.1</t>
  </si>
  <si>
    <t>tissue alpha-L-fucosidase-like (LOC110487843)</t>
  </si>
  <si>
    <t>XM_021595321.1</t>
  </si>
  <si>
    <t>proline-rich nuclear receptor coactivator 2-like (LOC110517114)</t>
  </si>
  <si>
    <t>XM_021612588.1</t>
  </si>
  <si>
    <t>family with sequence similarity 49 member B (fam49b), transcript variant X1</t>
  </si>
  <si>
    <t>NM_001160698.2</t>
  </si>
  <si>
    <t>prefoldin subunit 1 (pfdn1)</t>
  </si>
  <si>
    <t>XM_021620318.1</t>
  </si>
  <si>
    <t>SH3 domain containing kinase binding protein 1 (sh3kbp1), transcript variant X1</t>
  </si>
  <si>
    <t>XM_021568794.1</t>
  </si>
  <si>
    <t>double-stranded RNA-binding protein Staufen homolog 1-like (LOC110494086)</t>
  </si>
  <si>
    <t>XM_021577231.1</t>
  </si>
  <si>
    <t>ubl carboxyl-terminal hydrolase 18-like (LOC110500078)</t>
  </si>
  <si>
    <t>XM_021561489.1</t>
  </si>
  <si>
    <t>ETS-related transcription factor Elf-1-like (LOC110488979), transcript variant X1</t>
  </si>
  <si>
    <t>XM_021592731.1</t>
  </si>
  <si>
    <t>rRNA 2'-O-methyltransferase fibrillarin-like (LOC110512218)</t>
  </si>
  <si>
    <t>XM_021607693.1</t>
  </si>
  <si>
    <t>adenylate cyclase type 2-like (LOC110526596), transcript variant X1</t>
  </si>
  <si>
    <t>XM_021576608.1</t>
  </si>
  <si>
    <t>annexin A4-like (LOC110499472)</t>
  </si>
  <si>
    <t>XM_021568518.1</t>
  </si>
  <si>
    <t>ubiquitin-conjugating enzyme E2 variant 1-like (LOC110493920)</t>
  </si>
  <si>
    <t>XM_021607692.1</t>
  </si>
  <si>
    <t>non-canonical poly(A) RNA polymerase PAPD5-like (LOC110526595)</t>
  </si>
  <si>
    <t>XM_021565821.1</t>
  </si>
  <si>
    <t>N-alpha-acetyltransferase 10-like (LOC110491939), transcript variant X1</t>
  </si>
  <si>
    <t>XM_021609100.1</t>
  </si>
  <si>
    <t>syndecan-4-like (LOC110527669)</t>
  </si>
  <si>
    <t>XM_021558039.1</t>
  </si>
  <si>
    <t>DNA-directed RNA polymerases I, II, and III subunit RPABC2 (LOC110486436)</t>
  </si>
  <si>
    <t>XM_021622632.1</t>
  </si>
  <si>
    <t>chromosome 12 C18orf32 homolog (c12h18orf32)</t>
  </si>
  <si>
    <t>XM_021585447.1</t>
  </si>
  <si>
    <t>serine/arginine-rich splicing factor 5-like (LOC110505977)</t>
  </si>
  <si>
    <t>XM_021624357.1</t>
  </si>
  <si>
    <t>poly [ADP-ribose] polymerase 14-like (LOC110537897), transcript variant X1</t>
  </si>
  <si>
    <t>XM_021581867.1</t>
  </si>
  <si>
    <t>RNA-binding protein FUS-like (LOC110503518), transcript variant X1</t>
  </si>
  <si>
    <t>XM_021607105.1</t>
  </si>
  <si>
    <t>CKLF-like MARVEL transmembrane domain-containing protein 3 (LOC110526282)</t>
  </si>
  <si>
    <t>XM_021614022.1</t>
  </si>
  <si>
    <t>SLAM family member 5-like (LOC110530764), transcript variant X1</t>
  </si>
  <si>
    <t>NM_001160630.2</t>
  </si>
  <si>
    <t>Small nuclear ribonucleoprotein Sm D3 (smd3)</t>
  </si>
  <si>
    <t>XM_021606310.1</t>
  </si>
  <si>
    <t>RAN binding protein 1 (ranbp1)</t>
  </si>
  <si>
    <t>XM_021589890.1</t>
  </si>
  <si>
    <t>septin-2-like (LOC110508962), transcript variant X1</t>
  </si>
  <si>
    <t>XM_021613846.1</t>
  </si>
  <si>
    <t>uncharacterized LOC110530632 (LOC110530632)</t>
  </si>
  <si>
    <t>XM_021578455.1</t>
  </si>
  <si>
    <t>cleavage and polyadenylation specific factor 6 (cpsf6)</t>
  </si>
  <si>
    <t>XM_021600298.1</t>
  </si>
  <si>
    <t>ubiquitin-conjugating enzyme E2 H-like (LOC110522154)</t>
  </si>
  <si>
    <t>NM_001124411.1</t>
  </si>
  <si>
    <t>jun proto-oncogene (jun)</t>
  </si>
  <si>
    <t>XM_021597130.1</t>
  </si>
  <si>
    <t>lupus La protein homolog B-like (LOC110520093)</t>
  </si>
  <si>
    <t>XM_021566575.1</t>
  </si>
  <si>
    <t>serine/arginine-rich splicing factor 6-like (LOC110492341)</t>
  </si>
  <si>
    <t>XM_021607418.1</t>
  </si>
  <si>
    <t>probable ribosome biogenesis protein RLP24 (LOC110526432)</t>
  </si>
  <si>
    <t>XM_021623640.1</t>
  </si>
  <si>
    <t>phosphoglycerate kinase-like (LOC110537531)</t>
  </si>
  <si>
    <t>XM_021620352.1</t>
  </si>
  <si>
    <t>diamine acetyltransferase 1-like (LOC110535378)</t>
  </si>
  <si>
    <t>XM_021607800.1</t>
  </si>
  <si>
    <t>nicotinamide riboside kinase 2-like (LOC110526663)</t>
  </si>
  <si>
    <t>XM_021620545.1</t>
  </si>
  <si>
    <t>eukaryotic translation initiation factor 1b (LOC110535506)</t>
  </si>
  <si>
    <t>XM_021607452.1</t>
  </si>
  <si>
    <t>eukaryotic translation initiation factor 3 subunit A-like (LOC110526460), transcript variant X1</t>
  </si>
  <si>
    <t>XM_021621622.1</t>
  </si>
  <si>
    <t>S-adenosylmethionine synthase (LOC110536081)</t>
  </si>
  <si>
    <t>NM_001160670.1</t>
  </si>
  <si>
    <t>DnaJ homolog subfamily C member 8 (dnjc8)</t>
  </si>
  <si>
    <t>XM_021575282.1</t>
  </si>
  <si>
    <t>probable E3 ubiquitin-protein ligase HERC3 (LOC110498632)</t>
  </si>
  <si>
    <t>XM_021583606.1</t>
  </si>
  <si>
    <t>aspartyl aminopeptidase (dnpep), transcript variant X1</t>
  </si>
  <si>
    <t>XM_021584237.1</t>
  </si>
  <si>
    <t>protein diaphanous homolog 2-like (LOC110505192), transcript variant X1</t>
  </si>
  <si>
    <t>XM_021587691.1</t>
  </si>
  <si>
    <t>SUMO-activating enzyme subunit 1 (LOC110507599), transcript variant X1</t>
  </si>
  <si>
    <t>XM_021557666.1</t>
  </si>
  <si>
    <t>prohibitin-like (LOC110486224), transcript variant X1</t>
  </si>
  <si>
    <t>XM_021587823.1</t>
  </si>
  <si>
    <t>pre-mRNA-processing-splicing factor 8-like (LOC110507678)</t>
  </si>
  <si>
    <t>XM_021616779.1</t>
  </si>
  <si>
    <t>proliferation-associated protein 2G4-like (LOC110532687)</t>
  </si>
  <si>
    <t>XM_021603966.1</t>
  </si>
  <si>
    <t>MAP kinase-interacting serine/threonine-protein kinase 2-like (LOC110524378)</t>
  </si>
  <si>
    <t>NM_001160576.1</t>
  </si>
  <si>
    <t>defender against cell death 1 (dad1)</t>
  </si>
  <si>
    <t>XM_021614701.1</t>
  </si>
  <si>
    <t>protein KHNYN-like (LOC110531495)</t>
  </si>
  <si>
    <t>XM_021605737.1</t>
  </si>
  <si>
    <t>RING finger protein 10-like (LOC110525541)</t>
  </si>
  <si>
    <t>XM_021570796.1</t>
  </si>
  <si>
    <t>mid1-interacting protein 1-B-like (LOC110495502)</t>
  </si>
  <si>
    <t>XM_021562058.1</t>
  </si>
  <si>
    <t>zinc finger protein 706-like (LOC110489330), transcript variant X1</t>
  </si>
  <si>
    <t>XM_021568651.1</t>
  </si>
  <si>
    <t>glutaredoxin-1-like (LOC110493999)</t>
  </si>
  <si>
    <t>XM_021583182.1</t>
  </si>
  <si>
    <t>dedicator of cytokinesis protein 2-like (LOC110504415)</t>
  </si>
  <si>
    <t>XM_021577222.1</t>
  </si>
  <si>
    <t>transcription factor ETV6-like (LOC110500077), transcript variant X1</t>
  </si>
  <si>
    <t>XM_021609272.1</t>
  </si>
  <si>
    <t>F-actin-capping protein subunit alpha-1-like (LOC110527770)</t>
  </si>
  <si>
    <t>XM_021589759.1</t>
  </si>
  <si>
    <t>stress-associated endoplasmic reticulum protein 1 (LOC110508880)</t>
  </si>
  <si>
    <t>XM_021558132.1</t>
  </si>
  <si>
    <t>phenylalanine--tRNA ligase alpha subunit (LOC110486499)</t>
  </si>
  <si>
    <t>XM_021570131.1</t>
  </si>
  <si>
    <t>poly(rC) binding protein 2 (pcbp2)</t>
  </si>
  <si>
    <t>XM_021602074.1</t>
  </si>
  <si>
    <t>polyubiquitin-B (LOC110523403), transcript variant X1</t>
  </si>
  <si>
    <t>XM_021599892.1</t>
  </si>
  <si>
    <t>hematological and neurological expressed 1-like protein (LOC110521922)</t>
  </si>
  <si>
    <t>XM_021578741.1</t>
  </si>
  <si>
    <t>uncharacterized protein CXorf21-like (LOC110501290)</t>
  </si>
  <si>
    <t>XM_021624077.1</t>
  </si>
  <si>
    <t>transcription factor BTF3 homolog 4 (LOC110537719), transcript variant X1</t>
  </si>
  <si>
    <t>XM_021597203.1</t>
  </si>
  <si>
    <t>ATP synthase F(0) complex subunit C3, mitochondrial-like (LOC110520125), transcript variant X1</t>
  </si>
  <si>
    <t>XM_021625425.1</t>
  </si>
  <si>
    <t>serine/arginine-rich splicing factor 2-like (LOC110538542), transcript variant X1</t>
  </si>
  <si>
    <t>XM_021572531.1</t>
  </si>
  <si>
    <t>chromobox protein homolog 3-like (LOC110496562), transcript variant X1</t>
  </si>
  <si>
    <t>XM_021557692.1</t>
  </si>
  <si>
    <t>semaphorin-4A-like (LOC110486243)</t>
  </si>
  <si>
    <t>XM_021581878.1</t>
  </si>
  <si>
    <t>dedicator of cytokinesis protein 10-like (LOC110503523)</t>
  </si>
  <si>
    <t>XM_021602828.1</t>
  </si>
  <si>
    <t>FYN-binding protein-like (LOC110523801), transcript variant X1</t>
  </si>
  <si>
    <t>NM_001165234.2</t>
  </si>
  <si>
    <t>Activated RNA polymerase II transcriptional coactivator p15 (tcp4)</t>
  </si>
  <si>
    <t>XM_021616114.1</t>
  </si>
  <si>
    <t>phosphogluconate dehydrogenase (pgd), transcript variant X1</t>
  </si>
  <si>
    <t>XM_021616144.1</t>
  </si>
  <si>
    <t>rho-related GTP-binding protein RhoA-C-like (LOC110532339)</t>
  </si>
  <si>
    <t>XM_021607463.1</t>
  </si>
  <si>
    <t>diphosphomevalonate decarboxylase-like (LOC110526469)</t>
  </si>
  <si>
    <t>XM_021566378.1</t>
  </si>
  <si>
    <t>dolichyl-diphosphooligosaccharide--protein glycosyltransferase 48 kDa subunit-like (LOC110492237)</t>
  </si>
  <si>
    <t>XM_021557309.1</t>
  </si>
  <si>
    <t>ras-related protein ORAB-1-like (LOC110486017)</t>
  </si>
  <si>
    <t>XM_021618055.1</t>
  </si>
  <si>
    <t>vacuole membrane protein 1-like (LOC110533645), transcript variant X1</t>
  </si>
  <si>
    <t>XM_021586411.1</t>
  </si>
  <si>
    <t>CD81 antigen-like (LOC110506639)</t>
  </si>
  <si>
    <t>NM_001124575.1</t>
  </si>
  <si>
    <t>DNA-damage-inducible transcript 4-like (ddit4l)</t>
  </si>
  <si>
    <t>XM_021590217.1</t>
  </si>
  <si>
    <t>high mobility group-T protein (LOC100136765), transcript variant X1</t>
  </si>
  <si>
    <t>XM_021593531.1</t>
  </si>
  <si>
    <t>rho guanine nucleotide exchange factor 3-like (LOC110513830)</t>
  </si>
  <si>
    <t>XM_021582069.1</t>
  </si>
  <si>
    <t>rho guanine nucleotide exchange factor 1-like (LOC110503633)</t>
  </si>
  <si>
    <t>XM_021568821.1</t>
  </si>
  <si>
    <t>serine/arginine-rich splicing factor 3-like (LOC110494100)</t>
  </si>
  <si>
    <t>XM_021619965.1</t>
  </si>
  <si>
    <t>dedicator of cytokinesis protein 8-like (LOC110535102)</t>
  </si>
  <si>
    <t>XM_021566336.1</t>
  </si>
  <si>
    <t>cyclin-dependent kinase 11B-like (LOC110492225), transcript variant X1</t>
  </si>
  <si>
    <t>XM_021563969.1</t>
  </si>
  <si>
    <t>ubiquitin-conjugating enzyme E2 N-like (LOC110490533)</t>
  </si>
  <si>
    <t>XM_021570103.1</t>
  </si>
  <si>
    <t>serine hydroxymethyltransferase 2 (shmt2)</t>
  </si>
  <si>
    <t>XM_021605028.1</t>
  </si>
  <si>
    <t>small nuclear ribonucleoprotein F-like (LOC110525078)</t>
  </si>
  <si>
    <t>XM_021565464.1</t>
  </si>
  <si>
    <t>phospholipase A2 inhibitor subunit gamma B-like (LOC110491738), transcript variant X1</t>
  </si>
  <si>
    <t>XM_021597750.1</t>
  </si>
  <si>
    <t>immunoglobulin superfamily member 3-like (LOC110520434), transcript variant X1</t>
  </si>
  <si>
    <t>XM_021566125.1</t>
  </si>
  <si>
    <t>DAZ-associated protein 2-like (LOC110492102), transcript variant X1</t>
  </si>
  <si>
    <t>XM_021571281.1</t>
  </si>
  <si>
    <t>NEDD4 family-interacting protein 2-like (LOC110495825), transcript variant X1</t>
  </si>
  <si>
    <t>NM_001165244.2</t>
  </si>
  <si>
    <t>tubulin cofactor a (tbca)</t>
  </si>
  <si>
    <t>XM_021615534.1</t>
  </si>
  <si>
    <t>FYVE, RhoGEF and PH domain-containing protein 3-like (LOC110531981), transcript variant X1</t>
  </si>
  <si>
    <t>XM_021577088.1</t>
  </si>
  <si>
    <t>hematopoietic lineage cell-specific protein-like (LOC110499995), transcript variant X1</t>
  </si>
  <si>
    <t>XM_021601807.1</t>
  </si>
  <si>
    <t>protein SET-like (LOC110523265), transcript variant X1</t>
  </si>
  <si>
    <t>XM_021606111.1</t>
  </si>
  <si>
    <t>RNA-binding protein EWS-like (LOC110525724), transcript variant X1</t>
  </si>
  <si>
    <t>NM_001165123.2</t>
  </si>
  <si>
    <t>TATA-box binding protein associated factor 7 (taf7)</t>
  </si>
  <si>
    <t>XM_021560627.1</t>
  </si>
  <si>
    <t>apoptosis-associated speck-like protein containing a CARD (LOC110488391), transcript variant X1</t>
  </si>
  <si>
    <t>XM_021625602.1</t>
  </si>
  <si>
    <t>solute carrier family 35 member B1 (LOC110538649)</t>
  </si>
  <si>
    <t>XM_021566144.1</t>
  </si>
  <si>
    <t>general receptor for phosphoinositides 1-associated scaffold protein-like (LOC110492114)</t>
  </si>
  <si>
    <t>XM_021594242.1</t>
  </si>
  <si>
    <t>deoxyribonuclease-2-alpha-like (LOC110515290)</t>
  </si>
  <si>
    <t>XM_021626036.1</t>
  </si>
  <si>
    <t>serine/arginine repetitive matrix protein 2-like (LOC110539077), transcript variant X1</t>
  </si>
  <si>
    <t>XM_021601659.1</t>
  </si>
  <si>
    <t>serine/threonine-protein phosphatase 2A catalytic subunit beta isoform (LOC110523185)</t>
  </si>
  <si>
    <t>XM_021581483.1</t>
  </si>
  <si>
    <t>prepro-cathepsin C (LOC100136230), transcript variant X1</t>
  </si>
  <si>
    <t>NM_001124499.2</t>
  </si>
  <si>
    <t>cystatin B (cpi1)</t>
  </si>
  <si>
    <t>XM_021619519.1</t>
  </si>
  <si>
    <t>valine--tRNA ligase-like (LOC110534606)</t>
  </si>
  <si>
    <t>XM_021577472.1</t>
  </si>
  <si>
    <t>striatin-interacting protein 1 homolog (LOC110500229), transcript variant X1</t>
  </si>
  <si>
    <t>XM_021607248.1</t>
  </si>
  <si>
    <t>pyruvate kinase PKM-like (LOC110526352), transcript variant X1</t>
  </si>
  <si>
    <t>XM_021558430.1</t>
  </si>
  <si>
    <t>coronin-1A-like (LOC110486661)</t>
  </si>
  <si>
    <t>XM_021616823.1</t>
  </si>
  <si>
    <t>translocon-associated protein subunit delta-like (LOC110532719)</t>
  </si>
  <si>
    <t>XM_021593077.1</t>
  </si>
  <si>
    <t>actin, cytoplasmic 1-like (LOC110512994), transcript variant X1</t>
  </si>
  <si>
    <t>XM_021581857.1</t>
  </si>
  <si>
    <t>probable signal peptidase complex subunit 2 (LOC110503513), transcript variant X1</t>
  </si>
  <si>
    <t>XM_021568898.1</t>
  </si>
  <si>
    <t>enolase-like (LOC110494130)</t>
  </si>
  <si>
    <t>XM_021590704.1</t>
  </si>
  <si>
    <t>V-type proton ATPase subunit G 1-like (LOC110509681), transcript variant X1</t>
  </si>
  <si>
    <t>XM_021624498.1</t>
  </si>
  <si>
    <t>6-phosphogluconolactonase (pgls), transcript variant X1</t>
  </si>
  <si>
    <t>NM_001195175.2</t>
  </si>
  <si>
    <t>proline rich 13 (prr13)</t>
  </si>
  <si>
    <t>XM_021622657.1</t>
  </si>
  <si>
    <t>tyrosine-protein kinase JAK2-like (LOC110536972)</t>
  </si>
  <si>
    <t>XM_021557912.1</t>
  </si>
  <si>
    <t>eukaryotic translation initiation factor 3 subunit G (LOC110486373)</t>
  </si>
  <si>
    <t>XM_021570528.1</t>
  </si>
  <si>
    <t>proteasome (prosome, macropain) subunit, beta type, 9a (psmb9a), transcript variant X1</t>
  </si>
  <si>
    <t>XM_021616178.1</t>
  </si>
  <si>
    <t>cold shock domain-containing protein E1-like (LOC110532354), transcript variant X1</t>
  </si>
  <si>
    <t>XM_021590640.1</t>
  </si>
  <si>
    <t>protein kish-A (LOC110509635)</t>
  </si>
  <si>
    <t>XM_021556167.1</t>
  </si>
  <si>
    <t>Nucleoside diphosphate kinase B (ndkb), transcript variant X1</t>
  </si>
  <si>
    <t>XM_021616931.1</t>
  </si>
  <si>
    <t>small nuclear ribonucleoprotein G (LOC110532786)</t>
  </si>
  <si>
    <t>XM_021566582.1</t>
  </si>
  <si>
    <t>ATP synthase subunit epsilon, mitochondrial-like (LOC110492344)</t>
  </si>
  <si>
    <t>XM_021605101.1</t>
  </si>
  <si>
    <t>14-3-3 protein beta/alpha-A-like (LOC110525153)</t>
  </si>
  <si>
    <t>XM_021587182.1</t>
  </si>
  <si>
    <t>eukaryotic translation initiation factor 4H-like (LOC110507295), transcript variant X1</t>
  </si>
  <si>
    <t>XM_021591657.1</t>
  </si>
  <si>
    <t>ubiquitin fold modifier 1 (ufm1)</t>
  </si>
  <si>
    <t>XM_021558370.1</t>
  </si>
  <si>
    <t>eukaryotic translation initiation factor 3 subunit D (LOC110486624), transcript variant X1</t>
  </si>
  <si>
    <t>XM_021584639.1</t>
  </si>
  <si>
    <t>runt-related transcription factor 3-like (LOC110505435), transcript variant X1</t>
  </si>
  <si>
    <t>XM_021589758.1</t>
  </si>
  <si>
    <t>selenoprotein T1a-like (LOC110508879)</t>
  </si>
  <si>
    <t>XM_021576872.1</t>
  </si>
  <si>
    <t>LSM8 homolog, U6 small nuclear RNA associated (lsm8)</t>
  </si>
  <si>
    <t>XM_021572058.1</t>
  </si>
  <si>
    <t>NADH:ubiquinone oxidoreductase subunit B9 (ndufb9)</t>
  </si>
  <si>
    <t>XM_021598372.1</t>
  </si>
  <si>
    <t>heat shock 90kDa protein 1 beta isoform b (hsp90bb), transcript variant X1</t>
  </si>
  <si>
    <t>XM_021564446.1</t>
  </si>
  <si>
    <t>15-hydroxyprostaglandin dehydrogenase [NAD(+)]-like (LOC110491079), transcript variant X1</t>
  </si>
  <si>
    <t>XM_021557308.1</t>
  </si>
  <si>
    <t>actin-related protein 2-A (LOC110486016)</t>
  </si>
  <si>
    <t>XM_021596297.1</t>
  </si>
  <si>
    <t>phospholipase C gamma 2 (plcg2)</t>
  </si>
  <si>
    <t>XM_021617467.1</t>
  </si>
  <si>
    <t>heat shock 70 kDa protein 4-like (LOC110533353)</t>
  </si>
  <si>
    <t>XM_021574558.1</t>
  </si>
  <si>
    <t>probable histone deacetylase 1-B (LOC110498019)</t>
  </si>
  <si>
    <t>XM_021571959.1</t>
  </si>
  <si>
    <t>chromodomain-helicase-DNA-binding protein 4-like (LOC110496200)</t>
  </si>
  <si>
    <t>XM_021571163.1</t>
  </si>
  <si>
    <t>obg-like ATPase 1 (LOC110495754)</t>
  </si>
  <si>
    <t>XM_021559821.1</t>
  </si>
  <si>
    <t>small nuclear ribonucleoprotein Sm D1 (LOC110487904), transcript variant X1</t>
  </si>
  <si>
    <t>XM_021576761.1</t>
  </si>
  <si>
    <t>T-complex protein 1 subunit beta (LOC110499703)</t>
  </si>
  <si>
    <t>XM_021587915.1</t>
  </si>
  <si>
    <t>T-complex protein 1 subunit zeta (LOC110507714)</t>
  </si>
  <si>
    <t>XM_021612397.1</t>
  </si>
  <si>
    <t>ankyrin-3-like (LOC110529831), transcript variant X1</t>
  </si>
  <si>
    <t>XM_021559991.1</t>
  </si>
  <si>
    <t>engulfment and cell motility protein 1-like (LOC110488032)</t>
  </si>
  <si>
    <t>XM_021576567.1</t>
  </si>
  <si>
    <t>serine/arginine-rich splicing factor 2-like (LOC110499427), transcript variant X1</t>
  </si>
  <si>
    <t>XM_021588208.1</t>
  </si>
  <si>
    <t>small nuclear ribonucleoprotein Sm D2 (LOC110507846)</t>
  </si>
  <si>
    <t>XM_021566817.1</t>
  </si>
  <si>
    <t>RNA-binding protein 39-like (LOC110492470)</t>
  </si>
  <si>
    <t>XM_021601948.1</t>
  </si>
  <si>
    <t>glucosamine (N-acetyl)-6-sulfatase (gns)</t>
  </si>
  <si>
    <t>XM_021601579.1</t>
  </si>
  <si>
    <t>spleen associated tyrosine kinase (syk)</t>
  </si>
  <si>
    <t>XM_021574182.1</t>
  </si>
  <si>
    <t>poly(U)-specific endoribonuclease-C-like (LOC110497803)</t>
  </si>
  <si>
    <t>NM_001165078.1</t>
  </si>
  <si>
    <t>Tetraspanin-9 (tsn9)</t>
  </si>
  <si>
    <t>XM_021590107.1</t>
  </si>
  <si>
    <t>gamma-aminobutyric acid receptor-associated protein-like 1 (LOC110509134)</t>
  </si>
  <si>
    <t>XM_021623672.1</t>
  </si>
  <si>
    <t>AP-2 complex subunit beta (LOC110537549), transcript variant X1</t>
  </si>
  <si>
    <t>XM_021600305.1</t>
  </si>
  <si>
    <t>probable ribonuclease ZC3H12D (LOC110522155)</t>
  </si>
  <si>
    <t>XM_021610100.1</t>
  </si>
  <si>
    <t>tubulin alpha-1C chain-like (LOC110528227)</t>
  </si>
  <si>
    <t>NM_001160661.1</t>
  </si>
  <si>
    <t>Eukaryotic translation initiation factor 5A-1 (if5a1)</t>
  </si>
  <si>
    <t>XM_021598739.1</t>
  </si>
  <si>
    <t>proteasome subunit alpha type-1 (LOC110521282)</t>
  </si>
  <si>
    <t>XM_021589014.1</t>
  </si>
  <si>
    <t>NEDD8 (LOC110508476)</t>
  </si>
  <si>
    <t>XM_021613022.1</t>
  </si>
  <si>
    <t>actin-related protein 2/3 complex subunit 5-like (LOC110530166), transcript variant X1</t>
  </si>
  <si>
    <t>XM_021597879.1</t>
  </si>
  <si>
    <t>renin receptor-like (LOC110520506)</t>
  </si>
  <si>
    <t>XM_021558595.1</t>
  </si>
  <si>
    <t>CD83 antigen-like (LOC110486775)</t>
  </si>
  <si>
    <t>NM_001281398.1</t>
  </si>
  <si>
    <t>ERp57 (LOC101268961)</t>
  </si>
  <si>
    <t>XM_021572283.1</t>
  </si>
  <si>
    <t>stathmin-like (LOC110496405)</t>
  </si>
  <si>
    <t>XM_021610818.1</t>
  </si>
  <si>
    <t>opioid growth factor receptor-like protein 1 (LOC110528682), transcript variant X1</t>
  </si>
  <si>
    <t>XM_021597041.1</t>
  </si>
  <si>
    <t>death-associated protein-like 1-A (LOC110520057)</t>
  </si>
  <si>
    <t>XM_021561053.1</t>
  </si>
  <si>
    <t>ancient ubiquitous protein 1-like (LOC110488726)</t>
  </si>
  <si>
    <t>XM_021605077.1</t>
  </si>
  <si>
    <t>threonine--tRNA ligase, cytoplasmic-like (LOC110525133)</t>
  </si>
  <si>
    <t>XM_021607380.1</t>
  </si>
  <si>
    <t>disintegrin and metalloproteinase domain-containing protein 10-like (LOC110526414)</t>
  </si>
  <si>
    <t>XM_021585696.1</t>
  </si>
  <si>
    <t>glyoxalase I (glo1)</t>
  </si>
  <si>
    <t>XM_021614129.1</t>
  </si>
  <si>
    <t>proteasome 26S subunit, non-ATPase 1 (psmd1), transcript variant X1</t>
  </si>
  <si>
    <t>XM_021616113.1</t>
  </si>
  <si>
    <t>kinesin family member 1B (kif1b)</t>
  </si>
  <si>
    <t>XM_021580978.1</t>
  </si>
  <si>
    <t>serglycin (srgn)</t>
  </si>
  <si>
    <t>XM_021597875.1</t>
  </si>
  <si>
    <t>retinoic acid receptor RXR-beta-like (LOC110520503)</t>
  </si>
  <si>
    <t>XM_021622220.1</t>
  </si>
  <si>
    <t>ubiquitin-conjugating enzyme E2 L3-like (LOC110536452), transcript variant X1</t>
  </si>
  <si>
    <t>XM_021576760.1</t>
  </si>
  <si>
    <t>T-complex protein 1 subunit beta-like (LOC110499702)</t>
  </si>
  <si>
    <t>XM_021591302.1</t>
  </si>
  <si>
    <t>proteasome subunit beta type-6-like (LOC110510028)</t>
  </si>
  <si>
    <t>NM_001160656.1</t>
  </si>
  <si>
    <t>Translocon-associated protein subunit beta (ssrb)</t>
  </si>
  <si>
    <t>XM_021613171.1</t>
  </si>
  <si>
    <t>GTP binding protein 4 (gtpbp4)</t>
  </si>
  <si>
    <t>NM_001124640.1</t>
  </si>
  <si>
    <t>regulator of G-protein signaling 18 (rgs18)</t>
  </si>
  <si>
    <t>XM_021617060.1</t>
  </si>
  <si>
    <t>chaperonin containing TCP1 subunit 7 (cct7)</t>
  </si>
  <si>
    <t>XM_021603491.1</t>
  </si>
  <si>
    <t>arrestin domain-containing protein 2-like (LOC110524135), transcript variant X1</t>
  </si>
  <si>
    <t>XM_021589497.1</t>
  </si>
  <si>
    <t>calcyclin binding protein (cacybp)</t>
  </si>
  <si>
    <t>XM_021557713.1</t>
  </si>
  <si>
    <t>ras-related protein Rab-5C-like (LOC110486260)</t>
  </si>
  <si>
    <t>XM_021557175.1</t>
  </si>
  <si>
    <t>protein disulfide-isomerase-like (LOC110485933)</t>
  </si>
  <si>
    <t>XM_021584284.1</t>
  </si>
  <si>
    <t>tripeptidyl peptidase 1 (tpp1)</t>
  </si>
  <si>
    <t>NM_001165180.1</t>
  </si>
  <si>
    <t>receptor accessory protein 5 (reep5)</t>
  </si>
  <si>
    <t>XM_021556502.1</t>
  </si>
  <si>
    <t>GTPase IMAP family member 7-like (LOC110485436)</t>
  </si>
  <si>
    <t>XM_021569882.1</t>
  </si>
  <si>
    <t>alanyl-tRNA synthetase (aars)</t>
  </si>
  <si>
    <t>XM_021601044.1</t>
  </si>
  <si>
    <t>protein max (LOC110522592), transcript variant X1</t>
  </si>
  <si>
    <t>XM_021590728.1</t>
  </si>
  <si>
    <t>phosphatidylinositol 3-kinase regulatory subunit alpha-like (LOC110509692), transcript variant X1</t>
  </si>
  <si>
    <t>XM_021562778.1</t>
  </si>
  <si>
    <t>proteasome activator complex subunit 2-like (LOC110489835)</t>
  </si>
  <si>
    <t>NM_001165101.1</t>
  </si>
  <si>
    <t>eukaryotic translation initiation factor 3 subunit M (eif3m)</t>
  </si>
  <si>
    <t>XM_021562188.1</t>
  </si>
  <si>
    <t>leukocyte elastase inhibitor (LOC100136251), transcript variant X1</t>
  </si>
  <si>
    <t>XM_021600138.1</t>
  </si>
  <si>
    <t>galectin-8-like (LOC110522066)</t>
  </si>
  <si>
    <t>XM_021603934.1</t>
  </si>
  <si>
    <t>neurogenic locus notch homolog protein 2-like (LOC110524358)</t>
  </si>
  <si>
    <t>NM_001160489.1</t>
  </si>
  <si>
    <t>mitochondrial complex I subunit NDUFB2 (LOC100301658)</t>
  </si>
  <si>
    <t>XM_021596444.1</t>
  </si>
  <si>
    <t>anaphase-promoting complex subunit 16 (LOC110519290)</t>
  </si>
  <si>
    <t>XM_021582332.1</t>
  </si>
  <si>
    <t>karyopherin subunit alpha 4 (kpna4)</t>
  </si>
  <si>
    <t>XM_021583923.1</t>
  </si>
  <si>
    <t>histidine--tRNA ligase, cytoplasmic-like (LOC110504998), transcript variant X1</t>
  </si>
  <si>
    <t>XM_021604938.1</t>
  </si>
  <si>
    <t>cathepsin D (LOC100136761), transcript variant X1</t>
  </si>
  <si>
    <t>XM_021602526.1</t>
  </si>
  <si>
    <t>gelsolin-like (LOC110523643)</t>
  </si>
  <si>
    <t>XM_021563217.1</t>
  </si>
  <si>
    <t>AP-2 complex subunit mu (LOC110490075), transcript variant X1</t>
  </si>
  <si>
    <t>XM_021584079.1</t>
  </si>
  <si>
    <t>calnexin-like (LOC110505104), transcript variant X1</t>
  </si>
  <si>
    <t>XM_021616685.1</t>
  </si>
  <si>
    <t>V-type proton ATPase subunit S1-like (LOC110532624)</t>
  </si>
  <si>
    <t>XM_021612862.1</t>
  </si>
  <si>
    <t>UMP-CMP kinase (LOC110530069)</t>
  </si>
  <si>
    <t>XM_021556479.1</t>
  </si>
  <si>
    <t>protein LYRIC-like (LOC110485403), transcript variant X1</t>
  </si>
  <si>
    <t>XM_021559982.1</t>
  </si>
  <si>
    <t>family with sequence similarity 133 member B (fam133b), transcript variant X1</t>
  </si>
  <si>
    <t>XM_021562300.1</t>
  </si>
  <si>
    <t>T-complex protein 1 subunit epsilon-like (LOC110489569)</t>
  </si>
  <si>
    <t>XM_021566527.1</t>
  </si>
  <si>
    <t>rho-related GTP-binding protein RhoA-B-like (LOC110492312)</t>
  </si>
  <si>
    <t>XM_021568134.1</t>
  </si>
  <si>
    <t>T-complex protein 1 subunit delta-like (LOC110493717)</t>
  </si>
  <si>
    <t>XM_021574049.1</t>
  </si>
  <si>
    <t>NF-kappa-B inhibitor alpha-like (LOC110497729)</t>
  </si>
  <si>
    <t>XM_021579303.1</t>
  </si>
  <si>
    <t>scaffold attachment factor B2-like (LOC110501592), transcript variant X1</t>
  </si>
  <si>
    <t>XM_021579683.1</t>
  </si>
  <si>
    <t>splicing factor 3B subunit 1-like (LOC110501835), transcript variant X1</t>
  </si>
  <si>
    <t>XM_021582501.1</t>
  </si>
  <si>
    <t>coiled-coil-helix-coiled-coil-helix domain-containing protein 2-like (LOC110503885)</t>
  </si>
  <si>
    <t>XM_021585925.1</t>
  </si>
  <si>
    <t>dnaJ homolog subfamily A member 2 (LOC110506360)</t>
  </si>
  <si>
    <t>XM_021593941.1</t>
  </si>
  <si>
    <t>baculoviral IAP repeat-containing protein 2-like (LOC110514649)</t>
  </si>
  <si>
    <t>XM_021600071.1</t>
  </si>
  <si>
    <t>lysosomal-associated transmembrane protein 4A-like (LOC110522012)</t>
  </si>
  <si>
    <t>XM_021603472.1</t>
  </si>
  <si>
    <t>growth arrest and DNA damage-inducible protein GADD45 beta-like (LOC110524120)</t>
  </si>
  <si>
    <t>XM_021603750.1</t>
  </si>
  <si>
    <t>ATP synthase subunit delta, mitochondrial-like (LOC110524262), transcript variant X1</t>
  </si>
  <si>
    <t>XM_021616881.1</t>
  </si>
  <si>
    <t>serine--tRNA ligase, cytoplasmic-like (LOC110532757)</t>
  </si>
  <si>
    <t>XM_021617415.1</t>
  </si>
  <si>
    <t>heterogeneous nuclear ribonucleoprotein A/B-like (LOC110533317), transcript variant X1</t>
  </si>
  <si>
    <t>XM_021619002.1</t>
  </si>
  <si>
    <t>double-stranded RNA-specific adenosine deaminase-like (LOC110534250)</t>
  </si>
  <si>
    <t>XM_021623009.1</t>
  </si>
  <si>
    <t>cytochrome b-c1 complex subunit 9 (LOC110537172)</t>
  </si>
  <si>
    <t>XM_021560853.1</t>
  </si>
  <si>
    <t>early growth response protein 1-like (LOC110488587)</t>
  </si>
  <si>
    <t>NM_001124479.1</t>
  </si>
  <si>
    <t>CC chemokine CK-2.1 (ck-2.1)</t>
  </si>
  <si>
    <t>NM_001124525.1</t>
  </si>
  <si>
    <t>glutathione peroxidase 1 (gpx1)</t>
  </si>
  <si>
    <t>XM_021558986.1</t>
  </si>
  <si>
    <t>uncharacterized LOC110487068 (LOC110487068), transcript variant X1</t>
  </si>
  <si>
    <t>XM_021567472.1</t>
  </si>
  <si>
    <t>mixed lineage kinase domain-like protein (LOC110493186), transcript variant X1</t>
  </si>
  <si>
    <t>XM_021577511.1</t>
  </si>
  <si>
    <t>leukotriene A-4 hydrolase-like (LOC110500254)</t>
  </si>
  <si>
    <t>XM_021580349.1</t>
  </si>
  <si>
    <t>nuclear factor NF-kappa-B p100 subunit-like (LOC110502378), transcript variant X1</t>
  </si>
  <si>
    <t>XM_021595671.1</t>
  </si>
  <si>
    <t>sodium/potassium-transporting ATPase subunit alpha-3-like (LOC110517766)</t>
  </si>
  <si>
    <t>XM_021598879.1</t>
  </si>
  <si>
    <t>mixed lineage kinase domain-like protein (LOC110521374), transcript variant X1</t>
  </si>
  <si>
    <t>XM_021603763.1</t>
  </si>
  <si>
    <t>mast cell protease 1A-like (LOC110524274)</t>
  </si>
  <si>
    <t>XM_021605790.1</t>
  </si>
  <si>
    <t>E3 ubiquitin-protein ligase DTX1-like (LOC110525574), transcript variant X1</t>
  </si>
  <si>
    <t>XM_021611602.1</t>
  </si>
  <si>
    <t>NFKB inhibitor epsilon (nfkbie)</t>
  </si>
  <si>
    <t>XM_021615620.1</t>
  </si>
  <si>
    <t>glucose-6-phosphate 1-dehydrogenase (LOC110532034), transcript variant X1</t>
  </si>
  <si>
    <t>XM_021617197.1</t>
  </si>
  <si>
    <t>transgelin-3-like (LOC110533103)</t>
  </si>
  <si>
    <t>XM_021557120.1</t>
  </si>
  <si>
    <t>C-C chemokine receptor type 7-like (LOC110485902)</t>
  </si>
  <si>
    <t>XM_021557835.1</t>
  </si>
  <si>
    <t>interleukin-21 receptor-like (LOC110486324), transcript variant X1</t>
  </si>
  <si>
    <t>XM_021612691.1</t>
  </si>
  <si>
    <t>ATP-binding cassette sub-family F member 2-like (LOC110529977), transcript variant X1</t>
  </si>
  <si>
    <t>XM_021561680.1</t>
  </si>
  <si>
    <t>PLAC8-like protein 1 (LOC110489105), transcript variant X1</t>
  </si>
  <si>
    <t>XM_021571017.1</t>
  </si>
  <si>
    <t>T-cell surface antigen CD2-like (LOC110495667)</t>
  </si>
  <si>
    <t>XM_021606360.1</t>
  </si>
  <si>
    <t>vesicle-associated membrane protein 8-like (LOC110525878), transcript variant X1</t>
  </si>
  <si>
    <t>XM_021624852.1</t>
  </si>
  <si>
    <t>serine/threonine-protein kinase 17A-like (LOC110538198)</t>
  </si>
  <si>
    <t>XM_021608917.1</t>
  </si>
  <si>
    <t>carbonyl reductase 1 (cbr1), transcript variant X1</t>
  </si>
  <si>
    <t>XM_021623542.1</t>
  </si>
  <si>
    <t>mediator of RNA polymerase II transcription subunit 13-like (LOC110537473)</t>
  </si>
  <si>
    <t>XM_021574383.1</t>
  </si>
  <si>
    <t>transmembrane p24 trafficking protein 10 (tmed10)</t>
  </si>
  <si>
    <t>XM_021602865.1</t>
  </si>
  <si>
    <t>serine/threonine-protein phosphatase 2B catalytic subunit gamma isoform (LOC100499601), transcript variant X1</t>
  </si>
  <si>
    <t>XM_021600237.1</t>
  </si>
  <si>
    <t>ubiquitin conjugating enzyme E2 J1 (ube2j1)</t>
  </si>
  <si>
    <t>XM_021610597.1</t>
  </si>
  <si>
    <t>eukaryotic translation initiation factor 4B-like (LOC110528493), transcript variant X1</t>
  </si>
  <si>
    <t>XM_021560069.1</t>
  </si>
  <si>
    <t>septin-7 (LOC110488078), transcript variant X1</t>
  </si>
  <si>
    <t>XM_021565702.1</t>
  </si>
  <si>
    <t>transcription initiation factor TFIID subunit 10-like (LOC110491882), transcript variant X1</t>
  </si>
  <si>
    <t>XM_021585874.1</t>
  </si>
  <si>
    <t>rho GTPase-activating protein 1-like (LOC110506325), transcript variant X1</t>
  </si>
  <si>
    <t>XM_021586155.1</t>
  </si>
  <si>
    <t>ubiquitin carboxyl-terminal hydrolase 47-like (LOC110506502), transcript variant X1</t>
  </si>
  <si>
    <t>XM_021608035.1</t>
  </si>
  <si>
    <t>heat shock factor-binding protein 1-like (LOC110526841)</t>
  </si>
  <si>
    <t>XM_021624757.1</t>
  </si>
  <si>
    <t>glycylpeptide N-tetradecanoyltransferase 1-like (LOC110538138), transcript variant X1</t>
  </si>
  <si>
    <t>XM_021625014.1</t>
  </si>
  <si>
    <t>phenylalanine--tRNA ligase alpha subunit-like (LOC110538291)</t>
  </si>
  <si>
    <t>XM_021624230.1</t>
  </si>
  <si>
    <t>heterogeneous nuclear ribonucleoprotein A/B-like (LOC110537820), transcript variant X1</t>
  </si>
  <si>
    <t>XM_021590074.1</t>
  </si>
  <si>
    <t>ATP-binding cassette sub-family F member 2-like (LOC110509108), transcript variant X1</t>
  </si>
  <si>
    <t>XM_021576860.1</t>
  </si>
  <si>
    <t>isocitrate dehydrogenase 3 (NAD(+)) alpha (idh3a), transcript variant X1</t>
  </si>
  <si>
    <t>XM_021587564.1</t>
  </si>
  <si>
    <t>unconventional myosin-Ic-like (LOC110507521)</t>
  </si>
  <si>
    <t>XM_021593758.1</t>
  </si>
  <si>
    <t>dynactin subunit 3-like (LOC110514295)</t>
  </si>
  <si>
    <t>XM_021618379.1</t>
  </si>
  <si>
    <t>protein YIPF6 (LOC110533839)</t>
  </si>
  <si>
    <t>XM_021621881.1</t>
  </si>
  <si>
    <t>probable palmitoyltransferase ZDHHC8 (LOC110536231)</t>
  </si>
  <si>
    <t>XM_021622146.1</t>
  </si>
  <si>
    <t>sin3 histone deacetylase corepressor complex component SDS3-like (LOC110536385), transcript variant X1</t>
  </si>
  <si>
    <t>XM_021623604.1</t>
  </si>
  <si>
    <t>family with sequence similarity 114 member A2 (fam114a2), transcript variant X1</t>
  </si>
  <si>
    <t>XM_021572140.1</t>
  </si>
  <si>
    <t>peptidyl-prolyl cis-trans isomerase FKBP4-like (LOC110496313)</t>
  </si>
  <si>
    <t>XM_021566170.1</t>
  </si>
  <si>
    <t>tyrosine-protein phosphatase non-receptor type 1-like (LOC110492134)</t>
  </si>
  <si>
    <t>NM_001195793.1</t>
  </si>
  <si>
    <t>T-box 21 (tbx21)</t>
  </si>
  <si>
    <t>XM_021591595.1</t>
  </si>
  <si>
    <t>sulfatase modifying factor 2 (sumf2)</t>
  </si>
  <si>
    <t>XM_021603562.1</t>
  </si>
  <si>
    <t>NADH:ubiquinone oxidoreductase subunit A7 (ndufa7)</t>
  </si>
  <si>
    <t>XM_021593880.1</t>
  </si>
  <si>
    <t>tumor necrosis factor alpha-induced protein 8-like protein 2 (LOC110514526)</t>
  </si>
  <si>
    <t>XM_021583125.1</t>
  </si>
  <si>
    <t>E3 ubiquitin-protein ligase synoviolin-like (LOC110504356)</t>
  </si>
  <si>
    <t>XM_021563884.1</t>
  </si>
  <si>
    <t>histone-lysine N-methyltransferase 2E-like (LOC110490479)</t>
  </si>
  <si>
    <t>XM_021587373.1</t>
  </si>
  <si>
    <t>B-cell lymphoma/leukemia 11A-like (LOC110507398)</t>
  </si>
  <si>
    <t>XM_021613631.1</t>
  </si>
  <si>
    <t>HIG1 domain family member 1A, mitochondrial-like (LOC110530494), transcript variant X1</t>
  </si>
  <si>
    <t>XM_021602426.1</t>
  </si>
  <si>
    <t>surfeit locus protein 4-like (LOC110523589)</t>
  </si>
  <si>
    <t>XM_021590204.1</t>
  </si>
  <si>
    <t>superoxide dismutase 1 (sod1), transcript variant X1</t>
  </si>
  <si>
    <t>XM_021595459.1</t>
  </si>
  <si>
    <t>thyroid hormone receptor-associated protein 3-like (LOC110517360), transcript variant X1</t>
  </si>
  <si>
    <t>XM_021609972.1</t>
  </si>
  <si>
    <t>protein transport protein Sec61 subunit alpha-like (LOC110528150), transcript variant X1</t>
  </si>
  <si>
    <t>XM_021597364.1</t>
  </si>
  <si>
    <t>homocysteine-responsive endoplasmic reticulum-resident ubiquitin-like domain member 1 protein (LOC110520206)</t>
  </si>
  <si>
    <t>XM_021560309.1</t>
  </si>
  <si>
    <t>poly [ADP-ribose] polymerase 10-like (LOC110488199)</t>
  </si>
  <si>
    <t>XM_021569304.1</t>
  </si>
  <si>
    <t>prefoldin subunit 5 (pfdn5)</t>
  </si>
  <si>
    <t>XM_021577624.1</t>
  </si>
  <si>
    <t>oligosaccharyltransferase complex subunit ostc (LOC110500319)</t>
  </si>
  <si>
    <t>XM_021583229.1</t>
  </si>
  <si>
    <t>clathrin light chain B-like (LOC110504473)</t>
  </si>
  <si>
    <t>XM_021589264.1</t>
  </si>
  <si>
    <t>EF-hand calcium-binding domain-containing protein 14-like (LOC110508612), transcript variant X1</t>
  </si>
  <si>
    <t>XM_021590924.1</t>
  </si>
  <si>
    <t>golgin A2 (golga2)</t>
  </si>
  <si>
    <t>XM_021606978.1</t>
  </si>
  <si>
    <t>autophagy-related protein 13-like (LOC110526208), transcript variant X1</t>
  </si>
  <si>
    <t>XM_021617384.1</t>
  </si>
  <si>
    <t>beta-glucuronidase-like (LOC110533291)</t>
  </si>
  <si>
    <t>XM_021621323.1</t>
  </si>
  <si>
    <t>E3 ubiquitin-protein ligase RNF34-like (LOC110535931), transcript variant X1</t>
  </si>
  <si>
    <t>NM_001124654.1</t>
  </si>
  <si>
    <t>uncoupling protein 2A (ucp2a)</t>
  </si>
  <si>
    <t>NM_001160623.1</t>
  </si>
  <si>
    <t>Centrin-1 (cetn1)</t>
  </si>
  <si>
    <t>NM_001165192.1</t>
  </si>
  <si>
    <t>dynactin 3 (p22) (dctn3)</t>
  </si>
  <si>
    <t>XM_021557646.1</t>
  </si>
  <si>
    <t>protein HEXIM-like (LOC110486213)</t>
  </si>
  <si>
    <t>XM_021560251.1</t>
  </si>
  <si>
    <t>splicing factor 3A subunit 3-like (LOC110488162)</t>
  </si>
  <si>
    <t>XM_021564313.1</t>
  </si>
  <si>
    <t>polypyrimidine tract-binding protein 2-like (LOC110490887)</t>
  </si>
  <si>
    <t>XM_021566441.1</t>
  </si>
  <si>
    <t>NADH dehydrogenase [ubiquinone] 1 beta subcomplex subunit 11, mitochondrial-like (LOC110492268)</t>
  </si>
  <si>
    <t>XM_021573161.1</t>
  </si>
  <si>
    <t>NADH dehydrogenase [ubiquinone] 1 beta subcomplex subunit 6-like (LOC110497183)</t>
  </si>
  <si>
    <t>XM_021573977.1</t>
  </si>
  <si>
    <t>HECT domain E3 ubiquitin protein ligase 1 (hectd1), transcript variant X1</t>
  </si>
  <si>
    <t>XM_021579437.1</t>
  </si>
  <si>
    <t>GRIP and coiled-coil domain-containing protein 2-like (LOC110501701)</t>
  </si>
  <si>
    <t>XM_021586893.1</t>
  </si>
  <si>
    <t>14-3-3E1 protein (LOC100136196), transcript variant X1</t>
  </si>
  <si>
    <t>XM_021588507.1</t>
  </si>
  <si>
    <t>SRP receptor beta subunit (srprb)</t>
  </si>
  <si>
    <t>XM_021590739.1</t>
  </si>
  <si>
    <t>erbin-like (LOC110509697)</t>
  </si>
  <si>
    <t>XM_021591057.1</t>
  </si>
  <si>
    <t>stomatin-like protein 2, mitochondrial (LOC110509878)</t>
  </si>
  <si>
    <t>XM_021593614.1</t>
  </si>
  <si>
    <t>E3 ISG15--protein ligase HERC5-like (LOC110514019)</t>
  </si>
  <si>
    <t>XM_021608238.1</t>
  </si>
  <si>
    <t>Bladder cancer-associated protein (bc10), transcript variant X1</t>
  </si>
  <si>
    <t>XM_021609950.1</t>
  </si>
  <si>
    <t>proliferation-associated protein 2G4-like (LOC110528127)</t>
  </si>
  <si>
    <t>XM_021612340.1</t>
  </si>
  <si>
    <t>zinc finger AN1-type containing 3 (zfand3), transcript variant X1</t>
  </si>
  <si>
    <t>XM_021613646.1</t>
  </si>
  <si>
    <t>rho-associated protein kinase 1-like (LOC110530503), transcript variant X1</t>
  </si>
  <si>
    <t>XM_021617569.1</t>
  </si>
  <si>
    <t>protein transport protein Sec24A-like (LOC110533411), transcript variant X1</t>
  </si>
  <si>
    <t>XM_021625147.1</t>
  </si>
  <si>
    <t>zinc finger CCCH domain-containing protein 7B-like (LOC110538373)</t>
  </si>
  <si>
    <t>XM_021561675.1</t>
  </si>
  <si>
    <t>heterogeneous nuclear ribonucleoprotein H-like (LOC110489103)</t>
  </si>
  <si>
    <t>XM_021591202.1</t>
  </si>
  <si>
    <t>peptidyl-prolyl cis-trans isomerase FKBP2-like (LOC110509962)</t>
  </si>
  <si>
    <t>XM_021566787.1</t>
  </si>
  <si>
    <t>glutaminyl-tRNA synthetase (qars)</t>
  </si>
  <si>
    <t>XM_021567570.1</t>
  </si>
  <si>
    <t>transmembrane channel like 6 (tmc6)</t>
  </si>
  <si>
    <t>XM_021568658.1</t>
  </si>
  <si>
    <t>ubiquitin-conjugating enzyme E2 R2-like (LOC110494002), transcript variant X1</t>
  </si>
  <si>
    <t>XM_021572448.1</t>
  </si>
  <si>
    <t>uncharacterized LOC110496508 (LOC110496508), transcript variant X1</t>
  </si>
  <si>
    <t>XM_021581229.1</t>
  </si>
  <si>
    <t>eukaryotic peptide chain release factor GTP-binding subunit ERF3A-like (LOC110502883)</t>
  </si>
  <si>
    <t>XM_021591833.1</t>
  </si>
  <si>
    <t>high mobility group protein B2-like (LOC110510465)</t>
  </si>
  <si>
    <t>XM_021601142.1</t>
  </si>
  <si>
    <t>DEAD-box helicase 1 (ddx1)</t>
  </si>
  <si>
    <t>XM_021603819.1</t>
  </si>
  <si>
    <t>dual specificity mitogen-activated protein kinase kinase 2 (LOC110524297)</t>
  </si>
  <si>
    <t>XM_021605888.1</t>
  </si>
  <si>
    <t>U5 small nuclear ribonucleoprotein 200 kDa helicase (LOC110525610)</t>
  </si>
  <si>
    <t>XM_021608309.1</t>
  </si>
  <si>
    <t>cytochrome c oxidase subunit 7A-related protein, mitochondrial-like (LOC110527164)</t>
  </si>
  <si>
    <t>XM_021608727.1</t>
  </si>
  <si>
    <t>zinc finger protein 318 (znf318), transcript variant X1</t>
  </si>
  <si>
    <t>XM_021617436.1</t>
  </si>
  <si>
    <t>transcription factor COE1-like (LOC110533327)</t>
  </si>
  <si>
    <t>XM_021625001.1</t>
  </si>
  <si>
    <t>serine/threonine-protein kinase N1-like (LOC110538283), transcript variant X1</t>
  </si>
  <si>
    <t>NM_001165086.2</t>
  </si>
  <si>
    <t>zinc finger protein 593 (znf593)</t>
  </si>
  <si>
    <t>XM_021571153.1</t>
  </si>
  <si>
    <t>UDP-glucose:glycoprotein glucosyltransferase 1-like (LOC110495750)</t>
  </si>
  <si>
    <t>XM_021600089.1</t>
  </si>
  <si>
    <t>serine/threonine-protein phosphatase 2A 56 kDa regulatory subunit alpha isoform-like (LOC110522027)</t>
  </si>
  <si>
    <t>XM_021621617.1</t>
  </si>
  <si>
    <t>selenoprotein M-like (LOC110536078)</t>
  </si>
  <si>
    <t>XM_021565108.1</t>
  </si>
  <si>
    <t>protein KIAA0556-like (LOC110491565), transcript variant X1</t>
  </si>
  <si>
    <t>XM_021577599.1</t>
  </si>
  <si>
    <t>CUGBP Elav-like family member 2 (LOC110500292)</t>
  </si>
  <si>
    <t>XM_021587576.1</t>
  </si>
  <si>
    <t>bleomycin hydrolase (blmh), transcript variant X1</t>
  </si>
  <si>
    <t>XM_021612540.1</t>
  </si>
  <si>
    <t>superoxide dismutase 2 (sod2), transcript variant X1</t>
  </si>
  <si>
    <t>XM_021615533.1</t>
  </si>
  <si>
    <t>uncharacterized LOC110531980 (LOC110531980)</t>
  </si>
  <si>
    <t>XM_021616579.1</t>
  </si>
  <si>
    <t>membrane cofactor protein-like (LOC110532574), transcript variant X1</t>
  </si>
  <si>
    <t>XM_021621929.1</t>
  </si>
  <si>
    <t>small nuclear ribonucleoprotein U4/U6.U5 subunit 27 (snrnp27)</t>
  </si>
  <si>
    <t>XM_021565837.1</t>
  </si>
  <si>
    <t>HECT, UBA and WWE domain containing 1, E3 ubiquitin protein ligase (huwe1)</t>
  </si>
  <si>
    <t>XM_021566524.1</t>
  </si>
  <si>
    <t>transmembrane protein 115-like (LOC110492310)</t>
  </si>
  <si>
    <t>XM_021585510.1</t>
  </si>
  <si>
    <t>eukaryotic translation initiation factor 4 gamma 2-like (LOC110506095)</t>
  </si>
  <si>
    <t>XM_021602269.1</t>
  </si>
  <si>
    <t>CCR4-NOT transcription complex subunit 1 (LOC110523512), transcript variant X1</t>
  </si>
  <si>
    <t>XM_021608534.1</t>
  </si>
  <si>
    <t>uncharacterized LOC110527331 (LOC110527331), transcript variant X1</t>
  </si>
  <si>
    <t>XM_021620039.1</t>
  </si>
  <si>
    <t>elongin C (eloc)</t>
  </si>
  <si>
    <t>XM_021605520.1</t>
  </si>
  <si>
    <t>RNA exonuclease 1 homolog (LOC110525426), transcript variant X1</t>
  </si>
  <si>
    <t>XM_021613500.1</t>
  </si>
  <si>
    <t>dual specificity protein phosphatase 22-B-like (LOC110530439), transcript variant X1</t>
  </si>
  <si>
    <t>XM_021579371.1</t>
  </si>
  <si>
    <t>protein FAM46C (LOC110501662)</t>
  </si>
  <si>
    <t>XM_021603371.1</t>
  </si>
  <si>
    <t>transcription factor BTF3 homolog 4-like (LOC110524063), transcript variant X1</t>
  </si>
  <si>
    <t>XM_021567099.1</t>
  </si>
  <si>
    <t>transmembrane emp24 domain-containing protein 4-like (LOC110492661), transcript variant X1</t>
  </si>
  <si>
    <t>XM_021616974.1</t>
  </si>
  <si>
    <t>tumor protein D52 like 2 (tpd52l2), transcript variant X1</t>
  </si>
  <si>
    <t>XM_021596039.1</t>
  </si>
  <si>
    <t>plectin-like (LOC110518458), transcript variant X1</t>
  </si>
  <si>
    <t>XM_021578859.1</t>
  </si>
  <si>
    <t>ATP-dependent RNA helicase DDX3X-like (LOC110501349), transcript variant X1</t>
  </si>
  <si>
    <t>XM_021566095.1</t>
  </si>
  <si>
    <t>round spermatid basic protein 1-like (LOC110492086)</t>
  </si>
  <si>
    <t>XM_021578981.1</t>
  </si>
  <si>
    <t>interferon alpha/beta receptor 1a-like (LOC110501422)</t>
  </si>
  <si>
    <t>NM_001124437.1</t>
  </si>
  <si>
    <t>translocating chain-associating membrane protein 1 (tram1)</t>
  </si>
  <si>
    <t>XM_021594751.1</t>
  </si>
  <si>
    <t>Friend leukemia integration 1 transcription factor-like (LOC110516190), transcript variant X1</t>
  </si>
  <si>
    <t>XM_021569240.1</t>
  </si>
  <si>
    <t>histone H1x (LOC110494294)</t>
  </si>
  <si>
    <t>XM_021564009.1</t>
  </si>
  <si>
    <t>protein BTG1-like (LOC110490579), transcript variant X1</t>
  </si>
  <si>
    <t>XM_021584689.1</t>
  </si>
  <si>
    <t>KH domain-containing, RNA-binding, signal transduction-associated protein 1-like (LOC110505459), transcript variant X1</t>
  </si>
  <si>
    <t>XM_021591404.1</t>
  </si>
  <si>
    <t>uncharacterized LOC110510081 (LOC110510081)</t>
  </si>
  <si>
    <t>NM_001124446.1</t>
  </si>
  <si>
    <t>glycogen synthase kinase binding protein (gbp)</t>
  </si>
  <si>
    <t>NM_001124515.1</t>
  </si>
  <si>
    <t>leukocyte elastase inhibitor (LOC100136251)</t>
  </si>
  <si>
    <t>NM_001160621.1</t>
  </si>
  <si>
    <t>RNA terminal phosphate cyclase like 1 (rcl1)</t>
  </si>
  <si>
    <t>NM_001165187.1</t>
  </si>
  <si>
    <t>proteasome 26S subunit, non-ATPase 8 (psmd8)</t>
  </si>
  <si>
    <t>XM_021556148.1</t>
  </si>
  <si>
    <t>Stat3 (rbtstat3), transcript variant X1</t>
  </si>
  <si>
    <t>XM_021556887.1</t>
  </si>
  <si>
    <t>B-cell lymphoma/leukemia 11A-like (LOC110485734)</t>
  </si>
  <si>
    <t>XM_021556905.1</t>
  </si>
  <si>
    <t>protein RRP5 homolog (LOC110485748)</t>
  </si>
  <si>
    <t>XM_021557618.1</t>
  </si>
  <si>
    <t>U3 small nucleolar RNA-associated protein 18 homolog (LOC110486195)</t>
  </si>
  <si>
    <t>XM_021557642.1</t>
  </si>
  <si>
    <t>glycylpeptide N-tetradecanoyltransferase 1-like (LOC110486212), transcript variant X1</t>
  </si>
  <si>
    <t>XM_021558297.1</t>
  </si>
  <si>
    <t>serine/arginine-rich splicing factor 2-like (LOC110486583)</t>
  </si>
  <si>
    <t>XM_021559271.1</t>
  </si>
  <si>
    <t>RB binding protein 6, ubiquitin ligase (rbbp6)</t>
  </si>
  <si>
    <t>XM_021559420.1</t>
  </si>
  <si>
    <t>ATP synthase subunit d, mitochondrial-like (LOC110487485), transcript variant X1</t>
  </si>
  <si>
    <t>XM_021560834.1</t>
  </si>
  <si>
    <t>heterogeneous nuclear ribonucleoprotein A0-like (LOC110488571), transcript variant X1</t>
  </si>
  <si>
    <t>XM_021561387.1</t>
  </si>
  <si>
    <t>H/ACA ribonucleoprotein complex subunit 1-like (LOC110488920)</t>
  </si>
  <si>
    <t>XM_021561843.1</t>
  </si>
  <si>
    <t>ras GTPase-activating protein-binding protein 1-like (LOC110489214)</t>
  </si>
  <si>
    <t>XM_021562166.1</t>
  </si>
  <si>
    <t>C-X-C motif chemokine 11-1-like (LOC110489463)</t>
  </si>
  <si>
    <t>XM_021562437.1</t>
  </si>
  <si>
    <t>N-alpha-acetyltransferase 50-like (LOC110489676), transcript variant X1</t>
  </si>
  <si>
    <t>XM_021562457.1</t>
  </si>
  <si>
    <t>ribosome biogenesis regulatory protein homolog (LOC110489688)</t>
  </si>
  <si>
    <t>XM_021562664.1</t>
  </si>
  <si>
    <t>importin 4 (ipo4)</t>
  </si>
  <si>
    <t>XM_021562819.1</t>
  </si>
  <si>
    <t>chromosome 15 C8orf59 homolog (c15h8orf59)</t>
  </si>
  <si>
    <t>XM_021563039.1</t>
  </si>
  <si>
    <t>nucleolar protein with MIF4G domain 1 (nom1)</t>
  </si>
  <si>
    <t>XM_021563205.1</t>
  </si>
  <si>
    <t>eukaryotic translation initiation factor 4H-like (LOC110490067), transcript variant X1</t>
  </si>
  <si>
    <t>XM_021563296.1</t>
  </si>
  <si>
    <t>CD166 antigen homolog (LOC110490116), transcript variant X1</t>
  </si>
  <si>
    <t>XM_021563879.1</t>
  </si>
  <si>
    <t>protein LLP homolog (LOC110490472)</t>
  </si>
  <si>
    <t>XM_021566191.1</t>
  </si>
  <si>
    <t>tumor necrosis factor receptor superfamily member 9-like (LOC110492146)</t>
  </si>
  <si>
    <t>XM_021566988.1</t>
  </si>
  <si>
    <t>OTU deubiquitinase 5 (otud5), transcript variant X1</t>
  </si>
  <si>
    <t>XM_021568423.1</t>
  </si>
  <si>
    <t>transcriptional regulator Myc-2-like (LOC110493870)</t>
  </si>
  <si>
    <t>XM_021568853.1</t>
  </si>
  <si>
    <t>mitochondrial import receptor subunit TOM6 homolog (LOC110494111)</t>
  </si>
  <si>
    <t>XM_021569445.1</t>
  </si>
  <si>
    <t>mRNA turnover protein 4 homolog (LOC110494425)</t>
  </si>
  <si>
    <t>XM_021569802.1</t>
  </si>
  <si>
    <t>forkhead box protein P1-B-like (LOC110494596), transcript variant X1</t>
  </si>
  <si>
    <t>XM_021569841.1</t>
  </si>
  <si>
    <t>splicing factor 3b subunit 3 (sf3b3), transcript variant X1</t>
  </si>
  <si>
    <t>XM_021574233.1</t>
  </si>
  <si>
    <t>RNA polymerase III subunit B (polr3b), transcript variant X1</t>
  </si>
  <si>
    <t>XM_021574773.1</t>
  </si>
  <si>
    <t>wee1-like protein kinase 2 (LOC110498159), transcript variant X1</t>
  </si>
  <si>
    <t>XM_021575945.1</t>
  </si>
  <si>
    <t>proteasome activator complex subunit 3-like (LOC110499067)</t>
  </si>
  <si>
    <t>XM_021577090.1</t>
  </si>
  <si>
    <t>protein LLP homolog (LOC110499996)</t>
  </si>
  <si>
    <t>XM_021577392.1</t>
  </si>
  <si>
    <t>UTP20, small subunit processome component (utp20)</t>
  </si>
  <si>
    <t>XM_021577703.1</t>
  </si>
  <si>
    <t>small nuclear ribonucleoprotein F-like (LOC110500368)</t>
  </si>
  <si>
    <t>XM_021577710.1</t>
  </si>
  <si>
    <t>eukaryotic initiation factor 4A-I (LOC110500376)</t>
  </si>
  <si>
    <t>XM_021578576.1</t>
  </si>
  <si>
    <t>glycogen synthase kinase binding protein (gbp), transcript variant X1</t>
  </si>
  <si>
    <t>XM_021579057.1</t>
  </si>
  <si>
    <t>Sjogren syndrome antigen B (ssb)</t>
  </si>
  <si>
    <t>XM_021579374.1</t>
  </si>
  <si>
    <t>WD repeat-containing protein 3-like (LOC110501664)</t>
  </si>
  <si>
    <t>XM_021579792.1</t>
  </si>
  <si>
    <t>cytochrome c (LOC110501918)</t>
  </si>
  <si>
    <t>XM_021580133.1</t>
  </si>
  <si>
    <t>nucleophosmin/nucleoplasmin 3 (npm3)</t>
  </si>
  <si>
    <t>XM_021581234.1</t>
  </si>
  <si>
    <t>ribosomal L1 domain-containing protein 1-like (LOC110502888)</t>
  </si>
  <si>
    <t>XM_021582497.1</t>
  </si>
  <si>
    <t>T-complex protein 1 subunit zeta-like (LOC110503881)</t>
  </si>
  <si>
    <t>XM_021583594.1</t>
  </si>
  <si>
    <t>heterogeneous nuclear ribonucleoprotein A0-like (LOC110504782)</t>
  </si>
  <si>
    <t>XM_021583790.1</t>
  </si>
  <si>
    <t>nuclear factor NF-kappa-B p105 subunit-like (LOC110504918), transcript variant X1</t>
  </si>
  <si>
    <t>XM_021583864.1</t>
  </si>
  <si>
    <t>phosphatidylinositol 3,4,5-trisphosphate 5-phosphatase 2B-like (LOC110504957)</t>
  </si>
  <si>
    <t>XM_021584099.1</t>
  </si>
  <si>
    <t>GAR1 ribonucleoprotein (gar1)</t>
  </si>
  <si>
    <t>XM_021584131.1</t>
  </si>
  <si>
    <t>peptidyl-prolyl cis-trans isomerase D-like (LOC110505134)</t>
  </si>
  <si>
    <t>XM_021584405.1</t>
  </si>
  <si>
    <t>DNA-binding protein inhibitor ID-3-A-like (LOC110505274)</t>
  </si>
  <si>
    <t>XM_021584674.1</t>
  </si>
  <si>
    <t>MARCKS-related protein-like (LOC110505448)</t>
  </si>
  <si>
    <t>XM_021585139.1</t>
  </si>
  <si>
    <t>proteasome subunit alpha type-6-like (LOC110505736), transcript variant X1</t>
  </si>
  <si>
    <t>XM_021585701.1</t>
  </si>
  <si>
    <t>WD repeat-containing protein 43-like (LOC110506265)</t>
  </si>
  <si>
    <t>XM_021586265.1</t>
  </si>
  <si>
    <t>probable ribosome biogenesis protein RLP24 (LOC100750226)</t>
  </si>
  <si>
    <t>XM_021586504.1</t>
  </si>
  <si>
    <t>importin-7 (LOC110506696), transcript variant X1</t>
  </si>
  <si>
    <t>XM_021587296.1</t>
  </si>
  <si>
    <t>dedicator of cytokinesis protein 10-like (LOC110507356)</t>
  </si>
  <si>
    <t>XM_021587940.1</t>
  </si>
  <si>
    <t>P2X purinoceptor 5-like (LOC110507735), transcript variant X1</t>
  </si>
  <si>
    <t>XM_021589618.1</t>
  </si>
  <si>
    <t>glutamate-rich WD repeat-containing protein 1-like (LOC110508790)</t>
  </si>
  <si>
    <t>XM_021590578.1</t>
  </si>
  <si>
    <t>RNA exonuclease 4-like (LOC110509594)</t>
  </si>
  <si>
    <t>XM_021590846.1</t>
  </si>
  <si>
    <t>intracellular hyaluronan-binding protein 4-like (LOC110509760), transcript variant X1</t>
  </si>
  <si>
    <t>XM_021590905.1</t>
  </si>
  <si>
    <t>DEAD-box helicase 54 (ddx54)</t>
  </si>
  <si>
    <t>XM_021591136.1</t>
  </si>
  <si>
    <t>nucleophosmin-like (LOC110509917)</t>
  </si>
  <si>
    <t>XM_021591156.1</t>
  </si>
  <si>
    <t>dyskerin pseudouridine synthase 1 (dkc1)</t>
  </si>
  <si>
    <t>XM_021591192.1</t>
  </si>
  <si>
    <t>solute carrier family 3 member 2 (slc3a2)</t>
  </si>
  <si>
    <t>XM_021591421.1</t>
  </si>
  <si>
    <t>U3 small nucleolar RNA-associated protein 14 homolog A-like (LOC110510095)</t>
  </si>
  <si>
    <t>XM_021593647.1</t>
  </si>
  <si>
    <t>ribosome biogenesis protein BMS1 homolog (LOC110514095), transcript variant X1</t>
  </si>
  <si>
    <t>XM_021593956.1</t>
  </si>
  <si>
    <t>cathepsin S (LOC100136261)</t>
  </si>
  <si>
    <t>XM_021594606.1</t>
  </si>
  <si>
    <t>protein BCCIP homolog (LOC110515886)</t>
  </si>
  <si>
    <t>XM_021594768.1</t>
  </si>
  <si>
    <t>ornithine aminotransferase, mitochondrial-like (LOC110516215)</t>
  </si>
  <si>
    <t>XM_021594980.1</t>
  </si>
  <si>
    <t>C-X-C chemokine receptor type 4-like (LOC110516585)</t>
  </si>
  <si>
    <t>XM_021595400.1</t>
  </si>
  <si>
    <t>NOP58 ribonucleoprotein (nop58)</t>
  </si>
  <si>
    <t>XM_021596934.1</t>
  </si>
  <si>
    <t>ATP-dependent RNA helicase DDX18-like (LOC110519994)</t>
  </si>
  <si>
    <t>XM_021597402.1</t>
  </si>
  <si>
    <t>heat shock protein family D (Hsp60) member 1 (hspd1)</t>
  </si>
  <si>
    <t>XM_021598036.1</t>
  </si>
  <si>
    <t>ribosomal RNA processing 1B (rrp1b), transcript variant X1</t>
  </si>
  <si>
    <t>XM_021599173.1</t>
  </si>
  <si>
    <t>deoxynucleotidyltransferase terminal-interacting protein 2-like (LOC110521556)</t>
  </si>
  <si>
    <t>XM_021599304.1</t>
  </si>
  <si>
    <t>protein PRRC2C-like (LOC110521622)</t>
  </si>
  <si>
    <t>XM_021599542.1</t>
  </si>
  <si>
    <t>peptidyl-prolyl cis-trans isomerase FKBP4-like (LOC110521734)</t>
  </si>
  <si>
    <t>XM_021599702.1</t>
  </si>
  <si>
    <t>EBNA1 binding protein 2 (ebna1bp2)</t>
  </si>
  <si>
    <t>XM_021599876.1</t>
  </si>
  <si>
    <t>protein arginine N-methyltransferase 1-like (LOC110521916)</t>
  </si>
  <si>
    <t>XM_021600221.1</t>
  </si>
  <si>
    <t>midasin AAA ATPase 1 (mdn1)</t>
  </si>
  <si>
    <t>XM_021600757.1</t>
  </si>
  <si>
    <t>uncharacterized LOC110522389 (LOC110522389)</t>
  </si>
  <si>
    <t>XM_021600916.1</t>
  </si>
  <si>
    <t>heat shock protein HSP 90-alpha (LOC110522488)</t>
  </si>
  <si>
    <t>XM_021601107.1</t>
  </si>
  <si>
    <t>basic leucine zipper transcriptional factor ATF-like (LOC110522638), transcript variant X1</t>
  </si>
  <si>
    <t>XM_021601530.1</t>
  </si>
  <si>
    <t>asparaginyl-tRNA synthetase (nars)</t>
  </si>
  <si>
    <t>XM_021601903.1</t>
  </si>
  <si>
    <t>surfeit 6 (surf6)</t>
  </si>
  <si>
    <t>XM_021602343.1</t>
  </si>
  <si>
    <t>intracellular hyaluronan-binding protein 4-like (LOC110523552)</t>
  </si>
  <si>
    <t>XM_021602488.1</t>
  </si>
  <si>
    <t>endothelial differentiation-related factor 1 homolog (LOC110523621)</t>
  </si>
  <si>
    <t>XM_021602602.1</t>
  </si>
  <si>
    <t>developmentally regulated GTP binding protein 1 (drg1)</t>
  </si>
  <si>
    <t>XM_021602850.1</t>
  </si>
  <si>
    <t>pumilio RNA binding family member 3 (pum3), transcript variant X1</t>
  </si>
  <si>
    <t>XM_021604354.1</t>
  </si>
  <si>
    <t>multifunctional protein ADE2-like (LOC110524564), transcript variant X1</t>
  </si>
  <si>
    <t>XM_021605177.1</t>
  </si>
  <si>
    <t>uncharacterized LOC110525212 (LOC110525212)</t>
  </si>
  <si>
    <t>XM_021606624.1</t>
  </si>
  <si>
    <t>peroxisome proliferator-activated receptor gamma coactivator-related protein 1-like (LOC110526033)</t>
  </si>
  <si>
    <t>XM_021606709.1</t>
  </si>
  <si>
    <t>ribosomal RNA processing 12 homolog (rrp12)</t>
  </si>
  <si>
    <t>XM_021607070.1</t>
  </si>
  <si>
    <t>cytochrome b-c1 complex subunit Rieske, mitochondrial (LOC110526261)</t>
  </si>
  <si>
    <t>XM_021607088.1</t>
  </si>
  <si>
    <t>dnaJ homolog subfamily A member 2-like (LOC110526273)</t>
  </si>
  <si>
    <t>XM_021607227.1</t>
  </si>
  <si>
    <t>minichromosome maintenance complex binding protein (mcmbp)</t>
  </si>
  <si>
    <t>XM_021609010.1</t>
  </si>
  <si>
    <t>zinc finger CCCH domain-containing protein 15-like (LOC110527612)</t>
  </si>
  <si>
    <t>XM_021609549.1</t>
  </si>
  <si>
    <t>death-inducer obliterator 1-like (LOC110527922), transcript variant X1</t>
  </si>
  <si>
    <t>XM_021610360.1</t>
  </si>
  <si>
    <t>U3 small nucleolar RNA-interacting protein 2-like (LOC110528349)</t>
  </si>
  <si>
    <t>XM_021611466.1</t>
  </si>
  <si>
    <t>eukaryotic translation initiation factor 5-like (LOC110529333)</t>
  </si>
  <si>
    <t>XM_021612124.1</t>
  </si>
  <si>
    <t>RAC-alpha serine/threonine-protein kinase (LOC110529687), transcript variant X1</t>
  </si>
  <si>
    <t>XM_021613106.1</t>
  </si>
  <si>
    <t>eukaryotic translation initiation factor 4 gamma 1-like (LOC110530218), transcript variant X1</t>
  </si>
  <si>
    <t>XM_021614853.1</t>
  </si>
  <si>
    <t>purine nucleoside phosphorylase-like (LOC110531584), transcript variant X1</t>
  </si>
  <si>
    <t>XM_021615968.1</t>
  </si>
  <si>
    <t>tyrosine-protein kinase HCK-like (LOC110532244)</t>
  </si>
  <si>
    <t>XM_021616311.1</t>
  </si>
  <si>
    <t>small nuclear ribonucleoprotein polypeptide C (snrpc)</t>
  </si>
  <si>
    <t>XM_021617474.1</t>
  </si>
  <si>
    <t>FtsJ homolog 3 (ftsj3)</t>
  </si>
  <si>
    <t>XM_021617525.1</t>
  </si>
  <si>
    <t>CDKN2AIP N-terminal-like protein (LOC110533385)</t>
  </si>
  <si>
    <t>XM_021617565.1</t>
  </si>
  <si>
    <t>NHP2 ribonucleoprotein (nhp2)</t>
  </si>
  <si>
    <t>XM_021617861.1</t>
  </si>
  <si>
    <t>myb-binding protein 1A-like protein (LOC110533536)</t>
  </si>
  <si>
    <t>XM_021618522.1</t>
  </si>
  <si>
    <t>nucleophosmin-like (LOC110533931)</t>
  </si>
  <si>
    <t>XM_021618543.1</t>
  </si>
  <si>
    <t>H/ACA ribonucleoprotein complex subunit 4-like (LOC110533950)</t>
  </si>
  <si>
    <t>XM_021619775.1</t>
  </si>
  <si>
    <t>la-related protein 1-like (LOC110534836)</t>
  </si>
  <si>
    <t>XM_021620980.1</t>
  </si>
  <si>
    <t>pescadillo homolog (LOC110535752)</t>
  </si>
  <si>
    <t>XM_021621885.1</t>
  </si>
  <si>
    <t>ran-specific GTPase-activating protein-like (LOC110536235), transcript variant X1</t>
  </si>
  <si>
    <t>XM_021622285.1</t>
  </si>
  <si>
    <t>glycyl-tRNA synthetase (gars)</t>
  </si>
  <si>
    <t>XM_021622578.1</t>
  </si>
  <si>
    <t>glutamate-rich WD repeat-containing protein 1-like (LOC110536899)</t>
  </si>
  <si>
    <t>XM_021622586.1</t>
  </si>
  <si>
    <t>SDA1 domain containing 1 (sdad1)</t>
  </si>
  <si>
    <t>XM_021622614.1</t>
  </si>
  <si>
    <t>BRX1, biogenesis of ribosomes (brix1), transcript variant X1</t>
  </si>
  <si>
    <t>XM_021623329.1</t>
  </si>
  <si>
    <t>probable 28S rRNA (cytosine(4447)-C(5))-methyltransferase (LOC110537356)</t>
  </si>
  <si>
    <t>XM_021623850.1</t>
  </si>
  <si>
    <t>elongation of very long chain fatty acids protein 1-like (LOC110537626), transcript variant X1</t>
  </si>
  <si>
    <t>XM_021623855.1</t>
  </si>
  <si>
    <t>serine/arginine-rich splicing factor 7-like (LOC110537650), transcript variant X1</t>
  </si>
  <si>
    <t>XM_021624134.1</t>
  </si>
  <si>
    <t>heat shock 70 kDa protein 4-like (LOC110537762)</t>
  </si>
  <si>
    <t>XM_021624365.1</t>
  </si>
  <si>
    <t>protein arginine methyltransferase 1 (prmt1), transcript variant X1</t>
  </si>
  <si>
    <t>XM_021625038.1</t>
  </si>
  <si>
    <t>maternal B9.15 protein-like (LOC110538306)</t>
  </si>
  <si>
    <t>XM_021625819.1</t>
  </si>
  <si>
    <t>rRNA 2'-O-methyltransferase fibrillarin-like (LOC110538837)</t>
  </si>
  <si>
    <t>XM_021564062.1</t>
  </si>
  <si>
    <t>ubiquitin-conjugating enzyme E2 H (LOC110490612)</t>
  </si>
  <si>
    <t>NM_001124355.1</t>
  </si>
  <si>
    <t>interleukin-1 receptor type II (il-1rii)</t>
  </si>
  <si>
    <t>NM_001124447.1</t>
  </si>
  <si>
    <t>CCAAT/enhancer-binding protein beta (LOC100136165)</t>
  </si>
  <si>
    <t>NM_001246346.2</t>
  </si>
  <si>
    <t>complement factor D (adipsin) (cfd)</t>
  </si>
  <si>
    <t>NM_001278936.1</t>
  </si>
  <si>
    <t>interleukin-2 receptor beta chain-2 (il2rb2)</t>
  </si>
  <si>
    <t>NM_001281382.2</t>
  </si>
  <si>
    <t>TNF receptor superfamily member 5A precursor (tnfrsf5a)</t>
  </si>
  <si>
    <t>XM_021557914.1</t>
  </si>
  <si>
    <t>hemicentin-1-like (LOC110486375), transcript variant X1</t>
  </si>
  <si>
    <t>XM_021557975.1</t>
  </si>
  <si>
    <t>MKL/myocardin-like protein 1 (LOC110486405), transcript variant X1</t>
  </si>
  <si>
    <t>XM_021558995.1</t>
  </si>
  <si>
    <t>metalloproteinase inhibitor 2-like (LOC110487073), transcript variant X1</t>
  </si>
  <si>
    <t>XM_021561374.1</t>
  </si>
  <si>
    <t>E3 ubiquitin-protein ligase RNF130-like (LOC110488913), transcript variant X1</t>
  </si>
  <si>
    <t>XM_021562390.1</t>
  </si>
  <si>
    <t>SH3 domain-containing kinase-binding protein 1-like (LOC110489648), transcript variant X1</t>
  </si>
  <si>
    <t>XM_021594017.1</t>
  </si>
  <si>
    <t>C-C motif chemokine 4-like (LOC110514811)</t>
  </si>
  <si>
    <t>XM_021563824.1</t>
  </si>
  <si>
    <t>nuclear receptor-interacting protein 3-like (LOC110490434)</t>
  </si>
  <si>
    <t>XM_021570096.1</t>
  </si>
  <si>
    <t>tubulin beta-6 chain-like (LOC110494765)</t>
  </si>
  <si>
    <t>XM_021601398.1</t>
  </si>
  <si>
    <t>uncharacterized LOC110522968 (LOC110522968)</t>
  </si>
  <si>
    <t>XM_021565823.1</t>
  </si>
  <si>
    <t>SLIT-ROBO Rho GTPase-activating protein 3-like (LOC110491940), transcript variant X1</t>
  </si>
  <si>
    <t>XM_021566332.1</t>
  </si>
  <si>
    <t>NAD kinase (nadk), transcript variant X1</t>
  </si>
  <si>
    <t>XM_021606237.1</t>
  </si>
  <si>
    <t>platelet glycoprotein Ib beta chain-like (LOC110525802), transcript variant X1</t>
  </si>
  <si>
    <t>XM_021566783.1</t>
  </si>
  <si>
    <t>proteasomal ubiquitin receptor ADRM1-like (LOC110492454)</t>
  </si>
  <si>
    <t>XM_021570318.1</t>
  </si>
  <si>
    <t>filamin-binding LIM protein 1-like (LOC110494972), transcript variant X1</t>
  </si>
  <si>
    <t>XM_021597988.1</t>
  </si>
  <si>
    <t>tissue factor pathway inhibitor-like (LOC110520593)</t>
  </si>
  <si>
    <t>XM_021569859.1</t>
  </si>
  <si>
    <t>uncharacterized LOC110494627 (LOC110494627)</t>
  </si>
  <si>
    <t>XM_021569927.1</t>
  </si>
  <si>
    <t>TAR DNA-binding protein 43-like (LOC110494662), transcript variant X1</t>
  </si>
  <si>
    <t>XM_021624569.1</t>
  </si>
  <si>
    <t>integrin alpha-IIb-like (LOC110538030)</t>
  </si>
  <si>
    <t>XM_021607465.1</t>
  </si>
  <si>
    <t>tubulin beta-3 chain-like (LOC110526471)</t>
  </si>
  <si>
    <t>XM_021560543.1</t>
  </si>
  <si>
    <t>CXADR-like membrane protein (LOC110488335), transcript variant X1</t>
  </si>
  <si>
    <t>XM_021573430.1</t>
  </si>
  <si>
    <t>uncharacterized LOC110497363 (LOC110497363)</t>
  </si>
  <si>
    <t>XM_021573781.1</t>
  </si>
  <si>
    <t>syntaxin-11-like (LOC110497590)</t>
  </si>
  <si>
    <t>XM_021574062.1</t>
  </si>
  <si>
    <t>calmodulin (LOC110497737)</t>
  </si>
  <si>
    <t>XM_021574737.1</t>
  </si>
  <si>
    <t>saposin-C-like (LOC110498135)</t>
  </si>
  <si>
    <t>XM_021574835.1</t>
  </si>
  <si>
    <t>GTPase IMAP family member 4-like (LOC110498208)</t>
  </si>
  <si>
    <t>XM_021575626.1</t>
  </si>
  <si>
    <t>uncharacterized LOC110498919 (LOC110498919)</t>
  </si>
  <si>
    <t>XM_021575946.1</t>
  </si>
  <si>
    <t>transmembrane protein 106B-like (LOC110499069)</t>
  </si>
  <si>
    <t>XM_021576340.1</t>
  </si>
  <si>
    <t>ovarian cancer G-protein coupled receptor 1-like (LOC110499290)</t>
  </si>
  <si>
    <t>XM_021566541.1</t>
  </si>
  <si>
    <t>hyaluronidase-3-like (LOC110492323), transcript variant X1</t>
  </si>
  <si>
    <t>XM_021604654.1</t>
  </si>
  <si>
    <t>thrombopoietin receptor-like (LOC110524756), transcript variant X1</t>
  </si>
  <si>
    <t>XM_021607736.1</t>
  </si>
  <si>
    <t>dipeptidase 2-like (LOC110526618), transcript variant X1</t>
  </si>
  <si>
    <t>XM_021581760.1</t>
  </si>
  <si>
    <t>TCDD-inducible poly [ADP-ribose] polymerase-like (LOC110503414)</t>
  </si>
  <si>
    <t>XM_021574455.1</t>
  </si>
  <si>
    <t>inverted formin-2-like (LOC110497965)</t>
  </si>
  <si>
    <t>XM_021583499.1</t>
  </si>
  <si>
    <t>type I inositol 3,4-bisphosphate 4-phosphatase-like (LOC110504714)</t>
  </si>
  <si>
    <t>XM_021585468.1</t>
  </si>
  <si>
    <t>membrane-spanning 4-domains subfamily A member 4D-like (LOC110505995), transcript variant X1</t>
  </si>
  <si>
    <t>XM_021586327.1</t>
  </si>
  <si>
    <t>tubulin beta-3 chain (LOC110506599)</t>
  </si>
  <si>
    <t>XM_021590781.1</t>
  </si>
  <si>
    <t>POU domain, class 5, transcription factor 1-like (LOC110509718)</t>
  </si>
  <si>
    <t>XM_021591058.1</t>
  </si>
  <si>
    <t>uncharacterized LOC110509875 (LOC110509875)</t>
  </si>
  <si>
    <t>XM_021591098.1</t>
  </si>
  <si>
    <t>eosinophil peroxidase-like (LOC110509901)</t>
  </si>
  <si>
    <t>XM_021591464.1</t>
  </si>
  <si>
    <t>RAS guanyl-releasing protein 2-like (LOC110510123), transcript variant X1</t>
  </si>
  <si>
    <t>XM_021565466.1</t>
  </si>
  <si>
    <t>transforming growth factor beta 1 induced transcript 1 (tgfb1i1), transcript variant X1</t>
  </si>
  <si>
    <t>XM_021597069.1</t>
  </si>
  <si>
    <t>RNA-binding motif, single-stranded-interacting protein 1-like (LOC110520064), transcript variant X1</t>
  </si>
  <si>
    <t>XM_021597948.1</t>
  </si>
  <si>
    <t>high affinity immunoglobulin epsilon receptor subunit gamma-like (LOC110520560)</t>
  </si>
  <si>
    <t>XM_021613381.1</t>
  </si>
  <si>
    <t>biliverdin reductase A (blvra), transcript variant X1</t>
  </si>
  <si>
    <t>XM_021625568.1</t>
  </si>
  <si>
    <t>transmembrane protein 91-like (LOC110538629)</t>
  </si>
  <si>
    <t>XM_021576603.1</t>
  </si>
  <si>
    <t>vinculin (LOC110499465)</t>
  </si>
  <si>
    <t>XM_021568089.1</t>
  </si>
  <si>
    <t>nascent polypeptide-associated complex subunit alpha, muscle-specific form-like (LOC110493682)</t>
  </si>
  <si>
    <t>XM_021604180.1</t>
  </si>
  <si>
    <t>interleukin-12 receptor subunit beta-2-like (LOC110524481), transcript variant X1</t>
  </si>
  <si>
    <t>XM_021605536.1</t>
  </si>
  <si>
    <t>lysosome membrane protein 2-like (LOC110525434), transcript variant X1</t>
  </si>
  <si>
    <t>XM_021622318.1</t>
  </si>
  <si>
    <t>E3 ubiquitin-protein ligase RNF31-like (LOC110536554)</t>
  </si>
  <si>
    <t>XM_021607110.1</t>
  </si>
  <si>
    <t>GRB2-related adapter protein-like (LOC110526262)</t>
  </si>
  <si>
    <t>XM_021610220.1</t>
  </si>
  <si>
    <t>serine/threonine-protein kinase 10-like (LOC110528282), transcript variant X1</t>
  </si>
  <si>
    <t>XM_021610225.1</t>
  </si>
  <si>
    <t>voltage-gated hydrogen channel 1-like (LOC110528284), transcript variant X1</t>
  </si>
  <si>
    <t>XM_021613753.1</t>
  </si>
  <si>
    <t>high affinity immunoglobulin epsilon receptor subunit gamma-like (LOC110530565), transcript variant X1</t>
  </si>
  <si>
    <t>XM_021614795.1</t>
  </si>
  <si>
    <t>leukotriene B4 receptor 1-like (LOC110531560)</t>
  </si>
  <si>
    <t>XM_021614977.1</t>
  </si>
  <si>
    <t>perforin-1-like (LOC110531658)</t>
  </si>
  <si>
    <t>XM_021582831.1</t>
  </si>
  <si>
    <t>Friend leukemia integration 1 transcription factor-like (LOC110504034), transcript variant X1</t>
  </si>
  <si>
    <t>XM_021619167.1</t>
  </si>
  <si>
    <t>AH receptor-interacting protein-like (LOC110534361)</t>
  </si>
  <si>
    <t>XM_021619424.1</t>
  </si>
  <si>
    <t>uncharacterized LOC110534534 (LOC110534534)</t>
  </si>
  <si>
    <t>XM_021563527.1</t>
  </si>
  <si>
    <t>non-muscle caldesmon-like (LOC110490253)</t>
  </si>
  <si>
    <t>XM_021621954.1</t>
  </si>
  <si>
    <t>vesicle-associated membrane protein 8-like (LOC110536264), transcript variant X1</t>
  </si>
  <si>
    <t>XM_021577842.1</t>
  </si>
  <si>
    <t>coagulation factor XIII A chain-like (LOC110500457)</t>
  </si>
  <si>
    <t>XM_021622266.1</t>
  </si>
  <si>
    <t>fructose-1,6-bisphosphatase 1-like (LOC110536494)</t>
  </si>
  <si>
    <t>XM_021565299.1</t>
  </si>
  <si>
    <t>integrin beta-3-like (LOC110491676), transcript variant X1</t>
  </si>
  <si>
    <t>XM_021623049.1</t>
  </si>
  <si>
    <t>rho-related GTP-binding protein RhoF-like (LOC110537199), transcript variant X1</t>
  </si>
  <si>
    <t>XM_021623655.1</t>
  </si>
  <si>
    <t>caspase-1-A-like (LOC110537540)</t>
  </si>
  <si>
    <t>XM_021624162.1</t>
  </si>
  <si>
    <t>CREB3 regulatory factor-like (LOC110537781), transcript variant X1</t>
  </si>
  <si>
    <t>XM_021566544.1</t>
  </si>
  <si>
    <t>N-acetyltransferase 6-like (LOC110492326), transcript variant X1</t>
  </si>
  <si>
    <t>XM_021624885.1</t>
  </si>
  <si>
    <t>formin-like protein 1 (LOC110538218)</t>
  </si>
  <si>
    <t>XM_021624985.1</t>
  </si>
  <si>
    <t>chemokine-like receptor 1 (LOC110538268)</t>
  </si>
  <si>
    <t>XM_021621825.1</t>
  </si>
  <si>
    <t>platelet glycoprotein Ib beta chain-like (LOC110536200), transcript variant X1</t>
  </si>
  <si>
    <t>XM_021625582.1</t>
  </si>
  <si>
    <t>mitogen-activated protein kinase kinase kinase 3-like (LOC110538641), transcript variant X1</t>
  </si>
  <si>
    <t>XR_002468269.1</t>
  </si>
  <si>
    <t>uncharacterized LOC110487501 (LOC110487501)</t>
  </si>
  <si>
    <t>XR_002468514.1</t>
  </si>
  <si>
    <t>uncharacterized LOC110489055 (LOC110489055)</t>
  </si>
  <si>
    <t>XR_002468717.1</t>
  </si>
  <si>
    <t>uncharacterized LOC110490550 (LOC110490550), transcript variant X1</t>
  </si>
  <si>
    <t>XR_002469977.1</t>
  </si>
  <si>
    <t>uncharacterized LOC110499522 (LOC110499522)</t>
  </si>
  <si>
    <t>XR_002472607.1</t>
  </si>
  <si>
    <t>uncharacterized LOC110517744 (LOC110517744)</t>
  </si>
  <si>
    <t>XR_002472662.1</t>
  </si>
  <si>
    <t>uncharacterized LOC110518168 (LOC110518168)</t>
  </si>
  <si>
    <t>XR_002473145.1</t>
  </si>
  <si>
    <t>uncharacterized LOC110521442 (LOC110521442)</t>
  </si>
  <si>
    <t>XR_002473631.1</t>
  </si>
  <si>
    <t>uncharacterized LOC110524684 (LOC110524684)</t>
  </si>
  <si>
    <t>XR_002474959.1</t>
  </si>
  <si>
    <t>uncharacterized LOC110533444 (LOC110533444)</t>
  </si>
  <si>
    <t>XR_002474990.1</t>
  </si>
  <si>
    <t>uncharacterized LOC110533596 (LOC110533596)</t>
  </si>
  <si>
    <t>XR_002475218.1</t>
  </si>
  <si>
    <t>uncharacterized LOC110535218 (LOC110535218)</t>
  </si>
  <si>
    <t>XR_002475786.1</t>
  </si>
  <si>
    <t>uncharacterized LOC110538618 (LOC110538618)</t>
  </si>
  <si>
    <t>NC_001717.1_MT_ATP6</t>
  </si>
  <si>
    <t>NC_001717.1_MT_COX1</t>
  </si>
  <si>
    <t>NC_001717.1_MT_COX2</t>
  </si>
  <si>
    <t>NC_001717.1_MT_COX3</t>
  </si>
  <si>
    <t>NC_001717.1_MT_CYTB</t>
  </si>
  <si>
    <t>NC_001717.1_MT_ND1</t>
  </si>
  <si>
    <t>NC_001717.1_MT_ND2</t>
  </si>
  <si>
    <t>NC_001717.1_MT_ND4</t>
  </si>
  <si>
    <t>NC_001717.1_MT_ND5</t>
  </si>
  <si>
    <t>NC_001717.1_MT_R12S</t>
  </si>
  <si>
    <t>NC_001717.1_MT_R16S</t>
  </si>
  <si>
    <t>_-Inf</t>
  </si>
  <si>
    <t>ACC rainbow trou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8"/>
      <color theme="1"/>
      <name val="Arial"/>
      <family val="2"/>
    </font>
    <font>
      <sz val="8"/>
      <color theme="1"/>
      <name val="Arial"/>
      <family val="2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2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46">
    <xf numFmtId="0" fontId="0" fillId="0" borderId="0" xfId="0"/>
    <xf numFmtId="0" fontId="0" fillId="0" borderId="0" xfId="0" applyAlignment="1">
      <alignment horizontal="center"/>
    </xf>
    <xf numFmtId="0" fontId="19" fillId="0" borderId="0" xfId="0" applyFont="1"/>
    <xf numFmtId="0" fontId="19" fillId="0" borderId="0" xfId="0" applyFont="1" applyAlignment="1">
      <alignment horizontal="center"/>
    </xf>
    <xf numFmtId="0" fontId="19" fillId="0" borderId="0" xfId="0" applyFont="1" applyAlignment="1">
      <alignment vertical="center"/>
    </xf>
    <xf numFmtId="0" fontId="19" fillId="33" borderId="0" xfId="0" applyFont="1" applyFill="1"/>
    <xf numFmtId="0" fontId="19" fillId="33" borderId="0" xfId="0" applyFont="1" applyFill="1" applyAlignment="1">
      <alignment horizontal="center"/>
    </xf>
    <xf numFmtId="11" fontId="19" fillId="33" borderId="0" xfId="0" applyNumberFormat="1" applyFont="1" applyFill="1" applyAlignment="1">
      <alignment horizontal="center"/>
    </xf>
    <xf numFmtId="0" fontId="18" fillId="0" borderId="0" xfId="0" applyFont="1"/>
    <xf numFmtId="0" fontId="18" fillId="0" borderId="0" xfId="0" applyFont="1" applyAlignment="1">
      <alignment horizontal="center"/>
    </xf>
    <xf numFmtId="0" fontId="18" fillId="0" borderId="10" xfId="0" applyFont="1" applyBorder="1"/>
    <xf numFmtId="0" fontId="18" fillId="0" borderId="10" xfId="0" applyFont="1" applyBorder="1" applyAlignment="1">
      <alignment horizontal="center"/>
    </xf>
    <xf numFmtId="0" fontId="19" fillId="33" borderId="11" xfId="0" applyFont="1" applyFill="1" applyBorder="1"/>
    <xf numFmtId="0" fontId="19" fillId="33" borderId="12" xfId="0" applyFont="1" applyFill="1" applyBorder="1" applyAlignment="1">
      <alignment horizontal="center"/>
    </xf>
    <xf numFmtId="11" fontId="19" fillId="33" borderId="12" xfId="0" applyNumberFormat="1" applyFont="1" applyFill="1" applyBorder="1" applyAlignment="1">
      <alignment horizontal="center"/>
    </xf>
    <xf numFmtId="0" fontId="19" fillId="33" borderId="14" xfId="0" applyFont="1" applyFill="1" applyBorder="1"/>
    <xf numFmtId="0" fontId="19" fillId="33" borderId="16" xfId="0" applyFont="1" applyFill="1" applyBorder="1"/>
    <xf numFmtId="0" fontId="19" fillId="33" borderId="17" xfId="0" applyFont="1" applyFill="1" applyBorder="1" applyAlignment="1">
      <alignment horizontal="center"/>
    </xf>
    <xf numFmtId="11" fontId="19" fillId="33" borderId="17" xfId="0" applyNumberFormat="1" applyFont="1" applyFill="1" applyBorder="1" applyAlignment="1">
      <alignment horizontal="center"/>
    </xf>
    <xf numFmtId="0" fontId="19" fillId="33" borderId="14" xfId="0" applyFont="1" applyFill="1" applyBorder="1" applyAlignment="1">
      <alignment vertical="center"/>
    </xf>
    <xf numFmtId="11" fontId="19" fillId="33" borderId="0" xfId="0" applyNumberFormat="1" applyFont="1" applyFill="1" applyAlignment="1">
      <alignment vertical="center"/>
    </xf>
    <xf numFmtId="0" fontId="19" fillId="33" borderId="0" xfId="0" applyFont="1" applyFill="1" applyAlignment="1">
      <alignment vertical="center"/>
    </xf>
    <xf numFmtId="0" fontId="19" fillId="33" borderId="0" xfId="0" applyFont="1" applyFill="1" applyAlignment="1">
      <alignment horizontal="center" vertical="center"/>
    </xf>
    <xf numFmtId="11" fontId="19" fillId="33" borderId="0" xfId="0" applyNumberFormat="1" applyFont="1" applyFill="1" applyAlignment="1">
      <alignment horizontal="center" vertical="center"/>
    </xf>
    <xf numFmtId="0" fontId="19" fillId="33" borderId="15" xfId="0" applyFont="1" applyFill="1" applyBorder="1" applyAlignment="1">
      <alignment horizontal="center" vertical="center"/>
    </xf>
    <xf numFmtId="0" fontId="0" fillId="0" borderId="0" xfId="0" applyAlignment="1">
      <alignment vertical="center"/>
    </xf>
    <xf numFmtId="0" fontId="19" fillId="33" borderId="12" xfId="0" applyFont="1" applyFill="1" applyBorder="1" applyAlignment="1">
      <alignment horizontal="center" vertical="center"/>
    </xf>
    <xf numFmtId="0" fontId="19" fillId="33" borderId="16" xfId="0" applyFont="1" applyFill="1" applyBorder="1" applyAlignment="1">
      <alignment vertical="center"/>
    </xf>
    <xf numFmtId="0" fontId="19" fillId="33" borderId="17" xfId="0" applyFont="1" applyFill="1" applyBorder="1" applyAlignment="1">
      <alignment horizontal="center" vertical="center"/>
    </xf>
    <xf numFmtId="0" fontId="19" fillId="33" borderId="13" xfId="0" applyFont="1" applyFill="1" applyBorder="1" applyAlignment="1">
      <alignment horizontal="center" vertical="center"/>
    </xf>
    <xf numFmtId="0" fontId="19" fillId="33" borderId="18" xfId="0" applyFont="1" applyFill="1" applyBorder="1" applyAlignment="1">
      <alignment horizontal="center" vertical="center"/>
    </xf>
    <xf numFmtId="0" fontId="19" fillId="33" borderId="12" xfId="0" applyFont="1" applyFill="1" applyBorder="1" applyAlignment="1">
      <alignment vertical="center"/>
    </xf>
    <xf numFmtId="0" fontId="19" fillId="33" borderId="17" xfId="0" applyFont="1" applyFill="1" applyBorder="1" applyAlignment="1">
      <alignment vertical="center"/>
    </xf>
    <xf numFmtId="0" fontId="19" fillId="34" borderId="0" xfId="0" applyFont="1" applyFill="1" applyAlignment="1">
      <alignment vertical="center"/>
    </xf>
    <xf numFmtId="11" fontId="19" fillId="33" borderId="17" xfId="0" applyNumberFormat="1" applyFont="1" applyFill="1" applyBorder="1" applyAlignment="1">
      <alignment vertical="center"/>
    </xf>
    <xf numFmtId="0" fontId="19" fillId="34" borderId="0" xfId="0" applyFont="1" applyFill="1" applyAlignment="1">
      <alignment horizontal="center" vertical="center"/>
    </xf>
    <xf numFmtId="11" fontId="19" fillId="34" borderId="0" xfId="0" applyNumberFormat="1" applyFont="1" applyFill="1" applyAlignment="1">
      <alignment horizontal="center" vertical="center"/>
    </xf>
    <xf numFmtId="11" fontId="19" fillId="34" borderId="0" xfId="0" applyNumberFormat="1" applyFont="1" applyFill="1" applyAlignment="1">
      <alignment vertical="center"/>
    </xf>
    <xf numFmtId="0" fontId="19" fillId="0" borderId="13" xfId="0" applyFont="1" applyBorder="1"/>
    <xf numFmtId="0" fontId="19" fillId="0" borderId="15" xfId="0" applyFont="1" applyBorder="1"/>
    <xf numFmtId="0" fontId="19" fillId="0" borderId="18" xfId="0" applyFont="1" applyBorder="1"/>
    <xf numFmtId="11" fontId="19" fillId="34" borderId="0" xfId="0" applyNumberFormat="1" applyFont="1" applyFill="1"/>
    <xf numFmtId="0" fontId="19" fillId="34" borderId="0" xfId="0" applyFont="1" applyFill="1"/>
    <xf numFmtId="0" fontId="19" fillId="34" borderId="0" xfId="0" applyFont="1" applyFill="1" applyAlignment="1">
      <alignment horizontal="center"/>
    </xf>
    <xf numFmtId="0" fontId="19" fillId="33" borderId="11" xfId="0" applyFont="1" applyFill="1" applyBorder="1" applyAlignment="1">
      <alignment vertical="center"/>
    </xf>
    <xf numFmtId="0" fontId="18" fillId="0" borderId="19" xfId="0" applyFont="1" applyBorder="1" applyAlignment="1">
      <alignment vertical="center"/>
    </xf>
  </cellXfs>
  <cellStyles count="42">
    <cellStyle name="20% - Énfasis1" xfId="19" builtinId="30" customBuiltin="1"/>
    <cellStyle name="20% - Énfasis2" xfId="23" builtinId="34" customBuiltin="1"/>
    <cellStyle name="20% - Énfasis3" xfId="27" builtinId="38" customBuiltin="1"/>
    <cellStyle name="20% - Énfasis4" xfId="31" builtinId="42" customBuiltin="1"/>
    <cellStyle name="20% - Énfasis5" xfId="35" builtinId="46" customBuiltin="1"/>
    <cellStyle name="20% - Énfasis6" xfId="39" builtinId="50" customBuiltin="1"/>
    <cellStyle name="40% - Énfasis1" xfId="20" builtinId="31" customBuiltin="1"/>
    <cellStyle name="40% - Énfasis2" xfId="24" builtinId="35" customBuiltin="1"/>
    <cellStyle name="40% - Énfasis3" xfId="28" builtinId="39" customBuiltin="1"/>
    <cellStyle name="40% - Énfasis4" xfId="32" builtinId="43" customBuiltin="1"/>
    <cellStyle name="40% - Énfasis5" xfId="36" builtinId="47" customBuiltin="1"/>
    <cellStyle name="40% - Énfasis6" xfId="40" builtinId="51" customBuiltin="1"/>
    <cellStyle name="60% - Énfasis1" xfId="21" builtinId="32" customBuiltin="1"/>
    <cellStyle name="60% - Énfasis2" xfId="25" builtinId="36" customBuiltin="1"/>
    <cellStyle name="60% - Énfasis3" xfId="29" builtinId="40" customBuiltin="1"/>
    <cellStyle name="60% - Énfasis4" xfId="33" builtinId="44" customBuiltin="1"/>
    <cellStyle name="60% - Énfasis5" xfId="37" builtinId="48" customBuiltin="1"/>
    <cellStyle name="60% - Énfasis6" xfId="41" builtinId="52" customBuiltin="1"/>
    <cellStyle name="Buena" xfId="6" builtinId="26" customBuiltin="1"/>
    <cellStyle name="Cálculo" xfId="11" builtinId="22" customBuiltin="1"/>
    <cellStyle name="Celda de comprobación" xfId="13" builtinId="23" customBuiltin="1"/>
    <cellStyle name="Celda vinculada" xfId="12" builtinId="24" customBuiltin="1"/>
    <cellStyle name="Encabezado 1" xfId="2" builtinId="16" customBuiltin="1"/>
    <cellStyle name="Encabezado 4" xfId="5" builtinId="19" customBuiltin="1"/>
    <cellStyle name="Énfasis1" xfId="18" builtinId="29" customBuiltin="1"/>
    <cellStyle name="Énfasis2" xfId="22" builtinId="33" customBuiltin="1"/>
    <cellStyle name="Énfasis3" xfId="26" builtinId="37" customBuiltin="1"/>
    <cellStyle name="Énfasis4" xfId="30" builtinId="41" customBuiltin="1"/>
    <cellStyle name="Énfasis5" xfId="34" builtinId="45" customBuiltin="1"/>
    <cellStyle name="Énfasis6" xfId="38" builtinId="49" customBuiltin="1"/>
    <cellStyle name="Entrada" xfId="9" builtinId="20" customBuiltin="1"/>
    <cellStyle name="Incorrecto" xfId="7" builtinId="27" customBuiltin="1"/>
    <cellStyle name="Neutral" xfId="8" builtinId="28" customBuiltin="1"/>
    <cellStyle name="Normal" xfId="0" builtinId="0"/>
    <cellStyle name="Notas" xfId="15" builtinId="10" customBuiltin="1"/>
    <cellStyle name="Salida" xfId="10" builtinId="21" customBuiltin="1"/>
    <cellStyle name="Texto de advertencia" xfId="14" builtinId="11" customBuiltin="1"/>
    <cellStyle name="Texto explicativo" xfId="16" builtinId="53" customBuiltin="1"/>
    <cellStyle name="Título" xfId="1" builtinId="15" customBuiltin="1"/>
    <cellStyle name="Título 2" xfId="3" builtinId="17" customBuiltin="1"/>
    <cellStyle name="Título 3" xfId="4" builtinId="18" customBuiltin="1"/>
    <cellStyle name="Total" xfId="17" builtinId="25" customBuiltin="1"/>
  </cellStyles>
  <dxfs count="0"/>
  <tableStyles count="0" defaultTableStyle="TableStyleMedium2" defaultPivotStyle="PivotStyleLight16"/>
  <colors>
    <mruColors>
      <color rgb="FFFF99FF"/>
      <color rgb="FF660066"/>
      <color rgb="FF9966FF"/>
      <color rgb="FF0000FF"/>
      <color rgb="FF00FF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7" tint="-0.499984740745262"/>
  </sheetPr>
  <dimension ref="A1:H555"/>
  <sheetViews>
    <sheetView workbookViewId="0">
      <selection activeCell="I16" sqref="I16"/>
    </sheetView>
  </sheetViews>
  <sheetFormatPr baseColWidth="10" defaultColWidth="11.42578125" defaultRowHeight="11.25" x14ac:dyDescent="0.2"/>
  <cols>
    <col min="1" max="1" width="66.85546875" style="2" customWidth="1"/>
    <col min="2" max="2" width="10.5703125" style="2" customWidth="1"/>
    <col min="3" max="3" width="12.28515625" style="2" customWidth="1"/>
    <col min="4" max="4" width="8" style="3" customWidth="1"/>
    <col min="5" max="5" width="8.42578125" style="3" customWidth="1"/>
    <col min="6" max="6" width="10.42578125" style="3" customWidth="1"/>
    <col min="7" max="7" width="8.5703125" style="3" customWidth="1"/>
    <col min="8" max="8" width="19.140625" style="2" customWidth="1"/>
    <col min="9" max="9" width="25.5703125" style="2" customWidth="1"/>
    <col min="10" max="10" width="50.28515625" style="2" customWidth="1"/>
    <col min="11" max="16384" width="11.42578125" style="2"/>
  </cols>
  <sheetData>
    <row r="1" spans="1:8" ht="12" thickBot="1" x14ac:dyDescent="0.25">
      <c r="A1" s="8" t="s">
        <v>0</v>
      </c>
      <c r="B1" s="9" t="s">
        <v>1</v>
      </c>
      <c r="C1" s="9" t="s">
        <v>2</v>
      </c>
      <c r="D1" s="9" t="s">
        <v>3</v>
      </c>
      <c r="E1" s="9" t="s">
        <v>4</v>
      </c>
      <c r="F1" s="9" t="s">
        <v>5</v>
      </c>
      <c r="G1" s="9" t="s">
        <v>6</v>
      </c>
      <c r="H1" s="45" t="s">
        <v>3226</v>
      </c>
    </row>
    <row r="2" spans="1:8" s="4" customFormat="1" ht="9" customHeight="1" x14ac:dyDescent="0.25">
      <c r="A2" s="44" t="s">
        <v>11</v>
      </c>
      <c r="B2" s="31">
        <v>0</v>
      </c>
      <c r="C2" s="31">
        <v>-22.536170191569401</v>
      </c>
      <c r="D2" s="26">
        <v>5.1999999999999998E-2</v>
      </c>
      <c r="E2" s="26">
        <v>0.34200000000000003</v>
      </c>
      <c r="F2" s="26">
        <v>0</v>
      </c>
      <c r="G2" s="29">
        <v>0.29000000000000004</v>
      </c>
      <c r="H2" s="4" t="s">
        <v>10</v>
      </c>
    </row>
    <row r="3" spans="1:8" s="4" customFormat="1" ht="9" customHeight="1" x14ac:dyDescent="0.25">
      <c r="A3" s="19" t="s">
        <v>13</v>
      </c>
      <c r="B3" s="21">
        <v>0</v>
      </c>
      <c r="C3" s="21">
        <v>-17.7908150543484</v>
      </c>
      <c r="D3" s="22">
        <v>7.4999999999999997E-2</v>
      </c>
      <c r="E3" s="22">
        <v>0.36199999999999999</v>
      </c>
      <c r="F3" s="22">
        <v>0</v>
      </c>
      <c r="G3" s="24">
        <v>0.28699999999999998</v>
      </c>
      <c r="H3" s="4" t="s">
        <v>12</v>
      </c>
    </row>
    <row r="4" spans="1:8" s="4" customFormat="1" ht="9" customHeight="1" x14ac:dyDescent="0.25">
      <c r="A4" s="19" t="s">
        <v>15</v>
      </c>
      <c r="B4" s="20">
        <v>5.0064239357133404E-273</v>
      </c>
      <c r="C4" s="21">
        <v>-1.42918771562011</v>
      </c>
      <c r="D4" s="22">
        <v>7.0000000000000007E-2</v>
      </c>
      <c r="E4" s="22">
        <v>0.29699999999999999</v>
      </c>
      <c r="F4" s="23">
        <v>1.4429014425119401E-268</v>
      </c>
      <c r="G4" s="24">
        <v>0.22699999999999998</v>
      </c>
      <c r="H4" s="4" t="s">
        <v>14</v>
      </c>
    </row>
    <row r="5" spans="1:8" s="4" customFormat="1" ht="9" customHeight="1" x14ac:dyDescent="0.25">
      <c r="A5" s="19" t="s">
        <v>17</v>
      </c>
      <c r="B5" s="20">
        <v>7.5819768687409796E-271</v>
      </c>
      <c r="C5" s="21">
        <v>-1.1322319938366401</v>
      </c>
      <c r="D5" s="22">
        <v>0.09</v>
      </c>
      <c r="E5" s="22">
        <v>0.32700000000000001</v>
      </c>
      <c r="F5" s="23">
        <v>2.1852015533398399E-266</v>
      </c>
      <c r="G5" s="24">
        <v>0.23700000000000002</v>
      </c>
      <c r="H5" s="4" t="s">
        <v>16</v>
      </c>
    </row>
    <row r="6" spans="1:8" s="4" customFormat="1" ht="9" customHeight="1" x14ac:dyDescent="0.25">
      <c r="A6" s="19" t="s">
        <v>19</v>
      </c>
      <c r="B6" s="20">
        <v>1.2645114872607E-203</v>
      </c>
      <c r="C6" s="21">
        <v>-0.87049889469754704</v>
      </c>
      <c r="D6" s="22">
        <v>0.108</v>
      </c>
      <c r="E6" s="22">
        <v>0.313</v>
      </c>
      <c r="F6" s="23">
        <v>3.6444485574340502E-199</v>
      </c>
      <c r="G6" s="24">
        <v>0.20500000000000002</v>
      </c>
      <c r="H6" s="4" t="s">
        <v>18</v>
      </c>
    </row>
    <row r="7" spans="1:8" s="4" customFormat="1" ht="9" customHeight="1" x14ac:dyDescent="0.25">
      <c r="A7" s="19" t="s">
        <v>29</v>
      </c>
      <c r="B7" s="20">
        <v>7.0795752292427301E-202</v>
      </c>
      <c r="C7" s="21">
        <v>-1.5671852572037099</v>
      </c>
      <c r="D7" s="22">
        <v>6.9000000000000006E-2</v>
      </c>
      <c r="E7" s="22">
        <v>0.255</v>
      </c>
      <c r="F7" s="23">
        <v>2.0404043768200501E-197</v>
      </c>
      <c r="G7" s="24">
        <v>0.186</v>
      </c>
      <c r="H7" s="4" t="s">
        <v>28</v>
      </c>
    </row>
    <row r="8" spans="1:8" s="4" customFormat="1" ht="9" customHeight="1" x14ac:dyDescent="0.25">
      <c r="A8" s="19" t="s">
        <v>24</v>
      </c>
      <c r="B8" s="20">
        <v>7.1241816961821898E-199</v>
      </c>
      <c r="C8" s="21">
        <v>-0.80008225347099704</v>
      </c>
      <c r="D8" s="22">
        <v>3.3000000000000002E-2</v>
      </c>
      <c r="E8" s="22">
        <v>0.19400000000000001</v>
      </c>
      <c r="F8" s="23">
        <v>2.0532604066566701E-194</v>
      </c>
      <c r="G8" s="24">
        <v>0.161</v>
      </c>
      <c r="H8" s="4" t="s">
        <v>23</v>
      </c>
    </row>
    <row r="9" spans="1:8" s="4" customFormat="1" ht="9" customHeight="1" x14ac:dyDescent="0.25">
      <c r="A9" s="19" t="s">
        <v>26</v>
      </c>
      <c r="B9" s="20">
        <v>5.4906706739773897E-184</v>
      </c>
      <c r="C9" s="21">
        <v>-3.57917886765093</v>
      </c>
      <c r="D9" s="22">
        <v>7.1999999999999995E-2</v>
      </c>
      <c r="E9" s="22">
        <v>0.248</v>
      </c>
      <c r="F9" s="23">
        <v>1.5824661949470199E-179</v>
      </c>
      <c r="G9" s="24">
        <v>0.17599999999999999</v>
      </c>
      <c r="H9" s="4" t="s">
        <v>25</v>
      </c>
    </row>
    <row r="10" spans="1:8" s="4" customFormat="1" ht="9" customHeight="1" x14ac:dyDescent="0.25">
      <c r="A10" s="19" t="s">
        <v>756</v>
      </c>
      <c r="B10" s="20">
        <v>4.3208363287892898E-171</v>
      </c>
      <c r="C10" s="21">
        <v>-86.828999599275704</v>
      </c>
      <c r="D10" s="22">
        <v>1.4E-2</v>
      </c>
      <c r="E10" s="22">
        <v>0.14099999999999999</v>
      </c>
      <c r="F10" s="23">
        <v>1.24530823832036E-166</v>
      </c>
      <c r="G10" s="24">
        <v>0.12699999999999997</v>
      </c>
      <c r="H10" s="4" t="s">
        <v>755</v>
      </c>
    </row>
    <row r="11" spans="1:8" s="4" customFormat="1" ht="9" customHeight="1" x14ac:dyDescent="0.25">
      <c r="A11" s="19" t="s">
        <v>49</v>
      </c>
      <c r="B11" s="20">
        <v>1.7480497597403899E-163</v>
      </c>
      <c r="C11" s="21">
        <v>-1.56992044380809</v>
      </c>
      <c r="D11" s="22">
        <v>5.0999999999999997E-2</v>
      </c>
      <c r="E11" s="22">
        <v>0.20399999999999999</v>
      </c>
      <c r="F11" s="23">
        <v>5.0380542125477701E-159</v>
      </c>
      <c r="G11" s="24">
        <v>0.153</v>
      </c>
      <c r="H11" s="4" t="s">
        <v>48</v>
      </c>
    </row>
    <row r="12" spans="1:8" s="4" customFormat="1" ht="9" customHeight="1" x14ac:dyDescent="0.25">
      <c r="A12" s="19" t="s">
        <v>37</v>
      </c>
      <c r="B12" s="20">
        <v>8.56511333307147E-158</v>
      </c>
      <c r="C12" s="21">
        <v>-0.58391808330579298</v>
      </c>
      <c r="D12" s="22">
        <v>2.7E-2</v>
      </c>
      <c r="E12" s="22">
        <v>0.158</v>
      </c>
      <c r="F12" s="23">
        <v>2.4685513137245298E-153</v>
      </c>
      <c r="G12" s="24">
        <v>0.13100000000000001</v>
      </c>
      <c r="H12" s="4" t="s">
        <v>36</v>
      </c>
    </row>
    <row r="13" spans="1:8" s="4" customFormat="1" ht="9" customHeight="1" x14ac:dyDescent="0.25">
      <c r="A13" s="19" t="s">
        <v>31</v>
      </c>
      <c r="B13" s="20">
        <v>4.8087579758886002E-156</v>
      </c>
      <c r="C13" s="21">
        <v>-12.906304850362099</v>
      </c>
      <c r="D13" s="22">
        <v>5.7000000000000002E-2</v>
      </c>
      <c r="E13" s="22">
        <v>0.20799999999999999</v>
      </c>
      <c r="F13" s="23">
        <v>1.3859321362308501E-151</v>
      </c>
      <c r="G13" s="24">
        <v>0.151</v>
      </c>
      <c r="H13" s="4" t="s">
        <v>30</v>
      </c>
    </row>
    <row r="14" spans="1:8" s="4" customFormat="1" ht="9" customHeight="1" x14ac:dyDescent="0.25">
      <c r="A14" s="19" t="s">
        <v>754</v>
      </c>
      <c r="B14" s="20">
        <v>6.9542625868426094E-148</v>
      </c>
      <c r="C14" s="21">
        <v>-151.835235312485</v>
      </c>
      <c r="D14" s="22">
        <v>1.2999999999999999E-2</v>
      </c>
      <c r="E14" s="22">
        <v>0.125</v>
      </c>
      <c r="F14" s="23">
        <v>2.00428802015391E-143</v>
      </c>
      <c r="G14" s="24">
        <v>0.112</v>
      </c>
      <c r="H14" s="4" t="s">
        <v>753</v>
      </c>
    </row>
    <row r="15" spans="1:8" s="4" customFormat="1" ht="9" customHeight="1" x14ac:dyDescent="0.25">
      <c r="A15" s="19" t="s">
        <v>63</v>
      </c>
      <c r="B15" s="20">
        <v>2.3073273933803399E-136</v>
      </c>
      <c r="C15" s="21">
        <v>-18.798610226639401</v>
      </c>
      <c r="D15" s="22">
        <v>4.4999999999999998E-2</v>
      </c>
      <c r="E15" s="22">
        <v>0.17499999999999999</v>
      </c>
      <c r="F15" s="23">
        <v>6.6499482804614896E-132</v>
      </c>
      <c r="G15" s="24">
        <v>0.13</v>
      </c>
      <c r="H15" s="4" t="s">
        <v>62</v>
      </c>
    </row>
    <row r="16" spans="1:8" s="4" customFormat="1" ht="9" customHeight="1" x14ac:dyDescent="0.25">
      <c r="A16" s="19" t="s">
        <v>830</v>
      </c>
      <c r="B16" s="20">
        <v>8.3850819307230593E-136</v>
      </c>
      <c r="C16" s="21">
        <v>-2.8091982375157598</v>
      </c>
      <c r="D16" s="22">
        <v>2.1999999999999999E-2</v>
      </c>
      <c r="E16" s="22">
        <v>0.13500000000000001</v>
      </c>
      <c r="F16" s="23">
        <v>2.4166644632536902E-131</v>
      </c>
      <c r="G16" s="24">
        <v>0.11300000000000002</v>
      </c>
      <c r="H16" s="4" t="s">
        <v>829</v>
      </c>
    </row>
    <row r="17" spans="1:8" s="4" customFormat="1" ht="9" customHeight="1" x14ac:dyDescent="0.25">
      <c r="A17" s="19" t="s">
        <v>39</v>
      </c>
      <c r="B17" s="20">
        <v>2.07970766966057E-130</v>
      </c>
      <c r="C17" s="21">
        <v>-0.59293077507853698</v>
      </c>
      <c r="D17" s="22">
        <v>8.4000000000000005E-2</v>
      </c>
      <c r="E17" s="22">
        <v>0.23100000000000001</v>
      </c>
      <c r="F17" s="23">
        <v>5.9939254747287299E-126</v>
      </c>
      <c r="G17" s="24">
        <v>0.14700000000000002</v>
      </c>
      <c r="H17" s="4" t="s">
        <v>38</v>
      </c>
    </row>
    <row r="18" spans="1:8" s="4" customFormat="1" ht="9" customHeight="1" x14ac:dyDescent="0.25">
      <c r="A18" s="19" t="s">
        <v>760</v>
      </c>
      <c r="B18" s="20">
        <v>8.1224509322832895E-120</v>
      </c>
      <c r="C18" s="21">
        <v>-27.300142430061602</v>
      </c>
      <c r="D18" s="22">
        <v>1.9E-2</v>
      </c>
      <c r="E18" s="22">
        <v>0.11799999999999999</v>
      </c>
      <c r="F18" s="23">
        <v>2.3409715831933701E-115</v>
      </c>
      <c r="G18" s="24">
        <v>9.8999999999999991E-2</v>
      </c>
      <c r="H18" s="4" t="s">
        <v>759</v>
      </c>
    </row>
    <row r="19" spans="1:8" s="4" customFormat="1" ht="9" customHeight="1" x14ac:dyDescent="0.25">
      <c r="A19" s="19" t="s">
        <v>35</v>
      </c>
      <c r="B19" s="20">
        <v>2.4097270016525E-116</v>
      </c>
      <c r="C19" s="21">
        <v>-29.802493716862699</v>
      </c>
      <c r="D19" s="22">
        <v>0.20799999999999999</v>
      </c>
      <c r="E19" s="22">
        <v>0.36499999999999999</v>
      </c>
      <c r="F19" s="23">
        <v>6.94507419146266E-112</v>
      </c>
      <c r="G19" s="24">
        <v>0.157</v>
      </c>
      <c r="H19" s="4" t="s">
        <v>34</v>
      </c>
    </row>
    <row r="20" spans="1:8" s="4" customFormat="1" ht="9" customHeight="1" x14ac:dyDescent="0.25">
      <c r="A20" s="19" t="s">
        <v>79</v>
      </c>
      <c r="B20" s="20">
        <v>2.6472592205304103E-116</v>
      </c>
      <c r="C20" s="21">
        <v>-19.944325051699501</v>
      </c>
      <c r="D20" s="22">
        <v>0.68300000000000005</v>
      </c>
      <c r="E20" s="22">
        <v>0.79700000000000004</v>
      </c>
      <c r="F20" s="23">
        <v>7.6296657994906898E-112</v>
      </c>
      <c r="G20" s="24">
        <v>0.11399999999999999</v>
      </c>
      <c r="H20" s="4" t="s">
        <v>78</v>
      </c>
    </row>
    <row r="21" spans="1:8" s="4" customFormat="1" ht="9" customHeight="1" x14ac:dyDescent="0.25">
      <c r="A21" s="19" t="s">
        <v>45</v>
      </c>
      <c r="B21" s="20">
        <v>2.0141978187283101E-113</v>
      </c>
      <c r="C21" s="21">
        <v>-0.27392870786471102</v>
      </c>
      <c r="D21" s="22">
        <v>4.1000000000000002E-2</v>
      </c>
      <c r="E21" s="22">
        <v>0.155</v>
      </c>
      <c r="F21" s="23">
        <v>5.8051195333568705E-109</v>
      </c>
      <c r="G21" s="24">
        <v>0.11399999999999999</v>
      </c>
      <c r="H21" s="4" t="s">
        <v>44</v>
      </c>
    </row>
    <row r="22" spans="1:8" s="4" customFormat="1" ht="9" customHeight="1" x14ac:dyDescent="0.25">
      <c r="A22" s="19" t="s">
        <v>95</v>
      </c>
      <c r="B22" s="20">
        <v>1.9190562838483399E-111</v>
      </c>
      <c r="C22" s="21">
        <v>-0.91489797997688505</v>
      </c>
      <c r="D22" s="22">
        <v>4.7E-2</v>
      </c>
      <c r="E22" s="22">
        <v>0.16200000000000001</v>
      </c>
      <c r="F22" s="23">
        <v>5.5309121156793E-107</v>
      </c>
      <c r="G22" s="24">
        <v>0.115</v>
      </c>
      <c r="H22" s="4" t="s">
        <v>94</v>
      </c>
    </row>
    <row r="23" spans="1:8" s="4" customFormat="1" ht="9" customHeight="1" x14ac:dyDescent="0.25">
      <c r="A23" s="19" t="s">
        <v>209</v>
      </c>
      <c r="B23" s="20">
        <v>6.53623965380312E-109</v>
      </c>
      <c r="C23" s="21">
        <v>-6.08577679500124</v>
      </c>
      <c r="D23" s="22">
        <v>0.68400000000000005</v>
      </c>
      <c r="E23" s="22">
        <v>0.76500000000000001</v>
      </c>
      <c r="F23" s="23">
        <v>1.8838096306225999E-104</v>
      </c>
      <c r="G23" s="24">
        <v>8.0999999999999961E-2</v>
      </c>
      <c r="H23" s="4" t="s">
        <v>208</v>
      </c>
    </row>
    <row r="24" spans="1:8" s="4" customFormat="1" ht="9" customHeight="1" x14ac:dyDescent="0.25">
      <c r="A24" s="19" t="s">
        <v>59</v>
      </c>
      <c r="B24" s="20">
        <v>1.2077523776662399E-103</v>
      </c>
      <c r="C24" s="21">
        <v>-0.36674094264405399</v>
      </c>
      <c r="D24" s="22">
        <v>3.3000000000000002E-2</v>
      </c>
      <c r="E24" s="22">
        <v>0.13500000000000001</v>
      </c>
      <c r="F24" s="23">
        <v>3.48086312767186E-99</v>
      </c>
      <c r="G24" s="24">
        <v>0.10200000000000001</v>
      </c>
      <c r="H24" s="4" t="s">
        <v>58</v>
      </c>
    </row>
    <row r="25" spans="1:8" s="4" customFormat="1" ht="9" customHeight="1" x14ac:dyDescent="0.25">
      <c r="A25" s="19" t="s">
        <v>69</v>
      </c>
      <c r="B25" s="20">
        <v>1.9865501590009901E-103</v>
      </c>
      <c r="C25" s="21">
        <v>-0.38134117065940698</v>
      </c>
      <c r="D25" s="22">
        <v>2.8000000000000001E-2</v>
      </c>
      <c r="E25" s="22">
        <v>0.126</v>
      </c>
      <c r="F25" s="23">
        <v>5.7254362132567403E-99</v>
      </c>
      <c r="G25" s="24">
        <v>9.8000000000000004E-2</v>
      </c>
      <c r="H25" s="4" t="s">
        <v>68</v>
      </c>
    </row>
    <row r="26" spans="1:8" s="4" customFormat="1" ht="9" customHeight="1" x14ac:dyDescent="0.25">
      <c r="A26" s="19" t="s">
        <v>20</v>
      </c>
      <c r="B26" s="20">
        <v>8.5755310421548398E-103</v>
      </c>
      <c r="C26" s="21">
        <v>-55.8351899079615</v>
      </c>
      <c r="D26" s="22">
        <v>0.996</v>
      </c>
      <c r="E26" s="22">
        <v>0.997</v>
      </c>
      <c r="F26" s="23">
        <v>2.47155380165945E-98</v>
      </c>
      <c r="G26" s="24">
        <v>1.0000000000000009E-3</v>
      </c>
      <c r="H26" s="4" t="s">
        <v>3216</v>
      </c>
    </row>
    <row r="27" spans="1:8" s="4" customFormat="1" ht="9" customHeight="1" x14ac:dyDescent="0.25">
      <c r="A27" s="19" t="s">
        <v>73</v>
      </c>
      <c r="B27" s="20">
        <v>4.0025836940567001E-99</v>
      </c>
      <c r="C27" s="21">
        <v>-16.732464466130502</v>
      </c>
      <c r="D27" s="22">
        <v>0.72699999999999998</v>
      </c>
      <c r="E27" s="22">
        <v>0.79600000000000004</v>
      </c>
      <c r="F27" s="23">
        <v>1.15358464646408E-94</v>
      </c>
      <c r="G27" s="24">
        <v>6.9000000000000061E-2</v>
      </c>
      <c r="H27" s="4" t="s">
        <v>72</v>
      </c>
    </row>
    <row r="28" spans="1:8" s="4" customFormat="1" ht="9" customHeight="1" x14ac:dyDescent="0.25">
      <c r="A28" s="19" t="s">
        <v>235</v>
      </c>
      <c r="B28" s="20">
        <v>2.39451761911339E-96</v>
      </c>
      <c r="C28" s="21">
        <v>-5.1833012159838203</v>
      </c>
      <c r="D28" s="22">
        <v>0.63400000000000001</v>
      </c>
      <c r="E28" s="22">
        <v>0.72</v>
      </c>
      <c r="F28" s="23">
        <v>6.9012392300467002E-92</v>
      </c>
      <c r="G28" s="24">
        <v>8.5999999999999965E-2</v>
      </c>
      <c r="H28" s="4" t="s">
        <v>234</v>
      </c>
    </row>
    <row r="29" spans="1:8" s="4" customFormat="1" ht="9" customHeight="1" x14ac:dyDescent="0.25">
      <c r="A29" s="19" t="s">
        <v>93</v>
      </c>
      <c r="B29" s="20">
        <v>7.36106512368395E-94</v>
      </c>
      <c r="C29" s="21">
        <v>-9.8350687717276202</v>
      </c>
      <c r="D29" s="22">
        <v>0.51300000000000001</v>
      </c>
      <c r="E29" s="22">
        <v>0.64900000000000002</v>
      </c>
      <c r="F29" s="23">
        <v>2.1215325792969501E-89</v>
      </c>
      <c r="G29" s="24">
        <v>0.13600000000000001</v>
      </c>
      <c r="H29" s="4" t="s">
        <v>92</v>
      </c>
    </row>
    <row r="30" spans="1:8" s="4" customFormat="1" ht="9" customHeight="1" x14ac:dyDescent="0.25">
      <c r="A30" s="19" t="s">
        <v>97</v>
      </c>
      <c r="B30" s="20">
        <v>1.4790817121678999E-91</v>
      </c>
      <c r="C30" s="21">
        <v>-12.9691934629498</v>
      </c>
      <c r="D30" s="22">
        <v>0.76500000000000001</v>
      </c>
      <c r="E30" s="22">
        <v>0.83199999999999996</v>
      </c>
      <c r="F30" s="23">
        <v>4.2628614026391001E-87</v>
      </c>
      <c r="G30" s="24">
        <v>6.6999999999999948E-2</v>
      </c>
      <c r="H30" s="4" t="s">
        <v>96</v>
      </c>
    </row>
    <row r="31" spans="1:8" s="4" customFormat="1" ht="9" customHeight="1" x14ac:dyDescent="0.25">
      <c r="A31" s="19" t="s">
        <v>81</v>
      </c>
      <c r="B31" s="20">
        <v>2.4898334300583202E-91</v>
      </c>
      <c r="C31" s="21">
        <v>-14.4471120024666</v>
      </c>
      <c r="D31" s="22">
        <v>0.64700000000000002</v>
      </c>
      <c r="E31" s="22">
        <v>0.73199999999999998</v>
      </c>
      <c r="F31" s="23">
        <v>7.1759489287710903E-87</v>
      </c>
      <c r="G31" s="24">
        <v>8.4999999999999964E-2</v>
      </c>
      <c r="H31" s="4" t="s">
        <v>80</v>
      </c>
    </row>
    <row r="32" spans="1:8" s="4" customFormat="1" ht="9" customHeight="1" x14ac:dyDescent="0.25">
      <c r="A32" s="19" t="s">
        <v>160</v>
      </c>
      <c r="B32" s="20">
        <v>7.2543742533952896E-91</v>
      </c>
      <c r="C32" s="21">
        <v>-9.3591340558548506</v>
      </c>
      <c r="D32" s="22">
        <v>0.60399999999999998</v>
      </c>
      <c r="E32" s="22">
        <v>0.70699999999999996</v>
      </c>
      <c r="F32" s="23">
        <v>2.0907832035710599E-86</v>
      </c>
      <c r="G32" s="24">
        <v>0.10299999999999998</v>
      </c>
      <c r="H32" s="4" t="s">
        <v>159</v>
      </c>
    </row>
    <row r="33" spans="1:8" s="4" customFormat="1" ht="9" customHeight="1" x14ac:dyDescent="0.25">
      <c r="A33" s="19" t="s">
        <v>99</v>
      </c>
      <c r="B33" s="20">
        <v>1.0004427262709401E-90</v>
      </c>
      <c r="C33" s="21">
        <v>-9.7977621392200192</v>
      </c>
      <c r="D33" s="22">
        <v>0.109</v>
      </c>
      <c r="E33" s="22">
        <v>0.23400000000000001</v>
      </c>
      <c r="F33" s="23">
        <v>2.88337598138547E-86</v>
      </c>
      <c r="G33" s="24">
        <v>0.125</v>
      </c>
      <c r="H33" s="4" t="s">
        <v>98</v>
      </c>
    </row>
    <row r="34" spans="1:8" s="4" customFormat="1" ht="9" customHeight="1" x14ac:dyDescent="0.25">
      <c r="A34" s="19" t="s">
        <v>53</v>
      </c>
      <c r="B34" s="20">
        <v>1.48154565640462E-88</v>
      </c>
      <c r="C34" s="21">
        <v>-0.92768429681645104</v>
      </c>
      <c r="D34" s="22">
        <v>0.22600000000000001</v>
      </c>
      <c r="E34" s="22">
        <v>0.37</v>
      </c>
      <c r="F34" s="23">
        <v>4.2699627363237596E-84</v>
      </c>
      <c r="G34" s="24">
        <v>0.14399999999999999</v>
      </c>
      <c r="H34" s="4" t="s">
        <v>52</v>
      </c>
    </row>
    <row r="35" spans="1:8" s="4" customFormat="1" ht="9" customHeight="1" x14ac:dyDescent="0.25">
      <c r="A35" s="19" t="s">
        <v>1010</v>
      </c>
      <c r="B35" s="20">
        <v>8.5863672292010598E-84</v>
      </c>
      <c r="C35" s="21">
        <v>-0.42938754881978702</v>
      </c>
      <c r="D35" s="22">
        <v>5.7000000000000002E-2</v>
      </c>
      <c r="E35" s="22">
        <v>0.158</v>
      </c>
      <c r="F35" s="23">
        <v>2.47467689912804E-79</v>
      </c>
      <c r="G35" s="24">
        <v>0.10100000000000001</v>
      </c>
      <c r="H35" s="4" t="s">
        <v>1009</v>
      </c>
    </row>
    <row r="36" spans="1:8" s="4" customFormat="1" ht="9" customHeight="1" x14ac:dyDescent="0.25">
      <c r="A36" s="19" t="s">
        <v>446</v>
      </c>
      <c r="B36" s="20">
        <v>7.2692369539502505E-83</v>
      </c>
      <c r="C36" s="21">
        <v>-2.2527534444637198</v>
      </c>
      <c r="D36" s="22">
        <v>0.46899999999999997</v>
      </c>
      <c r="E36" s="22">
        <v>0.59</v>
      </c>
      <c r="F36" s="23">
        <v>2.0950667824979999E-78</v>
      </c>
      <c r="G36" s="24">
        <v>0.121</v>
      </c>
      <c r="H36" s="4" t="s">
        <v>445</v>
      </c>
    </row>
    <row r="37" spans="1:8" s="4" customFormat="1" ht="9" customHeight="1" x14ac:dyDescent="0.25">
      <c r="A37" s="19" t="s">
        <v>57</v>
      </c>
      <c r="B37" s="20">
        <v>3.3801792422885899E-81</v>
      </c>
      <c r="C37" s="21">
        <v>-0.49523203719625702</v>
      </c>
      <c r="D37" s="22">
        <v>5.1999999999999998E-2</v>
      </c>
      <c r="E37" s="22">
        <v>0.14799999999999999</v>
      </c>
      <c r="F37" s="23">
        <v>9.7420145941999494E-77</v>
      </c>
      <c r="G37" s="24">
        <v>9.6000000000000002E-2</v>
      </c>
      <c r="H37" s="4" t="s">
        <v>56</v>
      </c>
    </row>
    <row r="38" spans="1:8" s="4" customFormat="1" ht="9" customHeight="1" x14ac:dyDescent="0.25">
      <c r="A38" s="19" t="s">
        <v>177</v>
      </c>
      <c r="B38" s="20">
        <v>3.9192200573912199E-81</v>
      </c>
      <c r="C38" s="21">
        <v>-7.7866017798451299</v>
      </c>
      <c r="D38" s="22">
        <v>0.995</v>
      </c>
      <c r="E38" s="22">
        <v>0.997</v>
      </c>
      <c r="F38" s="23">
        <v>1.12955841274072E-76</v>
      </c>
      <c r="G38" s="24">
        <v>2.0000000000000018E-3</v>
      </c>
      <c r="H38" s="4" t="s">
        <v>3215</v>
      </c>
    </row>
    <row r="39" spans="1:8" s="4" customFormat="1" ht="9" customHeight="1" x14ac:dyDescent="0.25">
      <c r="A39" s="19" t="s">
        <v>438</v>
      </c>
      <c r="B39" s="20">
        <v>4.0531688942720202E-81</v>
      </c>
      <c r="C39" s="21">
        <v>-2.3352564693477098</v>
      </c>
      <c r="D39" s="22">
        <v>0.57399999999999995</v>
      </c>
      <c r="E39" s="22">
        <v>0.66900000000000004</v>
      </c>
      <c r="F39" s="23">
        <v>1.1681638070181399E-76</v>
      </c>
      <c r="G39" s="24">
        <v>9.5000000000000084E-2</v>
      </c>
      <c r="H39" s="4" t="s">
        <v>437</v>
      </c>
    </row>
    <row r="40" spans="1:8" s="4" customFormat="1" ht="9" customHeight="1" x14ac:dyDescent="0.25">
      <c r="A40" s="19" t="s">
        <v>273</v>
      </c>
      <c r="B40" s="20">
        <v>1.3185195441801099E-78</v>
      </c>
      <c r="C40" s="21">
        <v>-4.5435966351551302</v>
      </c>
      <c r="D40" s="22">
        <v>0.76600000000000001</v>
      </c>
      <c r="E40" s="22">
        <v>0.84</v>
      </c>
      <c r="F40" s="23">
        <v>3.8001051782814797E-74</v>
      </c>
      <c r="G40" s="24">
        <v>7.3999999999999955E-2</v>
      </c>
      <c r="H40" s="4" t="s">
        <v>272</v>
      </c>
    </row>
    <row r="41" spans="1:8" s="4" customFormat="1" ht="9" customHeight="1" x14ac:dyDescent="0.25">
      <c r="A41" s="19" t="s">
        <v>51</v>
      </c>
      <c r="B41" s="20">
        <v>3.5594393073395402E-78</v>
      </c>
      <c r="C41" s="21">
        <v>-22.540089102419898</v>
      </c>
      <c r="D41" s="22">
        <v>0.69699999999999995</v>
      </c>
      <c r="E41" s="22">
        <v>0.747</v>
      </c>
      <c r="F41" s="23">
        <v>1.02586600276833E-73</v>
      </c>
      <c r="G41" s="24">
        <v>5.0000000000000044E-2</v>
      </c>
      <c r="H41" s="4" t="s">
        <v>50</v>
      </c>
    </row>
    <row r="42" spans="1:8" s="4" customFormat="1" ht="9" customHeight="1" x14ac:dyDescent="0.25">
      <c r="A42" s="19" t="s">
        <v>828</v>
      </c>
      <c r="B42" s="20">
        <v>1.3179410968359799E-77</v>
      </c>
      <c r="C42" s="21">
        <v>-2.8623267931257899</v>
      </c>
      <c r="D42" s="22">
        <v>4.2000000000000003E-2</v>
      </c>
      <c r="E42" s="22">
        <v>0.129</v>
      </c>
      <c r="F42" s="23">
        <v>3.7984380351909703E-73</v>
      </c>
      <c r="G42" s="24">
        <v>8.6999999999999994E-2</v>
      </c>
      <c r="H42" s="4" t="s">
        <v>827</v>
      </c>
    </row>
    <row r="43" spans="1:8" s="4" customFormat="1" ht="9" customHeight="1" x14ac:dyDescent="0.25">
      <c r="A43" s="19" t="s">
        <v>1223</v>
      </c>
      <c r="B43" s="20">
        <v>4.2526550032518497E-77</v>
      </c>
      <c r="C43" s="21">
        <v>0.410113504202611</v>
      </c>
      <c r="D43" s="22">
        <v>2.9000000000000001E-2</v>
      </c>
      <c r="E43" s="22">
        <v>0.108</v>
      </c>
      <c r="F43" s="23">
        <v>1.22565769848721E-72</v>
      </c>
      <c r="G43" s="24">
        <v>7.9000000000000001E-2</v>
      </c>
      <c r="H43" s="4" t="s">
        <v>1222</v>
      </c>
    </row>
    <row r="44" spans="1:8" s="4" customFormat="1" ht="9" customHeight="1" x14ac:dyDescent="0.25">
      <c r="A44" s="19" t="s">
        <v>402</v>
      </c>
      <c r="B44" s="20">
        <v>9.7969580897033502E-74</v>
      </c>
      <c r="C44" s="21">
        <v>-2.6977725968701201</v>
      </c>
      <c r="D44" s="22">
        <v>0.499</v>
      </c>
      <c r="E44" s="22">
        <v>0.61899999999999999</v>
      </c>
      <c r="F44" s="23">
        <v>2.8235812910334E-69</v>
      </c>
      <c r="G44" s="24">
        <v>0.12</v>
      </c>
      <c r="H44" s="4" t="s">
        <v>401</v>
      </c>
    </row>
    <row r="45" spans="1:8" s="4" customFormat="1" ht="9" customHeight="1" x14ac:dyDescent="0.25">
      <c r="A45" s="19" t="s">
        <v>174</v>
      </c>
      <c r="B45" s="20">
        <v>1.84323231685761E-73</v>
      </c>
      <c r="C45" s="21">
        <v>-7.8411995746929204</v>
      </c>
      <c r="D45" s="22">
        <v>0.61</v>
      </c>
      <c r="E45" s="22">
        <v>0.69499999999999995</v>
      </c>
      <c r="F45" s="23">
        <v>5.3123798604153298E-69</v>
      </c>
      <c r="G45" s="24">
        <v>8.4999999999999964E-2</v>
      </c>
      <c r="H45" s="4" t="s">
        <v>173</v>
      </c>
    </row>
    <row r="46" spans="1:8" s="4" customFormat="1" ht="9" customHeight="1" x14ac:dyDescent="0.25">
      <c r="A46" s="19" t="s">
        <v>193</v>
      </c>
      <c r="B46" s="20">
        <v>3.7227699602294499E-72</v>
      </c>
      <c r="C46" s="21">
        <v>-6.7164151819702198</v>
      </c>
      <c r="D46" s="22">
        <v>0.65800000000000003</v>
      </c>
      <c r="E46" s="22">
        <v>0.71799999999999997</v>
      </c>
      <c r="F46" s="23">
        <v>1.07293953023773E-67</v>
      </c>
      <c r="G46" s="24">
        <v>5.9999999999999942E-2</v>
      </c>
      <c r="H46" s="4" t="s">
        <v>192</v>
      </c>
    </row>
    <row r="47" spans="1:8" s="4" customFormat="1" ht="9" customHeight="1" x14ac:dyDescent="0.25">
      <c r="A47" s="19" t="s">
        <v>132</v>
      </c>
      <c r="B47" s="20">
        <v>9.4696481790361494E-68</v>
      </c>
      <c r="C47" s="21">
        <v>-9.8906245991089694</v>
      </c>
      <c r="D47" s="22">
        <v>0.77</v>
      </c>
      <c r="E47" s="22">
        <v>0.82599999999999996</v>
      </c>
      <c r="F47" s="23">
        <v>2.7292473016800098E-63</v>
      </c>
      <c r="G47" s="24">
        <v>5.5999999999999939E-2</v>
      </c>
      <c r="H47" s="4" t="s">
        <v>131</v>
      </c>
    </row>
    <row r="48" spans="1:8" s="4" customFormat="1" ht="9" customHeight="1" x14ac:dyDescent="0.25">
      <c r="A48" s="19" t="s">
        <v>495</v>
      </c>
      <c r="B48" s="20">
        <v>1.20683926116078E-66</v>
      </c>
      <c r="C48" s="21">
        <v>-1.8066792834043299</v>
      </c>
      <c r="D48" s="22">
        <v>0.38300000000000001</v>
      </c>
      <c r="E48" s="22">
        <v>0.503</v>
      </c>
      <c r="F48" s="23">
        <v>3.4782314345915E-62</v>
      </c>
      <c r="G48" s="24">
        <v>0.12</v>
      </c>
      <c r="H48" s="4" t="s">
        <v>494</v>
      </c>
    </row>
    <row r="49" spans="1:8" s="4" customFormat="1" ht="9" customHeight="1" x14ac:dyDescent="0.25">
      <c r="A49" s="19" t="s">
        <v>454</v>
      </c>
      <c r="B49" s="20">
        <v>1.6663214612609799E-66</v>
      </c>
      <c r="C49" s="21">
        <v>-2.15084045809669</v>
      </c>
      <c r="D49" s="22">
        <v>0.44800000000000001</v>
      </c>
      <c r="E49" s="22">
        <v>0.55600000000000005</v>
      </c>
      <c r="F49" s="23">
        <v>4.8025050835002697E-62</v>
      </c>
      <c r="G49" s="24">
        <v>0.10800000000000004</v>
      </c>
      <c r="H49" s="4" t="s">
        <v>453</v>
      </c>
    </row>
    <row r="50" spans="1:8" s="4" customFormat="1" ht="9" customHeight="1" x14ac:dyDescent="0.25">
      <c r="A50" s="19" t="s">
        <v>41</v>
      </c>
      <c r="B50" s="20">
        <v>5.4589777152356998E-63</v>
      </c>
      <c r="C50" s="21">
        <v>-2.9219095471033301</v>
      </c>
      <c r="D50" s="22">
        <v>0.372</v>
      </c>
      <c r="E50" s="22">
        <v>0.48</v>
      </c>
      <c r="F50" s="23">
        <v>1.5733319673080801E-58</v>
      </c>
      <c r="G50" s="24">
        <v>0.10799999999999998</v>
      </c>
      <c r="H50" s="4" t="s">
        <v>40</v>
      </c>
    </row>
    <row r="51" spans="1:8" s="4" customFormat="1" ht="9" customHeight="1" x14ac:dyDescent="0.25">
      <c r="A51" s="19" t="s">
        <v>112</v>
      </c>
      <c r="B51" s="20">
        <v>3.4917430205934102E-62</v>
      </c>
      <c r="C51" s="21">
        <v>-1.63109001691255</v>
      </c>
      <c r="D51" s="22">
        <v>0.23899999999999999</v>
      </c>
      <c r="E51" s="22">
        <v>0.36299999999999999</v>
      </c>
      <c r="F51" s="23">
        <v>1.00635525596523E-57</v>
      </c>
      <c r="G51" s="24">
        <v>0.124</v>
      </c>
      <c r="H51" s="4" t="s">
        <v>111</v>
      </c>
    </row>
    <row r="52" spans="1:8" s="4" customFormat="1" ht="9" customHeight="1" x14ac:dyDescent="0.25">
      <c r="A52" s="19" t="s">
        <v>371</v>
      </c>
      <c r="B52" s="20">
        <v>2.2878644714881501E-59</v>
      </c>
      <c r="C52" s="21">
        <v>-3.0584982227191202</v>
      </c>
      <c r="D52" s="22">
        <v>3.5000000000000003E-2</v>
      </c>
      <c r="E52" s="22">
        <v>0.104</v>
      </c>
      <c r="F52" s="23">
        <v>6.5938541932759894E-55</v>
      </c>
      <c r="G52" s="24">
        <v>6.8999999999999992E-2</v>
      </c>
      <c r="H52" s="4" t="s">
        <v>370</v>
      </c>
    </row>
    <row r="53" spans="1:8" s="4" customFormat="1" ht="9" customHeight="1" x14ac:dyDescent="0.25">
      <c r="A53" s="19" t="s">
        <v>681</v>
      </c>
      <c r="B53" s="20">
        <v>7.3815332113396703E-59</v>
      </c>
      <c r="C53" s="21">
        <v>-0.75504328347365601</v>
      </c>
      <c r="D53" s="22">
        <v>0.55000000000000004</v>
      </c>
      <c r="E53" s="22">
        <v>0.63700000000000001</v>
      </c>
      <c r="F53" s="23">
        <v>2.12743168684021E-54</v>
      </c>
      <c r="G53" s="24">
        <v>8.6999999999999966E-2</v>
      </c>
      <c r="H53" s="4" t="s">
        <v>680</v>
      </c>
    </row>
    <row r="54" spans="1:8" s="4" customFormat="1" ht="9" customHeight="1" x14ac:dyDescent="0.25">
      <c r="A54" s="19" t="s">
        <v>47</v>
      </c>
      <c r="B54" s="20">
        <v>9.5948484864579009E-59</v>
      </c>
      <c r="C54" s="21">
        <v>-0.92981485557073096</v>
      </c>
      <c r="D54" s="22">
        <v>0.60699999999999998</v>
      </c>
      <c r="E54" s="22">
        <v>0.68300000000000005</v>
      </c>
      <c r="F54" s="23">
        <v>2.7653312822820297E-54</v>
      </c>
      <c r="G54" s="24">
        <v>7.6000000000000068E-2</v>
      </c>
      <c r="H54" s="4" t="s">
        <v>46</v>
      </c>
    </row>
    <row r="55" spans="1:8" s="4" customFormat="1" ht="9" customHeight="1" x14ac:dyDescent="0.25">
      <c r="A55" s="19" t="s">
        <v>531</v>
      </c>
      <c r="B55" s="20">
        <v>3.18960095204101E-58</v>
      </c>
      <c r="C55" s="21">
        <v>-1.4788828657008799</v>
      </c>
      <c r="D55" s="22">
        <v>0.32500000000000001</v>
      </c>
      <c r="E55" s="22">
        <v>0.438</v>
      </c>
      <c r="F55" s="23">
        <v>9.1927489038774004E-54</v>
      </c>
      <c r="G55" s="24">
        <v>0.11299999999999999</v>
      </c>
      <c r="H55" s="4" t="s">
        <v>530</v>
      </c>
    </row>
    <row r="56" spans="1:8" s="4" customFormat="1" ht="9" customHeight="1" x14ac:dyDescent="0.25">
      <c r="A56" s="19" t="s">
        <v>440</v>
      </c>
      <c r="B56" s="20">
        <v>3.6878027168391902E-56</v>
      </c>
      <c r="C56" s="21">
        <v>-2.3256641723837599</v>
      </c>
      <c r="D56" s="22">
        <v>0.52300000000000002</v>
      </c>
      <c r="E56" s="22">
        <v>0.61199999999999999</v>
      </c>
      <c r="F56" s="23">
        <v>1.0628616210202201E-51</v>
      </c>
      <c r="G56" s="24">
        <v>8.8999999999999968E-2</v>
      </c>
      <c r="H56" s="4" t="s">
        <v>439</v>
      </c>
    </row>
    <row r="57" spans="1:8" s="4" customFormat="1" ht="9" customHeight="1" x14ac:dyDescent="0.25">
      <c r="A57" s="19" t="s">
        <v>231</v>
      </c>
      <c r="B57" s="20">
        <v>5.2129161470541098E-56</v>
      </c>
      <c r="C57" s="21">
        <v>-5.2598006559014401</v>
      </c>
      <c r="D57" s="22">
        <v>0.80500000000000005</v>
      </c>
      <c r="E57" s="22">
        <v>0.84799999999999998</v>
      </c>
      <c r="F57" s="23">
        <v>1.5024145627424599E-51</v>
      </c>
      <c r="G57" s="24">
        <v>4.2999999999999927E-2</v>
      </c>
      <c r="H57" s="4" t="s">
        <v>230</v>
      </c>
    </row>
    <row r="58" spans="1:8" s="4" customFormat="1" ht="9" customHeight="1" x14ac:dyDescent="0.25">
      <c r="A58" s="19" t="s">
        <v>227</v>
      </c>
      <c r="B58" s="20">
        <v>7.5344716441794802E-55</v>
      </c>
      <c r="C58" s="21">
        <v>-5.4675860664313998</v>
      </c>
      <c r="D58" s="22">
        <v>0.69499999999999995</v>
      </c>
      <c r="E58" s="22">
        <v>0.75600000000000001</v>
      </c>
      <c r="F58" s="23">
        <v>2.17151007256897E-50</v>
      </c>
      <c r="G58" s="24">
        <v>6.1000000000000054E-2</v>
      </c>
      <c r="H58" s="4" t="s">
        <v>226</v>
      </c>
    </row>
    <row r="59" spans="1:8" s="4" customFormat="1" ht="9" customHeight="1" x14ac:dyDescent="0.25">
      <c r="A59" s="19" t="s">
        <v>170</v>
      </c>
      <c r="B59" s="20">
        <v>6.1936159652898701E-54</v>
      </c>
      <c r="C59" s="21">
        <v>-7.8925667032126503</v>
      </c>
      <c r="D59" s="22">
        <v>0.67200000000000004</v>
      </c>
      <c r="E59" s="22">
        <v>0.73799999999999999</v>
      </c>
      <c r="F59" s="23">
        <v>1.78506205735619E-49</v>
      </c>
      <c r="G59" s="24">
        <v>6.5999999999999948E-2</v>
      </c>
      <c r="H59" s="4" t="s">
        <v>169</v>
      </c>
    </row>
    <row r="60" spans="1:8" s="4" customFormat="1" ht="9" customHeight="1" x14ac:dyDescent="0.25">
      <c r="A60" s="19" t="s">
        <v>394</v>
      </c>
      <c r="B60" s="20">
        <v>7.2558854794610395E-54</v>
      </c>
      <c r="C60" s="21">
        <v>-2.8350747530804901</v>
      </c>
      <c r="D60" s="22">
        <v>0.97499999999999998</v>
      </c>
      <c r="E60" s="22">
        <v>0.98599999999999999</v>
      </c>
      <c r="F60" s="23">
        <v>2.0912187540354699E-49</v>
      </c>
      <c r="G60" s="24">
        <v>1.100000000000001E-2</v>
      </c>
      <c r="H60" s="4" t="s">
        <v>3217</v>
      </c>
    </row>
    <row r="61" spans="1:8" s="4" customFormat="1" ht="9" customHeight="1" x14ac:dyDescent="0.25">
      <c r="A61" s="19" t="s">
        <v>118</v>
      </c>
      <c r="B61" s="20">
        <v>3.96533174064743E-53</v>
      </c>
      <c r="C61" s="21">
        <v>-11.6206583897951</v>
      </c>
      <c r="D61" s="22">
        <v>0.63500000000000001</v>
      </c>
      <c r="E61" s="22">
        <v>0.69399999999999995</v>
      </c>
      <c r="F61" s="23">
        <v>1.142848260972E-48</v>
      </c>
      <c r="G61" s="24">
        <v>5.8999999999999941E-2</v>
      </c>
      <c r="H61" s="4" t="s">
        <v>117</v>
      </c>
    </row>
    <row r="62" spans="1:8" s="4" customFormat="1" ht="9" customHeight="1" x14ac:dyDescent="0.25">
      <c r="A62" s="19" t="s">
        <v>217</v>
      </c>
      <c r="B62" s="20">
        <v>1.29946059912881E-52</v>
      </c>
      <c r="C62" s="21">
        <v>-17.525422936199998</v>
      </c>
      <c r="D62" s="22">
        <v>0.27</v>
      </c>
      <c r="E62" s="22">
        <v>0.38100000000000001</v>
      </c>
      <c r="F62" s="23">
        <v>3.74517539274915E-48</v>
      </c>
      <c r="G62" s="24">
        <v>0.11099999999999999</v>
      </c>
      <c r="H62" s="4" t="s">
        <v>216</v>
      </c>
    </row>
    <row r="63" spans="1:8" s="4" customFormat="1" ht="9" customHeight="1" x14ac:dyDescent="0.25">
      <c r="A63" s="19" t="s">
        <v>138</v>
      </c>
      <c r="B63" s="20">
        <v>2.2382780714674099E-52</v>
      </c>
      <c r="C63" s="21">
        <v>-2.5581883587842502</v>
      </c>
      <c r="D63" s="22">
        <v>0.35</v>
      </c>
      <c r="E63" s="22">
        <v>0.46200000000000002</v>
      </c>
      <c r="F63" s="23">
        <v>6.4509412297762204E-48</v>
      </c>
      <c r="G63" s="24">
        <v>0.11200000000000004</v>
      </c>
      <c r="H63" s="4" t="s">
        <v>137</v>
      </c>
    </row>
    <row r="64" spans="1:8" s="4" customFormat="1" ht="9" customHeight="1" x14ac:dyDescent="0.25">
      <c r="A64" s="19" t="s">
        <v>249</v>
      </c>
      <c r="B64" s="20">
        <v>3.1602592918427901E-52</v>
      </c>
      <c r="C64" s="21">
        <v>-4.18800505240345</v>
      </c>
      <c r="D64" s="22">
        <v>0.65900000000000003</v>
      </c>
      <c r="E64" s="22">
        <v>0.745</v>
      </c>
      <c r="F64" s="23">
        <v>9.1081833050200896E-48</v>
      </c>
      <c r="G64" s="24">
        <v>8.5999999999999965E-2</v>
      </c>
      <c r="H64" s="4" t="s">
        <v>248</v>
      </c>
    </row>
    <row r="65" spans="1:8" s="4" customFormat="1" ht="9" customHeight="1" x14ac:dyDescent="0.25">
      <c r="A65" s="19" t="s">
        <v>247</v>
      </c>
      <c r="B65" s="20">
        <v>5.4648044296793802E-52</v>
      </c>
      <c r="C65" s="21">
        <v>17.109706904145099</v>
      </c>
      <c r="D65" s="22">
        <v>0.82399999999999995</v>
      </c>
      <c r="E65" s="22">
        <v>0.871</v>
      </c>
      <c r="F65" s="23">
        <v>1.5750112846778901E-47</v>
      </c>
      <c r="G65" s="24">
        <v>4.7000000000000042E-2</v>
      </c>
      <c r="H65" s="4" t="s">
        <v>246</v>
      </c>
    </row>
    <row r="66" spans="1:8" s="4" customFormat="1" ht="9" customHeight="1" x14ac:dyDescent="0.25">
      <c r="A66" s="19" t="s">
        <v>233</v>
      </c>
      <c r="B66" s="20">
        <v>1.7100884157549801E-50</v>
      </c>
      <c r="C66" s="21">
        <v>-3.0859210280434302</v>
      </c>
      <c r="D66" s="22">
        <v>0.26700000000000002</v>
      </c>
      <c r="E66" s="22">
        <v>0.372</v>
      </c>
      <c r="F66" s="23">
        <v>4.92864582304742E-46</v>
      </c>
      <c r="G66" s="24">
        <v>0.10499999999999998</v>
      </c>
      <c r="H66" s="4" t="s">
        <v>232</v>
      </c>
    </row>
    <row r="67" spans="1:8" s="4" customFormat="1" ht="9" customHeight="1" x14ac:dyDescent="0.25">
      <c r="A67" s="19" t="s">
        <v>505</v>
      </c>
      <c r="B67" s="20">
        <v>2.5867907484839102E-50</v>
      </c>
      <c r="C67" s="21">
        <v>-1.68655042380329</v>
      </c>
      <c r="D67" s="22">
        <v>0.56999999999999995</v>
      </c>
      <c r="E67" s="22">
        <v>0.64600000000000002</v>
      </c>
      <c r="F67" s="23">
        <v>7.4553896162054905E-46</v>
      </c>
      <c r="G67" s="24">
        <v>7.6000000000000068E-2</v>
      </c>
      <c r="H67" s="4" t="s">
        <v>504</v>
      </c>
    </row>
    <row r="68" spans="1:8" s="4" customFormat="1" ht="9" customHeight="1" x14ac:dyDescent="0.25">
      <c r="A68" s="19" t="s">
        <v>980</v>
      </c>
      <c r="B68" s="20">
        <v>3.21217316528685E-50</v>
      </c>
      <c r="C68" s="21">
        <v>4.3451475512185</v>
      </c>
      <c r="D68" s="22">
        <v>0.52700000000000002</v>
      </c>
      <c r="E68" s="22">
        <v>0.61599999999999999</v>
      </c>
      <c r="F68" s="23">
        <v>9.2578042796732297E-46</v>
      </c>
      <c r="G68" s="24">
        <v>8.8999999999999968E-2</v>
      </c>
      <c r="H68" s="4" t="s">
        <v>979</v>
      </c>
    </row>
    <row r="69" spans="1:8" s="4" customFormat="1" ht="9" customHeight="1" x14ac:dyDescent="0.25">
      <c r="A69" s="19" t="s">
        <v>339</v>
      </c>
      <c r="B69" s="20">
        <v>3.6681830719393698E-50</v>
      </c>
      <c r="C69" s="21">
        <v>-3.3935446745979001</v>
      </c>
      <c r="D69" s="22">
        <v>0.68</v>
      </c>
      <c r="E69" s="22">
        <v>0.746</v>
      </c>
      <c r="F69" s="23">
        <v>1.05720704316364E-45</v>
      </c>
      <c r="G69" s="24">
        <v>6.5999999999999948E-2</v>
      </c>
      <c r="H69" s="4" t="s">
        <v>338</v>
      </c>
    </row>
    <row r="70" spans="1:8" s="4" customFormat="1" ht="9" customHeight="1" x14ac:dyDescent="0.25">
      <c r="A70" s="19" t="s">
        <v>469</v>
      </c>
      <c r="B70" s="20">
        <v>9.2712039921502604E-50</v>
      </c>
      <c r="C70" s="21">
        <v>-2.01636661866582</v>
      </c>
      <c r="D70" s="22">
        <v>0.39600000000000002</v>
      </c>
      <c r="E70" s="22">
        <v>0.49399999999999999</v>
      </c>
      <c r="F70" s="23">
        <v>2.67205370257763E-45</v>
      </c>
      <c r="G70" s="24">
        <v>9.7999999999999976E-2</v>
      </c>
      <c r="H70" s="4" t="s">
        <v>468</v>
      </c>
    </row>
    <row r="71" spans="1:8" s="4" customFormat="1" ht="9" customHeight="1" x14ac:dyDescent="0.25">
      <c r="A71" s="19" t="s">
        <v>633</v>
      </c>
      <c r="B71" s="20">
        <v>1.83766258602687E-49</v>
      </c>
      <c r="C71" s="21">
        <v>-0.89513122520041999</v>
      </c>
      <c r="D71" s="22">
        <v>0.22800000000000001</v>
      </c>
      <c r="E71" s="22">
        <v>0.33300000000000002</v>
      </c>
      <c r="F71" s="23">
        <v>5.2963273391880501E-45</v>
      </c>
      <c r="G71" s="24">
        <v>0.10500000000000001</v>
      </c>
      <c r="H71" s="4" t="s">
        <v>632</v>
      </c>
    </row>
    <row r="72" spans="1:8" s="4" customFormat="1" ht="9" customHeight="1" x14ac:dyDescent="0.25">
      <c r="A72" s="19" t="s">
        <v>430</v>
      </c>
      <c r="B72" s="20">
        <v>1.88455853333967E-49</v>
      </c>
      <c r="C72" s="21">
        <v>-2.4133514353043499</v>
      </c>
      <c r="D72" s="22">
        <v>0.498</v>
      </c>
      <c r="E72" s="22">
        <v>0.58499999999999996</v>
      </c>
      <c r="F72" s="23">
        <v>5.4314861489382698E-45</v>
      </c>
      <c r="G72" s="24">
        <v>8.6999999999999966E-2</v>
      </c>
      <c r="H72" s="4" t="s">
        <v>429</v>
      </c>
    </row>
    <row r="73" spans="1:8" s="4" customFormat="1" ht="9" customHeight="1" x14ac:dyDescent="0.25">
      <c r="A73" s="19" t="s">
        <v>211</v>
      </c>
      <c r="B73" s="20">
        <v>1.91444283018407E-49</v>
      </c>
      <c r="C73" s="21">
        <v>-5.8415463696685404</v>
      </c>
      <c r="D73" s="22">
        <v>0.63400000000000001</v>
      </c>
      <c r="E73" s="22">
        <v>0.69499999999999995</v>
      </c>
      <c r="F73" s="23">
        <v>5.5176156808735099E-45</v>
      </c>
      <c r="G73" s="24">
        <v>6.0999999999999943E-2</v>
      </c>
      <c r="H73" s="4" t="s">
        <v>210</v>
      </c>
    </row>
    <row r="74" spans="1:8" s="4" customFormat="1" ht="9" customHeight="1" x14ac:dyDescent="0.25">
      <c r="A74" s="19" t="s">
        <v>456</v>
      </c>
      <c r="B74" s="20">
        <v>4.3136113809309801E-49</v>
      </c>
      <c r="C74" s="21">
        <v>-2.11179875412792</v>
      </c>
      <c r="D74" s="22">
        <v>0.435</v>
      </c>
      <c r="E74" s="22">
        <v>0.53900000000000003</v>
      </c>
      <c r="F74" s="23">
        <v>1.2432259360981199E-44</v>
      </c>
      <c r="G74" s="24">
        <v>0.10400000000000004</v>
      </c>
      <c r="H74" s="4" t="s">
        <v>455</v>
      </c>
    </row>
    <row r="75" spans="1:8" s="4" customFormat="1" ht="9" customHeight="1" x14ac:dyDescent="0.25">
      <c r="A75" s="19" t="s">
        <v>406</v>
      </c>
      <c r="B75" s="20">
        <v>6.7181683606864899E-49</v>
      </c>
      <c r="C75" s="21">
        <v>-39.835038034338297</v>
      </c>
      <c r="D75" s="22">
        <v>0.39</v>
      </c>
      <c r="E75" s="22">
        <v>0.49199999999999999</v>
      </c>
      <c r="F75" s="23">
        <v>1.93624330323345E-44</v>
      </c>
      <c r="G75" s="24">
        <v>0.10199999999999998</v>
      </c>
      <c r="H75" s="4" t="s">
        <v>405</v>
      </c>
    </row>
    <row r="76" spans="1:8" s="4" customFormat="1" ht="9" customHeight="1" x14ac:dyDescent="0.25">
      <c r="A76" s="19" t="s">
        <v>337</v>
      </c>
      <c r="B76" s="20">
        <v>1.2807329017467201E-48</v>
      </c>
      <c r="C76" s="21">
        <v>-3.4128469804702699</v>
      </c>
      <c r="D76" s="22">
        <v>0.57499999999999996</v>
      </c>
      <c r="E76" s="22">
        <v>0.65</v>
      </c>
      <c r="F76" s="23">
        <v>3.6912002961242201E-44</v>
      </c>
      <c r="G76" s="24">
        <v>7.5000000000000067E-2</v>
      </c>
      <c r="H76" s="4" t="s">
        <v>336</v>
      </c>
    </row>
    <row r="77" spans="1:8" s="4" customFormat="1" ht="9" customHeight="1" x14ac:dyDescent="0.25">
      <c r="A77" s="19" t="s">
        <v>144</v>
      </c>
      <c r="B77" s="20">
        <v>2.6745322620723101E-48</v>
      </c>
      <c r="C77" s="21">
        <v>-9.9791703142362707</v>
      </c>
      <c r="D77" s="22">
        <v>0.58299999999999996</v>
      </c>
      <c r="E77" s="22">
        <v>0.65700000000000003</v>
      </c>
      <c r="F77" s="23">
        <v>7.7082694325186095E-44</v>
      </c>
      <c r="G77" s="24">
        <v>7.4000000000000066E-2</v>
      </c>
      <c r="H77" s="4" t="s">
        <v>143</v>
      </c>
    </row>
    <row r="78" spans="1:8" s="4" customFormat="1" ht="9" customHeight="1" x14ac:dyDescent="0.25">
      <c r="A78" s="19" t="s">
        <v>104</v>
      </c>
      <c r="B78" s="20">
        <v>1.07583151187124E-47</v>
      </c>
      <c r="C78" s="21">
        <v>-11.958276680499001</v>
      </c>
      <c r="D78" s="22">
        <v>0.90400000000000003</v>
      </c>
      <c r="E78" s="22">
        <v>0.93600000000000005</v>
      </c>
      <c r="F78" s="23">
        <v>3.1006540003640899E-43</v>
      </c>
      <c r="G78" s="24">
        <v>3.2000000000000028E-2</v>
      </c>
      <c r="H78" s="4" t="s">
        <v>3220</v>
      </c>
    </row>
    <row r="79" spans="1:8" s="4" customFormat="1" ht="9" customHeight="1" x14ac:dyDescent="0.25">
      <c r="A79" s="19" t="s">
        <v>89</v>
      </c>
      <c r="B79" s="20">
        <v>1.3608262314958701E-47</v>
      </c>
      <c r="C79" s="21">
        <v>-84.424137110927703</v>
      </c>
      <c r="D79" s="22">
        <v>0.108</v>
      </c>
      <c r="E79" s="22">
        <v>0.189</v>
      </c>
      <c r="F79" s="23">
        <v>3.9220372817942401E-43</v>
      </c>
      <c r="G79" s="24">
        <v>8.1000000000000003E-2</v>
      </c>
      <c r="H79" s="4" t="s">
        <v>88</v>
      </c>
    </row>
    <row r="80" spans="1:8" s="4" customFormat="1" ht="9" customHeight="1" x14ac:dyDescent="0.25">
      <c r="A80" s="19" t="s">
        <v>426</v>
      </c>
      <c r="B80" s="20">
        <v>2.3240461931690302E-47</v>
      </c>
      <c r="C80" s="21">
        <v>-2.4598836569915599</v>
      </c>
      <c r="D80" s="22">
        <v>0.76300000000000001</v>
      </c>
      <c r="E80" s="22">
        <v>0.81200000000000006</v>
      </c>
      <c r="F80" s="23">
        <v>6.6981335333324697E-43</v>
      </c>
      <c r="G80" s="24">
        <v>4.9000000000000044E-2</v>
      </c>
      <c r="H80" s="4" t="s">
        <v>425</v>
      </c>
    </row>
    <row r="81" spans="1:8" s="4" customFormat="1" ht="9" customHeight="1" x14ac:dyDescent="0.25">
      <c r="A81" s="19" t="s">
        <v>569</v>
      </c>
      <c r="B81" s="20">
        <v>4.0487095723632802E-47</v>
      </c>
      <c r="C81" s="21">
        <v>-1.21129315634634</v>
      </c>
      <c r="D81" s="22">
        <v>0.372</v>
      </c>
      <c r="E81" s="22">
        <v>0.47099999999999997</v>
      </c>
      <c r="F81" s="23">
        <v>1.16687858585082E-42</v>
      </c>
      <c r="G81" s="24">
        <v>9.8999999999999977E-2</v>
      </c>
      <c r="H81" s="4" t="s">
        <v>568</v>
      </c>
    </row>
    <row r="82" spans="1:8" s="4" customFormat="1" ht="9" customHeight="1" x14ac:dyDescent="0.25">
      <c r="A82" s="19" t="s">
        <v>263</v>
      </c>
      <c r="B82" s="20">
        <v>2.4169074677296298E-46</v>
      </c>
      <c r="C82" s="21">
        <v>-8.7083455152799196</v>
      </c>
      <c r="D82" s="22">
        <v>0.878</v>
      </c>
      <c r="E82" s="22">
        <v>0.91200000000000003</v>
      </c>
      <c r="F82" s="23">
        <v>6.9657690127435602E-42</v>
      </c>
      <c r="G82" s="24">
        <v>3.400000000000003E-2</v>
      </c>
      <c r="H82" s="4" t="s">
        <v>262</v>
      </c>
    </row>
    <row r="83" spans="1:8" s="4" customFormat="1" ht="9" customHeight="1" x14ac:dyDescent="0.25">
      <c r="A83" s="19" t="s">
        <v>265</v>
      </c>
      <c r="B83" s="20">
        <v>3.50770531018251E-46</v>
      </c>
      <c r="C83" s="21">
        <v>-4.6830745957818598</v>
      </c>
      <c r="D83" s="22">
        <v>0.58099999999999996</v>
      </c>
      <c r="E83" s="22">
        <v>0.65500000000000003</v>
      </c>
      <c r="F83" s="23">
        <v>1.0109557474477E-41</v>
      </c>
      <c r="G83" s="24">
        <v>7.4000000000000066E-2</v>
      </c>
      <c r="H83" s="4" t="s">
        <v>264</v>
      </c>
    </row>
    <row r="84" spans="1:8" s="4" customFormat="1" ht="9" customHeight="1" x14ac:dyDescent="0.25">
      <c r="A84" s="19" t="s">
        <v>319</v>
      </c>
      <c r="B84" s="20">
        <v>5.4300521009635402E-46</v>
      </c>
      <c r="C84" s="21">
        <v>-0.41433769344027199</v>
      </c>
      <c r="D84" s="22">
        <v>0.54200000000000004</v>
      </c>
      <c r="E84" s="22">
        <v>0.63500000000000001</v>
      </c>
      <c r="F84" s="23">
        <v>1.5649953160186999E-41</v>
      </c>
      <c r="G84" s="24">
        <v>9.2999999999999972E-2</v>
      </c>
      <c r="H84" s="4" t="s">
        <v>318</v>
      </c>
    </row>
    <row r="85" spans="1:8" s="4" customFormat="1" ht="9" customHeight="1" x14ac:dyDescent="0.25">
      <c r="A85" s="19" t="s">
        <v>134</v>
      </c>
      <c r="B85" s="20">
        <v>1.370573893019E-45</v>
      </c>
      <c r="C85" s="21">
        <v>-10.818451702663999</v>
      </c>
      <c r="D85" s="22">
        <v>0.77</v>
      </c>
      <c r="E85" s="22">
        <v>0.81799999999999995</v>
      </c>
      <c r="F85" s="23">
        <v>3.9501310170700698E-41</v>
      </c>
      <c r="G85" s="24">
        <v>4.7999999999999932E-2</v>
      </c>
      <c r="H85" s="4" t="s">
        <v>133</v>
      </c>
    </row>
    <row r="86" spans="1:8" s="4" customFormat="1" ht="9" customHeight="1" x14ac:dyDescent="0.25">
      <c r="A86" s="19" t="s">
        <v>67</v>
      </c>
      <c r="B86" s="20">
        <v>4.2600631887928599E-45</v>
      </c>
      <c r="C86" s="21">
        <v>-17.702155036819999</v>
      </c>
      <c r="D86" s="22">
        <v>0.84699999999999998</v>
      </c>
      <c r="E86" s="22">
        <v>0.88400000000000001</v>
      </c>
      <c r="F86" s="23">
        <v>1.22779281164199E-40</v>
      </c>
      <c r="G86" s="24">
        <v>3.7000000000000033E-2</v>
      </c>
      <c r="H86" s="4" t="s">
        <v>66</v>
      </c>
    </row>
    <row r="87" spans="1:8" s="4" customFormat="1" ht="9" customHeight="1" x14ac:dyDescent="0.25">
      <c r="A87" s="19" t="s">
        <v>201</v>
      </c>
      <c r="B87" s="20">
        <v>5.9275964754031003E-45</v>
      </c>
      <c r="C87" s="21">
        <v>-6.5113193591062997</v>
      </c>
      <c r="D87" s="22">
        <v>0.57399999999999995</v>
      </c>
      <c r="E87" s="22">
        <v>0.64400000000000002</v>
      </c>
      <c r="F87" s="23">
        <v>1.7083925801759299E-40</v>
      </c>
      <c r="G87" s="24">
        <v>7.0000000000000062E-2</v>
      </c>
      <c r="H87" s="4" t="s">
        <v>200</v>
      </c>
    </row>
    <row r="88" spans="1:8" s="4" customFormat="1" ht="9" customHeight="1" x14ac:dyDescent="0.25">
      <c r="A88" s="19" t="s">
        <v>156</v>
      </c>
      <c r="B88" s="20">
        <v>2.3074590984873501E-44</v>
      </c>
      <c r="C88" s="21">
        <v>-13.688357797320201</v>
      </c>
      <c r="D88" s="22">
        <v>0.22900000000000001</v>
      </c>
      <c r="E88" s="22">
        <v>0.32900000000000001</v>
      </c>
      <c r="F88" s="23">
        <v>6.6503278677503803E-40</v>
      </c>
      <c r="G88" s="24">
        <v>0.1</v>
      </c>
      <c r="H88" s="4" t="s">
        <v>155</v>
      </c>
    </row>
    <row r="89" spans="1:8" s="4" customFormat="1" ht="9" customHeight="1" x14ac:dyDescent="0.25">
      <c r="A89" s="19" t="s">
        <v>547</v>
      </c>
      <c r="B89" s="20">
        <v>2.3814782179504899E-44</v>
      </c>
      <c r="C89" s="21">
        <v>-1.42490323805085</v>
      </c>
      <c r="D89" s="22">
        <v>0.28299999999999997</v>
      </c>
      <c r="E89" s="22">
        <v>0.38300000000000001</v>
      </c>
      <c r="F89" s="23">
        <v>6.8636583719551002E-40</v>
      </c>
      <c r="G89" s="24">
        <v>0.10000000000000003</v>
      </c>
      <c r="H89" s="4" t="s">
        <v>546</v>
      </c>
    </row>
    <row r="90" spans="1:8" s="4" customFormat="1" ht="9" customHeight="1" x14ac:dyDescent="0.25">
      <c r="A90" s="19" t="s">
        <v>130</v>
      </c>
      <c r="B90" s="20">
        <v>2.6026356658528898E-44</v>
      </c>
      <c r="C90" s="21">
        <v>-11.0037782901373</v>
      </c>
      <c r="D90" s="22">
        <v>0.77200000000000002</v>
      </c>
      <c r="E90" s="22">
        <v>0.80800000000000005</v>
      </c>
      <c r="F90" s="23">
        <v>7.5010562525546103E-40</v>
      </c>
      <c r="G90" s="24">
        <v>3.6000000000000032E-2</v>
      </c>
      <c r="H90" s="4" t="s">
        <v>129</v>
      </c>
    </row>
    <row r="91" spans="1:8" s="4" customFormat="1" ht="9" customHeight="1" x14ac:dyDescent="0.25">
      <c r="A91" s="19" t="s">
        <v>389</v>
      </c>
      <c r="B91" s="20">
        <v>3.31290185514225E-44</v>
      </c>
      <c r="C91" s="21">
        <v>-2.8907729983519901</v>
      </c>
      <c r="D91" s="22">
        <v>0.76500000000000001</v>
      </c>
      <c r="E91" s="22">
        <v>0.81100000000000005</v>
      </c>
      <c r="F91" s="23">
        <v>9.5481144367054808E-40</v>
      </c>
      <c r="G91" s="24">
        <v>4.6000000000000041E-2</v>
      </c>
      <c r="H91" s="4" t="s">
        <v>388</v>
      </c>
    </row>
    <row r="92" spans="1:8" s="4" customFormat="1" ht="9" customHeight="1" x14ac:dyDescent="0.25">
      <c r="A92" s="19" t="s">
        <v>128</v>
      </c>
      <c r="B92" s="20">
        <v>3.5708570748013299E-44</v>
      </c>
      <c r="C92" s="21">
        <v>-11.0406688400049</v>
      </c>
      <c r="D92" s="22">
        <v>0.61699999999999999</v>
      </c>
      <c r="E92" s="22">
        <v>0.67800000000000005</v>
      </c>
      <c r="F92" s="23">
        <v>1.0291567175284899E-39</v>
      </c>
      <c r="G92" s="24">
        <v>6.1000000000000054E-2</v>
      </c>
      <c r="H92" s="4" t="s">
        <v>127</v>
      </c>
    </row>
    <row r="93" spans="1:8" s="4" customFormat="1" ht="9" customHeight="1" x14ac:dyDescent="0.25">
      <c r="A93" s="19" t="s">
        <v>85</v>
      </c>
      <c r="B93" s="20">
        <v>4.6991809612886403E-44</v>
      </c>
      <c r="C93" s="21">
        <v>-13.874015702065901</v>
      </c>
      <c r="D93" s="22">
        <v>0.78300000000000003</v>
      </c>
      <c r="E93" s="22">
        <v>0.83199999999999996</v>
      </c>
      <c r="F93" s="23">
        <v>1.3543509448529999E-39</v>
      </c>
      <c r="G93" s="24">
        <v>4.8999999999999932E-2</v>
      </c>
      <c r="H93" s="4" t="s">
        <v>84</v>
      </c>
    </row>
    <row r="94" spans="1:8" s="4" customFormat="1" ht="9" customHeight="1" x14ac:dyDescent="0.25">
      <c r="A94" s="19" t="s">
        <v>1169</v>
      </c>
      <c r="B94" s="20">
        <v>1.0209125057207399E-43</v>
      </c>
      <c r="C94" s="21">
        <v>-0.27764435720445702</v>
      </c>
      <c r="D94" s="22">
        <v>0.20300000000000001</v>
      </c>
      <c r="E94" s="22">
        <v>0.30099999999999999</v>
      </c>
      <c r="F94" s="23">
        <v>2.9423719327377403E-39</v>
      </c>
      <c r="G94" s="24">
        <v>9.7999999999999976E-2</v>
      </c>
      <c r="H94" s="4" t="s">
        <v>1168</v>
      </c>
    </row>
    <row r="95" spans="1:8" s="4" customFormat="1" ht="9" customHeight="1" x14ac:dyDescent="0.25">
      <c r="A95" s="19" t="s">
        <v>176</v>
      </c>
      <c r="B95" s="20">
        <v>2.5027527524168299E-43</v>
      </c>
      <c r="C95" s="21">
        <v>-7.8185098125952104</v>
      </c>
      <c r="D95" s="22">
        <v>0.84199999999999997</v>
      </c>
      <c r="E95" s="22">
        <v>0.88300000000000001</v>
      </c>
      <c r="F95" s="23">
        <v>7.2131837077405397E-39</v>
      </c>
      <c r="G95" s="24">
        <v>4.1000000000000036E-2</v>
      </c>
      <c r="H95" s="4" t="s">
        <v>175</v>
      </c>
    </row>
    <row r="96" spans="1:8" s="4" customFormat="1" ht="9" customHeight="1" x14ac:dyDescent="0.25">
      <c r="A96" s="19" t="s">
        <v>22</v>
      </c>
      <c r="B96" s="20">
        <v>3.8499240627152403E-43</v>
      </c>
      <c r="C96" s="21">
        <v>-42.634040852991099</v>
      </c>
      <c r="D96" s="22">
        <v>0.374</v>
      </c>
      <c r="E96" s="22">
        <v>0.46400000000000002</v>
      </c>
      <c r="F96" s="23">
        <v>1.10958661411516E-38</v>
      </c>
      <c r="G96" s="24">
        <v>9.0000000000000024E-2</v>
      </c>
      <c r="H96" s="4" t="s">
        <v>21</v>
      </c>
    </row>
    <row r="97" spans="1:8" s="4" customFormat="1" ht="9" customHeight="1" x14ac:dyDescent="0.25">
      <c r="A97" s="19" t="s">
        <v>906</v>
      </c>
      <c r="B97" s="20">
        <v>6.7110809264491599E-43</v>
      </c>
      <c r="C97" s="21">
        <v>-0.96154019166197502</v>
      </c>
      <c r="D97" s="22">
        <v>5.8000000000000003E-2</v>
      </c>
      <c r="E97" s="22">
        <v>0.124</v>
      </c>
      <c r="F97" s="23">
        <v>1.93420063381191E-38</v>
      </c>
      <c r="G97" s="24">
        <v>6.6000000000000003E-2</v>
      </c>
      <c r="H97" s="4" t="s">
        <v>905</v>
      </c>
    </row>
    <row r="98" spans="1:8" s="4" customFormat="1" ht="9" customHeight="1" x14ac:dyDescent="0.25">
      <c r="A98" s="19" t="s">
        <v>101</v>
      </c>
      <c r="B98" s="20">
        <v>1.4324961981347101E-42</v>
      </c>
      <c r="C98" s="21">
        <v>-0.91177421177680895</v>
      </c>
      <c r="D98" s="22">
        <v>0.60499999999999998</v>
      </c>
      <c r="E98" s="22">
        <v>0.67200000000000004</v>
      </c>
      <c r="F98" s="23">
        <v>4.1285972926440402E-38</v>
      </c>
      <c r="G98" s="24">
        <v>6.700000000000006E-2</v>
      </c>
      <c r="H98" s="4" t="s">
        <v>100</v>
      </c>
    </row>
    <row r="99" spans="1:8" s="4" customFormat="1" ht="9" customHeight="1" x14ac:dyDescent="0.25">
      <c r="A99" s="19" t="s">
        <v>436</v>
      </c>
      <c r="B99" s="20">
        <v>1.85641397426432E-42</v>
      </c>
      <c r="C99" s="21">
        <v>-2.3599635792070499</v>
      </c>
      <c r="D99" s="22">
        <v>0.47799999999999998</v>
      </c>
      <c r="E99" s="22">
        <v>0.57099999999999995</v>
      </c>
      <c r="F99" s="23">
        <v>5.3503707152271903E-38</v>
      </c>
      <c r="G99" s="24">
        <v>9.2999999999999972E-2</v>
      </c>
      <c r="H99" s="4" t="s">
        <v>435</v>
      </c>
    </row>
    <row r="100" spans="1:8" s="4" customFormat="1" ht="9" customHeight="1" x14ac:dyDescent="0.25">
      <c r="A100" s="19" t="s">
        <v>146</v>
      </c>
      <c r="B100" s="20">
        <v>2.0541500076717001E-42</v>
      </c>
      <c r="C100" s="21">
        <v>-1.8479174641357601</v>
      </c>
      <c r="D100" s="22">
        <v>0.65700000000000003</v>
      </c>
      <c r="E100" s="22">
        <v>0.73</v>
      </c>
      <c r="F100" s="23">
        <v>5.9202657371106E-38</v>
      </c>
      <c r="G100" s="24">
        <v>7.2999999999999954E-2</v>
      </c>
      <c r="H100" s="4" t="s">
        <v>145</v>
      </c>
    </row>
    <row r="101" spans="1:8" s="4" customFormat="1" ht="9" customHeight="1" x14ac:dyDescent="0.25">
      <c r="A101" s="19" t="s">
        <v>408</v>
      </c>
      <c r="B101" s="20">
        <v>2.3891263535531999E-42</v>
      </c>
      <c r="C101" s="21">
        <v>-2.6894099835008398</v>
      </c>
      <c r="D101" s="22">
        <v>0.57099999999999995</v>
      </c>
      <c r="E101" s="22">
        <v>0.64800000000000002</v>
      </c>
      <c r="F101" s="23">
        <v>6.8857010635756897E-38</v>
      </c>
      <c r="G101" s="24">
        <v>7.7000000000000068E-2</v>
      </c>
      <c r="H101" s="4" t="s">
        <v>407</v>
      </c>
    </row>
    <row r="102" spans="1:8" s="4" customFormat="1" ht="9" customHeight="1" x14ac:dyDescent="0.25">
      <c r="A102" s="19" t="s">
        <v>822</v>
      </c>
      <c r="B102" s="20">
        <v>2.5720582970231E-42</v>
      </c>
      <c r="C102" s="21">
        <v>-3.0010385337302399</v>
      </c>
      <c r="D102" s="22">
        <v>5.3999999999999999E-2</v>
      </c>
      <c r="E102" s="22">
        <v>0.11700000000000001</v>
      </c>
      <c r="F102" s="23">
        <v>7.4129292178502805E-38</v>
      </c>
      <c r="G102" s="24">
        <v>6.3E-2</v>
      </c>
      <c r="H102" s="4" t="s">
        <v>821</v>
      </c>
    </row>
    <row r="103" spans="1:8" s="4" customFormat="1" ht="9" customHeight="1" x14ac:dyDescent="0.25">
      <c r="A103" s="19" t="s">
        <v>225</v>
      </c>
      <c r="B103" s="20">
        <v>2.65715768117833E-42</v>
      </c>
      <c r="C103" s="21">
        <v>-5.5469553378315704</v>
      </c>
      <c r="D103" s="22">
        <v>0.60299999999999998</v>
      </c>
      <c r="E103" s="22">
        <v>0.66100000000000003</v>
      </c>
      <c r="F103" s="23">
        <v>7.65819415292405E-38</v>
      </c>
      <c r="G103" s="24">
        <v>5.8000000000000052E-2</v>
      </c>
      <c r="H103" s="4" t="s">
        <v>224</v>
      </c>
    </row>
    <row r="104" spans="1:8" s="4" customFormat="1" ht="9" customHeight="1" x14ac:dyDescent="0.25">
      <c r="A104" s="19" t="s">
        <v>347</v>
      </c>
      <c r="B104" s="20">
        <v>5.4006963800035002E-42</v>
      </c>
      <c r="C104" s="21">
        <v>29.1648100449633</v>
      </c>
      <c r="D104" s="22">
        <v>0.79500000000000004</v>
      </c>
      <c r="E104" s="22">
        <v>0.84699999999999998</v>
      </c>
      <c r="F104" s="23">
        <v>1.55653470368081E-37</v>
      </c>
      <c r="G104" s="24">
        <v>5.1999999999999935E-2</v>
      </c>
      <c r="H104" s="4" t="s">
        <v>346</v>
      </c>
    </row>
    <row r="105" spans="1:8" s="4" customFormat="1" ht="9" customHeight="1" x14ac:dyDescent="0.25">
      <c r="A105" s="19" t="s">
        <v>565</v>
      </c>
      <c r="B105" s="20">
        <v>5.66267788557149E-42</v>
      </c>
      <c r="C105" s="21">
        <v>-1.2302597641592401</v>
      </c>
      <c r="D105" s="22">
        <v>0.54</v>
      </c>
      <c r="E105" s="22">
        <v>0.625</v>
      </c>
      <c r="F105" s="23">
        <v>1.63204039340056E-37</v>
      </c>
      <c r="G105" s="24">
        <v>8.4999999999999964E-2</v>
      </c>
      <c r="H105" s="4" t="s">
        <v>564</v>
      </c>
    </row>
    <row r="106" spans="1:8" s="4" customFormat="1" ht="9" customHeight="1" x14ac:dyDescent="0.25">
      <c r="A106" s="19" t="s">
        <v>307</v>
      </c>
      <c r="B106" s="20">
        <v>2.4170694974208802E-41</v>
      </c>
      <c r="C106" s="21">
        <v>-3.7327009417706098</v>
      </c>
      <c r="D106" s="22">
        <v>0.55100000000000005</v>
      </c>
      <c r="E106" s="22">
        <v>0.61899999999999999</v>
      </c>
      <c r="F106" s="23">
        <v>6.9662359985167203E-37</v>
      </c>
      <c r="G106" s="24">
        <v>6.7999999999999949E-2</v>
      </c>
      <c r="H106" s="4" t="s">
        <v>306</v>
      </c>
    </row>
    <row r="107" spans="1:8" s="4" customFormat="1" ht="9" customHeight="1" x14ac:dyDescent="0.25">
      <c r="A107" s="19" t="s">
        <v>61</v>
      </c>
      <c r="B107" s="20">
        <v>3.1404883786716499E-41</v>
      </c>
      <c r="C107" s="21">
        <v>-19.555600922838199</v>
      </c>
      <c r="D107" s="22">
        <v>0.76700000000000002</v>
      </c>
      <c r="E107" s="22">
        <v>0.80700000000000005</v>
      </c>
      <c r="F107" s="23">
        <v>9.0512015561695598E-37</v>
      </c>
      <c r="G107" s="24">
        <v>4.0000000000000036E-2</v>
      </c>
      <c r="H107" s="4" t="s">
        <v>60</v>
      </c>
    </row>
    <row r="108" spans="1:8" s="4" customFormat="1" ht="9" customHeight="1" x14ac:dyDescent="0.25">
      <c r="A108" s="19" t="s">
        <v>285</v>
      </c>
      <c r="B108" s="20">
        <v>3.4819901891083001E-41</v>
      </c>
      <c r="C108" s="21">
        <v>-0.39108646931397401</v>
      </c>
      <c r="D108" s="22">
        <v>0.114</v>
      </c>
      <c r="E108" s="22">
        <v>0.19400000000000001</v>
      </c>
      <c r="F108" s="23">
        <v>1.0035443924029E-36</v>
      </c>
      <c r="G108" s="24">
        <v>0.08</v>
      </c>
      <c r="H108" s="4" t="s">
        <v>284</v>
      </c>
    </row>
    <row r="109" spans="1:8" s="4" customFormat="1" ht="9" customHeight="1" x14ac:dyDescent="0.25">
      <c r="A109" s="19" t="s">
        <v>428</v>
      </c>
      <c r="B109" s="20">
        <v>5.5414917666831705E-41</v>
      </c>
      <c r="C109" s="21">
        <v>-2.4542176916735099</v>
      </c>
      <c r="D109" s="22">
        <v>0.53500000000000003</v>
      </c>
      <c r="E109" s="22">
        <v>0.61399999999999999</v>
      </c>
      <c r="F109" s="23">
        <v>1.5971133420757602E-36</v>
      </c>
      <c r="G109" s="24">
        <v>7.8999999999999959E-2</v>
      </c>
      <c r="H109" s="4" t="s">
        <v>427</v>
      </c>
    </row>
    <row r="110" spans="1:8" s="4" customFormat="1" ht="9" customHeight="1" x14ac:dyDescent="0.25">
      <c r="A110" s="19" t="s">
        <v>199</v>
      </c>
      <c r="B110" s="20">
        <v>9.3199136269167299E-41</v>
      </c>
      <c r="C110" s="21">
        <v>-0.33417567470458798</v>
      </c>
      <c r="D110" s="22">
        <v>0.224</v>
      </c>
      <c r="E110" s="22">
        <v>0.318</v>
      </c>
      <c r="F110" s="23">
        <v>2.68609230641367E-36</v>
      </c>
      <c r="G110" s="24">
        <v>9.4E-2</v>
      </c>
      <c r="H110" s="4" t="s">
        <v>198</v>
      </c>
    </row>
    <row r="111" spans="1:8" s="4" customFormat="1" ht="9" customHeight="1" x14ac:dyDescent="0.25">
      <c r="A111" s="19" t="s">
        <v>43</v>
      </c>
      <c r="B111" s="20">
        <v>1.13333277832142E-40</v>
      </c>
      <c r="C111" s="21">
        <v>-25.816091238612</v>
      </c>
      <c r="D111" s="22">
        <v>0.76200000000000001</v>
      </c>
      <c r="E111" s="22">
        <v>0.79200000000000004</v>
      </c>
      <c r="F111" s="23">
        <v>3.2663784004001603E-36</v>
      </c>
      <c r="G111" s="24">
        <v>3.0000000000000027E-2</v>
      </c>
      <c r="H111" s="4" t="s">
        <v>42</v>
      </c>
    </row>
    <row r="112" spans="1:8" s="4" customFormat="1" ht="9" customHeight="1" x14ac:dyDescent="0.25">
      <c r="A112" s="19" t="s">
        <v>191</v>
      </c>
      <c r="B112" s="20">
        <v>1.2888816079552199E-40</v>
      </c>
      <c r="C112" s="21">
        <v>-0.74040981740616196</v>
      </c>
      <c r="D112" s="22">
        <v>0.318</v>
      </c>
      <c r="E112" s="22">
        <v>0.41799999999999998</v>
      </c>
      <c r="F112" s="23">
        <v>3.71468568228773E-36</v>
      </c>
      <c r="G112" s="24">
        <v>9.9999999999999978E-2</v>
      </c>
      <c r="H112" s="4" t="s">
        <v>190</v>
      </c>
    </row>
    <row r="113" spans="1:8" s="4" customFormat="1" ht="9" customHeight="1" x14ac:dyDescent="0.25">
      <c r="A113" s="19" t="s">
        <v>87</v>
      </c>
      <c r="B113" s="20">
        <v>7.3136093193584496E-40</v>
      </c>
      <c r="C113" s="21">
        <v>-13.7637237683028</v>
      </c>
      <c r="D113" s="22">
        <v>0.72</v>
      </c>
      <c r="E113" s="22">
        <v>0.77200000000000002</v>
      </c>
      <c r="F113" s="23">
        <v>2.1078553419322999E-35</v>
      </c>
      <c r="G113" s="24">
        <v>5.2000000000000046E-2</v>
      </c>
      <c r="H113" s="4" t="s">
        <v>86</v>
      </c>
    </row>
    <row r="114" spans="1:8" s="4" customFormat="1" ht="9" customHeight="1" x14ac:dyDescent="0.25">
      <c r="A114" s="19" t="s">
        <v>410</v>
      </c>
      <c r="B114" s="20">
        <v>1.12130820430666E-39</v>
      </c>
      <c r="C114" s="21">
        <v>-2.6681664261078901</v>
      </c>
      <c r="D114" s="22">
        <v>0.63200000000000001</v>
      </c>
      <c r="E114" s="22">
        <v>0.70099999999999996</v>
      </c>
      <c r="F114" s="23">
        <v>3.2317223756322098E-35</v>
      </c>
      <c r="G114" s="24">
        <v>6.899999999999995E-2</v>
      </c>
      <c r="H114" s="4" t="s">
        <v>409</v>
      </c>
    </row>
    <row r="115" spans="1:8" s="4" customFormat="1" ht="9" customHeight="1" x14ac:dyDescent="0.25">
      <c r="A115" s="19" t="s">
        <v>543</v>
      </c>
      <c r="B115" s="20">
        <v>1.1661960018833499E-39</v>
      </c>
      <c r="C115" s="21">
        <v>-1.4343429470335101</v>
      </c>
      <c r="D115" s="22">
        <v>0.35499999999999998</v>
      </c>
      <c r="E115" s="22">
        <v>0.44800000000000001</v>
      </c>
      <c r="F115" s="23">
        <v>3.3610934970280099E-35</v>
      </c>
      <c r="G115" s="24">
        <v>9.3000000000000027E-2</v>
      </c>
      <c r="H115" s="4" t="s">
        <v>542</v>
      </c>
    </row>
    <row r="116" spans="1:8" s="4" customFormat="1" ht="9" customHeight="1" x14ac:dyDescent="0.25">
      <c r="A116" s="19" t="s">
        <v>539</v>
      </c>
      <c r="B116" s="20">
        <v>1.5751691939142101E-39</v>
      </c>
      <c r="C116" s="21">
        <v>-1.4495467350867799</v>
      </c>
      <c r="D116" s="22">
        <v>0.44500000000000001</v>
      </c>
      <c r="E116" s="22">
        <v>0.53100000000000003</v>
      </c>
      <c r="F116" s="23">
        <v>4.5397951337801602E-35</v>
      </c>
      <c r="G116" s="24">
        <v>8.6000000000000021E-2</v>
      </c>
      <c r="H116" s="4" t="s">
        <v>538</v>
      </c>
    </row>
    <row r="117" spans="1:8" s="4" customFormat="1" ht="9" customHeight="1" x14ac:dyDescent="0.25">
      <c r="A117" s="19" t="s">
        <v>305</v>
      </c>
      <c r="B117" s="20">
        <v>3.8116034519223097E-39</v>
      </c>
      <c r="C117" s="21">
        <v>-3.79411185057829</v>
      </c>
      <c r="D117" s="22">
        <v>0.78800000000000003</v>
      </c>
      <c r="E117" s="22">
        <v>0.82899999999999996</v>
      </c>
      <c r="F117" s="23">
        <v>1.09854223087853E-34</v>
      </c>
      <c r="G117" s="24">
        <v>4.0999999999999925E-2</v>
      </c>
      <c r="H117" s="4" t="s">
        <v>304</v>
      </c>
    </row>
    <row r="118" spans="1:8" s="4" customFormat="1" ht="9" customHeight="1" x14ac:dyDescent="0.25">
      <c r="A118" s="19" t="s">
        <v>559</v>
      </c>
      <c r="B118" s="20">
        <v>3.8775037688994401E-39</v>
      </c>
      <c r="C118" s="21">
        <v>-1.3550018645423101</v>
      </c>
      <c r="D118" s="22">
        <v>0.58799999999999997</v>
      </c>
      <c r="E118" s="22">
        <v>0.65900000000000003</v>
      </c>
      <c r="F118" s="23">
        <v>1.11753536123451E-34</v>
      </c>
      <c r="G118" s="24">
        <v>7.1000000000000063E-2</v>
      </c>
      <c r="H118" s="4" t="s">
        <v>558</v>
      </c>
    </row>
    <row r="119" spans="1:8" s="4" customFormat="1" ht="9" customHeight="1" x14ac:dyDescent="0.25">
      <c r="A119" s="19" t="s">
        <v>458</v>
      </c>
      <c r="B119" s="20">
        <v>5.9855329841601403E-39</v>
      </c>
      <c r="C119" s="21">
        <v>7.2032065101771403</v>
      </c>
      <c r="D119" s="22">
        <v>0.63200000000000001</v>
      </c>
      <c r="E119" s="22">
        <v>0.70399999999999996</v>
      </c>
      <c r="F119" s="23">
        <v>1.7250904613647901E-34</v>
      </c>
      <c r="G119" s="24">
        <v>7.1999999999999953E-2</v>
      </c>
      <c r="H119" s="4" t="s">
        <v>457</v>
      </c>
    </row>
    <row r="120" spans="1:8" s="4" customFormat="1" ht="9" customHeight="1" x14ac:dyDescent="0.25">
      <c r="A120" s="19" t="s">
        <v>363</v>
      </c>
      <c r="B120" s="20">
        <v>1.04454639498901E-38</v>
      </c>
      <c r="C120" s="21">
        <v>-11.193724924571599</v>
      </c>
      <c r="D120" s="22">
        <v>0.63</v>
      </c>
      <c r="E120" s="22">
        <v>0.70899999999999996</v>
      </c>
      <c r="F120" s="23">
        <v>3.0104871649978302E-34</v>
      </c>
      <c r="G120" s="24">
        <v>7.8999999999999959E-2</v>
      </c>
      <c r="H120" s="4" t="s">
        <v>362</v>
      </c>
    </row>
    <row r="121" spans="1:8" s="4" customFormat="1" ht="9" customHeight="1" x14ac:dyDescent="0.25">
      <c r="A121" s="19" t="s">
        <v>579</v>
      </c>
      <c r="B121" s="20">
        <v>1.7900735013418501E-38</v>
      </c>
      <c r="C121" s="21">
        <v>-1.1492927900686001</v>
      </c>
      <c r="D121" s="22">
        <v>0.749</v>
      </c>
      <c r="E121" s="22">
        <v>0.79400000000000004</v>
      </c>
      <c r="F121" s="23">
        <v>5.1591708382173499E-34</v>
      </c>
      <c r="G121" s="24">
        <v>4.500000000000004E-2</v>
      </c>
      <c r="H121" s="4" t="s">
        <v>578</v>
      </c>
    </row>
    <row r="122" spans="1:8" s="4" customFormat="1" ht="9" customHeight="1" x14ac:dyDescent="0.25">
      <c r="A122" s="19" t="s">
        <v>229</v>
      </c>
      <c r="B122" s="20">
        <v>1.96839353184515E-38</v>
      </c>
      <c r="C122" s="21">
        <v>-27.919378926505601</v>
      </c>
      <c r="D122" s="22">
        <v>0.98799999999999999</v>
      </c>
      <c r="E122" s="22">
        <v>0.98799999999999999</v>
      </c>
      <c r="F122" s="23">
        <v>5.6731069981309204E-34</v>
      </c>
      <c r="G122" s="24">
        <v>0</v>
      </c>
      <c r="H122" s="4" t="s">
        <v>228</v>
      </c>
    </row>
    <row r="123" spans="1:8" s="4" customFormat="1" ht="9" customHeight="1" x14ac:dyDescent="0.25">
      <c r="A123" s="19" t="s">
        <v>281</v>
      </c>
      <c r="B123" s="20">
        <v>2.24264903213146E-38</v>
      </c>
      <c r="C123" s="21">
        <v>-4.3560767579883404</v>
      </c>
      <c r="D123" s="22">
        <v>0.47599999999999998</v>
      </c>
      <c r="E123" s="22">
        <v>0.55400000000000005</v>
      </c>
      <c r="F123" s="23">
        <v>6.4635387755060704E-34</v>
      </c>
      <c r="G123" s="24">
        <v>7.8000000000000069E-2</v>
      </c>
      <c r="H123" s="4" t="s">
        <v>280</v>
      </c>
    </row>
    <row r="124" spans="1:8" s="4" customFormat="1" ht="9" customHeight="1" x14ac:dyDescent="0.25">
      <c r="A124" s="19" t="s">
        <v>351</v>
      </c>
      <c r="B124" s="20">
        <v>3.15382359249634E-38</v>
      </c>
      <c r="C124" s="21">
        <v>-3.23772459482328</v>
      </c>
      <c r="D124" s="22">
        <v>0.65700000000000003</v>
      </c>
      <c r="E124" s="22">
        <v>0.71</v>
      </c>
      <c r="F124" s="23">
        <v>9.0896349759336898E-34</v>
      </c>
      <c r="G124" s="24">
        <v>5.2999999999999936E-2</v>
      </c>
      <c r="H124" s="4" t="s">
        <v>350</v>
      </c>
    </row>
    <row r="125" spans="1:8" s="4" customFormat="1" ht="9" customHeight="1" x14ac:dyDescent="0.25">
      <c r="A125" s="19" t="s">
        <v>585</v>
      </c>
      <c r="B125" s="20">
        <v>5.2262273201134599E-38</v>
      </c>
      <c r="C125" s="21">
        <v>-1.0666172255895501</v>
      </c>
      <c r="D125" s="22">
        <v>0.32</v>
      </c>
      <c r="E125" s="22">
        <v>0.41299999999999998</v>
      </c>
      <c r="F125" s="23">
        <v>1.5062509759299E-33</v>
      </c>
      <c r="G125" s="24">
        <v>9.2999999999999972E-2</v>
      </c>
      <c r="H125" s="4" t="s">
        <v>584</v>
      </c>
    </row>
    <row r="126" spans="1:8" s="4" customFormat="1" ht="9" customHeight="1" x14ac:dyDescent="0.25">
      <c r="A126" s="19" t="s">
        <v>577</v>
      </c>
      <c r="B126" s="20">
        <v>6.5848288054948198E-38</v>
      </c>
      <c r="C126" s="21">
        <v>-1.1542174008119299</v>
      </c>
      <c r="D126" s="22">
        <v>0.28399999999999997</v>
      </c>
      <c r="E126" s="22">
        <v>0.375</v>
      </c>
      <c r="F126" s="23">
        <v>1.89781351003166E-33</v>
      </c>
      <c r="G126" s="24">
        <v>9.1000000000000025E-2</v>
      </c>
      <c r="H126" s="4" t="s">
        <v>576</v>
      </c>
    </row>
    <row r="127" spans="1:8" s="4" customFormat="1" ht="9" customHeight="1" x14ac:dyDescent="0.25">
      <c r="A127" s="19" t="s">
        <v>239</v>
      </c>
      <c r="B127" s="20">
        <v>9.3027477077937503E-38</v>
      </c>
      <c r="C127" s="21">
        <v>-5.0662459188549702</v>
      </c>
      <c r="D127" s="22">
        <v>0.68600000000000005</v>
      </c>
      <c r="E127" s="22">
        <v>0.73799999999999999</v>
      </c>
      <c r="F127" s="23">
        <v>2.6811449168632401E-33</v>
      </c>
      <c r="G127" s="24">
        <v>5.1999999999999935E-2</v>
      </c>
      <c r="H127" s="4" t="s">
        <v>238</v>
      </c>
    </row>
    <row r="128" spans="1:8" s="4" customFormat="1" ht="9" customHeight="1" x14ac:dyDescent="0.25">
      <c r="A128" s="19" t="s">
        <v>1149</v>
      </c>
      <c r="B128" s="20">
        <v>1.2478535311417999E-37</v>
      </c>
      <c r="C128" s="21">
        <v>-0.314443511465547</v>
      </c>
      <c r="D128" s="22">
        <v>0.17699999999999999</v>
      </c>
      <c r="E128" s="22">
        <v>0.26400000000000001</v>
      </c>
      <c r="F128" s="23">
        <v>3.5964386621037797E-33</v>
      </c>
      <c r="G128" s="24">
        <v>8.7000000000000022E-2</v>
      </c>
      <c r="H128" s="4" t="s">
        <v>1148</v>
      </c>
    </row>
    <row r="129" spans="1:8" s="4" customFormat="1" ht="9" customHeight="1" x14ac:dyDescent="0.25">
      <c r="A129" s="19" t="s">
        <v>842</v>
      </c>
      <c r="B129" s="20">
        <v>4.6670443166172902E-37</v>
      </c>
      <c r="C129" s="21">
        <v>-0.34767094059001502</v>
      </c>
      <c r="D129" s="22">
        <v>0.188</v>
      </c>
      <c r="E129" s="22">
        <v>0.27300000000000002</v>
      </c>
      <c r="F129" s="23">
        <v>1.34508884249227E-32</v>
      </c>
      <c r="G129" s="24">
        <v>8.500000000000002E-2</v>
      </c>
      <c r="H129" s="4" t="s">
        <v>841</v>
      </c>
    </row>
    <row r="130" spans="1:8" s="4" customFormat="1" ht="9" customHeight="1" x14ac:dyDescent="0.25">
      <c r="A130" s="19" t="s">
        <v>289</v>
      </c>
      <c r="B130" s="20">
        <v>6.2173217352994199E-37</v>
      </c>
      <c r="C130" s="21">
        <v>-4.0258556388290998</v>
      </c>
      <c r="D130" s="22">
        <v>0.64100000000000001</v>
      </c>
      <c r="E130" s="22">
        <v>0.68799999999999994</v>
      </c>
      <c r="F130" s="23">
        <v>1.7918942973306399E-32</v>
      </c>
      <c r="G130" s="24">
        <v>4.6999999999999931E-2</v>
      </c>
      <c r="H130" s="4" t="s">
        <v>288</v>
      </c>
    </row>
    <row r="131" spans="1:8" s="4" customFormat="1" ht="9" customHeight="1" x14ac:dyDescent="0.25">
      <c r="A131" s="19" t="s">
        <v>645</v>
      </c>
      <c r="B131" s="20">
        <v>1.88140246903637E-36</v>
      </c>
      <c r="C131" s="21">
        <v>-0.863474869420091</v>
      </c>
      <c r="D131" s="22">
        <v>0.41099999999999998</v>
      </c>
      <c r="E131" s="22">
        <v>0.501</v>
      </c>
      <c r="F131" s="23">
        <v>5.4223900560097204E-32</v>
      </c>
      <c r="G131" s="24">
        <v>9.0000000000000024E-2</v>
      </c>
      <c r="H131" s="4" t="s">
        <v>644</v>
      </c>
    </row>
    <row r="132" spans="1:8" s="4" customFormat="1" ht="9" customHeight="1" x14ac:dyDescent="0.25">
      <c r="A132" s="19" t="s">
        <v>108</v>
      </c>
      <c r="B132" s="20">
        <v>1.8993672565364301E-35</v>
      </c>
      <c r="C132" s="21">
        <v>3.28132224990628</v>
      </c>
      <c r="D132" s="22">
        <v>0.92600000000000005</v>
      </c>
      <c r="E132" s="22">
        <v>0.95299999999999996</v>
      </c>
      <c r="F132" s="23">
        <v>5.4741663700636304E-31</v>
      </c>
      <c r="G132" s="24">
        <v>2.6999999999999913E-2</v>
      </c>
      <c r="H132" s="4" t="s">
        <v>107</v>
      </c>
    </row>
    <row r="133" spans="1:8" s="4" customFormat="1" ht="9" customHeight="1" x14ac:dyDescent="0.25">
      <c r="A133" s="19" t="s">
        <v>391</v>
      </c>
      <c r="B133" s="20">
        <v>2.1734943108789601E-35</v>
      </c>
      <c r="C133" s="21">
        <v>-2.8757379312955802</v>
      </c>
      <c r="D133" s="22">
        <v>0.62</v>
      </c>
      <c r="E133" s="22">
        <v>0.68200000000000005</v>
      </c>
      <c r="F133" s="23">
        <v>6.2642279533842496E-31</v>
      </c>
      <c r="G133" s="24">
        <v>6.2000000000000055E-2</v>
      </c>
      <c r="H133" s="4" t="s">
        <v>390</v>
      </c>
    </row>
    <row r="134" spans="1:8" s="4" customFormat="1" ht="9" customHeight="1" x14ac:dyDescent="0.25">
      <c r="A134" s="19" t="s">
        <v>55</v>
      </c>
      <c r="B134" s="20">
        <v>2.284186016461E-35</v>
      </c>
      <c r="C134" s="21">
        <v>-20.701308355319298</v>
      </c>
      <c r="D134" s="22">
        <v>0.80600000000000005</v>
      </c>
      <c r="E134" s="22">
        <v>0.84599999999999997</v>
      </c>
      <c r="F134" s="23">
        <v>6.5832525180422496E-31</v>
      </c>
      <c r="G134" s="24">
        <v>3.9999999999999925E-2</v>
      </c>
      <c r="H134" s="4" t="s">
        <v>54</v>
      </c>
    </row>
    <row r="135" spans="1:8" s="4" customFormat="1" ht="9" customHeight="1" x14ac:dyDescent="0.25">
      <c r="A135" s="19" t="s">
        <v>1032</v>
      </c>
      <c r="B135" s="20">
        <v>2.45752860767752E-35</v>
      </c>
      <c r="C135" s="21">
        <v>0.66433772559083204</v>
      </c>
      <c r="D135" s="22">
        <v>0.44900000000000001</v>
      </c>
      <c r="E135" s="22">
        <v>0.52400000000000002</v>
      </c>
      <c r="F135" s="23">
        <v>7.0828432001873904E-31</v>
      </c>
      <c r="G135" s="24">
        <v>7.5000000000000011E-2</v>
      </c>
      <c r="H135" s="4" t="s">
        <v>1031</v>
      </c>
    </row>
    <row r="136" spans="1:8" s="4" customFormat="1" ht="9" customHeight="1" x14ac:dyDescent="0.25">
      <c r="A136" s="19" t="s">
        <v>479</v>
      </c>
      <c r="B136" s="20">
        <v>5.1316449469335605E-35</v>
      </c>
      <c r="C136" s="21">
        <v>-1.9339401082460901</v>
      </c>
      <c r="D136" s="22">
        <v>0.65200000000000002</v>
      </c>
      <c r="E136" s="22">
        <v>0.69899999999999995</v>
      </c>
      <c r="F136" s="23">
        <v>1.47899139015572E-30</v>
      </c>
      <c r="G136" s="24">
        <v>4.6999999999999931E-2</v>
      </c>
      <c r="H136" s="4" t="s">
        <v>478</v>
      </c>
    </row>
    <row r="137" spans="1:8" s="4" customFormat="1" ht="9" customHeight="1" x14ac:dyDescent="0.25">
      <c r="A137" s="19" t="s">
        <v>657</v>
      </c>
      <c r="B137" s="20">
        <v>9.6400394468649304E-35</v>
      </c>
      <c r="C137" s="21">
        <v>-0.83642770253561904</v>
      </c>
      <c r="D137" s="22">
        <v>0.71599999999999997</v>
      </c>
      <c r="E137" s="22">
        <v>0.78100000000000003</v>
      </c>
      <c r="F137" s="23">
        <v>2.77835576898094E-30</v>
      </c>
      <c r="G137" s="24">
        <v>6.5000000000000058E-2</v>
      </c>
      <c r="H137" s="4" t="s">
        <v>656</v>
      </c>
    </row>
    <row r="138" spans="1:8" s="4" customFormat="1" ht="9" customHeight="1" x14ac:dyDescent="0.25">
      <c r="A138" s="19" t="s">
        <v>529</v>
      </c>
      <c r="B138" s="20">
        <v>1.2208709566893601E-34</v>
      </c>
      <c r="C138" s="21">
        <v>-1.4905320784831599</v>
      </c>
      <c r="D138" s="22">
        <v>0.63200000000000001</v>
      </c>
      <c r="E138" s="22">
        <v>0.68500000000000005</v>
      </c>
      <c r="F138" s="23">
        <v>3.5186721842743997E-30</v>
      </c>
      <c r="G138" s="24">
        <v>5.3000000000000047E-2</v>
      </c>
      <c r="H138" s="4" t="s">
        <v>528</v>
      </c>
    </row>
    <row r="139" spans="1:8" s="4" customFormat="1" ht="9" customHeight="1" x14ac:dyDescent="0.25">
      <c r="A139" s="19" t="s">
        <v>737</v>
      </c>
      <c r="B139" s="20">
        <v>3.65985204981182E-34</v>
      </c>
      <c r="C139" s="21">
        <v>-0.52883849770571201</v>
      </c>
      <c r="D139" s="22">
        <v>0.27900000000000003</v>
      </c>
      <c r="E139" s="22">
        <v>0.36299999999999999</v>
      </c>
      <c r="F139" s="23">
        <v>1.05480595927626E-29</v>
      </c>
      <c r="G139" s="24">
        <v>8.3999999999999964E-2</v>
      </c>
      <c r="H139" s="4" t="s">
        <v>736</v>
      </c>
    </row>
    <row r="140" spans="1:8" s="4" customFormat="1" ht="9" customHeight="1" x14ac:dyDescent="0.25">
      <c r="A140" s="19" t="s">
        <v>158</v>
      </c>
      <c r="B140" s="20">
        <v>3.8630307931228599E-34</v>
      </c>
      <c r="C140" s="21">
        <v>-9.5876329311847606</v>
      </c>
      <c r="D140" s="22">
        <v>0.66800000000000004</v>
      </c>
      <c r="E140" s="22">
        <v>0.72199999999999998</v>
      </c>
      <c r="F140" s="23">
        <v>1.11336410488594E-29</v>
      </c>
      <c r="G140" s="24">
        <v>5.3999999999999937E-2</v>
      </c>
      <c r="H140" s="4" t="s">
        <v>157</v>
      </c>
    </row>
    <row r="141" spans="1:8" s="4" customFormat="1" ht="9" customHeight="1" x14ac:dyDescent="0.25">
      <c r="A141" s="19" t="s">
        <v>499</v>
      </c>
      <c r="B141" s="20">
        <v>5.6313930818783001E-34</v>
      </c>
      <c r="C141" s="21">
        <v>-151.78660175541199</v>
      </c>
      <c r="D141" s="22">
        <v>0.90500000000000003</v>
      </c>
      <c r="E141" s="22">
        <v>0.91800000000000004</v>
      </c>
      <c r="F141" s="23">
        <v>1.62302380012814E-29</v>
      </c>
      <c r="G141" s="24">
        <v>1.3000000000000012E-2</v>
      </c>
      <c r="H141" s="4" t="s">
        <v>498</v>
      </c>
    </row>
    <row r="142" spans="1:8" s="4" customFormat="1" ht="9" customHeight="1" x14ac:dyDescent="0.25">
      <c r="A142" s="19" t="s">
        <v>168</v>
      </c>
      <c r="B142" s="20">
        <v>6.9265200336509198E-34</v>
      </c>
      <c r="C142" s="21">
        <v>-8.2592237940647806</v>
      </c>
      <c r="D142" s="22">
        <v>0.76200000000000001</v>
      </c>
      <c r="E142" s="22">
        <v>0.80600000000000005</v>
      </c>
      <c r="F142" s="23">
        <v>1.9962923388985301E-29</v>
      </c>
      <c r="G142" s="24">
        <v>4.4000000000000039E-2</v>
      </c>
      <c r="H142" s="4" t="s">
        <v>167</v>
      </c>
    </row>
    <row r="143" spans="1:8" s="4" customFormat="1" ht="9" customHeight="1" x14ac:dyDescent="0.25">
      <c r="A143" s="19" t="s">
        <v>442</v>
      </c>
      <c r="B143" s="20">
        <v>1.12578785626766E-33</v>
      </c>
      <c r="C143" s="21">
        <v>-2.3221659418613898</v>
      </c>
      <c r="D143" s="22">
        <v>0.46</v>
      </c>
      <c r="E143" s="22">
        <v>0.53800000000000003</v>
      </c>
      <c r="F143" s="23">
        <v>3.24463318054903E-29</v>
      </c>
      <c r="G143" s="24">
        <v>7.8000000000000014E-2</v>
      </c>
      <c r="H143" s="4" t="s">
        <v>441</v>
      </c>
    </row>
    <row r="144" spans="1:8" s="4" customFormat="1" ht="9" customHeight="1" x14ac:dyDescent="0.25">
      <c r="A144" s="19" t="s">
        <v>387</v>
      </c>
      <c r="B144" s="20">
        <v>1.6331919091528801E-33</v>
      </c>
      <c r="C144" s="21">
        <v>-5.6089838499576601</v>
      </c>
      <c r="D144" s="22">
        <v>0.314</v>
      </c>
      <c r="E144" s="22">
        <v>0.40100000000000002</v>
      </c>
      <c r="F144" s="23">
        <v>4.7070224013695001E-29</v>
      </c>
      <c r="G144" s="24">
        <v>8.7000000000000022E-2</v>
      </c>
      <c r="H144" s="4" t="s">
        <v>386</v>
      </c>
    </row>
    <row r="145" spans="1:8" s="4" customFormat="1" ht="9" customHeight="1" x14ac:dyDescent="0.25">
      <c r="A145" s="19" t="s">
        <v>303</v>
      </c>
      <c r="B145" s="20">
        <v>1.9226083791885399E-33</v>
      </c>
      <c r="C145" s="21">
        <v>-3.79835155181184</v>
      </c>
      <c r="D145" s="22">
        <v>0.64900000000000002</v>
      </c>
      <c r="E145" s="22">
        <v>0.71199999999999997</v>
      </c>
      <c r="F145" s="23">
        <v>5.5411496096593002E-29</v>
      </c>
      <c r="G145" s="24">
        <v>6.2999999999999945E-2</v>
      </c>
      <c r="H145" s="4" t="s">
        <v>302</v>
      </c>
    </row>
    <row r="146" spans="1:8" s="4" customFormat="1" ht="9" customHeight="1" x14ac:dyDescent="0.25">
      <c r="A146" s="19" t="s">
        <v>695</v>
      </c>
      <c r="B146" s="20">
        <v>2.1429245642709099E-33</v>
      </c>
      <c r="C146" s="21">
        <v>-0.71518403990854995</v>
      </c>
      <c r="D146" s="22">
        <v>0.33400000000000002</v>
      </c>
      <c r="E146" s="22">
        <v>0.42199999999999999</v>
      </c>
      <c r="F146" s="23">
        <v>6.1761228866852004E-29</v>
      </c>
      <c r="G146" s="24">
        <v>8.7999999999999967E-2</v>
      </c>
      <c r="H146" s="4" t="s">
        <v>694</v>
      </c>
    </row>
    <row r="147" spans="1:8" s="4" customFormat="1" ht="9" customHeight="1" x14ac:dyDescent="0.25">
      <c r="A147" s="19" t="s">
        <v>461</v>
      </c>
      <c r="B147" s="20">
        <v>3.3161142179893899E-33</v>
      </c>
      <c r="C147" s="21">
        <v>-2.0287732999296102</v>
      </c>
      <c r="D147" s="22">
        <v>0.45900000000000002</v>
      </c>
      <c r="E147" s="22">
        <v>0.54300000000000004</v>
      </c>
      <c r="F147" s="23">
        <v>9.5573727876672203E-29</v>
      </c>
      <c r="G147" s="24">
        <v>8.4000000000000019E-2</v>
      </c>
      <c r="H147" s="4" t="s">
        <v>3219</v>
      </c>
    </row>
    <row r="148" spans="1:8" s="4" customFormat="1" ht="9" customHeight="1" x14ac:dyDescent="0.25">
      <c r="A148" s="19" t="s">
        <v>561</v>
      </c>
      <c r="B148" s="20">
        <v>3.4220045544502703E-33</v>
      </c>
      <c r="C148" s="21">
        <v>-1.2696390723364099</v>
      </c>
      <c r="D148" s="22">
        <v>0.58499999999999996</v>
      </c>
      <c r="E148" s="22">
        <v>0.65600000000000003</v>
      </c>
      <c r="F148" s="23">
        <v>9.8625593263811198E-29</v>
      </c>
      <c r="G148" s="24">
        <v>7.1000000000000063E-2</v>
      </c>
      <c r="H148" s="4" t="s">
        <v>560</v>
      </c>
    </row>
    <row r="149" spans="1:8" s="4" customFormat="1" ht="9" customHeight="1" x14ac:dyDescent="0.25">
      <c r="A149" s="19" t="s">
        <v>120</v>
      </c>
      <c r="B149" s="20">
        <v>4.2946531171223401E-33</v>
      </c>
      <c r="C149" s="21">
        <v>-11.568933246291101</v>
      </c>
      <c r="D149" s="22">
        <v>0.71399999999999997</v>
      </c>
      <c r="E149" s="22">
        <v>0.749</v>
      </c>
      <c r="F149" s="23">
        <v>1.23776197488583E-28</v>
      </c>
      <c r="G149" s="24">
        <v>3.5000000000000031E-2</v>
      </c>
      <c r="H149" s="4" t="s">
        <v>119</v>
      </c>
    </row>
    <row r="150" spans="1:8" s="4" customFormat="1" ht="9" customHeight="1" x14ac:dyDescent="0.25">
      <c r="A150" s="19" t="s">
        <v>343</v>
      </c>
      <c r="B150" s="20">
        <v>5.02056039832634E-33</v>
      </c>
      <c r="C150" s="21">
        <v>-3.3464220421453099</v>
      </c>
      <c r="D150" s="22">
        <v>0.64400000000000002</v>
      </c>
      <c r="E150" s="22">
        <v>0.70399999999999996</v>
      </c>
      <c r="F150" s="23">
        <v>1.4469757124016301E-28</v>
      </c>
      <c r="G150" s="24">
        <v>5.9999999999999942E-2</v>
      </c>
      <c r="H150" s="4" t="s">
        <v>342</v>
      </c>
    </row>
    <row r="151" spans="1:8" s="4" customFormat="1" ht="9" customHeight="1" x14ac:dyDescent="0.25">
      <c r="A151" s="19" t="s">
        <v>369</v>
      </c>
      <c r="B151" s="20">
        <v>8.4628729679503196E-33</v>
      </c>
      <c r="C151" s="21">
        <v>-0.90142258643394102</v>
      </c>
      <c r="D151" s="22">
        <v>0.44900000000000001</v>
      </c>
      <c r="E151" s="22">
        <v>0.54</v>
      </c>
      <c r="F151" s="23">
        <v>2.4390846180929602E-28</v>
      </c>
      <c r="G151" s="24">
        <v>9.1000000000000025E-2</v>
      </c>
      <c r="H151" s="4" t="s">
        <v>368</v>
      </c>
    </row>
    <row r="152" spans="1:8" s="4" customFormat="1" ht="9" customHeight="1" x14ac:dyDescent="0.25">
      <c r="A152" s="19" t="s">
        <v>329</v>
      </c>
      <c r="B152" s="20">
        <v>1.52196238671252E-32</v>
      </c>
      <c r="C152" s="21">
        <v>-1.3780914719019699</v>
      </c>
      <c r="D152" s="22">
        <v>0.29799999999999999</v>
      </c>
      <c r="E152" s="22">
        <v>0.38300000000000001</v>
      </c>
      <c r="F152" s="23">
        <v>4.3864477947441597E-28</v>
      </c>
      <c r="G152" s="24">
        <v>8.500000000000002E-2</v>
      </c>
      <c r="H152" s="4" t="s">
        <v>328</v>
      </c>
    </row>
    <row r="153" spans="1:8" s="4" customFormat="1" ht="9" customHeight="1" x14ac:dyDescent="0.25">
      <c r="A153" s="19" t="s">
        <v>164</v>
      </c>
      <c r="B153" s="20">
        <v>1.60537696267026E-32</v>
      </c>
      <c r="C153" s="21">
        <v>-8.7627695512990709</v>
      </c>
      <c r="D153" s="22">
        <v>0.66700000000000004</v>
      </c>
      <c r="E153" s="22">
        <v>0.71299999999999997</v>
      </c>
      <c r="F153" s="23">
        <v>4.62685694411195E-28</v>
      </c>
      <c r="G153" s="24">
        <v>4.599999999999993E-2</v>
      </c>
      <c r="H153" s="4" t="s">
        <v>163</v>
      </c>
    </row>
    <row r="154" spans="1:8" s="4" customFormat="1" ht="9" customHeight="1" x14ac:dyDescent="0.25">
      <c r="A154" s="19" t="s">
        <v>974</v>
      </c>
      <c r="B154" s="20">
        <v>1.7786617253365299E-32</v>
      </c>
      <c r="C154" s="21">
        <v>5.6224528416202899</v>
      </c>
      <c r="D154" s="22">
        <v>0.73299999999999998</v>
      </c>
      <c r="E154" s="22">
        <v>0.77500000000000002</v>
      </c>
      <c r="F154" s="23">
        <v>5.1262809585924097E-28</v>
      </c>
      <c r="G154" s="24">
        <v>4.2000000000000037E-2</v>
      </c>
      <c r="H154" s="4" t="s">
        <v>973</v>
      </c>
    </row>
    <row r="155" spans="1:8" s="4" customFormat="1" ht="9" customHeight="1" x14ac:dyDescent="0.25">
      <c r="A155" s="19" t="s">
        <v>780</v>
      </c>
      <c r="B155" s="20">
        <v>1.92834421255664E-32</v>
      </c>
      <c r="C155" s="21">
        <v>-0.40843669523170401</v>
      </c>
      <c r="D155" s="22">
        <v>0.20100000000000001</v>
      </c>
      <c r="E155" s="22">
        <v>0.28100000000000003</v>
      </c>
      <c r="F155" s="23">
        <v>5.5576808550094903E-28</v>
      </c>
      <c r="G155" s="24">
        <v>8.0000000000000016E-2</v>
      </c>
      <c r="H155" s="4" t="s">
        <v>779</v>
      </c>
    </row>
    <row r="156" spans="1:8" s="4" customFormat="1" ht="9" customHeight="1" x14ac:dyDescent="0.25">
      <c r="A156" s="19" t="s">
        <v>1030</v>
      </c>
      <c r="B156" s="20">
        <v>2.4950502667944201E-32</v>
      </c>
      <c r="C156" s="21">
        <v>-0.40076986666886399</v>
      </c>
      <c r="D156" s="22">
        <v>0.27900000000000003</v>
      </c>
      <c r="E156" s="22">
        <v>0.36699999999999999</v>
      </c>
      <c r="F156" s="23">
        <v>7.1909843739282096E-28</v>
      </c>
      <c r="G156" s="24">
        <v>8.7999999999999967E-2</v>
      </c>
      <c r="H156" s="4" t="s">
        <v>1029</v>
      </c>
    </row>
    <row r="157" spans="1:8" s="4" customFormat="1" ht="9" customHeight="1" x14ac:dyDescent="0.25">
      <c r="A157" s="19" t="s">
        <v>450</v>
      </c>
      <c r="B157" s="20">
        <v>1.2086581639060599E-31</v>
      </c>
      <c r="C157" s="21">
        <v>-2.16394525642876</v>
      </c>
      <c r="D157" s="22">
        <v>0.48599999999999999</v>
      </c>
      <c r="E157" s="22">
        <v>0.55700000000000005</v>
      </c>
      <c r="F157" s="23">
        <v>3.4834736941936498E-27</v>
      </c>
      <c r="G157" s="24">
        <v>7.1000000000000063E-2</v>
      </c>
      <c r="H157" s="4" t="s">
        <v>449</v>
      </c>
    </row>
    <row r="158" spans="1:8" s="4" customFormat="1" ht="9" customHeight="1" x14ac:dyDescent="0.25">
      <c r="A158" s="19" t="s">
        <v>866</v>
      </c>
      <c r="B158" s="20">
        <v>1.6909841547463501E-31</v>
      </c>
      <c r="C158" s="21">
        <v>-0.32300035691728202</v>
      </c>
      <c r="D158" s="22">
        <v>0.219</v>
      </c>
      <c r="E158" s="22">
        <v>0.29799999999999999</v>
      </c>
      <c r="F158" s="23">
        <v>4.8735854323944603E-27</v>
      </c>
      <c r="G158" s="24">
        <v>7.8999999999999987E-2</v>
      </c>
      <c r="H158" s="4" t="s">
        <v>865</v>
      </c>
    </row>
    <row r="159" spans="1:8" s="4" customFormat="1" ht="9" customHeight="1" x14ac:dyDescent="0.25">
      <c r="A159" s="19" t="s">
        <v>359</v>
      </c>
      <c r="B159" s="20">
        <v>1.8610674531698799E-31</v>
      </c>
      <c r="C159" s="21">
        <v>-3.10188570394291</v>
      </c>
      <c r="D159" s="22">
        <v>0.71699999999999997</v>
      </c>
      <c r="E159" s="22">
        <v>0.76300000000000001</v>
      </c>
      <c r="F159" s="23">
        <v>5.36378250678091E-27</v>
      </c>
      <c r="G159" s="24">
        <v>4.6000000000000041E-2</v>
      </c>
      <c r="H159" s="4" t="s">
        <v>358</v>
      </c>
    </row>
    <row r="160" spans="1:8" s="4" customFormat="1" ht="9" customHeight="1" x14ac:dyDescent="0.25">
      <c r="A160" s="19" t="s">
        <v>77</v>
      </c>
      <c r="B160" s="20">
        <v>2.1189758335046798E-31</v>
      </c>
      <c r="C160" s="21">
        <v>-15.615357162213201</v>
      </c>
      <c r="D160" s="22">
        <v>0.70699999999999996</v>
      </c>
      <c r="E160" s="22">
        <v>0.746</v>
      </c>
      <c r="F160" s="23">
        <v>6.1071002497438401E-27</v>
      </c>
      <c r="G160" s="24">
        <v>3.9000000000000035E-2</v>
      </c>
      <c r="H160" s="4" t="s">
        <v>76</v>
      </c>
    </row>
    <row r="161" spans="1:8" s="4" customFormat="1" ht="9" customHeight="1" x14ac:dyDescent="0.25">
      <c r="A161" s="19" t="s">
        <v>197</v>
      </c>
      <c r="B161" s="20">
        <v>1.05624486007355E-30</v>
      </c>
      <c r="C161" s="21">
        <v>-6.5422802098008903</v>
      </c>
      <c r="D161" s="22">
        <v>0.73799999999999999</v>
      </c>
      <c r="E161" s="22">
        <v>0.76500000000000001</v>
      </c>
      <c r="F161" s="23">
        <v>3.0442033112179898E-26</v>
      </c>
      <c r="G161" s="24">
        <v>2.7000000000000024E-2</v>
      </c>
      <c r="H161" s="4" t="s">
        <v>196</v>
      </c>
    </row>
    <row r="162" spans="1:8" s="4" customFormat="1" ht="9" customHeight="1" x14ac:dyDescent="0.25">
      <c r="A162" s="19" t="s">
        <v>1127</v>
      </c>
      <c r="B162" s="20">
        <v>1.4780581381253001E-30</v>
      </c>
      <c r="C162" s="21">
        <v>-0.330406721579796</v>
      </c>
      <c r="D162" s="22">
        <v>0.152</v>
      </c>
      <c r="E162" s="22">
        <v>0.22500000000000001</v>
      </c>
      <c r="F162" s="23">
        <v>4.2599113598909297E-26</v>
      </c>
      <c r="G162" s="24">
        <v>7.3000000000000009E-2</v>
      </c>
      <c r="H162" s="4" t="s">
        <v>1126</v>
      </c>
    </row>
    <row r="163" spans="1:8" s="4" customFormat="1" ht="9" customHeight="1" x14ac:dyDescent="0.25">
      <c r="A163" s="19" t="s">
        <v>665</v>
      </c>
      <c r="B163" s="20">
        <v>5.5268010193042198E-30</v>
      </c>
      <c r="C163" s="21">
        <v>-0.81422900669963505</v>
      </c>
      <c r="D163" s="22">
        <v>0.25</v>
      </c>
      <c r="E163" s="22">
        <v>0.33100000000000002</v>
      </c>
      <c r="F163" s="23">
        <v>1.59287932177367E-25</v>
      </c>
      <c r="G163" s="24">
        <v>8.1000000000000016E-2</v>
      </c>
      <c r="H163" s="4" t="s">
        <v>664</v>
      </c>
    </row>
    <row r="164" spans="1:8" s="4" customFormat="1" ht="9" customHeight="1" x14ac:dyDescent="0.25">
      <c r="A164" s="19" t="s">
        <v>7</v>
      </c>
      <c r="B164" s="20">
        <v>6.8460965812747494E-30</v>
      </c>
      <c r="C164" s="21">
        <v>-157.70826186682299</v>
      </c>
      <c r="D164" s="22">
        <v>0.98799999999999999</v>
      </c>
      <c r="E164" s="22">
        <v>0.99099999999999999</v>
      </c>
      <c r="F164" s="23">
        <v>1.9731134956892E-25</v>
      </c>
      <c r="G164" s="24">
        <v>3.0000000000000027E-3</v>
      </c>
      <c r="H164" s="4" t="s">
        <v>3224</v>
      </c>
    </row>
    <row r="165" spans="1:8" s="4" customFormat="1" ht="9" customHeight="1" x14ac:dyDescent="0.25">
      <c r="A165" s="19" t="s">
        <v>91</v>
      </c>
      <c r="B165" s="20">
        <v>6.9534557129606493E-30</v>
      </c>
      <c r="C165" s="21">
        <v>-0.874723865948699</v>
      </c>
      <c r="D165" s="22">
        <v>0.52200000000000002</v>
      </c>
      <c r="E165" s="22">
        <v>0.57199999999999995</v>
      </c>
      <c r="F165" s="23">
        <v>2.00405547103239E-25</v>
      </c>
      <c r="G165" s="24">
        <v>4.9999999999999933E-2</v>
      </c>
      <c r="H165" s="4" t="s">
        <v>90</v>
      </c>
    </row>
    <row r="166" spans="1:8" s="4" customFormat="1" ht="9" customHeight="1" x14ac:dyDescent="0.25">
      <c r="A166" s="19" t="s">
        <v>513</v>
      </c>
      <c r="B166" s="20">
        <v>9.0799899689435205E-30</v>
      </c>
      <c r="C166" s="21">
        <v>1.9572226172198499</v>
      </c>
      <c r="D166" s="22">
        <v>0.47499999999999998</v>
      </c>
      <c r="E166" s="22">
        <v>0.55200000000000005</v>
      </c>
      <c r="F166" s="23">
        <v>2.6169439089492098E-25</v>
      </c>
      <c r="G166" s="24">
        <v>7.7000000000000068E-2</v>
      </c>
      <c r="H166" s="4" t="s">
        <v>512</v>
      </c>
    </row>
    <row r="167" spans="1:8" s="4" customFormat="1" ht="9" customHeight="1" x14ac:dyDescent="0.25">
      <c r="A167" s="19" t="s">
        <v>481</v>
      </c>
      <c r="B167" s="20">
        <v>1.1568438257992699E-29</v>
      </c>
      <c r="C167" s="21">
        <v>-0.54491029060136298</v>
      </c>
      <c r="D167" s="22">
        <v>0.39700000000000002</v>
      </c>
      <c r="E167" s="22">
        <v>0.47899999999999998</v>
      </c>
      <c r="F167" s="23">
        <v>3.3341395903360798E-25</v>
      </c>
      <c r="G167" s="24">
        <v>8.1999999999999962E-2</v>
      </c>
      <c r="H167" s="4" t="s">
        <v>480</v>
      </c>
    </row>
    <row r="168" spans="1:8" s="4" customFormat="1" ht="9" customHeight="1" x14ac:dyDescent="0.25">
      <c r="A168" s="19" t="s">
        <v>361</v>
      </c>
      <c r="B168" s="20">
        <v>1.17284943329293E-29</v>
      </c>
      <c r="C168" s="21">
        <v>-3.3814305275964598</v>
      </c>
      <c r="D168" s="22">
        <v>0.38400000000000001</v>
      </c>
      <c r="E168" s="22">
        <v>0.46800000000000003</v>
      </c>
      <c r="F168" s="23">
        <v>3.38026935169356E-25</v>
      </c>
      <c r="G168" s="24">
        <v>8.4000000000000019E-2</v>
      </c>
      <c r="H168" s="4" t="s">
        <v>360</v>
      </c>
    </row>
    <row r="169" spans="1:8" s="4" customFormat="1" ht="9" customHeight="1" x14ac:dyDescent="0.25">
      <c r="A169" s="19" t="s">
        <v>968</v>
      </c>
      <c r="B169" s="20">
        <v>1.8484072705697101E-29</v>
      </c>
      <c r="C169" s="21">
        <v>-0.62586397952625605</v>
      </c>
      <c r="D169" s="22">
        <v>0.53700000000000003</v>
      </c>
      <c r="E169" s="22">
        <v>0.61199999999999999</v>
      </c>
      <c r="F169" s="23">
        <v>5.3272945945089701E-25</v>
      </c>
      <c r="G169" s="24">
        <v>7.4999999999999956E-2</v>
      </c>
      <c r="H169" s="4" t="s">
        <v>967</v>
      </c>
    </row>
    <row r="170" spans="1:8" s="4" customFormat="1" ht="9" customHeight="1" x14ac:dyDescent="0.25">
      <c r="A170" s="19" t="s">
        <v>349</v>
      </c>
      <c r="B170" s="20">
        <v>2.6228226518362098E-29</v>
      </c>
      <c r="C170" s="21">
        <v>-3.24035965597146</v>
      </c>
      <c r="D170" s="22">
        <v>0.79500000000000004</v>
      </c>
      <c r="E170" s="22">
        <v>0.82699999999999996</v>
      </c>
      <c r="F170" s="23">
        <v>7.55923716485715E-25</v>
      </c>
      <c r="G170" s="24">
        <v>3.1999999999999917E-2</v>
      </c>
      <c r="H170" s="4" t="s">
        <v>348</v>
      </c>
    </row>
    <row r="171" spans="1:8" s="4" customFormat="1" ht="9" customHeight="1" x14ac:dyDescent="0.25">
      <c r="A171" s="19" t="s">
        <v>154</v>
      </c>
      <c r="B171" s="20">
        <v>3.8895165220926498E-29</v>
      </c>
      <c r="C171" s="21">
        <v>-1.5012230493938501</v>
      </c>
      <c r="D171" s="22">
        <v>0.223</v>
      </c>
      <c r="E171" s="22">
        <v>0.29899999999999999</v>
      </c>
      <c r="F171" s="23">
        <v>1.1209975568323199E-24</v>
      </c>
      <c r="G171" s="24">
        <v>7.5999999999999984E-2</v>
      </c>
      <c r="H171" s="4" t="s">
        <v>153</v>
      </c>
    </row>
    <row r="172" spans="1:8" s="4" customFormat="1" ht="9" customHeight="1" x14ac:dyDescent="0.25">
      <c r="A172" s="19" t="s">
        <v>501</v>
      </c>
      <c r="B172" s="20">
        <v>7.7358945128065202E-29</v>
      </c>
      <c r="C172" s="21">
        <v>-1.36662019569022</v>
      </c>
      <c r="D172" s="22">
        <v>0.51200000000000001</v>
      </c>
      <c r="E172" s="22">
        <v>0.58799999999999997</v>
      </c>
      <c r="F172" s="23">
        <v>2.2295621575359699E-24</v>
      </c>
      <c r="G172" s="24">
        <v>7.5999999999999956E-2</v>
      </c>
      <c r="H172" s="4" t="s">
        <v>500</v>
      </c>
    </row>
    <row r="173" spans="1:8" s="4" customFormat="1" ht="9" customHeight="1" x14ac:dyDescent="0.25">
      <c r="A173" s="19" t="s">
        <v>179</v>
      </c>
      <c r="B173" s="20">
        <v>8.8953857612989901E-29</v>
      </c>
      <c r="C173" s="21">
        <v>-7.3076671434771301</v>
      </c>
      <c r="D173" s="22">
        <v>0.626</v>
      </c>
      <c r="E173" s="22">
        <v>0.66500000000000004</v>
      </c>
      <c r="F173" s="23">
        <v>2.5637391302639799E-24</v>
      </c>
      <c r="G173" s="24">
        <v>3.9000000000000035E-2</v>
      </c>
      <c r="H173" s="4" t="s">
        <v>178</v>
      </c>
    </row>
    <row r="174" spans="1:8" s="4" customFormat="1" ht="9" customHeight="1" x14ac:dyDescent="0.25">
      <c r="A174" s="19" t="s">
        <v>794</v>
      </c>
      <c r="B174" s="20">
        <v>9.1905904597630796E-29</v>
      </c>
      <c r="C174" s="21">
        <v>-5.7716722445524002</v>
      </c>
      <c r="D174" s="22">
        <v>6.7000000000000004E-2</v>
      </c>
      <c r="E174" s="22">
        <v>0.122</v>
      </c>
      <c r="F174" s="23">
        <v>2.6488200764083201E-24</v>
      </c>
      <c r="G174" s="24">
        <v>5.4999999999999993E-2</v>
      </c>
      <c r="H174" s="4" t="s">
        <v>793</v>
      </c>
    </row>
    <row r="175" spans="1:8" s="4" customFormat="1" ht="9" customHeight="1" x14ac:dyDescent="0.25">
      <c r="A175" s="19" t="s">
        <v>124</v>
      </c>
      <c r="B175" s="20">
        <v>1.04882531266743E-28</v>
      </c>
      <c r="C175" s="21">
        <v>-4.8111955870978296</v>
      </c>
      <c r="D175" s="22">
        <v>0.84399999999999997</v>
      </c>
      <c r="E175" s="22">
        <v>0.871</v>
      </c>
      <c r="F175" s="23">
        <v>3.0228194336387999E-24</v>
      </c>
      <c r="G175" s="24">
        <v>2.7000000000000024E-2</v>
      </c>
      <c r="H175" s="4" t="s">
        <v>123</v>
      </c>
    </row>
    <row r="176" spans="1:8" s="4" customFormat="1" ht="9" customHeight="1" x14ac:dyDescent="0.25">
      <c r="A176" s="19" t="s">
        <v>317</v>
      </c>
      <c r="B176" s="20">
        <v>1.24698541385401E-28</v>
      </c>
      <c r="C176" s="21">
        <v>-11.834727226694801</v>
      </c>
      <c r="D176" s="22">
        <v>0.65800000000000003</v>
      </c>
      <c r="E176" s="22">
        <v>0.70299999999999996</v>
      </c>
      <c r="F176" s="23">
        <v>3.59393666126863E-24</v>
      </c>
      <c r="G176" s="24">
        <v>4.4999999999999929E-2</v>
      </c>
      <c r="H176" s="4" t="s">
        <v>316</v>
      </c>
    </row>
    <row r="177" spans="1:8" s="4" customFormat="1" ht="9" customHeight="1" x14ac:dyDescent="0.25">
      <c r="A177" s="19" t="s">
        <v>808</v>
      </c>
      <c r="B177" s="20">
        <v>1.7260008323492199E-28</v>
      </c>
      <c r="C177" s="21">
        <v>-3.9577898515834402</v>
      </c>
      <c r="D177" s="22">
        <v>5.2999999999999999E-2</v>
      </c>
      <c r="E177" s="22">
        <v>0.10299999999999999</v>
      </c>
      <c r="F177" s="23">
        <v>4.9745069989136703E-24</v>
      </c>
      <c r="G177" s="24">
        <v>4.9999999999999996E-2</v>
      </c>
      <c r="H177" s="4" t="s">
        <v>807</v>
      </c>
    </row>
    <row r="178" spans="1:8" s="4" customFormat="1" ht="9" customHeight="1" x14ac:dyDescent="0.25">
      <c r="A178" s="19" t="s">
        <v>705</v>
      </c>
      <c r="B178" s="20">
        <v>1.7466190963508301E-28</v>
      </c>
      <c r="C178" s="21">
        <v>0.45762232414700399</v>
      </c>
      <c r="D178" s="22">
        <v>0.49</v>
      </c>
      <c r="E178" s="22">
        <v>0.56699999999999995</v>
      </c>
      <c r="F178" s="23">
        <v>5.0339308975927198E-24</v>
      </c>
      <c r="G178" s="24">
        <v>7.6999999999999957E-2</v>
      </c>
      <c r="H178" s="4" t="s">
        <v>704</v>
      </c>
    </row>
    <row r="179" spans="1:8" s="4" customFormat="1" ht="9" customHeight="1" x14ac:dyDescent="0.25">
      <c r="A179" s="19" t="s">
        <v>279</v>
      </c>
      <c r="B179" s="20">
        <v>6.6892909229732704E-28</v>
      </c>
      <c r="C179" s="21">
        <v>-4.3573939842813196</v>
      </c>
      <c r="D179" s="22">
        <v>0.59099999999999997</v>
      </c>
      <c r="E179" s="22">
        <v>0.65</v>
      </c>
      <c r="F179" s="23">
        <v>1.9279205369101199E-23</v>
      </c>
      <c r="G179" s="24">
        <v>5.9000000000000052E-2</v>
      </c>
      <c r="H179" s="4" t="s">
        <v>278</v>
      </c>
    </row>
    <row r="180" spans="1:8" s="4" customFormat="1" ht="9" customHeight="1" x14ac:dyDescent="0.25">
      <c r="A180" s="19" t="s">
        <v>375</v>
      </c>
      <c r="B180" s="20">
        <v>9.6772248368641695E-28</v>
      </c>
      <c r="C180" s="21">
        <v>-2.9909454594862401</v>
      </c>
      <c r="D180" s="22">
        <v>0.57799999999999996</v>
      </c>
      <c r="E180" s="22">
        <v>0.63500000000000001</v>
      </c>
      <c r="F180" s="23">
        <v>2.7890729702326198E-23</v>
      </c>
      <c r="G180" s="24">
        <v>5.7000000000000051E-2</v>
      </c>
      <c r="H180" s="4" t="s">
        <v>374</v>
      </c>
    </row>
    <row r="181" spans="1:8" s="4" customFormat="1" ht="9" customHeight="1" x14ac:dyDescent="0.25">
      <c r="A181" s="19" t="s">
        <v>1125</v>
      </c>
      <c r="B181" s="20">
        <v>1.10745818176828E-27</v>
      </c>
      <c r="C181" s="21">
        <v>-0.33707815881154302</v>
      </c>
      <c r="D181" s="22">
        <v>0.123</v>
      </c>
      <c r="E181" s="22">
        <v>0.188</v>
      </c>
      <c r="F181" s="23">
        <v>3.1918052256743501E-23</v>
      </c>
      <c r="G181" s="24">
        <v>6.5000000000000002E-2</v>
      </c>
      <c r="H181" s="4" t="s">
        <v>1124</v>
      </c>
    </row>
    <row r="182" spans="1:8" s="4" customFormat="1" ht="9" customHeight="1" x14ac:dyDescent="0.25">
      <c r="A182" s="19" t="s">
        <v>587</v>
      </c>
      <c r="B182" s="20">
        <v>2.1124732154005499E-27</v>
      </c>
      <c r="C182" s="21">
        <v>-1.0660303797872099</v>
      </c>
      <c r="D182" s="22">
        <v>0.63700000000000001</v>
      </c>
      <c r="E182" s="22">
        <v>0.68200000000000005</v>
      </c>
      <c r="F182" s="23">
        <v>6.0883590541059303E-23</v>
      </c>
      <c r="G182" s="24">
        <v>4.500000000000004E-2</v>
      </c>
      <c r="H182" s="4" t="s">
        <v>586</v>
      </c>
    </row>
    <row r="183" spans="1:8" s="4" customFormat="1" ht="9" customHeight="1" x14ac:dyDescent="0.25">
      <c r="A183" s="19" t="s">
        <v>293</v>
      </c>
      <c r="B183" s="20">
        <v>2.7260849005746899E-27</v>
      </c>
      <c r="C183" s="21">
        <v>-0.51143909747600602</v>
      </c>
      <c r="D183" s="22">
        <v>0.36299999999999999</v>
      </c>
      <c r="E183" s="22">
        <v>0.443</v>
      </c>
      <c r="F183" s="23">
        <v>7.8568492919463199E-23</v>
      </c>
      <c r="G183" s="24">
        <v>8.0000000000000016E-2</v>
      </c>
      <c r="H183" s="4" t="s">
        <v>292</v>
      </c>
    </row>
    <row r="184" spans="1:8" s="4" customFormat="1" ht="9" customHeight="1" x14ac:dyDescent="0.25">
      <c r="A184" s="19" t="s">
        <v>1129</v>
      </c>
      <c r="B184" s="20">
        <v>3.1173279275801701E-27</v>
      </c>
      <c r="C184" s="21">
        <v>-0.32979015133774903</v>
      </c>
      <c r="D184" s="22">
        <v>0.16700000000000001</v>
      </c>
      <c r="E184" s="22">
        <v>0.23699999999999999</v>
      </c>
      <c r="F184" s="23">
        <v>8.9844508200788003E-23</v>
      </c>
      <c r="G184" s="24">
        <v>6.9999999999999979E-2</v>
      </c>
      <c r="H184" s="4" t="s">
        <v>1128</v>
      </c>
    </row>
    <row r="185" spans="1:8" s="4" customFormat="1" ht="9" customHeight="1" x14ac:dyDescent="0.25">
      <c r="A185" s="19" t="s">
        <v>1044</v>
      </c>
      <c r="B185" s="20">
        <v>3.2457959030047797E-27</v>
      </c>
      <c r="C185" s="21">
        <v>0.373063339617207</v>
      </c>
      <c r="D185" s="22">
        <v>0.34300000000000003</v>
      </c>
      <c r="E185" s="22">
        <v>0.42199999999999999</v>
      </c>
      <c r="F185" s="23">
        <v>9.3547083720500699E-23</v>
      </c>
      <c r="G185" s="24">
        <v>7.8999999999999959E-2</v>
      </c>
      <c r="H185" s="4" t="s">
        <v>1043</v>
      </c>
    </row>
    <row r="186" spans="1:8" s="4" customFormat="1" ht="9" customHeight="1" x14ac:dyDescent="0.25">
      <c r="A186" s="19" t="s">
        <v>1159</v>
      </c>
      <c r="B186" s="20">
        <v>4.4675391725005503E-27</v>
      </c>
      <c r="C186" s="21">
        <v>-0.29995208349230301</v>
      </c>
      <c r="D186" s="22">
        <v>6.0999999999999999E-2</v>
      </c>
      <c r="E186" s="22">
        <v>0.111</v>
      </c>
      <c r="F186" s="23">
        <v>1.2875894649063799E-22</v>
      </c>
      <c r="G186" s="24">
        <v>0.05</v>
      </c>
      <c r="H186" s="4" t="s">
        <v>1158</v>
      </c>
    </row>
    <row r="187" spans="1:8" s="4" customFormat="1" ht="9" customHeight="1" x14ac:dyDescent="0.25">
      <c r="A187" s="19" t="s">
        <v>404</v>
      </c>
      <c r="B187" s="20">
        <v>5.1173029991065202E-27</v>
      </c>
      <c r="C187" s="21">
        <v>-4.2698740637698904</v>
      </c>
      <c r="D187" s="22">
        <v>0.19900000000000001</v>
      </c>
      <c r="E187" s="22">
        <v>0.27200000000000002</v>
      </c>
      <c r="F187" s="23">
        <v>1.47485789737249E-22</v>
      </c>
      <c r="G187" s="24">
        <v>7.3000000000000009E-2</v>
      </c>
      <c r="H187" s="4" t="s">
        <v>403</v>
      </c>
    </row>
    <row r="188" spans="1:8" s="4" customFormat="1" ht="9" customHeight="1" x14ac:dyDescent="0.25">
      <c r="A188" s="19" t="s">
        <v>914</v>
      </c>
      <c r="B188" s="20">
        <v>9.5116613863156705E-27</v>
      </c>
      <c r="C188" s="21">
        <v>-0.27503742582006602</v>
      </c>
      <c r="D188" s="22">
        <v>0.15</v>
      </c>
      <c r="E188" s="22">
        <v>0.216</v>
      </c>
      <c r="F188" s="23">
        <v>2.7413559281500401E-22</v>
      </c>
      <c r="G188" s="24">
        <v>6.6000000000000003E-2</v>
      </c>
      <c r="H188" s="4" t="s">
        <v>913</v>
      </c>
    </row>
    <row r="189" spans="1:8" s="4" customFormat="1" ht="9" customHeight="1" x14ac:dyDescent="0.25">
      <c r="A189" s="19" t="s">
        <v>355</v>
      </c>
      <c r="B189" s="20">
        <v>1.4915882081017899E-26</v>
      </c>
      <c r="C189" s="21">
        <v>-0.83316072605153801</v>
      </c>
      <c r="D189" s="22">
        <v>0.66200000000000003</v>
      </c>
      <c r="E189" s="22">
        <v>0.71799999999999997</v>
      </c>
      <c r="F189" s="23">
        <v>4.2989063745701797E-22</v>
      </c>
      <c r="G189" s="24">
        <v>5.5999999999999939E-2</v>
      </c>
      <c r="H189" s="4" t="s">
        <v>354</v>
      </c>
    </row>
    <row r="190" spans="1:8" s="4" customFormat="1" ht="9" customHeight="1" x14ac:dyDescent="0.25">
      <c r="A190" s="19" t="s">
        <v>116</v>
      </c>
      <c r="B190" s="20">
        <v>1.91055986290497E-26</v>
      </c>
      <c r="C190" s="21">
        <v>-11.6496316204691</v>
      </c>
      <c r="D190" s="22">
        <v>0.83799999999999997</v>
      </c>
      <c r="E190" s="22">
        <v>0.871</v>
      </c>
      <c r="F190" s="23">
        <v>5.5064245808784303E-22</v>
      </c>
      <c r="G190" s="24">
        <v>3.3000000000000029E-2</v>
      </c>
      <c r="H190" s="4" t="s">
        <v>115</v>
      </c>
    </row>
    <row r="191" spans="1:8" s="4" customFormat="1" ht="9" customHeight="1" x14ac:dyDescent="0.25">
      <c r="A191" s="19" t="s">
        <v>183</v>
      </c>
      <c r="B191" s="20">
        <v>2.43488994490395E-26</v>
      </c>
      <c r="C191" s="21">
        <v>-6.8696509743839398</v>
      </c>
      <c r="D191" s="22">
        <v>0.68300000000000005</v>
      </c>
      <c r="E191" s="22">
        <v>0.72199999999999998</v>
      </c>
      <c r="F191" s="23">
        <v>7.0175963102076798E-22</v>
      </c>
      <c r="G191" s="24">
        <v>3.8999999999999924E-2</v>
      </c>
      <c r="H191" s="4" t="s">
        <v>182</v>
      </c>
    </row>
    <row r="192" spans="1:8" s="4" customFormat="1" ht="9" customHeight="1" x14ac:dyDescent="0.25">
      <c r="A192" s="19" t="s">
        <v>493</v>
      </c>
      <c r="B192" s="20">
        <v>2.5139553044017699E-26</v>
      </c>
      <c r="C192" s="21">
        <v>-0.71886044838565599</v>
      </c>
      <c r="D192" s="22">
        <v>0.30099999999999999</v>
      </c>
      <c r="E192" s="22">
        <v>0.378</v>
      </c>
      <c r="F192" s="23">
        <v>7.2454705828163297E-22</v>
      </c>
      <c r="G192" s="24">
        <v>7.7000000000000013E-2</v>
      </c>
      <c r="H192" s="4" t="s">
        <v>492</v>
      </c>
    </row>
    <row r="193" spans="1:8" s="4" customFormat="1" ht="9" customHeight="1" x14ac:dyDescent="0.25">
      <c r="A193" s="19" t="s">
        <v>213</v>
      </c>
      <c r="B193" s="20">
        <v>2.6607895453394498E-26</v>
      </c>
      <c r="C193" s="21">
        <v>-5.8407692735141099</v>
      </c>
      <c r="D193" s="22">
        <v>0.746</v>
      </c>
      <c r="E193" s="22">
        <v>0.78500000000000003</v>
      </c>
      <c r="F193" s="23">
        <v>7.6686615486228302E-22</v>
      </c>
      <c r="G193" s="24">
        <v>3.9000000000000035E-2</v>
      </c>
      <c r="H193" s="4" t="s">
        <v>212</v>
      </c>
    </row>
    <row r="194" spans="1:8" s="4" customFormat="1" ht="9" customHeight="1" x14ac:dyDescent="0.25">
      <c r="A194" s="19" t="s">
        <v>393</v>
      </c>
      <c r="B194" s="20">
        <v>3.1357045814613602E-26</v>
      </c>
      <c r="C194" s="21">
        <v>-6.4168857613204198</v>
      </c>
      <c r="D194" s="22">
        <v>0.91100000000000003</v>
      </c>
      <c r="E194" s="22">
        <v>0.92600000000000005</v>
      </c>
      <c r="F194" s="23">
        <v>9.0374141742297793E-22</v>
      </c>
      <c r="G194" s="24">
        <v>1.5000000000000013E-2</v>
      </c>
      <c r="H194" s="4" t="s">
        <v>392</v>
      </c>
    </row>
    <row r="195" spans="1:8" s="4" customFormat="1" ht="9" customHeight="1" x14ac:dyDescent="0.25">
      <c r="A195" s="19" t="s">
        <v>245</v>
      </c>
      <c r="B195" s="20">
        <v>4.0307992245338298E-26</v>
      </c>
      <c r="C195" s="21">
        <v>-0.79438900380501698</v>
      </c>
      <c r="D195" s="22">
        <v>0.48399999999999999</v>
      </c>
      <c r="E195" s="22">
        <v>0.55800000000000005</v>
      </c>
      <c r="F195" s="23">
        <v>1.1617166445028999E-21</v>
      </c>
      <c r="G195" s="24">
        <v>7.4000000000000066E-2</v>
      </c>
      <c r="H195" s="4" t="s">
        <v>244</v>
      </c>
    </row>
    <row r="196" spans="1:8" s="4" customFormat="1" ht="9" customHeight="1" x14ac:dyDescent="0.25">
      <c r="A196" s="19" t="s">
        <v>207</v>
      </c>
      <c r="B196" s="20">
        <v>4.6293474899470699E-26</v>
      </c>
      <c r="C196" s="21">
        <v>-6.09306230032304</v>
      </c>
      <c r="D196" s="22">
        <v>0.59499999999999997</v>
      </c>
      <c r="E196" s="22">
        <v>0.65400000000000003</v>
      </c>
      <c r="F196" s="23">
        <v>1.3342242400776501E-21</v>
      </c>
      <c r="G196" s="24">
        <v>5.9000000000000052E-2</v>
      </c>
      <c r="H196" s="4" t="s">
        <v>206</v>
      </c>
    </row>
    <row r="197" spans="1:8" s="4" customFormat="1" ht="9" customHeight="1" x14ac:dyDescent="0.25">
      <c r="A197" s="19" t="s">
        <v>523</v>
      </c>
      <c r="B197" s="20">
        <v>5.8188932063770699E-26</v>
      </c>
      <c r="C197" s="21">
        <v>-4.8324096819192501</v>
      </c>
      <c r="D197" s="22">
        <v>0.503</v>
      </c>
      <c r="E197" s="22">
        <v>0.57399999999999995</v>
      </c>
      <c r="F197" s="23">
        <v>1.67706321100994E-21</v>
      </c>
      <c r="G197" s="24">
        <v>7.0999999999999952E-2</v>
      </c>
      <c r="H197" s="4" t="s">
        <v>522</v>
      </c>
    </row>
    <row r="198" spans="1:8" s="4" customFormat="1" ht="9" customHeight="1" x14ac:dyDescent="0.25">
      <c r="A198" s="19" t="s">
        <v>886</v>
      </c>
      <c r="B198" s="20">
        <v>6.4351949991671395E-26</v>
      </c>
      <c r="C198" s="21">
        <v>-0.30882057028965698</v>
      </c>
      <c r="D198" s="22">
        <v>0.22800000000000001</v>
      </c>
      <c r="E198" s="22">
        <v>0.3</v>
      </c>
      <c r="F198" s="23">
        <v>1.8546875507099599E-21</v>
      </c>
      <c r="G198" s="24">
        <v>7.1999999999999981E-2</v>
      </c>
      <c r="H198" s="4" t="s">
        <v>885</v>
      </c>
    </row>
    <row r="199" spans="1:8" s="4" customFormat="1" ht="9" customHeight="1" x14ac:dyDescent="0.25">
      <c r="A199" s="19" t="s">
        <v>589</v>
      </c>
      <c r="B199" s="20">
        <v>6.8817764322446701E-26</v>
      </c>
      <c r="C199" s="21">
        <v>-1.0472087678922299</v>
      </c>
      <c r="D199" s="22">
        <v>0.46400000000000002</v>
      </c>
      <c r="E199" s="22">
        <v>0.53700000000000003</v>
      </c>
      <c r="F199" s="23">
        <v>1.9833967855372399E-21</v>
      </c>
      <c r="G199" s="24">
        <v>7.3000000000000009E-2</v>
      </c>
      <c r="H199" s="4" t="s">
        <v>588</v>
      </c>
    </row>
    <row r="200" spans="1:8" s="4" customFormat="1" ht="9" customHeight="1" x14ac:dyDescent="0.25">
      <c r="A200" s="19" t="s">
        <v>1171</v>
      </c>
      <c r="B200" s="20">
        <v>8.0796454983850305E-26</v>
      </c>
      <c r="C200" s="21">
        <v>-0.27571335438084899</v>
      </c>
      <c r="D200" s="22">
        <v>0.182</v>
      </c>
      <c r="E200" s="22">
        <v>0.252</v>
      </c>
      <c r="F200" s="23">
        <v>2.32863462908955E-21</v>
      </c>
      <c r="G200" s="24">
        <v>7.0000000000000007E-2</v>
      </c>
      <c r="H200" s="4" t="s">
        <v>1170</v>
      </c>
    </row>
    <row r="201" spans="1:8" s="4" customFormat="1" ht="9" customHeight="1" x14ac:dyDescent="0.25">
      <c r="A201" s="19" t="s">
        <v>27</v>
      </c>
      <c r="B201" s="20">
        <v>1.16914701026851E-25</v>
      </c>
      <c r="C201" s="21">
        <v>-30.850847140187799</v>
      </c>
      <c r="D201" s="22">
        <v>0.57499999999999996</v>
      </c>
      <c r="E201" s="22">
        <v>0.63600000000000001</v>
      </c>
      <c r="F201" s="23">
        <v>3.3695985982948599E-21</v>
      </c>
      <c r="G201" s="24">
        <v>6.1000000000000054E-2</v>
      </c>
      <c r="H201" s="4" t="s">
        <v>3223</v>
      </c>
    </row>
    <row r="202" spans="1:8" s="4" customFormat="1" ht="9" customHeight="1" x14ac:dyDescent="0.25">
      <c r="A202" s="19" t="s">
        <v>617</v>
      </c>
      <c r="B202" s="20">
        <v>2.0038263436949699E-25</v>
      </c>
      <c r="C202" s="21">
        <v>-4.7893613147398097</v>
      </c>
      <c r="D202" s="22">
        <v>0.38600000000000001</v>
      </c>
      <c r="E202" s="22">
        <v>0.46200000000000002</v>
      </c>
      <c r="F202" s="23">
        <v>5.7752279051632598E-21</v>
      </c>
      <c r="G202" s="24">
        <v>7.6000000000000012E-2</v>
      </c>
      <c r="H202" s="4" t="s">
        <v>616</v>
      </c>
    </row>
    <row r="203" spans="1:8" s="4" customFormat="1" ht="9" customHeight="1" x14ac:dyDescent="0.25">
      <c r="A203" s="19" t="s">
        <v>1042</v>
      </c>
      <c r="B203" s="20">
        <v>2.8944774039225101E-25</v>
      </c>
      <c r="C203" s="21">
        <v>-0.39296535802397298</v>
      </c>
      <c r="D203" s="22">
        <v>0.16300000000000001</v>
      </c>
      <c r="E203" s="22">
        <v>0.22900000000000001</v>
      </c>
      <c r="F203" s="23">
        <v>8.3421733258450502E-21</v>
      </c>
      <c r="G203" s="24">
        <v>6.6000000000000003E-2</v>
      </c>
      <c r="H203" s="4" t="s">
        <v>1041</v>
      </c>
    </row>
    <row r="204" spans="1:8" s="4" customFormat="1" ht="9" customHeight="1" x14ac:dyDescent="0.25">
      <c r="A204" s="19" t="s">
        <v>567</v>
      </c>
      <c r="B204" s="20">
        <v>2.8983293426816502E-25</v>
      </c>
      <c r="C204" s="21">
        <v>-26.3791201005298</v>
      </c>
      <c r="D204" s="22">
        <v>0.108</v>
      </c>
      <c r="E204" s="22">
        <v>0.16600000000000001</v>
      </c>
      <c r="F204" s="23">
        <v>8.3532749985427894E-21</v>
      </c>
      <c r="G204" s="24">
        <v>5.800000000000001E-2</v>
      </c>
      <c r="H204" s="4" t="s">
        <v>566</v>
      </c>
    </row>
    <row r="205" spans="1:8" s="4" customFormat="1" ht="9" customHeight="1" x14ac:dyDescent="0.25">
      <c r="A205" s="19" t="s">
        <v>203</v>
      </c>
      <c r="B205" s="20">
        <v>6.34397830213488E-25</v>
      </c>
      <c r="C205" s="21">
        <v>-3.1398522782937399</v>
      </c>
      <c r="D205" s="22">
        <v>0.68</v>
      </c>
      <c r="E205" s="22">
        <v>0.72499999999999998</v>
      </c>
      <c r="F205" s="23">
        <v>1.8283979864582899E-20</v>
      </c>
      <c r="G205" s="24">
        <v>4.4999999999999929E-2</v>
      </c>
      <c r="H205" s="4" t="s">
        <v>202</v>
      </c>
    </row>
    <row r="206" spans="1:8" s="4" customFormat="1" ht="9" customHeight="1" x14ac:dyDescent="0.25">
      <c r="A206" s="19" t="s">
        <v>321</v>
      </c>
      <c r="B206" s="20">
        <v>6.3518400627546897E-25</v>
      </c>
      <c r="C206" s="21">
        <v>-3.55470914027444</v>
      </c>
      <c r="D206" s="22">
        <v>0.64900000000000002</v>
      </c>
      <c r="E206" s="22">
        <v>0.69699999999999995</v>
      </c>
      <c r="F206" s="23">
        <v>1.8306638244865299E-20</v>
      </c>
      <c r="G206" s="24">
        <v>4.7999999999999932E-2</v>
      </c>
      <c r="H206" s="4" t="s">
        <v>320</v>
      </c>
    </row>
    <row r="207" spans="1:8" s="4" customFormat="1" ht="9" customHeight="1" x14ac:dyDescent="0.25">
      <c r="A207" s="19" t="s">
        <v>507</v>
      </c>
      <c r="B207" s="20">
        <v>7.3010396922463096E-25</v>
      </c>
      <c r="C207" s="21">
        <v>-1.6749726127370801</v>
      </c>
      <c r="D207" s="22">
        <v>0.65300000000000002</v>
      </c>
      <c r="E207" s="22">
        <v>0.69599999999999995</v>
      </c>
      <c r="F207" s="23">
        <v>2.1042326497023099E-20</v>
      </c>
      <c r="G207" s="24">
        <v>4.2999999999999927E-2</v>
      </c>
      <c r="H207" s="4" t="s">
        <v>506</v>
      </c>
    </row>
    <row r="208" spans="1:8" s="4" customFormat="1" ht="9" customHeight="1" x14ac:dyDescent="0.25">
      <c r="A208" s="19" t="s">
        <v>1167</v>
      </c>
      <c r="B208" s="20">
        <v>7.3887737550696399E-25</v>
      </c>
      <c r="C208" s="21">
        <v>-0.28134037314745303</v>
      </c>
      <c r="D208" s="22">
        <v>8.5000000000000006E-2</v>
      </c>
      <c r="E208" s="22">
        <v>0.13800000000000001</v>
      </c>
      <c r="F208" s="23">
        <v>2.1295184839486201E-20</v>
      </c>
      <c r="G208" s="24">
        <v>5.3000000000000005E-2</v>
      </c>
      <c r="H208" s="4" t="s">
        <v>1166</v>
      </c>
    </row>
    <row r="209" spans="1:8" s="4" customFormat="1" ht="9" customHeight="1" x14ac:dyDescent="0.25">
      <c r="A209" s="19" t="s">
        <v>301</v>
      </c>
      <c r="B209" s="20">
        <v>7.9043659622775403E-25</v>
      </c>
      <c r="C209" s="21">
        <v>-3.8225496389290798</v>
      </c>
      <c r="D209" s="22">
        <v>0.747</v>
      </c>
      <c r="E209" s="22">
        <v>0.78200000000000003</v>
      </c>
      <c r="F209" s="23">
        <v>2.27811731398801E-20</v>
      </c>
      <c r="G209" s="24">
        <v>3.5000000000000031E-2</v>
      </c>
      <c r="H209" s="4" t="s">
        <v>300</v>
      </c>
    </row>
    <row r="210" spans="1:8" s="4" customFormat="1" ht="9" customHeight="1" x14ac:dyDescent="0.25">
      <c r="A210" s="19" t="s">
        <v>345</v>
      </c>
      <c r="B210" s="20">
        <v>8.8118100310829697E-25</v>
      </c>
      <c r="C210" s="21">
        <v>-3.28549245101375</v>
      </c>
      <c r="D210" s="22">
        <v>0.72499999999999998</v>
      </c>
      <c r="E210" s="22">
        <v>0.75700000000000001</v>
      </c>
      <c r="F210" s="23">
        <v>2.53965176905842E-20</v>
      </c>
      <c r="G210" s="24">
        <v>3.2000000000000028E-2</v>
      </c>
      <c r="H210" s="4" t="s">
        <v>344</v>
      </c>
    </row>
    <row r="211" spans="1:8" s="4" customFormat="1" ht="9" customHeight="1" x14ac:dyDescent="0.25">
      <c r="A211" s="19" t="s">
        <v>267</v>
      </c>
      <c r="B211" s="20">
        <v>1.38534414854993E-24</v>
      </c>
      <c r="C211" s="21">
        <v>-6.5158817041784198</v>
      </c>
      <c r="D211" s="22">
        <v>0.58699999999999997</v>
      </c>
      <c r="E211" s="22">
        <v>0.64900000000000002</v>
      </c>
      <c r="F211" s="23">
        <v>3.99270037053576E-20</v>
      </c>
      <c r="G211" s="24">
        <v>6.2000000000000055E-2</v>
      </c>
      <c r="H211" s="4" t="s">
        <v>266</v>
      </c>
    </row>
    <row r="212" spans="1:8" s="4" customFormat="1" ht="9" customHeight="1" x14ac:dyDescent="0.25">
      <c r="A212" s="19" t="s">
        <v>106</v>
      </c>
      <c r="B212" s="20">
        <v>1.7061590003460899E-24</v>
      </c>
      <c r="C212" s="21">
        <v>-11.867277795637699</v>
      </c>
      <c r="D212" s="22">
        <v>0.76200000000000001</v>
      </c>
      <c r="E212" s="22">
        <v>0.79300000000000004</v>
      </c>
      <c r="F212" s="23">
        <v>4.9173208548974697E-20</v>
      </c>
      <c r="G212" s="24">
        <v>3.1000000000000028E-2</v>
      </c>
      <c r="H212" s="4" t="s">
        <v>105</v>
      </c>
    </row>
    <row r="213" spans="1:8" s="4" customFormat="1" ht="9" customHeight="1" x14ac:dyDescent="0.25">
      <c r="A213" s="19" t="s">
        <v>313</v>
      </c>
      <c r="B213" s="20">
        <v>1.76633056305842E-24</v>
      </c>
      <c r="C213" s="21">
        <v>-3.6579941241531899</v>
      </c>
      <c r="D213" s="22">
        <v>0.55800000000000005</v>
      </c>
      <c r="E213" s="22">
        <v>0.61899999999999999</v>
      </c>
      <c r="F213" s="23">
        <v>5.0907413157906699E-20</v>
      </c>
      <c r="G213" s="24">
        <v>6.0999999999999943E-2</v>
      </c>
      <c r="H213" s="4" t="s">
        <v>312</v>
      </c>
    </row>
    <row r="214" spans="1:8" s="4" customFormat="1" ht="9" customHeight="1" x14ac:dyDescent="0.25">
      <c r="A214" s="19" t="s">
        <v>126</v>
      </c>
      <c r="B214" s="20">
        <v>2.5978695563015599E-24</v>
      </c>
      <c r="C214" s="21">
        <v>-11.144726220234199</v>
      </c>
      <c r="D214" s="22">
        <v>0.84599999999999997</v>
      </c>
      <c r="E214" s="22">
        <v>0.872</v>
      </c>
      <c r="F214" s="23">
        <v>7.4873198482167404E-20</v>
      </c>
      <c r="G214" s="24">
        <v>2.6000000000000023E-2</v>
      </c>
      <c r="H214" s="4" t="s">
        <v>125</v>
      </c>
    </row>
    <row r="215" spans="1:8" s="4" customFormat="1" ht="9" customHeight="1" x14ac:dyDescent="0.25">
      <c r="A215" s="19" t="s">
        <v>122</v>
      </c>
      <c r="B215" s="20">
        <v>2.60350521320457E-24</v>
      </c>
      <c r="C215" s="21">
        <v>-9.7548691584010001</v>
      </c>
      <c r="D215" s="22">
        <v>0.61699999999999999</v>
      </c>
      <c r="E215" s="22">
        <v>0.64400000000000002</v>
      </c>
      <c r="F215" s="23">
        <v>7.5035623749768902E-20</v>
      </c>
      <c r="G215" s="24">
        <v>2.7000000000000024E-2</v>
      </c>
      <c r="H215" s="4" t="s">
        <v>121</v>
      </c>
    </row>
    <row r="216" spans="1:8" s="4" customFormat="1" ht="9" customHeight="1" x14ac:dyDescent="0.25">
      <c r="A216" s="19" t="s">
        <v>357</v>
      </c>
      <c r="B216" s="20">
        <v>3.1406891210374999E-24</v>
      </c>
      <c r="C216" s="21">
        <v>0.589918042167762</v>
      </c>
      <c r="D216" s="22">
        <v>0.55700000000000005</v>
      </c>
      <c r="E216" s="22">
        <v>0.622</v>
      </c>
      <c r="F216" s="23">
        <v>9.05178011574217E-20</v>
      </c>
      <c r="G216" s="24">
        <v>6.4999999999999947E-2</v>
      </c>
      <c r="H216" s="4" t="s">
        <v>356</v>
      </c>
    </row>
    <row r="217" spans="1:8" s="4" customFormat="1" ht="9" customHeight="1" x14ac:dyDescent="0.25">
      <c r="A217" s="19" t="s">
        <v>325</v>
      </c>
      <c r="B217" s="20">
        <v>3.5740215807277097E-24</v>
      </c>
      <c r="C217" s="21">
        <v>-3.0772542471650799</v>
      </c>
      <c r="D217" s="22">
        <v>0.60599999999999998</v>
      </c>
      <c r="E217" s="22">
        <v>0.65900000000000003</v>
      </c>
      <c r="F217" s="23">
        <v>1.03006875978153E-19</v>
      </c>
      <c r="G217" s="24">
        <v>5.3000000000000047E-2</v>
      </c>
      <c r="H217" s="4" t="s">
        <v>324</v>
      </c>
    </row>
    <row r="218" spans="1:8" s="4" customFormat="1" ht="9" customHeight="1" x14ac:dyDescent="0.25">
      <c r="A218" s="19" t="s">
        <v>936</v>
      </c>
      <c r="B218" s="20">
        <v>4.0387899729550398E-24</v>
      </c>
      <c r="C218" s="21">
        <v>-0.78175866871469002</v>
      </c>
      <c r="D218" s="22">
        <v>0.13</v>
      </c>
      <c r="E218" s="22">
        <v>0.191</v>
      </c>
      <c r="F218" s="23">
        <v>1.1640196581053699E-19</v>
      </c>
      <c r="G218" s="24">
        <v>6.0999999999999999E-2</v>
      </c>
      <c r="H218" s="4" t="s">
        <v>935</v>
      </c>
    </row>
    <row r="219" spans="1:8" s="4" customFormat="1" ht="9" customHeight="1" x14ac:dyDescent="0.25">
      <c r="A219" s="19" t="s">
        <v>1123</v>
      </c>
      <c r="B219" s="20">
        <v>8.6143497902880602E-24</v>
      </c>
      <c r="C219" s="21">
        <v>-0.33980270832296</v>
      </c>
      <c r="D219" s="22">
        <v>0.14099999999999999</v>
      </c>
      <c r="E219" s="22">
        <v>0.20200000000000001</v>
      </c>
      <c r="F219" s="23">
        <v>2.4827417530589198E-19</v>
      </c>
      <c r="G219" s="24">
        <v>6.1000000000000026E-2</v>
      </c>
      <c r="H219" s="4" t="s">
        <v>1122</v>
      </c>
    </row>
    <row r="220" spans="1:8" s="4" customFormat="1" ht="9" customHeight="1" x14ac:dyDescent="0.25">
      <c r="A220" s="19" t="s">
        <v>465</v>
      </c>
      <c r="B220" s="20">
        <v>8.6511582695117298E-24</v>
      </c>
      <c r="C220" s="21">
        <v>-2.0243569448974599</v>
      </c>
      <c r="D220" s="22">
        <v>0.502</v>
      </c>
      <c r="E220" s="22">
        <v>0.57199999999999995</v>
      </c>
      <c r="F220" s="23">
        <v>2.4933503248559801E-19</v>
      </c>
      <c r="G220" s="24">
        <v>6.9999999999999951E-2</v>
      </c>
      <c r="H220" s="4" t="s">
        <v>464</v>
      </c>
    </row>
    <row r="221" spans="1:8" s="4" customFormat="1" ht="9" customHeight="1" x14ac:dyDescent="0.25">
      <c r="A221" s="19" t="s">
        <v>142</v>
      </c>
      <c r="B221" s="20">
        <v>9.3032913280361204E-24</v>
      </c>
      <c r="C221" s="21">
        <v>-6.7867382344931899</v>
      </c>
      <c r="D221" s="22">
        <v>0.80100000000000005</v>
      </c>
      <c r="E221" s="22">
        <v>0.83699999999999997</v>
      </c>
      <c r="F221" s="23">
        <v>2.6813015936532901E-19</v>
      </c>
      <c r="G221" s="24">
        <v>3.5999999999999921E-2</v>
      </c>
      <c r="H221" s="4" t="s">
        <v>141</v>
      </c>
    </row>
    <row r="222" spans="1:8" s="4" customFormat="1" ht="9" customHeight="1" x14ac:dyDescent="0.25">
      <c r="A222" s="19" t="s">
        <v>992</v>
      </c>
      <c r="B222" s="20">
        <v>9.3129704679357607E-24</v>
      </c>
      <c r="C222" s="21">
        <v>2.9771214610356198</v>
      </c>
      <c r="D222" s="22">
        <v>0.68200000000000005</v>
      </c>
      <c r="E222" s="22">
        <v>0.72299999999999998</v>
      </c>
      <c r="F222" s="23">
        <v>2.6840912185637699E-19</v>
      </c>
      <c r="G222" s="24">
        <v>4.0999999999999925E-2</v>
      </c>
      <c r="H222" s="4" t="s">
        <v>991</v>
      </c>
    </row>
    <row r="223" spans="1:8" s="4" customFormat="1" ht="9" customHeight="1" x14ac:dyDescent="0.25">
      <c r="A223" s="19" t="s">
        <v>83</v>
      </c>
      <c r="B223" s="20">
        <v>1.1714833308180199E-23</v>
      </c>
      <c r="C223" s="21">
        <v>-14.142481439247501</v>
      </c>
      <c r="D223" s="22">
        <v>0.71299999999999997</v>
      </c>
      <c r="E223" s="22">
        <v>0.747</v>
      </c>
      <c r="F223" s="23">
        <v>3.3763321077506301E-19</v>
      </c>
      <c r="G223" s="24">
        <v>3.400000000000003E-2</v>
      </c>
      <c r="H223" s="4" t="s">
        <v>82</v>
      </c>
    </row>
    <row r="224" spans="1:8" s="4" customFormat="1" ht="9" customHeight="1" x14ac:dyDescent="0.25">
      <c r="A224" s="19" t="s">
        <v>148</v>
      </c>
      <c r="B224" s="20">
        <v>2.5962422809334399E-23</v>
      </c>
      <c r="C224" s="21">
        <v>-2.3161401489911499</v>
      </c>
      <c r="D224" s="22">
        <v>0.72099999999999997</v>
      </c>
      <c r="E224" s="22">
        <v>0.76200000000000001</v>
      </c>
      <c r="F224" s="23">
        <v>7.4826298778782802E-19</v>
      </c>
      <c r="G224" s="24">
        <v>4.1000000000000036E-2</v>
      </c>
      <c r="H224" s="4" t="s">
        <v>147</v>
      </c>
    </row>
    <row r="225" spans="1:8" s="4" customFormat="1" ht="9" customHeight="1" x14ac:dyDescent="0.25">
      <c r="A225" s="19" t="s">
        <v>140</v>
      </c>
      <c r="B225" s="20">
        <v>2.9152650212959102E-23</v>
      </c>
      <c r="C225" s="21">
        <v>-3.18657129773757</v>
      </c>
      <c r="D225" s="22">
        <v>0.82</v>
      </c>
      <c r="E225" s="22">
        <v>0.85399999999999998</v>
      </c>
      <c r="F225" s="23">
        <v>8.4020853178769296E-19</v>
      </c>
      <c r="G225" s="24">
        <v>3.400000000000003E-2</v>
      </c>
      <c r="H225" s="4" t="s">
        <v>139</v>
      </c>
    </row>
    <row r="226" spans="1:8" s="4" customFormat="1" ht="9" customHeight="1" x14ac:dyDescent="0.25">
      <c r="A226" s="19" t="s">
        <v>743</v>
      </c>
      <c r="B226" s="20">
        <v>3.6597641599803101E-23</v>
      </c>
      <c r="C226" s="21">
        <v>-0.50894321813444099</v>
      </c>
      <c r="D226" s="22">
        <v>0.24299999999999999</v>
      </c>
      <c r="E226" s="22">
        <v>0.313</v>
      </c>
      <c r="F226" s="23">
        <v>1.05478062854793E-18</v>
      </c>
      <c r="G226" s="24">
        <v>7.0000000000000007E-2</v>
      </c>
      <c r="H226" s="4" t="s">
        <v>742</v>
      </c>
    </row>
    <row r="227" spans="1:8" s="4" customFormat="1" ht="9" customHeight="1" x14ac:dyDescent="0.25">
      <c r="A227" s="19" t="s">
        <v>880</v>
      </c>
      <c r="B227" s="20">
        <v>5.59113281582178E-23</v>
      </c>
      <c r="C227" s="21">
        <v>-1.35763727037883</v>
      </c>
      <c r="D227" s="22">
        <v>0.54</v>
      </c>
      <c r="E227" s="22">
        <v>0.60299999999999998</v>
      </c>
      <c r="F227" s="23">
        <v>1.61142038884799E-18</v>
      </c>
      <c r="G227" s="24">
        <v>6.2999999999999945E-2</v>
      </c>
      <c r="H227" s="4" t="s">
        <v>879</v>
      </c>
    </row>
    <row r="228" spans="1:8" s="4" customFormat="1" ht="9" customHeight="1" x14ac:dyDescent="0.25">
      <c r="A228" s="19" t="s">
        <v>309</v>
      </c>
      <c r="B228" s="20">
        <v>6.6454395825467403E-23</v>
      </c>
      <c r="C228" s="21">
        <v>-3.7202066419084701</v>
      </c>
      <c r="D228" s="22">
        <v>0.45</v>
      </c>
      <c r="E228" s="22">
        <v>0.51600000000000001</v>
      </c>
      <c r="F228" s="23">
        <v>1.9152821420857999E-18</v>
      </c>
      <c r="G228" s="24">
        <v>6.6000000000000003E-2</v>
      </c>
      <c r="H228" s="4" t="s">
        <v>308</v>
      </c>
    </row>
    <row r="229" spans="1:8" s="4" customFormat="1" ht="9" customHeight="1" x14ac:dyDescent="0.25">
      <c r="A229" s="19" t="s">
        <v>215</v>
      </c>
      <c r="B229" s="20">
        <v>8.3013845548543696E-23</v>
      </c>
      <c r="C229" s="21">
        <v>-5.8278227673870102</v>
      </c>
      <c r="D229" s="22">
        <v>0.72799999999999998</v>
      </c>
      <c r="E229" s="22">
        <v>0.76800000000000002</v>
      </c>
      <c r="F229" s="23">
        <v>2.3925420425545801E-18</v>
      </c>
      <c r="G229" s="24">
        <v>4.0000000000000036E-2</v>
      </c>
      <c r="H229" s="4" t="s">
        <v>214</v>
      </c>
    </row>
    <row r="230" spans="1:8" s="4" customFormat="1" ht="9" customHeight="1" x14ac:dyDescent="0.25">
      <c r="A230" s="19" t="s">
        <v>277</v>
      </c>
      <c r="B230" s="20">
        <v>1.1510721059013499E-22</v>
      </c>
      <c r="C230" s="21">
        <v>-16.828117860379301</v>
      </c>
      <c r="D230" s="22">
        <v>0.58299999999999996</v>
      </c>
      <c r="E230" s="22">
        <v>0.63700000000000001</v>
      </c>
      <c r="F230" s="23">
        <v>3.3175049164182701E-18</v>
      </c>
      <c r="G230" s="24">
        <v>5.4000000000000048E-2</v>
      </c>
      <c r="H230" s="4" t="s">
        <v>276</v>
      </c>
    </row>
    <row r="231" spans="1:8" s="4" customFormat="1" ht="9" customHeight="1" x14ac:dyDescent="0.25">
      <c r="A231" s="19" t="s">
        <v>420</v>
      </c>
      <c r="B231" s="20">
        <v>1.24457396850017E-22</v>
      </c>
      <c r="C231" s="21">
        <v>-2.5384636471538098</v>
      </c>
      <c r="D231" s="22">
        <v>0.40500000000000003</v>
      </c>
      <c r="E231" s="22">
        <v>0.47599999999999998</v>
      </c>
      <c r="F231" s="23">
        <v>3.5869866346143402E-18</v>
      </c>
      <c r="G231" s="24">
        <v>7.0999999999999952E-2</v>
      </c>
      <c r="H231" s="4" t="s">
        <v>419</v>
      </c>
    </row>
    <row r="232" spans="1:8" s="4" customFormat="1" ht="9" customHeight="1" x14ac:dyDescent="0.25">
      <c r="A232" s="19" t="s">
        <v>467</v>
      </c>
      <c r="B232" s="20">
        <v>1.3091638861982599E-22</v>
      </c>
      <c r="C232" s="21">
        <v>-2.0208485708375101</v>
      </c>
      <c r="D232" s="22">
        <v>0.32900000000000001</v>
      </c>
      <c r="E232" s="22">
        <v>0.39800000000000002</v>
      </c>
      <c r="F232" s="23">
        <v>3.7731412364119902E-18</v>
      </c>
      <c r="G232" s="24">
        <v>6.9000000000000006E-2</v>
      </c>
      <c r="H232" s="4" t="s">
        <v>466</v>
      </c>
    </row>
    <row r="233" spans="1:8" s="4" customFormat="1" ht="9" customHeight="1" x14ac:dyDescent="0.25">
      <c r="A233" s="19" t="s">
        <v>398</v>
      </c>
      <c r="B233" s="20">
        <v>1.3760750328139401E-22</v>
      </c>
      <c r="C233" s="21">
        <v>-2.7872457057207698</v>
      </c>
      <c r="D233" s="22">
        <v>0.501</v>
      </c>
      <c r="E233" s="22">
        <v>0.55800000000000005</v>
      </c>
      <c r="F233" s="23">
        <v>3.9659858520730598E-18</v>
      </c>
      <c r="G233" s="24">
        <v>5.7000000000000051E-2</v>
      </c>
      <c r="H233" s="4" t="s">
        <v>397</v>
      </c>
    </row>
    <row r="234" spans="1:8" s="4" customFormat="1" ht="9" customHeight="1" x14ac:dyDescent="0.25">
      <c r="A234" s="19" t="s">
        <v>1050</v>
      </c>
      <c r="B234" s="20">
        <v>1.51157418506274E-22</v>
      </c>
      <c r="C234" s="21">
        <v>-0.38656049269832998</v>
      </c>
      <c r="D234" s="22">
        <v>5.8999999999999997E-2</v>
      </c>
      <c r="E234" s="22">
        <v>0.10299999999999999</v>
      </c>
      <c r="F234" s="23">
        <v>4.3565079587693203E-18</v>
      </c>
      <c r="G234" s="24">
        <v>4.3999999999999997E-2</v>
      </c>
      <c r="H234" s="4" t="s">
        <v>1049</v>
      </c>
    </row>
    <row r="235" spans="1:8" s="4" customFormat="1" ht="9" customHeight="1" x14ac:dyDescent="0.25">
      <c r="A235" s="19" t="s">
        <v>553</v>
      </c>
      <c r="B235" s="20">
        <v>1.81606747700071E-22</v>
      </c>
      <c r="C235" s="21">
        <v>-1.3688185258252401</v>
      </c>
      <c r="D235" s="22">
        <v>0.49199999999999999</v>
      </c>
      <c r="E235" s="22">
        <v>0.55400000000000005</v>
      </c>
      <c r="F235" s="23">
        <v>5.2340880754637402E-18</v>
      </c>
      <c r="G235" s="24">
        <v>6.2000000000000055E-2</v>
      </c>
      <c r="H235" s="4" t="s">
        <v>552</v>
      </c>
    </row>
    <row r="236" spans="1:8" s="4" customFormat="1" ht="9" customHeight="1" x14ac:dyDescent="0.25">
      <c r="A236" s="19" t="s">
        <v>697</v>
      </c>
      <c r="B236" s="20">
        <v>2.6598963181291099E-22</v>
      </c>
      <c r="C236" s="21">
        <v>-0.27559626879240001</v>
      </c>
      <c r="D236" s="22">
        <v>0.222</v>
      </c>
      <c r="E236" s="22">
        <v>0.28999999999999998</v>
      </c>
      <c r="F236" s="23">
        <v>7.6660871784798905E-18</v>
      </c>
      <c r="G236" s="24">
        <v>6.7999999999999977E-2</v>
      </c>
      <c r="H236" s="4" t="s">
        <v>696</v>
      </c>
    </row>
    <row r="237" spans="1:8" s="4" customFormat="1" ht="9" customHeight="1" x14ac:dyDescent="0.25">
      <c r="A237" s="19" t="s">
        <v>381</v>
      </c>
      <c r="B237" s="20">
        <v>3.3262559518477999E-22</v>
      </c>
      <c r="C237" s="21">
        <v>-2.96862049805631</v>
      </c>
      <c r="D237" s="22">
        <v>0.27500000000000002</v>
      </c>
      <c r="E237" s="22">
        <v>0.34399999999999997</v>
      </c>
      <c r="F237" s="23">
        <v>9.5866022788205405E-18</v>
      </c>
      <c r="G237" s="24">
        <v>6.899999999999995E-2</v>
      </c>
      <c r="H237" s="4" t="s">
        <v>380</v>
      </c>
    </row>
    <row r="238" spans="1:8" s="4" customFormat="1" ht="9" customHeight="1" x14ac:dyDescent="0.25">
      <c r="A238" s="19" t="s">
        <v>1205</v>
      </c>
      <c r="B238" s="20">
        <v>3.3570478100891402E-22</v>
      </c>
      <c r="C238" s="21">
        <v>3.2429729101946498</v>
      </c>
      <c r="D238" s="22">
        <v>0.45100000000000001</v>
      </c>
      <c r="E238" s="22">
        <v>0.51600000000000001</v>
      </c>
      <c r="F238" s="23">
        <v>9.6753474934579199E-18</v>
      </c>
      <c r="G238" s="24">
        <v>6.5000000000000002E-2</v>
      </c>
      <c r="H238" s="4" t="s">
        <v>1204</v>
      </c>
    </row>
    <row r="239" spans="1:8" s="4" customFormat="1" ht="9" customHeight="1" x14ac:dyDescent="0.25">
      <c r="A239" s="19" t="s">
        <v>1193</v>
      </c>
      <c r="B239" s="20">
        <v>4.1784935616645898E-22</v>
      </c>
      <c r="C239" s="21">
        <v>-0.251527232246892</v>
      </c>
      <c r="D239" s="22">
        <v>0.17799999999999999</v>
      </c>
      <c r="E239" s="22">
        <v>0.24099999999999999</v>
      </c>
      <c r="F239" s="23">
        <v>1.20428362940735E-17</v>
      </c>
      <c r="G239" s="24">
        <v>6.3E-2</v>
      </c>
      <c r="H239" s="4" t="s">
        <v>1192</v>
      </c>
    </row>
    <row r="240" spans="1:8" s="4" customFormat="1" ht="9" customHeight="1" x14ac:dyDescent="0.25">
      <c r="A240" s="19" t="s">
        <v>299</v>
      </c>
      <c r="B240" s="20">
        <v>4.5552820866452997E-22</v>
      </c>
      <c r="C240" s="21">
        <v>-3.8496310858057901</v>
      </c>
      <c r="D240" s="22">
        <v>0.70399999999999996</v>
      </c>
      <c r="E240" s="22">
        <v>0.73699999999999999</v>
      </c>
      <c r="F240" s="23">
        <v>1.31287785019204E-17</v>
      </c>
      <c r="G240" s="24">
        <v>3.3000000000000029E-2</v>
      </c>
      <c r="H240" s="4" t="s">
        <v>298</v>
      </c>
    </row>
    <row r="241" spans="1:8" s="4" customFormat="1" ht="9" customHeight="1" x14ac:dyDescent="0.25">
      <c r="A241" s="19" t="s">
        <v>972</v>
      </c>
      <c r="B241" s="20">
        <v>5.2072390249549997E-22</v>
      </c>
      <c r="C241" s="21">
        <v>5.7341889645199098</v>
      </c>
      <c r="D241" s="22">
        <v>0.65900000000000003</v>
      </c>
      <c r="E241" s="22">
        <v>0.70599999999999996</v>
      </c>
      <c r="F241" s="23">
        <v>1.5007783593822801E-17</v>
      </c>
      <c r="G241" s="24">
        <v>4.6999999999999931E-2</v>
      </c>
      <c r="H241" s="4" t="s">
        <v>971</v>
      </c>
    </row>
    <row r="242" spans="1:8" s="4" customFormat="1" ht="9" customHeight="1" x14ac:dyDescent="0.25">
      <c r="A242" s="19" t="s">
        <v>832</v>
      </c>
      <c r="B242" s="20">
        <v>5.2084695608681203E-22</v>
      </c>
      <c r="C242" s="21">
        <v>-2.6913402309274401</v>
      </c>
      <c r="D242" s="22">
        <v>0.2</v>
      </c>
      <c r="E242" s="22">
        <v>0.26400000000000001</v>
      </c>
      <c r="F242" s="23">
        <v>1.5011330121378E-17</v>
      </c>
      <c r="G242" s="24">
        <v>6.4000000000000001E-2</v>
      </c>
      <c r="H242" s="4" t="s">
        <v>831</v>
      </c>
    </row>
    <row r="243" spans="1:8" s="4" customFormat="1" ht="9" customHeight="1" x14ac:dyDescent="0.25">
      <c r="A243" s="19" t="s">
        <v>243</v>
      </c>
      <c r="B243" s="20">
        <v>6.62037960269743E-22</v>
      </c>
      <c r="C243" s="21">
        <v>-4.8952882217206097</v>
      </c>
      <c r="D243" s="22">
        <v>0.71699999999999997</v>
      </c>
      <c r="E243" s="22">
        <v>0.752</v>
      </c>
      <c r="F243" s="23">
        <v>1.90805960529343E-17</v>
      </c>
      <c r="G243" s="24">
        <v>3.5000000000000031E-2</v>
      </c>
      <c r="H243" s="4" t="s">
        <v>242</v>
      </c>
    </row>
    <row r="244" spans="1:8" s="4" customFormat="1" ht="9" customHeight="1" x14ac:dyDescent="0.25">
      <c r="A244" s="19" t="s">
        <v>162</v>
      </c>
      <c r="B244" s="20">
        <v>7.7050073273134201E-22</v>
      </c>
      <c r="C244" s="21">
        <v>-1.04426497947951</v>
      </c>
      <c r="D244" s="22">
        <v>0.19700000000000001</v>
      </c>
      <c r="E244" s="22">
        <v>0.26</v>
      </c>
      <c r="F244" s="23">
        <v>2.2206601618050001E-17</v>
      </c>
      <c r="G244" s="24">
        <v>6.3E-2</v>
      </c>
      <c r="H244" s="4" t="s">
        <v>161</v>
      </c>
    </row>
    <row r="245" spans="1:8" s="4" customFormat="1" ht="9" customHeight="1" x14ac:dyDescent="0.25">
      <c r="A245" s="19" t="s">
        <v>257</v>
      </c>
      <c r="B245" s="20">
        <v>9.0083534699459105E-22</v>
      </c>
      <c r="C245" s="21">
        <v>-5.6015718223365996</v>
      </c>
      <c r="D245" s="22">
        <v>0.66900000000000004</v>
      </c>
      <c r="E245" s="22">
        <v>0.70899999999999996</v>
      </c>
      <c r="F245" s="23">
        <v>2.5962975535731099E-17</v>
      </c>
      <c r="G245" s="24">
        <v>3.9999999999999925E-2</v>
      </c>
      <c r="H245" s="4" t="s">
        <v>256</v>
      </c>
    </row>
    <row r="246" spans="1:8" s="4" customFormat="1" ht="9" customHeight="1" x14ac:dyDescent="0.25">
      <c r="A246" s="19" t="s">
        <v>723</v>
      </c>
      <c r="B246" s="20">
        <v>1.0189610270042099E-21</v>
      </c>
      <c r="C246" s="21">
        <v>-0.59525991140559997</v>
      </c>
      <c r="D246" s="22">
        <v>0.376</v>
      </c>
      <c r="E246" s="22">
        <v>0.44600000000000001</v>
      </c>
      <c r="F246" s="23">
        <v>2.9367475759288299E-17</v>
      </c>
      <c r="G246" s="24">
        <v>7.0000000000000007E-2</v>
      </c>
      <c r="H246" s="4" t="s">
        <v>722</v>
      </c>
    </row>
    <row r="247" spans="1:8" s="4" customFormat="1" ht="9" customHeight="1" x14ac:dyDescent="0.25">
      <c r="A247" s="19" t="s">
        <v>1143</v>
      </c>
      <c r="B247" s="20">
        <v>1.1732433451596601E-21</v>
      </c>
      <c r="C247" s="21">
        <v>-0.31978254336522599</v>
      </c>
      <c r="D247" s="22">
        <v>0.24199999999999999</v>
      </c>
      <c r="E247" s="22">
        <v>0.31</v>
      </c>
      <c r="F247" s="23">
        <v>3.3814046450846501E-17</v>
      </c>
      <c r="G247" s="24">
        <v>6.8000000000000005E-2</v>
      </c>
      <c r="H247" s="4" t="s">
        <v>1142</v>
      </c>
    </row>
    <row r="248" spans="1:8" s="4" customFormat="1" ht="9" customHeight="1" x14ac:dyDescent="0.25">
      <c r="A248" s="19" t="s">
        <v>483</v>
      </c>
      <c r="B248" s="20">
        <v>1.3258494271512001E-21</v>
      </c>
      <c r="C248" s="21">
        <v>-1.8870001774692</v>
      </c>
      <c r="D248" s="22">
        <v>0.48099999999999998</v>
      </c>
      <c r="E248" s="22">
        <v>0.53800000000000003</v>
      </c>
      <c r="F248" s="23">
        <v>3.8212306339924603E-17</v>
      </c>
      <c r="G248" s="24">
        <v>5.7000000000000051E-2</v>
      </c>
      <c r="H248" s="4" t="s">
        <v>482</v>
      </c>
    </row>
    <row r="249" spans="1:8" s="4" customFormat="1" ht="9" customHeight="1" x14ac:dyDescent="0.25">
      <c r="A249" s="19" t="s">
        <v>655</v>
      </c>
      <c r="B249" s="20">
        <v>1.3708315141314601E-21</v>
      </c>
      <c r="C249" s="21">
        <v>-10.154916196219601</v>
      </c>
      <c r="D249" s="22">
        <v>0.25800000000000001</v>
      </c>
      <c r="E249" s="22">
        <v>0.32</v>
      </c>
      <c r="F249" s="23">
        <v>3.9508735068782902E-17</v>
      </c>
      <c r="G249" s="24">
        <v>6.2E-2</v>
      </c>
      <c r="H249" s="4" t="s">
        <v>654</v>
      </c>
    </row>
    <row r="250" spans="1:8" s="4" customFormat="1" ht="9" customHeight="1" x14ac:dyDescent="0.25">
      <c r="A250" s="19" t="s">
        <v>152</v>
      </c>
      <c r="B250" s="20">
        <v>1.98232611287691E-21</v>
      </c>
      <c r="C250" s="21">
        <v>-3.4900214693913099</v>
      </c>
      <c r="D250" s="22">
        <v>0.64700000000000002</v>
      </c>
      <c r="E250" s="22">
        <v>0.68899999999999995</v>
      </c>
      <c r="F250" s="23">
        <v>5.7132620899225504E-17</v>
      </c>
      <c r="G250" s="24">
        <v>4.1999999999999926E-2</v>
      </c>
      <c r="H250" s="4" t="s">
        <v>151</v>
      </c>
    </row>
    <row r="251" spans="1:8" s="4" customFormat="1" ht="9" customHeight="1" x14ac:dyDescent="0.25">
      <c r="A251" s="19" t="s">
        <v>219</v>
      </c>
      <c r="B251" s="20">
        <v>2.0188665068569299E-21</v>
      </c>
      <c r="C251" s="21">
        <v>-0.87952540737742702</v>
      </c>
      <c r="D251" s="22">
        <v>0.152</v>
      </c>
      <c r="E251" s="22">
        <v>0.21099999999999999</v>
      </c>
      <c r="F251" s="23">
        <v>5.8185751594123502E-17</v>
      </c>
      <c r="G251" s="24">
        <v>5.8999999999999997E-2</v>
      </c>
      <c r="H251" s="4" t="s">
        <v>218</v>
      </c>
    </row>
    <row r="252" spans="1:8" s="4" customFormat="1" ht="9" customHeight="1" x14ac:dyDescent="0.25">
      <c r="A252" s="19" t="s">
        <v>1165</v>
      </c>
      <c r="B252" s="20">
        <v>2.6405668367300699E-21</v>
      </c>
      <c r="C252" s="21">
        <v>-0.28234118667598601</v>
      </c>
      <c r="D252" s="22">
        <v>0.28299999999999997</v>
      </c>
      <c r="E252" s="22">
        <v>0.35399999999999998</v>
      </c>
      <c r="F252" s="23">
        <v>7.6103776801397297E-17</v>
      </c>
      <c r="G252" s="24">
        <v>7.1000000000000008E-2</v>
      </c>
      <c r="H252" s="4" t="s">
        <v>1164</v>
      </c>
    </row>
    <row r="253" spans="1:8" s="4" customFormat="1" ht="9" customHeight="1" x14ac:dyDescent="0.25">
      <c r="A253" s="19" t="s">
        <v>545</v>
      </c>
      <c r="B253" s="20">
        <v>2.7104913612248001E-21</v>
      </c>
      <c r="C253" s="21">
        <v>-11.3451701222673</v>
      </c>
      <c r="D253" s="22">
        <v>0.28999999999999998</v>
      </c>
      <c r="E253" s="22">
        <v>0.35499999999999998</v>
      </c>
      <c r="F253" s="23">
        <v>7.8119071521859804E-17</v>
      </c>
      <c r="G253" s="24">
        <v>6.5000000000000002E-2</v>
      </c>
      <c r="H253" s="4" t="s">
        <v>544</v>
      </c>
    </row>
    <row r="254" spans="1:8" s="4" customFormat="1" ht="9" customHeight="1" x14ac:dyDescent="0.25">
      <c r="A254" s="19" t="s">
        <v>255</v>
      </c>
      <c r="B254" s="20">
        <v>2.8291518628670899E-21</v>
      </c>
      <c r="C254" s="21">
        <v>-4.8282151564548901</v>
      </c>
      <c r="D254" s="22">
        <v>0.754</v>
      </c>
      <c r="E254" s="22">
        <v>0.79500000000000004</v>
      </c>
      <c r="F254" s="23">
        <v>8.1538985839692501E-17</v>
      </c>
      <c r="G254" s="24">
        <v>4.1000000000000036E-2</v>
      </c>
      <c r="H254" s="4" t="s">
        <v>254</v>
      </c>
    </row>
    <row r="255" spans="1:8" s="4" customFormat="1" ht="9" customHeight="1" x14ac:dyDescent="0.25">
      <c r="A255" s="19" t="s">
        <v>876</v>
      </c>
      <c r="B255" s="20">
        <v>3.1473443291175601E-21</v>
      </c>
      <c r="C255" s="21">
        <v>-1.4770082012185199</v>
      </c>
      <c r="D255" s="22">
        <v>0.33100000000000002</v>
      </c>
      <c r="E255" s="22">
        <v>0.40100000000000002</v>
      </c>
      <c r="F255" s="23">
        <v>9.0709610909497294E-17</v>
      </c>
      <c r="G255" s="24">
        <v>7.0000000000000007E-2</v>
      </c>
      <c r="H255" s="4" t="s">
        <v>875</v>
      </c>
    </row>
    <row r="256" spans="1:8" s="4" customFormat="1" ht="9" customHeight="1" x14ac:dyDescent="0.25">
      <c r="A256" s="19" t="s">
        <v>525</v>
      </c>
      <c r="B256" s="20">
        <v>3.7210478133701597E-21</v>
      </c>
      <c r="C256" s="21">
        <v>-1.5429313603516901</v>
      </c>
      <c r="D256" s="22">
        <v>0.67500000000000004</v>
      </c>
      <c r="E256" s="22">
        <v>0.70599999999999996</v>
      </c>
      <c r="F256" s="23">
        <v>1.07244319029141E-16</v>
      </c>
      <c r="G256" s="24">
        <v>3.0999999999999917E-2</v>
      </c>
      <c r="H256" s="4" t="s">
        <v>524</v>
      </c>
    </row>
    <row r="257" spans="1:8" s="4" customFormat="1" ht="9" customHeight="1" x14ac:dyDescent="0.25">
      <c r="A257" s="19" t="s">
        <v>802</v>
      </c>
      <c r="B257" s="20">
        <v>3.8353588080112201E-21</v>
      </c>
      <c r="C257" s="21">
        <v>-4.8352955365498298</v>
      </c>
      <c r="D257" s="22">
        <v>0.121</v>
      </c>
      <c r="E257" s="22">
        <v>0.17599999999999999</v>
      </c>
      <c r="F257" s="23">
        <v>1.10538876205691E-16</v>
      </c>
      <c r="G257" s="24">
        <v>5.4999999999999993E-2</v>
      </c>
      <c r="H257" s="4" t="s">
        <v>801</v>
      </c>
    </row>
    <row r="258" spans="1:8" s="4" customFormat="1" ht="9" customHeight="1" x14ac:dyDescent="0.25">
      <c r="A258" s="19" t="s">
        <v>908</v>
      </c>
      <c r="B258" s="20">
        <v>5.0497605475110602E-21</v>
      </c>
      <c r="C258" s="21">
        <v>-0.95297296446292901</v>
      </c>
      <c r="D258" s="22">
        <v>0.17799999999999999</v>
      </c>
      <c r="E258" s="22">
        <v>0.24</v>
      </c>
      <c r="F258" s="23">
        <v>1.45539148739816E-16</v>
      </c>
      <c r="G258" s="24">
        <v>6.2E-2</v>
      </c>
      <c r="H258" s="4" t="s">
        <v>907</v>
      </c>
    </row>
    <row r="259" spans="1:8" s="4" customFormat="1" ht="9" customHeight="1" x14ac:dyDescent="0.25">
      <c r="A259" s="19" t="s">
        <v>283</v>
      </c>
      <c r="B259" s="20">
        <v>1.14706921537278E-20</v>
      </c>
      <c r="C259" s="21">
        <v>-0.30325481829943901</v>
      </c>
      <c r="D259" s="22">
        <v>0.17899999999999999</v>
      </c>
      <c r="E259" s="22">
        <v>0.24</v>
      </c>
      <c r="F259" s="23">
        <v>3.30596818562589E-16</v>
      </c>
      <c r="G259" s="24">
        <v>6.0999999999999999E-2</v>
      </c>
      <c r="H259" s="4" t="s">
        <v>282</v>
      </c>
    </row>
    <row r="260" spans="1:8" s="4" customFormat="1" ht="9" customHeight="1" x14ac:dyDescent="0.25">
      <c r="A260" s="19" t="s">
        <v>365</v>
      </c>
      <c r="B260" s="20">
        <v>1.87438420719301E-20</v>
      </c>
      <c r="C260" s="21">
        <v>-1.6661479983892</v>
      </c>
      <c r="D260" s="22">
        <v>0.159</v>
      </c>
      <c r="E260" s="22">
        <v>0.217</v>
      </c>
      <c r="F260" s="23">
        <v>5.4021627235509701E-16</v>
      </c>
      <c r="G260" s="24">
        <v>5.7999999999999996E-2</v>
      </c>
      <c r="H260" s="4" t="s">
        <v>364</v>
      </c>
    </row>
    <row r="261" spans="1:8" s="4" customFormat="1" ht="9" customHeight="1" x14ac:dyDescent="0.25">
      <c r="A261" s="19" t="s">
        <v>315</v>
      </c>
      <c r="B261" s="20">
        <v>2.17399366821667E-20</v>
      </c>
      <c r="C261" s="21">
        <v>-0.53431427884320903</v>
      </c>
      <c r="D261" s="22">
        <v>0.36799999999999999</v>
      </c>
      <c r="E261" s="22">
        <v>0.437</v>
      </c>
      <c r="F261" s="23">
        <v>6.2656671511672503E-16</v>
      </c>
      <c r="G261" s="24">
        <v>6.9000000000000006E-2</v>
      </c>
      <c r="H261" s="4" t="s">
        <v>314</v>
      </c>
    </row>
    <row r="262" spans="1:8" s="4" customFormat="1" ht="9" customHeight="1" x14ac:dyDescent="0.25">
      <c r="A262" s="19" t="s">
        <v>497</v>
      </c>
      <c r="B262" s="20">
        <v>2.6293934694759201E-20</v>
      </c>
      <c r="C262" s="21">
        <v>-1.80650407796571</v>
      </c>
      <c r="D262" s="22">
        <v>0.5</v>
      </c>
      <c r="E262" s="22">
        <v>0.55300000000000005</v>
      </c>
      <c r="F262" s="23">
        <v>7.5781749183765504E-16</v>
      </c>
      <c r="G262" s="24">
        <v>5.3000000000000047E-2</v>
      </c>
      <c r="H262" s="4" t="s">
        <v>496</v>
      </c>
    </row>
    <row r="263" spans="1:8" s="4" customFormat="1" ht="9" customHeight="1" x14ac:dyDescent="0.25">
      <c r="A263" s="19" t="s">
        <v>1018</v>
      </c>
      <c r="B263" s="20">
        <v>2.7015862126900501E-20</v>
      </c>
      <c r="C263" s="21">
        <v>1.3644669174642601</v>
      </c>
      <c r="D263" s="22">
        <v>0.38600000000000001</v>
      </c>
      <c r="E263" s="22">
        <v>0.45200000000000001</v>
      </c>
      <c r="F263" s="23">
        <v>7.7862416235939901E-16</v>
      </c>
      <c r="G263" s="24">
        <v>6.6000000000000003E-2</v>
      </c>
      <c r="H263" s="4" t="s">
        <v>1017</v>
      </c>
    </row>
    <row r="264" spans="1:8" s="4" customFormat="1" ht="9" customHeight="1" x14ac:dyDescent="0.25">
      <c r="A264" s="19" t="s">
        <v>629</v>
      </c>
      <c r="B264" s="20">
        <v>2.7533012779315197E-20</v>
      </c>
      <c r="C264" s="21">
        <v>-0.50022023796791604</v>
      </c>
      <c r="D264" s="22">
        <v>0.32600000000000001</v>
      </c>
      <c r="E264" s="22">
        <v>0.39400000000000002</v>
      </c>
      <c r="F264" s="23">
        <v>7.9352896131264501E-16</v>
      </c>
      <c r="G264" s="24">
        <v>6.8000000000000005E-2</v>
      </c>
      <c r="H264" s="4" t="s">
        <v>628</v>
      </c>
    </row>
    <row r="265" spans="1:8" s="4" customFormat="1" ht="9" customHeight="1" x14ac:dyDescent="0.25">
      <c r="A265" s="19" t="s">
        <v>377</v>
      </c>
      <c r="B265" s="20">
        <v>2.86301441507081E-20</v>
      </c>
      <c r="C265" s="21">
        <v>-2.9842505274446398</v>
      </c>
      <c r="D265" s="22">
        <v>0.73399999999999999</v>
      </c>
      <c r="E265" s="22">
        <v>0.76700000000000002</v>
      </c>
      <c r="F265" s="23">
        <v>8.2514938456755801E-16</v>
      </c>
      <c r="G265" s="24">
        <v>3.3000000000000029E-2</v>
      </c>
      <c r="H265" s="4" t="s">
        <v>376</v>
      </c>
    </row>
    <row r="266" spans="1:8" s="4" customFormat="1" ht="9" customHeight="1" x14ac:dyDescent="0.25">
      <c r="A266" s="19" t="s">
        <v>1016</v>
      </c>
      <c r="B266" s="20">
        <v>3.6825140124779899E-20</v>
      </c>
      <c r="C266" s="21">
        <v>1.47553408449802</v>
      </c>
      <c r="D266" s="22">
        <v>0.72799999999999998</v>
      </c>
      <c r="E266" s="22">
        <v>0.76100000000000001</v>
      </c>
      <c r="F266" s="23">
        <v>1.0613373635362799E-15</v>
      </c>
      <c r="G266" s="24">
        <v>3.3000000000000029E-2</v>
      </c>
      <c r="H266" s="4" t="s">
        <v>1015</v>
      </c>
    </row>
    <row r="267" spans="1:8" s="4" customFormat="1" ht="9" customHeight="1" x14ac:dyDescent="0.25">
      <c r="A267" s="19" t="s">
        <v>653</v>
      </c>
      <c r="B267" s="20">
        <v>4.4344760932142599E-20</v>
      </c>
      <c r="C267" s="21">
        <v>-0.83842496181124904</v>
      </c>
      <c r="D267" s="22">
        <v>0.71099999999999997</v>
      </c>
      <c r="E267" s="22">
        <v>0.74199999999999999</v>
      </c>
      <c r="F267" s="23">
        <v>1.27806035482528E-15</v>
      </c>
      <c r="G267" s="24">
        <v>3.1000000000000028E-2</v>
      </c>
      <c r="H267" s="4" t="s">
        <v>652</v>
      </c>
    </row>
    <row r="268" spans="1:8" s="4" customFormat="1" ht="9" customHeight="1" x14ac:dyDescent="0.25">
      <c r="A268" s="19" t="s">
        <v>333</v>
      </c>
      <c r="B268" s="20">
        <v>5.5192093117103103E-20</v>
      </c>
      <c r="C268" s="21">
        <v>-1.5920185467821699</v>
      </c>
      <c r="D268" s="22">
        <v>0.49299999999999999</v>
      </c>
      <c r="E268" s="22">
        <v>0.55400000000000005</v>
      </c>
      <c r="F268" s="23">
        <v>1.59069131572803E-15</v>
      </c>
      <c r="G268" s="24">
        <v>6.1000000000000054E-2</v>
      </c>
      <c r="H268" s="4" t="s">
        <v>332</v>
      </c>
    </row>
    <row r="269" spans="1:8" s="4" customFormat="1" ht="9" customHeight="1" x14ac:dyDescent="0.25">
      <c r="A269" s="19" t="s">
        <v>205</v>
      </c>
      <c r="B269" s="20">
        <v>7.44232386935293E-20</v>
      </c>
      <c r="C269" s="21">
        <v>-1.9232879375060099</v>
      </c>
      <c r="D269" s="22">
        <v>0.60499999999999998</v>
      </c>
      <c r="E269" s="22">
        <v>0.64900000000000002</v>
      </c>
      <c r="F269" s="23">
        <v>2.1449521623862099E-15</v>
      </c>
      <c r="G269" s="24">
        <v>4.4000000000000039E-2</v>
      </c>
      <c r="H269" s="4" t="s">
        <v>204</v>
      </c>
    </row>
    <row r="270" spans="1:8" s="4" customFormat="1" ht="9" customHeight="1" x14ac:dyDescent="0.25">
      <c r="A270" s="19" t="s">
        <v>195</v>
      </c>
      <c r="B270" s="20">
        <v>7.5075078265484695E-20</v>
      </c>
      <c r="C270" s="21">
        <v>-6.5805381714809403</v>
      </c>
      <c r="D270" s="22">
        <v>0.60799999999999998</v>
      </c>
      <c r="E270" s="22">
        <v>0.63800000000000001</v>
      </c>
      <c r="F270" s="23">
        <v>2.1637388306895301E-15</v>
      </c>
      <c r="G270" s="24">
        <v>3.0000000000000027E-2</v>
      </c>
      <c r="H270" s="4" t="s">
        <v>194</v>
      </c>
    </row>
    <row r="271" spans="1:8" s="4" customFormat="1" ht="9" customHeight="1" x14ac:dyDescent="0.25">
      <c r="A271" s="19" t="s">
        <v>976</v>
      </c>
      <c r="B271" s="20">
        <v>7.6769394590037694E-20</v>
      </c>
      <c r="C271" s="21">
        <v>4.6334469498678601</v>
      </c>
      <c r="D271" s="22">
        <v>0.66500000000000004</v>
      </c>
      <c r="E271" s="22">
        <v>0.69899999999999995</v>
      </c>
      <c r="F271" s="23">
        <v>2.2125707214794801E-15</v>
      </c>
      <c r="G271" s="24">
        <v>3.3999999999999919E-2</v>
      </c>
      <c r="H271" s="4" t="s">
        <v>975</v>
      </c>
    </row>
    <row r="272" spans="1:8" s="4" customFormat="1" ht="9" customHeight="1" x14ac:dyDescent="0.25">
      <c r="A272" s="19" t="s">
        <v>683</v>
      </c>
      <c r="B272" s="20">
        <v>8.5171702544608404E-20</v>
      </c>
      <c r="C272" s="21">
        <v>-0.88702487379398698</v>
      </c>
      <c r="D272" s="22">
        <v>0.53100000000000003</v>
      </c>
      <c r="E272" s="22">
        <v>0.58299999999999996</v>
      </c>
      <c r="F272" s="23">
        <v>2.4547336390381601E-15</v>
      </c>
      <c r="G272" s="24">
        <v>5.1999999999999935E-2</v>
      </c>
      <c r="H272" s="4" t="s">
        <v>682</v>
      </c>
    </row>
    <row r="273" spans="1:8" s="4" customFormat="1" ht="9" customHeight="1" x14ac:dyDescent="0.25">
      <c r="A273" s="19" t="s">
        <v>150</v>
      </c>
      <c r="B273" s="20">
        <v>9.9973181296522103E-20</v>
      </c>
      <c r="C273" s="21">
        <v>-24.629720109576802</v>
      </c>
      <c r="D273" s="22">
        <v>0.55300000000000005</v>
      </c>
      <c r="E273" s="22">
        <v>0.6</v>
      </c>
      <c r="F273" s="23">
        <v>2.88132705814706E-15</v>
      </c>
      <c r="G273" s="24">
        <v>4.6999999999999931E-2</v>
      </c>
      <c r="H273" s="4" t="s">
        <v>149</v>
      </c>
    </row>
    <row r="274" spans="1:8" s="4" customFormat="1" ht="9" customHeight="1" x14ac:dyDescent="0.25">
      <c r="A274" s="19" t="s">
        <v>812</v>
      </c>
      <c r="B274" s="20">
        <v>1.1481974995280099E-19</v>
      </c>
      <c r="C274" s="21">
        <v>-3.5418827307753</v>
      </c>
      <c r="D274" s="22">
        <v>0.41499999999999998</v>
      </c>
      <c r="E274" s="22">
        <v>0.48599999999999999</v>
      </c>
      <c r="F274" s="23">
        <v>3.3092200133896799E-15</v>
      </c>
      <c r="G274" s="24">
        <v>7.1000000000000008E-2</v>
      </c>
      <c r="H274" s="4" t="s">
        <v>811</v>
      </c>
    </row>
    <row r="275" spans="1:8" s="4" customFormat="1" ht="9" customHeight="1" x14ac:dyDescent="0.25">
      <c r="A275" s="19" t="s">
        <v>110</v>
      </c>
      <c r="B275" s="20">
        <v>1.3102657510856999E-19</v>
      </c>
      <c r="C275" s="21">
        <v>-11.832288710499499</v>
      </c>
      <c r="D275" s="22">
        <v>0.78</v>
      </c>
      <c r="E275" s="22">
        <v>0.81100000000000005</v>
      </c>
      <c r="F275" s="23">
        <v>3.7763169212041098E-15</v>
      </c>
      <c r="G275" s="24">
        <v>3.1000000000000028E-2</v>
      </c>
      <c r="H275" s="4" t="s">
        <v>109</v>
      </c>
    </row>
    <row r="276" spans="1:8" s="4" customFormat="1" ht="9" customHeight="1" x14ac:dyDescent="0.25">
      <c r="A276" s="19" t="s">
        <v>485</v>
      </c>
      <c r="B276" s="20">
        <v>1.4389215032018401E-19</v>
      </c>
      <c r="C276" s="21">
        <v>-0.83666092037579198</v>
      </c>
      <c r="D276" s="22">
        <v>0.26100000000000001</v>
      </c>
      <c r="E276" s="22">
        <v>0.32400000000000001</v>
      </c>
      <c r="F276" s="23">
        <v>4.1471156643780197E-15</v>
      </c>
      <c r="G276" s="24">
        <v>6.3E-2</v>
      </c>
      <c r="H276" s="4" t="s">
        <v>484</v>
      </c>
    </row>
    <row r="277" spans="1:8" s="4" customFormat="1" ht="9" customHeight="1" x14ac:dyDescent="0.25">
      <c r="A277" s="19" t="s">
        <v>367</v>
      </c>
      <c r="B277" s="20">
        <v>1.5404151806102699E-19</v>
      </c>
      <c r="C277" s="21">
        <v>-3.0761097487379798</v>
      </c>
      <c r="D277" s="22">
        <v>0.70199999999999996</v>
      </c>
      <c r="E277" s="22">
        <v>0.73299999999999998</v>
      </c>
      <c r="F277" s="23">
        <v>4.43963059203686E-15</v>
      </c>
      <c r="G277" s="24">
        <v>3.1000000000000028E-2</v>
      </c>
      <c r="H277" s="4" t="s">
        <v>366</v>
      </c>
    </row>
    <row r="278" spans="1:8" s="4" customFormat="1" ht="9" customHeight="1" x14ac:dyDescent="0.25">
      <c r="A278" s="19" t="s">
        <v>189</v>
      </c>
      <c r="B278" s="20">
        <v>1.5875438392458601E-19</v>
      </c>
      <c r="C278" s="21">
        <v>-6.8348573158225898</v>
      </c>
      <c r="D278" s="22">
        <v>0.69</v>
      </c>
      <c r="E278" s="22">
        <v>0.71599999999999997</v>
      </c>
      <c r="F278" s="23">
        <v>4.57546009909051E-15</v>
      </c>
      <c r="G278" s="24">
        <v>2.6000000000000023E-2</v>
      </c>
      <c r="H278" s="4" t="s">
        <v>188</v>
      </c>
    </row>
    <row r="279" spans="1:8" s="4" customFormat="1" ht="9" customHeight="1" x14ac:dyDescent="0.25">
      <c r="A279" s="19" t="s">
        <v>412</v>
      </c>
      <c r="B279" s="20">
        <v>2.5496952311428599E-19</v>
      </c>
      <c r="C279" s="21">
        <v>-2.6337397494168999</v>
      </c>
      <c r="D279" s="22">
        <v>0.55600000000000005</v>
      </c>
      <c r="E279" s="22">
        <v>0.60199999999999998</v>
      </c>
      <c r="F279" s="23">
        <v>7.3484766256768494E-15</v>
      </c>
      <c r="G279" s="24">
        <v>4.599999999999993E-2</v>
      </c>
      <c r="H279" s="4" t="s">
        <v>411</v>
      </c>
    </row>
    <row r="280" spans="1:8" s="4" customFormat="1" ht="9" customHeight="1" x14ac:dyDescent="0.25">
      <c r="A280" s="19" t="s">
        <v>253</v>
      </c>
      <c r="B280" s="20">
        <v>3.9097982778210799E-19</v>
      </c>
      <c r="C280" s="21">
        <v>-2.0152330960175902</v>
      </c>
      <c r="D280" s="22">
        <v>0.25600000000000001</v>
      </c>
      <c r="E280" s="22">
        <v>0.318</v>
      </c>
      <c r="F280" s="23">
        <v>1.12684296165081E-14</v>
      </c>
      <c r="G280" s="24">
        <v>6.2E-2</v>
      </c>
      <c r="H280" s="4" t="s">
        <v>252</v>
      </c>
    </row>
    <row r="281" spans="1:8" s="4" customFormat="1" ht="9" customHeight="1" x14ac:dyDescent="0.25">
      <c r="A281" s="19" t="s">
        <v>597</v>
      </c>
      <c r="B281" s="20">
        <v>4.1096475696767898E-19</v>
      </c>
      <c r="C281" s="21">
        <v>-1.0283259331511101</v>
      </c>
      <c r="D281" s="22">
        <v>0.45</v>
      </c>
      <c r="E281" s="22">
        <v>0.50900000000000001</v>
      </c>
      <c r="F281" s="23">
        <v>1.18444152605655E-14</v>
      </c>
      <c r="G281" s="24">
        <v>5.8999999999999997E-2</v>
      </c>
      <c r="H281" s="4" t="s">
        <v>596</v>
      </c>
    </row>
    <row r="282" spans="1:8" s="4" customFormat="1" ht="9" customHeight="1" x14ac:dyDescent="0.25">
      <c r="A282" s="19" t="s">
        <v>1131</v>
      </c>
      <c r="B282" s="20">
        <v>4.30889375170823E-19</v>
      </c>
      <c r="C282" s="21">
        <v>-0.32567737500739202</v>
      </c>
      <c r="D282" s="22">
        <v>0.28999999999999998</v>
      </c>
      <c r="E282" s="22">
        <v>0.35399999999999998</v>
      </c>
      <c r="F282" s="23">
        <v>1.24186626817983E-14</v>
      </c>
      <c r="G282" s="24">
        <v>6.4000000000000001E-2</v>
      </c>
      <c r="H282" s="4" t="s">
        <v>1130</v>
      </c>
    </row>
    <row r="283" spans="1:8" s="4" customFormat="1" ht="9" customHeight="1" x14ac:dyDescent="0.25">
      <c r="A283" s="19" t="s">
        <v>619</v>
      </c>
      <c r="B283" s="20">
        <v>4.3295265058022501E-19</v>
      </c>
      <c r="C283" s="21">
        <v>-5.2169258395819602</v>
      </c>
      <c r="D283" s="22">
        <v>0.55800000000000005</v>
      </c>
      <c r="E283" s="22">
        <v>0.60799999999999998</v>
      </c>
      <c r="F283" s="23">
        <v>1.24781283423727E-14</v>
      </c>
      <c r="G283" s="24">
        <v>4.9999999999999933E-2</v>
      </c>
      <c r="H283" s="4" t="s">
        <v>618</v>
      </c>
    </row>
    <row r="284" spans="1:8" s="4" customFormat="1" ht="9" customHeight="1" x14ac:dyDescent="0.25">
      <c r="A284" s="19" t="s">
        <v>487</v>
      </c>
      <c r="B284" s="20">
        <v>4.9506124975389303E-19</v>
      </c>
      <c r="C284" s="21">
        <v>1.83402265917411</v>
      </c>
      <c r="D284" s="22">
        <v>0.39400000000000002</v>
      </c>
      <c r="E284" s="22">
        <v>0.46200000000000002</v>
      </c>
      <c r="F284" s="23">
        <v>1.4268160279156899E-14</v>
      </c>
      <c r="G284" s="24">
        <v>6.8000000000000005E-2</v>
      </c>
      <c r="H284" s="4" t="s">
        <v>486</v>
      </c>
    </row>
    <row r="285" spans="1:8" s="4" customFormat="1" ht="9" customHeight="1" x14ac:dyDescent="0.25">
      <c r="A285" s="19" t="s">
        <v>181</v>
      </c>
      <c r="B285" s="20">
        <v>5.1259555733303302E-19</v>
      </c>
      <c r="C285" s="21">
        <v>-4.3734148296720603</v>
      </c>
      <c r="D285" s="22">
        <v>0.39</v>
      </c>
      <c r="E285" s="22">
        <v>0.44900000000000001</v>
      </c>
      <c r="F285" s="23">
        <v>1.4773516557895399E-14</v>
      </c>
      <c r="G285" s="24">
        <v>5.8999999999999997E-2</v>
      </c>
      <c r="H285" s="4" t="s">
        <v>180</v>
      </c>
    </row>
    <row r="286" spans="1:8" s="4" customFormat="1" ht="9" customHeight="1" x14ac:dyDescent="0.25">
      <c r="A286" s="19" t="s">
        <v>1052</v>
      </c>
      <c r="B286" s="20">
        <v>5.1525513893851701E-19</v>
      </c>
      <c r="C286" s="21">
        <v>-0.38479774684450202</v>
      </c>
      <c r="D286" s="22">
        <v>0.223</v>
      </c>
      <c r="E286" s="22">
        <v>0.28399999999999997</v>
      </c>
      <c r="F286" s="23">
        <v>1.4850168359346999E-14</v>
      </c>
      <c r="G286" s="24">
        <v>6.0999999999999971E-2</v>
      </c>
      <c r="H286" s="4" t="s">
        <v>1051</v>
      </c>
    </row>
    <row r="287" spans="1:8" s="4" customFormat="1" ht="9" customHeight="1" x14ac:dyDescent="0.25">
      <c r="A287" s="19" t="s">
        <v>729</v>
      </c>
      <c r="B287" s="20">
        <v>6.4698880322335896E-19</v>
      </c>
      <c r="C287" s="21">
        <v>-0.58959414471270499</v>
      </c>
      <c r="D287" s="22">
        <v>0.34499999999999997</v>
      </c>
      <c r="E287" s="22">
        <v>0.40600000000000003</v>
      </c>
      <c r="F287" s="23">
        <v>1.8646864297700399E-14</v>
      </c>
      <c r="G287" s="24">
        <v>6.1000000000000054E-2</v>
      </c>
      <c r="H287" s="4" t="s">
        <v>728</v>
      </c>
    </row>
    <row r="288" spans="1:8" s="4" customFormat="1" ht="9" customHeight="1" x14ac:dyDescent="0.25">
      <c r="A288" s="19" t="s">
        <v>259</v>
      </c>
      <c r="B288" s="20">
        <v>8.0799034062532301E-19</v>
      </c>
      <c r="C288" s="21">
        <v>-28.708142557656402</v>
      </c>
      <c r="D288" s="22">
        <v>0.48599999999999999</v>
      </c>
      <c r="E288" s="22">
        <v>0.53500000000000003</v>
      </c>
      <c r="F288" s="23">
        <v>2.3287089607162401E-14</v>
      </c>
      <c r="G288" s="24">
        <v>4.9000000000000044E-2</v>
      </c>
      <c r="H288" s="4" t="s">
        <v>258</v>
      </c>
    </row>
    <row r="289" spans="1:8" s="4" customFormat="1" ht="9" customHeight="1" x14ac:dyDescent="0.25">
      <c r="A289" s="19" t="s">
        <v>591</v>
      </c>
      <c r="B289" s="20">
        <v>1.06021404356791E-18</v>
      </c>
      <c r="C289" s="21">
        <v>-2.0576781452075399</v>
      </c>
      <c r="D289" s="22">
        <v>0.14099999999999999</v>
      </c>
      <c r="E289" s="22">
        <v>0.19400000000000001</v>
      </c>
      <c r="F289" s="23">
        <v>3.0556428949670602E-14</v>
      </c>
      <c r="G289" s="24">
        <v>5.3000000000000019E-2</v>
      </c>
      <c r="H289" s="4" t="s">
        <v>590</v>
      </c>
    </row>
    <row r="290" spans="1:8" s="4" customFormat="1" ht="9" customHeight="1" x14ac:dyDescent="0.25">
      <c r="A290" s="19" t="s">
        <v>667</v>
      </c>
      <c r="B290" s="20">
        <v>1.1685093355160101E-18</v>
      </c>
      <c r="C290" s="21">
        <v>-2.5697562598087602</v>
      </c>
      <c r="D290" s="22">
        <v>0.32300000000000001</v>
      </c>
      <c r="E290" s="22">
        <v>0.379</v>
      </c>
      <c r="F290" s="23">
        <v>3.3677607558907001E-14</v>
      </c>
      <c r="G290" s="24">
        <v>5.5999999999999994E-2</v>
      </c>
      <c r="H290" s="4" t="s">
        <v>666</v>
      </c>
    </row>
    <row r="291" spans="1:8" s="4" customFormat="1" ht="9" customHeight="1" x14ac:dyDescent="0.25">
      <c r="A291" s="19" t="s">
        <v>75</v>
      </c>
      <c r="B291" s="20">
        <v>1.40078478418237E-18</v>
      </c>
      <c r="C291" s="21">
        <v>-15.8323913565373</v>
      </c>
      <c r="D291" s="22">
        <v>0.83599999999999997</v>
      </c>
      <c r="E291" s="22">
        <v>0.85799999999999998</v>
      </c>
      <c r="F291" s="23">
        <v>4.0372018264920102E-14</v>
      </c>
      <c r="G291" s="24">
        <v>2.200000000000002E-2</v>
      </c>
      <c r="H291" s="4" t="s">
        <v>74</v>
      </c>
    </row>
    <row r="292" spans="1:8" s="4" customFormat="1" ht="9" customHeight="1" x14ac:dyDescent="0.25">
      <c r="A292" s="19" t="s">
        <v>1191</v>
      </c>
      <c r="B292" s="20">
        <v>1.61693668896946E-18</v>
      </c>
      <c r="C292" s="21">
        <v>-0.25613961145661102</v>
      </c>
      <c r="D292" s="22">
        <v>7.8E-2</v>
      </c>
      <c r="E292" s="22">
        <v>0.121</v>
      </c>
      <c r="F292" s="23">
        <v>4.6601732312788898E-14</v>
      </c>
      <c r="G292" s="24">
        <v>4.2999999999999997E-2</v>
      </c>
      <c r="H292" s="4" t="s">
        <v>1190</v>
      </c>
    </row>
    <row r="293" spans="1:8" s="4" customFormat="1" ht="9" customHeight="1" x14ac:dyDescent="0.25">
      <c r="A293" s="19" t="s">
        <v>798</v>
      </c>
      <c r="B293" s="20">
        <v>1.66199508178816E-18</v>
      </c>
      <c r="C293" s="21">
        <v>-5.4554672275324103</v>
      </c>
      <c r="D293" s="22">
        <v>0.38900000000000001</v>
      </c>
      <c r="E293" s="22">
        <v>0.45100000000000001</v>
      </c>
      <c r="F293" s="23">
        <v>4.7900360252216598E-14</v>
      </c>
      <c r="G293" s="24">
        <v>6.2E-2</v>
      </c>
      <c r="H293" s="4" t="s">
        <v>797</v>
      </c>
    </row>
    <row r="294" spans="1:8" s="4" customFormat="1" ht="9" customHeight="1" x14ac:dyDescent="0.25">
      <c r="A294" s="19" t="s">
        <v>537</v>
      </c>
      <c r="B294" s="20">
        <v>1.9771294683676498E-18</v>
      </c>
      <c r="C294" s="21">
        <v>-1.2641686610035501</v>
      </c>
      <c r="D294" s="22">
        <v>0.48899999999999999</v>
      </c>
      <c r="E294" s="22">
        <v>0.54300000000000004</v>
      </c>
      <c r="F294" s="23">
        <v>5.6982848407823902E-14</v>
      </c>
      <c r="G294" s="24">
        <v>5.4000000000000048E-2</v>
      </c>
      <c r="H294" s="4" t="s">
        <v>536</v>
      </c>
    </row>
    <row r="295" spans="1:8" s="4" customFormat="1" ht="9" customHeight="1" x14ac:dyDescent="0.25">
      <c r="A295" s="19" t="s">
        <v>1221</v>
      </c>
      <c r="B295" s="20">
        <v>2.2377361562551902E-18</v>
      </c>
      <c r="C295" s="21">
        <v>0.50360023243307805</v>
      </c>
      <c r="D295" s="22">
        <v>0.10100000000000001</v>
      </c>
      <c r="E295" s="22">
        <v>0.15</v>
      </c>
      <c r="F295" s="23">
        <v>6.4493793759430805E-14</v>
      </c>
      <c r="G295" s="24">
        <v>4.8999999999999988E-2</v>
      </c>
      <c r="H295" s="4" t="s">
        <v>1220</v>
      </c>
    </row>
    <row r="296" spans="1:8" s="4" customFormat="1" ht="9" customHeight="1" x14ac:dyDescent="0.25">
      <c r="A296" s="19" t="s">
        <v>1002</v>
      </c>
      <c r="B296" s="20">
        <v>2.2966356933395798E-18</v>
      </c>
      <c r="C296" s="21">
        <v>-0.45858160582232099</v>
      </c>
      <c r="D296" s="22">
        <v>0.22900000000000001</v>
      </c>
      <c r="E296" s="22">
        <v>0.28899999999999998</v>
      </c>
      <c r="F296" s="23">
        <v>6.6191337317740095E-14</v>
      </c>
      <c r="G296" s="24">
        <v>5.999999999999997E-2</v>
      </c>
      <c r="H296" s="4" t="s">
        <v>1001</v>
      </c>
    </row>
    <row r="297" spans="1:8" s="4" customFormat="1" ht="9" customHeight="1" x14ac:dyDescent="0.25">
      <c r="A297" s="19" t="s">
        <v>1113</v>
      </c>
      <c r="B297" s="20">
        <v>2.8659908328950099E-18</v>
      </c>
      <c r="C297" s="21">
        <v>-0.35320652701274302</v>
      </c>
      <c r="D297" s="22">
        <v>0.26200000000000001</v>
      </c>
      <c r="E297" s="22">
        <v>0.32600000000000001</v>
      </c>
      <c r="F297" s="23">
        <v>8.2600721794867203E-14</v>
      </c>
      <c r="G297" s="24">
        <v>6.4000000000000001E-2</v>
      </c>
      <c r="H297" s="4" t="s">
        <v>1112</v>
      </c>
    </row>
    <row r="298" spans="1:8" s="4" customFormat="1" ht="9" customHeight="1" x14ac:dyDescent="0.25">
      <c r="A298" s="19" t="s">
        <v>311</v>
      </c>
      <c r="B298" s="20">
        <v>3.1705269230480602E-18</v>
      </c>
      <c r="C298" s="21">
        <v>-3.6906321705559502</v>
      </c>
      <c r="D298" s="22">
        <v>0.68200000000000005</v>
      </c>
      <c r="E298" s="22">
        <v>0.72299999999999998</v>
      </c>
      <c r="F298" s="23">
        <v>9.1377756449168297E-14</v>
      </c>
      <c r="G298" s="24">
        <v>4.0999999999999925E-2</v>
      </c>
      <c r="H298" s="4" t="s">
        <v>310</v>
      </c>
    </row>
    <row r="299" spans="1:8" s="4" customFormat="1" ht="9" customHeight="1" x14ac:dyDescent="0.25">
      <c r="A299" s="19" t="s">
        <v>699</v>
      </c>
      <c r="B299" s="20">
        <v>3.34284469069997E-18</v>
      </c>
      <c r="C299" s="21">
        <v>2.2431528484646401</v>
      </c>
      <c r="D299" s="22">
        <v>0.34599999999999997</v>
      </c>
      <c r="E299" s="22">
        <v>0.41199999999999998</v>
      </c>
      <c r="F299" s="23">
        <v>9.6344126830663804E-14</v>
      </c>
      <c r="G299" s="24">
        <v>6.6000000000000003E-2</v>
      </c>
      <c r="H299" s="4" t="s">
        <v>698</v>
      </c>
    </row>
    <row r="300" spans="1:8" s="4" customFormat="1" ht="9" customHeight="1" x14ac:dyDescent="0.25">
      <c r="A300" s="19" t="s">
        <v>649</v>
      </c>
      <c r="B300" s="20">
        <v>3.4982336177044598E-18</v>
      </c>
      <c r="C300" s="21">
        <v>-0.85357220168977199</v>
      </c>
      <c r="D300" s="22">
        <v>0.873</v>
      </c>
      <c r="E300" s="22">
        <v>0.89500000000000002</v>
      </c>
      <c r="F300" s="23">
        <v>1.0082259109586E-13</v>
      </c>
      <c r="G300" s="24">
        <v>2.200000000000002E-2</v>
      </c>
      <c r="H300" s="4" t="s">
        <v>648</v>
      </c>
    </row>
    <row r="301" spans="1:8" s="4" customFormat="1" ht="9" customHeight="1" x14ac:dyDescent="0.25">
      <c r="A301" s="19" t="s">
        <v>335</v>
      </c>
      <c r="B301" s="20">
        <v>5.2632047584739302E-18</v>
      </c>
      <c r="C301" s="21">
        <v>-3.4363897910838399</v>
      </c>
      <c r="D301" s="22">
        <v>0.81200000000000006</v>
      </c>
      <c r="E301" s="22">
        <v>0.84</v>
      </c>
      <c r="F301" s="23">
        <v>1.5169082434397699E-13</v>
      </c>
      <c r="G301" s="24">
        <v>2.7999999999999914E-2</v>
      </c>
      <c r="H301" s="4" t="s">
        <v>334</v>
      </c>
    </row>
    <row r="302" spans="1:8" s="4" customFormat="1" ht="9" customHeight="1" x14ac:dyDescent="0.25">
      <c r="A302" s="19" t="s">
        <v>1109</v>
      </c>
      <c r="B302" s="20">
        <v>6.1455747670340302E-18</v>
      </c>
      <c r="C302" s="21">
        <v>-0.36023905120482502</v>
      </c>
      <c r="D302" s="22">
        <v>8.7999999999999995E-2</v>
      </c>
      <c r="E302" s="22">
        <v>0.13200000000000001</v>
      </c>
      <c r="F302" s="23">
        <v>1.7712161036068799E-13</v>
      </c>
      <c r="G302" s="24">
        <v>4.4000000000000011E-2</v>
      </c>
      <c r="H302" s="4" t="s">
        <v>1108</v>
      </c>
    </row>
    <row r="303" spans="1:8" s="4" customFormat="1" ht="9" customHeight="1" x14ac:dyDescent="0.25">
      <c r="A303" s="19" t="s">
        <v>400</v>
      </c>
      <c r="B303" s="20">
        <v>6.9392882705423999E-18</v>
      </c>
      <c r="C303" s="21">
        <v>-2.77952406417866</v>
      </c>
      <c r="D303" s="22">
        <v>0.65600000000000003</v>
      </c>
      <c r="E303" s="22">
        <v>0.69599999999999995</v>
      </c>
      <c r="F303" s="23">
        <v>1.9999722724530301E-13</v>
      </c>
      <c r="G303" s="24">
        <v>3.9999999999999925E-2</v>
      </c>
      <c r="H303" s="4" t="s">
        <v>399</v>
      </c>
    </row>
    <row r="304" spans="1:8" s="4" customFormat="1" ht="9" customHeight="1" x14ac:dyDescent="0.25">
      <c r="A304" s="19" t="s">
        <v>1185</v>
      </c>
      <c r="B304" s="20">
        <v>7.5308690209288899E-18</v>
      </c>
      <c r="C304" s="21">
        <v>-0.26622972492373598</v>
      </c>
      <c r="D304" s="22">
        <v>0.184</v>
      </c>
      <c r="E304" s="22">
        <v>0.24</v>
      </c>
      <c r="F304" s="23">
        <v>2.1704717605219101E-13</v>
      </c>
      <c r="G304" s="24">
        <v>5.5999999999999994E-2</v>
      </c>
      <c r="H304" s="4" t="s">
        <v>1184</v>
      </c>
    </row>
    <row r="305" spans="1:8" s="4" customFormat="1" ht="9" customHeight="1" x14ac:dyDescent="0.25">
      <c r="A305" s="19" t="s">
        <v>571</v>
      </c>
      <c r="B305" s="20">
        <v>1.00328143299262E-17</v>
      </c>
      <c r="C305" s="21">
        <v>0.30688312256853401</v>
      </c>
      <c r="D305" s="22">
        <v>0.30599999999999999</v>
      </c>
      <c r="E305" s="22">
        <v>0.37</v>
      </c>
      <c r="F305" s="23">
        <v>2.8915574180280201E-13</v>
      </c>
      <c r="G305" s="24">
        <v>6.4000000000000001E-2</v>
      </c>
      <c r="H305" s="4" t="s">
        <v>570</v>
      </c>
    </row>
    <row r="306" spans="1:8" s="4" customFormat="1" ht="9" customHeight="1" x14ac:dyDescent="0.25">
      <c r="A306" s="19" t="s">
        <v>816</v>
      </c>
      <c r="B306" s="20">
        <v>1.4645964259940401E-17</v>
      </c>
      <c r="C306" s="21">
        <v>-3.4391978833006398</v>
      </c>
      <c r="D306" s="22">
        <v>0.436</v>
      </c>
      <c r="E306" s="22">
        <v>0.496</v>
      </c>
      <c r="F306" s="23">
        <v>4.2211133593574302E-13</v>
      </c>
      <c r="G306" s="24">
        <v>0.06</v>
      </c>
      <c r="H306" s="4" t="s">
        <v>815</v>
      </c>
    </row>
    <row r="307" spans="1:8" s="4" customFormat="1" ht="9" customHeight="1" x14ac:dyDescent="0.25">
      <c r="A307" s="19" t="s">
        <v>669</v>
      </c>
      <c r="B307" s="20">
        <v>1.6205657583269299E-17</v>
      </c>
      <c r="C307" s="21">
        <v>-0.79927568478570798</v>
      </c>
      <c r="D307" s="22">
        <v>0.50700000000000001</v>
      </c>
      <c r="E307" s="22">
        <v>0.55700000000000005</v>
      </c>
      <c r="F307" s="23">
        <v>4.6706325720740299E-13</v>
      </c>
      <c r="G307" s="24">
        <v>5.0000000000000044E-2</v>
      </c>
      <c r="H307" s="4" t="s">
        <v>668</v>
      </c>
    </row>
    <row r="308" spans="1:8" s="4" customFormat="1" ht="9" customHeight="1" x14ac:dyDescent="0.25">
      <c r="A308" s="19" t="s">
        <v>978</v>
      </c>
      <c r="B308" s="20">
        <v>2.20276545659888E-17</v>
      </c>
      <c r="C308" s="21">
        <v>-0.58806201984084305</v>
      </c>
      <c r="D308" s="22">
        <v>0.155</v>
      </c>
      <c r="E308" s="22">
        <v>0.21</v>
      </c>
      <c r="F308" s="23">
        <v>6.34859032246362E-13</v>
      </c>
      <c r="G308" s="24">
        <v>5.4999999999999993E-2</v>
      </c>
      <c r="H308" s="4" t="s">
        <v>977</v>
      </c>
    </row>
    <row r="309" spans="1:8" s="4" customFormat="1" ht="9" customHeight="1" x14ac:dyDescent="0.25">
      <c r="A309" s="19" t="s">
        <v>1139</v>
      </c>
      <c r="B309" s="20">
        <v>2.4034064197871299E-17</v>
      </c>
      <c r="C309" s="21">
        <v>-0.32093279370523597</v>
      </c>
      <c r="D309" s="22">
        <v>0.14799999999999999</v>
      </c>
      <c r="E309" s="22">
        <v>0.20100000000000001</v>
      </c>
      <c r="F309" s="23">
        <v>6.9268576424684897E-13</v>
      </c>
      <c r="G309" s="24">
        <v>5.3000000000000019E-2</v>
      </c>
      <c r="H309" s="4" t="s">
        <v>1138</v>
      </c>
    </row>
    <row r="310" spans="1:8" s="4" customFormat="1" ht="9" customHeight="1" x14ac:dyDescent="0.25">
      <c r="A310" s="19" t="s">
        <v>291</v>
      </c>
      <c r="B310" s="20">
        <v>2.9924307407817002E-17</v>
      </c>
      <c r="C310" s="21">
        <v>0.52248952965248496</v>
      </c>
      <c r="D310" s="22">
        <v>0.29499999999999998</v>
      </c>
      <c r="E310" s="22">
        <v>0.35599999999999998</v>
      </c>
      <c r="F310" s="23">
        <v>8.62448463800694E-13</v>
      </c>
      <c r="G310" s="24">
        <v>6.0999999999999999E-2</v>
      </c>
      <c r="H310" s="4" t="s">
        <v>290</v>
      </c>
    </row>
    <row r="311" spans="1:8" s="4" customFormat="1" ht="9" customHeight="1" x14ac:dyDescent="0.25">
      <c r="A311" s="19" t="s">
        <v>396</v>
      </c>
      <c r="B311" s="20">
        <v>3.1948033637209201E-17</v>
      </c>
      <c r="C311" s="21">
        <v>-0.94497571502906197</v>
      </c>
      <c r="D311" s="22">
        <v>0.33200000000000002</v>
      </c>
      <c r="E311" s="22">
        <v>0.39600000000000002</v>
      </c>
      <c r="F311" s="23">
        <v>9.2077427745800795E-13</v>
      </c>
      <c r="G311" s="24">
        <v>6.4000000000000001E-2</v>
      </c>
      <c r="H311" s="4" t="s">
        <v>395</v>
      </c>
    </row>
    <row r="312" spans="1:8" s="4" customFormat="1" ht="9" customHeight="1" x14ac:dyDescent="0.25">
      <c r="A312" s="19" t="s">
        <v>986</v>
      </c>
      <c r="B312" s="20">
        <v>3.3020329733171399E-17</v>
      </c>
      <c r="C312" s="21">
        <v>-0.53424522334718205</v>
      </c>
      <c r="D312" s="22">
        <v>0.24</v>
      </c>
      <c r="E312" s="22">
        <v>0.3</v>
      </c>
      <c r="F312" s="23">
        <v>9.5167892323973302E-13</v>
      </c>
      <c r="G312" s="24">
        <v>0.06</v>
      </c>
      <c r="H312" s="4" t="s">
        <v>985</v>
      </c>
    </row>
    <row r="313" spans="1:8" s="4" customFormat="1" ht="9" customHeight="1" x14ac:dyDescent="0.25">
      <c r="A313" s="19" t="s">
        <v>984</v>
      </c>
      <c r="B313" s="20">
        <v>3.4859751377060202E-17</v>
      </c>
      <c r="C313" s="21">
        <v>-0.54427614225906995</v>
      </c>
      <c r="D313" s="22">
        <v>0.251</v>
      </c>
      <c r="E313" s="22">
        <v>0.313</v>
      </c>
      <c r="F313" s="23">
        <v>1.0046928944382499E-12</v>
      </c>
      <c r="G313" s="24">
        <v>6.2E-2</v>
      </c>
      <c r="H313" s="4" t="s">
        <v>983</v>
      </c>
    </row>
    <row r="314" spans="1:8" s="4" customFormat="1" ht="9" customHeight="1" x14ac:dyDescent="0.25">
      <c r="A314" s="19" t="s">
        <v>856</v>
      </c>
      <c r="B314" s="20">
        <v>3.7204955746352699E-17</v>
      </c>
      <c r="C314" s="21">
        <v>-1.82824706594206</v>
      </c>
      <c r="D314" s="22">
        <v>0.39600000000000002</v>
      </c>
      <c r="E314" s="22">
        <v>0.46</v>
      </c>
      <c r="F314" s="23">
        <v>1.0722840295656299E-12</v>
      </c>
      <c r="G314" s="24">
        <v>6.4000000000000001E-2</v>
      </c>
      <c r="H314" s="4" t="s">
        <v>855</v>
      </c>
    </row>
    <row r="315" spans="1:8" s="4" customFormat="1" ht="9" customHeight="1" x14ac:dyDescent="0.25">
      <c r="A315" s="19" t="s">
        <v>515</v>
      </c>
      <c r="B315" s="20">
        <v>3.9095801430425999E-17</v>
      </c>
      <c r="C315" s="21">
        <v>-12.805508161111</v>
      </c>
      <c r="D315" s="22">
        <v>0.248</v>
      </c>
      <c r="E315" s="22">
        <v>0.307</v>
      </c>
      <c r="F315" s="23">
        <v>1.1267800930263101E-12</v>
      </c>
      <c r="G315" s="24">
        <v>5.8999999999999997E-2</v>
      </c>
      <c r="H315" s="4" t="s">
        <v>514</v>
      </c>
    </row>
    <row r="316" spans="1:8" s="4" customFormat="1" ht="9" customHeight="1" x14ac:dyDescent="0.25">
      <c r="A316" s="19" t="s">
        <v>463</v>
      </c>
      <c r="B316" s="20">
        <v>4.4444367591940602E-17</v>
      </c>
      <c r="C316" s="21">
        <v>-3.0750352519767001</v>
      </c>
      <c r="D316" s="22">
        <v>0.35599999999999998</v>
      </c>
      <c r="E316" s="22">
        <v>0.41199999999999998</v>
      </c>
      <c r="F316" s="23">
        <v>1.28093111836732E-12</v>
      </c>
      <c r="G316" s="24">
        <v>5.5999999999999994E-2</v>
      </c>
      <c r="H316" s="4" t="s">
        <v>462</v>
      </c>
    </row>
    <row r="317" spans="1:8" s="4" customFormat="1" ht="9" customHeight="1" x14ac:dyDescent="0.25">
      <c r="A317" s="19" t="s">
        <v>770</v>
      </c>
      <c r="B317" s="20">
        <v>5.1916839154443603E-17</v>
      </c>
      <c r="C317" s="21">
        <v>-13.361501719334701</v>
      </c>
      <c r="D317" s="22">
        <v>0.28799999999999998</v>
      </c>
      <c r="E317" s="22">
        <v>0.34699999999999998</v>
      </c>
      <c r="F317" s="23">
        <v>1.4962952212702201E-12</v>
      </c>
      <c r="G317" s="24">
        <v>5.8999999999999997E-2</v>
      </c>
      <c r="H317" s="4" t="s">
        <v>769</v>
      </c>
    </row>
    <row r="318" spans="1:8" s="4" customFormat="1" ht="9" customHeight="1" x14ac:dyDescent="0.25">
      <c r="A318" s="19" t="s">
        <v>187</v>
      </c>
      <c r="B318" s="20">
        <v>5.5369718022591601E-17</v>
      </c>
      <c r="C318" s="21">
        <v>-2.0013878397735501</v>
      </c>
      <c r="D318" s="22">
        <v>0.29199999999999998</v>
      </c>
      <c r="E318" s="22">
        <v>0.34799999999999998</v>
      </c>
      <c r="F318" s="23">
        <v>1.5958106431291101E-12</v>
      </c>
      <c r="G318" s="24">
        <v>5.5999999999999994E-2</v>
      </c>
      <c r="H318" s="4" t="s">
        <v>186</v>
      </c>
    </row>
    <row r="319" spans="1:8" s="4" customFormat="1" ht="9" customHeight="1" x14ac:dyDescent="0.25">
      <c r="A319" s="19" t="s">
        <v>414</v>
      </c>
      <c r="B319" s="20">
        <v>5.55167289465725E-17</v>
      </c>
      <c r="C319" s="21">
        <v>0.73918428774249401</v>
      </c>
      <c r="D319" s="22">
        <v>0.47699999999999998</v>
      </c>
      <c r="E319" s="22">
        <v>0.52900000000000003</v>
      </c>
      <c r="F319" s="23">
        <v>1.60004764496917E-12</v>
      </c>
      <c r="G319" s="24">
        <v>5.2000000000000046E-2</v>
      </c>
      <c r="H319" s="4" t="s">
        <v>413</v>
      </c>
    </row>
    <row r="320" spans="1:8" s="4" customFormat="1" ht="9" customHeight="1" x14ac:dyDescent="0.25">
      <c r="A320" s="19" t="s">
        <v>593</v>
      </c>
      <c r="B320" s="20">
        <v>7.5401522524085797E-17</v>
      </c>
      <c r="C320" s="21">
        <v>-2.5823654952723101</v>
      </c>
      <c r="D320" s="22">
        <v>0.46700000000000003</v>
      </c>
      <c r="E320" s="22">
        <v>0.52900000000000003</v>
      </c>
      <c r="F320" s="23">
        <v>2.1731472806666799E-12</v>
      </c>
      <c r="G320" s="24">
        <v>6.2E-2</v>
      </c>
      <c r="H320" s="4" t="s">
        <v>592</v>
      </c>
    </row>
    <row r="321" spans="1:8" s="4" customFormat="1" ht="9" customHeight="1" x14ac:dyDescent="0.25">
      <c r="A321" s="19" t="s">
        <v>850</v>
      </c>
      <c r="B321" s="20">
        <v>7.9499974233530803E-17</v>
      </c>
      <c r="C321" s="21">
        <v>-1.87707158674421</v>
      </c>
      <c r="D321" s="22">
        <v>0.29899999999999999</v>
      </c>
      <c r="E321" s="22">
        <v>0.36</v>
      </c>
      <c r="F321" s="23">
        <v>2.2912687573845902E-12</v>
      </c>
      <c r="G321" s="24">
        <v>6.0999999999999999E-2</v>
      </c>
      <c r="H321" s="4" t="s">
        <v>849</v>
      </c>
    </row>
    <row r="322" spans="1:8" s="4" customFormat="1" ht="9" customHeight="1" x14ac:dyDescent="0.25">
      <c r="A322" s="19" t="s">
        <v>960</v>
      </c>
      <c r="B322" s="20">
        <v>9.0373965222792602E-17</v>
      </c>
      <c r="C322" s="21">
        <v>-0.65902046130421699</v>
      </c>
      <c r="D322" s="22">
        <v>0.27600000000000002</v>
      </c>
      <c r="E322" s="22">
        <v>0.33200000000000002</v>
      </c>
      <c r="F322" s="23">
        <v>2.6046680516861101E-12</v>
      </c>
      <c r="G322" s="24">
        <v>5.5999999999999994E-2</v>
      </c>
      <c r="H322" s="4" t="s">
        <v>959</v>
      </c>
    </row>
    <row r="323" spans="1:8" s="4" customFormat="1" ht="9" customHeight="1" x14ac:dyDescent="0.25">
      <c r="A323" s="19" t="s">
        <v>1107</v>
      </c>
      <c r="B323" s="20">
        <v>9.8469498672733002E-17</v>
      </c>
      <c r="C323" s="21">
        <v>-0.37042045493981401</v>
      </c>
      <c r="D323" s="22">
        <v>0.13300000000000001</v>
      </c>
      <c r="E323" s="22">
        <v>0.182</v>
      </c>
      <c r="F323" s="23">
        <v>2.8379894212468398E-12</v>
      </c>
      <c r="G323" s="24">
        <v>4.8999999999999988E-2</v>
      </c>
      <c r="H323" s="4" t="s">
        <v>1106</v>
      </c>
    </row>
    <row r="324" spans="1:8" s="4" customFormat="1" ht="9" customHeight="1" x14ac:dyDescent="0.25">
      <c r="A324" s="19" t="s">
        <v>926</v>
      </c>
      <c r="B324" s="20">
        <v>1.02875409658887E-16</v>
      </c>
      <c r="C324" s="21">
        <v>-0.85110495569657196</v>
      </c>
      <c r="D324" s="22">
        <v>0.27300000000000002</v>
      </c>
      <c r="E324" s="22">
        <v>0.33300000000000002</v>
      </c>
      <c r="F324" s="23">
        <v>2.9649721817788001E-12</v>
      </c>
      <c r="G324" s="24">
        <v>0.06</v>
      </c>
      <c r="H324" s="4" t="s">
        <v>925</v>
      </c>
    </row>
    <row r="325" spans="1:8" s="4" customFormat="1" ht="9" customHeight="1" x14ac:dyDescent="0.25">
      <c r="A325" s="19" t="s">
        <v>136</v>
      </c>
      <c r="B325" s="20">
        <v>1.1418892519404199E-16</v>
      </c>
      <c r="C325" s="21">
        <v>-10.817971261951101</v>
      </c>
      <c r="D325" s="22">
        <v>0.628</v>
      </c>
      <c r="E325" s="22">
        <v>0.66100000000000003</v>
      </c>
      <c r="F325" s="23">
        <v>3.2910390130174898E-12</v>
      </c>
      <c r="G325" s="24">
        <v>3.3000000000000029E-2</v>
      </c>
      <c r="H325" s="4" t="s">
        <v>135</v>
      </c>
    </row>
    <row r="326" spans="1:8" s="4" customFormat="1" ht="9" customHeight="1" x14ac:dyDescent="0.25">
      <c r="A326" s="19" t="s">
        <v>341</v>
      </c>
      <c r="B326" s="20">
        <v>1.36639249323713E-16</v>
      </c>
      <c r="C326" s="21">
        <v>-0.65123527911385504</v>
      </c>
      <c r="D326" s="22">
        <v>0.30599999999999999</v>
      </c>
      <c r="E326" s="22">
        <v>0.36399999999999999</v>
      </c>
      <c r="F326" s="23">
        <v>3.9380798047587398E-12</v>
      </c>
      <c r="G326" s="24">
        <v>5.7999999999999996E-2</v>
      </c>
      <c r="H326" s="4" t="s">
        <v>340</v>
      </c>
    </row>
    <row r="327" spans="1:8" s="4" customFormat="1" ht="9" customHeight="1" x14ac:dyDescent="0.25">
      <c r="A327" s="19" t="s">
        <v>1135</v>
      </c>
      <c r="B327" s="20">
        <v>1.4077280193784801E-16</v>
      </c>
      <c r="C327" s="21">
        <v>-0.323354078486629</v>
      </c>
      <c r="D327" s="22">
        <v>0.111</v>
      </c>
      <c r="E327" s="22">
        <v>0.158</v>
      </c>
      <c r="F327" s="23">
        <v>4.0572129246507298E-12</v>
      </c>
      <c r="G327" s="24">
        <v>4.7E-2</v>
      </c>
      <c r="H327" s="4" t="s">
        <v>1134</v>
      </c>
    </row>
    <row r="328" spans="1:8" s="4" customFormat="1" ht="9" customHeight="1" x14ac:dyDescent="0.25">
      <c r="A328" s="19" t="s">
        <v>693</v>
      </c>
      <c r="B328" s="20">
        <v>1.4820924052169199E-16</v>
      </c>
      <c r="C328" s="21">
        <v>-0.28320338724296401</v>
      </c>
      <c r="D328" s="22">
        <v>0.19800000000000001</v>
      </c>
      <c r="E328" s="22">
        <v>0.253</v>
      </c>
      <c r="F328" s="23">
        <v>4.2715385210756998E-12</v>
      </c>
      <c r="G328" s="24">
        <v>5.4999999999999993E-2</v>
      </c>
      <c r="H328" s="4" t="s">
        <v>692</v>
      </c>
    </row>
    <row r="329" spans="1:8" s="4" customFormat="1" ht="9" customHeight="1" x14ac:dyDescent="0.25">
      <c r="A329" s="19" t="s">
        <v>511</v>
      </c>
      <c r="B329" s="20">
        <v>1.62758309242442E-16</v>
      </c>
      <c r="C329" s="21">
        <v>10.0401474794773</v>
      </c>
      <c r="D329" s="22">
        <v>0.44</v>
      </c>
      <c r="E329" s="22">
        <v>0.501</v>
      </c>
      <c r="F329" s="23">
        <v>4.6908572306764196E-12</v>
      </c>
      <c r="G329" s="24">
        <v>6.0999999999999999E-2</v>
      </c>
      <c r="H329" s="4" t="s">
        <v>510</v>
      </c>
    </row>
    <row r="330" spans="1:8" s="4" customFormat="1" ht="9" customHeight="1" x14ac:dyDescent="0.25">
      <c r="A330" s="19" t="s">
        <v>1195</v>
      </c>
      <c r="B330" s="20">
        <v>2.4427127626922202E-16</v>
      </c>
      <c r="C330" s="21">
        <v>19.784640172601801</v>
      </c>
      <c r="D330" s="22">
        <v>0.42799999999999999</v>
      </c>
      <c r="E330" s="22">
        <v>0.48399999999999999</v>
      </c>
      <c r="F330" s="23">
        <v>7.0401424533552398E-12</v>
      </c>
      <c r="G330" s="24">
        <v>5.5999999999999994E-2</v>
      </c>
      <c r="H330" s="4" t="s">
        <v>1194</v>
      </c>
    </row>
    <row r="331" spans="1:8" s="4" customFormat="1" ht="9" customHeight="1" x14ac:dyDescent="0.25">
      <c r="A331" s="19" t="s">
        <v>172</v>
      </c>
      <c r="B331" s="20">
        <v>2.66695094609841E-16</v>
      </c>
      <c r="C331" s="21">
        <v>-7.86234276749237</v>
      </c>
      <c r="D331" s="22">
        <v>0.13800000000000001</v>
      </c>
      <c r="E331" s="22">
        <v>0.187</v>
      </c>
      <c r="F331" s="23">
        <v>7.6864193217502205E-12</v>
      </c>
      <c r="G331" s="24">
        <v>4.8999999999999988E-2</v>
      </c>
      <c r="H331" s="4" t="s">
        <v>171</v>
      </c>
    </row>
    <row r="332" spans="1:8" s="4" customFormat="1" ht="9" customHeight="1" x14ac:dyDescent="0.25">
      <c r="A332" s="19" t="s">
        <v>675</v>
      </c>
      <c r="B332" s="20">
        <v>2.8242258174835301E-16</v>
      </c>
      <c r="C332" s="21">
        <v>-1.7098622009101201</v>
      </c>
      <c r="D332" s="22">
        <v>0.26600000000000001</v>
      </c>
      <c r="E332" s="22">
        <v>0.32500000000000001</v>
      </c>
      <c r="F332" s="23">
        <v>8.1397012285692892E-12</v>
      </c>
      <c r="G332" s="24">
        <v>5.8999999999999997E-2</v>
      </c>
      <c r="H332" s="4" t="s">
        <v>674</v>
      </c>
    </row>
    <row r="333" spans="1:8" s="4" customFormat="1" ht="9" customHeight="1" x14ac:dyDescent="0.25">
      <c r="A333" s="19" t="s">
        <v>800</v>
      </c>
      <c r="B333" s="20">
        <v>3.1746467782935799E-16</v>
      </c>
      <c r="C333" s="21">
        <v>-4.9956298709110198</v>
      </c>
      <c r="D333" s="22">
        <v>0.443</v>
      </c>
      <c r="E333" s="22">
        <v>0.504</v>
      </c>
      <c r="F333" s="23">
        <v>9.1496494797199192E-12</v>
      </c>
      <c r="G333" s="24">
        <v>6.0999999999999999E-2</v>
      </c>
      <c r="H333" s="4" t="s">
        <v>799</v>
      </c>
    </row>
    <row r="334" spans="1:8" s="4" customFormat="1" ht="9" customHeight="1" x14ac:dyDescent="0.25">
      <c r="A334" s="19" t="s">
        <v>521</v>
      </c>
      <c r="B334" s="20">
        <v>4.5476814252791101E-16</v>
      </c>
      <c r="C334" s="21">
        <v>-1.05057561904164</v>
      </c>
      <c r="D334" s="22">
        <v>0.36799999999999999</v>
      </c>
      <c r="E334" s="22">
        <v>0.432</v>
      </c>
      <c r="F334" s="23">
        <v>1.31068726357969E-11</v>
      </c>
      <c r="G334" s="24">
        <v>6.4000000000000001E-2</v>
      </c>
      <c r="H334" s="4" t="s">
        <v>520</v>
      </c>
    </row>
    <row r="335" spans="1:8" s="4" customFormat="1" ht="9" customHeight="1" x14ac:dyDescent="0.25">
      <c r="A335" s="19" t="s">
        <v>868</v>
      </c>
      <c r="B335" s="20">
        <v>5.7262310861973003E-16</v>
      </c>
      <c r="C335" s="21">
        <v>-1.5596897716846501</v>
      </c>
      <c r="D335" s="22">
        <v>0.10299999999999999</v>
      </c>
      <c r="E335" s="22">
        <v>0.14799999999999999</v>
      </c>
      <c r="F335" s="23">
        <v>1.6503570613529199E-11</v>
      </c>
      <c r="G335" s="24">
        <v>4.4999999999999998E-2</v>
      </c>
      <c r="H335" s="4" t="s">
        <v>867</v>
      </c>
    </row>
    <row r="336" spans="1:8" s="4" customFormat="1" ht="9" customHeight="1" x14ac:dyDescent="0.25">
      <c r="A336" s="19" t="s">
        <v>928</v>
      </c>
      <c r="B336" s="20">
        <v>6.3554021801398097E-16</v>
      </c>
      <c r="C336" s="21">
        <v>-0.82905444479997004</v>
      </c>
      <c r="D336" s="22">
        <v>0.317</v>
      </c>
      <c r="E336" s="22">
        <v>0.374</v>
      </c>
      <c r="F336" s="23">
        <v>1.8316904623381001E-11</v>
      </c>
      <c r="G336" s="24">
        <v>5.6999999999999995E-2</v>
      </c>
      <c r="H336" s="4" t="s">
        <v>927</v>
      </c>
    </row>
    <row r="337" spans="1:8" s="4" customFormat="1" ht="9" customHeight="1" x14ac:dyDescent="0.25">
      <c r="A337" s="19" t="s">
        <v>826</v>
      </c>
      <c r="B337" s="20">
        <v>7.1745981529714897E-16</v>
      </c>
      <c r="C337" s="21">
        <v>-2.9567956977794898</v>
      </c>
      <c r="D337" s="22">
        <v>0.37</v>
      </c>
      <c r="E337" s="22">
        <v>0.42499999999999999</v>
      </c>
      <c r="F337" s="23">
        <v>2.0677909336679099E-11</v>
      </c>
      <c r="G337" s="24">
        <v>5.4999999999999993E-2</v>
      </c>
      <c r="H337" s="4" t="s">
        <v>825</v>
      </c>
    </row>
    <row r="338" spans="1:8" s="4" customFormat="1" ht="9" customHeight="1" x14ac:dyDescent="0.25">
      <c r="A338" s="19" t="s">
        <v>237</v>
      </c>
      <c r="B338" s="20">
        <v>7.3672485401840399E-16</v>
      </c>
      <c r="C338" s="21">
        <v>-5.1718480308305796</v>
      </c>
      <c r="D338" s="22">
        <v>0.54900000000000004</v>
      </c>
      <c r="E338" s="22">
        <v>0.59199999999999997</v>
      </c>
      <c r="F338" s="23">
        <v>2.1233147017664401E-11</v>
      </c>
      <c r="G338" s="24">
        <v>4.2999999999999927E-2</v>
      </c>
      <c r="H338" s="4" t="s">
        <v>236</v>
      </c>
    </row>
    <row r="339" spans="1:8" s="4" customFormat="1" ht="9" customHeight="1" x14ac:dyDescent="0.25">
      <c r="A339" s="19" t="s">
        <v>271</v>
      </c>
      <c r="B339" s="20">
        <v>1.0721004196334301E-15</v>
      </c>
      <c r="C339" s="21">
        <v>-4.5705354771229301</v>
      </c>
      <c r="D339" s="22">
        <v>0.70399999999999996</v>
      </c>
      <c r="E339" s="22">
        <v>0.72499999999999998</v>
      </c>
      <c r="F339" s="23">
        <v>3.0899006194255101E-11</v>
      </c>
      <c r="G339" s="24">
        <v>2.1000000000000019E-2</v>
      </c>
      <c r="H339" s="4" t="s">
        <v>270</v>
      </c>
    </row>
    <row r="340" spans="1:8" s="4" customFormat="1" ht="9" customHeight="1" x14ac:dyDescent="0.25">
      <c r="A340" s="19" t="s">
        <v>1059</v>
      </c>
      <c r="B340" s="20">
        <v>1.27460485825708E-15</v>
      </c>
      <c r="C340" s="21">
        <v>0.25232068162863502</v>
      </c>
      <c r="D340" s="22">
        <v>0.32600000000000001</v>
      </c>
      <c r="E340" s="22">
        <v>0.38500000000000001</v>
      </c>
      <c r="F340" s="23">
        <v>3.6735386619827203E-11</v>
      </c>
      <c r="G340" s="24">
        <v>5.8999999999999997E-2</v>
      </c>
      <c r="H340" s="4" t="s">
        <v>3221</v>
      </c>
    </row>
    <row r="341" spans="1:8" s="4" customFormat="1" ht="9" customHeight="1" x14ac:dyDescent="0.25">
      <c r="A341" s="19" t="s">
        <v>818</v>
      </c>
      <c r="B341" s="20">
        <v>1.43031927660716E-15</v>
      </c>
      <c r="C341" s="21">
        <v>-3.43889436246427</v>
      </c>
      <c r="D341" s="22">
        <v>0.34</v>
      </c>
      <c r="E341" s="22">
        <v>0.39900000000000002</v>
      </c>
      <c r="F341" s="23">
        <v>4.1223231871095003E-11</v>
      </c>
      <c r="G341" s="24">
        <v>5.8999999999999997E-2</v>
      </c>
      <c r="H341" s="4" t="s">
        <v>817</v>
      </c>
    </row>
    <row r="342" spans="1:8" s="4" customFormat="1" ht="9" customHeight="1" x14ac:dyDescent="0.25">
      <c r="A342" s="19" t="s">
        <v>970</v>
      </c>
      <c r="B342" s="20">
        <v>1.45217085694116E-15</v>
      </c>
      <c r="C342" s="21">
        <v>-0.59395798582107295</v>
      </c>
      <c r="D342" s="22">
        <v>0.217</v>
      </c>
      <c r="E342" s="22">
        <v>0.27300000000000002</v>
      </c>
      <c r="F342" s="23">
        <v>4.1853016267901201E-11</v>
      </c>
      <c r="G342" s="24">
        <v>5.6000000000000022E-2</v>
      </c>
      <c r="H342" s="4" t="s">
        <v>969</v>
      </c>
    </row>
    <row r="343" spans="1:8" s="4" customFormat="1" ht="9" customHeight="1" x14ac:dyDescent="0.25">
      <c r="A343" s="19" t="s">
        <v>745</v>
      </c>
      <c r="B343" s="20">
        <v>1.49149229771603E-15</v>
      </c>
      <c r="C343" s="21">
        <v>-0.49394545544172302</v>
      </c>
      <c r="D343" s="22">
        <v>0.23100000000000001</v>
      </c>
      <c r="E343" s="22">
        <v>0.28699999999999998</v>
      </c>
      <c r="F343" s="23">
        <v>4.2986299512473701E-11</v>
      </c>
      <c r="G343" s="24">
        <v>5.5999999999999966E-2</v>
      </c>
      <c r="H343" s="4" t="s">
        <v>744</v>
      </c>
    </row>
    <row r="344" spans="1:8" s="4" customFormat="1" ht="9" customHeight="1" x14ac:dyDescent="0.25">
      <c r="A344" s="19" t="s">
        <v>707</v>
      </c>
      <c r="B344" s="20">
        <v>1.53269274629463E-15</v>
      </c>
      <c r="C344" s="21">
        <v>0.26020581186089298</v>
      </c>
      <c r="D344" s="22">
        <v>0.35899999999999999</v>
      </c>
      <c r="E344" s="22">
        <v>0.41399999999999998</v>
      </c>
      <c r="F344" s="23">
        <v>4.4173737640957603E-11</v>
      </c>
      <c r="G344" s="24">
        <v>5.4999999999999993E-2</v>
      </c>
      <c r="H344" s="4" t="s">
        <v>706</v>
      </c>
    </row>
    <row r="345" spans="1:8" s="4" customFormat="1" ht="9" customHeight="1" x14ac:dyDescent="0.25">
      <c r="A345" s="19" t="s">
        <v>1111</v>
      </c>
      <c r="B345" s="20">
        <v>1.59779347183623E-15</v>
      </c>
      <c r="C345" s="21">
        <v>-0.35633530930030599</v>
      </c>
      <c r="D345" s="22">
        <v>0.14000000000000001</v>
      </c>
      <c r="E345" s="22">
        <v>0.189</v>
      </c>
      <c r="F345" s="23">
        <v>4.6050005651792003E-11</v>
      </c>
      <c r="G345" s="24">
        <v>4.8999999999999988E-2</v>
      </c>
      <c r="H345" s="4" t="s">
        <v>1110</v>
      </c>
    </row>
    <row r="346" spans="1:8" s="4" customFormat="1" ht="9" customHeight="1" x14ac:dyDescent="0.25">
      <c r="A346" s="19" t="s">
        <v>1155</v>
      </c>
      <c r="B346" s="20">
        <v>1.9054040107008601E-15</v>
      </c>
      <c r="C346" s="21">
        <v>-0.306104896728286</v>
      </c>
      <c r="D346" s="22">
        <v>0.26500000000000001</v>
      </c>
      <c r="E346" s="22">
        <v>0.32200000000000001</v>
      </c>
      <c r="F346" s="23">
        <v>5.4915648992409401E-11</v>
      </c>
      <c r="G346" s="24">
        <v>5.6999999999999995E-2</v>
      </c>
      <c r="H346" s="4" t="s">
        <v>1154</v>
      </c>
    </row>
    <row r="347" spans="1:8" s="4" customFormat="1" ht="9" customHeight="1" x14ac:dyDescent="0.25">
      <c r="A347" s="19" t="s">
        <v>241</v>
      </c>
      <c r="B347" s="20">
        <v>1.9069752736808598E-15</v>
      </c>
      <c r="C347" s="21">
        <v>3.4774427501768201</v>
      </c>
      <c r="D347" s="22">
        <v>0.307</v>
      </c>
      <c r="E347" s="22">
        <v>0.36199999999999999</v>
      </c>
      <c r="F347" s="23">
        <v>5.4960934362755999E-11</v>
      </c>
      <c r="G347" s="24">
        <v>5.4999999999999993E-2</v>
      </c>
      <c r="H347" s="4" t="s">
        <v>240</v>
      </c>
    </row>
    <row r="348" spans="1:8" s="4" customFormat="1" ht="9" customHeight="1" x14ac:dyDescent="0.25">
      <c r="A348" s="19" t="s">
        <v>1024</v>
      </c>
      <c r="B348" s="20">
        <v>1.9628635614841699E-15</v>
      </c>
      <c r="C348" s="21">
        <v>1.1647646871294901</v>
      </c>
      <c r="D348" s="22">
        <v>0.83399999999999996</v>
      </c>
      <c r="E348" s="22">
        <v>0.85599999999999998</v>
      </c>
      <c r="F348" s="23">
        <v>5.65716907055353E-11</v>
      </c>
      <c r="G348" s="24">
        <v>2.200000000000002E-2</v>
      </c>
      <c r="H348" s="4" t="s">
        <v>1023</v>
      </c>
    </row>
    <row r="349" spans="1:8" s="4" customFormat="1" ht="9" customHeight="1" x14ac:dyDescent="0.25">
      <c r="A349" s="19" t="s">
        <v>768</v>
      </c>
      <c r="B349" s="20">
        <v>2.2105289415455902E-15</v>
      </c>
      <c r="C349" s="21">
        <v>-13.500418286755099</v>
      </c>
      <c r="D349" s="22">
        <v>9.5000000000000001E-2</v>
      </c>
      <c r="E349" s="22">
        <v>0.13600000000000001</v>
      </c>
      <c r="F349" s="23">
        <v>6.3709654624285305E-11</v>
      </c>
      <c r="G349" s="24">
        <v>4.1000000000000009E-2</v>
      </c>
      <c r="H349" s="4" t="s">
        <v>767</v>
      </c>
    </row>
    <row r="350" spans="1:8" s="4" customFormat="1" ht="9" customHeight="1" x14ac:dyDescent="0.25">
      <c r="A350" s="19" t="s">
        <v>962</v>
      </c>
      <c r="B350" s="20">
        <v>2.5357618756346398E-15</v>
      </c>
      <c r="C350" s="21">
        <v>8.97171631854442</v>
      </c>
      <c r="D350" s="22">
        <v>0.76800000000000002</v>
      </c>
      <c r="E350" s="22">
        <v>0.79800000000000004</v>
      </c>
      <c r="F350" s="23">
        <v>7.3083193017665899E-11</v>
      </c>
      <c r="G350" s="24">
        <v>3.0000000000000027E-2</v>
      </c>
      <c r="H350" s="4" t="s">
        <v>961</v>
      </c>
    </row>
    <row r="351" spans="1:8" s="4" customFormat="1" ht="9" customHeight="1" x14ac:dyDescent="0.25">
      <c r="A351" s="19" t="s">
        <v>878</v>
      </c>
      <c r="B351" s="20">
        <v>4.3576315867554304E-15</v>
      </c>
      <c r="C351" s="21">
        <v>-1.44954733160727</v>
      </c>
      <c r="D351" s="22">
        <v>0.23</v>
      </c>
      <c r="E351" s="22">
        <v>0.28499999999999998</v>
      </c>
      <c r="F351" s="23">
        <v>1.2559129996187799E-10</v>
      </c>
      <c r="G351" s="24">
        <v>5.4999999999999966E-2</v>
      </c>
      <c r="H351" s="4" t="s">
        <v>877</v>
      </c>
    </row>
    <row r="352" spans="1:8" s="4" customFormat="1" ht="9" customHeight="1" x14ac:dyDescent="0.25">
      <c r="A352" s="19" t="s">
        <v>1056</v>
      </c>
      <c r="B352" s="20">
        <v>5.1768325023949601E-15</v>
      </c>
      <c r="C352" s="21">
        <v>-0.37869324019942102</v>
      </c>
      <c r="D352" s="22">
        <v>0.36199999999999999</v>
      </c>
      <c r="E352" s="22">
        <v>0.41799999999999998</v>
      </c>
      <c r="F352" s="23">
        <v>1.4920148955152501E-10</v>
      </c>
      <c r="G352" s="24">
        <v>5.5999999999999994E-2</v>
      </c>
      <c r="H352" s="4" t="s">
        <v>1055</v>
      </c>
    </row>
    <row r="353" spans="1:8" s="4" customFormat="1" ht="9" customHeight="1" x14ac:dyDescent="0.25">
      <c r="A353" s="19" t="s">
        <v>988</v>
      </c>
      <c r="B353" s="20">
        <v>5.2250337533475097E-15</v>
      </c>
      <c r="C353" s="21">
        <v>-0.52611545802294901</v>
      </c>
      <c r="D353" s="22">
        <v>0.23499999999999999</v>
      </c>
      <c r="E353" s="22">
        <v>0.28899999999999998</v>
      </c>
      <c r="F353" s="23">
        <v>1.50590697805229E-10</v>
      </c>
      <c r="G353" s="24">
        <v>5.3999999999999992E-2</v>
      </c>
      <c r="H353" s="4" t="s">
        <v>987</v>
      </c>
    </row>
    <row r="354" spans="1:8" s="4" customFormat="1" ht="9" customHeight="1" x14ac:dyDescent="0.25">
      <c r="A354" s="19" t="s">
        <v>1040</v>
      </c>
      <c r="B354" s="20">
        <v>5.6677398507879002E-15</v>
      </c>
      <c r="C354" s="21">
        <v>-0.39329673294732398</v>
      </c>
      <c r="D354" s="22">
        <v>0.46200000000000002</v>
      </c>
      <c r="E354" s="22">
        <v>0.51800000000000002</v>
      </c>
      <c r="F354" s="23">
        <v>1.63349930239558E-10</v>
      </c>
      <c r="G354" s="24">
        <v>5.5999999999999994E-2</v>
      </c>
      <c r="H354" s="4" t="s">
        <v>1039</v>
      </c>
    </row>
    <row r="355" spans="1:8" s="4" customFormat="1" ht="9" customHeight="1" x14ac:dyDescent="0.25">
      <c r="A355" s="19" t="s">
        <v>1000</v>
      </c>
      <c r="B355" s="20">
        <v>6.5253799173527701E-15</v>
      </c>
      <c r="C355" s="21">
        <v>-0.47525392127862998</v>
      </c>
      <c r="D355" s="22">
        <v>0.25800000000000001</v>
      </c>
      <c r="E355" s="22">
        <v>0.311</v>
      </c>
      <c r="F355" s="23">
        <v>1.8806797459802401E-10</v>
      </c>
      <c r="G355" s="24">
        <v>5.2999999999999992E-2</v>
      </c>
      <c r="H355" s="4" t="s">
        <v>999</v>
      </c>
    </row>
    <row r="356" spans="1:8" s="4" customFormat="1" ht="9" customHeight="1" x14ac:dyDescent="0.25">
      <c r="A356" s="19" t="s">
        <v>966</v>
      </c>
      <c r="B356" s="20">
        <v>7.3916794971846197E-15</v>
      </c>
      <c r="C356" s="21">
        <v>-0.63534143035247004</v>
      </c>
      <c r="D356" s="22">
        <v>0.27600000000000002</v>
      </c>
      <c r="E356" s="22">
        <v>0.33200000000000002</v>
      </c>
      <c r="F356" s="23">
        <v>2.13035594788358E-10</v>
      </c>
      <c r="G356" s="24">
        <v>5.5999999999999994E-2</v>
      </c>
      <c r="H356" s="4" t="s">
        <v>965</v>
      </c>
    </row>
    <row r="357" spans="1:8" s="4" customFormat="1" ht="9" customHeight="1" x14ac:dyDescent="0.25">
      <c r="A357" s="19" t="s">
        <v>1147</v>
      </c>
      <c r="B357" s="20">
        <v>9.0690133622079495E-15</v>
      </c>
      <c r="C357" s="21">
        <v>-0.31551483829187199</v>
      </c>
      <c r="D357" s="22">
        <v>0.23899999999999999</v>
      </c>
      <c r="E357" s="22">
        <v>0.29399999999999998</v>
      </c>
      <c r="F357" s="23">
        <v>2.6137803411219497E-10</v>
      </c>
      <c r="G357" s="24">
        <v>5.4999999999999993E-2</v>
      </c>
      <c r="H357" s="4" t="s">
        <v>1146</v>
      </c>
    </row>
    <row r="358" spans="1:8" s="4" customFormat="1" ht="9" customHeight="1" x14ac:dyDescent="0.25">
      <c r="A358" s="19" t="s">
        <v>774</v>
      </c>
      <c r="B358" s="20">
        <v>1.1069750829300801E-14</v>
      </c>
      <c r="C358" s="21">
        <v>-10.8346124605853</v>
      </c>
      <c r="D358" s="22">
        <v>0.161</v>
      </c>
      <c r="E358" s="22">
        <v>0.21199999999999999</v>
      </c>
      <c r="F358" s="23">
        <v>3.1904128865127702E-10</v>
      </c>
      <c r="G358" s="24">
        <v>5.099999999999999E-2</v>
      </c>
      <c r="H358" s="4" t="s">
        <v>773</v>
      </c>
    </row>
    <row r="359" spans="1:8" s="4" customFormat="1" ht="9" customHeight="1" x14ac:dyDescent="0.25">
      <c r="A359" s="19" t="s">
        <v>952</v>
      </c>
      <c r="B359" s="20">
        <v>1.47292153860732E-14</v>
      </c>
      <c r="C359" s="21">
        <v>-0.67843989694959095</v>
      </c>
      <c r="D359" s="22">
        <v>0.46100000000000002</v>
      </c>
      <c r="E359" s="22">
        <v>0.51100000000000001</v>
      </c>
      <c r="F359" s="23">
        <v>4.2451071664201602E-10</v>
      </c>
      <c r="G359" s="24">
        <v>4.9999999999999989E-2</v>
      </c>
      <c r="H359" s="4" t="s">
        <v>951</v>
      </c>
    </row>
    <row r="360" spans="1:8" s="4" customFormat="1" ht="9" customHeight="1" x14ac:dyDescent="0.25">
      <c r="A360" s="19" t="s">
        <v>958</v>
      </c>
      <c r="B360" s="20">
        <v>1.48234245823827E-14</v>
      </c>
      <c r="C360" s="21">
        <v>-0.66808424079704898</v>
      </c>
      <c r="D360" s="22">
        <v>0.26300000000000001</v>
      </c>
      <c r="E360" s="22">
        <v>0.31900000000000001</v>
      </c>
      <c r="F360" s="23">
        <v>4.2722591988885102E-10</v>
      </c>
      <c r="G360" s="24">
        <v>5.5999999999999994E-2</v>
      </c>
      <c r="H360" s="4" t="s">
        <v>957</v>
      </c>
    </row>
    <row r="361" spans="1:8" s="4" customFormat="1" ht="9" customHeight="1" x14ac:dyDescent="0.25">
      <c r="A361" s="19" t="s">
        <v>776</v>
      </c>
      <c r="B361" s="20">
        <v>1.5249412451896701E-14</v>
      </c>
      <c r="C361" s="21">
        <v>-10.4040370577288</v>
      </c>
      <c r="D361" s="22">
        <v>0.114</v>
      </c>
      <c r="E361" s="22">
        <v>0.156</v>
      </c>
      <c r="F361" s="23">
        <v>4.3950331627611502E-10</v>
      </c>
      <c r="G361" s="24">
        <v>4.1999999999999996E-2</v>
      </c>
      <c r="H361" s="4" t="s">
        <v>775</v>
      </c>
    </row>
    <row r="362" spans="1:8" s="4" customFormat="1" ht="9" customHeight="1" x14ac:dyDescent="0.25">
      <c r="A362" s="19" t="s">
        <v>846</v>
      </c>
      <c r="B362" s="20">
        <v>1.61709371199216E-14</v>
      </c>
      <c r="C362" s="21">
        <v>-2.0004552330843</v>
      </c>
      <c r="D362" s="22">
        <v>0.317</v>
      </c>
      <c r="E362" s="22">
        <v>0.374</v>
      </c>
      <c r="F362" s="23">
        <v>4.6606257873326001E-10</v>
      </c>
      <c r="G362" s="24">
        <v>5.6999999999999995E-2</v>
      </c>
      <c r="H362" s="4" t="s">
        <v>845</v>
      </c>
    </row>
    <row r="363" spans="1:8" s="4" customFormat="1" ht="9" customHeight="1" x14ac:dyDescent="0.25">
      <c r="A363" s="19" t="s">
        <v>796</v>
      </c>
      <c r="B363" s="20">
        <v>1.7977217629919199E-14</v>
      </c>
      <c r="C363" s="21">
        <v>-5.6287356310808896</v>
      </c>
      <c r="D363" s="22">
        <v>0.33500000000000002</v>
      </c>
      <c r="E363" s="22">
        <v>0.38800000000000001</v>
      </c>
      <c r="F363" s="23">
        <v>5.1812138931190004E-10</v>
      </c>
      <c r="G363" s="24">
        <v>5.2999999999999992E-2</v>
      </c>
      <c r="H363" s="4" t="s">
        <v>795</v>
      </c>
    </row>
    <row r="364" spans="1:8" s="4" customFormat="1" ht="9" customHeight="1" x14ac:dyDescent="0.25">
      <c r="A364" s="19" t="s">
        <v>473</v>
      </c>
      <c r="B364" s="20">
        <v>1.8005402584614699E-14</v>
      </c>
      <c r="C364" s="21">
        <v>-1.21441316205362</v>
      </c>
      <c r="D364" s="22">
        <v>0.41599999999999998</v>
      </c>
      <c r="E364" s="22">
        <v>0.46500000000000002</v>
      </c>
      <c r="F364" s="23">
        <v>5.1893370789118003E-10</v>
      </c>
      <c r="G364" s="24">
        <v>4.9000000000000044E-2</v>
      </c>
      <c r="H364" s="4" t="s">
        <v>472</v>
      </c>
    </row>
    <row r="365" spans="1:8" s="4" customFormat="1" ht="9" customHeight="1" x14ac:dyDescent="0.25">
      <c r="A365" s="19" t="s">
        <v>424</v>
      </c>
      <c r="B365" s="20">
        <v>2.3017467922626598E-14</v>
      </c>
      <c r="C365" s="21">
        <v>-0.66117492232261899</v>
      </c>
      <c r="D365" s="22">
        <v>0.224</v>
      </c>
      <c r="E365" s="22">
        <v>0.27500000000000002</v>
      </c>
      <c r="F365" s="23">
        <v>6.6338644299802099E-10</v>
      </c>
      <c r="G365" s="24">
        <v>5.1000000000000018E-2</v>
      </c>
      <c r="H365" s="4" t="s">
        <v>423</v>
      </c>
    </row>
    <row r="366" spans="1:8" s="4" customFormat="1" ht="9" customHeight="1" x14ac:dyDescent="0.25">
      <c r="A366" s="19" t="s">
        <v>1115</v>
      </c>
      <c r="B366" s="20">
        <v>2.5637892810137401E-14</v>
      </c>
      <c r="C366" s="21">
        <v>-0.34819348894306301</v>
      </c>
      <c r="D366" s="22">
        <v>0.158</v>
      </c>
      <c r="E366" s="22">
        <v>0.20499999999999999</v>
      </c>
      <c r="F366" s="23">
        <v>7.3890970868096904E-10</v>
      </c>
      <c r="G366" s="24">
        <v>4.6999999999999986E-2</v>
      </c>
      <c r="H366" s="4" t="s">
        <v>1114</v>
      </c>
    </row>
    <row r="367" spans="1:8" s="4" customFormat="1" ht="9" customHeight="1" x14ac:dyDescent="0.25">
      <c r="A367" s="19" t="s">
        <v>637</v>
      </c>
      <c r="B367" s="20">
        <v>3.1218562409668101E-14</v>
      </c>
      <c r="C367" s="21">
        <v>-3.60502977478912</v>
      </c>
      <c r="D367" s="22">
        <v>0.40600000000000003</v>
      </c>
      <c r="E367" s="22">
        <v>0.46</v>
      </c>
      <c r="F367" s="23">
        <v>8.9975018720904499E-10</v>
      </c>
      <c r="G367" s="24">
        <v>5.3999999999999992E-2</v>
      </c>
      <c r="H367" s="4" t="s">
        <v>636</v>
      </c>
    </row>
    <row r="368" spans="1:8" s="4" customFormat="1" ht="9" customHeight="1" x14ac:dyDescent="0.25">
      <c r="A368" s="19" t="s">
        <v>613</v>
      </c>
      <c r="B368" s="20">
        <v>3.1330058346461203E-14</v>
      </c>
      <c r="C368" s="21">
        <v>0.26188559208492701</v>
      </c>
      <c r="D368" s="22">
        <v>0.309</v>
      </c>
      <c r="E368" s="22">
        <v>0.36599999999999999</v>
      </c>
      <c r="F368" s="23">
        <v>9.0296361160335696E-10</v>
      </c>
      <c r="G368" s="24">
        <v>5.6999999999999995E-2</v>
      </c>
      <c r="H368" s="4" t="s">
        <v>612</v>
      </c>
    </row>
    <row r="369" spans="1:8" s="4" customFormat="1" ht="9" customHeight="1" x14ac:dyDescent="0.25">
      <c r="A369" s="19" t="s">
        <v>603</v>
      </c>
      <c r="B369" s="20">
        <v>3.1889292905602397E-14</v>
      </c>
      <c r="C369" s="21">
        <v>-0.78348127399821399</v>
      </c>
      <c r="D369" s="22">
        <v>0.23599999999999999</v>
      </c>
      <c r="E369" s="22">
        <v>0.28599999999999998</v>
      </c>
      <c r="F369" s="23">
        <v>9.1908131083236801E-10</v>
      </c>
      <c r="G369" s="24">
        <v>4.9999999999999989E-2</v>
      </c>
      <c r="H369" s="4" t="s">
        <v>602</v>
      </c>
    </row>
    <row r="370" spans="1:8" s="4" customFormat="1" ht="9" customHeight="1" x14ac:dyDescent="0.25">
      <c r="A370" s="19" t="s">
        <v>942</v>
      </c>
      <c r="B370" s="20">
        <v>3.6485480781146499E-14</v>
      </c>
      <c r="C370" s="21">
        <v>-0.70505724406139603</v>
      </c>
      <c r="D370" s="22">
        <v>0.27100000000000002</v>
      </c>
      <c r="E370" s="22">
        <v>0.32400000000000001</v>
      </c>
      <c r="F370" s="23">
        <v>1.05154804159342E-9</v>
      </c>
      <c r="G370" s="24">
        <v>5.2999999999999992E-2</v>
      </c>
      <c r="H370" s="4" t="s">
        <v>941</v>
      </c>
    </row>
    <row r="371" spans="1:8" s="4" customFormat="1" ht="9" customHeight="1" x14ac:dyDescent="0.25">
      <c r="A371" s="19" t="s">
        <v>1006</v>
      </c>
      <c r="B371" s="20">
        <v>4.1298247550098197E-14</v>
      </c>
      <c r="C371" s="21">
        <v>-0.444462943629511</v>
      </c>
      <c r="D371" s="22">
        <v>0.107</v>
      </c>
      <c r="E371" s="22">
        <v>0.14799999999999999</v>
      </c>
      <c r="F371" s="23">
        <v>1.19025679264138E-9</v>
      </c>
      <c r="G371" s="24">
        <v>4.0999999999999995E-2</v>
      </c>
      <c r="H371" s="4" t="s">
        <v>1005</v>
      </c>
    </row>
    <row r="372" spans="1:8" s="4" customFormat="1" ht="9" customHeight="1" x14ac:dyDescent="0.25">
      <c r="A372" s="19" t="s">
        <v>221</v>
      </c>
      <c r="B372" s="20">
        <v>4.4652580859120001E-14</v>
      </c>
      <c r="C372" s="21">
        <v>7.2909968040086701</v>
      </c>
      <c r="D372" s="22">
        <v>0.36899999999999999</v>
      </c>
      <c r="E372" s="22">
        <v>0.41199999999999998</v>
      </c>
      <c r="F372" s="23">
        <v>1.2869320329407E-9</v>
      </c>
      <c r="G372" s="24">
        <v>4.2999999999999983E-2</v>
      </c>
      <c r="H372" s="4" t="s">
        <v>220</v>
      </c>
    </row>
    <row r="373" spans="1:8" s="4" customFormat="1" ht="9" customHeight="1" x14ac:dyDescent="0.25">
      <c r="A373" s="19" t="s">
        <v>297</v>
      </c>
      <c r="B373" s="20">
        <v>5.2358621809622102E-14</v>
      </c>
      <c r="C373" s="21">
        <v>-3.8741149205670702</v>
      </c>
      <c r="D373" s="22">
        <v>0.70699999999999996</v>
      </c>
      <c r="E373" s="22">
        <v>0.73099999999999998</v>
      </c>
      <c r="F373" s="23">
        <v>1.50902783917512E-9</v>
      </c>
      <c r="G373" s="24">
        <v>2.4000000000000021E-2</v>
      </c>
      <c r="H373" s="4" t="s">
        <v>296</v>
      </c>
    </row>
    <row r="374" spans="1:8" s="4" customFormat="1" ht="9" customHeight="1" x14ac:dyDescent="0.25">
      <c r="A374" s="19" t="s">
        <v>639</v>
      </c>
      <c r="B374" s="20">
        <v>5.3734215418881203E-14</v>
      </c>
      <c r="C374" s="21">
        <v>2.7861140541663101</v>
      </c>
      <c r="D374" s="22">
        <v>0.56599999999999995</v>
      </c>
      <c r="E374" s="22">
        <v>0.61299999999999999</v>
      </c>
      <c r="F374" s="23">
        <v>1.5486738225875699E-9</v>
      </c>
      <c r="G374" s="24">
        <v>4.7000000000000042E-2</v>
      </c>
      <c r="H374" s="4" t="s">
        <v>638</v>
      </c>
    </row>
    <row r="375" spans="1:8" s="4" customFormat="1" ht="9" customHeight="1" x14ac:dyDescent="0.25">
      <c r="A375" s="19" t="s">
        <v>287</v>
      </c>
      <c r="B375" s="20">
        <v>6.5757321384955701E-14</v>
      </c>
      <c r="C375" s="21">
        <v>-41.211952714436798</v>
      </c>
      <c r="D375" s="22">
        <v>0.33500000000000002</v>
      </c>
      <c r="E375" s="22">
        <v>0.38200000000000001</v>
      </c>
      <c r="F375" s="23">
        <v>1.8951917596358101E-9</v>
      </c>
      <c r="G375" s="24">
        <v>4.6999999999999986E-2</v>
      </c>
      <c r="H375" s="4" t="s">
        <v>286</v>
      </c>
    </row>
    <row r="376" spans="1:8" s="4" customFormat="1" ht="9" customHeight="1" x14ac:dyDescent="0.25">
      <c r="A376" s="19" t="s">
        <v>860</v>
      </c>
      <c r="B376" s="20">
        <v>7.6251028982604103E-14</v>
      </c>
      <c r="C376" s="21">
        <v>-1.75370841461488</v>
      </c>
      <c r="D376" s="22">
        <v>0.223</v>
      </c>
      <c r="E376" s="22">
        <v>0.27500000000000002</v>
      </c>
      <c r="F376" s="23">
        <v>2.1976309063076301E-9</v>
      </c>
      <c r="G376" s="24">
        <v>5.2000000000000018E-2</v>
      </c>
      <c r="H376" s="4" t="s">
        <v>859</v>
      </c>
    </row>
    <row r="377" spans="1:8" s="4" customFormat="1" ht="9" customHeight="1" x14ac:dyDescent="0.25">
      <c r="A377" s="19" t="s">
        <v>1173</v>
      </c>
      <c r="B377" s="20">
        <v>7.6426166439348904E-14</v>
      </c>
      <c r="C377" s="21">
        <v>-0.273074103727038</v>
      </c>
      <c r="D377" s="22">
        <v>0.115</v>
      </c>
      <c r="E377" s="22">
        <v>0.157</v>
      </c>
      <c r="F377" s="23">
        <v>2.2026785429484702E-9</v>
      </c>
      <c r="G377" s="24">
        <v>4.1999999999999996E-2</v>
      </c>
      <c r="H377" s="4" t="s">
        <v>1172</v>
      </c>
    </row>
    <row r="378" spans="1:8" s="4" customFormat="1" ht="9" customHeight="1" x14ac:dyDescent="0.25">
      <c r="A378" s="19" t="s">
        <v>750</v>
      </c>
      <c r="B378" s="20">
        <v>9.2190878942682095E-14</v>
      </c>
      <c r="C378" s="21">
        <v>-0.47379133458657502</v>
      </c>
      <c r="D378" s="22">
        <v>0.27200000000000002</v>
      </c>
      <c r="E378" s="22">
        <v>0.32600000000000001</v>
      </c>
      <c r="F378" s="23">
        <v>2.6570333220070402E-9</v>
      </c>
      <c r="G378" s="24">
        <v>5.3999999999999992E-2</v>
      </c>
      <c r="H378" s="4" t="s">
        <v>3222</v>
      </c>
    </row>
    <row r="379" spans="1:8" s="4" customFormat="1" ht="9" customHeight="1" x14ac:dyDescent="0.25">
      <c r="A379" s="19" t="s">
        <v>772</v>
      </c>
      <c r="B379" s="20">
        <v>1.09851079922404E-13</v>
      </c>
      <c r="C379" s="21">
        <v>-12.089764112587501</v>
      </c>
      <c r="D379" s="22">
        <v>0.13600000000000001</v>
      </c>
      <c r="E379" s="22">
        <v>0.18</v>
      </c>
      <c r="F379" s="23">
        <v>3.1660179744435998E-9</v>
      </c>
      <c r="G379" s="24">
        <v>4.3999999999999984E-2</v>
      </c>
      <c r="H379" s="4" t="s">
        <v>771</v>
      </c>
    </row>
    <row r="380" spans="1:8" s="4" customFormat="1" ht="9" customHeight="1" x14ac:dyDescent="0.25">
      <c r="A380" s="19" t="s">
        <v>954</v>
      </c>
      <c r="B380" s="20">
        <v>1.21931095953377E-13</v>
      </c>
      <c r="C380" s="21">
        <v>-0.67811208106694298</v>
      </c>
      <c r="D380" s="22">
        <v>0.35299999999999998</v>
      </c>
      <c r="E380" s="22">
        <v>0.40600000000000003</v>
      </c>
      <c r="F380" s="23">
        <v>3.5141761164722799E-9</v>
      </c>
      <c r="G380" s="24">
        <v>5.3000000000000047E-2</v>
      </c>
      <c r="H380" s="4" t="s">
        <v>953</v>
      </c>
    </row>
    <row r="381" spans="1:8" s="4" customFormat="1" ht="9" customHeight="1" x14ac:dyDescent="0.25">
      <c r="A381" s="19" t="s">
        <v>996</v>
      </c>
      <c r="B381" s="20">
        <v>1.2667083474612599E-13</v>
      </c>
      <c r="C381" s="21">
        <v>-0.49364327823571602</v>
      </c>
      <c r="D381" s="22">
        <v>0.157</v>
      </c>
      <c r="E381" s="22">
        <v>0.20200000000000001</v>
      </c>
      <c r="F381" s="23">
        <v>3.65078012821809E-9</v>
      </c>
      <c r="G381" s="24">
        <v>4.5000000000000012E-2</v>
      </c>
      <c r="H381" s="4" t="s">
        <v>995</v>
      </c>
    </row>
    <row r="382" spans="1:8" s="4" customFormat="1" ht="9" customHeight="1" x14ac:dyDescent="0.25">
      <c r="A382" s="19" t="s">
        <v>527</v>
      </c>
      <c r="B382" s="20">
        <v>1.32247918061645E-13</v>
      </c>
      <c r="C382" s="21">
        <v>-0.25269966859973703</v>
      </c>
      <c r="D382" s="22">
        <v>0.29099999999999998</v>
      </c>
      <c r="E382" s="22">
        <v>0.34699999999999998</v>
      </c>
      <c r="F382" s="23">
        <v>3.8115172464546696E-9</v>
      </c>
      <c r="G382" s="24">
        <v>5.5999999999999994E-2</v>
      </c>
      <c r="H382" s="4" t="s">
        <v>526</v>
      </c>
    </row>
    <row r="383" spans="1:8" s="4" customFormat="1" ht="9" customHeight="1" x14ac:dyDescent="0.25">
      <c r="A383" s="19" t="s">
        <v>434</v>
      </c>
      <c r="B383" s="20">
        <v>1.45338626292386E-13</v>
      </c>
      <c r="C383" s="21">
        <v>-0.47504961923311601</v>
      </c>
      <c r="D383" s="22">
        <v>0.23699999999999999</v>
      </c>
      <c r="E383" s="22">
        <v>0.28799999999999998</v>
      </c>
      <c r="F383" s="23">
        <v>4.1888045483728696E-9</v>
      </c>
      <c r="G383" s="24">
        <v>5.099999999999999E-2</v>
      </c>
      <c r="H383" s="4" t="s">
        <v>433</v>
      </c>
    </row>
    <row r="384" spans="1:8" s="4" customFormat="1" ht="9" customHeight="1" x14ac:dyDescent="0.25">
      <c r="A384" s="19" t="s">
        <v>790</v>
      </c>
      <c r="B384" s="20">
        <v>1.511467200052E-13</v>
      </c>
      <c r="C384" s="21">
        <v>-6.8738285693314198</v>
      </c>
      <c r="D384" s="22">
        <v>0.155</v>
      </c>
      <c r="E384" s="22">
        <v>0.19700000000000001</v>
      </c>
      <c r="F384" s="23">
        <v>4.3561996172698597E-9</v>
      </c>
      <c r="G384" s="24">
        <v>4.200000000000001E-2</v>
      </c>
      <c r="H384" s="4" t="s">
        <v>789</v>
      </c>
    </row>
    <row r="385" spans="1:8" s="4" customFormat="1" ht="9" customHeight="1" x14ac:dyDescent="0.25">
      <c r="A385" s="19" t="s">
        <v>1121</v>
      </c>
      <c r="B385" s="20">
        <v>1.6101291999271099E-13</v>
      </c>
      <c r="C385" s="21">
        <v>-0.34592140017876499</v>
      </c>
      <c r="D385" s="22">
        <v>0.13600000000000001</v>
      </c>
      <c r="E385" s="22">
        <v>0.18</v>
      </c>
      <c r="F385" s="23">
        <v>4.6405533671099298E-9</v>
      </c>
      <c r="G385" s="24">
        <v>4.3999999999999984E-2</v>
      </c>
      <c r="H385" s="4" t="s">
        <v>1120</v>
      </c>
    </row>
    <row r="386" spans="1:8" s="4" customFormat="1" ht="9" customHeight="1" x14ac:dyDescent="0.25">
      <c r="A386" s="19" t="s">
        <v>605</v>
      </c>
      <c r="B386" s="20">
        <v>1.66164703924276E-13</v>
      </c>
      <c r="C386" s="21">
        <v>-0.398993687853338</v>
      </c>
      <c r="D386" s="22">
        <v>0.25700000000000001</v>
      </c>
      <c r="E386" s="22">
        <v>0.308</v>
      </c>
      <c r="F386" s="23">
        <v>4.7890329318015704E-9</v>
      </c>
      <c r="G386" s="24">
        <v>5.099999999999999E-2</v>
      </c>
      <c r="H386" s="4" t="s">
        <v>604</v>
      </c>
    </row>
    <row r="387" spans="1:8" s="4" customFormat="1" ht="9" customHeight="1" x14ac:dyDescent="0.25">
      <c r="A387" s="19" t="s">
        <v>1199</v>
      </c>
      <c r="B387" s="20">
        <v>1.6947778022815801E-13</v>
      </c>
      <c r="C387" s="21">
        <v>6.3302306007488003</v>
      </c>
      <c r="D387" s="22">
        <v>0.26500000000000001</v>
      </c>
      <c r="E387" s="22">
        <v>0.316</v>
      </c>
      <c r="F387" s="23">
        <v>4.88451910395573E-9</v>
      </c>
      <c r="G387" s="24">
        <v>5.099999999999999E-2</v>
      </c>
      <c r="H387" s="4" t="s">
        <v>1198</v>
      </c>
    </row>
    <row r="388" spans="1:8" s="4" customFormat="1" ht="9" customHeight="1" x14ac:dyDescent="0.25">
      <c r="A388" s="19" t="s">
        <v>998</v>
      </c>
      <c r="B388" s="20">
        <v>1.74241898418705E-13</v>
      </c>
      <c r="C388" s="21">
        <v>-0.479403926483638</v>
      </c>
      <c r="D388" s="22">
        <v>0.13600000000000001</v>
      </c>
      <c r="E388" s="22">
        <v>0.17899999999999999</v>
      </c>
      <c r="F388" s="23">
        <v>5.0218257543254897E-9</v>
      </c>
      <c r="G388" s="24">
        <v>4.2999999999999983E-2</v>
      </c>
      <c r="H388" s="4" t="s">
        <v>997</v>
      </c>
    </row>
    <row r="389" spans="1:8" s="4" customFormat="1" ht="9" customHeight="1" x14ac:dyDescent="0.25">
      <c r="A389" s="19" t="s">
        <v>934</v>
      </c>
      <c r="B389" s="20">
        <v>1.7714732955921999E-13</v>
      </c>
      <c r="C389" s="21">
        <v>-0.79190210407823602</v>
      </c>
      <c r="D389" s="22">
        <v>0.35</v>
      </c>
      <c r="E389" s="22">
        <v>0.40600000000000003</v>
      </c>
      <c r="F389" s="23">
        <v>5.1055631852262896E-9</v>
      </c>
      <c r="G389" s="24">
        <v>5.600000000000005E-2</v>
      </c>
      <c r="H389" s="4" t="s">
        <v>933</v>
      </c>
    </row>
    <row r="390" spans="1:8" s="4" customFormat="1" ht="9" customHeight="1" x14ac:dyDescent="0.25">
      <c r="A390" s="19" t="s">
        <v>840</v>
      </c>
      <c r="B390" s="20">
        <v>2.03646156548931E-13</v>
      </c>
      <c r="C390" s="21">
        <v>-2.1580548164923599</v>
      </c>
      <c r="D390" s="22">
        <v>0.17199999999999999</v>
      </c>
      <c r="E390" s="22">
        <v>0.219</v>
      </c>
      <c r="F390" s="23">
        <v>5.8692858778967402E-9</v>
      </c>
      <c r="G390" s="24">
        <v>4.7000000000000014E-2</v>
      </c>
      <c r="H390" s="4" t="s">
        <v>839</v>
      </c>
    </row>
    <row r="391" spans="1:8" s="4" customFormat="1" ht="9" customHeight="1" x14ac:dyDescent="0.25">
      <c r="A391" s="19" t="s">
        <v>920</v>
      </c>
      <c r="B391" s="20">
        <v>2.3473027105260799E-13</v>
      </c>
      <c r="C391" s="21">
        <v>-0.90233435838346698</v>
      </c>
      <c r="D391" s="22">
        <v>0.32400000000000001</v>
      </c>
      <c r="E391" s="22">
        <v>0.379</v>
      </c>
      <c r="F391" s="23">
        <v>6.7651611420072099E-9</v>
      </c>
      <c r="G391" s="24">
        <v>5.4999999999999993E-2</v>
      </c>
      <c r="H391" s="4" t="s">
        <v>919</v>
      </c>
    </row>
    <row r="392" spans="1:8" s="4" customFormat="1" ht="9" customHeight="1" x14ac:dyDescent="0.25">
      <c r="A392" s="19" t="s">
        <v>902</v>
      </c>
      <c r="B392" s="20">
        <v>2.3654099542761098E-13</v>
      </c>
      <c r="C392" s="21">
        <v>-1.01211198842144</v>
      </c>
      <c r="D392" s="22">
        <v>0.26200000000000001</v>
      </c>
      <c r="E392" s="22">
        <v>0.312</v>
      </c>
      <c r="F392" s="23">
        <v>6.8173480292191799E-9</v>
      </c>
      <c r="G392" s="24">
        <v>4.9999999999999989E-2</v>
      </c>
      <c r="H392" s="4" t="s">
        <v>901</v>
      </c>
    </row>
    <row r="393" spans="1:8" s="4" customFormat="1" ht="9" customHeight="1" x14ac:dyDescent="0.25">
      <c r="A393" s="19" t="s">
        <v>533</v>
      </c>
      <c r="B393" s="20">
        <v>2.8787770457249102E-13</v>
      </c>
      <c r="C393" s="21">
        <v>4.2335836498526698</v>
      </c>
      <c r="D393" s="22">
        <v>0.217</v>
      </c>
      <c r="E393" s="22">
        <v>0.26600000000000001</v>
      </c>
      <c r="F393" s="23">
        <v>8.2969233234837603E-9</v>
      </c>
      <c r="G393" s="24">
        <v>4.9000000000000016E-2</v>
      </c>
      <c r="H393" s="4" t="s">
        <v>532</v>
      </c>
    </row>
    <row r="394" spans="1:8" s="4" customFormat="1" ht="9" customHeight="1" x14ac:dyDescent="0.25">
      <c r="A394" s="19" t="s">
        <v>460</v>
      </c>
      <c r="B394" s="20">
        <v>3.0423916570645098E-13</v>
      </c>
      <c r="C394" s="21">
        <v>26.164145227088</v>
      </c>
      <c r="D394" s="22">
        <v>0.26200000000000001</v>
      </c>
      <c r="E394" s="22">
        <v>0.308</v>
      </c>
      <c r="F394" s="23">
        <v>8.7684769948256207E-9</v>
      </c>
      <c r="G394" s="24">
        <v>4.5999999999999985E-2</v>
      </c>
      <c r="H394" s="4" t="s">
        <v>459</v>
      </c>
    </row>
    <row r="395" spans="1:8" s="4" customFormat="1" ht="9" customHeight="1" x14ac:dyDescent="0.25">
      <c r="A395" s="19" t="s">
        <v>471</v>
      </c>
      <c r="B395" s="20">
        <v>3.0957551760116E-13</v>
      </c>
      <c r="C395" s="21">
        <v>-0.25957363515407</v>
      </c>
      <c r="D395" s="22">
        <v>0.224</v>
      </c>
      <c r="E395" s="22">
        <v>0.27300000000000002</v>
      </c>
      <c r="F395" s="23">
        <v>8.9222759927830401E-9</v>
      </c>
      <c r="G395" s="24">
        <v>4.9000000000000016E-2</v>
      </c>
      <c r="H395" s="4" t="s">
        <v>470</v>
      </c>
    </row>
    <row r="396" spans="1:8" s="4" customFormat="1" ht="9" customHeight="1" x14ac:dyDescent="0.25">
      <c r="A396" s="19" t="s">
        <v>872</v>
      </c>
      <c r="B396" s="20">
        <v>3.26177483372945E-13</v>
      </c>
      <c r="C396" s="21">
        <v>-1.5420154983768799</v>
      </c>
      <c r="D396" s="22">
        <v>0.33200000000000002</v>
      </c>
      <c r="E396" s="22">
        <v>0.38600000000000001</v>
      </c>
      <c r="F396" s="23">
        <v>9.4007612482916505E-9</v>
      </c>
      <c r="G396" s="24">
        <v>5.3999999999999992E-2</v>
      </c>
      <c r="H396" s="4" t="s">
        <v>871</v>
      </c>
    </row>
    <row r="397" spans="1:8" s="4" customFormat="1" ht="9" customHeight="1" x14ac:dyDescent="0.25">
      <c r="A397" s="19" t="s">
        <v>1151</v>
      </c>
      <c r="B397" s="20">
        <v>3.3967520932382899E-13</v>
      </c>
      <c r="C397" s="21">
        <v>-0.31369553293174701</v>
      </c>
      <c r="D397" s="22">
        <v>0.19800000000000001</v>
      </c>
      <c r="E397" s="22">
        <v>0.246</v>
      </c>
      <c r="F397" s="23">
        <v>9.7897792079220703E-9</v>
      </c>
      <c r="G397" s="24">
        <v>4.7999999999999987E-2</v>
      </c>
      <c r="H397" s="4" t="s">
        <v>1150</v>
      </c>
    </row>
    <row r="398" spans="1:8" s="4" customFormat="1" ht="9" customHeight="1" x14ac:dyDescent="0.25">
      <c r="A398" s="19" t="s">
        <v>1201</v>
      </c>
      <c r="B398" s="20">
        <v>3.5202873788844798E-13</v>
      </c>
      <c r="C398" s="21">
        <v>4.3568805320656203</v>
      </c>
      <c r="D398" s="22">
        <v>0.17100000000000001</v>
      </c>
      <c r="E398" s="22">
        <v>0.217</v>
      </c>
      <c r="F398" s="23">
        <v>1.0145820254683E-8</v>
      </c>
      <c r="G398" s="24">
        <v>4.5999999999999985E-2</v>
      </c>
      <c r="H398" s="4" t="s">
        <v>1200</v>
      </c>
    </row>
    <row r="399" spans="1:8" s="4" customFormat="1" ht="9" customHeight="1" x14ac:dyDescent="0.25">
      <c r="A399" s="19" t="s">
        <v>814</v>
      </c>
      <c r="B399" s="20">
        <v>3.7670227702566601E-13</v>
      </c>
      <c r="C399" s="21">
        <v>-3.50265063631845</v>
      </c>
      <c r="D399" s="22">
        <v>0.34599999999999997</v>
      </c>
      <c r="E399" s="22">
        <v>0.39900000000000002</v>
      </c>
      <c r="F399" s="23">
        <v>1.08569363261567E-8</v>
      </c>
      <c r="G399" s="24">
        <v>5.3000000000000047E-2</v>
      </c>
      <c r="H399" s="4" t="s">
        <v>813</v>
      </c>
    </row>
    <row r="400" spans="1:8" s="4" customFormat="1" ht="9" customHeight="1" x14ac:dyDescent="0.25">
      <c r="A400" s="19" t="s">
        <v>418</v>
      </c>
      <c r="B400" s="20">
        <v>4.6698560699884897E-13</v>
      </c>
      <c r="C400" s="21">
        <v>-3.8757706969829999</v>
      </c>
      <c r="D400" s="22">
        <v>0.52100000000000002</v>
      </c>
      <c r="E400" s="22">
        <v>0.55800000000000005</v>
      </c>
      <c r="F400" s="23">
        <v>1.34589921793138E-8</v>
      </c>
      <c r="G400" s="24">
        <v>3.7000000000000033E-2</v>
      </c>
      <c r="H400" s="4" t="s">
        <v>417</v>
      </c>
    </row>
    <row r="401" spans="1:8" s="4" customFormat="1" ht="9" customHeight="1" x14ac:dyDescent="0.25">
      <c r="A401" s="19" t="s">
        <v>663</v>
      </c>
      <c r="B401" s="20">
        <v>5.4042154384833303E-13</v>
      </c>
      <c r="C401" s="21">
        <v>-4.0904200025289503</v>
      </c>
      <c r="D401" s="22">
        <v>0.20699999999999999</v>
      </c>
      <c r="E401" s="22">
        <v>0.25600000000000001</v>
      </c>
      <c r="F401" s="23">
        <v>1.5575489315252801E-8</v>
      </c>
      <c r="G401" s="24">
        <v>4.9000000000000016E-2</v>
      </c>
      <c r="H401" s="4" t="s">
        <v>662</v>
      </c>
    </row>
    <row r="402" spans="1:8" s="4" customFormat="1" ht="9" customHeight="1" x14ac:dyDescent="0.25">
      <c r="A402" s="19" t="s">
        <v>1145</v>
      </c>
      <c r="B402" s="20">
        <v>5.6002395515570703E-13</v>
      </c>
      <c r="C402" s="21">
        <v>-0.31708895903652101</v>
      </c>
      <c r="D402" s="22">
        <v>0.188</v>
      </c>
      <c r="E402" s="22">
        <v>0.23400000000000001</v>
      </c>
      <c r="F402" s="23">
        <v>1.61404504115426E-8</v>
      </c>
      <c r="G402" s="24">
        <v>4.6000000000000013E-2</v>
      </c>
      <c r="H402" s="4" t="s">
        <v>1144</v>
      </c>
    </row>
    <row r="403" spans="1:8" s="4" customFormat="1" ht="9" customHeight="1" x14ac:dyDescent="0.25">
      <c r="A403" s="19" t="s">
        <v>275</v>
      </c>
      <c r="B403" s="20">
        <v>5.6872657772767299E-13</v>
      </c>
      <c r="C403" s="21">
        <v>-4.4468278877458598</v>
      </c>
      <c r="D403" s="22">
        <v>0.51</v>
      </c>
      <c r="E403" s="22">
        <v>0.55400000000000005</v>
      </c>
      <c r="F403" s="23">
        <v>1.6391268696689301E-8</v>
      </c>
      <c r="G403" s="24">
        <v>4.4000000000000039E-2</v>
      </c>
      <c r="H403" s="4" t="s">
        <v>274</v>
      </c>
    </row>
    <row r="404" spans="1:8" s="4" customFormat="1" ht="9" customHeight="1" x14ac:dyDescent="0.25">
      <c r="A404" s="19" t="s">
        <v>852</v>
      </c>
      <c r="B404" s="20">
        <v>6.1602459566109595E-13</v>
      </c>
      <c r="C404" s="21">
        <v>-1.8690627483742801</v>
      </c>
      <c r="D404" s="22">
        <v>0.42099999999999999</v>
      </c>
      <c r="E404" s="22">
        <v>0.46700000000000003</v>
      </c>
      <c r="F404" s="23">
        <v>1.77544448715485E-8</v>
      </c>
      <c r="G404" s="24">
        <v>4.6000000000000041E-2</v>
      </c>
      <c r="H404" s="4" t="s">
        <v>851</v>
      </c>
    </row>
    <row r="405" spans="1:8" s="4" customFormat="1" ht="9" customHeight="1" x14ac:dyDescent="0.25">
      <c r="A405" s="19" t="s">
        <v>1141</v>
      </c>
      <c r="B405" s="20">
        <v>6.4818780933477101E-13</v>
      </c>
      <c r="C405" s="21">
        <v>-0.32001027114962999</v>
      </c>
      <c r="D405" s="22">
        <v>0.28499999999999998</v>
      </c>
      <c r="E405" s="22">
        <v>0.33800000000000002</v>
      </c>
      <c r="F405" s="23">
        <v>1.8681420852837401E-8</v>
      </c>
      <c r="G405" s="24">
        <v>5.3000000000000047E-2</v>
      </c>
      <c r="H405" s="4" t="s">
        <v>1140</v>
      </c>
    </row>
    <row r="406" spans="1:8" s="4" customFormat="1" ht="9" customHeight="1" x14ac:dyDescent="0.25">
      <c r="A406" s="19" t="s">
        <v>1183</v>
      </c>
      <c r="B406" s="20">
        <v>6.7962649123715798E-13</v>
      </c>
      <c r="C406" s="21">
        <v>-0.26720575064591401</v>
      </c>
      <c r="D406" s="22">
        <v>0.218</v>
      </c>
      <c r="E406" s="22">
        <v>0.26900000000000002</v>
      </c>
      <c r="F406" s="23">
        <v>1.9587515103946101E-8</v>
      </c>
      <c r="G406" s="24">
        <v>5.1000000000000018E-2</v>
      </c>
      <c r="H406" s="4" t="s">
        <v>1182</v>
      </c>
    </row>
    <row r="407" spans="1:8" s="4" customFormat="1" ht="9" customHeight="1" x14ac:dyDescent="0.25">
      <c r="A407" s="19" t="s">
        <v>804</v>
      </c>
      <c r="B407" s="20">
        <v>6.8758337500644802E-13</v>
      </c>
      <c r="C407" s="21">
        <v>-4.6597266828887998</v>
      </c>
      <c r="D407" s="22">
        <v>0.32300000000000001</v>
      </c>
      <c r="E407" s="22">
        <v>0.375</v>
      </c>
      <c r="F407" s="23">
        <v>1.9816840451060801E-8</v>
      </c>
      <c r="G407" s="24">
        <v>5.1999999999999991E-2</v>
      </c>
      <c r="H407" s="4" t="s">
        <v>803</v>
      </c>
    </row>
    <row r="408" spans="1:8" s="4" customFormat="1" ht="9" customHeight="1" x14ac:dyDescent="0.25">
      <c r="A408" s="19" t="s">
        <v>385</v>
      </c>
      <c r="B408" s="20">
        <v>7.0063070365388397E-13</v>
      </c>
      <c r="C408" s="21">
        <v>-4.8350588179446303</v>
      </c>
      <c r="D408" s="22">
        <v>0.66300000000000003</v>
      </c>
      <c r="E408" s="22">
        <v>0.69199999999999995</v>
      </c>
      <c r="F408" s="23">
        <v>2.0192877510008601E-8</v>
      </c>
      <c r="G408" s="24">
        <v>2.8999999999999915E-2</v>
      </c>
      <c r="H408" s="4" t="s">
        <v>384</v>
      </c>
    </row>
    <row r="409" spans="1:8" s="4" customFormat="1" ht="9" customHeight="1" x14ac:dyDescent="0.25">
      <c r="A409" s="19" t="s">
        <v>659</v>
      </c>
      <c r="B409" s="20">
        <v>7.3169366704563502E-13</v>
      </c>
      <c r="C409" s="21">
        <v>-4.8838207891447798</v>
      </c>
      <c r="D409" s="22">
        <v>0.83</v>
      </c>
      <c r="E409" s="22">
        <v>0.83099999999999996</v>
      </c>
      <c r="F409" s="23">
        <v>2.1088143177922201E-8</v>
      </c>
      <c r="G409" s="24">
        <v>1.0000000000000009E-3</v>
      </c>
      <c r="H409" s="4" t="s">
        <v>658</v>
      </c>
    </row>
    <row r="410" spans="1:8" s="4" customFormat="1" ht="9" customHeight="1" x14ac:dyDescent="0.25">
      <c r="A410" s="19" t="s">
        <v>519</v>
      </c>
      <c r="B410" s="20">
        <v>7.6182507365626598E-13</v>
      </c>
      <c r="C410" s="21">
        <v>-4.7789726848065701</v>
      </c>
      <c r="D410" s="22">
        <v>0.61599999999999999</v>
      </c>
      <c r="E410" s="22">
        <v>0.64900000000000002</v>
      </c>
      <c r="F410" s="23">
        <v>2.1956560447847301E-8</v>
      </c>
      <c r="G410" s="24">
        <v>3.3000000000000029E-2</v>
      </c>
      <c r="H410" s="4" t="s">
        <v>518</v>
      </c>
    </row>
    <row r="411" spans="1:8" s="4" customFormat="1" ht="9" customHeight="1" x14ac:dyDescent="0.25">
      <c r="A411" s="19" t="s">
        <v>735</v>
      </c>
      <c r="B411" s="20">
        <v>7.9668778496564103E-13</v>
      </c>
      <c r="C411" s="21">
        <v>-0.54100336891070999</v>
      </c>
      <c r="D411" s="22">
        <v>0.54800000000000004</v>
      </c>
      <c r="E411" s="22">
        <v>0.58199999999999996</v>
      </c>
      <c r="F411" s="23">
        <v>2.29613386504947E-8</v>
      </c>
      <c r="G411" s="24">
        <v>3.3999999999999919E-2</v>
      </c>
      <c r="H411" s="4" t="s">
        <v>734</v>
      </c>
    </row>
    <row r="412" spans="1:8" s="4" customFormat="1" ht="9" customHeight="1" x14ac:dyDescent="0.25">
      <c r="A412" s="19" t="s">
        <v>858</v>
      </c>
      <c r="B412" s="20">
        <v>1.0431681470437599E-12</v>
      </c>
      <c r="C412" s="21">
        <v>-1.75924463279606</v>
      </c>
      <c r="D412" s="22">
        <v>0.29199999999999998</v>
      </c>
      <c r="E412" s="22">
        <v>0.34200000000000003</v>
      </c>
      <c r="F412" s="23">
        <v>3.0065149165948302E-8</v>
      </c>
      <c r="G412" s="24">
        <v>5.0000000000000044E-2</v>
      </c>
      <c r="H412" s="4" t="s">
        <v>857</v>
      </c>
    </row>
    <row r="413" spans="1:8" s="4" customFormat="1" ht="9" customHeight="1" x14ac:dyDescent="0.25">
      <c r="A413" s="19" t="s">
        <v>898</v>
      </c>
      <c r="B413" s="20">
        <v>1.2042310443966999E-12</v>
      </c>
      <c r="C413" s="21">
        <v>-0.29006863350603301</v>
      </c>
      <c r="D413" s="22">
        <v>0.46</v>
      </c>
      <c r="E413" s="22">
        <v>0.5</v>
      </c>
      <c r="F413" s="23">
        <v>3.4707142930557199E-8</v>
      </c>
      <c r="G413" s="24">
        <v>3.999999999999998E-2</v>
      </c>
      <c r="H413" s="4" t="s">
        <v>897</v>
      </c>
    </row>
    <row r="414" spans="1:8" s="4" customFormat="1" ht="9" customHeight="1" x14ac:dyDescent="0.25">
      <c r="A414" s="19" t="s">
        <v>944</v>
      </c>
      <c r="B414" s="20">
        <v>1.23624204616313E-12</v>
      </c>
      <c r="C414" s="21">
        <v>-0.70015071206720703</v>
      </c>
      <c r="D414" s="22">
        <v>0.315</v>
      </c>
      <c r="E414" s="22">
        <v>0.36499999999999999</v>
      </c>
      <c r="F414" s="23">
        <v>3.56297320124676E-8</v>
      </c>
      <c r="G414" s="24">
        <v>4.9999999999999989E-2</v>
      </c>
      <c r="H414" s="4" t="s">
        <v>943</v>
      </c>
    </row>
    <row r="415" spans="1:8" s="4" customFormat="1" ht="9" customHeight="1" x14ac:dyDescent="0.25">
      <c r="A415" s="19" t="s">
        <v>611</v>
      </c>
      <c r="B415" s="20">
        <v>1.2960853210045499E-12</v>
      </c>
      <c r="C415" s="21">
        <v>-0.52829975786404704</v>
      </c>
      <c r="D415" s="22">
        <v>0.29299999999999998</v>
      </c>
      <c r="E415" s="22">
        <v>0.34399999999999997</v>
      </c>
      <c r="F415" s="23">
        <v>3.73544750366722E-8</v>
      </c>
      <c r="G415" s="24">
        <v>5.099999999999999E-2</v>
      </c>
      <c r="H415" s="4" t="s">
        <v>610</v>
      </c>
    </row>
    <row r="416" spans="1:8" s="4" customFormat="1" ht="9" customHeight="1" x14ac:dyDescent="0.25">
      <c r="A416" s="19" t="s">
        <v>1103</v>
      </c>
      <c r="B416" s="20">
        <v>1.7037297553363799E-12</v>
      </c>
      <c r="C416" s="21">
        <v>-0.375545162730127</v>
      </c>
      <c r="D416" s="22">
        <v>0.14000000000000001</v>
      </c>
      <c r="E416" s="22">
        <v>0.184</v>
      </c>
      <c r="F416" s="23">
        <v>4.9103195278549702E-8</v>
      </c>
      <c r="G416" s="24">
        <v>4.3999999999999984E-2</v>
      </c>
      <c r="H416" s="4" t="s">
        <v>1102</v>
      </c>
    </row>
    <row r="417" spans="1:8" s="4" customFormat="1" ht="9" customHeight="1" x14ac:dyDescent="0.25">
      <c r="A417" s="19" t="s">
        <v>1227</v>
      </c>
      <c r="B417" s="20">
        <v>1.8150365299164701E-12</v>
      </c>
      <c r="C417" s="21">
        <v>0.312452659593488</v>
      </c>
      <c r="D417" s="22">
        <v>0.32200000000000001</v>
      </c>
      <c r="E417" s="22">
        <v>0.371</v>
      </c>
      <c r="F417" s="23">
        <v>5.2311167828722697E-8</v>
      </c>
      <c r="G417" s="24">
        <v>4.8999999999999988E-2</v>
      </c>
      <c r="H417" s="4" t="s">
        <v>1226</v>
      </c>
    </row>
    <row r="418" spans="1:8" s="4" customFormat="1" ht="9" customHeight="1" x14ac:dyDescent="0.25">
      <c r="A418" s="19" t="s">
        <v>762</v>
      </c>
      <c r="B418" s="20">
        <v>1.81641735863957E-12</v>
      </c>
      <c r="C418" s="21">
        <v>-25.765109261314901</v>
      </c>
      <c r="D418" s="22">
        <v>0.251</v>
      </c>
      <c r="E418" s="22">
        <v>0.3</v>
      </c>
      <c r="F418" s="23">
        <v>5.2350964693351E-8</v>
      </c>
      <c r="G418" s="24">
        <v>4.8999999999999988E-2</v>
      </c>
      <c r="H418" s="4" t="s">
        <v>761</v>
      </c>
    </row>
    <row r="419" spans="1:8" s="4" customFormat="1" ht="9" customHeight="1" x14ac:dyDescent="0.25">
      <c r="A419" s="19" t="s">
        <v>1137</v>
      </c>
      <c r="B419" s="20">
        <v>1.9778739258844E-12</v>
      </c>
      <c r="C419" s="21">
        <v>-0.32249267146240801</v>
      </c>
      <c r="D419" s="22">
        <v>0.26300000000000001</v>
      </c>
      <c r="E419" s="22">
        <v>0.311</v>
      </c>
      <c r="F419" s="23">
        <v>5.7004304417914399E-8</v>
      </c>
      <c r="G419" s="24">
        <v>4.7999999999999987E-2</v>
      </c>
      <c r="H419" s="4" t="s">
        <v>1136</v>
      </c>
    </row>
    <row r="420" spans="1:8" s="4" customFormat="1" ht="9" customHeight="1" x14ac:dyDescent="0.25">
      <c r="A420" s="19" t="s">
        <v>918</v>
      </c>
      <c r="B420" s="20">
        <v>2.0187206269336701E-12</v>
      </c>
      <c r="C420" s="21">
        <v>-0.91652982354082102</v>
      </c>
      <c r="D420" s="22">
        <v>0.27400000000000002</v>
      </c>
      <c r="E420" s="22">
        <v>0.32500000000000001</v>
      </c>
      <c r="F420" s="23">
        <v>5.8181547188855401E-8</v>
      </c>
      <c r="G420" s="24">
        <v>5.099999999999999E-2</v>
      </c>
      <c r="H420" s="4" t="s">
        <v>917</v>
      </c>
    </row>
    <row r="421" spans="1:8" s="4" customFormat="1" ht="9" customHeight="1" x14ac:dyDescent="0.25">
      <c r="A421" s="19" t="s">
        <v>964</v>
      </c>
      <c r="B421" s="20">
        <v>2.1536843565940099E-12</v>
      </c>
      <c r="C421" s="21">
        <v>-0.65408698091525497</v>
      </c>
      <c r="D421" s="22">
        <v>0.2</v>
      </c>
      <c r="E421" s="22">
        <v>0.247</v>
      </c>
      <c r="F421" s="23">
        <v>6.2071336841395998E-8</v>
      </c>
      <c r="G421" s="24">
        <v>4.6999999999999986E-2</v>
      </c>
      <c r="H421" s="4" t="s">
        <v>963</v>
      </c>
    </row>
    <row r="422" spans="1:8" s="4" customFormat="1" ht="9" customHeight="1" x14ac:dyDescent="0.25">
      <c r="A422" s="19" t="s">
        <v>1157</v>
      </c>
      <c r="B422" s="20">
        <v>2.1951496574199698E-12</v>
      </c>
      <c r="C422" s="21">
        <v>-0.30265644200897601</v>
      </c>
      <c r="D422" s="22">
        <v>0.14399999999999999</v>
      </c>
      <c r="E422" s="22">
        <v>0.187</v>
      </c>
      <c r="F422" s="23">
        <v>6.3266408276501097E-8</v>
      </c>
      <c r="G422" s="24">
        <v>4.300000000000001E-2</v>
      </c>
      <c r="H422" s="4" t="s">
        <v>1156</v>
      </c>
    </row>
    <row r="423" spans="1:8" s="4" customFormat="1" ht="9" customHeight="1" x14ac:dyDescent="0.25">
      <c r="A423" s="19" t="s">
        <v>422</v>
      </c>
      <c r="B423" s="20">
        <v>2.1975818537967601E-12</v>
      </c>
      <c r="C423" s="21">
        <v>-4.8342028092888301</v>
      </c>
      <c r="D423" s="22">
        <v>0.35299999999999998</v>
      </c>
      <c r="E423" s="22">
        <v>0.40300000000000002</v>
      </c>
      <c r="F423" s="23">
        <v>6.3336506608276397E-8</v>
      </c>
      <c r="G423" s="24">
        <v>5.0000000000000044E-2</v>
      </c>
      <c r="H423" s="4" t="s">
        <v>421</v>
      </c>
    </row>
    <row r="424" spans="1:8" s="4" customFormat="1" ht="9" customHeight="1" x14ac:dyDescent="0.25">
      <c r="A424" s="19" t="s">
        <v>609</v>
      </c>
      <c r="B424" s="20">
        <v>2.2151459689370799E-12</v>
      </c>
      <c r="C424" s="21">
        <v>-11.7867873095778</v>
      </c>
      <c r="D424" s="22">
        <v>0.33</v>
      </c>
      <c r="E424" s="22">
        <v>0.38</v>
      </c>
      <c r="F424" s="23">
        <v>6.3842721970735603E-8</v>
      </c>
      <c r="G424" s="24">
        <v>4.9999999999999989E-2</v>
      </c>
      <c r="H424" s="4" t="s">
        <v>608</v>
      </c>
    </row>
    <row r="425" spans="1:8" s="4" customFormat="1" ht="9" customHeight="1" x14ac:dyDescent="0.25">
      <c r="A425" s="19" t="s">
        <v>782</v>
      </c>
      <c r="B425" s="20">
        <v>2.5347820695765998E-12</v>
      </c>
      <c r="C425" s="21">
        <v>-0.40457467886391502</v>
      </c>
      <c r="D425" s="22">
        <v>9.2999999999999999E-2</v>
      </c>
      <c r="E425" s="22">
        <v>0.129</v>
      </c>
      <c r="F425" s="23">
        <v>7.3054954027267201E-8</v>
      </c>
      <c r="G425" s="24">
        <v>3.6000000000000004E-2</v>
      </c>
      <c r="H425" s="4" t="s">
        <v>781</v>
      </c>
    </row>
    <row r="426" spans="1:8" s="4" customFormat="1" ht="9" customHeight="1" x14ac:dyDescent="0.25">
      <c r="A426" s="19" t="s">
        <v>1203</v>
      </c>
      <c r="B426" s="20">
        <v>2.5472790761523001E-12</v>
      </c>
      <c r="C426" s="21">
        <v>3.5711769269776799</v>
      </c>
      <c r="D426" s="22">
        <v>0.27500000000000002</v>
      </c>
      <c r="E426" s="22">
        <v>0.32600000000000001</v>
      </c>
      <c r="F426" s="23">
        <v>7.3415130253785505E-8</v>
      </c>
      <c r="G426" s="24">
        <v>5.099999999999999E-2</v>
      </c>
      <c r="H426" s="4" t="s">
        <v>1202</v>
      </c>
    </row>
    <row r="427" spans="1:8" s="4" customFormat="1" ht="9" customHeight="1" x14ac:dyDescent="0.25">
      <c r="A427" s="19" t="s">
        <v>924</v>
      </c>
      <c r="B427" s="20">
        <v>2.7960588880443598E-12</v>
      </c>
      <c r="C427" s="21">
        <v>-0.85469475075984702</v>
      </c>
      <c r="D427" s="22">
        <v>0.245</v>
      </c>
      <c r="E427" s="22">
        <v>0.29399999999999998</v>
      </c>
      <c r="F427" s="23">
        <v>8.0585213212326498E-8</v>
      </c>
      <c r="G427" s="24">
        <v>4.8999999999999988E-2</v>
      </c>
      <c r="H427" s="4" t="s">
        <v>923</v>
      </c>
    </row>
    <row r="428" spans="1:8" s="4" customFormat="1" ht="9" customHeight="1" x14ac:dyDescent="0.25">
      <c r="A428" s="19" t="s">
        <v>685</v>
      </c>
      <c r="B428" s="20">
        <v>2.85993844169442E-12</v>
      </c>
      <c r="C428" s="21">
        <v>-0.73581151523795496</v>
      </c>
      <c r="D428" s="22">
        <v>0.311</v>
      </c>
      <c r="E428" s="22">
        <v>0.36199999999999999</v>
      </c>
      <c r="F428" s="23">
        <v>8.2426285828074895E-8</v>
      </c>
      <c r="G428" s="24">
        <v>5.099999999999999E-2</v>
      </c>
      <c r="H428" s="4" t="s">
        <v>684</v>
      </c>
    </row>
    <row r="429" spans="1:8" s="4" customFormat="1" ht="9" customHeight="1" x14ac:dyDescent="0.25">
      <c r="A429" s="19" t="s">
        <v>888</v>
      </c>
      <c r="B429" s="20">
        <v>3.5817480531888999E-12</v>
      </c>
      <c r="C429" s="21">
        <v>-1.1554279704311201</v>
      </c>
      <c r="D429" s="22">
        <v>0.14099999999999999</v>
      </c>
      <c r="E429" s="22">
        <v>0.183</v>
      </c>
      <c r="F429" s="23">
        <v>1.03229560640957E-7</v>
      </c>
      <c r="G429" s="24">
        <v>4.200000000000001E-2</v>
      </c>
      <c r="H429" s="4" t="s">
        <v>887</v>
      </c>
    </row>
    <row r="430" spans="1:8" s="4" customFormat="1" ht="9" customHeight="1" x14ac:dyDescent="0.25">
      <c r="A430" s="19" t="s">
        <v>946</v>
      </c>
      <c r="B430" s="20">
        <v>4.3190133734649702E-12</v>
      </c>
      <c r="C430" s="21" t="s">
        <v>3225</v>
      </c>
      <c r="D430" s="22">
        <v>0.95599999999999996</v>
      </c>
      <c r="E430" s="22">
        <v>0.96399999999999997</v>
      </c>
      <c r="F430" s="23">
        <v>1.2447828443663401E-7</v>
      </c>
      <c r="G430" s="24">
        <v>8.0000000000000071E-3</v>
      </c>
      <c r="H430" s="4" t="s">
        <v>945</v>
      </c>
    </row>
    <row r="431" spans="1:8" s="4" customFormat="1" ht="9" customHeight="1" x14ac:dyDescent="0.25">
      <c r="A431" s="19" t="s">
        <v>864</v>
      </c>
      <c r="B431" s="20">
        <v>4.8419995489465099E-12</v>
      </c>
      <c r="C431" s="21">
        <v>-1.5687194917632099</v>
      </c>
      <c r="D431" s="22">
        <v>0.25</v>
      </c>
      <c r="E431" s="22">
        <v>0.29699999999999999</v>
      </c>
      <c r="F431" s="23">
        <v>1.3955126900018701E-7</v>
      </c>
      <c r="G431" s="24">
        <v>4.6999999999999986E-2</v>
      </c>
      <c r="H431" s="4" t="s">
        <v>863</v>
      </c>
    </row>
    <row r="432" spans="1:8" s="4" customFormat="1" ht="9" customHeight="1" x14ac:dyDescent="0.25">
      <c r="A432" s="19" t="s">
        <v>836</v>
      </c>
      <c r="B432" s="20">
        <v>6.2973347081007103E-12</v>
      </c>
      <c r="C432" s="21">
        <v>-2.38647596232753</v>
      </c>
      <c r="D432" s="22">
        <v>0.223</v>
      </c>
      <c r="E432" s="22">
        <v>0.26900000000000002</v>
      </c>
      <c r="F432" s="23">
        <v>1.8149548362217E-7</v>
      </c>
      <c r="G432" s="24">
        <v>4.6000000000000013E-2</v>
      </c>
      <c r="H432" s="4" t="s">
        <v>835</v>
      </c>
    </row>
    <row r="433" spans="1:8" s="4" customFormat="1" ht="9" customHeight="1" x14ac:dyDescent="0.25">
      <c r="A433" s="19" t="s">
        <v>1161</v>
      </c>
      <c r="B433" s="20">
        <v>6.4894285219524603E-12</v>
      </c>
      <c r="C433" s="21">
        <v>-0.29177276797259399</v>
      </c>
      <c r="D433" s="22">
        <v>0.29199999999999998</v>
      </c>
      <c r="E433" s="22">
        <v>0.34200000000000003</v>
      </c>
      <c r="F433" s="23">
        <v>1.87031819431192E-7</v>
      </c>
      <c r="G433" s="24">
        <v>5.0000000000000044E-2</v>
      </c>
      <c r="H433" s="4" t="s">
        <v>1160</v>
      </c>
    </row>
    <row r="434" spans="1:8" s="4" customFormat="1" ht="9" customHeight="1" x14ac:dyDescent="0.25">
      <c r="A434" s="19" t="s">
        <v>1175</v>
      </c>
      <c r="B434" s="20">
        <v>6.96587620427684E-12</v>
      </c>
      <c r="C434" s="21">
        <v>-0.27262213183876099</v>
      </c>
      <c r="D434" s="22">
        <v>0.20599999999999999</v>
      </c>
      <c r="E434" s="22">
        <v>0.252</v>
      </c>
      <c r="F434" s="23">
        <v>2.0076351808346301E-7</v>
      </c>
      <c r="G434" s="24">
        <v>4.6000000000000013E-2</v>
      </c>
      <c r="H434" s="4" t="s">
        <v>1174</v>
      </c>
    </row>
    <row r="435" spans="1:8" s="4" customFormat="1" ht="9" customHeight="1" x14ac:dyDescent="0.25">
      <c r="A435" s="19" t="s">
        <v>673</v>
      </c>
      <c r="B435" s="20">
        <v>7.1366824159571501E-12</v>
      </c>
      <c r="C435" s="21">
        <v>-2.0286326385515601</v>
      </c>
      <c r="D435" s="22">
        <v>0.4</v>
      </c>
      <c r="E435" s="22">
        <v>0.44400000000000001</v>
      </c>
      <c r="F435" s="23">
        <v>2.05686323910301E-7</v>
      </c>
      <c r="G435" s="24">
        <v>4.3999999999999984E-2</v>
      </c>
      <c r="H435" s="4" t="s">
        <v>672</v>
      </c>
    </row>
    <row r="436" spans="1:8" s="4" customFormat="1" ht="9" customHeight="1" x14ac:dyDescent="0.25">
      <c r="A436" s="19" t="s">
        <v>1028</v>
      </c>
      <c r="B436" s="20">
        <v>7.4242442149946094E-12</v>
      </c>
      <c r="C436" s="21">
        <v>-0.40170450115134998</v>
      </c>
      <c r="D436" s="22">
        <v>8.7999999999999995E-2</v>
      </c>
      <c r="E436" s="22">
        <v>0.123</v>
      </c>
      <c r="F436" s="23">
        <v>2.1397414252035999E-7</v>
      </c>
      <c r="G436" s="24">
        <v>3.5000000000000003E-2</v>
      </c>
      <c r="H436" s="4" t="s">
        <v>1027</v>
      </c>
    </row>
    <row r="437" spans="1:8" s="4" customFormat="1" ht="9" customHeight="1" x14ac:dyDescent="0.25">
      <c r="A437" s="19" t="s">
        <v>379</v>
      </c>
      <c r="B437" s="20">
        <v>8.4308529105510504E-12</v>
      </c>
      <c r="C437" s="21">
        <v>-2.9700074325553398</v>
      </c>
      <c r="D437" s="22">
        <v>0.45</v>
      </c>
      <c r="E437" s="22">
        <v>0.48799999999999999</v>
      </c>
      <c r="F437" s="23">
        <v>2.4298561173499198E-7</v>
      </c>
      <c r="G437" s="24">
        <v>3.7999999999999978E-2</v>
      </c>
      <c r="H437" s="4" t="s">
        <v>378</v>
      </c>
    </row>
    <row r="438" spans="1:8" s="4" customFormat="1" ht="9" customHeight="1" x14ac:dyDescent="0.25">
      <c r="A438" s="19" t="s">
        <v>541</v>
      </c>
      <c r="B438" s="20">
        <v>8.5344541809469393E-12</v>
      </c>
      <c r="C438" s="21">
        <v>2.1333802158866599</v>
      </c>
      <c r="D438" s="22">
        <v>0.16800000000000001</v>
      </c>
      <c r="E438" s="22">
        <v>0.21199999999999999</v>
      </c>
      <c r="F438" s="23">
        <v>2.4597150394907201E-7</v>
      </c>
      <c r="G438" s="24">
        <v>4.3999999999999984E-2</v>
      </c>
      <c r="H438" s="4" t="s">
        <v>540</v>
      </c>
    </row>
    <row r="439" spans="1:8" s="4" customFormat="1" ht="9" customHeight="1" x14ac:dyDescent="0.25">
      <c r="A439" s="19" t="s">
        <v>982</v>
      </c>
      <c r="B439" s="20">
        <v>8.6505752372589594E-12</v>
      </c>
      <c r="C439" s="21">
        <v>-0.58758174114475903</v>
      </c>
      <c r="D439" s="22">
        <v>0.215</v>
      </c>
      <c r="E439" s="22">
        <v>0.26200000000000001</v>
      </c>
      <c r="F439" s="23">
        <v>2.49318228913041E-7</v>
      </c>
      <c r="G439" s="24">
        <v>4.7000000000000014E-2</v>
      </c>
      <c r="H439" s="4" t="s">
        <v>981</v>
      </c>
    </row>
    <row r="440" spans="1:8" s="4" customFormat="1" ht="9" customHeight="1" x14ac:dyDescent="0.25">
      <c r="A440" s="19" t="s">
        <v>671</v>
      </c>
      <c r="B440" s="20">
        <v>1.02639766154924E-11</v>
      </c>
      <c r="C440" s="21">
        <v>-2.3928190429588798</v>
      </c>
      <c r="D440" s="22">
        <v>0.23300000000000001</v>
      </c>
      <c r="E440" s="22">
        <v>0.27900000000000003</v>
      </c>
      <c r="F440" s="23">
        <v>2.9581807003510703E-7</v>
      </c>
      <c r="G440" s="24">
        <v>4.6000000000000013E-2</v>
      </c>
      <c r="H440" s="4" t="s">
        <v>670</v>
      </c>
    </row>
    <row r="441" spans="1:8" s="4" customFormat="1" ht="9" customHeight="1" x14ac:dyDescent="0.25">
      <c r="A441" s="19" t="s">
        <v>892</v>
      </c>
      <c r="B441" s="20">
        <v>1.5631227828820701E-11</v>
      </c>
      <c r="C441" s="21">
        <v>-1.0349006929278799</v>
      </c>
      <c r="D441" s="22">
        <v>0.28599999999999998</v>
      </c>
      <c r="E441" s="22">
        <v>0.33200000000000002</v>
      </c>
      <c r="F441" s="23">
        <v>4.5050761725443998E-7</v>
      </c>
      <c r="G441" s="24">
        <v>4.6000000000000041E-2</v>
      </c>
      <c r="H441" s="4" t="s">
        <v>891</v>
      </c>
    </row>
    <row r="442" spans="1:8" s="4" customFormat="1" ht="9" customHeight="1" x14ac:dyDescent="0.25">
      <c r="A442" s="19" t="s">
        <v>703</v>
      </c>
      <c r="B442" s="20">
        <v>1.71561607107659E-11</v>
      </c>
      <c r="C442" s="21">
        <v>1.8679088565014399</v>
      </c>
      <c r="D442" s="22">
        <v>0.22900000000000001</v>
      </c>
      <c r="E442" s="22">
        <v>0.27500000000000002</v>
      </c>
      <c r="F442" s="23">
        <v>4.9445770784498502E-7</v>
      </c>
      <c r="G442" s="24">
        <v>4.6000000000000013E-2</v>
      </c>
      <c r="H442" s="4" t="s">
        <v>702</v>
      </c>
    </row>
    <row r="443" spans="1:8" s="4" customFormat="1" ht="9" customHeight="1" x14ac:dyDescent="0.25">
      <c r="A443" s="19" t="s">
        <v>820</v>
      </c>
      <c r="B443" s="20">
        <v>1.8059610754335199E-11</v>
      </c>
      <c r="C443" s="21">
        <v>-3.0785219340811398</v>
      </c>
      <c r="D443" s="22">
        <v>7.3999999999999996E-2</v>
      </c>
      <c r="E443" s="22">
        <v>0.105</v>
      </c>
      <c r="F443" s="23">
        <v>5.2049604155069399E-7</v>
      </c>
      <c r="G443" s="24">
        <v>3.1E-2</v>
      </c>
      <c r="H443" s="4" t="s">
        <v>819</v>
      </c>
    </row>
    <row r="444" spans="1:8" s="4" customFormat="1" ht="9" customHeight="1" x14ac:dyDescent="0.25">
      <c r="A444" s="19" t="s">
        <v>1020</v>
      </c>
      <c r="B444" s="20">
        <v>2.25960659726544E-11</v>
      </c>
      <c r="C444" s="21">
        <v>-0.42257444741064698</v>
      </c>
      <c r="D444" s="22">
        <v>0.373</v>
      </c>
      <c r="E444" s="22">
        <v>0.42</v>
      </c>
      <c r="F444" s="23">
        <v>6.5124121739787204E-7</v>
      </c>
      <c r="G444" s="24">
        <v>4.6999999999999986E-2</v>
      </c>
      <c r="H444" s="4" t="s">
        <v>1019</v>
      </c>
    </row>
    <row r="445" spans="1:8" s="4" customFormat="1" ht="9" customHeight="1" x14ac:dyDescent="0.25">
      <c r="A445" s="19" t="s">
        <v>1179</v>
      </c>
      <c r="B445" s="20">
        <v>2.61331435918329E-11</v>
      </c>
      <c r="C445" s="21">
        <v>-0.26839030348674398</v>
      </c>
      <c r="D445" s="22">
        <v>0.23200000000000001</v>
      </c>
      <c r="E445" s="22">
        <v>0.27700000000000002</v>
      </c>
      <c r="F445" s="23">
        <v>7.5318333146021496E-7</v>
      </c>
      <c r="G445" s="24">
        <v>4.5000000000000012E-2</v>
      </c>
      <c r="H445" s="4" t="s">
        <v>1178</v>
      </c>
    </row>
    <row r="446" spans="1:8" s="4" customFormat="1" ht="9" customHeight="1" x14ac:dyDescent="0.25">
      <c r="A446" s="19" t="s">
        <v>930</v>
      </c>
      <c r="B446" s="20">
        <v>3.1376049084858501E-11</v>
      </c>
      <c r="C446" s="21">
        <v>-0.81664020567498596</v>
      </c>
      <c r="D446" s="22">
        <v>0.214</v>
      </c>
      <c r="E446" s="22">
        <v>0.25900000000000001</v>
      </c>
      <c r="F446" s="23">
        <v>9.0428911067470701E-7</v>
      </c>
      <c r="G446" s="24">
        <v>4.5000000000000012E-2</v>
      </c>
      <c r="H446" s="4" t="s">
        <v>929</v>
      </c>
    </row>
    <row r="447" spans="1:8" s="4" customFormat="1" ht="9" customHeight="1" x14ac:dyDescent="0.25">
      <c r="A447" s="19" t="s">
        <v>854</v>
      </c>
      <c r="B447" s="20">
        <v>3.30604150560976E-11</v>
      </c>
      <c r="C447" s="21">
        <v>-1.83695416416829</v>
      </c>
      <c r="D447" s="22">
        <v>0.34899999999999998</v>
      </c>
      <c r="E447" s="22">
        <v>0.39500000000000002</v>
      </c>
      <c r="F447" s="23">
        <v>9.52834222331789E-7</v>
      </c>
      <c r="G447" s="24">
        <v>4.6000000000000041E-2</v>
      </c>
      <c r="H447" s="4" t="s">
        <v>853</v>
      </c>
    </row>
    <row r="448" spans="1:8" s="4" customFormat="1" ht="9" customHeight="1" x14ac:dyDescent="0.25">
      <c r="A448" s="19" t="s">
        <v>625</v>
      </c>
      <c r="B448" s="20">
        <v>3.5007139108425801E-11</v>
      </c>
      <c r="C448" s="21">
        <v>-0.719678875569848</v>
      </c>
      <c r="D448" s="22">
        <v>0.27200000000000002</v>
      </c>
      <c r="E448" s="22">
        <v>0.316</v>
      </c>
      <c r="F448" s="23">
        <v>1.00894075624394E-6</v>
      </c>
      <c r="G448" s="24">
        <v>4.3999999999999984E-2</v>
      </c>
      <c r="H448" s="4" t="s">
        <v>624</v>
      </c>
    </row>
    <row r="449" spans="1:8" s="4" customFormat="1" ht="9" customHeight="1" x14ac:dyDescent="0.25">
      <c r="A449" s="19" t="s">
        <v>9</v>
      </c>
      <c r="B449" s="20">
        <v>3.64056482081076E-11</v>
      </c>
      <c r="C449" s="21">
        <v>-155.83518991358599</v>
      </c>
      <c r="D449" s="22">
        <v>0.745</v>
      </c>
      <c r="E449" s="22">
        <v>0.78</v>
      </c>
      <c r="F449" s="23">
        <v>1.04924718700587E-6</v>
      </c>
      <c r="G449" s="24">
        <v>3.5000000000000031E-2</v>
      </c>
      <c r="H449" s="4" t="s">
        <v>8</v>
      </c>
    </row>
    <row r="450" spans="1:8" s="4" customFormat="1" ht="9" customHeight="1" x14ac:dyDescent="0.25">
      <c r="A450" s="19" t="s">
        <v>894</v>
      </c>
      <c r="B450" s="20">
        <v>3.8507796901107701E-11</v>
      </c>
      <c r="C450" s="21">
        <v>-1.03050407494393</v>
      </c>
      <c r="D450" s="22">
        <v>0.154</v>
      </c>
      <c r="E450" s="22">
        <v>0.19600000000000001</v>
      </c>
      <c r="F450" s="23">
        <v>1.1098332144868201E-6</v>
      </c>
      <c r="G450" s="24">
        <v>4.200000000000001E-2</v>
      </c>
      <c r="H450" s="4" t="s">
        <v>893</v>
      </c>
    </row>
    <row r="451" spans="1:8" s="4" customFormat="1" ht="9" customHeight="1" x14ac:dyDescent="0.25">
      <c r="A451" s="19" t="s">
        <v>1048</v>
      </c>
      <c r="B451" s="20">
        <v>4.3908252625008797E-11</v>
      </c>
      <c r="C451" s="21">
        <v>-0.38751975050385201</v>
      </c>
      <c r="D451" s="22">
        <v>0.15</v>
      </c>
      <c r="E451" s="22">
        <v>0.19</v>
      </c>
      <c r="F451" s="23">
        <v>1.26547974890538E-6</v>
      </c>
      <c r="G451" s="24">
        <v>4.0000000000000008E-2</v>
      </c>
      <c r="H451" s="4" t="s">
        <v>1047</v>
      </c>
    </row>
    <row r="452" spans="1:8" s="4" customFormat="1" ht="9" customHeight="1" x14ac:dyDescent="0.25">
      <c r="A452" s="19" t="s">
        <v>1229</v>
      </c>
      <c r="B452" s="20">
        <v>4.4058172424236701E-11</v>
      </c>
      <c r="C452" s="21">
        <v>0.30792657983874999</v>
      </c>
      <c r="D452" s="22">
        <v>0.20300000000000001</v>
      </c>
      <c r="E452" s="22">
        <v>0.248</v>
      </c>
      <c r="F452" s="23">
        <v>1.2698005874389299E-6</v>
      </c>
      <c r="G452" s="24">
        <v>4.4999999999999984E-2</v>
      </c>
      <c r="H452" s="4" t="s">
        <v>1228</v>
      </c>
    </row>
    <row r="453" spans="1:8" s="4" customFormat="1" ht="9" customHeight="1" x14ac:dyDescent="0.25">
      <c r="A453" s="19" t="s">
        <v>475</v>
      </c>
      <c r="B453" s="20">
        <v>4.6687356971185702E-11</v>
      </c>
      <c r="C453" s="21">
        <v>-14.782101394838101</v>
      </c>
      <c r="D453" s="22">
        <v>0.371</v>
      </c>
      <c r="E453" s="22">
        <v>0.41199999999999998</v>
      </c>
      <c r="F453" s="23">
        <v>1.3455763152665399E-6</v>
      </c>
      <c r="G453" s="24">
        <v>4.0999999999999981E-2</v>
      </c>
      <c r="H453" s="4" t="s">
        <v>474</v>
      </c>
    </row>
    <row r="454" spans="1:8" s="4" customFormat="1" ht="9" customHeight="1" x14ac:dyDescent="0.25">
      <c r="A454" s="19" t="s">
        <v>1225</v>
      </c>
      <c r="B454" s="20">
        <v>4.6963762507159199E-11</v>
      </c>
      <c r="C454" s="21">
        <v>0.32085557246608098</v>
      </c>
      <c r="D454" s="22">
        <v>0.17599999999999999</v>
      </c>
      <c r="E454" s="22">
        <v>0.219</v>
      </c>
      <c r="F454" s="23">
        <v>1.3535425992188399E-6</v>
      </c>
      <c r="G454" s="24">
        <v>4.300000000000001E-2</v>
      </c>
      <c r="H454" s="4" t="s">
        <v>1224</v>
      </c>
    </row>
    <row r="455" spans="1:8" s="4" customFormat="1" ht="9" customHeight="1" x14ac:dyDescent="0.25">
      <c r="A455" s="19" t="s">
        <v>557</v>
      </c>
      <c r="B455" s="20">
        <v>5.8443549664174302E-11</v>
      </c>
      <c r="C455" s="21">
        <v>-0.67998558178716395</v>
      </c>
      <c r="D455" s="22">
        <v>0.27200000000000002</v>
      </c>
      <c r="E455" s="22">
        <v>0.31900000000000001</v>
      </c>
      <c r="F455" s="23">
        <v>1.68440154487117E-6</v>
      </c>
      <c r="G455" s="24">
        <v>4.6999999999999986E-2</v>
      </c>
      <c r="H455" s="4" t="s">
        <v>556</v>
      </c>
    </row>
    <row r="456" spans="1:8" s="4" customFormat="1" ht="9" customHeight="1" x14ac:dyDescent="0.25">
      <c r="A456" s="19" t="s">
        <v>549</v>
      </c>
      <c r="B456" s="20">
        <v>7.2954892062538199E-11</v>
      </c>
      <c r="C456" s="21">
        <v>-1.38057647573099</v>
      </c>
      <c r="D456" s="22">
        <v>0.27</v>
      </c>
      <c r="E456" s="22">
        <v>0.312</v>
      </c>
      <c r="F456" s="23">
        <v>2.1026329441344098E-6</v>
      </c>
      <c r="G456" s="24">
        <v>4.1999999999999982E-2</v>
      </c>
      <c r="H456" s="4" t="s">
        <v>548</v>
      </c>
    </row>
    <row r="457" spans="1:8" s="4" customFormat="1" ht="9" customHeight="1" x14ac:dyDescent="0.25">
      <c r="A457" s="19" t="s">
        <v>641</v>
      </c>
      <c r="B457" s="20">
        <v>7.7430483930419305E-11</v>
      </c>
      <c r="C457" s="21">
        <v>0.72623077378412804</v>
      </c>
      <c r="D457" s="22">
        <v>0.56100000000000005</v>
      </c>
      <c r="E457" s="22">
        <v>0.59699999999999998</v>
      </c>
      <c r="F457" s="23">
        <v>2.2316239773586202E-6</v>
      </c>
      <c r="G457" s="24">
        <v>3.5999999999999921E-2</v>
      </c>
      <c r="H457" s="4" t="s">
        <v>640</v>
      </c>
    </row>
    <row r="458" spans="1:8" s="4" customFormat="1" ht="9" customHeight="1" x14ac:dyDescent="0.25">
      <c r="A458" s="19" t="s">
        <v>784</v>
      </c>
      <c r="B458" s="20">
        <v>7.9776766624647703E-11</v>
      </c>
      <c r="C458" s="21">
        <v>-0.40400624831303</v>
      </c>
      <c r="D458" s="22">
        <v>0.34599999999999997</v>
      </c>
      <c r="E458" s="22">
        <v>0.39200000000000002</v>
      </c>
      <c r="F458" s="23">
        <v>2.29924619088897E-6</v>
      </c>
      <c r="G458" s="24">
        <v>4.6000000000000041E-2</v>
      </c>
      <c r="H458" s="4" t="s">
        <v>783</v>
      </c>
    </row>
    <row r="459" spans="1:8" s="4" customFormat="1" ht="9" customHeight="1" x14ac:dyDescent="0.25">
      <c r="A459" s="19" t="s">
        <v>1117</v>
      </c>
      <c r="B459" s="20">
        <v>8.3768184590323206E-11</v>
      </c>
      <c r="C459" s="21">
        <v>-0.34682226219383899</v>
      </c>
      <c r="D459" s="22">
        <v>0.14599999999999999</v>
      </c>
      <c r="E459" s="22">
        <v>0.186</v>
      </c>
      <c r="F459" s="23">
        <v>2.4142828480777101E-6</v>
      </c>
      <c r="G459" s="24">
        <v>4.0000000000000008E-2</v>
      </c>
      <c r="H459" s="4" t="s">
        <v>1116</v>
      </c>
    </row>
    <row r="460" spans="1:8" s="4" customFormat="1" ht="9" customHeight="1" x14ac:dyDescent="0.25">
      <c r="A460" s="19" t="s">
        <v>607</v>
      </c>
      <c r="B460" s="20">
        <v>8.5750583850475694E-11</v>
      </c>
      <c r="C460" s="21">
        <v>-2.6976092486023702</v>
      </c>
      <c r="D460" s="22">
        <v>0.23</v>
      </c>
      <c r="E460" s="22">
        <v>0.27500000000000002</v>
      </c>
      <c r="F460" s="23">
        <v>2.4714175771545601E-6</v>
      </c>
      <c r="G460" s="24">
        <v>4.5000000000000012E-2</v>
      </c>
      <c r="H460" s="4" t="s">
        <v>606</v>
      </c>
    </row>
    <row r="461" spans="1:8" s="4" customFormat="1" ht="9" customHeight="1" x14ac:dyDescent="0.25">
      <c r="A461" s="19" t="s">
        <v>910</v>
      </c>
      <c r="B461" s="20">
        <v>8.8522633844512899E-11</v>
      </c>
      <c r="C461" s="21">
        <v>-0.94021945678559105</v>
      </c>
      <c r="D461" s="22">
        <v>0.20699999999999999</v>
      </c>
      <c r="E461" s="22">
        <v>0.25</v>
      </c>
      <c r="F461" s="23">
        <v>2.55131083003271E-6</v>
      </c>
      <c r="G461" s="24">
        <v>4.300000000000001E-2</v>
      </c>
      <c r="H461" s="4" t="s">
        <v>909</v>
      </c>
    </row>
    <row r="462" spans="1:8" s="4" customFormat="1" ht="9" customHeight="1" x14ac:dyDescent="0.25">
      <c r="A462" s="19" t="s">
        <v>810</v>
      </c>
      <c r="B462" s="20">
        <v>1.1504927276318001E-10</v>
      </c>
      <c r="C462" s="21">
        <v>-3.6047106636202502</v>
      </c>
      <c r="D462" s="22">
        <v>9.7000000000000003E-2</v>
      </c>
      <c r="E462" s="22">
        <v>0.13100000000000001</v>
      </c>
      <c r="F462" s="23">
        <v>3.31583509030762E-6</v>
      </c>
      <c r="G462" s="24">
        <v>3.4000000000000002E-2</v>
      </c>
      <c r="H462" s="4" t="s">
        <v>809</v>
      </c>
    </row>
    <row r="463" spans="1:8" s="4" customFormat="1" ht="9" customHeight="1" x14ac:dyDescent="0.25">
      <c r="A463" s="19" t="s">
        <v>912</v>
      </c>
      <c r="B463" s="20">
        <v>1.27036539638701E-10</v>
      </c>
      <c r="C463" s="21">
        <v>-0.91848613202035001</v>
      </c>
      <c r="D463" s="22">
        <v>0.121</v>
      </c>
      <c r="E463" s="22">
        <v>0.157</v>
      </c>
      <c r="F463" s="23">
        <v>3.6613201089270001E-6</v>
      </c>
      <c r="G463" s="24">
        <v>3.6000000000000004E-2</v>
      </c>
      <c r="H463" s="4" t="s">
        <v>911</v>
      </c>
    </row>
    <row r="464" spans="1:8" s="4" customFormat="1" ht="9" customHeight="1" x14ac:dyDescent="0.25">
      <c r="A464" s="19" t="s">
        <v>938</v>
      </c>
      <c r="B464" s="20">
        <v>1.38557962268297E-10</v>
      </c>
      <c r="C464" s="21">
        <v>-0.74966580199919497</v>
      </c>
      <c r="D464" s="22">
        <v>0.14599999999999999</v>
      </c>
      <c r="E464" s="22">
        <v>0.184</v>
      </c>
      <c r="F464" s="23">
        <v>3.9933790305345897E-6</v>
      </c>
      <c r="G464" s="24">
        <v>3.8000000000000006E-2</v>
      </c>
      <c r="H464" s="4" t="s">
        <v>937</v>
      </c>
    </row>
    <row r="465" spans="1:8" s="4" customFormat="1" ht="9" customHeight="1" x14ac:dyDescent="0.25">
      <c r="A465" s="19" t="s">
        <v>778</v>
      </c>
      <c r="B465" s="20">
        <v>1.5051919898765901E-10</v>
      </c>
      <c r="C465" s="21">
        <v>-10.1814076103178</v>
      </c>
      <c r="D465" s="22">
        <v>0.15</v>
      </c>
      <c r="E465" s="22">
        <v>0.19</v>
      </c>
      <c r="F465" s="23">
        <v>4.3381138340233298E-6</v>
      </c>
      <c r="G465" s="24">
        <v>4.0000000000000008E-2</v>
      </c>
      <c r="H465" s="4" t="s">
        <v>777</v>
      </c>
    </row>
    <row r="466" spans="1:8" s="4" customFormat="1" ht="9" customHeight="1" x14ac:dyDescent="0.25">
      <c r="A466" s="19" t="s">
        <v>551</v>
      </c>
      <c r="B466" s="20">
        <v>1.52753612312582E-10</v>
      </c>
      <c r="C466" s="21">
        <v>-3.4844607742249498</v>
      </c>
      <c r="D466" s="22">
        <v>0.312</v>
      </c>
      <c r="E466" s="22">
        <v>0.35399999999999998</v>
      </c>
      <c r="F466" s="23">
        <v>4.4025118604609096E-6</v>
      </c>
      <c r="G466" s="24">
        <v>4.1999999999999982E-2</v>
      </c>
      <c r="H466" s="4" t="s">
        <v>550</v>
      </c>
    </row>
    <row r="467" spans="1:8" s="4" customFormat="1" ht="9" customHeight="1" x14ac:dyDescent="0.25">
      <c r="A467" s="19" t="s">
        <v>1207</v>
      </c>
      <c r="B467" s="20">
        <v>1.58114310424462E-10</v>
      </c>
      <c r="C467" s="21">
        <v>2.5624959619579699</v>
      </c>
      <c r="D467" s="22">
        <v>0.27300000000000002</v>
      </c>
      <c r="E467" s="22">
        <v>0.31900000000000001</v>
      </c>
      <c r="F467" s="23">
        <v>4.5570125407434297E-6</v>
      </c>
      <c r="G467" s="24">
        <v>4.5999999999999985E-2</v>
      </c>
      <c r="H467" s="4" t="s">
        <v>1206</v>
      </c>
    </row>
    <row r="468" spans="1:8" s="4" customFormat="1" ht="9" customHeight="1" x14ac:dyDescent="0.25">
      <c r="A468" s="19" t="s">
        <v>940</v>
      </c>
      <c r="B468" s="20">
        <v>1.8986619972883899E-10</v>
      </c>
      <c r="C468" s="21">
        <v>-0.73545828813996295</v>
      </c>
      <c r="D468" s="22">
        <v>0.31</v>
      </c>
      <c r="E468" s="22">
        <v>0.35499999999999998</v>
      </c>
      <c r="F468" s="23">
        <v>5.4721337423848599E-6</v>
      </c>
      <c r="G468" s="24">
        <v>4.4999999999999984E-2</v>
      </c>
      <c r="H468" s="4" t="s">
        <v>939</v>
      </c>
    </row>
    <row r="469" spans="1:8" s="4" customFormat="1" ht="9" customHeight="1" x14ac:dyDescent="0.25">
      <c r="A469" s="19" t="s">
        <v>948</v>
      </c>
      <c r="B469" s="20">
        <v>2.0361402212930499E-10</v>
      </c>
      <c r="C469" s="21">
        <v>-0.68958295596464403</v>
      </c>
      <c r="D469" s="22">
        <v>0.13200000000000001</v>
      </c>
      <c r="E469" s="22">
        <v>0.17</v>
      </c>
      <c r="F469" s="23">
        <v>5.8683597317886903E-6</v>
      </c>
      <c r="G469" s="24">
        <v>3.8000000000000006E-2</v>
      </c>
      <c r="H469" s="4" t="s">
        <v>947</v>
      </c>
    </row>
    <row r="470" spans="1:8" s="4" customFormat="1" ht="9" customHeight="1" x14ac:dyDescent="0.25">
      <c r="A470" s="19" t="s">
        <v>573</v>
      </c>
      <c r="B470" s="20">
        <v>2.1992910875883599E-10</v>
      </c>
      <c r="C470" s="21">
        <v>-1.1896839659915299</v>
      </c>
      <c r="D470" s="22">
        <v>0.105</v>
      </c>
      <c r="E470" s="22">
        <v>0.13900000000000001</v>
      </c>
      <c r="F470" s="23">
        <v>6.3385768435384001E-6</v>
      </c>
      <c r="G470" s="24">
        <v>3.4000000000000016E-2</v>
      </c>
      <c r="H470" s="4" t="s">
        <v>572</v>
      </c>
    </row>
    <row r="471" spans="1:8" s="4" customFormat="1" ht="9" customHeight="1" x14ac:dyDescent="0.25">
      <c r="A471" s="19" t="s">
        <v>786</v>
      </c>
      <c r="B471" s="20">
        <v>2.20675119311647E-10</v>
      </c>
      <c r="C471" s="21">
        <v>-9.8147295336000493</v>
      </c>
      <c r="D471" s="22">
        <v>0.182</v>
      </c>
      <c r="E471" s="22">
        <v>0.223</v>
      </c>
      <c r="F471" s="23">
        <v>6.3600776136809801E-6</v>
      </c>
      <c r="G471" s="24">
        <v>4.1000000000000009E-2</v>
      </c>
      <c r="H471" s="4" t="s">
        <v>785</v>
      </c>
    </row>
    <row r="472" spans="1:8" s="4" customFormat="1" ht="9" customHeight="1" x14ac:dyDescent="0.25">
      <c r="A472" s="19" t="s">
        <v>509</v>
      </c>
      <c r="B472" s="20">
        <v>2.31884132513842E-10</v>
      </c>
      <c r="C472" s="21">
        <v>249.03787654797401</v>
      </c>
      <c r="D472" s="22">
        <v>0.27200000000000002</v>
      </c>
      <c r="E472" s="22">
        <v>0.314</v>
      </c>
      <c r="F472" s="23">
        <v>6.6831325831814401E-6</v>
      </c>
      <c r="G472" s="24">
        <v>4.1999999999999982E-2</v>
      </c>
      <c r="H472" s="4" t="s">
        <v>508</v>
      </c>
    </row>
    <row r="473" spans="1:8" s="4" customFormat="1" ht="9" customHeight="1" x14ac:dyDescent="0.25">
      <c r="A473" s="19" t="s">
        <v>896</v>
      </c>
      <c r="B473" s="20">
        <v>2.5694005092163002E-10</v>
      </c>
      <c r="C473" s="21">
        <v>-1.0224537267402001</v>
      </c>
      <c r="D473" s="22">
        <v>0.247</v>
      </c>
      <c r="E473" s="22">
        <v>0.29199999999999998</v>
      </c>
      <c r="F473" s="23">
        <v>7.4052692076122996E-6</v>
      </c>
      <c r="G473" s="24">
        <v>4.4999999999999984E-2</v>
      </c>
      <c r="H473" s="4" t="s">
        <v>895</v>
      </c>
    </row>
    <row r="474" spans="1:8" s="4" customFormat="1" ht="9" customHeight="1" x14ac:dyDescent="0.25">
      <c r="A474" s="19" t="s">
        <v>444</v>
      </c>
      <c r="B474" s="20">
        <v>2.7258215640549498E-10</v>
      </c>
      <c r="C474" s="21">
        <v>-0.892042968906817</v>
      </c>
      <c r="D474" s="22">
        <v>0.32400000000000001</v>
      </c>
      <c r="E474" s="22">
        <v>0.36699999999999999</v>
      </c>
      <c r="F474" s="23">
        <v>7.8560903297627794E-6</v>
      </c>
      <c r="G474" s="24">
        <v>4.2999999999999983E-2</v>
      </c>
      <c r="H474" s="4" t="s">
        <v>443</v>
      </c>
    </row>
    <row r="475" spans="1:8" s="4" customFormat="1" ht="9" customHeight="1" x14ac:dyDescent="0.25">
      <c r="A475" s="19" t="s">
        <v>1004</v>
      </c>
      <c r="B475" s="20">
        <v>3.0231492880878201E-10</v>
      </c>
      <c r="C475" s="21">
        <v>-0.45635260391066601</v>
      </c>
      <c r="D475" s="22">
        <v>9.7000000000000003E-2</v>
      </c>
      <c r="E475" s="22">
        <v>0.129</v>
      </c>
      <c r="F475" s="23">
        <v>8.7130185631979092E-6</v>
      </c>
      <c r="G475" s="24">
        <v>3.2000000000000001E-2</v>
      </c>
      <c r="H475" s="4" t="s">
        <v>1003</v>
      </c>
    </row>
    <row r="476" spans="1:8" s="4" customFormat="1" ht="9" customHeight="1" x14ac:dyDescent="0.25">
      <c r="A476" s="19" t="s">
        <v>1014</v>
      </c>
      <c r="B476" s="20">
        <v>3.1941911721626502E-10</v>
      </c>
      <c r="C476" s="21">
        <v>-0.42599817695359699</v>
      </c>
      <c r="D476" s="22">
        <v>0.185</v>
      </c>
      <c r="E476" s="22">
        <v>0.22500000000000001</v>
      </c>
      <c r="F476" s="23">
        <v>9.2059783772899803E-6</v>
      </c>
      <c r="G476" s="24">
        <v>4.0000000000000008E-2</v>
      </c>
      <c r="H476" s="4" t="s">
        <v>1013</v>
      </c>
    </row>
    <row r="477" spans="1:8" s="4" customFormat="1" ht="9" customHeight="1" x14ac:dyDescent="0.25">
      <c r="A477" s="19" t="s">
        <v>503</v>
      </c>
      <c r="B477" s="20">
        <v>3.43928728618075E-10</v>
      </c>
      <c r="C477" s="21">
        <v>-0.44782694214326602</v>
      </c>
      <c r="D477" s="22">
        <v>0.27400000000000002</v>
      </c>
      <c r="E477" s="22">
        <v>0.315</v>
      </c>
      <c r="F477" s="23">
        <v>9.9123698875015408E-6</v>
      </c>
      <c r="G477" s="24">
        <v>4.0999999999999981E-2</v>
      </c>
      <c r="H477" s="4" t="s">
        <v>502</v>
      </c>
    </row>
    <row r="478" spans="1:8" s="4" customFormat="1" ht="9" customHeight="1" x14ac:dyDescent="0.25">
      <c r="A478" s="19" t="s">
        <v>904</v>
      </c>
      <c r="B478" s="20">
        <v>3.5674843748054099E-10</v>
      </c>
      <c r="C478" s="21">
        <v>-0.983376597096556</v>
      </c>
      <c r="D478" s="22">
        <v>0.189</v>
      </c>
      <c r="E478" s="22">
        <v>0.23</v>
      </c>
      <c r="F478" s="23">
        <v>1.02818467166267E-5</v>
      </c>
      <c r="G478" s="24">
        <v>4.1000000000000009E-2</v>
      </c>
      <c r="H478" s="4" t="s">
        <v>903</v>
      </c>
    </row>
    <row r="479" spans="1:8" s="4" customFormat="1" ht="9" customHeight="1" x14ac:dyDescent="0.25">
      <c r="A479" s="19" t="s">
        <v>331</v>
      </c>
      <c r="B479" s="20">
        <v>3.6229485340710498E-10</v>
      </c>
      <c r="C479" s="21">
        <v>-81.835189606821601</v>
      </c>
      <c r="D479" s="22">
        <v>0.79300000000000004</v>
      </c>
      <c r="E479" s="22">
        <v>0.79600000000000004</v>
      </c>
      <c r="F479" s="23">
        <v>1.04416999700462E-5</v>
      </c>
      <c r="G479" s="24">
        <v>3.0000000000000027E-3</v>
      </c>
      <c r="H479" s="4" t="s">
        <v>330</v>
      </c>
    </row>
    <row r="480" spans="1:8" s="4" customFormat="1" ht="9" customHeight="1" x14ac:dyDescent="0.25">
      <c r="A480" s="19" t="s">
        <v>687</v>
      </c>
      <c r="B480" s="20">
        <v>3.9878308808337E-10</v>
      </c>
      <c r="C480" s="21">
        <v>-0.67423569544297002</v>
      </c>
      <c r="D480" s="22">
        <v>0.29499999999999998</v>
      </c>
      <c r="E480" s="22">
        <v>0.34100000000000003</v>
      </c>
      <c r="F480" s="23">
        <v>1.1493327381650801E-5</v>
      </c>
      <c r="G480" s="24">
        <v>4.6000000000000041E-2</v>
      </c>
      <c r="H480" s="4" t="s">
        <v>686</v>
      </c>
    </row>
    <row r="481" spans="1:8" s="4" customFormat="1" ht="9" customHeight="1" x14ac:dyDescent="0.25">
      <c r="A481" s="19" t="s">
        <v>824</v>
      </c>
      <c r="B481" s="20">
        <v>4.24663754049674E-10</v>
      </c>
      <c r="C481" s="21">
        <v>-2.9635760317011801</v>
      </c>
      <c r="D481" s="22">
        <v>9.0999999999999998E-2</v>
      </c>
      <c r="E481" s="22">
        <v>0.122</v>
      </c>
      <c r="F481" s="23">
        <v>1.22392340554657E-5</v>
      </c>
      <c r="G481" s="24">
        <v>3.1E-2</v>
      </c>
      <c r="H481" s="4" t="s">
        <v>823</v>
      </c>
    </row>
    <row r="482" spans="1:8" s="4" customFormat="1" ht="9" customHeight="1" x14ac:dyDescent="0.25">
      <c r="A482" s="19" t="s">
        <v>890</v>
      </c>
      <c r="B482" s="20">
        <v>4.39427374313299E-10</v>
      </c>
      <c r="C482" s="21">
        <v>-1.08083739393808</v>
      </c>
      <c r="D482" s="22">
        <v>0.14699999999999999</v>
      </c>
      <c r="E482" s="22">
        <v>0.185</v>
      </c>
      <c r="F482" s="23">
        <v>1.26647363550836E-5</v>
      </c>
      <c r="G482" s="24">
        <v>3.8000000000000006E-2</v>
      </c>
      <c r="H482" s="4" t="s">
        <v>889</v>
      </c>
    </row>
    <row r="483" spans="1:8" s="4" customFormat="1" ht="9" customHeight="1" x14ac:dyDescent="0.25">
      <c r="A483" s="19" t="s">
        <v>677</v>
      </c>
      <c r="B483" s="20">
        <v>4.4874479699507702E-10</v>
      </c>
      <c r="C483" s="21">
        <v>-1.1959831358822199</v>
      </c>
      <c r="D483" s="22">
        <v>0.20300000000000001</v>
      </c>
      <c r="E483" s="22">
        <v>0.24399999999999999</v>
      </c>
      <c r="F483" s="23">
        <v>1.29332737941951E-5</v>
      </c>
      <c r="G483" s="24">
        <v>4.0999999999999981E-2</v>
      </c>
      <c r="H483" s="4" t="s">
        <v>676</v>
      </c>
    </row>
    <row r="484" spans="1:8" s="4" customFormat="1" ht="9" customHeight="1" x14ac:dyDescent="0.25">
      <c r="A484" s="19" t="s">
        <v>1213</v>
      </c>
      <c r="B484" s="20">
        <v>4.9782291884900095E-10</v>
      </c>
      <c r="C484" s="21">
        <v>1.65362195854286</v>
      </c>
      <c r="D484" s="22">
        <v>0.26600000000000001</v>
      </c>
      <c r="E484" s="22">
        <v>0.309</v>
      </c>
      <c r="F484" s="23">
        <v>1.43477543441471E-5</v>
      </c>
      <c r="G484" s="24">
        <v>4.2999999999999983E-2</v>
      </c>
      <c r="H484" s="4" t="s">
        <v>1212</v>
      </c>
    </row>
    <row r="485" spans="1:8" s="4" customFormat="1" ht="9" customHeight="1" x14ac:dyDescent="0.25">
      <c r="A485" s="19" t="s">
        <v>647</v>
      </c>
      <c r="B485" s="20">
        <v>5.0453756579154103E-10</v>
      </c>
      <c r="C485" s="21">
        <v>-19.847402412377399</v>
      </c>
      <c r="D485" s="22">
        <v>0.56200000000000006</v>
      </c>
      <c r="E485" s="22">
        <v>0.60099999999999998</v>
      </c>
      <c r="F485" s="23">
        <v>1.4541277183678E-5</v>
      </c>
      <c r="G485" s="24">
        <v>3.8999999999999924E-2</v>
      </c>
      <c r="H485" s="4" t="s">
        <v>646</v>
      </c>
    </row>
    <row r="486" spans="1:8" s="4" customFormat="1" ht="9" customHeight="1" x14ac:dyDescent="0.25">
      <c r="A486" s="19" t="s">
        <v>1133</v>
      </c>
      <c r="B486" s="20">
        <v>5.09397756986989E-10</v>
      </c>
      <c r="C486" s="21">
        <v>-0.32514197156219798</v>
      </c>
      <c r="D486" s="22">
        <v>0.19700000000000001</v>
      </c>
      <c r="E486" s="22">
        <v>0.23799999999999999</v>
      </c>
      <c r="F486" s="23">
        <v>1.4681352754122E-5</v>
      </c>
      <c r="G486" s="24">
        <v>4.0999999999999981E-2</v>
      </c>
      <c r="H486" s="4" t="s">
        <v>1132</v>
      </c>
    </row>
    <row r="487" spans="1:8" s="4" customFormat="1" ht="9" customHeight="1" x14ac:dyDescent="0.25">
      <c r="A487" s="19" t="s">
        <v>1217</v>
      </c>
      <c r="B487" s="20">
        <v>5.5767708882228697E-10</v>
      </c>
      <c r="C487" s="21">
        <v>1.28346839259428</v>
      </c>
      <c r="D487" s="22">
        <v>0.19800000000000001</v>
      </c>
      <c r="E487" s="22">
        <v>0.24099999999999999</v>
      </c>
      <c r="F487" s="23">
        <v>1.60728113769471E-5</v>
      </c>
      <c r="G487" s="24">
        <v>4.2999999999999983E-2</v>
      </c>
      <c r="H487" s="4" t="s">
        <v>1216</v>
      </c>
    </row>
    <row r="488" spans="1:8" s="4" customFormat="1" ht="9" customHeight="1" x14ac:dyDescent="0.25">
      <c r="A488" s="19" t="s">
        <v>1219</v>
      </c>
      <c r="B488" s="20">
        <v>5.6614287354476799E-10</v>
      </c>
      <c r="C488" s="21">
        <v>1.1609929802566401</v>
      </c>
      <c r="D488" s="22">
        <v>0.123</v>
      </c>
      <c r="E488" s="22">
        <v>0.158</v>
      </c>
      <c r="F488" s="23">
        <v>1.63168037584338E-5</v>
      </c>
      <c r="G488" s="24">
        <v>3.5000000000000003E-2</v>
      </c>
      <c r="H488" s="4" t="s">
        <v>1218</v>
      </c>
    </row>
    <row r="489" spans="1:8" s="4" customFormat="1" ht="9" customHeight="1" x14ac:dyDescent="0.25">
      <c r="A489" s="19" t="s">
        <v>932</v>
      </c>
      <c r="B489" s="20">
        <v>5.9274994884073597E-10</v>
      </c>
      <c r="C489" s="21">
        <v>-0.26412312470975202</v>
      </c>
      <c r="D489" s="22">
        <v>0.17499999999999999</v>
      </c>
      <c r="E489" s="22">
        <v>0.216</v>
      </c>
      <c r="F489" s="23">
        <v>1.7083646275538801E-5</v>
      </c>
      <c r="G489" s="24">
        <v>4.1000000000000009E-2</v>
      </c>
      <c r="H489" s="4" t="s">
        <v>931</v>
      </c>
    </row>
    <row r="490" spans="1:8" s="4" customFormat="1" ht="9" customHeight="1" x14ac:dyDescent="0.25">
      <c r="A490" s="19" t="s">
        <v>990</v>
      </c>
      <c r="B490" s="20">
        <v>6.5818328545022205E-10</v>
      </c>
      <c r="C490" s="21">
        <v>-0.52600054479902503</v>
      </c>
      <c r="D490" s="22">
        <v>0.13600000000000001</v>
      </c>
      <c r="E490" s="22">
        <v>0.17100000000000001</v>
      </c>
      <c r="F490" s="23">
        <v>1.89695004699608E-5</v>
      </c>
      <c r="G490" s="24">
        <v>3.5000000000000003E-2</v>
      </c>
      <c r="H490" s="4" t="s">
        <v>989</v>
      </c>
    </row>
    <row r="491" spans="1:8" s="4" customFormat="1" ht="9" customHeight="1" x14ac:dyDescent="0.25">
      <c r="A491" s="19" t="s">
        <v>922</v>
      </c>
      <c r="B491" s="20">
        <v>6.7558774301673101E-10</v>
      </c>
      <c r="C491" s="21">
        <v>-0.89591987850061905</v>
      </c>
      <c r="D491" s="22">
        <v>0.251</v>
      </c>
      <c r="E491" s="22">
        <v>0.29499999999999998</v>
      </c>
      <c r="F491" s="23">
        <v>1.9471114341485201E-5</v>
      </c>
      <c r="G491" s="24">
        <v>4.3999999999999984E-2</v>
      </c>
      <c r="H491" s="4" t="s">
        <v>921</v>
      </c>
    </row>
    <row r="492" spans="1:8" s="4" customFormat="1" ht="9" customHeight="1" x14ac:dyDescent="0.25">
      <c r="A492" s="19" t="s">
        <v>884</v>
      </c>
      <c r="B492" s="20">
        <v>6.9988749839601602E-10</v>
      </c>
      <c r="C492" s="21">
        <v>-1.24590494947203</v>
      </c>
      <c r="D492" s="22">
        <v>0.16</v>
      </c>
      <c r="E492" s="22">
        <v>0.19800000000000001</v>
      </c>
      <c r="F492" s="23">
        <v>2.01714575912716E-5</v>
      </c>
      <c r="G492" s="24">
        <v>3.8000000000000006E-2</v>
      </c>
      <c r="H492" s="4" t="s">
        <v>883</v>
      </c>
    </row>
    <row r="493" spans="1:8" s="4" customFormat="1" ht="9" customHeight="1" x14ac:dyDescent="0.25">
      <c r="A493" s="19" t="s">
        <v>689</v>
      </c>
      <c r="B493" s="20">
        <v>7.4786238383411303E-10</v>
      </c>
      <c r="C493" s="21">
        <v>-0.4233860974252</v>
      </c>
      <c r="D493" s="22">
        <v>0.23799999999999999</v>
      </c>
      <c r="E493" s="22">
        <v>0.28199999999999997</v>
      </c>
      <c r="F493" s="23">
        <v>2.1554141764483E-5</v>
      </c>
      <c r="G493" s="24">
        <v>4.3999999999999984E-2</v>
      </c>
      <c r="H493" s="4" t="s">
        <v>688</v>
      </c>
    </row>
    <row r="494" spans="1:8" s="4" customFormat="1" ht="9" customHeight="1" x14ac:dyDescent="0.25">
      <c r="A494" s="19" t="s">
        <v>862</v>
      </c>
      <c r="B494" s="20">
        <v>7.6858022909909695E-10</v>
      </c>
      <c r="C494" s="21">
        <v>-1.58385508966373</v>
      </c>
      <c r="D494" s="22">
        <v>0.29399999999999998</v>
      </c>
      <c r="E494" s="22">
        <v>0.33600000000000002</v>
      </c>
      <c r="F494" s="23">
        <v>2.2151250782865101E-5</v>
      </c>
      <c r="G494" s="24">
        <v>4.2000000000000037E-2</v>
      </c>
      <c r="H494" s="4" t="s">
        <v>861</v>
      </c>
    </row>
    <row r="495" spans="1:8" s="4" customFormat="1" ht="9" customHeight="1" x14ac:dyDescent="0.25">
      <c r="A495" s="19" t="s">
        <v>1209</v>
      </c>
      <c r="B495" s="20">
        <v>8.60314938604498E-10</v>
      </c>
      <c r="C495" s="21">
        <v>2.4381535657696598</v>
      </c>
      <c r="D495" s="22">
        <v>0.224</v>
      </c>
      <c r="E495" s="22">
        <v>0.26600000000000001</v>
      </c>
      <c r="F495" s="23">
        <v>2.4795136845520202E-5</v>
      </c>
      <c r="G495" s="24">
        <v>4.200000000000001E-2</v>
      </c>
      <c r="H495" s="4" t="s">
        <v>1208</v>
      </c>
    </row>
    <row r="496" spans="1:8" s="4" customFormat="1" ht="9" customHeight="1" x14ac:dyDescent="0.25">
      <c r="A496" s="19" t="s">
        <v>1153</v>
      </c>
      <c r="B496" s="20">
        <v>9.3083574347807404E-10</v>
      </c>
      <c r="C496" s="21">
        <v>-0.31078820841364202</v>
      </c>
      <c r="D496" s="22">
        <v>0.21199999999999999</v>
      </c>
      <c r="E496" s="22">
        <v>0.253</v>
      </c>
      <c r="F496" s="23">
        <v>2.68276169627816E-5</v>
      </c>
      <c r="G496" s="24">
        <v>4.1000000000000009E-2</v>
      </c>
      <c r="H496" s="4" t="s">
        <v>1152</v>
      </c>
    </row>
    <row r="497" spans="1:8" s="4" customFormat="1" ht="9" customHeight="1" x14ac:dyDescent="0.25">
      <c r="A497" s="19" t="s">
        <v>251</v>
      </c>
      <c r="B497" s="20">
        <v>1.0091046931546001E-9</v>
      </c>
      <c r="C497" s="21">
        <v>-3.8812562933742099</v>
      </c>
      <c r="D497" s="22">
        <v>0.45300000000000001</v>
      </c>
      <c r="E497" s="22">
        <v>0.47899999999999998</v>
      </c>
      <c r="F497" s="23">
        <v>2.9083406361408599E-5</v>
      </c>
      <c r="G497" s="24">
        <v>2.5999999999999968E-2</v>
      </c>
      <c r="H497" s="4" t="s">
        <v>250</v>
      </c>
    </row>
    <row r="498" spans="1:8" s="4" customFormat="1" ht="9" customHeight="1" x14ac:dyDescent="0.25">
      <c r="A498" s="19" t="s">
        <v>1038</v>
      </c>
      <c r="B498" s="20">
        <v>1.1812004803662099E-9</v>
      </c>
      <c r="C498" s="21">
        <v>-0.397804852433635</v>
      </c>
      <c r="D498" s="22">
        <v>0.17699999999999999</v>
      </c>
      <c r="E498" s="22">
        <v>0.216</v>
      </c>
      <c r="F498" s="23">
        <v>3.4043379044634499E-5</v>
      </c>
      <c r="G498" s="24">
        <v>3.9000000000000007E-2</v>
      </c>
      <c r="H498" s="4" t="s">
        <v>1037</v>
      </c>
    </row>
    <row r="499" spans="1:8" s="4" customFormat="1" ht="9" customHeight="1" x14ac:dyDescent="0.25">
      <c r="A499" s="19" t="s">
        <v>651</v>
      </c>
      <c r="B499" s="20">
        <v>1.1937072854977301E-9</v>
      </c>
      <c r="C499" s="21">
        <v>-11.8145833541885</v>
      </c>
      <c r="D499" s="22">
        <v>0.13600000000000001</v>
      </c>
      <c r="E499" s="22">
        <v>0.17199999999999999</v>
      </c>
      <c r="F499" s="23">
        <v>3.4403837675330199E-5</v>
      </c>
      <c r="G499" s="24">
        <v>3.5999999999999976E-2</v>
      </c>
      <c r="H499" s="4" t="s">
        <v>650</v>
      </c>
    </row>
    <row r="500" spans="1:8" s="4" customFormat="1" ht="9" customHeight="1" x14ac:dyDescent="0.25">
      <c r="A500" s="19" t="s">
        <v>701</v>
      </c>
      <c r="B500" s="20">
        <v>1.2786159055867901E-9</v>
      </c>
      <c r="C500" s="21">
        <v>2.1745365573331501</v>
      </c>
      <c r="D500" s="22">
        <v>0.375</v>
      </c>
      <c r="E500" s="22">
        <v>0.40799999999999997</v>
      </c>
      <c r="F500" s="23">
        <v>3.6850989014916799E-5</v>
      </c>
      <c r="G500" s="24">
        <v>3.2999999999999974E-2</v>
      </c>
      <c r="H500" s="4" t="s">
        <v>700</v>
      </c>
    </row>
    <row r="501" spans="1:8" s="4" customFormat="1" ht="9" customHeight="1" x14ac:dyDescent="0.25">
      <c r="A501" s="19" t="s">
        <v>916</v>
      </c>
      <c r="B501" s="20">
        <v>1.2973017033461501E-9</v>
      </c>
      <c r="C501" s="21">
        <v>-0.91690540274041199</v>
      </c>
      <c r="D501" s="22">
        <v>0.16200000000000001</v>
      </c>
      <c r="E501" s="22">
        <v>0.2</v>
      </c>
      <c r="F501" s="23">
        <v>3.7389532392139499E-5</v>
      </c>
      <c r="G501" s="24">
        <v>3.8000000000000006E-2</v>
      </c>
      <c r="H501" s="4" t="s">
        <v>915</v>
      </c>
    </row>
    <row r="502" spans="1:8" s="4" customFormat="1" ht="9" customHeight="1" x14ac:dyDescent="0.25">
      <c r="A502" s="19" t="s">
        <v>1026</v>
      </c>
      <c r="B502" s="20">
        <v>1.37654549380297E-9</v>
      </c>
      <c r="C502" s="21">
        <v>-0.41363909740009802</v>
      </c>
      <c r="D502" s="22">
        <v>0.109</v>
      </c>
      <c r="E502" s="22">
        <v>0.14199999999999999</v>
      </c>
      <c r="F502" s="23">
        <v>3.9673417676895502E-5</v>
      </c>
      <c r="G502" s="24">
        <v>3.2999999999999988E-2</v>
      </c>
      <c r="H502" s="4" t="s">
        <v>1025</v>
      </c>
    </row>
    <row r="503" spans="1:8" s="4" customFormat="1" ht="9" customHeight="1" x14ac:dyDescent="0.25">
      <c r="A503" s="19" t="s">
        <v>1105</v>
      </c>
      <c r="B503" s="20">
        <v>1.4476285874611201E-9</v>
      </c>
      <c r="C503" s="21">
        <v>-0.37492507355635002</v>
      </c>
      <c r="D503" s="22">
        <v>0.23</v>
      </c>
      <c r="E503" s="22">
        <v>0.27100000000000002</v>
      </c>
      <c r="F503" s="23">
        <v>4.1722103519217E-5</v>
      </c>
      <c r="G503" s="24">
        <v>4.1000000000000009E-2</v>
      </c>
      <c r="H503" s="4" t="s">
        <v>1104</v>
      </c>
    </row>
    <row r="504" spans="1:8" s="4" customFormat="1" ht="9" customHeight="1" x14ac:dyDescent="0.25">
      <c r="A504" s="19" t="s">
        <v>956</v>
      </c>
      <c r="B504" s="20">
        <v>1.4573837173149E-9</v>
      </c>
      <c r="C504" s="21">
        <v>-0.66961996002686497</v>
      </c>
      <c r="D504" s="22">
        <v>8.7999999999999995E-2</v>
      </c>
      <c r="E504" s="22">
        <v>0.11799999999999999</v>
      </c>
      <c r="F504" s="23">
        <v>4.2003256116732603E-5</v>
      </c>
      <c r="G504" s="24">
        <v>0.03</v>
      </c>
      <c r="H504" s="4" t="s">
        <v>955</v>
      </c>
    </row>
    <row r="505" spans="1:8" s="4" customFormat="1" ht="9" customHeight="1" x14ac:dyDescent="0.25">
      <c r="A505" s="19" t="s">
        <v>1181</v>
      </c>
      <c r="B505" s="20">
        <v>1.51987112961394E-9</v>
      </c>
      <c r="C505" s="21">
        <v>-0.26828928470177998</v>
      </c>
      <c r="D505" s="22">
        <v>0.25</v>
      </c>
      <c r="E505" s="22">
        <v>0.28899999999999998</v>
      </c>
      <c r="F505" s="23">
        <v>4.3804205826603397E-5</v>
      </c>
      <c r="G505" s="24">
        <v>3.8999999999999979E-2</v>
      </c>
      <c r="H505" s="4" t="s">
        <v>1180</v>
      </c>
    </row>
    <row r="506" spans="1:8" s="4" customFormat="1" ht="9" customHeight="1" x14ac:dyDescent="0.25">
      <c r="A506" s="19" t="s">
        <v>844</v>
      </c>
      <c r="B506" s="20">
        <v>1.53171271679763E-9</v>
      </c>
      <c r="C506" s="21">
        <v>-2.05864097433011</v>
      </c>
      <c r="D506" s="22">
        <v>0.28299999999999997</v>
      </c>
      <c r="E506" s="22">
        <v>0.32100000000000001</v>
      </c>
      <c r="F506" s="23">
        <v>4.4145492210824499E-5</v>
      </c>
      <c r="G506" s="24">
        <v>3.8000000000000034E-2</v>
      </c>
      <c r="H506" s="4" t="s">
        <v>843</v>
      </c>
    </row>
    <row r="507" spans="1:8" s="4" customFormat="1" ht="9" customHeight="1" x14ac:dyDescent="0.25">
      <c r="A507" s="19" t="s">
        <v>758</v>
      </c>
      <c r="B507" s="20">
        <v>1.5499432612737601E-9</v>
      </c>
      <c r="C507" s="21">
        <v>-29.834854435255501</v>
      </c>
      <c r="D507" s="22">
        <v>0.192</v>
      </c>
      <c r="E507" s="22">
        <v>0.23100000000000001</v>
      </c>
      <c r="F507" s="23">
        <v>4.4670914733171002E-5</v>
      </c>
      <c r="G507" s="24">
        <v>3.9000000000000007E-2</v>
      </c>
      <c r="H507" s="4" t="s">
        <v>757</v>
      </c>
    </row>
    <row r="508" spans="1:8" s="4" customFormat="1" ht="9" customHeight="1" x14ac:dyDescent="0.25">
      <c r="A508" s="19" t="s">
        <v>806</v>
      </c>
      <c r="B508" s="20">
        <v>1.5585778379204E-9</v>
      </c>
      <c r="C508" s="21">
        <v>-4.6071610457015701</v>
      </c>
      <c r="D508" s="22">
        <v>0.107</v>
      </c>
      <c r="E508" s="22">
        <v>0.14000000000000001</v>
      </c>
      <c r="F508" s="23">
        <v>4.4919771866703699E-5</v>
      </c>
      <c r="G508" s="24">
        <v>3.3000000000000015E-2</v>
      </c>
      <c r="H508" s="4" t="s">
        <v>805</v>
      </c>
    </row>
    <row r="509" spans="1:8" s="4" customFormat="1" ht="9" customHeight="1" x14ac:dyDescent="0.25">
      <c r="A509" s="19" t="s">
        <v>166</v>
      </c>
      <c r="B509" s="20">
        <v>1.8615875215224401E-9</v>
      </c>
      <c r="C509" s="21">
        <v>-3.1450952136742001</v>
      </c>
      <c r="D509" s="22">
        <v>0.45</v>
      </c>
      <c r="E509" s="22">
        <v>0.47</v>
      </c>
      <c r="F509" s="23">
        <v>5.3652813957798197E-5</v>
      </c>
      <c r="G509" s="24">
        <v>1.9999999999999962E-2</v>
      </c>
      <c r="H509" s="4" t="s">
        <v>165</v>
      </c>
    </row>
    <row r="510" spans="1:8" s="4" customFormat="1" ht="9" customHeight="1" x14ac:dyDescent="0.25">
      <c r="A510" s="19" t="s">
        <v>900</v>
      </c>
      <c r="B510" s="20">
        <v>1.8789550467820999E-9</v>
      </c>
      <c r="C510" s="21">
        <v>-1.0206623283080201</v>
      </c>
      <c r="D510" s="22">
        <v>0.17499999999999999</v>
      </c>
      <c r="E510" s="22">
        <v>0.21299999999999999</v>
      </c>
      <c r="F510" s="23">
        <v>5.4153363403306899E-5</v>
      </c>
      <c r="G510" s="24">
        <v>3.8000000000000006E-2</v>
      </c>
      <c r="H510" s="4" t="s">
        <v>899</v>
      </c>
    </row>
    <row r="511" spans="1:8" s="4" customFormat="1" ht="9" customHeight="1" x14ac:dyDescent="0.25">
      <c r="A511" s="19" t="s">
        <v>583</v>
      </c>
      <c r="B511" s="20">
        <v>1.9026947149792698E-9</v>
      </c>
      <c r="C511" s="21">
        <v>-0.77277087926542798</v>
      </c>
      <c r="D511" s="22">
        <v>0.22600000000000001</v>
      </c>
      <c r="E511" s="22">
        <v>0.26900000000000002</v>
      </c>
      <c r="F511" s="23">
        <v>5.4837564380417499E-5</v>
      </c>
      <c r="G511" s="24">
        <v>4.300000000000001E-2</v>
      </c>
      <c r="H511" s="4" t="s">
        <v>582</v>
      </c>
    </row>
    <row r="512" spans="1:8" s="4" customFormat="1" ht="9" customHeight="1" x14ac:dyDescent="0.25">
      <c r="A512" s="19" t="s">
        <v>788</v>
      </c>
      <c r="B512" s="20">
        <v>1.9198861020429699E-9</v>
      </c>
      <c r="C512" s="21">
        <v>-9.6910400678002198</v>
      </c>
      <c r="D512" s="22">
        <v>0.112</v>
      </c>
      <c r="E512" s="22">
        <v>0.14399999999999999</v>
      </c>
      <c r="F512" s="23">
        <v>5.5333037346980502E-5</v>
      </c>
      <c r="G512" s="24">
        <v>3.1999999999999987E-2</v>
      </c>
      <c r="H512" s="4" t="s">
        <v>787</v>
      </c>
    </row>
    <row r="513" spans="1:8" s="4" customFormat="1" ht="9" customHeight="1" x14ac:dyDescent="0.25">
      <c r="A513" s="19" t="s">
        <v>1008</v>
      </c>
      <c r="B513" s="20">
        <v>2.0041836486162802E-9</v>
      </c>
      <c r="C513" s="21">
        <v>-0.434262797010948</v>
      </c>
      <c r="D513" s="22">
        <v>0.20599999999999999</v>
      </c>
      <c r="E513" s="22">
        <v>0.245</v>
      </c>
      <c r="F513" s="23">
        <v>5.7762576936769897E-5</v>
      </c>
      <c r="G513" s="24">
        <v>3.9000000000000007E-2</v>
      </c>
      <c r="H513" s="4" t="s">
        <v>1007</v>
      </c>
    </row>
    <row r="514" spans="1:8" s="4" customFormat="1" ht="9" customHeight="1" x14ac:dyDescent="0.25">
      <c r="A514" s="19" t="s">
        <v>416</v>
      </c>
      <c r="B514" s="20">
        <v>2.1327708237423101E-9</v>
      </c>
      <c r="C514" s="21">
        <v>-1.44847944447634</v>
      </c>
      <c r="D514" s="22">
        <v>0.31900000000000001</v>
      </c>
      <c r="E514" s="22">
        <v>0.35799999999999998</v>
      </c>
      <c r="F514" s="23">
        <v>6.1468587911077096E-5</v>
      </c>
      <c r="G514" s="24">
        <v>3.8999999999999979E-2</v>
      </c>
      <c r="H514" s="4" t="s">
        <v>415</v>
      </c>
    </row>
    <row r="515" spans="1:8" s="4" customFormat="1" ht="9" customHeight="1" x14ac:dyDescent="0.25">
      <c r="A515" s="19" t="s">
        <v>1119</v>
      </c>
      <c r="B515" s="20">
        <v>2.3246255437393498E-9</v>
      </c>
      <c r="C515" s="21">
        <v>-0.34676372947343498</v>
      </c>
      <c r="D515" s="22">
        <v>0.22900000000000001</v>
      </c>
      <c r="E515" s="22">
        <v>0.27</v>
      </c>
      <c r="F515" s="23">
        <v>6.6998032796111893E-5</v>
      </c>
      <c r="G515" s="24">
        <v>4.1000000000000009E-2</v>
      </c>
      <c r="H515" s="4" t="s">
        <v>1118</v>
      </c>
    </row>
    <row r="516" spans="1:8" s="4" customFormat="1" ht="9" customHeight="1" x14ac:dyDescent="0.25">
      <c r="A516" s="19" t="s">
        <v>1012</v>
      </c>
      <c r="B516" s="20">
        <v>2.3332244399792198E-9</v>
      </c>
      <c r="C516" s="21">
        <v>-0.42654796907697501</v>
      </c>
      <c r="D516" s="22">
        <v>0.13300000000000001</v>
      </c>
      <c r="E516" s="22">
        <v>0.16800000000000001</v>
      </c>
      <c r="F516" s="23">
        <v>6.72458615846411E-5</v>
      </c>
      <c r="G516" s="24">
        <v>3.5000000000000003E-2</v>
      </c>
      <c r="H516" s="4" t="s">
        <v>1011</v>
      </c>
    </row>
    <row r="517" spans="1:8" s="4" customFormat="1" ht="9" customHeight="1" x14ac:dyDescent="0.25">
      <c r="A517" s="19" t="s">
        <v>1177</v>
      </c>
      <c r="B517" s="20">
        <v>2.4524707475214498E-9</v>
      </c>
      <c r="C517" s="21">
        <v>-0.27028237800242599</v>
      </c>
      <c r="D517" s="22">
        <v>0.20100000000000001</v>
      </c>
      <c r="E517" s="22">
        <v>0.23899999999999999</v>
      </c>
      <c r="F517" s="23">
        <v>7.0682659414315806E-5</v>
      </c>
      <c r="G517" s="24">
        <v>3.7999999999999978E-2</v>
      </c>
      <c r="H517" s="4" t="s">
        <v>1176</v>
      </c>
    </row>
    <row r="518" spans="1:8" s="4" customFormat="1" ht="9" customHeight="1" x14ac:dyDescent="0.25">
      <c r="A518" s="19" t="s">
        <v>223</v>
      </c>
      <c r="B518" s="20">
        <v>2.5686572180230798E-9</v>
      </c>
      <c r="C518" s="21">
        <v>-3.24455833628042</v>
      </c>
      <c r="D518" s="22">
        <v>0.26500000000000001</v>
      </c>
      <c r="E518" s="22">
        <v>0.30199999999999999</v>
      </c>
      <c r="F518" s="23">
        <v>7.4031269680643305E-5</v>
      </c>
      <c r="G518" s="24">
        <v>3.6999999999999977E-2</v>
      </c>
      <c r="H518" s="4" t="s">
        <v>222</v>
      </c>
    </row>
    <row r="519" spans="1:8" s="4" customFormat="1" ht="9" customHeight="1" x14ac:dyDescent="0.25">
      <c r="A519" s="19" t="s">
        <v>834</v>
      </c>
      <c r="B519" s="20">
        <v>2.6613654544044399E-9</v>
      </c>
      <c r="C519" s="21">
        <v>-2.5043268192519501</v>
      </c>
      <c r="D519" s="22">
        <v>0.23300000000000001</v>
      </c>
      <c r="E519" s="22">
        <v>0.27300000000000002</v>
      </c>
      <c r="F519" s="23">
        <v>7.6703213761390303E-5</v>
      </c>
      <c r="G519" s="24">
        <v>4.0000000000000008E-2</v>
      </c>
      <c r="H519" s="4" t="s">
        <v>833</v>
      </c>
    </row>
    <row r="520" spans="1:8" s="4" customFormat="1" ht="9" customHeight="1" x14ac:dyDescent="0.25">
      <c r="A520" s="19" t="s">
        <v>874</v>
      </c>
      <c r="B520" s="20">
        <v>3.15885726808606E-9</v>
      </c>
      <c r="C520" s="21">
        <v>-1.4783610715920199</v>
      </c>
      <c r="D520" s="22">
        <v>0.249</v>
      </c>
      <c r="E520" s="22">
        <v>0.28100000000000003</v>
      </c>
      <c r="F520" s="23">
        <v>9.1041425323508399E-5</v>
      </c>
      <c r="G520" s="24">
        <v>3.2000000000000028E-2</v>
      </c>
      <c r="H520" s="4" t="s">
        <v>873</v>
      </c>
    </row>
    <row r="521" spans="1:8" s="4" customFormat="1" ht="9" customHeight="1" x14ac:dyDescent="0.25">
      <c r="A521" s="19" t="s">
        <v>766</v>
      </c>
      <c r="B521" s="20">
        <v>3.9814544706898E-9</v>
      </c>
      <c r="C521" s="21">
        <v>-13.6663959731824</v>
      </c>
      <c r="D521" s="22">
        <v>0.23100000000000001</v>
      </c>
      <c r="E521" s="22">
        <v>0.27100000000000002</v>
      </c>
      <c r="F521" s="22">
        <v>1.1474949929975099E-4</v>
      </c>
      <c r="G521" s="24">
        <v>4.0000000000000008E-2</v>
      </c>
      <c r="H521" s="4" t="s">
        <v>765</v>
      </c>
    </row>
    <row r="522" spans="1:8" s="4" customFormat="1" ht="9" customHeight="1" x14ac:dyDescent="0.25">
      <c r="A522" s="19" t="s">
        <v>1189</v>
      </c>
      <c r="B522" s="20">
        <v>4.37176078162489E-9</v>
      </c>
      <c r="C522" s="21">
        <v>-0.260092470427985</v>
      </c>
      <c r="D522" s="22">
        <v>0.127</v>
      </c>
      <c r="E522" s="22">
        <v>0.161</v>
      </c>
      <c r="F522" s="22">
        <v>1.2599851748721101E-4</v>
      </c>
      <c r="G522" s="24">
        <v>3.4000000000000002E-2</v>
      </c>
      <c r="H522" s="4" t="s">
        <v>1188</v>
      </c>
    </row>
    <row r="523" spans="1:8" s="4" customFormat="1" ht="9" customHeight="1" x14ac:dyDescent="0.25">
      <c r="A523" s="19" t="s">
        <v>1034</v>
      </c>
      <c r="B523" s="20">
        <v>4.41448890220789E-9</v>
      </c>
      <c r="C523" s="21">
        <v>-0.40075800854493199</v>
      </c>
      <c r="D523" s="22">
        <v>7.6999999999999999E-2</v>
      </c>
      <c r="E523" s="22">
        <v>0.105</v>
      </c>
      <c r="F523" s="22">
        <v>1.2722998465053401E-4</v>
      </c>
      <c r="G523" s="24">
        <v>2.7999999999999997E-2</v>
      </c>
      <c r="H523" s="4" t="s">
        <v>1033</v>
      </c>
    </row>
    <row r="524" spans="1:8" s="4" customFormat="1" ht="9" customHeight="1" x14ac:dyDescent="0.25">
      <c r="A524" s="19" t="s">
        <v>950</v>
      </c>
      <c r="B524" s="20">
        <v>4.4558703801737798E-9</v>
      </c>
      <c r="C524" s="21">
        <v>76.164810086414406</v>
      </c>
      <c r="D524" s="22">
        <v>0.89100000000000001</v>
      </c>
      <c r="E524" s="22">
        <v>0.91200000000000003</v>
      </c>
      <c r="F524" s="22">
        <v>1.2842264022698801E-4</v>
      </c>
      <c r="G524" s="24">
        <v>2.1000000000000019E-2</v>
      </c>
      <c r="H524" s="4" t="s">
        <v>949</v>
      </c>
    </row>
    <row r="525" spans="1:8" s="4" customFormat="1" ht="9" customHeight="1" x14ac:dyDescent="0.25">
      <c r="A525" s="19" t="s">
        <v>994</v>
      </c>
      <c r="B525" s="20">
        <v>4.5250353805664897E-9</v>
      </c>
      <c r="C525" s="21">
        <v>-0.51380550055126295</v>
      </c>
      <c r="D525" s="22">
        <v>0.19800000000000001</v>
      </c>
      <c r="E525" s="22">
        <v>0.23799999999999999</v>
      </c>
      <c r="F525" s="22">
        <v>1.3041604470330701E-4</v>
      </c>
      <c r="G525" s="24">
        <v>3.999999999999998E-2</v>
      </c>
      <c r="H525" s="4" t="s">
        <v>993</v>
      </c>
    </row>
    <row r="526" spans="1:8" s="4" customFormat="1" ht="9" customHeight="1" x14ac:dyDescent="0.25">
      <c r="A526" s="19" t="s">
        <v>1215</v>
      </c>
      <c r="B526" s="20">
        <v>4.5649163785820404E-9</v>
      </c>
      <c r="C526" s="21">
        <v>1.3081625804050501</v>
      </c>
      <c r="D526" s="22">
        <v>0.28999999999999998</v>
      </c>
      <c r="E526" s="22">
        <v>0.33400000000000002</v>
      </c>
      <c r="F526" s="22">
        <v>1.3156545494711299E-4</v>
      </c>
      <c r="G526" s="24">
        <v>4.4000000000000039E-2</v>
      </c>
      <c r="H526" s="4" t="s">
        <v>1214</v>
      </c>
    </row>
    <row r="527" spans="1:8" s="4" customFormat="1" ht="9" customHeight="1" x14ac:dyDescent="0.25">
      <c r="A527" s="19" t="s">
        <v>691</v>
      </c>
      <c r="B527" s="20">
        <v>4.6281426868311599E-9</v>
      </c>
      <c r="C527" s="21">
        <v>-0.34981417040694701</v>
      </c>
      <c r="D527" s="22">
        <v>0.184</v>
      </c>
      <c r="E527" s="22">
        <v>0.222</v>
      </c>
      <c r="F527" s="22">
        <v>1.33387700377161E-4</v>
      </c>
      <c r="G527" s="24">
        <v>3.8000000000000006E-2</v>
      </c>
      <c r="H527" s="4" t="s">
        <v>690</v>
      </c>
    </row>
    <row r="528" spans="1:8" s="4" customFormat="1" ht="9" customHeight="1" x14ac:dyDescent="0.25">
      <c r="A528" s="19" t="s">
        <v>679</v>
      </c>
      <c r="B528" s="20">
        <v>4.64395428848167E-9</v>
      </c>
      <c r="C528" s="21">
        <v>-0.91494650260121602</v>
      </c>
      <c r="D528" s="22">
        <v>0.23100000000000001</v>
      </c>
      <c r="E528" s="22">
        <v>0.27100000000000002</v>
      </c>
      <c r="F528" s="22">
        <v>1.3384340654832999E-4</v>
      </c>
      <c r="G528" s="24">
        <v>4.0000000000000008E-2</v>
      </c>
      <c r="H528" s="4" t="s">
        <v>678</v>
      </c>
    </row>
    <row r="529" spans="1:8" s="4" customFormat="1" ht="9" customHeight="1" x14ac:dyDescent="0.25">
      <c r="A529" s="19" t="s">
        <v>1197</v>
      </c>
      <c r="B529" s="20">
        <v>4.6678305706891898E-9</v>
      </c>
      <c r="C529" s="21">
        <v>7.0183208205563403</v>
      </c>
      <c r="D529" s="22">
        <v>0.115</v>
      </c>
      <c r="E529" s="22">
        <v>0.14899999999999999</v>
      </c>
      <c r="F529" s="22">
        <v>1.34531544877833E-4</v>
      </c>
      <c r="G529" s="24">
        <v>3.3999999999999989E-2</v>
      </c>
      <c r="H529" s="4" t="s">
        <v>1196</v>
      </c>
    </row>
    <row r="530" spans="1:8" s="4" customFormat="1" ht="9" customHeight="1" x14ac:dyDescent="0.25">
      <c r="A530" s="19" t="s">
        <v>838</v>
      </c>
      <c r="B530" s="20">
        <v>6.1926697328480603E-9</v>
      </c>
      <c r="C530" s="21">
        <v>-2.19211071158277</v>
      </c>
      <c r="D530" s="22">
        <v>0.122</v>
      </c>
      <c r="E530" s="22">
        <v>0.155</v>
      </c>
      <c r="F530" s="22">
        <v>1.78478934370414E-4</v>
      </c>
      <c r="G530" s="24">
        <v>3.3000000000000002E-2</v>
      </c>
      <c r="H530" s="4" t="s">
        <v>837</v>
      </c>
    </row>
    <row r="531" spans="1:8" s="4" customFormat="1" ht="9" customHeight="1" x14ac:dyDescent="0.25">
      <c r="A531" s="19" t="s">
        <v>661</v>
      </c>
      <c r="B531" s="20">
        <v>6.99892567152853E-9</v>
      </c>
      <c r="C531" s="21">
        <v>-4.7956884312794203</v>
      </c>
      <c r="D531" s="22">
        <v>0.311</v>
      </c>
      <c r="E531" s="22">
        <v>0.34899999999999998</v>
      </c>
      <c r="F531" s="22">
        <v>2.0171603677912399E-4</v>
      </c>
      <c r="G531" s="24">
        <v>3.7999999999999978E-2</v>
      </c>
      <c r="H531" s="4" t="s">
        <v>660</v>
      </c>
    </row>
    <row r="532" spans="1:8" s="4" customFormat="1" ht="9" customHeight="1" x14ac:dyDescent="0.25">
      <c r="A532" s="19" t="s">
        <v>752</v>
      </c>
      <c r="B532" s="20">
        <v>1.02325203150246E-8</v>
      </c>
      <c r="C532" s="21">
        <v>-0.46779446403402702</v>
      </c>
      <c r="D532" s="22">
        <v>0.25800000000000001</v>
      </c>
      <c r="E532" s="22">
        <v>0.29799999999999999</v>
      </c>
      <c r="F532" s="22">
        <v>2.9491146799932503E-4</v>
      </c>
      <c r="G532" s="24">
        <v>3.999999999999998E-2</v>
      </c>
      <c r="H532" s="4" t="s">
        <v>751</v>
      </c>
    </row>
    <row r="533" spans="1:8" s="4" customFormat="1" ht="9" customHeight="1" x14ac:dyDescent="0.25">
      <c r="A533" s="19" t="s">
        <v>432</v>
      </c>
      <c r="B533" s="20">
        <v>1.1118766722474699E-8</v>
      </c>
      <c r="C533" s="21">
        <v>-6.83518991389818</v>
      </c>
      <c r="D533" s="22">
        <v>0.38100000000000001</v>
      </c>
      <c r="E533" s="22">
        <v>0.42</v>
      </c>
      <c r="F533" s="22">
        <v>3.20453975708442E-4</v>
      </c>
      <c r="G533" s="24">
        <v>3.8999999999999979E-2</v>
      </c>
      <c r="H533" s="4" t="s">
        <v>431</v>
      </c>
    </row>
    <row r="534" spans="1:8" s="4" customFormat="1" ht="9" customHeight="1" x14ac:dyDescent="0.25">
      <c r="A534" s="19" t="s">
        <v>373</v>
      </c>
      <c r="B534" s="20">
        <v>1.20769621563087E-8</v>
      </c>
      <c r="C534" s="21">
        <v>-1.5930001607801101</v>
      </c>
      <c r="D534" s="22">
        <v>0.47399999999999998</v>
      </c>
      <c r="E534" s="22">
        <v>0.51300000000000001</v>
      </c>
      <c r="F534" s="22">
        <v>3.4807012630697298E-4</v>
      </c>
      <c r="G534" s="24">
        <v>3.9000000000000035E-2</v>
      </c>
      <c r="H534" s="4" t="s">
        <v>372</v>
      </c>
    </row>
    <row r="535" spans="1:8" s="4" customFormat="1" ht="9" customHeight="1" x14ac:dyDescent="0.25">
      <c r="A535" s="19" t="s">
        <v>643</v>
      </c>
      <c r="B535" s="20">
        <v>1.24388814605083E-8</v>
      </c>
      <c r="C535" s="21">
        <v>-26.717105960482598</v>
      </c>
      <c r="D535" s="22">
        <v>0.25</v>
      </c>
      <c r="E535" s="22">
        <v>0.28899999999999998</v>
      </c>
      <c r="F535" s="22">
        <v>3.5850100257330903E-4</v>
      </c>
      <c r="G535" s="24">
        <v>3.8999999999999979E-2</v>
      </c>
      <c r="H535" s="4" t="s">
        <v>642</v>
      </c>
    </row>
    <row r="536" spans="1:8" s="4" customFormat="1" ht="9" customHeight="1" x14ac:dyDescent="0.25">
      <c r="A536" s="19" t="s">
        <v>1101</v>
      </c>
      <c r="B536" s="20">
        <v>1.31356448782819E-8</v>
      </c>
      <c r="C536" s="21">
        <v>-0.376359237366377</v>
      </c>
      <c r="D536" s="22">
        <v>0.21</v>
      </c>
      <c r="E536" s="22">
        <v>0.246</v>
      </c>
      <c r="F536" s="22">
        <v>3.7858242103696102E-4</v>
      </c>
      <c r="G536" s="24">
        <v>3.6000000000000004E-2</v>
      </c>
      <c r="H536" s="4" t="s">
        <v>1100</v>
      </c>
    </row>
    <row r="537" spans="1:8" s="4" customFormat="1" ht="9" customHeight="1" x14ac:dyDescent="0.25">
      <c r="A537" s="19" t="s">
        <v>1163</v>
      </c>
      <c r="B537" s="20">
        <v>1.35546258573878E-8</v>
      </c>
      <c r="C537" s="21">
        <v>-0.28584523835284398</v>
      </c>
      <c r="D537" s="22">
        <v>0.17899999999999999</v>
      </c>
      <c r="E537" s="22">
        <v>0.215</v>
      </c>
      <c r="F537" s="22">
        <v>3.9065787183577299E-4</v>
      </c>
      <c r="G537" s="24">
        <v>3.6000000000000004E-2</v>
      </c>
      <c r="H537" s="4" t="s">
        <v>1162</v>
      </c>
    </row>
    <row r="538" spans="1:8" s="4" customFormat="1" ht="9" customHeight="1" x14ac:dyDescent="0.25">
      <c r="A538" s="19" t="s">
        <v>627</v>
      </c>
      <c r="B538" s="20">
        <v>1.3734298750159299E-8</v>
      </c>
      <c r="C538" s="21">
        <v>-0.89023812331514196</v>
      </c>
      <c r="D538" s="22">
        <v>0.124</v>
      </c>
      <c r="E538" s="22">
        <v>0.154</v>
      </c>
      <c r="F538" s="22">
        <v>3.9583622427834199E-4</v>
      </c>
      <c r="G538" s="24">
        <v>0.03</v>
      </c>
      <c r="H538" s="4" t="s">
        <v>626</v>
      </c>
    </row>
    <row r="539" spans="1:8" s="4" customFormat="1" ht="9" customHeight="1" x14ac:dyDescent="0.25">
      <c r="A539" s="19" t="s">
        <v>882</v>
      </c>
      <c r="B539" s="20">
        <v>1.5931280409383999E-8</v>
      </c>
      <c r="C539" s="21">
        <v>-1.2977119919362301</v>
      </c>
      <c r="D539" s="22">
        <v>0.221</v>
      </c>
      <c r="E539" s="22">
        <v>0.25800000000000001</v>
      </c>
      <c r="F539" s="22">
        <v>4.5915543267885698E-4</v>
      </c>
      <c r="G539" s="24">
        <v>3.7000000000000005E-2</v>
      </c>
      <c r="H539" s="4" t="s">
        <v>881</v>
      </c>
    </row>
    <row r="540" spans="1:8" s="4" customFormat="1" ht="9" customHeight="1" x14ac:dyDescent="0.25">
      <c r="A540" s="19" t="s">
        <v>555</v>
      </c>
      <c r="B540" s="20">
        <v>1.62718811632568E-8</v>
      </c>
      <c r="C540" s="21">
        <v>-2.5735123326015499</v>
      </c>
      <c r="D540" s="22">
        <v>0.40400000000000003</v>
      </c>
      <c r="E540" s="22">
        <v>0.441</v>
      </c>
      <c r="F540" s="22">
        <v>4.68971887006224E-4</v>
      </c>
      <c r="G540" s="24">
        <v>3.6999999999999977E-2</v>
      </c>
      <c r="H540" s="4" t="s">
        <v>554</v>
      </c>
    </row>
    <row r="541" spans="1:8" s="4" customFormat="1" ht="9" customHeight="1" x14ac:dyDescent="0.25">
      <c r="A541" s="19" t="s">
        <v>269</v>
      </c>
      <c r="B541" s="20">
        <v>1.6572832342906199E-8</v>
      </c>
      <c r="C541" s="21">
        <v>0.32943216455444402</v>
      </c>
      <c r="D541" s="22">
        <v>0.45400000000000001</v>
      </c>
      <c r="E541" s="22">
        <v>0.47599999999999998</v>
      </c>
      <c r="F541" s="22">
        <v>4.7764560095489897E-4</v>
      </c>
      <c r="G541" s="24">
        <v>2.1999999999999964E-2</v>
      </c>
      <c r="H541" s="4" t="s">
        <v>268</v>
      </c>
    </row>
    <row r="542" spans="1:8" s="4" customFormat="1" ht="9" customHeight="1" x14ac:dyDescent="0.25">
      <c r="A542" s="19" t="s">
        <v>1054</v>
      </c>
      <c r="B542" s="20">
        <v>1.78472286055346E-8</v>
      </c>
      <c r="C542" s="21">
        <v>-0.37932853829012902</v>
      </c>
      <c r="D542" s="22">
        <v>0.114</v>
      </c>
      <c r="E542" s="22">
        <v>0.14499999999999999</v>
      </c>
      <c r="F542" s="22">
        <v>5.1437497564011205E-4</v>
      </c>
      <c r="G542" s="24">
        <v>3.0999999999999986E-2</v>
      </c>
      <c r="H542" s="4" t="s">
        <v>1053</v>
      </c>
    </row>
    <row r="543" spans="1:8" s="4" customFormat="1" ht="9" customHeight="1" x14ac:dyDescent="0.25">
      <c r="A543" s="19" t="s">
        <v>1022</v>
      </c>
      <c r="B543" s="20">
        <v>2.06090783328364E-8</v>
      </c>
      <c r="C543" s="21">
        <v>-0.42054306137678799</v>
      </c>
      <c r="D543" s="22">
        <v>0.158</v>
      </c>
      <c r="E543" s="22">
        <v>0.193</v>
      </c>
      <c r="F543" s="22">
        <v>5.9397424663067697E-4</v>
      </c>
      <c r="G543" s="24">
        <v>3.5000000000000003E-2</v>
      </c>
      <c r="H543" s="4" t="s">
        <v>1021</v>
      </c>
    </row>
    <row r="544" spans="1:8" s="4" customFormat="1" ht="9" customHeight="1" x14ac:dyDescent="0.25">
      <c r="A544" s="19" t="s">
        <v>1058</v>
      </c>
      <c r="B544" s="20">
        <v>2.2830211457377199E-8</v>
      </c>
      <c r="C544" s="21">
        <v>-0.376993371751149</v>
      </c>
      <c r="D544" s="22">
        <v>0.17599999999999999</v>
      </c>
      <c r="E544" s="22">
        <v>0.21299999999999999</v>
      </c>
      <c r="F544" s="22">
        <v>6.5798952441306797E-4</v>
      </c>
      <c r="G544" s="24">
        <v>3.7000000000000005E-2</v>
      </c>
      <c r="H544" s="4" t="s">
        <v>1057</v>
      </c>
    </row>
    <row r="545" spans="1:8" s="4" customFormat="1" ht="9" customHeight="1" x14ac:dyDescent="0.25">
      <c r="A545" s="19" t="s">
        <v>792</v>
      </c>
      <c r="B545" s="20">
        <v>2.28763474359497E-8</v>
      </c>
      <c r="C545" s="21">
        <v>-6.1333946124242704</v>
      </c>
      <c r="D545" s="22">
        <v>0.219</v>
      </c>
      <c r="E545" s="22">
        <v>0.25600000000000001</v>
      </c>
      <c r="F545" s="22">
        <v>6.5931920945150704E-4</v>
      </c>
      <c r="G545" s="24">
        <v>3.7000000000000005E-2</v>
      </c>
      <c r="H545" s="4" t="s">
        <v>791</v>
      </c>
    </row>
    <row r="546" spans="1:8" s="4" customFormat="1" ht="9" customHeight="1" x14ac:dyDescent="0.25">
      <c r="A546" s="19" t="s">
        <v>621</v>
      </c>
      <c r="B546" s="20">
        <v>2.3771223058242799E-8</v>
      </c>
      <c r="C546" s="21">
        <v>-8.8464684357622296</v>
      </c>
      <c r="D546" s="22">
        <v>0.39300000000000002</v>
      </c>
      <c r="E546" s="22">
        <v>0.42899999999999999</v>
      </c>
      <c r="F546" s="22">
        <v>6.8511041976161604E-4</v>
      </c>
      <c r="G546" s="24">
        <v>3.5999999999999976E-2</v>
      </c>
      <c r="H546" s="4" t="s">
        <v>620</v>
      </c>
    </row>
    <row r="547" spans="1:8" s="4" customFormat="1" ht="9" customHeight="1" x14ac:dyDescent="0.25">
      <c r="A547" s="19" t="s">
        <v>1211</v>
      </c>
      <c r="B547" s="20">
        <v>2.3870136349087601E-8</v>
      </c>
      <c r="C547" s="21">
        <v>1.8229086173261499</v>
      </c>
      <c r="D547" s="22">
        <v>0.13600000000000001</v>
      </c>
      <c r="E547" s="22">
        <v>0.17</v>
      </c>
      <c r="F547" s="22">
        <v>6.8796119971705405E-4</v>
      </c>
      <c r="G547" s="24">
        <v>3.4000000000000002E-2</v>
      </c>
      <c r="H547" s="4" t="s">
        <v>1210</v>
      </c>
    </row>
    <row r="548" spans="1:8" s="4" customFormat="1" ht="9" customHeight="1" x14ac:dyDescent="0.25">
      <c r="A548" s="19" t="s">
        <v>870</v>
      </c>
      <c r="B548" s="20">
        <v>2.5586702680659299E-8</v>
      </c>
      <c r="C548" s="21">
        <v>-1.5465376219884901</v>
      </c>
      <c r="D548" s="22">
        <v>0.308</v>
      </c>
      <c r="E548" s="22">
        <v>0.34399999999999997</v>
      </c>
      <c r="F548" s="22">
        <v>7.3743435795928301E-4</v>
      </c>
      <c r="G548" s="24">
        <v>3.5999999999999976E-2</v>
      </c>
      <c r="H548" s="4" t="s">
        <v>869</v>
      </c>
    </row>
    <row r="549" spans="1:8" s="4" customFormat="1" ht="9" customHeight="1" x14ac:dyDescent="0.25">
      <c r="A549" s="19" t="s">
        <v>631</v>
      </c>
      <c r="B549" s="20">
        <v>2.73434323279879E-8</v>
      </c>
      <c r="C549" s="21">
        <v>-0.36669774601170901</v>
      </c>
      <c r="D549" s="22">
        <v>0.27300000000000002</v>
      </c>
      <c r="E549" s="22">
        <v>0.31</v>
      </c>
      <c r="F549" s="22">
        <v>7.8806506312493997E-4</v>
      </c>
      <c r="G549" s="24">
        <v>3.6999999999999977E-2</v>
      </c>
      <c r="H549" s="4" t="s">
        <v>630</v>
      </c>
    </row>
    <row r="550" spans="1:8" s="4" customFormat="1" ht="9" customHeight="1" x14ac:dyDescent="0.25">
      <c r="A550" s="19" t="s">
        <v>1187</v>
      </c>
      <c r="B550" s="20">
        <v>2.7676113748808299E-8</v>
      </c>
      <c r="C550" s="21">
        <v>-0.26285502831352803</v>
      </c>
      <c r="D550" s="22">
        <v>0.186</v>
      </c>
      <c r="E550" s="22">
        <v>0.22</v>
      </c>
      <c r="F550" s="22">
        <v>7.9765327435440503E-4</v>
      </c>
      <c r="G550" s="24">
        <v>3.4000000000000002E-2</v>
      </c>
      <c r="H550" s="4" t="s">
        <v>1186</v>
      </c>
    </row>
    <row r="551" spans="1:8" s="4" customFormat="1" ht="9" customHeight="1" x14ac:dyDescent="0.25">
      <c r="A551" s="19" t="s">
        <v>1046</v>
      </c>
      <c r="B551" s="20">
        <v>2.87697634796628E-8</v>
      </c>
      <c r="C551" s="21">
        <v>-0.38984751223728797</v>
      </c>
      <c r="D551" s="22">
        <v>0.215</v>
      </c>
      <c r="E551" s="22">
        <v>0.252</v>
      </c>
      <c r="F551" s="22">
        <v>8.2917335324736105E-4</v>
      </c>
      <c r="G551" s="24">
        <v>3.7000000000000005E-2</v>
      </c>
      <c r="H551" s="4" t="s">
        <v>1045</v>
      </c>
    </row>
    <row r="552" spans="1:8" s="4" customFormat="1" ht="9" customHeight="1" x14ac:dyDescent="0.25">
      <c r="A552" s="19" t="s">
        <v>261</v>
      </c>
      <c r="B552" s="20">
        <v>2.8818137169380002E-8</v>
      </c>
      <c r="C552" s="21">
        <v>-6.8351444796041099</v>
      </c>
      <c r="D552" s="22">
        <v>0.432</v>
      </c>
      <c r="E552" s="22">
        <v>0.46</v>
      </c>
      <c r="F552" s="22">
        <v>8.3056753135870003E-4</v>
      </c>
      <c r="G552" s="24">
        <v>2.8000000000000025E-2</v>
      </c>
      <c r="H552" s="4" t="s">
        <v>260</v>
      </c>
    </row>
    <row r="553" spans="1:8" s="4" customFormat="1" ht="9" customHeight="1" x14ac:dyDescent="0.25">
      <c r="A553" s="19" t="s">
        <v>764</v>
      </c>
      <c r="B553" s="20">
        <v>3.1085953011472697E-8</v>
      </c>
      <c r="C553" s="21">
        <v>-24.148428001972501</v>
      </c>
      <c r="D553" s="22">
        <v>0.13500000000000001</v>
      </c>
      <c r="E553" s="22">
        <v>0.16800000000000001</v>
      </c>
      <c r="F553" s="22">
        <v>8.9592825174365505E-4</v>
      </c>
      <c r="G553" s="24">
        <v>3.3000000000000002E-2</v>
      </c>
      <c r="H553" s="4" t="s">
        <v>763</v>
      </c>
    </row>
    <row r="554" spans="1:8" s="4" customFormat="1" ht="9" customHeight="1" x14ac:dyDescent="0.25">
      <c r="A554" s="19" t="s">
        <v>848</v>
      </c>
      <c r="B554" s="20">
        <v>3.1431154967731901E-8</v>
      </c>
      <c r="C554" s="21">
        <v>-1.9851651376507899</v>
      </c>
      <c r="D554" s="22">
        <v>0.11700000000000001</v>
      </c>
      <c r="E554" s="22">
        <v>0.14799999999999999</v>
      </c>
      <c r="F554" s="22">
        <v>9.0587731732500202E-4</v>
      </c>
      <c r="G554" s="24">
        <v>3.0999999999999986E-2</v>
      </c>
      <c r="H554" s="4" t="s">
        <v>847</v>
      </c>
    </row>
    <row r="555" spans="1:8" s="4" customFormat="1" ht="9" customHeight="1" thickBot="1" x14ac:dyDescent="0.3">
      <c r="A555" s="27" t="s">
        <v>1036</v>
      </c>
      <c r="B555" s="34">
        <v>3.1863704932715099E-8</v>
      </c>
      <c r="C555" s="32">
        <v>-0.39915649621303301</v>
      </c>
      <c r="D555" s="28">
        <v>0.13700000000000001</v>
      </c>
      <c r="E555" s="28">
        <v>0.16800000000000001</v>
      </c>
      <c r="F555" s="28">
        <v>9.1834383986578105E-4</v>
      </c>
      <c r="G555" s="30">
        <v>3.1E-2</v>
      </c>
      <c r="H555" s="4" t="s">
        <v>1035</v>
      </c>
    </row>
  </sheetData>
  <sortState ref="A2:H555">
    <sortCondition ref="F2:F555"/>
  </sortState>
  <pageMargins left="0.7" right="0.7" top="0.75" bottom="0.75" header="0.3" footer="0.3"/>
  <pageSetup paperSize="9" orientation="portrait" horizontalDpi="1200" verticalDpi="12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660066"/>
  </sheetPr>
  <dimension ref="A1:H110"/>
  <sheetViews>
    <sheetView workbookViewId="0">
      <selection activeCell="H1" sqref="H1"/>
    </sheetView>
  </sheetViews>
  <sheetFormatPr baseColWidth="10" defaultColWidth="11.42578125" defaultRowHeight="11.25" x14ac:dyDescent="0.2"/>
  <cols>
    <col min="1" max="1" width="65.7109375" style="2" customWidth="1"/>
    <col min="2" max="3" width="11.42578125" style="2"/>
    <col min="4" max="5" width="6.42578125" style="3" customWidth="1"/>
    <col min="6" max="6" width="7.42578125" style="3" customWidth="1"/>
    <col min="7" max="7" width="9.140625" style="3" customWidth="1"/>
    <col min="8" max="8" width="17.85546875" style="2" customWidth="1"/>
    <col min="9" max="16384" width="11.42578125" style="2"/>
  </cols>
  <sheetData>
    <row r="1" spans="1:8" ht="12" thickBot="1" x14ac:dyDescent="0.25">
      <c r="A1" s="10" t="s">
        <v>0</v>
      </c>
      <c r="B1" s="11" t="s">
        <v>1</v>
      </c>
      <c r="C1" s="11" t="s">
        <v>2</v>
      </c>
      <c r="D1" s="11" t="s">
        <v>3</v>
      </c>
      <c r="E1" s="11" t="s">
        <v>4</v>
      </c>
      <c r="F1" s="11" t="s">
        <v>5</v>
      </c>
      <c r="G1" s="11" t="s">
        <v>6</v>
      </c>
      <c r="H1" s="45" t="s">
        <v>3226</v>
      </c>
    </row>
    <row r="2" spans="1:8" ht="9.75" customHeight="1" x14ac:dyDescent="0.2">
      <c r="A2" s="42" t="s">
        <v>13</v>
      </c>
      <c r="B2" s="41">
        <v>3.8711263690777898E-7</v>
      </c>
      <c r="C2" s="42">
        <v>-0.94242528893307698</v>
      </c>
      <c r="D2" s="43">
        <v>0.13400000000000001</v>
      </c>
      <c r="E2" s="43">
        <v>0.41699999999999998</v>
      </c>
      <c r="F2" s="43">
        <v>1.11569733083191E-2</v>
      </c>
      <c r="G2" s="43">
        <f t="shared" ref="G2:G33" si="0">E2-D2</f>
        <v>0.28299999999999997</v>
      </c>
      <c r="H2" s="2" t="s">
        <v>12</v>
      </c>
    </row>
    <row r="3" spans="1:8" ht="9.75" customHeight="1" x14ac:dyDescent="0.2">
      <c r="A3" s="42" t="s">
        <v>15</v>
      </c>
      <c r="B3" s="41">
        <v>1.27025494799025E-6</v>
      </c>
      <c r="C3" s="42">
        <v>-0.86256594001712095</v>
      </c>
      <c r="D3" s="43">
        <v>9.1999999999999998E-2</v>
      </c>
      <c r="E3" s="43">
        <v>0.34799999999999998</v>
      </c>
      <c r="F3" s="43">
        <v>3.6610017856027001E-2</v>
      </c>
      <c r="G3" s="43">
        <f t="shared" si="0"/>
        <v>0.25600000000000001</v>
      </c>
      <c r="H3" s="2" t="s">
        <v>14</v>
      </c>
    </row>
    <row r="4" spans="1:8" ht="9.75" customHeight="1" x14ac:dyDescent="0.2">
      <c r="A4" s="42" t="s">
        <v>11</v>
      </c>
      <c r="B4" s="41">
        <v>6.5796443913679502E-5</v>
      </c>
      <c r="C4" s="42">
        <v>-2.5796652667910802</v>
      </c>
      <c r="D4" s="43">
        <v>1.7000000000000001E-2</v>
      </c>
      <c r="E4" s="43">
        <v>0.16500000000000001</v>
      </c>
      <c r="F4" s="43">
        <v>1</v>
      </c>
      <c r="G4" s="43">
        <f t="shared" si="0"/>
        <v>0.14800000000000002</v>
      </c>
      <c r="H4" s="2" t="s">
        <v>10</v>
      </c>
    </row>
    <row r="5" spans="1:8" ht="9.75" customHeight="1" x14ac:dyDescent="0.2">
      <c r="A5" s="42" t="s">
        <v>371</v>
      </c>
      <c r="B5" s="42">
        <v>1.00912673564359E-4</v>
      </c>
      <c r="C5" s="42">
        <v>-0.43686669122421401</v>
      </c>
      <c r="D5" s="43">
        <v>6.7000000000000004E-2</v>
      </c>
      <c r="E5" s="43">
        <v>0.252</v>
      </c>
      <c r="F5" s="43">
        <v>1</v>
      </c>
      <c r="G5" s="43">
        <f t="shared" si="0"/>
        <v>0.185</v>
      </c>
      <c r="H5" s="2" t="s">
        <v>370</v>
      </c>
    </row>
    <row r="6" spans="1:8" ht="9.75" customHeight="1" x14ac:dyDescent="0.2">
      <c r="A6" s="42" t="s">
        <v>31</v>
      </c>
      <c r="B6" s="42">
        <v>6.7815448841612995E-4</v>
      </c>
      <c r="C6" s="42">
        <v>-0.62744008799675499</v>
      </c>
      <c r="D6" s="43">
        <v>0.16800000000000001</v>
      </c>
      <c r="E6" s="43">
        <v>0.35699999999999998</v>
      </c>
      <c r="F6" s="43">
        <v>1</v>
      </c>
      <c r="G6" s="43">
        <f t="shared" si="0"/>
        <v>0.18899999999999997</v>
      </c>
      <c r="H6" s="2" t="s">
        <v>30</v>
      </c>
    </row>
    <row r="7" spans="1:8" ht="9.75" customHeight="1" x14ac:dyDescent="0.2">
      <c r="A7" s="42" t="s">
        <v>2519</v>
      </c>
      <c r="B7" s="42">
        <v>7.4665509432849297E-4</v>
      </c>
      <c r="C7" s="42">
        <v>-0.75827325065045503</v>
      </c>
      <c r="D7" s="43">
        <v>0.17599999999999999</v>
      </c>
      <c r="E7" s="43">
        <v>0.374</v>
      </c>
      <c r="F7" s="43">
        <v>1</v>
      </c>
      <c r="G7" s="43">
        <f t="shared" si="0"/>
        <v>0.19800000000000001</v>
      </c>
      <c r="H7" s="2" t="s">
        <v>2518</v>
      </c>
    </row>
    <row r="8" spans="1:8" ht="9.75" customHeight="1" x14ac:dyDescent="0.2">
      <c r="A8" s="42" t="s">
        <v>160</v>
      </c>
      <c r="B8" s="42">
        <v>8.10112331729951E-4</v>
      </c>
      <c r="C8" s="42">
        <v>-2.5036536541561301</v>
      </c>
      <c r="D8" s="43">
        <v>0.52100000000000002</v>
      </c>
      <c r="E8" s="43">
        <v>0.70399999999999996</v>
      </c>
      <c r="F8" s="43">
        <v>1</v>
      </c>
      <c r="G8" s="43">
        <f t="shared" si="0"/>
        <v>0.18299999999999994</v>
      </c>
      <c r="H8" s="2" t="s">
        <v>159</v>
      </c>
    </row>
    <row r="9" spans="1:8" ht="9.75" customHeight="1" x14ac:dyDescent="0.2">
      <c r="A9" s="42" t="s">
        <v>2295</v>
      </c>
      <c r="B9" s="42">
        <v>9.1357068310462695E-4</v>
      </c>
      <c r="C9" s="42">
        <v>-0.82452110712739501</v>
      </c>
      <c r="D9" s="43">
        <v>0.126</v>
      </c>
      <c r="E9" s="43">
        <v>0.30399999999999999</v>
      </c>
      <c r="F9" s="43">
        <v>1</v>
      </c>
      <c r="G9" s="43">
        <f t="shared" si="0"/>
        <v>0.17799999999999999</v>
      </c>
      <c r="H9" s="2" t="s">
        <v>2294</v>
      </c>
    </row>
    <row r="10" spans="1:8" ht="9.75" customHeight="1" x14ac:dyDescent="0.2">
      <c r="A10" s="42" t="s">
        <v>3065</v>
      </c>
      <c r="B10" s="42">
        <v>9.3582499450260302E-4</v>
      </c>
      <c r="C10" s="42">
        <v>-0.31497150504275501</v>
      </c>
      <c r="D10" s="43">
        <v>0.109</v>
      </c>
      <c r="E10" s="43">
        <v>0.27800000000000002</v>
      </c>
      <c r="F10" s="43">
        <v>1</v>
      </c>
      <c r="G10" s="43">
        <f t="shared" si="0"/>
        <v>0.16900000000000004</v>
      </c>
      <c r="H10" s="2" t="s">
        <v>3064</v>
      </c>
    </row>
    <row r="11" spans="1:8" ht="9.75" customHeight="1" x14ac:dyDescent="0.2">
      <c r="A11" s="42" t="s">
        <v>3055</v>
      </c>
      <c r="B11" s="42">
        <v>1.0686315417967E-3</v>
      </c>
      <c r="C11" s="42">
        <v>-0.45335910954963199</v>
      </c>
      <c r="D11" s="43">
        <v>0.13400000000000001</v>
      </c>
      <c r="E11" s="43">
        <v>0.30399999999999999</v>
      </c>
      <c r="F11" s="43">
        <v>1</v>
      </c>
      <c r="G11" s="43">
        <f t="shared" si="0"/>
        <v>0.16999999999999998</v>
      </c>
      <c r="H11" s="2" t="s">
        <v>3054</v>
      </c>
    </row>
    <row r="12" spans="1:8" ht="9.75" customHeight="1" x14ac:dyDescent="0.2">
      <c r="A12" s="42" t="s">
        <v>235</v>
      </c>
      <c r="B12" s="42">
        <v>1.22583997804418E-3</v>
      </c>
      <c r="C12" s="42">
        <v>-3.1837572466169699</v>
      </c>
      <c r="D12" s="43">
        <v>0.65500000000000003</v>
      </c>
      <c r="E12" s="43">
        <v>0.80900000000000005</v>
      </c>
      <c r="F12" s="43">
        <v>1</v>
      </c>
      <c r="G12" s="43">
        <f t="shared" si="0"/>
        <v>0.15400000000000003</v>
      </c>
      <c r="H12" s="2" t="s">
        <v>234</v>
      </c>
    </row>
    <row r="13" spans="1:8" ht="9.75" customHeight="1" x14ac:dyDescent="0.2">
      <c r="A13" s="42" t="s">
        <v>49</v>
      </c>
      <c r="B13" s="42">
        <v>1.3408950962801201E-3</v>
      </c>
      <c r="C13" s="42">
        <v>-0.34037378782302902</v>
      </c>
      <c r="D13" s="43">
        <v>3.4000000000000002E-2</v>
      </c>
      <c r="E13" s="43">
        <v>0.157</v>
      </c>
      <c r="F13" s="43">
        <v>1</v>
      </c>
      <c r="G13" s="43">
        <f t="shared" si="0"/>
        <v>0.123</v>
      </c>
      <c r="H13" s="2" t="s">
        <v>48</v>
      </c>
    </row>
    <row r="14" spans="1:8" ht="9.75" customHeight="1" x14ac:dyDescent="0.2">
      <c r="A14" s="42" t="s">
        <v>3189</v>
      </c>
      <c r="B14" s="42">
        <v>1.46020826969961E-3</v>
      </c>
      <c r="C14" s="42">
        <v>-0.257482337224058</v>
      </c>
      <c r="D14" s="43">
        <v>1.7000000000000001E-2</v>
      </c>
      <c r="E14" s="43">
        <v>0.122</v>
      </c>
      <c r="F14" s="43">
        <v>1</v>
      </c>
      <c r="G14" s="43">
        <f t="shared" si="0"/>
        <v>0.105</v>
      </c>
      <c r="H14" s="2" t="s">
        <v>3188</v>
      </c>
    </row>
    <row r="15" spans="1:8" ht="9.75" customHeight="1" x14ac:dyDescent="0.2">
      <c r="A15" s="42" t="s">
        <v>442</v>
      </c>
      <c r="B15" s="42">
        <v>1.5189529064585201E-3</v>
      </c>
      <c r="C15" s="42">
        <v>0.33976124112858802</v>
      </c>
      <c r="D15" s="43">
        <v>0.52100000000000002</v>
      </c>
      <c r="E15" s="43">
        <v>0.70399999999999996</v>
      </c>
      <c r="F15" s="43">
        <v>1</v>
      </c>
      <c r="G15" s="43">
        <f t="shared" si="0"/>
        <v>0.18299999999999994</v>
      </c>
      <c r="H15" s="2" t="s">
        <v>441</v>
      </c>
    </row>
    <row r="16" spans="1:8" ht="9.75" customHeight="1" x14ac:dyDescent="0.2">
      <c r="A16" s="42" t="s">
        <v>19</v>
      </c>
      <c r="B16" s="42">
        <v>1.81988737356806E-3</v>
      </c>
      <c r="C16" s="42">
        <v>-0.51701573141065604</v>
      </c>
      <c r="D16" s="43">
        <v>0.10100000000000001</v>
      </c>
      <c r="E16" s="43">
        <v>0.252</v>
      </c>
      <c r="F16" s="43">
        <v>1</v>
      </c>
      <c r="G16" s="43">
        <f t="shared" si="0"/>
        <v>0.151</v>
      </c>
      <c r="H16" s="2" t="s">
        <v>18</v>
      </c>
    </row>
    <row r="17" spans="1:8" ht="9.75" customHeight="1" x14ac:dyDescent="0.2">
      <c r="A17" s="42" t="s">
        <v>17</v>
      </c>
      <c r="B17" s="42">
        <v>1.89919371739633E-3</v>
      </c>
      <c r="C17" s="42">
        <v>-0.64663165528211397</v>
      </c>
      <c r="D17" s="43">
        <v>0.21</v>
      </c>
      <c r="E17" s="43">
        <v>0.38300000000000001</v>
      </c>
      <c r="F17" s="43">
        <v>1</v>
      </c>
      <c r="G17" s="43">
        <f t="shared" si="0"/>
        <v>0.17300000000000001</v>
      </c>
      <c r="H17" s="2" t="s">
        <v>16</v>
      </c>
    </row>
    <row r="18" spans="1:8" ht="9.75" customHeight="1" x14ac:dyDescent="0.2">
      <c r="A18" s="42" t="s">
        <v>394</v>
      </c>
      <c r="B18" s="42">
        <v>2.4982454256071802E-3</v>
      </c>
      <c r="C18" s="42">
        <v>-14.0336801042044</v>
      </c>
      <c r="D18" s="43">
        <v>1</v>
      </c>
      <c r="E18" s="43">
        <v>1</v>
      </c>
      <c r="F18" s="43">
        <v>1</v>
      </c>
      <c r="G18" s="43">
        <f t="shared" si="0"/>
        <v>0</v>
      </c>
      <c r="H18" s="2" t="s">
        <v>3217</v>
      </c>
    </row>
    <row r="19" spans="1:8" ht="9.75" customHeight="1" x14ac:dyDescent="0.2">
      <c r="A19" s="42" t="s">
        <v>57</v>
      </c>
      <c r="B19" s="42">
        <v>2.9937324830467699E-3</v>
      </c>
      <c r="C19" s="42">
        <v>-0.28895054486591898</v>
      </c>
      <c r="D19" s="43">
        <v>4.2000000000000003E-2</v>
      </c>
      <c r="E19" s="43">
        <v>0.157</v>
      </c>
      <c r="F19" s="43">
        <v>1</v>
      </c>
      <c r="G19" s="43">
        <f t="shared" si="0"/>
        <v>0.11499999999999999</v>
      </c>
      <c r="H19" s="2" t="s">
        <v>56</v>
      </c>
    </row>
    <row r="20" spans="1:8" ht="9.75" customHeight="1" x14ac:dyDescent="0.2">
      <c r="A20" s="42" t="s">
        <v>51</v>
      </c>
      <c r="B20" s="42">
        <v>3.3262266705428598E-3</v>
      </c>
      <c r="C20" s="42">
        <v>1.8642916492174999</v>
      </c>
      <c r="D20" s="43">
        <v>0.67200000000000004</v>
      </c>
      <c r="E20" s="43">
        <v>0.77400000000000002</v>
      </c>
      <c r="F20" s="43">
        <v>1</v>
      </c>
      <c r="G20" s="43">
        <f t="shared" si="0"/>
        <v>0.10199999999999998</v>
      </c>
      <c r="H20" s="2" t="s">
        <v>50</v>
      </c>
    </row>
    <row r="21" spans="1:8" ht="9.75" customHeight="1" x14ac:dyDescent="0.2">
      <c r="A21" s="42" t="s">
        <v>2607</v>
      </c>
      <c r="B21" s="42">
        <v>3.5859058048282599E-3</v>
      </c>
      <c r="C21" s="42">
        <v>-0.51327123797843399</v>
      </c>
      <c r="D21" s="43">
        <v>0.13400000000000001</v>
      </c>
      <c r="E21" s="43">
        <v>0.28699999999999998</v>
      </c>
      <c r="F21" s="43">
        <v>1</v>
      </c>
      <c r="G21" s="43">
        <f t="shared" si="0"/>
        <v>0.15299999999999997</v>
      </c>
      <c r="H21" s="2" t="s">
        <v>2606</v>
      </c>
    </row>
    <row r="22" spans="1:8" ht="9.75" customHeight="1" x14ac:dyDescent="0.2">
      <c r="A22" s="42" t="s">
        <v>193</v>
      </c>
      <c r="B22" s="42">
        <v>4.0913223603508504E-3</v>
      </c>
      <c r="C22" s="42">
        <v>-5.7223730850664998</v>
      </c>
      <c r="D22" s="43">
        <v>0.63</v>
      </c>
      <c r="E22" s="43">
        <v>0.748</v>
      </c>
      <c r="F22" s="43">
        <v>1</v>
      </c>
      <c r="G22" s="43">
        <f t="shared" si="0"/>
        <v>0.11799999999999999</v>
      </c>
      <c r="H22" s="2" t="s">
        <v>192</v>
      </c>
    </row>
    <row r="23" spans="1:8" ht="9.75" customHeight="1" x14ac:dyDescent="0.2">
      <c r="A23" s="42" t="s">
        <v>591</v>
      </c>
      <c r="B23" s="42">
        <v>4.1017744266845096E-3</v>
      </c>
      <c r="C23" s="42">
        <v>-0.29357099049635998</v>
      </c>
      <c r="D23" s="43">
        <v>3.4000000000000002E-2</v>
      </c>
      <c r="E23" s="43">
        <v>0.13900000000000001</v>
      </c>
      <c r="F23" s="43">
        <v>1</v>
      </c>
      <c r="G23" s="43">
        <f t="shared" si="0"/>
        <v>0.10500000000000001</v>
      </c>
      <c r="H23" s="2" t="s">
        <v>590</v>
      </c>
    </row>
    <row r="24" spans="1:8" ht="9.75" customHeight="1" x14ac:dyDescent="0.2">
      <c r="A24" s="42" t="s">
        <v>2523</v>
      </c>
      <c r="B24" s="42">
        <v>4.1748347841049699E-3</v>
      </c>
      <c r="C24" s="42">
        <v>-0.257474501974506</v>
      </c>
      <c r="D24" s="43">
        <v>0.05</v>
      </c>
      <c r="E24" s="43">
        <v>0.16500000000000001</v>
      </c>
      <c r="F24" s="43">
        <v>1</v>
      </c>
      <c r="G24" s="43">
        <f t="shared" si="0"/>
        <v>0.115</v>
      </c>
      <c r="H24" s="2" t="s">
        <v>2522</v>
      </c>
    </row>
    <row r="25" spans="1:8" ht="9.75" customHeight="1" x14ac:dyDescent="0.2">
      <c r="A25" s="42" t="s">
        <v>3129</v>
      </c>
      <c r="B25" s="42">
        <v>4.4016217276471904E-3</v>
      </c>
      <c r="C25" s="42">
        <v>-0.370512120682641</v>
      </c>
      <c r="D25" s="43">
        <v>2.5000000000000001E-2</v>
      </c>
      <c r="E25" s="43">
        <v>0.122</v>
      </c>
      <c r="F25" s="43">
        <v>1</v>
      </c>
      <c r="G25" s="43">
        <f t="shared" si="0"/>
        <v>9.7000000000000003E-2</v>
      </c>
      <c r="H25" s="2" t="s">
        <v>3128</v>
      </c>
    </row>
    <row r="26" spans="1:8" ht="9.75" customHeight="1" x14ac:dyDescent="0.2">
      <c r="A26" s="42" t="s">
        <v>1531</v>
      </c>
      <c r="B26" s="42">
        <v>4.8581754642921804E-3</v>
      </c>
      <c r="C26" s="42">
        <v>-1.3067493437556801</v>
      </c>
      <c r="D26" s="43">
        <v>0.71399999999999997</v>
      </c>
      <c r="E26" s="43">
        <v>0.80900000000000005</v>
      </c>
      <c r="F26" s="43">
        <v>1</v>
      </c>
      <c r="G26" s="43">
        <f t="shared" si="0"/>
        <v>9.5000000000000084E-2</v>
      </c>
      <c r="H26" s="2" t="s">
        <v>1530</v>
      </c>
    </row>
    <row r="27" spans="1:8" ht="9.75" customHeight="1" x14ac:dyDescent="0.2">
      <c r="A27" s="42" t="s">
        <v>547</v>
      </c>
      <c r="B27" s="42">
        <v>5.0125758455308103E-3</v>
      </c>
      <c r="C27" s="42">
        <v>-0.34998354603628401</v>
      </c>
      <c r="D27" s="43">
        <v>0.23499999999999999</v>
      </c>
      <c r="E27" s="43">
        <v>0.42599999999999999</v>
      </c>
      <c r="F27" s="43">
        <v>1</v>
      </c>
      <c r="G27" s="43">
        <f t="shared" si="0"/>
        <v>0.191</v>
      </c>
      <c r="H27" s="2" t="s">
        <v>546</v>
      </c>
    </row>
    <row r="28" spans="1:8" ht="9.75" customHeight="1" x14ac:dyDescent="0.2">
      <c r="A28" s="42" t="s">
        <v>2243</v>
      </c>
      <c r="B28" s="42">
        <v>5.7219748043261199E-3</v>
      </c>
      <c r="C28" s="42">
        <v>-0.456586607242985</v>
      </c>
      <c r="D28" s="43">
        <v>0.11799999999999999</v>
      </c>
      <c r="E28" s="43">
        <v>0.252</v>
      </c>
      <c r="F28" s="43">
        <v>1</v>
      </c>
      <c r="G28" s="43">
        <f t="shared" si="0"/>
        <v>0.13400000000000001</v>
      </c>
      <c r="H28" s="2" t="s">
        <v>2242</v>
      </c>
    </row>
    <row r="29" spans="1:8" ht="9.75" customHeight="1" x14ac:dyDescent="0.2">
      <c r="A29" s="42" t="s">
        <v>446</v>
      </c>
      <c r="B29" s="42">
        <v>5.9796632123424003E-3</v>
      </c>
      <c r="C29" s="42">
        <v>-0.57547024834546501</v>
      </c>
      <c r="D29" s="43">
        <v>0.437</v>
      </c>
      <c r="E29" s="43">
        <v>0.60899999999999999</v>
      </c>
      <c r="F29" s="43">
        <v>1</v>
      </c>
      <c r="G29" s="43">
        <f t="shared" si="0"/>
        <v>0.17199999999999999</v>
      </c>
      <c r="H29" s="2" t="s">
        <v>445</v>
      </c>
    </row>
    <row r="30" spans="1:8" ht="9.75" customHeight="1" x14ac:dyDescent="0.2">
      <c r="A30" s="42" t="s">
        <v>3149</v>
      </c>
      <c r="B30" s="42">
        <v>6.0153538605488598E-3</v>
      </c>
      <c r="C30" s="42">
        <v>-0.40343637271136701</v>
      </c>
      <c r="D30" s="43">
        <v>0.26100000000000001</v>
      </c>
      <c r="E30" s="43">
        <v>0.42599999999999999</v>
      </c>
      <c r="F30" s="43">
        <v>1</v>
      </c>
      <c r="G30" s="43">
        <f t="shared" si="0"/>
        <v>0.16499999999999998</v>
      </c>
      <c r="H30" s="2" t="s">
        <v>3148</v>
      </c>
    </row>
    <row r="31" spans="1:8" ht="9.75" customHeight="1" x14ac:dyDescent="0.2">
      <c r="A31" s="42" t="s">
        <v>2409</v>
      </c>
      <c r="B31" s="42">
        <v>6.0666982831000501E-3</v>
      </c>
      <c r="C31" s="42">
        <v>-0.486782688203453</v>
      </c>
      <c r="D31" s="43">
        <v>0.185</v>
      </c>
      <c r="E31" s="43">
        <v>0.33900000000000002</v>
      </c>
      <c r="F31" s="43">
        <v>1</v>
      </c>
      <c r="G31" s="43">
        <f t="shared" si="0"/>
        <v>0.15400000000000003</v>
      </c>
      <c r="H31" s="2" t="s">
        <v>2408</v>
      </c>
    </row>
    <row r="32" spans="1:8" ht="9.75" customHeight="1" x14ac:dyDescent="0.2">
      <c r="A32" s="42" t="s">
        <v>3101</v>
      </c>
      <c r="B32" s="42">
        <v>6.1245048227609499E-3</v>
      </c>
      <c r="C32" s="42">
        <v>-0.27877459331908</v>
      </c>
      <c r="D32" s="43">
        <v>0.109</v>
      </c>
      <c r="E32" s="43">
        <v>0.24299999999999999</v>
      </c>
      <c r="F32" s="43">
        <v>1</v>
      </c>
      <c r="G32" s="43">
        <f t="shared" si="0"/>
        <v>0.13400000000000001</v>
      </c>
      <c r="H32" s="2" t="s">
        <v>3100</v>
      </c>
    </row>
    <row r="33" spans="1:8" ht="9.75" customHeight="1" x14ac:dyDescent="0.2">
      <c r="A33" s="42" t="s">
        <v>469</v>
      </c>
      <c r="B33" s="42">
        <v>6.1981582939502596E-3</v>
      </c>
      <c r="C33" s="42">
        <v>-0.43036420238142697</v>
      </c>
      <c r="D33" s="43">
        <v>0.29399999999999998</v>
      </c>
      <c r="E33" s="43">
        <v>0.47</v>
      </c>
      <c r="F33" s="43">
        <v>1</v>
      </c>
      <c r="G33" s="43">
        <f t="shared" si="0"/>
        <v>0.17599999999999999</v>
      </c>
      <c r="H33" s="2" t="s">
        <v>468</v>
      </c>
    </row>
    <row r="34" spans="1:8" ht="9.75" customHeight="1" x14ac:dyDescent="0.2">
      <c r="A34" s="42" t="s">
        <v>191</v>
      </c>
      <c r="B34" s="42">
        <v>6.4425301455860902E-3</v>
      </c>
      <c r="C34" s="42">
        <v>-0.32091525135609</v>
      </c>
      <c r="D34" s="43">
        <v>0.109</v>
      </c>
      <c r="E34" s="43">
        <v>0.24299999999999999</v>
      </c>
      <c r="F34" s="43">
        <v>1</v>
      </c>
      <c r="G34" s="43">
        <f t="shared" ref="G34:G65" si="1">E34-D34</f>
        <v>0.13400000000000001</v>
      </c>
      <c r="H34" s="2" t="s">
        <v>190</v>
      </c>
    </row>
    <row r="35" spans="1:8" ht="9.75" customHeight="1" x14ac:dyDescent="0.2">
      <c r="A35" s="42" t="s">
        <v>3143</v>
      </c>
      <c r="B35" s="42">
        <v>6.4931000773629502E-3</v>
      </c>
      <c r="C35" s="42">
        <v>-0.28017891863257299</v>
      </c>
      <c r="D35" s="43">
        <v>6.7000000000000004E-2</v>
      </c>
      <c r="E35" s="43">
        <v>0.183</v>
      </c>
      <c r="F35" s="43">
        <v>1</v>
      </c>
      <c r="G35" s="43">
        <f t="shared" si="1"/>
        <v>0.11599999999999999</v>
      </c>
      <c r="H35" s="2" t="s">
        <v>3142</v>
      </c>
    </row>
    <row r="36" spans="1:8" ht="9.75" customHeight="1" x14ac:dyDescent="0.2">
      <c r="A36" s="42" t="s">
        <v>1299</v>
      </c>
      <c r="B36" s="42">
        <v>7.1103239299878003E-3</v>
      </c>
      <c r="C36" s="42">
        <v>-0.32080070539862199</v>
      </c>
      <c r="D36" s="43">
        <v>2.5000000000000001E-2</v>
      </c>
      <c r="E36" s="43">
        <v>0.113</v>
      </c>
      <c r="F36" s="43">
        <v>1</v>
      </c>
      <c r="G36" s="43">
        <f t="shared" si="1"/>
        <v>8.7999999999999995E-2</v>
      </c>
      <c r="H36" s="2" t="s">
        <v>1298</v>
      </c>
    </row>
    <row r="37" spans="1:8" ht="9.75" customHeight="1" x14ac:dyDescent="0.2">
      <c r="A37" s="42" t="s">
        <v>2113</v>
      </c>
      <c r="B37" s="42">
        <v>7.9278428253251806E-3</v>
      </c>
      <c r="C37" s="42">
        <v>-1.5275254503897999</v>
      </c>
      <c r="D37" s="43">
        <v>0.437</v>
      </c>
      <c r="E37" s="43">
        <v>0.57399999999999995</v>
      </c>
      <c r="F37" s="43">
        <v>1</v>
      </c>
      <c r="G37" s="43">
        <f t="shared" si="1"/>
        <v>0.13699999999999996</v>
      </c>
      <c r="H37" s="2" t="s">
        <v>2112</v>
      </c>
    </row>
    <row r="38" spans="1:8" ht="9.75" customHeight="1" x14ac:dyDescent="0.2">
      <c r="A38" s="42" t="s">
        <v>3049</v>
      </c>
      <c r="B38" s="42">
        <v>8.2571888466614896E-3</v>
      </c>
      <c r="C38" s="42">
        <v>-0.25252991807995301</v>
      </c>
      <c r="D38" s="43">
        <v>0.10100000000000001</v>
      </c>
      <c r="E38" s="43">
        <v>0.22600000000000001</v>
      </c>
      <c r="F38" s="43">
        <v>1</v>
      </c>
      <c r="G38" s="43">
        <f t="shared" si="1"/>
        <v>0.125</v>
      </c>
      <c r="H38" s="2" t="s">
        <v>3048</v>
      </c>
    </row>
    <row r="39" spans="1:8" ht="9.75" customHeight="1" x14ac:dyDescent="0.2">
      <c r="A39" s="42" t="s">
        <v>217</v>
      </c>
      <c r="B39" s="42">
        <v>8.2862058043757601E-3</v>
      </c>
      <c r="C39" s="42">
        <v>-0.97174975105047401</v>
      </c>
      <c r="D39" s="43">
        <v>0.38700000000000001</v>
      </c>
      <c r="E39" s="43">
        <v>0.53900000000000003</v>
      </c>
      <c r="F39" s="43">
        <v>1</v>
      </c>
      <c r="G39" s="43">
        <f t="shared" si="1"/>
        <v>0.15200000000000002</v>
      </c>
      <c r="H39" s="2" t="s">
        <v>216</v>
      </c>
    </row>
    <row r="40" spans="1:8" ht="9.75" customHeight="1" x14ac:dyDescent="0.2">
      <c r="A40" s="42" t="s">
        <v>128</v>
      </c>
      <c r="B40" s="42">
        <v>8.8046692110473404E-3</v>
      </c>
      <c r="C40" s="42">
        <v>-4.0343458269205996</v>
      </c>
      <c r="D40" s="43">
        <v>0.52900000000000003</v>
      </c>
      <c r="E40" s="43">
        <v>0.67</v>
      </c>
      <c r="F40" s="43">
        <v>1</v>
      </c>
      <c r="G40" s="43">
        <f t="shared" si="1"/>
        <v>0.14100000000000001</v>
      </c>
      <c r="H40" s="2" t="s">
        <v>127</v>
      </c>
    </row>
    <row r="41" spans="1:8" ht="9.75" customHeight="1" x14ac:dyDescent="0.2">
      <c r="A41" s="42" t="s">
        <v>1099</v>
      </c>
      <c r="B41" s="42">
        <v>8.8492705116737496E-3</v>
      </c>
      <c r="C41" s="42">
        <v>-9.0299187939813006</v>
      </c>
      <c r="D41" s="43">
        <v>1</v>
      </c>
      <c r="E41" s="43">
        <v>0.99099999999999999</v>
      </c>
      <c r="F41" s="43">
        <v>1</v>
      </c>
      <c r="G41" s="43">
        <f t="shared" si="1"/>
        <v>-9.000000000000008E-3</v>
      </c>
      <c r="H41" s="2" t="s">
        <v>3218</v>
      </c>
    </row>
    <row r="42" spans="1:8" ht="9.75" customHeight="1" x14ac:dyDescent="0.2">
      <c r="A42" s="42" t="s">
        <v>426</v>
      </c>
      <c r="B42" s="42">
        <v>9.0025520889314894E-3</v>
      </c>
      <c r="C42" s="42">
        <v>-3.2203544962557999</v>
      </c>
      <c r="D42" s="43">
        <v>0.75600000000000001</v>
      </c>
      <c r="E42" s="43">
        <v>0.86099999999999999</v>
      </c>
      <c r="F42" s="43">
        <v>1</v>
      </c>
      <c r="G42" s="43">
        <f t="shared" si="1"/>
        <v>0.10499999999999998</v>
      </c>
      <c r="H42" s="2" t="s">
        <v>425</v>
      </c>
    </row>
    <row r="43" spans="1:8" ht="9.75" customHeight="1" x14ac:dyDescent="0.2">
      <c r="A43" s="42" t="s">
        <v>3071</v>
      </c>
      <c r="B43" s="42">
        <v>9.1814924431594704E-3</v>
      </c>
      <c r="C43" s="42">
        <v>-0.29272657221673898</v>
      </c>
      <c r="D43" s="43">
        <v>5.8999999999999997E-2</v>
      </c>
      <c r="E43" s="43">
        <v>0.16500000000000001</v>
      </c>
      <c r="F43" s="43">
        <v>1</v>
      </c>
      <c r="G43" s="43">
        <f t="shared" si="1"/>
        <v>0.10600000000000001</v>
      </c>
      <c r="H43" s="2" t="s">
        <v>3070</v>
      </c>
    </row>
    <row r="44" spans="1:8" ht="9.75" customHeight="1" x14ac:dyDescent="0.2">
      <c r="A44" s="42" t="s">
        <v>456</v>
      </c>
      <c r="B44" s="42">
        <v>9.5362609005089395E-3</v>
      </c>
      <c r="C44" s="42">
        <v>-0.32869368986508901</v>
      </c>
      <c r="D44" s="43">
        <v>0.496</v>
      </c>
      <c r="E44" s="43">
        <v>0.66100000000000003</v>
      </c>
      <c r="F44" s="43">
        <v>1</v>
      </c>
      <c r="G44" s="43">
        <f t="shared" si="1"/>
        <v>0.16500000000000004</v>
      </c>
      <c r="H44" s="2" t="s">
        <v>455</v>
      </c>
    </row>
    <row r="45" spans="1:8" ht="9.75" customHeight="1" x14ac:dyDescent="0.2">
      <c r="A45" s="42" t="s">
        <v>737</v>
      </c>
      <c r="B45" s="42">
        <v>1.0281036008302999E-2</v>
      </c>
      <c r="C45" s="42">
        <v>-0.38376619424354003</v>
      </c>
      <c r="D45" s="43">
        <v>0.22700000000000001</v>
      </c>
      <c r="E45" s="43">
        <v>0.374</v>
      </c>
      <c r="F45" s="43">
        <v>1</v>
      </c>
      <c r="G45" s="43">
        <f t="shared" si="1"/>
        <v>0.14699999999999999</v>
      </c>
      <c r="H45" s="2" t="s">
        <v>736</v>
      </c>
    </row>
    <row r="46" spans="1:8" ht="9.75" customHeight="1" x14ac:dyDescent="0.2">
      <c r="A46" s="42" t="s">
        <v>1113</v>
      </c>
      <c r="B46" s="42">
        <v>1.1220861211338799E-2</v>
      </c>
      <c r="C46" s="42">
        <v>-0.71392818328729302</v>
      </c>
      <c r="D46" s="43">
        <v>0.37</v>
      </c>
      <c r="E46" s="43">
        <v>0.52200000000000002</v>
      </c>
      <c r="F46" s="43">
        <v>1</v>
      </c>
      <c r="G46" s="43">
        <f t="shared" si="1"/>
        <v>0.15200000000000002</v>
      </c>
      <c r="H46" s="2" t="s">
        <v>1112</v>
      </c>
    </row>
    <row r="47" spans="1:8" ht="9.75" customHeight="1" x14ac:dyDescent="0.2">
      <c r="A47" s="42" t="s">
        <v>81</v>
      </c>
      <c r="B47" s="42">
        <v>1.1272028910190799E-2</v>
      </c>
      <c r="C47" s="42">
        <v>-2.8264659445246099</v>
      </c>
      <c r="D47" s="43">
        <v>0.59699999999999998</v>
      </c>
      <c r="E47" s="43">
        <v>0.70399999999999996</v>
      </c>
      <c r="F47" s="43">
        <v>1</v>
      </c>
      <c r="G47" s="43">
        <f t="shared" si="1"/>
        <v>0.10699999999999998</v>
      </c>
      <c r="H47" s="2" t="s">
        <v>80</v>
      </c>
    </row>
    <row r="48" spans="1:8" ht="9.75" customHeight="1" x14ac:dyDescent="0.2">
      <c r="A48" s="42" t="s">
        <v>3099</v>
      </c>
      <c r="B48" s="42">
        <v>1.15014679638235E-2</v>
      </c>
      <c r="C48" s="42">
        <v>-0.49709722287901598</v>
      </c>
      <c r="D48" s="43">
        <v>0.05</v>
      </c>
      <c r="E48" s="43">
        <v>0.14799999999999999</v>
      </c>
      <c r="F48" s="43">
        <v>1</v>
      </c>
      <c r="G48" s="43">
        <f t="shared" si="1"/>
        <v>9.799999999999999E-2</v>
      </c>
      <c r="H48" s="2" t="s">
        <v>3098</v>
      </c>
    </row>
    <row r="49" spans="1:8" ht="9.75" customHeight="1" x14ac:dyDescent="0.2">
      <c r="A49" s="42" t="s">
        <v>2351</v>
      </c>
      <c r="B49" s="42">
        <v>1.1804758414868499E-2</v>
      </c>
      <c r="C49" s="42">
        <v>-0.565482929696145</v>
      </c>
      <c r="D49" s="43">
        <v>0.23499999999999999</v>
      </c>
      <c r="E49" s="43">
        <v>0.38300000000000001</v>
      </c>
      <c r="F49" s="43">
        <v>1</v>
      </c>
      <c r="G49" s="43">
        <f t="shared" si="1"/>
        <v>0.14800000000000002</v>
      </c>
      <c r="H49" s="2" t="s">
        <v>2350</v>
      </c>
    </row>
    <row r="50" spans="1:8" ht="9.75" customHeight="1" x14ac:dyDescent="0.2">
      <c r="A50" s="42" t="s">
        <v>2223</v>
      </c>
      <c r="B50" s="42">
        <v>1.18881424971662E-2</v>
      </c>
      <c r="C50" s="42">
        <v>-0.85769779633035703</v>
      </c>
      <c r="D50" s="43">
        <v>0.31900000000000001</v>
      </c>
      <c r="E50" s="43">
        <v>0.45200000000000001</v>
      </c>
      <c r="F50" s="43">
        <v>1</v>
      </c>
      <c r="G50" s="43">
        <f t="shared" si="1"/>
        <v>0.13300000000000001</v>
      </c>
      <c r="H50" s="2" t="s">
        <v>2222</v>
      </c>
    </row>
    <row r="51" spans="1:8" ht="9.75" customHeight="1" x14ac:dyDescent="0.2">
      <c r="A51" s="42" t="s">
        <v>339</v>
      </c>
      <c r="B51" s="42">
        <v>1.1941003834526299E-2</v>
      </c>
      <c r="C51" s="42">
        <v>0.51805775922242603</v>
      </c>
      <c r="D51" s="43">
        <v>0.61299999999999999</v>
      </c>
      <c r="E51" s="43">
        <v>0.748</v>
      </c>
      <c r="F51" s="43">
        <v>1</v>
      </c>
      <c r="G51" s="43">
        <f t="shared" si="1"/>
        <v>0.13500000000000001</v>
      </c>
      <c r="H51" s="2" t="s">
        <v>338</v>
      </c>
    </row>
    <row r="52" spans="1:8" ht="9.75" customHeight="1" x14ac:dyDescent="0.2">
      <c r="A52" s="42" t="s">
        <v>792</v>
      </c>
      <c r="B52" s="42">
        <v>1.19630413056191E-2</v>
      </c>
      <c r="C52" s="42">
        <v>-3.22377530605783</v>
      </c>
      <c r="D52" s="43">
        <v>0.81499999999999995</v>
      </c>
      <c r="E52" s="43">
        <v>0.878</v>
      </c>
      <c r="F52" s="43">
        <v>1</v>
      </c>
      <c r="G52" s="43">
        <f t="shared" si="1"/>
        <v>6.3000000000000056E-2</v>
      </c>
      <c r="H52" s="2" t="s">
        <v>791</v>
      </c>
    </row>
    <row r="53" spans="1:8" ht="9.75" customHeight="1" x14ac:dyDescent="0.2">
      <c r="A53" s="42" t="s">
        <v>231</v>
      </c>
      <c r="B53" s="42">
        <v>1.23156398457357E-2</v>
      </c>
      <c r="C53" s="42">
        <v>-7.7780452096517498</v>
      </c>
      <c r="D53" s="43">
        <v>0.874</v>
      </c>
      <c r="E53" s="43">
        <v>0.91300000000000003</v>
      </c>
      <c r="F53" s="43">
        <v>1</v>
      </c>
      <c r="G53" s="43">
        <f t="shared" si="1"/>
        <v>3.9000000000000035E-2</v>
      </c>
      <c r="H53" s="2" t="s">
        <v>230</v>
      </c>
    </row>
    <row r="54" spans="1:8" ht="9.75" customHeight="1" x14ac:dyDescent="0.2">
      <c r="A54" s="42" t="s">
        <v>1261</v>
      </c>
      <c r="B54" s="42">
        <v>1.25069227787558E-2</v>
      </c>
      <c r="C54" s="42">
        <v>-0.33944100270701999</v>
      </c>
      <c r="D54" s="43">
        <v>7.5999999999999998E-2</v>
      </c>
      <c r="E54" s="43">
        <v>0.183</v>
      </c>
      <c r="F54" s="43">
        <v>1</v>
      </c>
      <c r="G54" s="43">
        <f t="shared" si="1"/>
        <v>0.107</v>
      </c>
      <c r="H54" s="2" t="s">
        <v>1260</v>
      </c>
    </row>
    <row r="55" spans="1:8" ht="9.75" customHeight="1" x14ac:dyDescent="0.2">
      <c r="A55" s="42" t="s">
        <v>733</v>
      </c>
      <c r="B55" s="42">
        <v>1.29917076125808E-2</v>
      </c>
      <c r="C55" s="42">
        <v>-0.71183960099035704</v>
      </c>
      <c r="D55" s="43">
        <v>0.28599999999999998</v>
      </c>
      <c r="E55" s="43">
        <v>0.435</v>
      </c>
      <c r="F55" s="43">
        <v>1</v>
      </c>
      <c r="G55" s="43">
        <f t="shared" si="1"/>
        <v>0.14900000000000002</v>
      </c>
      <c r="H55" s="2" t="s">
        <v>732</v>
      </c>
    </row>
    <row r="56" spans="1:8" ht="9.75" customHeight="1" x14ac:dyDescent="0.2">
      <c r="A56" s="42" t="s">
        <v>495</v>
      </c>
      <c r="B56" s="42">
        <v>1.3010452662206601E-2</v>
      </c>
      <c r="C56" s="42">
        <v>-0.27386759882677097</v>
      </c>
      <c r="D56" s="43">
        <v>0.30299999999999999</v>
      </c>
      <c r="E56" s="43">
        <v>0.47</v>
      </c>
      <c r="F56" s="43">
        <v>1</v>
      </c>
      <c r="G56" s="43">
        <f t="shared" si="1"/>
        <v>0.16699999999999998</v>
      </c>
      <c r="H56" s="2" t="s">
        <v>494</v>
      </c>
    </row>
    <row r="57" spans="1:8" ht="9.75" customHeight="1" x14ac:dyDescent="0.2">
      <c r="A57" s="42" t="s">
        <v>3193</v>
      </c>
      <c r="B57" s="42">
        <v>1.32598148940994E-2</v>
      </c>
      <c r="C57" s="42">
        <v>-0.44133612742851103</v>
      </c>
      <c r="D57" s="43">
        <v>0.11799999999999999</v>
      </c>
      <c r="E57" s="43">
        <v>0.24299999999999999</v>
      </c>
      <c r="F57" s="43">
        <v>1</v>
      </c>
      <c r="G57" s="43">
        <f t="shared" si="1"/>
        <v>0.125</v>
      </c>
      <c r="H57" s="2" t="s">
        <v>3192</v>
      </c>
    </row>
    <row r="58" spans="1:8" ht="9.75" customHeight="1" x14ac:dyDescent="0.2">
      <c r="A58" s="42" t="s">
        <v>39</v>
      </c>
      <c r="B58" s="42">
        <v>1.37747123555685E-2</v>
      </c>
      <c r="C58" s="42">
        <v>-1.4213791820413899</v>
      </c>
      <c r="D58" s="43">
        <v>0.16</v>
      </c>
      <c r="E58" s="43">
        <v>0.28699999999999998</v>
      </c>
      <c r="F58" s="43">
        <v>1</v>
      </c>
      <c r="G58" s="43">
        <f t="shared" si="1"/>
        <v>0.12699999999999997</v>
      </c>
      <c r="H58" s="2" t="s">
        <v>38</v>
      </c>
    </row>
    <row r="59" spans="1:8" ht="9.75" customHeight="1" x14ac:dyDescent="0.2">
      <c r="A59" s="42" t="s">
        <v>438</v>
      </c>
      <c r="B59" s="42">
        <v>1.4455498785763099E-2</v>
      </c>
      <c r="C59" s="42">
        <v>-1.18142447238398</v>
      </c>
      <c r="D59" s="43">
        <v>0.55500000000000005</v>
      </c>
      <c r="E59" s="43">
        <v>0.67</v>
      </c>
      <c r="F59" s="43">
        <v>1</v>
      </c>
      <c r="G59" s="43">
        <f t="shared" si="1"/>
        <v>0.11499999999999999</v>
      </c>
      <c r="H59" s="2" t="s">
        <v>437</v>
      </c>
    </row>
    <row r="60" spans="1:8" ht="9.75" customHeight="1" x14ac:dyDescent="0.2">
      <c r="A60" s="42" t="s">
        <v>406</v>
      </c>
      <c r="B60" s="42">
        <v>1.48479119792312E-2</v>
      </c>
      <c r="C60" s="42">
        <v>-11.698813303904901</v>
      </c>
      <c r="D60" s="43">
        <v>0.47099999999999997</v>
      </c>
      <c r="E60" s="43">
        <v>0.60899999999999999</v>
      </c>
      <c r="F60" s="43">
        <v>1</v>
      </c>
      <c r="G60" s="43">
        <f t="shared" si="1"/>
        <v>0.13800000000000001</v>
      </c>
      <c r="H60" s="2" t="s">
        <v>405</v>
      </c>
    </row>
    <row r="61" spans="1:8" ht="9.75" customHeight="1" x14ac:dyDescent="0.2">
      <c r="A61" s="42" t="s">
        <v>402</v>
      </c>
      <c r="B61" s="42">
        <v>1.5111642375575199E-2</v>
      </c>
      <c r="C61" s="42">
        <v>-1.8009802823042</v>
      </c>
      <c r="D61" s="43">
        <v>0.496</v>
      </c>
      <c r="E61" s="43">
        <v>0.64300000000000002</v>
      </c>
      <c r="F61" s="43">
        <v>1</v>
      </c>
      <c r="G61" s="43">
        <f t="shared" si="1"/>
        <v>0.14700000000000002</v>
      </c>
      <c r="H61" s="2" t="s">
        <v>401</v>
      </c>
    </row>
    <row r="62" spans="1:8" ht="9.75" customHeight="1" x14ac:dyDescent="0.2">
      <c r="A62" s="42" t="s">
        <v>273</v>
      </c>
      <c r="B62" s="42">
        <v>1.5369360544840701E-2</v>
      </c>
      <c r="C62" s="42">
        <v>-8.9388766103975392</v>
      </c>
      <c r="D62" s="43">
        <v>0.73899999999999999</v>
      </c>
      <c r="E62" s="43">
        <v>0.83499999999999996</v>
      </c>
      <c r="F62" s="43">
        <v>1</v>
      </c>
      <c r="G62" s="43">
        <f t="shared" si="1"/>
        <v>9.5999999999999974E-2</v>
      </c>
      <c r="H62" s="2" t="s">
        <v>272</v>
      </c>
    </row>
    <row r="63" spans="1:8" ht="9.75" customHeight="1" x14ac:dyDescent="0.2">
      <c r="A63" s="42" t="s">
        <v>964</v>
      </c>
      <c r="B63" s="42">
        <v>1.5874239549948099E-2</v>
      </c>
      <c r="C63" s="42">
        <v>-0.45194421673686203</v>
      </c>
      <c r="D63" s="43">
        <v>0.16800000000000001</v>
      </c>
      <c r="E63" s="43">
        <v>0.29599999999999999</v>
      </c>
      <c r="F63" s="43">
        <v>1</v>
      </c>
      <c r="G63" s="43">
        <f t="shared" si="1"/>
        <v>0.12799999999999997</v>
      </c>
      <c r="H63" s="2" t="s">
        <v>963</v>
      </c>
    </row>
    <row r="64" spans="1:8" ht="9.75" customHeight="1" x14ac:dyDescent="0.2">
      <c r="A64" s="42" t="s">
        <v>2197</v>
      </c>
      <c r="B64" s="42">
        <v>1.6025950735642901E-2</v>
      </c>
      <c r="C64" s="42">
        <v>-0.31868696463137602</v>
      </c>
      <c r="D64" s="43">
        <v>0.20200000000000001</v>
      </c>
      <c r="E64" s="43">
        <v>0.33900000000000002</v>
      </c>
      <c r="F64" s="43">
        <v>1</v>
      </c>
      <c r="G64" s="43">
        <f t="shared" si="1"/>
        <v>0.13700000000000001</v>
      </c>
      <c r="H64" s="2" t="s">
        <v>2196</v>
      </c>
    </row>
    <row r="65" spans="1:8" ht="9.75" customHeight="1" x14ac:dyDescent="0.2">
      <c r="A65" s="42" t="s">
        <v>3077</v>
      </c>
      <c r="B65" s="42">
        <v>1.6774650273372702E-2</v>
      </c>
      <c r="C65" s="42">
        <v>0.45921320723709202</v>
      </c>
      <c r="D65" s="43">
        <v>0.21</v>
      </c>
      <c r="E65" s="43">
        <v>9.6000000000000002E-2</v>
      </c>
      <c r="F65" s="43">
        <v>1</v>
      </c>
      <c r="G65" s="43">
        <f t="shared" si="1"/>
        <v>-0.11399999999999999</v>
      </c>
      <c r="H65" s="2" t="s">
        <v>3076</v>
      </c>
    </row>
    <row r="66" spans="1:8" ht="9.75" customHeight="1" x14ac:dyDescent="0.2">
      <c r="A66" s="42" t="s">
        <v>1921</v>
      </c>
      <c r="B66" s="42">
        <v>1.68318734512014E-2</v>
      </c>
      <c r="C66" s="42">
        <v>-0.76949620799339802</v>
      </c>
      <c r="D66" s="43">
        <v>0.37</v>
      </c>
      <c r="E66" s="43">
        <v>0.496</v>
      </c>
      <c r="F66" s="43">
        <v>1</v>
      </c>
      <c r="G66" s="43">
        <f t="shared" ref="G66:G97" si="2">E66-D66</f>
        <v>0.126</v>
      </c>
      <c r="H66" s="2" t="s">
        <v>1920</v>
      </c>
    </row>
    <row r="67" spans="1:8" ht="9.75" customHeight="1" x14ac:dyDescent="0.2">
      <c r="A67" s="42" t="s">
        <v>162</v>
      </c>
      <c r="B67" s="42">
        <v>1.7089007298782301E-2</v>
      </c>
      <c r="C67" s="42">
        <v>-0.63826889089031702</v>
      </c>
      <c r="D67" s="43">
        <v>0.39500000000000002</v>
      </c>
      <c r="E67" s="43">
        <v>0.51300000000000001</v>
      </c>
      <c r="F67" s="43">
        <v>1</v>
      </c>
      <c r="G67" s="43">
        <f t="shared" si="2"/>
        <v>0.11799999999999999</v>
      </c>
      <c r="H67" s="2" t="s">
        <v>161</v>
      </c>
    </row>
    <row r="68" spans="1:8" ht="9.75" customHeight="1" x14ac:dyDescent="0.2">
      <c r="A68" s="42" t="s">
        <v>138</v>
      </c>
      <c r="B68" s="42">
        <v>1.7418884889524699E-2</v>
      </c>
      <c r="C68" s="42">
        <v>-0.69477073350973395</v>
      </c>
      <c r="D68" s="43">
        <v>0.27700000000000002</v>
      </c>
      <c r="E68" s="43">
        <v>0.40899999999999997</v>
      </c>
      <c r="F68" s="43">
        <v>1</v>
      </c>
      <c r="G68" s="43">
        <f t="shared" si="2"/>
        <v>0.13199999999999995</v>
      </c>
      <c r="H68" s="2" t="s">
        <v>137</v>
      </c>
    </row>
    <row r="69" spans="1:8" ht="9.75" customHeight="1" x14ac:dyDescent="0.2">
      <c r="A69" s="42" t="s">
        <v>2199</v>
      </c>
      <c r="B69" s="42">
        <v>1.7525934388156899E-2</v>
      </c>
      <c r="C69" s="42">
        <v>-0.51304049993816703</v>
      </c>
      <c r="D69" s="43">
        <v>0.39500000000000002</v>
      </c>
      <c r="E69" s="43">
        <v>0.53</v>
      </c>
      <c r="F69" s="43">
        <v>1</v>
      </c>
      <c r="G69" s="43">
        <f t="shared" si="2"/>
        <v>0.13500000000000001</v>
      </c>
      <c r="H69" s="2" t="s">
        <v>2198</v>
      </c>
    </row>
    <row r="70" spans="1:8" ht="9.75" customHeight="1" x14ac:dyDescent="0.2">
      <c r="A70" s="42" t="s">
        <v>2131</v>
      </c>
      <c r="B70" s="42">
        <v>2.12820219456115E-2</v>
      </c>
      <c r="C70" s="42">
        <v>1.3614828873793601</v>
      </c>
      <c r="D70" s="43">
        <v>0.28599999999999998</v>
      </c>
      <c r="E70" s="43">
        <v>0.17399999999999999</v>
      </c>
      <c r="F70" s="43">
        <v>1</v>
      </c>
      <c r="G70" s="43">
        <f t="shared" si="2"/>
        <v>-0.11199999999999999</v>
      </c>
      <c r="H70" s="2" t="s">
        <v>2130</v>
      </c>
    </row>
    <row r="71" spans="1:8" ht="9.75" customHeight="1" x14ac:dyDescent="0.2">
      <c r="A71" s="42" t="s">
        <v>3161</v>
      </c>
      <c r="B71" s="42">
        <v>2.2229575118543E-2</v>
      </c>
      <c r="C71" s="42">
        <v>-0.25187952749397802</v>
      </c>
      <c r="D71" s="43">
        <v>5.8999999999999997E-2</v>
      </c>
      <c r="E71" s="43">
        <v>0.14799999999999999</v>
      </c>
      <c r="F71" s="43">
        <v>1</v>
      </c>
      <c r="G71" s="43">
        <f t="shared" si="2"/>
        <v>8.8999999999999996E-2</v>
      </c>
      <c r="H71" s="2" t="s">
        <v>3160</v>
      </c>
    </row>
    <row r="72" spans="1:8" ht="9.75" customHeight="1" x14ac:dyDescent="0.2">
      <c r="A72" s="42" t="s">
        <v>450</v>
      </c>
      <c r="B72" s="42">
        <v>2.2679294819064999E-2</v>
      </c>
      <c r="C72" s="42">
        <v>-1.65311341463995</v>
      </c>
      <c r="D72" s="43">
        <v>0.42</v>
      </c>
      <c r="E72" s="43">
        <v>0.57399999999999995</v>
      </c>
      <c r="F72" s="43">
        <v>1</v>
      </c>
      <c r="G72" s="43">
        <f t="shared" si="2"/>
        <v>0.15399999999999997</v>
      </c>
      <c r="H72" s="2" t="s">
        <v>449</v>
      </c>
    </row>
    <row r="73" spans="1:8" ht="9.75" customHeight="1" x14ac:dyDescent="0.2">
      <c r="A73" s="42" t="s">
        <v>301</v>
      </c>
      <c r="B73" s="42">
        <v>2.2743020624431499E-2</v>
      </c>
      <c r="C73" s="42">
        <v>-4.2035832597729303</v>
      </c>
      <c r="D73" s="43">
        <v>0.71399999999999997</v>
      </c>
      <c r="E73" s="43">
        <v>0.81699999999999995</v>
      </c>
      <c r="F73" s="43">
        <v>1</v>
      </c>
      <c r="G73" s="43">
        <f t="shared" si="2"/>
        <v>0.10299999999999998</v>
      </c>
      <c r="H73" s="2" t="s">
        <v>300</v>
      </c>
    </row>
    <row r="74" spans="1:8" ht="9.75" customHeight="1" x14ac:dyDescent="0.2">
      <c r="A74" s="42" t="s">
        <v>980</v>
      </c>
      <c r="B74" s="42">
        <v>2.3183395014514298E-2</v>
      </c>
      <c r="C74" s="42">
        <v>-1.2830003593795101</v>
      </c>
      <c r="D74" s="43">
        <v>0.47899999999999998</v>
      </c>
      <c r="E74" s="43">
        <v>0.6</v>
      </c>
      <c r="F74" s="43">
        <v>1</v>
      </c>
      <c r="G74" s="43">
        <f t="shared" si="2"/>
        <v>0.121</v>
      </c>
      <c r="H74" s="2" t="s">
        <v>979</v>
      </c>
    </row>
    <row r="75" spans="1:8" ht="9.75" customHeight="1" x14ac:dyDescent="0.2">
      <c r="A75" s="42" t="s">
        <v>896</v>
      </c>
      <c r="B75" s="42">
        <v>2.3650337348328498E-2</v>
      </c>
      <c r="C75" s="42">
        <v>-1.3024018668877799</v>
      </c>
      <c r="D75" s="43">
        <v>0.35299999999999998</v>
      </c>
      <c r="E75" s="43">
        <v>0.48699999999999999</v>
      </c>
      <c r="F75" s="43">
        <v>1</v>
      </c>
      <c r="G75" s="43">
        <f t="shared" si="2"/>
        <v>0.13400000000000001</v>
      </c>
      <c r="H75" s="2" t="s">
        <v>895</v>
      </c>
    </row>
    <row r="76" spans="1:8" ht="9.75" customHeight="1" x14ac:dyDescent="0.2">
      <c r="A76" s="42" t="s">
        <v>559</v>
      </c>
      <c r="B76" s="42">
        <v>2.5890353800187799E-2</v>
      </c>
      <c r="C76" s="42">
        <v>-1.29434182468644</v>
      </c>
      <c r="D76" s="43">
        <v>0.496</v>
      </c>
      <c r="E76" s="43">
        <v>0.626</v>
      </c>
      <c r="F76" s="43">
        <v>1</v>
      </c>
      <c r="G76" s="43">
        <f t="shared" si="2"/>
        <v>0.13</v>
      </c>
      <c r="H76" s="2" t="s">
        <v>558</v>
      </c>
    </row>
    <row r="77" spans="1:8" ht="9.75" customHeight="1" x14ac:dyDescent="0.2">
      <c r="A77" s="42" t="s">
        <v>3125</v>
      </c>
      <c r="B77" s="42">
        <v>2.59259268734938E-2</v>
      </c>
      <c r="C77" s="42">
        <v>-0.28090378227150298</v>
      </c>
      <c r="D77" s="43">
        <v>0.16</v>
      </c>
      <c r="E77" s="43">
        <v>0.27800000000000002</v>
      </c>
      <c r="F77" s="43">
        <v>1</v>
      </c>
      <c r="G77" s="43">
        <f t="shared" si="2"/>
        <v>0.11800000000000002</v>
      </c>
      <c r="H77" s="2" t="s">
        <v>3124</v>
      </c>
    </row>
    <row r="78" spans="1:8" ht="9.75" customHeight="1" x14ac:dyDescent="0.2">
      <c r="A78" s="42" t="s">
        <v>20</v>
      </c>
      <c r="B78" s="42">
        <v>2.5984978422181101E-2</v>
      </c>
      <c r="C78" s="42">
        <v>-8.1611193733677094</v>
      </c>
      <c r="D78" s="43">
        <v>1</v>
      </c>
      <c r="E78" s="43">
        <v>1</v>
      </c>
      <c r="F78" s="43">
        <v>1</v>
      </c>
      <c r="G78" s="43">
        <f t="shared" si="2"/>
        <v>0</v>
      </c>
      <c r="H78" s="2" t="s">
        <v>3216</v>
      </c>
    </row>
    <row r="79" spans="1:8" ht="9.75" customHeight="1" x14ac:dyDescent="0.2">
      <c r="A79" s="42" t="s">
        <v>731</v>
      </c>
      <c r="B79" s="42">
        <v>2.6153803040643499E-2</v>
      </c>
      <c r="C79" s="42">
        <v>-2.05681873553781</v>
      </c>
      <c r="D79" s="43">
        <v>0.47099999999999997</v>
      </c>
      <c r="E79" s="43">
        <v>0.57399999999999995</v>
      </c>
      <c r="F79" s="43">
        <v>1</v>
      </c>
      <c r="G79" s="43">
        <f t="shared" si="2"/>
        <v>0.10299999999999998</v>
      </c>
      <c r="H79" s="2" t="s">
        <v>730</v>
      </c>
    </row>
    <row r="80" spans="1:8" ht="9.75" customHeight="1" x14ac:dyDescent="0.2">
      <c r="A80" s="42" t="s">
        <v>3109</v>
      </c>
      <c r="B80" s="42">
        <v>2.6858896082446199E-2</v>
      </c>
      <c r="C80" s="42">
        <v>-0.44157222303966798</v>
      </c>
      <c r="D80" s="43">
        <v>0.218</v>
      </c>
      <c r="E80" s="43">
        <v>0.33</v>
      </c>
      <c r="F80" s="43">
        <v>1</v>
      </c>
      <c r="G80" s="43">
        <f t="shared" si="2"/>
        <v>0.11200000000000002</v>
      </c>
      <c r="H80" s="2" t="s">
        <v>3108</v>
      </c>
    </row>
    <row r="81" spans="1:8" ht="9.75" customHeight="1" x14ac:dyDescent="0.2">
      <c r="A81" s="42" t="s">
        <v>1521</v>
      </c>
      <c r="B81" s="42">
        <v>2.9026292049444301E-2</v>
      </c>
      <c r="C81" s="42">
        <v>-0.300127450503898</v>
      </c>
      <c r="D81" s="43">
        <v>9.1999999999999998E-2</v>
      </c>
      <c r="E81" s="43">
        <v>0.191</v>
      </c>
      <c r="F81" s="43">
        <v>1</v>
      </c>
      <c r="G81" s="43">
        <f t="shared" si="2"/>
        <v>9.9000000000000005E-2</v>
      </c>
      <c r="H81" s="2" t="s">
        <v>1520</v>
      </c>
    </row>
    <row r="82" spans="1:8" ht="9.75" customHeight="1" x14ac:dyDescent="0.2">
      <c r="A82" s="42" t="s">
        <v>83</v>
      </c>
      <c r="B82" s="42">
        <v>2.9507285722006199E-2</v>
      </c>
      <c r="C82" s="42">
        <v>-2.1568836723120701</v>
      </c>
      <c r="D82" s="43">
        <v>0.60499999999999998</v>
      </c>
      <c r="E82" s="43">
        <v>0.748</v>
      </c>
      <c r="F82" s="43">
        <v>1</v>
      </c>
      <c r="G82" s="43">
        <f t="shared" si="2"/>
        <v>0.14300000000000002</v>
      </c>
      <c r="H82" s="2" t="s">
        <v>82</v>
      </c>
    </row>
    <row r="83" spans="1:8" ht="9.75" customHeight="1" x14ac:dyDescent="0.2">
      <c r="A83" s="42" t="s">
        <v>279</v>
      </c>
      <c r="B83" s="42">
        <v>3.0017236828730899E-2</v>
      </c>
      <c r="C83" s="42">
        <v>-0.54608999996997198</v>
      </c>
      <c r="D83" s="43">
        <v>0.66400000000000003</v>
      </c>
      <c r="E83" s="43">
        <v>0.76500000000000001</v>
      </c>
      <c r="F83" s="43">
        <v>1</v>
      </c>
      <c r="G83" s="43">
        <f t="shared" si="2"/>
        <v>0.10099999999999998</v>
      </c>
      <c r="H83" s="2" t="s">
        <v>278</v>
      </c>
    </row>
    <row r="84" spans="1:8" ht="9.75" customHeight="1" x14ac:dyDescent="0.2">
      <c r="A84" s="42" t="s">
        <v>7</v>
      </c>
      <c r="B84" s="42">
        <v>3.0156598984117201E-2</v>
      </c>
      <c r="C84" s="42">
        <v>-57.034191364748203</v>
      </c>
      <c r="D84" s="43">
        <v>1</v>
      </c>
      <c r="E84" s="43">
        <v>1</v>
      </c>
      <c r="F84" s="43">
        <v>1</v>
      </c>
      <c r="G84" s="43">
        <f t="shared" si="2"/>
        <v>0</v>
      </c>
      <c r="H84" s="2" t="s">
        <v>3224</v>
      </c>
    </row>
    <row r="85" spans="1:8" ht="9.75" customHeight="1" x14ac:dyDescent="0.2">
      <c r="A85" s="42" t="s">
        <v>265</v>
      </c>
      <c r="B85" s="42">
        <v>3.2985111692629097E-2</v>
      </c>
      <c r="C85" s="42">
        <v>-2.2556144996965499</v>
      </c>
      <c r="D85" s="43">
        <v>0.53800000000000003</v>
      </c>
      <c r="E85" s="43">
        <v>0.6</v>
      </c>
      <c r="F85" s="43">
        <v>1</v>
      </c>
      <c r="G85" s="43">
        <f t="shared" si="2"/>
        <v>6.1999999999999944E-2</v>
      </c>
      <c r="H85" s="2" t="s">
        <v>264</v>
      </c>
    </row>
    <row r="86" spans="1:8" ht="9.75" customHeight="1" x14ac:dyDescent="0.2">
      <c r="A86" s="42" t="s">
        <v>118</v>
      </c>
      <c r="B86" s="42">
        <v>3.3644329844001002E-2</v>
      </c>
      <c r="C86" s="42">
        <v>-6.0770222762408297</v>
      </c>
      <c r="D86" s="43">
        <v>0.64700000000000002</v>
      </c>
      <c r="E86" s="43">
        <v>0.75700000000000001</v>
      </c>
      <c r="F86" s="43">
        <v>1</v>
      </c>
      <c r="G86" s="43">
        <f t="shared" si="2"/>
        <v>0.10999999999999999</v>
      </c>
      <c r="H86" s="2" t="s">
        <v>117</v>
      </c>
    </row>
    <row r="87" spans="1:8" ht="9.75" customHeight="1" x14ac:dyDescent="0.2">
      <c r="A87" s="42" t="s">
        <v>1267</v>
      </c>
      <c r="B87" s="42">
        <v>3.42313575896422E-2</v>
      </c>
      <c r="C87" s="42">
        <v>0.43895464230171499</v>
      </c>
      <c r="D87" s="43">
        <v>0.26100000000000001</v>
      </c>
      <c r="E87" s="43">
        <v>0.38300000000000001</v>
      </c>
      <c r="F87" s="43">
        <v>1</v>
      </c>
      <c r="G87" s="43">
        <f t="shared" si="2"/>
        <v>0.122</v>
      </c>
      <c r="H87" s="2" t="s">
        <v>1266</v>
      </c>
    </row>
    <row r="88" spans="1:8" ht="9.75" customHeight="1" x14ac:dyDescent="0.2">
      <c r="A88" s="42" t="s">
        <v>966</v>
      </c>
      <c r="B88" s="42">
        <v>3.5346454598794201E-2</v>
      </c>
      <c r="C88" s="42">
        <v>-1.3183368680890799</v>
      </c>
      <c r="D88" s="43">
        <v>0.40300000000000002</v>
      </c>
      <c r="E88" s="43">
        <v>0.51300000000000001</v>
      </c>
      <c r="F88" s="43">
        <v>1</v>
      </c>
      <c r="G88" s="43">
        <f t="shared" si="2"/>
        <v>0.10999999999999999</v>
      </c>
      <c r="H88" s="2" t="s">
        <v>965</v>
      </c>
    </row>
    <row r="89" spans="1:8" ht="9.75" customHeight="1" x14ac:dyDescent="0.2">
      <c r="A89" s="42" t="s">
        <v>227</v>
      </c>
      <c r="B89" s="42">
        <v>3.6234489133544101E-2</v>
      </c>
      <c r="C89" s="42">
        <v>-0.91321301814692601</v>
      </c>
      <c r="D89" s="43">
        <v>0.73099999999999998</v>
      </c>
      <c r="E89" s="43">
        <v>0.81699999999999995</v>
      </c>
      <c r="F89" s="43">
        <v>1</v>
      </c>
      <c r="G89" s="43">
        <f t="shared" si="2"/>
        <v>8.5999999999999965E-2</v>
      </c>
      <c r="H89" s="2" t="s">
        <v>226</v>
      </c>
    </row>
    <row r="90" spans="1:8" ht="9.75" customHeight="1" x14ac:dyDescent="0.2">
      <c r="A90" s="42" t="s">
        <v>800</v>
      </c>
      <c r="B90" s="42">
        <v>3.6982804646749502E-2</v>
      </c>
      <c r="C90" s="42">
        <v>3.3247827681356799</v>
      </c>
      <c r="D90" s="43">
        <v>0.64700000000000002</v>
      </c>
      <c r="E90" s="43">
        <v>0.73899999999999999</v>
      </c>
      <c r="F90" s="43">
        <v>1</v>
      </c>
      <c r="G90" s="43">
        <f t="shared" si="2"/>
        <v>9.1999999999999971E-2</v>
      </c>
      <c r="H90" s="2" t="s">
        <v>799</v>
      </c>
    </row>
    <row r="91" spans="1:8" ht="9.75" customHeight="1" x14ac:dyDescent="0.2">
      <c r="A91" s="42" t="s">
        <v>1539</v>
      </c>
      <c r="B91" s="42">
        <v>3.9296433085437003E-2</v>
      </c>
      <c r="C91" s="42">
        <v>-0.38812115463010799</v>
      </c>
      <c r="D91" s="43">
        <v>0.252</v>
      </c>
      <c r="E91" s="43">
        <v>0.38300000000000001</v>
      </c>
      <c r="F91" s="43">
        <v>1</v>
      </c>
      <c r="G91" s="43">
        <f t="shared" si="2"/>
        <v>0.13100000000000001</v>
      </c>
      <c r="H91" s="2" t="s">
        <v>1538</v>
      </c>
    </row>
    <row r="92" spans="1:8" ht="9.75" customHeight="1" x14ac:dyDescent="0.2">
      <c r="A92" s="42" t="s">
        <v>3183</v>
      </c>
      <c r="B92" s="42">
        <v>3.9357122088914898E-2</v>
      </c>
      <c r="C92" s="42">
        <v>-0.57149065871261295</v>
      </c>
      <c r="D92" s="43">
        <v>0.13400000000000001</v>
      </c>
      <c r="E92" s="43">
        <v>0.23499999999999999</v>
      </c>
      <c r="F92" s="43">
        <v>1</v>
      </c>
      <c r="G92" s="43">
        <f t="shared" si="2"/>
        <v>0.10099999999999998</v>
      </c>
      <c r="H92" s="2" t="s">
        <v>3182</v>
      </c>
    </row>
    <row r="93" spans="1:8" ht="9.75" customHeight="1" x14ac:dyDescent="0.2">
      <c r="A93" s="42" t="s">
        <v>1169</v>
      </c>
      <c r="B93" s="42">
        <v>3.9415109150106702E-2</v>
      </c>
      <c r="C93" s="42">
        <v>-0.368795672497155</v>
      </c>
      <c r="D93" s="43">
        <v>0.26900000000000002</v>
      </c>
      <c r="E93" s="43">
        <v>0.38300000000000001</v>
      </c>
      <c r="F93" s="43">
        <v>1</v>
      </c>
      <c r="G93" s="43">
        <f t="shared" si="2"/>
        <v>0.11399999999999999</v>
      </c>
      <c r="H93" s="2" t="s">
        <v>1168</v>
      </c>
    </row>
    <row r="94" spans="1:8" ht="9.75" customHeight="1" x14ac:dyDescent="0.2">
      <c r="A94" s="42" t="s">
        <v>343</v>
      </c>
      <c r="B94" s="42">
        <v>3.97027354975516E-2</v>
      </c>
      <c r="C94" s="42">
        <v>-2.30507008492562</v>
      </c>
      <c r="D94" s="43">
        <v>0.56299999999999994</v>
      </c>
      <c r="E94" s="43">
        <v>0.67</v>
      </c>
      <c r="F94" s="43">
        <v>1</v>
      </c>
      <c r="G94" s="43">
        <f t="shared" si="2"/>
        <v>0.1070000000000001</v>
      </c>
      <c r="H94" s="2" t="s">
        <v>342</v>
      </c>
    </row>
    <row r="95" spans="1:8" ht="9.75" customHeight="1" x14ac:dyDescent="0.2">
      <c r="A95" s="42" t="s">
        <v>1325</v>
      </c>
      <c r="B95" s="42">
        <v>4.01484651335322E-2</v>
      </c>
      <c r="C95" s="42">
        <v>-0.25662258756179801</v>
      </c>
      <c r="D95" s="43">
        <v>4.2000000000000003E-2</v>
      </c>
      <c r="E95" s="43">
        <v>0.113</v>
      </c>
      <c r="F95" s="43">
        <v>1</v>
      </c>
      <c r="G95" s="43">
        <f t="shared" si="2"/>
        <v>7.1000000000000008E-2</v>
      </c>
      <c r="H95" s="2" t="s">
        <v>1324</v>
      </c>
    </row>
    <row r="96" spans="1:8" ht="9.75" customHeight="1" x14ac:dyDescent="0.2">
      <c r="A96" s="42" t="s">
        <v>3177</v>
      </c>
      <c r="B96" s="42">
        <v>4.2202841871244699E-2</v>
      </c>
      <c r="C96" s="42">
        <v>-0.64464366683473595</v>
      </c>
      <c r="D96" s="43">
        <v>0.22700000000000001</v>
      </c>
      <c r="E96" s="43">
        <v>0.34799999999999998</v>
      </c>
      <c r="F96" s="43">
        <v>1</v>
      </c>
      <c r="G96" s="43">
        <f t="shared" si="2"/>
        <v>0.12099999999999997</v>
      </c>
      <c r="H96" s="2" t="s">
        <v>3176</v>
      </c>
    </row>
    <row r="97" spans="1:8" ht="9.75" customHeight="1" x14ac:dyDescent="0.2">
      <c r="A97" s="42" t="s">
        <v>3119</v>
      </c>
      <c r="B97" s="42">
        <v>4.2479801421472903E-2</v>
      </c>
      <c r="C97" s="42">
        <v>-0.41049178293010202</v>
      </c>
      <c r="D97" s="43">
        <v>0.17599999999999999</v>
      </c>
      <c r="E97" s="43">
        <v>0.27800000000000002</v>
      </c>
      <c r="F97" s="43">
        <v>1</v>
      </c>
      <c r="G97" s="43">
        <f t="shared" si="2"/>
        <v>0.10200000000000004</v>
      </c>
      <c r="H97" s="2" t="s">
        <v>3118</v>
      </c>
    </row>
    <row r="98" spans="1:8" ht="9.75" customHeight="1" x14ac:dyDescent="0.2">
      <c r="A98" s="42" t="s">
        <v>3035</v>
      </c>
      <c r="B98" s="42">
        <v>4.3210099450473598E-2</v>
      </c>
      <c r="C98" s="42">
        <v>-0.27393585137377102</v>
      </c>
      <c r="D98" s="43">
        <v>9.1999999999999998E-2</v>
      </c>
      <c r="E98" s="43">
        <v>0.183</v>
      </c>
      <c r="F98" s="43">
        <v>1</v>
      </c>
      <c r="G98" s="43">
        <f t="shared" ref="G98:G110" si="3">E98-D98</f>
        <v>9.0999999999999998E-2</v>
      </c>
      <c r="H98" s="2" t="s">
        <v>3034</v>
      </c>
    </row>
    <row r="99" spans="1:8" ht="9.75" customHeight="1" x14ac:dyDescent="0.2">
      <c r="A99" s="42" t="s">
        <v>440</v>
      </c>
      <c r="B99" s="42">
        <v>4.3451635851762503E-2</v>
      </c>
      <c r="C99" s="42">
        <v>0.47785113912781202</v>
      </c>
      <c r="D99" s="43">
        <v>0.40300000000000002</v>
      </c>
      <c r="E99" s="43">
        <v>0.496</v>
      </c>
      <c r="F99" s="43">
        <v>1</v>
      </c>
      <c r="G99" s="43">
        <f t="shared" si="3"/>
        <v>9.2999999999999972E-2</v>
      </c>
      <c r="H99" s="2" t="s">
        <v>439</v>
      </c>
    </row>
    <row r="100" spans="1:8" ht="9.75" customHeight="1" x14ac:dyDescent="0.2">
      <c r="A100" s="42" t="s">
        <v>465</v>
      </c>
      <c r="B100" s="42">
        <v>4.4070512571652697E-2</v>
      </c>
      <c r="C100" s="42">
        <v>-1.4125467725640399</v>
      </c>
      <c r="D100" s="43">
        <v>0.46200000000000002</v>
      </c>
      <c r="E100" s="43">
        <v>0.61699999999999999</v>
      </c>
      <c r="F100" s="43">
        <v>1</v>
      </c>
      <c r="G100" s="43">
        <f t="shared" si="3"/>
        <v>0.15499999999999997</v>
      </c>
      <c r="H100" s="2" t="s">
        <v>464</v>
      </c>
    </row>
    <row r="101" spans="1:8" ht="9.75" customHeight="1" x14ac:dyDescent="0.2">
      <c r="A101" s="42" t="s">
        <v>97</v>
      </c>
      <c r="B101" s="42">
        <v>4.5701119072227701E-2</v>
      </c>
      <c r="C101" s="42">
        <v>0.55618177528915402</v>
      </c>
      <c r="D101" s="43">
        <v>0.748</v>
      </c>
      <c r="E101" s="43">
        <v>0.76500000000000001</v>
      </c>
      <c r="F101" s="43">
        <v>1</v>
      </c>
      <c r="G101" s="43">
        <f t="shared" si="3"/>
        <v>1.7000000000000015E-2</v>
      </c>
      <c r="H101" s="2" t="s">
        <v>96</v>
      </c>
    </row>
    <row r="102" spans="1:8" ht="9.75" customHeight="1" x14ac:dyDescent="0.2">
      <c r="A102" s="42" t="s">
        <v>416</v>
      </c>
      <c r="B102" s="42">
        <v>4.6369059071318601E-2</v>
      </c>
      <c r="C102" s="42">
        <v>-0.40633084987780999</v>
      </c>
      <c r="D102" s="43">
        <v>0.11799999999999999</v>
      </c>
      <c r="E102" s="43">
        <v>0.20899999999999999</v>
      </c>
      <c r="F102" s="43">
        <v>1</v>
      </c>
      <c r="G102" s="43">
        <f t="shared" si="3"/>
        <v>9.0999999999999998E-2</v>
      </c>
      <c r="H102" s="2" t="s">
        <v>415</v>
      </c>
    </row>
    <row r="103" spans="1:8" ht="9.75" customHeight="1" x14ac:dyDescent="0.2">
      <c r="A103" s="42" t="s">
        <v>1959</v>
      </c>
      <c r="B103" s="42">
        <v>4.6717017010855302E-2</v>
      </c>
      <c r="C103" s="42">
        <v>0.38358876577855799</v>
      </c>
      <c r="D103" s="43">
        <v>0.26900000000000002</v>
      </c>
      <c r="E103" s="43">
        <v>0.157</v>
      </c>
      <c r="F103" s="43">
        <v>1</v>
      </c>
      <c r="G103" s="43">
        <f t="shared" si="3"/>
        <v>-0.11200000000000002</v>
      </c>
      <c r="H103" s="2" t="s">
        <v>1958</v>
      </c>
    </row>
    <row r="104" spans="1:8" ht="9.75" customHeight="1" x14ac:dyDescent="0.2">
      <c r="A104" s="42" t="s">
        <v>2363</v>
      </c>
      <c r="B104" s="42">
        <v>4.7185836194518403E-2</v>
      </c>
      <c r="C104" s="42">
        <v>-0.32995563527615202</v>
      </c>
      <c r="D104" s="43">
        <v>0.11799999999999999</v>
      </c>
      <c r="E104" s="43">
        <v>0.20899999999999999</v>
      </c>
      <c r="F104" s="43">
        <v>1</v>
      </c>
      <c r="G104" s="43">
        <f t="shared" si="3"/>
        <v>9.0999999999999998E-2</v>
      </c>
      <c r="H104" s="2" t="s">
        <v>2362</v>
      </c>
    </row>
    <row r="105" spans="1:8" ht="9.75" customHeight="1" x14ac:dyDescent="0.2">
      <c r="A105" s="42" t="s">
        <v>866</v>
      </c>
      <c r="B105" s="42">
        <v>4.7190332900874501E-2</v>
      </c>
      <c r="C105" s="42">
        <v>-0.37703845204834902</v>
      </c>
      <c r="D105" s="43">
        <v>0.193</v>
      </c>
      <c r="E105" s="43">
        <v>0.29599999999999999</v>
      </c>
      <c r="F105" s="43">
        <v>1</v>
      </c>
      <c r="G105" s="43">
        <f t="shared" si="3"/>
        <v>0.10299999999999998</v>
      </c>
      <c r="H105" s="2" t="s">
        <v>865</v>
      </c>
    </row>
    <row r="106" spans="1:8" ht="9.75" customHeight="1" x14ac:dyDescent="0.2">
      <c r="A106" s="42" t="s">
        <v>2171</v>
      </c>
      <c r="B106" s="42">
        <v>4.7757137137062998E-2</v>
      </c>
      <c r="C106" s="42">
        <v>-0.282550742204079</v>
      </c>
      <c r="D106" s="43">
        <v>0.05</v>
      </c>
      <c r="E106" s="43">
        <v>0.122</v>
      </c>
      <c r="F106" s="43">
        <v>1</v>
      </c>
      <c r="G106" s="43">
        <f t="shared" si="3"/>
        <v>7.1999999999999995E-2</v>
      </c>
      <c r="H106" s="2" t="s">
        <v>2170</v>
      </c>
    </row>
    <row r="107" spans="1:8" ht="9.75" customHeight="1" x14ac:dyDescent="0.2">
      <c r="A107" s="42" t="s">
        <v>2221</v>
      </c>
      <c r="B107" s="42">
        <v>4.8023766316974602E-2</v>
      </c>
      <c r="C107" s="42">
        <v>-0.25060774094107602</v>
      </c>
      <c r="D107" s="43">
        <v>0.14299999999999999</v>
      </c>
      <c r="E107" s="43">
        <v>0.24299999999999999</v>
      </c>
      <c r="F107" s="43">
        <v>1</v>
      </c>
      <c r="G107" s="43">
        <f t="shared" si="3"/>
        <v>0.1</v>
      </c>
      <c r="H107" s="2" t="s">
        <v>2220</v>
      </c>
    </row>
    <row r="108" spans="1:8" ht="9.75" customHeight="1" x14ac:dyDescent="0.2">
      <c r="A108" s="42" t="s">
        <v>2081</v>
      </c>
      <c r="B108" s="42">
        <v>4.8369577583351302E-2</v>
      </c>
      <c r="C108" s="42">
        <v>-0.388403733916522</v>
      </c>
      <c r="D108" s="43">
        <v>0.22700000000000001</v>
      </c>
      <c r="E108" s="43">
        <v>0.34799999999999998</v>
      </c>
      <c r="F108" s="43">
        <v>1</v>
      </c>
      <c r="G108" s="43">
        <f t="shared" si="3"/>
        <v>0.12099999999999997</v>
      </c>
      <c r="H108" s="2" t="s">
        <v>2080</v>
      </c>
    </row>
    <row r="109" spans="1:8" ht="9.75" customHeight="1" x14ac:dyDescent="0.2">
      <c r="A109" s="42" t="s">
        <v>225</v>
      </c>
      <c r="B109" s="42">
        <v>4.9457397867916003E-2</v>
      </c>
      <c r="C109" s="42">
        <v>-3.3126374030850498</v>
      </c>
      <c r="D109" s="43">
        <v>0.47099999999999997</v>
      </c>
      <c r="E109" s="43">
        <v>0.60899999999999999</v>
      </c>
      <c r="F109" s="43">
        <v>1</v>
      </c>
      <c r="G109" s="43">
        <f t="shared" si="3"/>
        <v>0.13800000000000001</v>
      </c>
      <c r="H109" s="2" t="s">
        <v>224</v>
      </c>
    </row>
    <row r="110" spans="1:8" ht="9.75" customHeight="1" x14ac:dyDescent="0.2">
      <c r="A110" s="42" t="s">
        <v>3201</v>
      </c>
      <c r="B110" s="42">
        <v>4.9941519678005197E-2</v>
      </c>
      <c r="C110" s="42">
        <v>-1.0982477471734999</v>
      </c>
      <c r="D110" s="43">
        <v>0.82399999999999995</v>
      </c>
      <c r="E110" s="43">
        <v>0.85199999999999998</v>
      </c>
      <c r="F110" s="43">
        <v>1</v>
      </c>
      <c r="G110" s="43">
        <f t="shared" si="3"/>
        <v>2.8000000000000025E-2</v>
      </c>
      <c r="H110" s="2" t="s">
        <v>3200</v>
      </c>
    </row>
  </sheetData>
  <sortState ref="A2:H679">
    <sortCondition ref="B2:B679"/>
  </sortState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99FF"/>
  </sheetPr>
  <dimension ref="A1:H274"/>
  <sheetViews>
    <sheetView workbookViewId="0">
      <selection activeCell="H1" sqref="H1"/>
    </sheetView>
  </sheetViews>
  <sheetFormatPr baseColWidth="10" defaultColWidth="11.42578125" defaultRowHeight="11.25" x14ac:dyDescent="0.2"/>
  <cols>
    <col min="1" max="1" width="55.7109375" style="2" customWidth="1"/>
    <col min="2" max="3" width="11.42578125" style="2"/>
    <col min="4" max="5" width="7.5703125" style="3" customWidth="1"/>
    <col min="6" max="6" width="10.7109375" style="3" customWidth="1"/>
    <col min="7" max="7" width="6.7109375" style="2" customWidth="1"/>
    <col min="8" max="8" width="17.5703125" style="2" customWidth="1"/>
    <col min="9" max="16384" width="11.42578125" style="2"/>
  </cols>
  <sheetData>
    <row r="1" spans="1:8" ht="12" thickBot="1" x14ac:dyDescent="0.25">
      <c r="A1" s="10" t="s">
        <v>0</v>
      </c>
      <c r="B1" s="11" t="s">
        <v>1</v>
      </c>
      <c r="C1" s="11" t="s">
        <v>2</v>
      </c>
      <c r="D1" s="11" t="s">
        <v>3</v>
      </c>
      <c r="E1" s="11" t="s">
        <v>4</v>
      </c>
      <c r="F1" s="11" t="s">
        <v>5</v>
      </c>
      <c r="G1" s="11" t="s">
        <v>6</v>
      </c>
      <c r="H1" s="45" t="s">
        <v>3226</v>
      </c>
    </row>
    <row r="2" spans="1:8" s="4" customFormat="1" ht="9" customHeight="1" x14ac:dyDescent="0.25">
      <c r="A2" s="33" t="s">
        <v>209</v>
      </c>
      <c r="B2" s="37">
        <v>2.4951533637189202E-5</v>
      </c>
      <c r="C2" s="33">
        <v>-7.9111180905343996</v>
      </c>
      <c r="D2" s="35">
        <v>0.77300000000000002</v>
      </c>
      <c r="E2" s="35">
        <v>0.90200000000000002</v>
      </c>
      <c r="F2" s="35">
        <v>0.71912815095742899</v>
      </c>
      <c r="G2" s="33">
        <v>0.129</v>
      </c>
      <c r="H2" s="4" t="s">
        <v>208</v>
      </c>
    </row>
    <row r="3" spans="1:8" s="4" customFormat="1" ht="9" customHeight="1" x14ac:dyDescent="0.25">
      <c r="A3" s="33" t="s">
        <v>73</v>
      </c>
      <c r="B3" s="37">
        <v>2.7387162404734301E-5</v>
      </c>
      <c r="C3" s="33">
        <v>-12.1996617979497</v>
      </c>
      <c r="D3" s="35">
        <v>0.78700000000000003</v>
      </c>
      <c r="E3" s="35">
        <v>0.94</v>
      </c>
      <c r="F3" s="35">
        <v>0.789325407666847</v>
      </c>
      <c r="G3" s="33">
        <v>0.15299999999999991</v>
      </c>
      <c r="H3" s="4" t="s">
        <v>72</v>
      </c>
    </row>
    <row r="4" spans="1:8" s="4" customFormat="1" ht="9" customHeight="1" x14ac:dyDescent="0.25">
      <c r="A4" s="33" t="s">
        <v>51</v>
      </c>
      <c r="B4" s="37">
        <v>4.7980973732967899E-5</v>
      </c>
      <c r="C4" s="33">
        <v>-22.358990978943901</v>
      </c>
      <c r="D4" s="35">
        <v>0.81299999999999994</v>
      </c>
      <c r="E4" s="35">
        <v>0.92500000000000004</v>
      </c>
      <c r="F4" s="35">
        <v>1</v>
      </c>
      <c r="G4" s="33">
        <v>0.1120000000000001</v>
      </c>
      <c r="H4" s="4" t="s">
        <v>50</v>
      </c>
    </row>
    <row r="5" spans="1:8" s="4" customFormat="1" ht="9" customHeight="1" x14ac:dyDescent="0.25">
      <c r="A5" s="33" t="s">
        <v>259</v>
      </c>
      <c r="B5" s="37">
        <v>9.41628691966647E-5</v>
      </c>
      <c r="C5" s="33">
        <v>-16.229787781543699</v>
      </c>
      <c r="D5" s="35">
        <v>0.49299999999999999</v>
      </c>
      <c r="E5" s="35">
        <v>0.69199999999999995</v>
      </c>
      <c r="F5" s="35">
        <v>1</v>
      </c>
      <c r="G5" s="33">
        <v>0.19899999999999995</v>
      </c>
      <c r="H5" s="4" t="s">
        <v>258</v>
      </c>
    </row>
    <row r="6" spans="1:8" s="4" customFormat="1" ht="9" customHeight="1" x14ac:dyDescent="0.25">
      <c r="A6" s="33" t="s">
        <v>17</v>
      </c>
      <c r="B6" s="33">
        <v>1.4131186638069099E-4</v>
      </c>
      <c r="C6" s="33">
        <v>-1.0830002680202899</v>
      </c>
      <c r="D6" s="35">
        <v>0.17299999999999999</v>
      </c>
      <c r="E6" s="35">
        <v>0.41399999999999998</v>
      </c>
      <c r="F6" s="35">
        <v>1</v>
      </c>
      <c r="G6" s="33">
        <v>0.24099999999999999</v>
      </c>
      <c r="H6" s="4" t="s">
        <v>16</v>
      </c>
    </row>
    <row r="7" spans="1:8" s="4" customFormat="1" ht="9" customHeight="1" x14ac:dyDescent="0.25">
      <c r="A7" s="33" t="s">
        <v>3109</v>
      </c>
      <c r="B7" s="33">
        <v>2.2946747570385401E-4</v>
      </c>
      <c r="C7" s="33">
        <v>-0.68070067610945595</v>
      </c>
      <c r="D7" s="35">
        <v>0.08</v>
      </c>
      <c r="E7" s="35">
        <v>0.29299999999999998</v>
      </c>
      <c r="F7" s="35">
        <v>1</v>
      </c>
      <c r="G7" s="33">
        <v>0.21299999999999997</v>
      </c>
      <c r="H7" s="4" t="s">
        <v>3108</v>
      </c>
    </row>
    <row r="8" spans="1:8" s="4" customFormat="1" ht="9" customHeight="1" x14ac:dyDescent="0.25">
      <c r="A8" s="33" t="s">
        <v>174</v>
      </c>
      <c r="B8" s="33">
        <v>2.6716441644419799E-4</v>
      </c>
      <c r="C8" s="33">
        <v>-3.0673160821593899</v>
      </c>
      <c r="D8" s="35">
        <v>0.58699999999999997</v>
      </c>
      <c r="E8" s="35">
        <v>0.75900000000000001</v>
      </c>
      <c r="F8" s="35">
        <v>1</v>
      </c>
      <c r="G8" s="33">
        <v>0.17200000000000004</v>
      </c>
      <c r="H8" s="4" t="s">
        <v>173</v>
      </c>
    </row>
    <row r="9" spans="1:8" s="4" customFormat="1" ht="9" customHeight="1" x14ac:dyDescent="0.25">
      <c r="A9" s="33" t="s">
        <v>13</v>
      </c>
      <c r="B9" s="33">
        <v>3.1351641624618001E-4</v>
      </c>
      <c r="C9" s="33">
        <v>-5.9428221524443101</v>
      </c>
      <c r="D9" s="35">
        <v>0.14699999999999999</v>
      </c>
      <c r="E9" s="35">
        <v>0.36099999999999999</v>
      </c>
      <c r="F9" s="35">
        <v>1</v>
      </c>
      <c r="G9" s="33">
        <v>0.214</v>
      </c>
      <c r="H9" s="4" t="s">
        <v>12</v>
      </c>
    </row>
    <row r="10" spans="1:8" s="4" customFormat="1" ht="9" customHeight="1" x14ac:dyDescent="0.25">
      <c r="A10" s="33" t="s">
        <v>2545</v>
      </c>
      <c r="B10" s="33">
        <v>4.2395790204829699E-4</v>
      </c>
      <c r="C10" s="33">
        <v>-4.3906284608738098</v>
      </c>
      <c r="D10" s="35">
        <v>0.66700000000000004</v>
      </c>
      <c r="E10" s="35">
        <v>0.82699999999999996</v>
      </c>
      <c r="F10" s="35">
        <v>1</v>
      </c>
      <c r="G10" s="33">
        <v>0.15999999999999992</v>
      </c>
      <c r="H10" s="4" t="s">
        <v>2544</v>
      </c>
    </row>
    <row r="11" spans="1:8" s="4" customFormat="1" ht="9" customHeight="1" x14ac:dyDescent="0.25">
      <c r="A11" s="33" t="s">
        <v>293</v>
      </c>
      <c r="B11" s="33">
        <v>4.38546296848542E-4</v>
      </c>
      <c r="C11" s="33">
        <v>-1.8825905996727099</v>
      </c>
      <c r="D11" s="35">
        <v>0.34699999999999998</v>
      </c>
      <c r="E11" s="35">
        <v>0.59399999999999997</v>
      </c>
      <c r="F11" s="35">
        <v>1</v>
      </c>
      <c r="G11" s="33">
        <v>0.247</v>
      </c>
      <c r="H11" s="4" t="s">
        <v>292</v>
      </c>
    </row>
    <row r="12" spans="1:8" s="4" customFormat="1" ht="9" customHeight="1" x14ac:dyDescent="0.25">
      <c r="A12" s="33" t="s">
        <v>389</v>
      </c>
      <c r="B12" s="33">
        <v>4.4087070970039697E-4</v>
      </c>
      <c r="C12" s="33">
        <v>-13.4982679619431</v>
      </c>
      <c r="D12" s="35">
        <v>0.747</v>
      </c>
      <c r="E12" s="35">
        <v>0.89500000000000002</v>
      </c>
      <c r="F12" s="35">
        <v>1</v>
      </c>
      <c r="G12" s="33">
        <v>0.14800000000000002</v>
      </c>
      <c r="H12" s="4" t="s">
        <v>388</v>
      </c>
    </row>
    <row r="13" spans="1:8" s="4" customFormat="1" ht="9" customHeight="1" x14ac:dyDescent="0.25">
      <c r="A13" s="33" t="s">
        <v>22</v>
      </c>
      <c r="B13" s="33">
        <v>4.4550138935654001E-4</v>
      </c>
      <c r="C13" s="33">
        <v>-8.2709447213629996</v>
      </c>
      <c r="D13" s="35">
        <v>0.44</v>
      </c>
      <c r="E13" s="35">
        <v>0.66200000000000003</v>
      </c>
      <c r="F13" s="35">
        <v>1</v>
      </c>
      <c r="G13" s="33">
        <v>0.22200000000000003</v>
      </c>
      <c r="H13" s="4" t="s">
        <v>21</v>
      </c>
    </row>
    <row r="14" spans="1:8" s="4" customFormat="1" ht="9" customHeight="1" x14ac:dyDescent="0.25">
      <c r="A14" s="33" t="s">
        <v>361</v>
      </c>
      <c r="B14" s="33">
        <v>4.6249549724038097E-4</v>
      </c>
      <c r="C14" s="33">
        <v>-1.8326428087084099</v>
      </c>
      <c r="D14" s="35">
        <v>0.24</v>
      </c>
      <c r="E14" s="35">
        <v>0.47399999999999998</v>
      </c>
      <c r="F14" s="35">
        <v>1</v>
      </c>
      <c r="G14" s="33">
        <v>0.23399999999999999</v>
      </c>
      <c r="H14" s="4" t="s">
        <v>360</v>
      </c>
    </row>
    <row r="15" spans="1:8" s="4" customFormat="1" ht="9" customHeight="1" x14ac:dyDescent="0.25">
      <c r="A15" s="33" t="s">
        <v>872</v>
      </c>
      <c r="B15" s="33">
        <v>5.9314441413154903E-4</v>
      </c>
      <c r="C15" s="33">
        <v>-0.95396223897042298</v>
      </c>
      <c r="D15" s="35">
        <v>0.29299999999999998</v>
      </c>
      <c r="E15" s="35">
        <v>0.52600000000000002</v>
      </c>
      <c r="F15" s="35">
        <v>1</v>
      </c>
      <c r="G15" s="33">
        <v>0.23300000000000004</v>
      </c>
      <c r="H15" s="4" t="s">
        <v>871</v>
      </c>
    </row>
    <row r="16" spans="1:8" s="4" customFormat="1" ht="9" customHeight="1" x14ac:dyDescent="0.25">
      <c r="A16" s="33" t="s">
        <v>24</v>
      </c>
      <c r="B16" s="33">
        <v>5.9626502890441099E-4</v>
      </c>
      <c r="C16" s="33">
        <v>-0.45116080091716698</v>
      </c>
      <c r="D16" s="35">
        <v>2.7E-2</v>
      </c>
      <c r="E16" s="35">
        <v>0.19500000000000001</v>
      </c>
      <c r="F16" s="35">
        <v>1</v>
      </c>
      <c r="G16" s="33">
        <v>0.16800000000000001</v>
      </c>
      <c r="H16" s="4" t="s">
        <v>23</v>
      </c>
    </row>
    <row r="17" spans="1:8" s="4" customFormat="1" ht="9" customHeight="1" x14ac:dyDescent="0.25">
      <c r="A17" s="33" t="s">
        <v>19</v>
      </c>
      <c r="B17" s="33">
        <v>6.2438193437450997E-4</v>
      </c>
      <c r="C17" s="33">
        <v>-0.29604765270582001</v>
      </c>
      <c r="D17" s="35">
        <v>2.7E-2</v>
      </c>
      <c r="E17" s="35">
        <v>0.19500000000000001</v>
      </c>
      <c r="F17" s="35">
        <v>1</v>
      </c>
      <c r="G17" s="33">
        <v>0.16800000000000001</v>
      </c>
      <c r="H17" s="4" t="s">
        <v>18</v>
      </c>
    </row>
    <row r="18" spans="1:8" s="4" customFormat="1" ht="9" customHeight="1" x14ac:dyDescent="0.25">
      <c r="A18" s="33" t="s">
        <v>438</v>
      </c>
      <c r="B18" s="33">
        <v>6.8523353937584395E-4</v>
      </c>
      <c r="C18" s="33">
        <v>-6.8070761583333796</v>
      </c>
      <c r="D18" s="35">
        <v>0.65300000000000002</v>
      </c>
      <c r="E18" s="35">
        <v>0.752</v>
      </c>
      <c r="F18" s="35">
        <v>1</v>
      </c>
      <c r="G18" s="33">
        <v>9.8999999999999977E-2</v>
      </c>
      <c r="H18" s="4" t="s">
        <v>437</v>
      </c>
    </row>
    <row r="19" spans="1:8" s="4" customFormat="1" ht="9" customHeight="1" x14ac:dyDescent="0.25">
      <c r="A19" s="33" t="s">
        <v>1063</v>
      </c>
      <c r="B19" s="33">
        <v>7.2555322613562399E-4</v>
      </c>
      <c r="C19" s="33">
        <v>-3.5484227589662298</v>
      </c>
      <c r="D19" s="35">
        <v>0.73299999999999998</v>
      </c>
      <c r="E19" s="35">
        <v>0.80500000000000005</v>
      </c>
      <c r="F19" s="35">
        <v>1</v>
      </c>
      <c r="G19" s="33">
        <v>7.2000000000000064E-2</v>
      </c>
      <c r="H19" s="4" t="s">
        <v>1062</v>
      </c>
    </row>
    <row r="20" spans="1:8" s="4" customFormat="1" ht="9" customHeight="1" x14ac:dyDescent="0.25">
      <c r="A20" s="33" t="s">
        <v>589</v>
      </c>
      <c r="B20" s="33">
        <v>7.5670978179699004E-4</v>
      </c>
      <c r="C20" s="33">
        <v>-1.28505884450668</v>
      </c>
      <c r="D20" s="35">
        <v>0.33300000000000002</v>
      </c>
      <c r="E20" s="35">
        <v>0.54100000000000004</v>
      </c>
      <c r="F20" s="35">
        <v>1</v>
      </c>
      <c r="G20" s="33">
        <v>0.20800000000000002</v>
      </c>
      <c r="H20" s="4" t="s">
        <v>588</v>
      </c>
    </row>
    <row r="21" spans="1:8" s="4" customFormat="1" ht="9" customHeight="1" x14ac:dyDescent="0.25">
      <c r="A21" s="33" t="s">
        <v>3157</v>
      </c>
      <c r="B21" s="33">
        <v>7.9382488184043005E-4</v>
      </c>
      <c r="C21" s="33">
        <v>-0.54625142164153395</v>
      </c>
      <c r="D21" s="35">
        <v>0.72</v>
      </c>
      <c r="E21" s="35">
        <v>0.88700000000000001</v>
      </c>
      <c r="F21" s="35">
        <v>1</v>
      </c>
      <c r="G21" s="33">
        <v>0.16700000000000004</v>
      </c>
      <c r="H21" s="4" t="s">
        <v>3156</v>
      </c>
    </row>
    <row r="22" spans="1:8" s="4" customFormat="1" ht="9" customHeight="1" x14ac:dyDescent="0.25">
      <c r="A22" s="33" t="s">
        <v>112</v>
      </c>
      <c r="B22" s="33">
        <v>8.64821557193616E-4</v>
      </c>
      <c r="C22" s="33">
        <v>-0.99217111687706305</v>
      </c>
      <c r="D22" s="35">
        <v>0.16</v>
      </c>
      <c r="E22" s="35">
        <v>0.36799999999999999</v>
      </c>
      <c r="F22" s="35">
        <v>1</v>
      </c>
      <c r="G22" s="33">
        <v>0.20799999999999999</v>
      </c>
      <c r="H22" s="4" t="s">
        <v>111</v>
      </c>
    </row>
    <row r="23" spans="1:8" s="4" customFormat="1" ht="9" customHeight="1" x14ac:dyDescent="0.25">
      <c r="A23" s="33" t="s">
        <v>2309</v>
      </c>
      <c r="B23" s="33">
        <v>8.8109990742113095E-4</v>
      </c>
      <c r="C23" s="33">
        <v>-0.33600122560443002</v>
      </c>
      <c r="D23" s="35">
        <v>2.7E-2</v>
      </c>
      <c r="E23" s="35">
        <v>0.188</v>
      </c>
      <c r="F23" s="35">
        <v>1</v>
      </c>
      <c r="G23" s="33">
        <v>0.161</v>
      </c>
      <c r="H23" s="4" t="s">
        <v>2308</v>
      </c>
    </row>
    <row r="24" spans="1:8" s="4" customFormat="1" ht="9" customHeight="1" x14ac:dyDescent="0.25">
      <c r="A24" s="33" t="s">
        <v>3045</v>
      </c>
      <c r="B24" s="33">
        <v>8.9491794502144495E-4</v>
      </c>
      <c r="C24" s="33">
        <v>-0.26450552991202197</v>
      </c>
      <c r="D24" s="35">
        <v>0</v>
      </c>
      <c r="E24" s="35">
        <v>0.13500000000000001</v>
      </c>
      <c r="F24" s="35">
        <v>1</v>
      </c>
      <c r="G24" s="33">
        <v>0.13500000000000001</v>
      </c>
      <c r="H24" s="4" t="s">
        <v>3044</v>
      </c>
    </row>
    <row r="25" spans="1:8" s="4" customFormat="1" ht="9" customHeight="1" x14ac:dyDescent="0.25">
      <c r="A25" s="33" t="s">
        <v>752</v>
      </c>
      <c r="B25" s="33">
        <v>9.6921742014117096E-4</v>
      </c>
      <c r="C25" s="33">
        <v>-0.55434852033300797</v>
      </c>
      <c r="D25" s="35">
        <v>9.2999999999999999E-2</v>
      </c>
      <c r="E25" s="35">
        <v>0.29299999999999998</v>
      </c>
      <c r="F25" s="35">
        <v>1</v>
      </c>
      <c r="G25" s="33">
        <v>0.19999999999999998</v>
      </c>
      <c r="H25" s="4" t="s">
        <v>751</v>
      </c>
    </row>
    <row r="26" spans="1:8" s="4" customFormat="1" ht="9" customHeight="1" x14ac:dyDescent="0.25">
      <c r="A26" s="33" t="s">
        <v>436</v>
      </c>
      <c r="B26" s="33">
        <v>9.7743161449357599E-4</v>
      </c>
      <c r="C26" s="33">
        <v>-2.4459567569011198</v>
      </c>
      <c r="D26" s="35">
        <v>0.52</v>
      </c>
      <c r="E26" s="35">
        <v>0.74399999999999999</v>
      </c>
      <c r="F26" s="35">
        <v>1</v>
      </c>
      <c r="G26" s="33">
        <v>0.22399999999999998</v>
      </c>
      <c r="H26" s="4" t="s">
        <v>435</v>
      </c>
    </row>
    <row r="27" spans="1:8" s="4" customFormat="1" ht="9" customHeight="1" x14ac:dyDescent="0.25">
      <c r="A27" s="33" t="s">
        <v>440</v>
      </c>
      <c r="B27" s="33">
        <v>9.8881473468057893E-4</v>
      </c>
      <c r="C27" s="33">
        <v>-8.7375099122978401</v>
      </c>
      <c r="D27" s="35">
        <v>0.66700000000000004</v>
      </c>
      <c r="E27" s="35">
        <v>0.78200000000000003</v>
      </c>
      <c r="F27" s="35">
        <v>1</v>
      </c>
      <c r="G27" s="33">
        <v>0.11499999999999999</v>
      </c>
      <c r="H27" s="4" t="s">
        <v>439</v>
      </c>
    </row>
    <row r="28" spans="1:8" s="4" customFormat="1" ht="9" customHeight="1" x14ac:dyDescent="0.25">
      <c r="A28" s="33" t="s">
        <v>454</v>
      </c>
      <c r="B28" s="33">
        <v>1.00494428544692E-3</v>
      </c>
      <c r="C28" s="33">
        <v>-2.0548602947861201</v>
      </c>
      <c r="D28" s="35">
        <v>0.373</v>
      </c>
      <c r="E28" s="35">
        <v>0.60199999999999998</v>
      </c>
      <c r="F28" s="35">
        <v>1</v>
      </c>
      <c r="G28" s="33">
        <v>0.22899999999999998</v>
      </c>
      <c r="H28" s="4" t="s">
        <v>453</v>
      </c>
    </row>
    <row r="29" spans="1:8" s="4" customFormat="1" ht="9" customHeight="1" x14ac:dyDescent="0.25">
      <c r="A29" s="33" t="s">
        <v>3115</v>
      </c>
      <c r="B29" s="33">
        <v>1.00687774670573E-3</v>
      </c>
      <c r="C29" s="33">
        <v>-1.0607744175327101</v>
      </c>
      <c r="D29" s="35">
        <v>0.34699999999999998</v>
      </c>
      <c r="E29" s="35">
        <v>0.54100000000000004</v>
      </c>
      <c r="F29" s="35">
        <v>1</v>
      </c>
      <c r="G29" s="33">
        <v>0.19400000000000006</v>
      </c>
      <c r="H29" s="4" t="s">
        <v>3114</v>
      </c>
    </row>
    <row r="30" spans="1:8" s="4" customFormat="1" ht="9" customHeight="1" x14ac:dyDescent="0.25">
      <c r="A30" s="33" t="s">
        <v>11</v>
      </c>
      <c r="B30" s="33">
        <v>1.18953888625548E-3</v>
      </c>
      <c r="C30" s="33">
        <v>-10.8905024746908</v>
      </c>
      <c r="D30" s="35">
        <v>0.107</v>
      </c>
      <c r="E30" s="35">
        <v>0.29299999999999998</v>
      </c>
      <c r="F30" s="35">
        <v>1</v>
      </c>
      <c r="G30" s="33">
        <v>0.186</v>
      </c>
      <c r="H30" s="4" t="s">
        <v>10</v>
      </c>
    </row>
    <row r="31" spans="1:8" s="4" customFormat="1" ht="9" customHeight="1" x14ac:dyDescent="0.25">
      <c r="A31" s="33" t="s">
        <v>531</v>
      </c>
      <c r="B31" s="33">
        <v>1.3492105873864799E-3</v>
      </c>
      <c r="C31" s="33">
        <v>-1.58214800027295</v>
      </c>
      <c r="D31" s="35">
        <v>0.29299999999999998</v>
      </c>
      <c r="E31" s="35">
        <v>0.48899999999999999</v>
      </c>
      <c r="F31" s="35">
        <v>1</v>
      </c>
      <c r="G31" s="33">
        <v>0.19600000000000001</v>
      </c>
      <c r="H31" s="4" t="s">
        <v>530</v>
      </c>
    </row>
    <row r="32" spans="1:8" s="4" customFormat="1" ht="9" customHeight="1" x14ac:dyDescent="0.25">
      <c r="A32" s="33" t="s">
        <v>134</v>
      </c>
      <c r="B32" s="33">
        <v>1.37021044798397E-3</v>
      </c>
      <c r="C32" s="33">
        <v>-14.4579078484251</v>
      </c>
      <c r="D32" s="35">
        <v>0.78700000000000003</v>
      </c>
      <c r="E32" s="35">
        <v>0.88</v>
      </c>
      <c r="F32" s="35">
        <v>1</v>
      </c>
      <c r="G32" s="33">
        <v>9.2999999999999972E-2</v>
      </c>
      <c r="H32" s="4" t="s">
        <v>133</v>
      </c>
    </row>
    <row r="33" spans="1:8" s="4" customFormat="1" ht="9" customHeight="1" x14ac:dyDescent="0.25">
      <c r="A33" s="33" t="s">
        <v>108</v>
      </c>
      <c r="B33" s="33">
        <v>1.3743216494152099E-3</v>
      </c>
      <c r="C33" s="33">
        <v>-26.427141227175799</v>
      </c>
      <c r="D33" s="35">
        <v>0.86699999999999999</v>
      </c>
      <c r="E33" s="35">
        <v>0.94</v>
      </c>
      <c r="F33" s="35">
        <v>1</v>
      </c>
      <c r="G33" s="33">
        <v>7.2999999999999954E-2</v>
      </c>
      <c r="H33" s="4" t="s">
        <v>107</v>
      </c>
    </row>
    <row r="34" spans="1:8" s="4" customFormat="1" ht="9" customHeight="1" x14ac:dyDescent="0.25">
      <c r="A34" s="33" t="s">
        <v>428</v>
      </c>
      <c r="B34" s="33">
        <v>1.3900137925641201E-3</v>
      </c>
      <c r="C34" s="33">
        <v>-1.5074464742264999</v>
      </c>
      <c r="D34" s="35">
        <v>0.57299999999999995</v>
      </c>
      <c r="E34" s="35">
        <v>0.71399999999999997</v>
      </c>
      <c r="F34" s="35">
        <v>1</v>
      </c>
      <c r="G34" s="33">
        <v>0.14100000000000001</v>
      </c>
      <c r="H34" s="4" t="s">
        <v>427</v>
      </c>
    </row>
    <row r="35" spans="1:8" s="4" customFormat="1" ht="9" customHeight="1" x14ac:dyDescent="0.25">
      <c r="A35" s="33" t="s">
        <v>671</v>
      </c>
      <c r="B35" s="33">
        <v>1.4296640818990899E-3</v>
      </c>
      <c r="C35" s="33">
        <v>-1.02683385434611</v>
      </c>
      <c r="D35" s="35">
        <v>0.56000000000000005</v>
      </c>
      <c r="E35" s="35">
        <v>0.74399999999999999</v>
      </c>
      <c r="F35" s="35">
        <v>1</v>
      </c>
      <c r="G35" s="33">
        <v>0.18399999999999994</v>
      </c>
      <c r="H35" s="4" t="s">
        <v>670</v>
      </c>
    </row>
    <row r="36" spans="1:8" s="4" customFormat="1" ht="9" customHeight="1" x14ac:dyDescent="0.25">
      <c r="A36" s="33" t="s">
        <v>1071</v>
      </c>
      <c r="B36" s="33">
        <v>1.5693788389819501E-3</v>
      </c>
      <c r="C36" s="33">
        <v>-2.6734598684414501</v>
      </c>
      <c r="D36" s="35">
        <v>0.373</v>
      </c>
      <c r="E36" s="35">
        <v>0.60899999999999999</v>
      </c>
      <c r="F36" s="35">
        <v>1</v>
      </c>
      <c r="G36" s="33">
        <v>0.23599999999999999</v>
      </c>
      <c r="H36" s="4" t="s">
        <v>1070</v>
      </c>
    </row>
    <row r="37" spans="1:8" s="4" customFormat="1" ht="9" customHeight="1" x14ac:dyDescent="0.25">
      <c r="A37" s="33" t="s">
        <v>928</v>
      </c>
      <c r="B37" s="33">
        <v>1.5979584920325599E-3</v>
      </c>
      <c r="C37" s="33">
        <v>-0.93682900830357996</v>
      </c>
      <c r="D37" s="35">
        <v>0.12</v>
      </c>
      <c r="E37" s="35">
        <v>0.32300000000000001</v>
      </c>
      <c r="F37" s="35">
        <v>1</v>
      </c>
      <c r="G37" s="33">
        <v>0.20300000000000001</v>
      </c>
      <c r="H37" s="4" t="s">
        <v>927</v>
      </c>
    </row>
    <row r="38" spans="1:8" s="4" customFormat="1" ht="9" customHeight="1" x14ac:dyDescent="0.25">
      <c r="A38" s="33" t="s">
        <v>130</v>
      </c>
      <c r="B38" s="33">
        <v>1.60427409936486E-3</v>
      </c>
      <c r="C38" s="33">
        <v>-17.2072302989741</v>
      </c>
      <c r="D38" s="35">
        <v>0.85299999999999998</v>
      </c>
      <c r="E38" s="35">
        <v>0.91700000000000004</v>
      </c>
      <c r="F38" s="35">
        <v>1</v>
      </c>
      <c r="G38" s="33">
        <v>6.4000000000000057E-2</v>
      </c>
      <c r="H38" s="4" t="s">
        <v>129</v>
      </c>
    </row>
    <row r="39" spans="1:8" s="4" customFormat="1" ht="9" customHeight="1" x14ac:dyDescent="0.25">
      <c r="A39" s="33" t="s">
        <v>63</v>
      </c>
      <c r="B39" s="33">
        <v>1.65208494169656E-3</v>
      </c>
      <c r="C39" s="33">
        <v>-0.95195254179877298</v>
      </c>
      <c r="D39" s="35">
        <v>1.2999999999999999E-2</v>
      </c>
      <c r="E39" s="35">
        <v>0.15</v>
      </c>
      <c r="F39" s="35">
        <v>1</v>
      </c>
      <c r="G39" s="33">
        <v>0.13699999999999998</v>
      </c>
      <c r="H39" s="4" t="s">
        <v>62</v>
      </c>
    </row>
    <row r="40" spans="1:8" s="4" customFormat="1" ht="9" customHeight="1" x14ac:dyDescent="0.25">
      <c r="A40" s="33" t="s">
        <v>26</v>
      </c>
      <c r="B40" s="33">
        <v>1.69061946684179E-3</v>
      </c>
      <c r="C40" s="33">
        <v>-2.2453744145945702</v>
      </c>
      <c r="D40" s="35">
        <v>0.04</v>
      </c>
      <c r="E40" s="35">
        <v>0.19500000000000001</v>
      </c>
      <c r="F40" s="35">
        <v>1</v>
      </c>
      <c r="G40" s="33">
        <v>0.155</v>
      </c>
      <c r="H40" s="4" t="s">
        <v>25</v>
      </c>
    </row>
    <row r="41" spans="1:8" s="4" customFormat="1" ht="9" customHeight="1" x14ac:dyDescent="0.25">
      <c r="A41" s="33" t="s">
        <v>81</v>
      </c>
      <c r="B41" s="33">
        <v>1.7529520478880901E-3</v>
      </c>
      <c r="C41" s="33">
        <v>-5.3902109181742501</v>
      </c>
      <c r="D41" s="35">
        <v>0.76</v>
      </c>
      <c r="E41" s="35">
        <v>0.85</v>
      </c>
      <c r="F41" s="35">
        <v>1</v>
      </c>
      <c r="G41" s="33">
        <v>8.9999999999999969E-2</v>
      </c>
      <c r="H41" s="4" t="s">
        <v>80</v>
      </c>
    </row>
    <row r="42" spans="1:8" s="4" customFormat="1" ht="9" customHeight="1" x14ac:dyDescent="0.25">
      <c r="A42" s="33" t="s">
        <v>257</v>
      </c>
      <c r="B42" s="33">
        <v>1.82729572992561E-3</v>
      </c>
      <c r="C42" s="33">
        <v>-5.4011868474874003</v>
      </c>
      <c r="D42" s="35">
        <v>0.52</v>
      </c>
      <c r="E42" s="35">
        <v>0.75900000000000001</v>
      </c>
      <c r="F42" s="35">
        <v>1</v>
      </c>
      <c r="G42" s="33">
        <v>0.23899999999999999</v>
      </c>
      <c r="H42" s="4" t="s">
        <v>256</v>
      </c>
    </row>
    <row r="43" spans="1:8" s="4" customFormat="1" ht="9" customHeight="1" x14ac:dyDescent="0.25">
      <c r="A43" s="33" t="s">
        <v>1845</v>
      </c>
      <c r="B43" s="33">
        <v>1.88047464074006E-3</v>
      </c>
      <c r="C43" s="33">
        <v>-0.31128183392800601</v>
      </c>
      <c r="D43" s="35">
        <v>2.7E-2</v>
      </c>
      <c r="E43" s="35">
        <v>0.17299999999999999</v>
      </c>
      <c r="F43" s="35">
        <v>1</v>
      </c>
      <c r="G43" s="33">
        <v>0.14599999999999999</v>
      </c>
      <c r="H43" s="4" t="s">
        <v>1844</v>
      </c>
    </row>
    <row r="44" spans="1:8" s="4" customFormat="1" ht="9" customHeight="1" x14ac:dyDescent="0.25">
      <c r="A44" s="33" t="s">
        <v>988</v>
      </c>
      <c r="B44" s="33">
        <v>1.91890253995966E-3</v>
      </c>
      <c r="C44" s="33">
        <v>-0.66273755904043097</v>
      </c>
      <c r="D44" s="35">
        <v>9.2999999999999999E-2</v>
      </c>
      <c r="E44" s="35">
        <v>0.27100000000000002</v>
      </c>
      <c r="F44" s="35">
        <v>1</v>
      </c>
      <c r="G44" s="33">
        <v>0.17800000000000002</v>
      </c>
      <c r="H44" s="4" t="s">
        <v>987</v>
      </c>
    </row>
    <row r="45" spans="1:8" s="4" customFormat="1" ht="9" customHeight="1" x14ac:dyDescent="0.25">
      <c r="A45" s="33" t="s">
        <v>2329</v>
      </c>
      <c r="B45" s="33">
        <v>1.94107303079542E-3</v>
      </c>
      <c r="C45" s="33">
        <v>-0.431368338121355</v>
      </c>
      <c r="D45" s="35">
        <v>5.2999999999999999E-2</v>
      </c>
      <c r="E45" s="35">
        <v>0.218</v>
      </c>
      <c r="F45" s="35">
        <v>1</v>
      </c>
      <c r="G45" s="33">
        <v>0.16500000000000001</v>
      </c>
      <c r="H45" s="4" t="s">
        <v>2328</v>
      </c>
    </row>
    <row r="46" spans="1:8" s="4" customFormat="1" ht="9" customHeight="1" x14ac:dyDescent="0.25">
      <c r="A46" s="33" t="s">
        <v>980</v>
      </c>
      <c r="B46" s="33">
        <v>1.9685774210514199E-3</v>
      </c>
      <c r="C46" s="33">
        <v>-1.9935991368641599</v>
      </c>
      <c r="D46" s="35">
        <v>0.53300000000000003</v>
      </c>
      <c r="E46" s="35">
        <v>0.71399999999999997</v>
      </c>
      <c r="F46" s="35">
        <v>1</v>
      </c>
      <c r="G46" s="33">
        <v>0.18099999999999994</v>
      </c>
      <c r="H46" s="4" t="s">
        <v>979</v>
      </c>
    </row>
    <row r="47" spans="1:8" s="4" customFormat="1" ht="9" customHeight="1" x14ac:dyDescent="0.25">
      <c r="A47" s="33" t="s">
        <v>118</v>
      </c>
      <c r="B47" s="33">
        <v>2.0867448961447801E-3</v>
      </c>
      <c r="C47" s="33">
        <v>-11.9863869487443</v>
      </c>
      <c r="D47" s="35">
        <v>0.73299999999999998</v>
      </c>
      <c r="E47" s="35">
        <v>0.82699999999999996</v>
      </c>
      <c r="F47" s="35">
        <v>1</v>
      </c>
      <c r="G47" s="33">
        <v>9.3999999999999972E-2</v>
      </c>
      <c r="H47" s="4" t="s">
        <v>117</v>
      </c>
    </row>
    <row r="48" spans="1:8" s="4" customFormat="1" ht="9" customHeight="1" x14ac:dyDescent="0.25">
      <c r="A48" s="33" t="s">
        <v>866</v>
      </c>
      <c r="B48" s="33">
        <v>2.0991270736484E-3</v>
      </c>
      <c r="C48" s="33">
        <v>-0.27842868934899101</v>
      </c>
      <c r="D48" s="35">
        <v>0.253</v>
      </c>
      <c r="E48" s="35">
        <v>0.48099999999999998</v>
      </c>
      <c r="F48" s="35">
        <v>1</v>
      </c>
      <c r="G48" s="33">
        <v>0.22799999999999998</v>
      </c>
      <c r="H48" s="4" t="s">
        <v>865</v>
      </c>
    </row>
    <row r="49" spans="1:8" s="4" customFormat="1" ht="9" customHeight="1" x14ac:dyDescent="0.25">
      <c r="A49" s="33" t="s">
        <v>539</v>
      </c>
      <c r="B49" s="33">
        <v>2.1413999792606201E-3</v>
      </c>
      <c r="C49" s="33">
        <v>-2.0826620642687002</v>
      </c>
      <c r="D49" s="35">
        <v>0.34699999999999998</v>
      </c>
      <c r="E49" s="35">
        <v>0.53400000000000003</v>
      </c>
      <c r="F49" s="35">
        <v>1</v>
      </c>
      <c r="G49" s="33">
        <v>0.18700000000000006</v>
      </c>
      <c r="H49" s="4" t="s">
        <v>538</v>
      </c>
    </row>
    <row r="50" spans="1:8" s="4" customFormat="1" ht="9" customHeight="1" x14ac:dyDescent="0.25">
      <c r="A50" s="33" t="s">
        <v>193</v>
      </c>
      <c r="B50" s="33">
        <v>2.2053351168625701E-3</v>
      </c>
      <c r="C50" s="33">
        <v>-10.510854838313699</v>
      </c>
      <c r="D50" s="35">
        <v>0.68</v>
      </c>
      <c r="E50" s="35">
        <v>0.76700000000000002</v>
      </c>
      <c r="F50" s="35">
        <v>1</v>
      </c>
      <c r="G50" s="33">
        <v>8.6999999999999966E-2</v>
      </c>
      <c r="H50" s="4" t="s">
        <v>192</v>
      </c>
    </row>
    <row r="51" spans="1:8" s="4" customFormat="1" ht="9" customHeight="1" x14ac:dyDescent="0.25">
      <c r="A51" s="33" t="s">
        <v>418</v>
      </c>
      <c r="B51" s="33">
        <v>2.3085840028558E-3</v>
      </c>
      <c r="C51" s="33">
        <v>-7.3565678340533296</v>
      </c>
      <c r="D51" s="35">
        <v>0.42699999999999999</v>
      </c>
      <c r="E51" s="35">
        <v>0.61699999999999999</v>
      </c>
      <c r="F51" s="35">
        <v>1</v>
      </c>
      <c r="G51" s="33">
        <v>0.19</v>
      </c>
      <c r="H51" s="4" t="s">
        <v>417</v>
      </c>
    </row>
    <row r="52" spans="1:8" s="4" customFormat="1" ht="9" customHeight="1" x14ac:dyDescent="0.25">
      <c r="A52" s="33" t="s">
        <v>978</v>
      </c>
      <c r="B52" s="33">
        <v>2.3817264595930301E-3</v>
      </c>
      <c r="C52" s="33">
        <v>-0.34634759554332101</v>
      </c>
      <c r="D52" s="35">
        <v>1.2999999999999999E-2</v>
      </c>
      <c r="E52" s="35">
        <v>0.14299999999999999</v>
      </c>
      <c r="F52" s="35">
        <v>1</v>
      </c>
      <c r="G52" s="33">
        <v>0.12999999999999998</v>
      </c>
      <c r="H52" s="4" t="s">
        <v>977</v>
      </c>
    </row>
    <row r="53" spans="1:8" s="4" customFormat="1" ht="9" customHeight="1" x14ac:dyDescent="0.25">
      <c r="A53" s="33" t="s">
        <v>3097</v>
      </c>
      <c r="B53" s="33">
        <v>2.3956609230334001E-3</v>
      </c>
      <c r="C53" s="33">
        <v>-0.32176602252900199</v>
      </c>
      <c r="D53" s="35">
        <v>1.2999999999999999E-2</v>
      </c>
      <c r="E53" s="35">
        <v>0.14299999999999999</v>
      </c>
      <c r="F53" s="35">
        <v>1</v>
      </c>
      <c r="G53" s="33">
        <v>0.12999999999999998</v>
      </c>
      <c r="H53" s="4" t="s">
        <v>3096</v>
      </c>
    </row>
    <row r="54" spans="1:8" s="4" customFormat="1" ht="9" customHeight="1" x14ac:dyDescent="0.25">
      <c r="A54" s="33" t="s">
        <v>497</v>
      </c>
      <c r="B54" s="33">
        <v>2.4014214483332702E-3</v>
      </c>
      <c r="C54" s="33">
        <v>-2.8298477756439002</v>
      </c>
      <c r="D54" s="35">
        <v>0.50700000000000001</v>
      </c>
      <c r="E54" s="35">
        <v>0.70699999999999996</v>
      </c>
      <c r="F54" s="35">
        <v>1</v>
      </c>
      <c r="G54" s="33">
        <v>0.19999999999999996</v>
      </c>
      <c r="H54" s="4" t="s">
        <v>496</v>
      </c>
    </row>
    <row r="55" spans="1:8" s="4" customFormat="1" ht="9" customHeight="1" x14ac:dyDescent="0.25">
      <c r="A55" s="33" t="s">
        <v>1239</v>
      </c>
      <c r="B55" s="33">
        <v>2.4667775083305498E-3</v>
      </c>
      <c r="C55" s="33">
        <v>-0.58830403813784604</v>
      </c>
      <c r="D55" s="35">
        <v>9.2999999999999999E-2</v>
      </c>
      <c r="E55" s="35">
        <v>0.26300000000000001</v>
      </c>
      <c r="F55" s="35">
        <v>1</v>
      </c>
      <c r="G55" s="33">
        <v>0.17</v>
      </c>
      <c r="H55" s="4" t="s">
        <v>1238</v>
      </c>
    </row>
    <row r="56" spans="1:8" s="4" customFormat="1" ht="9" customHeight="1" x14ac:dyDescent="0.25">
      <c r="A56" s="33" t="s">
        <v>1251</v>
      </c>
      <c r="B56" s="33">
        <v>2.5635218449345499E-3</v>
      </c>
      <c r="C56" s="33">
        <v>-0.43800469963039801</v>
      </c>
      <c r="D56" s="35">
        <v>0.13300000000000001</v>
      </c>
      <c r="E56" s="35">
        <v>0.32300000000000001</v>
      </c>
      <c r="F56" s="35">
        <v>1</v>
      </c>
      <c r="G56" s="33">
        <v>0.19</v>
      </c>
      <c r="H56" s="4" t="s">
        <v>1250</v>
      </c>
    </row>
    <row r="57" spans="1:8" s="4" customFormat="1" ht="9" customHeight="1" x14ac:dyDescent="0.25">
      <c r="A57" s="33" t="s">
        <v>1030</v>
      </c>
      <c r="B57" s="33">
        <v>2.5834348748961199E-3</v>
      </c>
      <c r="C57" s="33">
        <v>-0.87901198183846496</v>
      </c>
      <c r="D57" s="35">
        <v>0.187</v>
      </c>
      <c r="E57" s="35">
        <v>0.376</v>
      </c>
      <c r="F57" s="35">
        <v>1</v>
      </c>
      <c r="G57" s="33">
        <v>0.189</v>
      </c>
      <c r="H57" s="4" t="s">
        <v>1029</v>
      </c>
    </row>
    <row r="58" spans="1:8" s="4" customFormat="1" ht="9" customHeight="1" x14ac:dyDescent="0.25">
      <c r="A58" s="33" t="s">
        <v>2451</v>
      </c>
      <c r="B58" s="33">
        <v>2.5935422610957699E-3</v>
      </c>
      <c r="C58" s="33">
        <v>-0.37401597798654002</v>
      </c>
      <c r="D58" s="35">
        <v>2.7E-2</v>
      </c>
      <c r="E58" s="35">
        <v>0.16500000000000001</v>
      </c>
      <c r="F58" s="35">
        <v>1</v>
      </c>
      <c r="G58" s="33">
        <v>0.13800000000000001</v>
      </c>
      <c r="H58" s="4" t="s">
        <v>2450</v>
      </c>
    </row>
    <row r="59" spans="1:8" s="4" customFormat="1" ht="9" customHeight="1" x14ac:dyDescent="0.25">
      <c r="A59" s="33" t="s">
        <v>3055</v>
      </c>
      <c r="B59" s="33">
        <v>2.6511660848220699E-3</v>
      </c>
      <c r="C59" s="33">
        <v>-0.63220873231775199</v>
      </c>
      <c r="D59" s="35">
        <v>9.2999999999999999E-2</v>
      </c>
      <c r="E59" s="35">
        <v>0.26300000000000001</v>
      </c>
      <c r="F59" s="35">
        <v>1</v>
      </c>
      <c r="G59" s="33">
        <v>0.17</v>
      </c>
      <c r="H59" s="4" t="s">
        <v>3054</v>
      </c>
    </row>
    <row r="60" spans="1:8" s="4" customFormat="1" ht="9" customHeight="1" x14ac:dyDescent="0.25">
      <c r="A60" s="33" t="s">
        <v>97</v>
      </c>
      <c r="B60" s="33">
        <v>2.84169997083146E-3</v>
      </c>
      <c r="C60" s="33">
        <v>-19.597632528744501</v>
      </c>
      <c r="D60" s="35">
        <v>0.77300000000000002</v>
      </c>
      <c r="E60" s="35">
        <v>0.91700000000000004</v>
      </c>
      <c r="F60" s="35">
        <v>1</v>
      </c>
      <c r="G60" s="33">
        <v>0.14400000000000002</v>
      </c>
      <c r="H60" s="4" t="s">
        <v>96</v>
      </c>
    </row>
    <row r="61" spans="1:8" s="4" customFormat="1" ht="9" customHeight="1" x14ac:dyDescent="0.25">
      <c r="A61" s="33" t="s">
        <v>1915</v>
      </c>
      <c r="B61" s="33">
        <v>2.8578269375908899E-3</v>
      </c>
      <c r="C61" s="33">
        <v>-0.55269042318252504</v>
      </c>
      <c r="D61" s="35">
        <v>9.2999999999999999E-2</v>
      </c>
      <c r="E61" s="35">
        <v>0.26300000000000001</v>
      </c>
      <c r="F61" s="35">
        <v>1</v>
      </c>
      <c r="G61" s="33">
        <v>0.17</v>
      </c>
      <c r="H61" s="4" t="s">
        <v>1914</v>
      </c>
    </row>
    <row r="62" spans="1:8" s="4" customFormat="1" ht="9" customHeight="1" x14ac:dyDescent="0.25">
      <c r="A62" s="33" t="s">
        <v>71</v>
      </c>
      <c r="B62" s="33">
        <v>3.36222545611976E-3</v>
      </c>
      <c r="C62" s="33">
        <v>-0.91889177388630106</v>
      </c>
      <c r="D62" s="35">
        <v>1.2999999999999999E-2</v>
      </c>
      <c r="E62" s="35">
        <v>0.13500000000000001</v>
      </c>
      <c r="F62" s="35">
        <v>1</v>
      </c>
      <c r="G62" s="33">
        <v>0.12200000000000001</v>
      </c>
      <c r="H62" s="4" t="s">
        <v>70</v>
      </c>
    </row>
    <row r="63" spans="1:8" s="4" customFormat="1" ht="9" customHeight="1" x14ac:dyDescent="0.25">
      <c r="A63" s="33" t="s">
        <v>313</v>
      </c>
      <c r="B63" s="33">
        <v>3.37948116243983E-3</v>
      </c>
      <c r="C63" s="33">
        <v>-0.80141140318394299</v>
      </c>
      <c r="D63" s="35">
        <v>0.53300000000000003</v>
      </c>
      <c r="E63" s="35">
        <v>0.68400000000000005</v>
      </c>
      <c r="F63" s="35">
        <v>1</v>
      </c>
      <c r="G63" s="33">
        <v>0.15100000000000002</v>
      </c>
      <c r="H63" s="4" t="s">
        <v>312</v>
      </c>
    </row>
    <row r="64" spans="1:8" s="4" customFormat="1" ht="9" customHeight="1" x14ac:dyDescent="0.25">
      <c r="A64" s="33" t="s">
        <v>160</v>
      </c>
      <c r="B64" s="33">
        <v>3.46069921890305E-3</v>
      </c>
      <c r="C64" s="33">
        <v>-4.7323728678159496</v>
      </c>
      <c r="D64" s="35">
        <v>0.61299999999999999</v>
      </c>
      <c r="E64" s="35">
        <v>0.74399999999999999</v>
      </c>
      <c r="F64" s="35">
        <v>1</v>
      </c>
      <c r="G64" s="33">
        <v>0.13100000000000001</v>
      </c>
      <c r="H64" s="4" t="s">
        <v>159</v>
      </c>
    </row>
    <row r="65" spans="1:8" s="4" customFormat="1" ht="9" customHeight="1" x14ac:dyDescent="0.25">
      <c r="A65" s="33" t="s">
        <v>2547</v>
      </c>
      <c r="B65" s="33">
        <v>3.4893514088629898E-3</v>
      </c>
      <c r="C65" s="33">
        <v>-0.46709547957574399</v>
      </c>
      <c r="D65" s="35">
        <v>0.33300000000000002</v>
      </c>
      <c r="E65" s="35">
        <v>0.52600000000000002</v>
      </c>
      <c r="F65" s="35">
        <v>1</v>
      </c>
      <c r="G65" s="33">
        <v>0.193</v>
      </c>
      <c r="H65" s="4" t="s">
        <v>2546</v>
      </c>
    </row>
    <row r="66" spans="1:8" s="4" customFormat="1" ht="9" customHeight="1" x14ac:dyDescent="0.25">
      <c r="A66" s="33" t="s">
        <v>337</v>
      </c>
      <c r="B66" s="33">
        <v>3.50575649024346E-3</v>
      </c>
      <c r="C66" s="33">
        <v>-3.2797128521245398</v>
      </c>
      <c r="D66" s="35">
        <v>0.58699999999999997</v>
      </c>
      <c r="E66" s="35">
        <v>0.78200000000000003</v>
      </c>
      <c r="F66" s="35">
        <v>1</v>
      </c>
      <c r="G66" s="33">
        <v>0.19500000000000006</v>
      </c>
      <c r="H66" s="4" t="s">
        <v>336</v>
      </c>
    </row>
    <row r="67" spans="1:8" s="4" customFormat="1" ht="9" customHeight="1" x14ac:dyDescent="0.25">
      <c r="A67" s="33" t="s">
        <v>243</v>
      </c>
      <c r="B67" s="33">
        <v>3.7504985967321E-3</v>
      </c>
      <c r="C67" s="33">
        <v>-5.5986519465617501</v>
      </c>
      <c r="D67" s="35">
        <v>0.65300000000000002</v>
      </c>
      <c r="E67" s="35">
        <v>0.85</v>
      </c>
      <c r="F67" s="35">
        <v>1</v>
      </c>
      <c r="G67" s="33">
        <v>0.19699999999999995</v>
      </c>
      <c r="H67" s="4" t="s">
        <v>242</v>
      </c>
    </row>
    <row r="68" spans="1:8" s="4" customFormat="1" ht="9" customHeight="1" x14ac:dyDescent="0.25">
      <c r="A68" s="33" t="s">
        <v>393</v>
      </c>
      <c r="B68" s="33">
        <v>3.7933484057917498E-3</v>
      </c>
      <c r="C68" s="33">
        <v>-26.417821661792502</v>
      </c>
      <c r="D68" s="35">
        <v>0.92</v>
      </c>
      <c r="E68" s="35">
        <v>0.97</v>
      </c>
      <c r="F68" s="35">
        <v>1</v>
      </c>
      <c r="G68" s="33">
        <v>4.9999999999999933E-2</v>
      </c>
      <c r="H68" s="4" t="s">
        <v>392</v>
      </c>
    </row>
    <row r="69" spans="1:8" s="4" customFormat="1" ht="9" customHeight="1" x14ac:dyDescent="0.25">
      <c r="A69" s="33" t="s">
        <v>517</v>
      </c>
      <c r="B69" s="33">
        <v>3.8631363470736598E-3</v>
      </c>
      <c r="C69" s="33">
        <v>-1.8961040980319901</v>
      </c>
      <c r="D69" s="35">
        <v>0.66700000000000004</v>
      </c>
      <c r="E69" s="35">
        <v>0.79700000000000004</v>
      </c>
      <c r="F69" s="35">
        <v>1</v>
      </c>
      <c r="G69" s="33">
        <v>0.13</v>
      </c>
      <c r="H69" s="4" t="s">
        <v>516</v>
      </c>
    </row>
    <row r="70" spans="1:8" s="4" customFormat="1" ht="9" customHeight="1" x14ac:dyDescent="0.25">
      <c r="A70" s="33" t="s">
        <v>289</v>
      </c>
      <c r="B70" s="33">
        <v>3.89744681520159E-3</v>
      </c>
      <c r="C70" s="33">
        <v>-7.7899156114945596</v>
      </c>
      <c r="D70" s="35">
        <v>0.72</v>
      </c>
      <c r="E70" s="35">
        <v>0.83499999999999996</v>
      </c>
      <c r="F70" s="35">
        <v>1</v>
      </c>
      <c r="G70" s="33">
        <v>0.11499999999999999</v>
      </c>
      <c r="H70" s="4" t="s">
        <v>288</v>
      </c>
    </row>
    <row r="71" spans="1:8" s="4" customFormat="1" ht="9" customHeight="1" x14ac:dyDescent="0.25">
      <c r="A71" s="33" t="s">
        <v>20</v>
      </c>
      <c r="B71" s="33">
        <v>3.9318787797043599E-3</v>
      </c>
      <c r="C71" s="33">
        <v>-1.8119321718124</v>
      </c>
      <c r="D71" s="35">
        <v>1</v>
      </c>
      <c r="E71" s="35">
        <v>1</v>
      </c>
      <c r="F71" s="35">
        <v>1</v>
      </c>
      <c r="G71" s="33">
        <v>0</v>
      </c>
      <c r="H71" s="4" t="s">
        <v>3216</v>
      </c>
    </row>
    <row r="72" spans="1:8" s="4" customFormat="1" ht="9" customHeight="1" x14ac:dyDescent="0.25">
      <c r="A72" s="33" t="s">
        <v>2311</v>
      </c>
      <c r="B72" s="33">
        <v>4.0264093824847599E-3</v>
      </c>
      <c r="C72" s="33">
        <v>-0.43478636302468598</v>
      </c>
      <c r="D72" s="35">
        <v>0.107</v>
      </c>
      <c r="E72" s="35">
        <v>0.27800000000000002</v>
      </c>
      <c r="F72" s="35">
        <v>1</v>
      </c>
      <c r="G72" s="33">
        <v>0.17100000000000004</v>
      </c>
      <c r="H72" s="4" t="s">
        <v>2310</v>
      </c>
    </row>
    <row r="73" spans="1:8" s="4" customFormat="1" ht="9" customHeight="1" x14ac:dyDescent="0.25">
      <c r="A73" s="33" t="s">
        <v>3091</v>
      </c>
      <c r="B73" s="33">
        <v>4.13321242897325E-3</v>
      </c>
      <c r="C73" s="33">
        <v>-1.56715214204922</v>
      </c>
      <c r="D73" s="35">
        <v>0.26700000000000002</v>
      </c>
      <c r="E73" s="35">
        <v>0.44400000000000001</v>
      </c>
      <c r="F73" s="35">
        <v>1</v>
      </c>
      <c r="G73" s="33">
        <v>0.17699999999999999</v>
      </c>
      <c r="H73" s="4" t="s">
        <v>3090</v>
      </c>
    </row>
    <row r="74" spans="1:8" s="4" customFormat="1" ht="9" customHeight="1" x14ac:dyDescent="0.25">
      <c r="A74" s="33" t="s">
        <v>495</v>
      </c>
      <c r="B74" s="33">
        <v>4.2330990550280599E-3</v>
      </c>
      <c r="C74" s="33">
        <v>-1.7118962573080001</v>
      </c>
      <c r="D74" s="35">
        <v>0.41299999999999998</v>
      </c>
      <c r="E74" s="35">
        <v>0.60199999999999998</v>
      </c>
      <c r="F74" s="35">
        <v>1</v>
      </c>
      <c r="G74" s="33">
        <v>0.189</v>
      </c>
      <c r="H74" s="4" t="s">
        <v>494</v>
      </c>
    </row>
    <row r="75" spans="1:8" s="4" customFormat="1" ht="9" customHeight="1" x14ac:dyDescent="0.25">
      <c r="A75" s="33" t="s">
        <v>1229</v>
      </c>
      <c r="B75" s="33">
        <v>4.23615596898262E-3</v>
      </c>
      <c r="C75" s="33">
        <v>-0.932472400334728</v>
      </c>
      <c r="D75" s="35">
        <v>0.14699999999999999</v>
      </c>
      <c r="E75" s="35">
        <v>0.33800000000000002</v>
      </c>
      <c r="F75" s="35">
        <v>1</v>
      </c>
      <c r="G75" s="33">
        <v>0.19100000000000003</v>
      </c>
      <c r="H75" s="4" t="s">
        <v>1228</v>
      </c>
    </row>
    <row r="76" spans="1:8" s="4" customFormat="1" ht="9" customHeight="1" x14ac:dyDescent="0.25">
      <c r="A76" s="33" t="s">
        <v>499</v>
      </c>
      <c r="B76" s="33">
        <v>4.3442036945347002E-3</v>
      </c>
      <c r="C76" s="33">
        <v>-43.554066954958103</v>
      </c>
      <c r="D76" s="35">
        <v>0.88</v>
      </c>
      <c r="E76" s="35">
        <v>0.96199999999999997</v>
      </c>
      <c r="F76" s="35">
        <v>1</v>
      </c>
      <c r="G76" s="33">
        <v>8.1999999999999962E-2</v>
      </c>
      <c r="H76" s="4" t="s">
        <v>498</v>
      </c>
    </row>
    <row r="77" spans="1:8" s="4" customFormat="1" ht="9" customHeight="1" x14ac:dyDescent="0.25">
      <c r="A77" s="33" t="s">
        <v>273</v>
      </c>
      <c r="B77" s="33">
        <v>4.3471319445899104E-3</v>
      </c>
      <c r="C77" s="33">
        <v>-17.561038484325</v>
      </c>
      <c r="D77" s="35">
        <v>0.84</v>
      </c>
      <c r="E77" s="35">
        <v>0.94699999999999995</v>
      </c>
      <c r="F77" s="35">
        <v>1</v>
      </c>
      <c r="G77" s="33">
        <v>0.10699999999999998</v>
      </c>
      <c r="H77" s="4" t="s">
        <v>272</v>
      </c>
    </row>
    <row r="78" spans="1:8" s="4" customFormat="1" ht="9" customHeight="1" x14ac:dyDescent="0.25">
      <c r="A78" s="33" t="s">
        <v>79</v>
      </c>
      <c r="B78" s="33">
        <v>4.4324809006281597E-3</v>
      </c>
      <c r="C78" s="33">
        <v>-1.39794920980958</v>
      </c>
      <c r="D78" s="35">
        <v>0.54700000000000004</v>
      </c>
      <c r="E78" s="35">
        <v>0.74399999999999999</v>
      </c>
      <c r="F78" s="35">
        <v>1</v>
      </c>
      <c r="G78" s="33">
        <v>0.19699999999999995</v>
      </c>
      <c r="H78" s="4" t="s">
        <v>78</v>
      </c>
    </row>
    <row r="79" spans="1:8" s="4" customFormat="1" ht="9" customHeight="1" x14ac:dyDescent="0.25">
      <c r="A79" s="33" t="s">
        <v>1491</v>
      </c>
      <c r="B79" s="33">
        <v>4.4571230349859303E-3</v>
      </c>
      <c r="C79" s="33">
        <v>-0.28391121167898098</v>
      </c>
      <c r="D79" s="35">
        <v>0.22700000000000001</v>
      </c>
      <c r="E79" s="35">
        <v>0.436</v>
      </c>
      <c r="F79" s="35">
        <v>1</v>
      </c>
      <c r="G79" s="33">
        <v>0.20899999999999999</v>
      </c>
      <c r="H79" s="4" t="s">
        <v>1490</v>
      </c>
    </row>
    <row r="80" spans="1:8" s="4" customFormat="1" ht="9" customHeight="1" x14ac:dyDescent="0.25">
      <c r="A80" s="33" t="s">
        <v>402</v>
      </c>
      <c r="B80" s="33">
        <v>4.4866576605015803E-3</v>
      </c>
      <c r="C80" s="33">
        <v>-3.9606075351074499</v>
      </c>
      <c r="D80" s="35">
        <v>0.627</v>
      </c>
      <c r="E80" s="35">
        <v>0.79700000000000004</v>
      </c>
      <c r="F80" s="35">
        <v>1</v>
      </c>
      <c r="G80" s="33">
        <v>0.17000000000000004</v>
      </c>
      <c r="H80" s="4" t="s">
        <v>401</v>
      </c>
    </row>
    <row r="81" spans="1:8" s="4" customFormat="1" ht="9" customHeight="1" x14ac:dyDescent="0.25">
      <c r="A81" s="33" t="s">
        <v>493</v>
      </c>
      <c r="B81" s="33">
        <v>4.5106482098211899E-3</v>
      </c>
      <c r="C81" s="33">
        <v>-1.6458084656209999</v>
      </c>
      <c r="D81" s="35">
        <v>0.22700000000000001</v>
      </c>
      <c r="E81" s="35">
        <v>0.40600000000000003</v>
      </c>
      <c r="F81" s="35">
        <v>1</v>
      </c>
      <c r="G81" s="33">
        <v>0.17900000000000002</v>
      </c>
      <c r="H81" s="4" t="s">
        <v>492</v>
      </c>
    </row>
    <row r="82" spans="1:8" s="4" customFormat="1" ht="9" customHeight="1" x14ac:dyDescent="0.25">
      <c r="A82" s="33" t="s">
        <v>713</v>
      </c>
      <c r="B82" s="33">
        <v>4.5351127406631801E-3</v>
      </c>
      <c r="C82" s="33">
        <v>-0.316262196408783</v>
      </c>
      <c r="D82" s="35">
        <v>0.14699999999999999</v>
      </c>
      <c r="E82" s="35">
        <v>0.33800000000000002</v>
      </c>
      <c r="F82" s="35">
        <v>1</v>
      </c>
      <c r="G82" s="33">
        <v>0.19100000000000003</v>
      </c>
      <c r="H82" s="4" t="s">
        <v>712</v>
      </c>
    </row>
    <row r="83" spans="1:8" s="4" customFormat="1" ht="9" customHeight="1" x14ac:dyDescent="0.25">
      <c r="A83" s="33" t="s">
        <v>235</v>
      </c>
      <c r="B83" s="33">
        <v>4.6251066032557903E-3</v>
      </c>
      <c r="C83" s="33">
        <v>-6.0271629359796597</v>
      </c>
      <c r="D83" s="35">
        <v>0.81299999999999994</v>
      </c>
      <c r="E83" s="35">
        <v>0.86499999999999999</v>
      </c>
      <c r="F83" s="35">
        <v>1</v>
      </c>
      <c r="G83" s="33">
        <v>5.2000000000000046E-2</v>
      </c>
      <c r="H83" s="4" t="s">
        <v>234</v>
      </c>
    </row>
    <row r="84" spans="1:8" s="4" customFormat="1" ht="9" customHeight="1" x14ac:dyDescent="0.25">
      <c r="A84" s="33" t="s">
        <v>168</v>
      </c>
      <c r="B84" s="33">
        <v>4.7760117979728503E-3</v>
      </c>
      <c r="C84" s="33">
        <v>-23.025155655122401</v>
      </c>
      <c r="D84" s="35">
        <v>0.77300000000000002</v>
      </c>
      <c r="E84" s="35">
        <v>0.86499999999999999</v>
      </c>
      <c r="F84" s="35">
        <v>1</v>
      </c>
      <c r="G84" s="33">
        <v>9.1999999999999971E-2</v>
      </c>
      <c r="H84" s="4" t="s">
        <v>167</v>
      </c>
    </row>
    <row r="85" spans="1:8" s="4" customFormat="1" ht="9" customHeight="1" x14ac:dyDescent="0.25">
      <c r="A85" s="33" t="s">
        <v>1022</v>
      </c>
      <c r="B85" s="33">
        <v>4.8644500797154896E-3</v>
      </c>
      <c r="C85" s="33">
        <v>-2.1231770518267599</v>
      </c>
      <c r="D85" s="35">
        <v>6.7000000000000004E-2</v>
      </c>
      <c r="E85" s="35">
        <v>0.218</v>
      </c>
      <c r="F85" s="35">
        <v>1</v>
      </c>
      <c r="G85" s="33">
        <v>0.151</v>
      </c>
      <c r="H85" s="4" t="s">
        <v>1021</v>
      </c>
    </row>
    <row r="86" spans="1:8" s="4" customFormat="1" ht="9" customHeight="1" x14ac:dyDescent="0.25">
      <c r="A86" s="33" t="s">
        <v>561</v>
      </c>
      <c r="B86" s="33">
        <v>4.9082152488409596E-3</v>
      </c>
      <c r="C86" s="33">
        <v>-5.1232298422731102</v>
      </c>
      <c r="D86" s="35">
        <v>0.6</v>
      </c>
      <c r="E86" s="35">
        <v>0.76700000000000002</v>
      </c>
      <c r="F86" s="35">
        <v>1</v>
      </c>
      <c r="G86" s="33">
        <v>0.16700000000000004</v>
      </c>
      <c r="H86" s="4" t="s">
        <v>560</v>
      </c>
    </row>
    <row r="87" spans="1:8" s="4" customFormat="1" ht="9" customHeight="1" x14ac:dyDescent="0.25">
      <c r="A87" s="33" t="s">
        <v>93</v>
      </c>
      <c r="B87" s="33">
        <v>5.0376424247670498E-3</v>
      </c>
      <c r="C87" s="33">
        <v>4.0309558505904199</v>
      </c>
      <c r="D87" s="35">
        <v>0.107</v>
      </c>
      <c r="E87" s="35">
        <v>0.27800000000000002</v>
      </c>
      <c r="F87" s="35">
        <v>1</v>
      </c>
      <c r="G87" s="33">
        <v>0.17100000000000004</v>
      </c>
      <c r="H87" s="4" t="s">
        <v>92</v>
      </c>
    </row>
    <row r="88" spans="1:8" s="4" customFormat="1" ht="9" customHeight="1" x14ac:dyDescent="0.25">
      <c r="A88" s="33" t="s">
        <v>99</v>
      </c>
      <c r="B88" s="33">
        <v>5.0749142995882898E-3</v>
      </c>
      <c r="C88" s="33">
        <v>-0.86296022153100305</v>
      </c>
      <c r="D88" s="35">
        <v>0.04</v>
      </c>
      <c r="E88" s="35">
        <v>0.17299999999999999</v>
      </c>
      <c r="F88" s="35">
        <v>1</v>
      </c>
      <c r="G88" s="33">
        <v>0.13299999999999998</v>
      </c>
      <c r="H88" s="4" t="s">
        <v>98</v>
      </c>
    </row>
    <row r="89" spans="1:8" s="4" customFormat="1" ht="9" customHeight="1" x14ac:dyDescent="0.25">
      <c r="A89" s="33" t="s">
        <v>2425</v>
      </c>
      <c r="B89" s="33">
        <v>5.1669998772868797E-3</v>
      </c>
      <c r="C89" s="33">
        <v>-0.481769798478907</v>
      </c>
      <c r="D89" s="35">
        <v>5.2999999999999999E-2</v>
      </c>
      <c r="E89" s="35">
        <v>0.19500000000000001</v>
      </c>
      <c r="F89" s="35">
        <v>1</v>
      </c>
      <c r="G89" s="33">
        <v>0.14200000000000002</v>
      </c>
      <c r="H89" s="4" t="s">
        <v>2424</v>
      </c>
    </row>
    <row r="90" spans="1:8" s="4" customFormat="1" ht="9" customHeight="1" x14ac:dyDescent="0.25">
      <c r="A90" s="33" t="s">
        <v>140</v>
      </c>
      <c r="B90" s="33">
        <v>5.39920353193172E-3</v>
      </c>
      <c r="C90" s="33">
        <v>-11.4199567689656</v>
      </c>
      <c r="D90" s="35">
        <v>0.70699999999999996</v>
      </c>
      <c r="E90" s="35">
        <v>0.85699999999999998</v>
      </c>
      <c r="F90" s="35">
        <v>1</v>
      </c>
      <c r="G90" s="33">
        <v>0.15000000000000002</v>
      </c>
      <c r="H90" s="4" t="s">
        <v>139</v>
      </c>
    </row>
    <row r="91" spans="1:8" s="4" customFormat="1" ht="9" customHeight="1" x14ac:dyDescent="0.25">
      <c r="A91" s="33" t="s">
        <v>426</v>
      </c>
      <c r="B91" s="33">
        <v>5.5341815806710199E-3</v>
      </c>
      <c r="C91" s="33">
        <v>-23.377058454244899</v>
      </c>
      <c r="D91" s="35">
        <v>0.73299999999999998</v>
      </c>
      <c r="E91" s="35">
        <v>0.85699999999999998</v>
      </c>
      <c r="F91" s="35">
        <v>1</v>
      </c>
      <c r="G91" s="33">
        <v>0.124</v>
      </c>
      <c r="H91" s="4" t="s">
        <v>425</v>
      </c>
    </row>
    <row r="92" spans="1:8" s="4" customFormat="1" ht="9" customHeight="1" x14ac:dyDescent="0.25">
      <c r="A92" s="33" t="s">
        <v>158</v>
      </c>
      <c r="B92" s="33">
        <v>5.6284884557262198E-3</v>
      </c>
      <c r="C92" s="33">
        <v>-2.6989818038573299</v>
      </c>
      <c r="D92" s="35">
        <v>0.65300000000000002</v>
      </c>
      <c r="E92" s="35">
        <v>0.78900000000000003</v>
      </c>
      <c r="F92" s="35">
        <v>1</v>
      </c>
      <c r="G92" s="33">
        <v>0.13600000000000001</v>
      </c>
      <c r="H92" s="4" t="s">
        <v>157</v>
      </c>
    </row>
    <row r="93" spans="1:8" s="4" customFormat="1" ht="9" customHeight="1" x14ac:dyDescent="0.25">
      <c r="A93" s="33" t="s">
        <v>487</v>
      </c>
      <c r="B93" s="33">
        <v>5.6349091093579398E-3</v>
      </c>
      <c r="C93" s="33">
        <v>-9.0118978380979193</v>
      </c>
      <c r="D93" s="35">
        <v>0.32</v>
      </c>
      <c r="E93" s="35">
        <v>0.496</v>
      </c>
      <c r="F93" s="35">
        <v>1</v>
      </c>
      <c r="G93" s="33">
        <v>0.17599999999999999</v>
      </c>
      <c r="H93" s="4" t="s">
        <v>486</v>
      </c>
    </row>
    <row r="94" spans="1:8" s="4" customFormat="1" ht="9" customHeight="1" x14ac:dyDescent="0.25">
      <c r="A94" s="33" t="s">
        <v>179</v>
      </c>
      <c r="B94" s="33">
        <v>5.7570976196756199E-3</v>
      </c>
      <c r="C94" s="33">
        <v>-2.7778866483505502</v>
      </c>
      <c r="D94" s="35">
        <v>0.65300000000000002</v>
      </c>
      <c r="E94" s="35">
        <v>0.75900000000000001</v>
      </c>
      <c r="F94" s="35">
        <v>1</v>
      </c>
      <c r="G94" s="33">
        <v>0.10599999999999998</v>
      </c>
      <c r="H94" s="4" t="s">
        <v>178</v>
      </c>
    </row>
    <row r="95" spans="1:8" s="4" customFormat="1" ht="9" customHeight="1" x14ac:dyDescent="0.25">
      <c r="A95" s="33" t="s">
        <v>1207</v>
      </c>
      <c r="B95" s="33">
        <v>5.7888719856968602E-3</v>
      </c>
      <c r="C95" s="33">
        <v>-0.91577490489984603</v>
      </c>
      <c r="D95" s="35">
        <v>0.22700000000000001</v>
      </c>
      <c r="E95" s="35">
        <v>0.41399999999999998</v>
      </c>
      <c r="F95" s="35">
        <v>1</v>
      </c>
      <c r="G95" s="33">
        <v>0.18699999999999997</v>
      </c>
      <c r="H95" s="4" t="s">
        <v>1206</v>
      </c>
    </row>
    <row r="96" spans="1:8" s="4" customFormat="1" ht="9" customHeight="1" x14ac:dyDescent="0.25">
      <c r="A96" s="33" t="s">
        <v>900</v>
      </c>
      <c r="B96" s="33">
        <v>5.7990153318730397E-3</v>
      </c>
      <c r="C96" s="33">
        <v>0.35924466750340101</v>
      </c>
      <c r="D96" s="35">
        <v>0.13300000000000001</v>
      </c>
      <c r="E96" s="35">
        <v>0.33100000000000002</v>
      </c>
      <c r="F96" s="35">
        <v>1</v>
      </c>
      <c r="G96" s="33">
        <v>0.19800000000000001</v>
      </c>
      <c r="H96" s="4" t="s">
        <v>899</v>
      </c>
    </row>
    <row r="97" spans="1:8" s="4" customFormat="1" ht="9" customHeight="1" x14ac:dyDescent="0.25">
      <c r="A97" s="33" t="s">
        <v>2361</v>
      </c>
      <c r="B97" s="33">
        <v>5.9792618513736101E-3</v>
      </c>
      <c r="C97" s="33">
        <v>-0.43687283043277297</v>
      </c>
      <c r="D97" s="35">
        <v>0.29299999999999998</v>
      </c>
      <c r="E97" s="35">
        <v>0.496</v>
      </c>
      <c r="F97" s="35">
        <v>1</v>
      </c>
      <c r="G97" s="33">
        <v>0.20300000000000001</v>
      </c>
      <c r="H97" s="4" t="s">
        <v>2360</v>
      </c>
    </row>
    <row r="98" spans="1:8" s="4" customFormat="1" ht="9" customHeight="1" x14ac:dyDescent="0.25">
      <c r="A98" s="33" t="s">
        <v>307</v>
      </c>
      <c r="B98" s="33">
        <v>6.04695138832938E-3</v>
      </c>
      <c r="C98" s="33">
        <v>-1.5274152422070499</v>
      </c>
      <c r="D98" s="35">
        <v>0.53300000000000003</v>
      </c>
      <c r="E98" s="35">
        <v>0.68400000000000005</v>
      </c>
      <c r="F98" s="35">
        <v>1</v>
      </c>
      <c r="G98" s="33">
        <v>0.15100000000000002</v>
      </c>
      <c r="H98" s="4" t="s">
        <v>306</v>
      </c>
    </row>
    <row r="99" spans="1:8" s="4" customFormat="1" ht="9" customHeight="1" x14ac:dyDescent="0.25">
      <c r="A99" s="33" t="s">
        <v>47</v>
      </c>
      <c r="B99" s="33">
        <v>6.2081140593552298E-3</v>
      </c>
      <c r="C99" s="33">
        <v>-3.37265407016509</v>
      </c>
      <c r="D99" s="35">
        <v>0.65300000000000002</v>
      </c>
      <c r="E99" s="35">
        <v>0.74399999999999999</v>
      </c>
      <c r="F99" s="35">
        <v>1</v>
      </c>
      <c r="G99" s="33">
        <v>9.099999999999997E-2</v>
      </c>
      <c r="H99" s="4" t="s">
        <v>46</v>
      </c>
    </row>
    <row r="100" spans="1:8" s="4" customFormat="1" ht="9" customHeight="1" x14ac:dyDescent="0.25">
      <c r="A100" s="33" t="s">
        <v>213</v>
      </c>
      <c r="B100" s="33">
        <v>6.28028908522378E-3</v>
      </c>
      <c r="C100" s="33">
        <v>-8.4205141811528392</v>
      </c>
      <c r="D100" s="35">
        <v>0.64</v>
      </c>
      <c r="E100" s="35">
        <v>0.79700000000000004</v>
      </c>
      <c r="F100" s="35">
        <v>1</v>
      </c>
      <c r="G100" s="33">
        <v>0.15700000000000003</v>
      </c>
      <c r="H100" s="4" t="s">
        <v>212</v>
      </c>
    </row>
    <row r="101" spans="1:8" s="4" customFormat="1" ht="9" customHeight="1" x14ac:dyDescent="0.25">
      <c r="A101" s="33" t="s">
        <v>2293</v>
      </c>
      <c r="B101" s="33">
        <v>6.4084232149912799E-3</v>
      </c>
      <c r="C101" s="33">
        <v>-0.54818091519644496</v>
      </c>
      <c r="D101" s="35">
        <v>5.2999999999999999E-2</v>
      </c>
      <c r="E101" s="35">
        <v>0.188</v>
      </c>
      <c r="F101" s="35">
        <v>1</v>
      </c>
      <c r="G101" s="33">
        <v>0.13500000000000001</v>
      </c>
      <c r="H101" s="4" t="s">
        <v>2292</v>
      </c>
    </row>
    <row r="102" spans="1:8" s="4" customFormat="1" ht="9" customHeight="1" x14ac:dyDescent="0.25">
      <c r="A102" s="33" t="s">
        <v>735</v>
      </c>
      <c r="B102" s="33">
        <v>6.5847527710038104E-3</v>
      </c>
      <c r="C102" s="33">
        <v>-0.58677235748075995</v>
      </c>
      <c r="D102" s="35">
        <v>0.46700000000000003</v>
      </c>
      <c r="E102" s="35">
        <v>0.63900000000000001</v>
      </c>
      <c r="F102" s="35">
        <v>1</v>
      </c>
      <c r="G102" s="33">
        <v>0.17199999999999999</v>
      </c>
      <c r="H102" s="4" t="s">
        <v>734</v>
      </c>
    </row>
    <row r="103" spans="1:8" s="4" customFormat="1" ht="9" customHeight="1" x14ac:dyDescent="0.25">
      <c r="A103" s="33" t="s">
        <v>723</v>
      </c>
      <c r="B103" s="33">
        <v>6.7188778646563802E-3</v>
      </c>
      <c r="C103" s="33">
        <v>-3.0208015075658499</v>
      </c>
      <c r="D103" s="35">
        <v>0.6</v>
      </c>
      <c r="E103" s="35">
        <v>0.72199999999999998</v>
      </c>
      <c r="F103" s="35">
        <v>1</v>
      </c>
      <c r="G103" s="33">
        <v>0.122</v>
      </c>
      <c r="H103" s="4" t="s">
        <v>722</v>
      </c>
    </row>
    <row r="104" spans="1:8" s="4" customFormat="1" ht="9" customHeight="1" x14ac:dyDescent="0.25">
      <c r="A104" s="33" t="s">
        <v>1018</v>
      </c>
      <c r="B104" s="33">
        <v>6.9734770467970502E-3</v>
      </c>
      <c r="C104" s="33">
        <v>-1.0602558058739699</v>
      </c>
      <c r="D104" s="35">
        <v>0.4</v>
      </c>
      <c r="E104" s="35">
        <v>0.57899999999999996</v>
      </c>
      <c r="F104" s="35">
        <v>1</v>
      </c>
      <c r="G104" s="33">
        <v>0.17899999999999994</v>
      </c>
      <c r="H104" s="4" t="s">
        <v>1017</v>
      </c>
    </row>
    <row r="105" spans="1:8" s="4" customFormat="1" ht="9" customHeight="1" x14ac:dyDescent="0.25">
      <c r="A105" s="33" t="s">
        <v>35</v>
      </c>
      <c r="B105" s="33">
        <v>7.0088583690386102E-3</v>
      </c>
      <c r="C105" s="33">
        <v>-18.043178708911501</v>
      </c>
      <c r="D105" s="35">
        <v>0.04</v>
      </c>
      <c r="E105" s="35">
        <v>0.16500000000000001</v>
      </c>
      <c r="F105" s="35">
        <v>1</v>
      </c>
      <c r="G105" s="33">
        <v>0.125</v>
      </c>
      <c r="H105" s="4" t="s">
        <v>34</v>
      </c>
    </row>
    <row r="106" spans="1:8" s="4" customFormat="1" ht="9" customHeight="1" x14ac:dyDescent="0.25">
      <c r="A106" s="33" t="s">
        <v>3113</v>
      </c>
      <c r="B106" s="33">
        <v>7.0470530596941803E-3</v>
      </c>
      <c r="C106" s="33">
        <v>-0.485342585473865</v>
      </c>
      <c r="D106" s="35">
        <v>9.2999999999999999E-2</v>
      </c>
      <c r="E106" s="35">
        <v>0.24099999999999999</v>
      </c>
      <c r="F106" s="35">
        <v>1</v>
      </c>
      <c r="G106" s="33">
        <v>0.14799999999999999</v>
      </c>
      <c r="H106" s="4" t="s">
        <v>3112</v>
      </c>
    </row>
    <row r="107" spans="1:8" s="4" customFormat="1" ht="9" customHeight="1" x14ac:dyDescent="0.25">
      <c r="A107" s="33" t="s">
        <v>1075</v>
      </c>
      <c r="B107" s="33">
        <v>7.2362374748685997E-3</v>
      </c>
      <c r="C107" s="33">
        <v>-2.3440920492637201</v>
      </c>
      <c r="D107" s="35">
        <v>0.52</v>
      </c>
      <c r="E107" s="35">
        <v>0.70699999999999996</v>
      </c>
      <c r="F107" s="35">
        <v>1</v>
      </c>
      <c r="G107" s="33">
        <v>0.18699999999999994</v>
      </c>
      <c r="H107" s="4" t="s">
        <v>1074</v>
      </c>
    </row>
    <row r="108" spans="1:8" s="4" customFormat="1" ht="9" customHeight="1" x14ac:dyDescent="0.25">
      <c r="A108" s="33" t="s">
        <v>679</v>
      </c>
      <c r="B108" s="33">
        <v>7.3178423845492802E-3</v>
      </c>
      <c r="C108" s="33">
        <v>-0.34479221534863602</v>
      </c>
      <c r="D108" s="35">
        <v>0.107</v>
      </c>
      <c r="E108" s="35">
        <v>0.26300000000000001</v>
      </c>
      <c r="F108" s="35">
        <v>1</v>
      </c>
      <c r="G108" s="33">
        <v>0.15600000000000003</v>
      </c>
      <c r="H108" s="4" t="s">
        <v>678</v>
      </c>
    </row>
    <row r="109" spans="1:8" s="4" customFormat="1" ht="9" customHeight="1" x14ac:dyDescent="0.25">
      <c r="A109" s="33" t="s">
        <v>247</v>
      </c>
      <c r="B109" s="33">
        <v>7.3491708210071003E-3</v>
      </c>
      <c r="C109" s="33">
        <v>-18.4268494064473</v>
      </c>
      <c r="D109" s="35">
        <v>0.8</v>
      </c>
      <c r="E109" s="35">
        <v>0.85699999999999998</v>
      </c>
      <c r="F109" s="35">
        <v>1</v>
      </c>
      <c r="G109" s="33">
        <v>5.699999999999994E-2</v>
      </c>
      <c r="H109" s="4" t="s">
        <v>246</v>
      </c>
    </row>
    <row r="110" spans="1:8" s="4" customFormat="1" ht="9" customHeight="1" x14ac:dyDescent="0.25">
      <c r="A110" s="33" t="s">
        <v>1065</v>
      </c>
      <c r="B110" s="33">
        <v>7.508175937906E-3</v>
      </c>
      <c r="C110" s="33">
        <v>-3.7179960314135201</v>
      </c>
      <c r="D110" s="35">
        <v>0.6</v>
      </c>
      <c r="E110" s="35">
        <v>0.72199999999999998</v>
      </c>
      <c r="F110" s="35">
        <v>1</v>
      </c>
      <c r="G110" s="33">
        <v>0.122</v>
      </c>
      <c r="H110" s="4" t="s">
        <v>1064</v>
      </c>
    </row>
    <row r="111" spans="1:8" s="4" customFormat="1" ht="9" customHeight="1" x14ac:dyDescent="0.25">
      <c r="A111" s="33" t="s">
        <v>201</v>
      </c>
      <c r="B111" s="33">
        <v>7.5596104960436701E-3</v>
      </c>
      <c r="C111" s="33">
        <v>-3.2935535485388598</v>
      </c>
      <c r="D111" s="35">
        <v>0.68</v>
      </c>
      <c r="E111" s="35">
        <v>0.83499999999999996</v>
      </c>
      <c r="F111" s="35">
        <v>1</v>
      </c>
      <c r="G111" s="33">
        <v>0.15499999999999992</v>
      </c>
      <c r="H111" s="4" t="s">
        <v>200</v>
      </c>
    </row>
    <row r="112" spans="1:8" s="4" customFormat="1" ht="9" customHeight="1" x14ac:dyDescent="0.25">
      <c r="A112" s="33" t="s">
        <v>992</v>
      </c>
      <c r="B112" s="33">
        <v>7.6332862974494596E-3</v>
      </c>
      <c r="C112" s="33">
        <v>-7.74590349313464</v>
      </c>
      <c r="D112" s="35">
        <v>0.81299999999999994</v>
      </c>
      <c r="E112" s="35">
        <v>0.85699999999999998</v>
      </c>
      <c r="F112" s="35">
        <v>1</v>
      </c>
      <c r="G112" s="33">
        <v>4.4000000000000039E-2</v>
      </c>
      <c r="H112" s="4" t="s">
        <v>991</v>
      </c>
    </row>
    <row r="113" spans="1:8" s="4" customFormat="1" ht="9" customHeight="1" x14ac:dyDescent="0.25">
      <c r="A113" s="33" t="s">
        <v>685</v>
      </c>
      <c r="B113" s="33">
        <v>7.6362178276173096E-3</v>
      </c>
      <c r="C113" s="33">
        <v>-0.45172264283810698</v>
      </c>
      <c r="D113" s="35">
        <v>0.107</v>
      </c>
      <c r="E113" s="35">
        <v>0.26300000000000001</v>
      </c>
      <c r="F113" s="35">
        <v>1</v>
      </c>
      <c r="G113" s="33">
        <v>0.15600000000000003</v>
      </c>
      <c r="H113" s="4" t="s">
        <v>684</v>
      </c>
    </row>
    <row r="114" spans="1:8" s="4" customFormat="1" ht="9" customHeight="1" x14ac:dyDescent="0.25">
      <c r="A114" s="33" t="s">
        <v>2357</v>
      </c>
      <c r="B114" s="33">
        <v>7.6781438005022202E-3</v>
      </c>
      <c r="C114" s="33">
        <v>-0.27441477832254701</v>
      </c>
      <c r="D114" s="35">
        <v>2.7E-2</v>
      </c>
      <c r="E114" s="35">
        <v>0.14299999999999999</v>
      </c>
      <c r="F114" s="35">
        <v>1</v>
      </c>
      <c r="G114" s="33">
        <v>0.11599999999999999</v>
      </c>
      <c r="H114" s="4" t="s">
        <v>2356</v>
      </c>
    </row>
    <row r="115" spans="1:8" s="4" customFormat="1" ht="9" customHeight="1" x14ac:dyDescent="0.25">
      <c r="A115" s="33" t="s">
        <v>281</v>
      </c>
      <c r="B115" s="33">
        <v>7.7766278590666298E-3</v>
      </c>
      <c r="C115" s="33">
        <v>-6.1541386263821103</v>
      </c>
      <c r="D115" s="35">
        <v>0.42699999999999999</v>
      </c>
      <c r="E115" s="35">
        <v>0.59399999999999997</v>
      </c>
      <c r="F115" s="35">
        <v>1</v>
      </c>
      <c r="G115" s="33">
        <v>0.16699999999999998</v>
      </c>
      <c r="H115" s="4" t="s">
        <v>280</v>
      </c>
    </row>
    <row r="116" spans="1:8" s="4" customFormat="1" ht="9" customHeight="1" x14ac:dyDescent="0.25">
      <c r="A116" s="33" t="s">
        <v>2315</v>
      </c>
      <c r="B116" s="33">
        <v>8.2173313630415894E-3</v>
      </c>
      <c r="C116" s="33">
        <v>-0.28985259394665303</v>
      </c>
      <c r="D116" s="35">
        <v>6.7000000000000004E-2</v>
      </c>
      <c r="E116" s="35">
        <v>0.20300000000000001</v>
      </c>
      <c r="F116" s="35">
        <v>1</v>
      </c>
      <c r="G116" s="33">
        <v>0.13600000000000001</v>
      </c>
      <c r="H116" s="4" t="s">
        <v>2314</v>
      </c>
    </row>
    <row r="117" spans="1:8" s="4" customFormat="1" ht="9" customHeight="1" x14ac:dyDescent="0.25">
      <c r="A117" s="33" t="s">
        <v>611</v>
      </c>
      <c r="B117" s="33">
        <v>8.2206282109578005E-3</v>
      </c>
      <c r="C117" s="33">
        <v>-1.2750485816282</v>
      </c>
      <c r="D117" s="35">
        <v>0.29299999999999998</v>
      </c>
      <c r="E117" s="35">
        <v>0.47399999999999998</v>
      </c>
      <c r="F117" s="35">
        <v>1</v>
      </c>
      <c r="G117" s="33">
        <v>0.18099999999999999</v>
      </c>
      <c r="H117" s="4" t="s">
        <v>610</v>
      </c>
    </row>
    <row r="118" spans="1:8" s="4" customFormat="1" ht="9" customHeight="1" x14ac:dyDescent="0.25">
      <c r="A118" s="33" t="s">
        <v>639</v>
      </c>
      <c r="B118" s="33">
        <v>8.83312956123832E-3</v>
      </c>
      <c r="C118" s="33">
        <v>-8.0520231388476606</v>
      </c>
      <c r="D118" s="35">
        <v>0.41299999999999998</v>
      </c>
      <c r="E118" s="35">
        <v>0.61699999999999999</v>
      </c>
      <c r="F118" s="35">
        <v>1</v>
      </c>
      <c r="G118" s="33">
        <v>0.20400000000000001</v>
      </c>
      <c r="H118" s="4" t="s">
        <v>638</v>
      </c>
    </row>
    <row r="119" spans="1:8" s="4" customFormat="1" ht="9" customHeight="1" x14ac:dyDescent="0.25">
      <c r="A119" s="33" t="s">
        <v>3131</v>
      </c>
      <c r="B119" s="33">
        <v>8.8607457800550793E-3</v>
      </c>
      <c r="C119" s="33">
        <v>-1.88222696569573</v>
      </c>
      <c r="D119" s="35">
        <v>0.2</v>
      </c>
      <c r="E119" s="35">
        <v>0.36799999999999999</v>
      </c>
      <c r="F119" s="35">
        <v>1</v>
      </c>
      <c r="G119" s="33">
        <v>0.16799999999999998</v>
      </c>
      <c r="H119" s="4" t="s">
        <v>3130</v>
      </c>
    </row>
    <row r="120" spans="1:8" s="4" customFormat="1" ht="9" customHeight="1" x14ac:dyDescent="0.25">
      <c r="A120" s="33" t="s">
        <v>2381</v>
      </c>
      <c r="B120" s="33">
        <v>8.9531345454942207E-3</v>
      </c>
      <c r="C120" s="33">
        <v>-0.46312255296316601</v>
      </c>
      <c r="D120" s="35">
        <v>0.107</v>
      </c>
      <c r="E120" s="35">
        <v>0.26300000000000001</v>
      </c>
      <c r="F120" s="35">
        <v>1</v>
      </c>
      <c r="G120" s="33">
        <v>0.15600000000000003</v>
      </c>
      <c r="H120" s="4" t="s">
        <v>2380</v>
      </c>
    </row>
    <row r="121" spans="1:8" s="4" customFormat="1" ht="9" customHeight="1" x14ac:dyDescent="0.25">
      <c r="A121" s="33" t="s">
        <v>1044</v>
      </c>
      <c r="B121" s="33">
        <v>9.0666284866329407E-3</v>
      </c>
      <c r="C121" s="33">
        <v>-2.3487695458192799</v>
      </c>
      <c r="D121" s="35">
        <v>0.4</v>
      </c>
      <c r="E121" s="35">
        <v>0.57099999999999995</v>
      </c>
      <c r="F121" s="35">
        <v>1</v>
      </c>
      <c r="G121" s="33">
        <v>0.17099999999999993</v>
      </c>
      <c r="H121" s="4" t="s">
        <v>1043</v>
      </c>
    </row>
    <row r="122" spans="1:8" s="4" customFormat="1" ht="9" customHeight="1" x14ac:dyDescent="0.25">
      <c r="A122" s="33" t="s">
        <v>215</v>
      </c>
      <c r="B122" s="33">
        <v>9.3351563219054405E-3</v>
      </c>
      <c r="C122" s="33">
        <v>-3.7323717129956502</v>
      </c>
      <c r="D122" s="35">
        <v>0.66700000000000004</v>
      </c>
      <c r="E122" s="35">
        <v>0.78200000000000003</v>
      </c>
      <c r="F122" s="35">
        <v>1</v>
      </c>
      <c r="G122" s="33">
        <v>0.11499999999999999</v>
      </c>
      <c r="H122" s="4" t="s">
        <v>214</v>
      </c>
    </row>
    <row r="123" spans="1:8" s="4" customFormat="1" ht="9" customHeight="1" x14ac:dyDescent="0.25">
      <c r="A123" s="33" t="s">
        <v>132</v>
      </c>
      <c r="B123" s="33">
        <v>9.3544614856236104E-3</v>
      </c>
      <c r="C123" s="33">
        <v>-8.0687059804173504</v>
      </c>
      <c r="D123" s="35">
        <v>0.33300000000000002</v>
      </c>
      <c r="E123" s="35">
        <v>0.51100000000000001</v>
      </c>
      <c r="F123" s="35">
        <v>1</v>
      </c>
      <c r="G123" s="33">
        <v>0.17799999999999999</v>
      </c>
      <c r="H123" s="4" t="s">
        <v>131</v>
      </c>
    </row>
    <row r="124" spans="1:8" s="4" customFormat="1" ht="9" customHeight="1" x14ac:dyDescent="0.25">
      <c r="A124" s="33" t="s">
        <v>211</v>
      </c>
      <c r="B124" s="33">
        <v>9.5663130767427908E-3</v>
      </c>
      <c r="C124" s="33">
        <v>-4.7656113881515703</v>
      </c>
      <c r="D124" s="35">
        <v>0.64</v>
      </c>
      <c r="E124" s="35">
        <v>0.752</v>
      </c>
      <c r="F124" s="35">
        <v>1</v>
      </c>
      <c r="G124" s="33">
        <v>0.11199999999999999</v>
      </c>
      <c r="H124" s="4" t="s">
        <v>210</v>
      </c>
    </row>
    <row r="125" spans="1:8" s="4" customFormat="1" ht="9" customHeight="1" x14ac:dyDescent="0.25">
      <c r="A125" s="33" t="s">
        <v>41</v>
      </c>
      <c r="B125" s="33">
        <v>9.6430812111371108E-3</v>
      </c>
      <c r="C125" s="33">
        <v>-1.8019183820214499</v>
      </c>
      <c r="D125" s="35">
        <v>0.21299999999999999</v>
      </c>
      <c r="E125" s="35">
        <v>0.41399999999999998</v>
      </c>
      <c r="F125" s="35">
        <v>1</v>
      </c>
      <c r="G125" s="33">
        <v>0.20099999999999998</v>
      </c>
      <c r="H125" s="4" t="s">
        <v>40</v>
      </c>
    </row>
    <row r="126" spans="1:8" s="4" customFormat="1" ht="9" customHeight="1" x14ac:dyDescent="0.25">
      <c r="A126" s="33" t="s">
        <v>271</v>
      </c>
      <c r="B126" s="33">
        <v>9.7171987569542005E-3</v>
      </c>
      <c r="C126" s="33">
        <v>-10.741772221797</v>
      </c>
      <c r="D126" s="35">
        <v>0.69299999999999995</v>
      </c>
      <c r="E126" s="35">
        <v>0.81200000000000006</v>
      </c>
      <c r="F126" s="35">
        <v>1</v>
      </c>
      <c r="G126" s="33">
        <v>0.11900000000000011</v>
      </c>
      <c r="H126" s="4" t="s">
        <v>270</v>
      </c>
    </row>
    <row r="127" spans="1:8" s="4" customFormat="1" ht="9" customHeight="1" x14ac:dyDescent="0.25">
      <c r="A127" s="33" t="s">
        <v>55</v>
      </c>
      <c r="B127" s="33">
        <v>9.7400938967581799E-3</v>
      </c>
      <c r="C127" s="33">
        <v>-10.204629814007699</v>
      </c>
      <c r="D127" s="35">
        <v>0.81299999999999994</v>
      </c>
      <c r="E127" s="35">
        <v>0.872</v>
      </c>
      <c r="F127" s="35">
        <v>1</v>
      </c>
      <c r="G127" s="33">
        <v>5.9000000000000052E-2</v>
      </c>
      <c r="H127" s="4" t="s">
        <v>54</v>
      </c>
    </row>
    <row r="128" spans="1:8" s="4" customFormat="1" ht="9" customHeight="1" x14ac:dyDescent="0.25">
      <c r="A128" s="33" t="s">
        <v>2099</v>
      </c>
      <c r="B128" s="33">
        <v>9.8171606353667298E-3</v>
      </c>
      <c r="C128" s="33">
        <v>-0.30996235145544498</v>
      </c>
      <c r="D128" s="35">
        <v>1.2999999999999999E-2</v>
      </c>
      <c r="E128" s="35">
        <v>0.113</v>
      </c>
      <c r="F128" s="35">
        <v>1</v>
      </c>
      <c r="G128" s="33">
        <v>0.1</v>
      </c>
      <c r="H128" s="4" t="s">
        <v>2098</v>
      </c>
    </row>
    <row r="129" spans="1:8" s="4" customFormat="1" ht="9" customHeight="1" x14ac:dyDescent="0.25">
      <c r="A129" s="33" t="s">
        <v>85</v>
      </c>
      <c r="B129" s="33">
        <v>1.00172785683714E-2</v>
      </c>
      <c r="C129" s="33">
        <v>-16.405062257866501</v>
      </c>
      <c r="D129" s="35">
        <v>0.82699999999999996</v>
      </c>
      <c r="E129" s="35">
        <v>0.88700000000000001</v>
      </c>
      <c r="F129" s="35">
        <v>1</v>
      </c>
      <c r="G129" s="33">
        <v>6.0000000000000053E-2</v>
      </c>
      <c r="H129" s="4" t="s">
        <v>84</v>
      </c>
    </row>
    <row r="130" spans="1:8" s="4" customFormat="1" ht="9" customHeight="1" x14ac:dyDescent="0.25">
      <c r="A130" s="33" t="s">
        <v>1571</v>
      </c>
      <c r="B130" s="33">
        <v>1.0085595159644601E-2</v>
      </c>
      <c r="C130" s="33">
        <v>-1.37492773060841</v>
      </c>
      <c r="D130" s="35">
        <v>0.22700000000000001</v>
      </c>
      <c r="E130" s="35">
        <v>0.376</v>
      </c>
      <c r="F130" s="35">
        <v>1</v>
      </c>
      <c r="G130" s="33">
        <v>0.14899999999999999</v>
      </c>
      <c r="H130" s="4" t="s">
        <v>1570</v>
      </c>
    </row>
    <row r="131" spans="1:8" s="4" customFormat="1" ht="9" customHeight="1" x14ac:dyDescent="0.25">
      <c r="A131" s="33" t="s">
        <v>743</v>
      </c>
      <c r="B131" s="33">
        <v>1.01592387851218E-2</v>
      </c>
      <c r="C131" s="33">
        <v>-2.5526846807508101</v>
      </c>
      <c r="D131" s="35">
        <v>0.4</v>
      </c>
      <c r="E131" s="35">
        <v>0.54100000000000004</v>
      </c>
      <c r="F131" s="35">
        <v>1</v>
      </c>
      <c r="G131" s="33">
        <v>0.14100000000000001</v>
      </c>
      <c r="H131" s="4" t="s">
        <v>742</v>
      </c>
    </row>
    <row r="132" spans="1:8" s="4" customFormat="1" ht="9" customHeight="1" x14ac:dyDescent="0.25">
      <c r="A132" s="33" t="s">
        <v>195</v>
      </c>
      <c r="B132" s="33">
        <v>1.0277817049260601E-2</v>
      </c>
      <c r="C132" s="33">
        <v>-3.8850898047031399</v>
      </c>
      <c r="D132" s="35">
        <v>0.66700000000000004</v>
      </c>
      <c r="E132" s="35">
        <v>0.83499999999999996</v>
      </c>
      <c r="F132" s="35">
        <v>1</v>
      </c>
      <c r="G132" s="33">
        <v>0.16799999999999993</v>
      </c>
      <c r="H132" s="4" t="s">
        <v>194</v>
      </c>
    </row>
    <row r="133" spans="1:8" s="4" customFormat="1" ht="9" customHeight="1" x14ac:dyDescent="0.25">
      <c r="A133" s="33" t="s">
        <v>410</v>
      </c>
      <c r="B133" s="33">
        <v>1.0581041475445601E-2</v>
      </c>
      <c r="C133" s="33">
        <v>-8.8842906868006004</v>
      </c>
      <c r="D133" s="35">
        <v>0.56000000000000005</v>
      </c>
      <c r="E133" s="35">
        <v>0.752</v>
      </c>
      <c r="F133" s="35">
        <v>1</v>
      </c>
      <c r="G133" s="33">
        <v>0.19199999999999995</v>
      </c>
      <c r="H133" s="4" t="s">
        <v>409</v>
      </c>
    </row>
    <row r="134" spans="1:8" s="4" customFormat="1" ht="9" customHeight="1" x14ac:dyDescent="0.25">
      <c r="A134" s="33" t="s">
        <v>333</v>
      </c>
      <c r="B134" s="33">
        <v>1.1201993587863E-2</v>
      </c>
      <c r="C134" s="33">
        <v>-5.0174082198331602</v>
      </c>
      <c r="D134" s="35">
        <v>0.45300000000000001</v>
      </c>
      <c r="E134" s="35">
        <v>0.63200000000000001</v>
      </c>
      <c r="F134" s="35">
        <v>1</v>
      </c>
      <c r="G134" s="33">
        <v>0.17899999999999999</v>
      </c>
      <c r="H134" s="4" t="s">
        <v>332</v>
      </c>
    </row>
    <row r="135" spans="1:8" s="4" customFormat="1" ht="9" customHeight="1" x14ac:dyDescent="0.25">
      <c r="A135" s="33" t="s">
        <v>185</v>
      </c>
      <c r="B135" s="33">
        <v>1.1290857050631899E-2</v>
      </c>
      <c r="C135" s="33">
        <v>-5.20605198468993</v>
      </c>
      <c r="D135" s="35">
        <v>0.54700000000000004</v>
      </c>
      <c r="E135" s="35">
        <v>0.70699999999999996</v>
      </c>
      <c r="F135" s="35">
        <v>1</v>
      </c>
      <c r="G135" s="33">
        <v>0.15999999999999992</v>
      </c>
      <c r="H135" s="4" t="s">
        <v>184</v>
      </c>
    </row>
    <row r="136" spans="1:8" s="4" customFormat="1" ht="9" customHeight="1" x14ac:dyDescent="0.25">
      <c r="A136" s="33" t="s">
        <v>597</v>
      </c>
      <c r="B136" s="33">
        <v>1.13428503406311E-2</v>
      </c>
      <c r="C136" s="33">
        <v>-1.6807109725061</v>
      </c>
      <c r="D136" s="35">
        <v>0.54700000000000004</v>
      </c>
      <c r="E136" s="35">
        <v>0.65400000000000003</v>
      </c>
      <c r="F136" s="35">
        <v>1</v>
      </c>
      <c r="G136" s="33">
        <v>0.10699999999999998</v>
      </c>
      <c r="H136" s="4" t="s">
        <v>596</v>
      </c>
    </row>
    <row r="137" spans="1:8" s="4" customFormat="1" ht="9" customHeight="1" x14ac:dyDescent="0.25">
      <c r="A137" s="33" t="s">
        <v>1575</v>
      </c>
      <c r="B137" s="33">
        <v>1.1387799894034699E-2</v>
      </c>
      <c r="C137" s="33">
        <v>-0.26062108340406298</v>
      </c>
      <c r="D137" s="35">
        <v>9.2999999999999999E-2</v>
      </c>
      <c r="E137" s="35">
        <v>0.23300000000000001</v>
      </c>
      <c r="F137" s="35">
        <v>1</v>
      </c>
      <c r="G137" s="33">
        <v>0.14000000000000001</v>
      </c>
      <c r="H137" s="4" t="s">
        <v>1574</v>
      </c>
    </row>
    <row r="138" spans="1:8" s="4" customFormat="1" ht="9" customHeight="1" x14ac:dyDescent="0.25">
      <c r="A138" s="33" t="s">
        <v>3047</v>
      </c>
      <c r="B138" s="33">
        <v>1.1407332915345399E-2</v>
      </c>
      <c r="C138" s="33">
        <v>-0.28362416720516298</v>
      </c>
      <c r="D138" s="35">
        <v>0.13300000000000001</v>
      </c>
      <c r="E138" s="35">
        <v>0.29299999999999998</v>
      </c>
      <c r="F138" s="35">
        <v>1</v>
      </c>
      <c r="G138" s="33">
        <v>0.15999999999999998</v>
      </c>
      <c r="H138" s="4" t="s">
        <v>3046</v>
      </c>
    </row>
    <row r="139" spans="1:8" s="4" customFormat="1" ht="9" customHeight="1" x14ac:dyDescent="0.25">
      <c r="A139" s="33" t="s">
        <v>106</v>
      </c>
      <c r="B139" s="33">
        <v>1.15433057444618E-2</v>
      </c>
      <c r="C139" s="33">
        <v>-23.668316389224501</v>
      </c>
      <c r="D139" s="35">
        <v>0.82699999999999996</v>
      </c>
      <c r="E139" s="35">
        <v>0.91700000000000004</v>
      </c>
      <c r="F139" s="35">
        <v>1</v>
      </c>
      <c r="G139" s="33">
        <v>9.000000000000008E-2</v>
      </c>
      <c r="H139" s="4" t="s">
        <v>105</v>
      </c>
    </row>
    <row r="140" spans="1:8" s="4" customFormat="1" ht="9" customHeight="1" x14ac:dyDescent="0.25">
      <c r="A140" s="33" t="s">
        <v>683</v>
      </c>
      <c r="B140" s="33">
        <v>1.17217700125421E-2</v>
      </c>
      <c r="C140" s="33">
        <v>0.32068055400353801</v>
      </c>
      <c r="D140" s="35">
        <v>0.307</v>
      </c>
      <c r="E140" s="35">
        <v>0.504</v>
      </c>
      <c r="F140" s="35">
        <v>1</v>
      </c>
      <c r="G140" s="33">
        <v>0.19700000000000001</v>
      </c>
      <c r="H140" s="4" t="s">
        <v>682</v>
      </c>
    </row>
    <row r="141" spans="1:8" s="4" customFormat="1" ht="9" customHeight="1" x14ac:dyDescent="0.25">
      <c r="A141" s="33" t="s">
        <v>126</v>
      </c>
      <c r="B141" s="33">
        <v>1.1921298352738001E-2</v>
      </c>
      <c r="C141" s="33">
        <v>-13.4931379824838</v>
      </c>
      <c r="D141" s="35">
        <v>0.85299999999999998</v>
      </c>
      <c r="E141" s="35">
        <v>0.91</v>
      </c>
      <c r="F141" s="35">
        <v>1</v>
      </c>
      <c r="G141" s="33">
        <v>5.7000000000000051E-2</v>
      </c>
      <c r="H141" s="4" t="s">
        <v>125</v>
      </c>
    </row>
    <row r="142" spans="1:8" s="4" customFormat="1" ht="9" customHeight="1" x14ac:dyDescent="0.25">
      <c r="A142" s="33" t="s">
        <v>176</v>
      </c>
      <c r="B142" s="33">
        <v>1.20756185728395E-2</v>
      </c>
      <c r="C142" s="33">
        <v>-15.835946937823399</v>
      </c>
      <c r="D142" s="35">
        <v>0.93300000000000005</v>
      </c>
      <c r="E142" s="35">
        <v>0.92500000000000004</v>
      </c>
      <c r="F142" s="35">
        <v>1</v>
      </c>
      <c r="G142" s="33">
        <v>-8.0000000000000071E-3</v>
      </c>
      <c r="H142" s="4" t="s">
        <v>175</v>
      </c>
    </row>
    <row r="143" spans="1:8" s="4" customFormat="1" ht="9" customHeight="1" x14ac:dyDescent="0.25">
      <c r="A143" s="33" t="s">
        <v>87</v>
      </c>
      <c r="B143" s="33">
        <v>1.21482465773697E-2</v>
      </c>
      <c r="C143" s="33">
        <v>-12.4458618636674</v>
      </c>
      <c r="D143" s="35">
        <v>0.77300000000000002</v>
      </c>
      <c r="E143" s="35">
        <v>0.85</v>
      </c>
      <c r="F143" s="35">
        <v>1</v>
      </c>
      <c r="G143" s="33">
        <v>7.6999999999999957E-2</v>
      </c>
      <c r="H143" s="4" t="s">
        <v>86</v>
      </c>
    </row>
    <row r="144" spans="1:8" s="4" customFormat="1" ht="9" customHeight="1" x14ac:dyDescent="0.25">
      <c r="A144" s="33" t="s">
        <v>49</v>
      </c>
      <c r="B144" s="33">
        <v>1.23650944939877E-2</v>
      </c>
      <c r="C144" s="33">
        <v>-0.85551854786222803</v>
      </c>
      <c r="D144" s="35">
        <v>5.2999999999999999E-2</v>
      </c>
      <c r="E144" s="35">
        <v>0.17299999999999999</v>
      </c>
      <c r="F144" s="35">
        <v>1</v>
      </c>
      <c r="G144" s="33">
        <v>0.12</v>
      </c>
      <c r="H144" s="4" t="s">
        <v>48</v>
      </c>
    </row>
    <row r="145" spans="1:8" s="4" customFormat="1" ht="9" customHeight="1" x14ac:dyDescent="0.25">
      <c r="A145" s="33" t="s">
        <v>227</v>
      </c>
      <c r="B145" s="33">
        <v>1.2564629832944801E-2</v>
      </c>
      <c r="C145" s="33">
        <v>-4.10281271851236</v>
      </c>
      <c r="D145" s="35">
        <v>0.69299999999999995</v>
      </c>
      <c r="E145" s="35">
        <v>0.81200000000000006</v>
      </c>
      <c r="F145" s="35">
        <v>1</v>
      </c>
      <c r="G145" s="33">
        <v>0.11900000000000011</v>
      </c>
      <c r="H145" s="4" t="s">
        <v>226</v>
      </c>
    </row>
    <row r="146" spans="1:8" s="4" customFormat="1" ht="9" customHeight="1" x14ac:dyDescent="0.25">
      <c r="A146" s="33" t="s">
        <v>1205</v>
      </c>
      <c r="B146" s="33">
        <v>1.2650503467396899E-2</v>
      </c>
      <c r="C146" s="33">
        <v>0.86395090947577602</v>
      </c>
      <c r="D146" s="35">
        <v>0.29299999999999998</v>
      </c>
      <c r="E146" s="35">
        <v>0.47399999999999998</v>
      </c>
      <c r="F146" s="35">
        <v>1</v>
      </c>
      <c r="G146" s="33">
        <v>0.18099999999999999</v>
      </c>
      <c r="H146" s="4" t="s">
        <v>1204</v>
      </c>
    </row>
    <row r="147" spans="1:8" s="4" customFormat="1" ht="9" customHeight="1" x14ac:dyDescent="0.25">
      <c r="A147" s="33" t="s">
        <v>3093</v>
      </c>
      <c r="B147" s="33">
        <v>1.2698288644395501E-2</v>
      </c>
      <c r="C147" s="33">
        <v>3.6301509673936998</v>
      </c>
      <c r="D147" s="35">
        <v>0.46700000000000003</v>
      </c>
      <c r="E147" s="35">
        <v>0.59399999999999997</v>
      </c>
      <c r="F147" s="35">
        <v>1</v>
      </c>
      <c r="G147" s="33">
        <v>0.12699999999999995</v>
      </c>
      <c r="H147" s="4" t="s">
        <v>3092</v>
      </c>
    </row>
    <row r="148" spans="1:8" s="4" customFormat="1" ht="9" customHeight="1" x14ac:dyDescent="0.25">
      <c r="A148" s="33" t="s">
        <v>3179</v>
      </c>
      <c r="B148" s="33">
        <v>1.31875021680582E-2</v>
      </c>
      <c r="C148" s="33">
        <v>-0.37820421952535399</v>
      </c>
      <c r="D148" s="35">
        <v>5.2999999999999999E-2</v>
      </c>
      <c r="E148" s="35">
        <v>0.17299999999999999</v>
      </c>
      <c r="F148" s="35">
        <v>1</v>
      </c>
      <c r="G148" s="33">
        <v>0.12</v>
      </c>
      <c r="H148" s="4" t="s">
        <v>3178</v>
      </c>
    </row>
    <row r="149" spans="1:8" s="4" customFormat="1" ht="9" customHeight="1" x14ac:dyDescent="0.25">
      <c r="A149" s="33" t="s">
        <v>43</v>
      </c>
      <c r="B149" s="33">
        <v>1.32745704356481E-2</v>
      </c>
      <c r="C149" s="33">
        <v>-21.802804909603498</v>
      </c>
      <c r="D149" s="35">
        <v>0.85299999999999998</v>
      </c>
      <c r="E149" s="35">
        <v>0.95499999999999996</v>
      </c>
      <c r="F149" s="35">
        <v>1</v>
      </c>
      <c r="G149" s="33">
        <v>0.10199999999999998</v>
      </c>
      <c r="H149" s="4" t="s">
        <v>42</v>
      </c>
    </row>
    <row r="150" spans="1:8" s="4" customFormat="1" ht="9" customHeight="1" x14ac:dyDescent="0.25">
      <c r="A150" s="33" t="s">
        <v>974</v>
      </c>
      <c r="B150" s="33">
        <v>1.3464571737705501E-2</v>
      </c>
      <c r="C150" s="33">
        <v>-15.562453616252499</v>
      </c>
      <c r="D150" s="35">
        <v>0.66700000000000004</v>
      </c>
      <c r="E150" s="35">
        <v>0.77400000000000002</v>
      </c>
      <c r="F150" s="35">
        <v>1</v>
      </c>
      <c r="G150" s="33">
        <v>0.10699999999999998</v>
      </c>
      <c r="H150" s="4" t="s">
        <v>973</v>
      </c>
    </row>
    <row r="151" spans="1:8" s="4" customFormat="1" ht="9" customHeight="1" x14ac:dyDescent="0.25">
      <c r="A151" s="33" t="s">
        <v>61</v>
      </c>
      <c r="B151" s="33">
        <v>1.40189200183323E-2</v>
      </c>
      <c r="C151" s="33">
        <v>-23.0558800795752</v>
      </c>
      <c r="D151" s="35">
        <v>0.81299999999999994</v>
      </c>
      <c r="E151" s="35">
        <v>0.88</v>
      </c>
      <c r="F151" s="35">
        <v>1</v>
      </c>
      <c r="G151" s="33">
        <v>6.700000000000006E-2</v>
      </c>
      <c r="H151" s="4" t="s">
        <v>60</v>
      </c>
    </row>
    <row r="152" spans="1:8" s="4" customFormat="1" ht="9" customHeight="1" x14ac:dyDescent="0.25">
      <c r="A152" s="33" t="s">
        <v>183</v>
      </c>
      <c r="B152" s="33">
        <v>1.4774089084053799E-2</v>
      </c>
      <c r="C152" s="33">
        <v>-2.56232657815467</v>
      </c>
      <c r="D152" s="35">
        <v>0.82699999999999996</v>
      </c>
      <c r="E152" s="35">
        <v>0.86499999999999999</v>
      </c>
      <c r="F152" s="35">
        <v>1</v>
      </c>
      <c r="G152" s="33">
        <v>3.8000000000000034E-2</v>
      </c>
      <c r="H152" s="4" t="s">
        <v>182</v>
      </c>
    </row>
    <row r="153" spans="1:8" s="4" customFormat="1" ht="9" customHeight="1" x14ac:dyDescent="0.25">
      <c r="A153" s="33" t="s">
        <v>2127</v>
      </c>
      <c r="B153" s="33">
        <v>1.5027398473934901E-2</v>
      </c>
      <c r="C153" s="33">
        <v>-0.28113592264534298</v>
      </c>
      <c r="D153" s="35">
        <v>2.7E-2</v>
      </c>
      <c r="E153" s="35">
        <v>0.128</v>
      </c>
      <c r="F153" s="35">
        <v>1</v>
      </c>
      <c r="G153" s="33">
        <v>0.10100000000000001</v>
      </c>
      <c r="H153" s="4" t="s">
        <v>2126</v>
      </c>
    </row>
    <row r="154" spans="1:8" s="4" customFormat="1" ht="9" customHeight="1" x14ac:dyDescent="0.25">
      <c r="A154" s="33" t="s">
        <v>555</v>
      </c>
      <c r="B154" s="33">
        <v>1.51303261691527E-2</v>
      </c>
      <c r="C154" s="33">
        <v>-0.82605604162808699</v>
      </c>
      <c r="D154" s="35">
        <v>0.21299999999999999</v>
      </c>
      <c r="E154" s="35">
        <v>0.36099999999999999</v>
      </c>
      <c r="F154" s="35">
        <v>1</v>
      </c>
      <c r="G154" s="33">
        <v>0.14799999999999999</v>
      </c>
      <c r="H154" s="4" t="s">
        <v>554</v>
      </c>
    </row>
    <row r="155" spans="1:8" s="4" customFormat="1" ht="9" customHeight="1" x14ac:dyDescent="0.25">
      <c r="A155" s="33" t="s">
        <v>177</v>
      </c>
      <c r="B155" s="33">
        <v>1.5173368076218399E-2</v>
      </c>
      <c r="C155" s="33">
        <v>-35.420064689959098</v>
      </c>
      <c r="D155" s="35">
        <v>1</v>
      </c>
      <c r="E155" s="35">
        <v>1</v>
      </c>
      <c r="F155" s="35">
        <v>1</v>
      </c>
      <c r="G155" s="33">
        <v>0</v>
      </c>
      <c r="H155" s="4" t="s">
        <v>3215</v>
      </c>
    </row>
    <row r="156" spans="1:8" s="4" customFormat="1" ht="9" customHeight="1" x14ac:dyDescent="0.25">
      <c r="A156" s="33" t="s">
        <v>377</v>
      </c>
      <c r="B156" s="33">
        <v>1.5435862925800599E-2</v>
      </c>
      <c r="C156" s="33">
        <v>-15.014945218340699</v>
      </c>
      <c r="D156" s="35">
        <v>0.70699999999999996</v>
      </c>
      <c r="E156" s="35">
        <v>0.79700000000000004</v>
      </c>
      <c r="F156" s="35">
        <v>1</v>
      </c>
      <c r="G156" s="33">
        <v>9.000000000000008E-2</v>
      </c>
      <c r="H156" s="4" t="s">
        <v>376</v>
      </c>
    </row>
    <row r="157" spans="1:8" s="4" customFormat="1" ht="9" customHeight="1" x14ac:dyDescent="0.25">
      <c r="A157" s="33" t="s">
        <v>1123</v>
      </c>
      <c r="B157" s="33">
        <v>1.56215417881264E-2</v>
      </c>
      <c r="C157" s="33">
        <v>-0.32352197740732103</v>
      </c>
      <c r="D157" s="35">
        <v>0.08</v>
      </c>
      <c r="E157" s="35">
        <v>0.21099999999999999</v>
      </c>
      <c r="F157" s="35">
        <v>1</v>
      </c>
      <c r="G157" s="33">
        <v>0.13100000000000001</v>
      </c>
      <c r="H157" s="4" t="s">
        <v>1122</v>
      </c>
    </row>
    <row r="158" spans="1:8" s="4" customFormat="1" ht="9" customHeight="1" x14ac:dyDescent="0.25">
      <c r="A158" s="33" t="s">
        <v>3053</v>
      </c>
      <c r="B158" s="33">
        <v>1.59047315421776E-2</v>
      </c>
      <c r="C158" s="33">
        <v>-0.38945391301859</v>
      </c>
      <c r="D158" s="35">
        <v>0.12</v>
      </c>
      <c r="E158" s="35">
        <v>0.25600000000000001</v>
      </c>
      <c r="F158" s="35">
        <v>1</v>
      </c>
      <c r="G158" s="33">
        <v>0.13600000000000001</v>
      </c>
      <c r="H158" s="4" t="s">
        <v>3052</v>
      </c>
    </row>
    <row r="159" spans="1:8" s="4" customFormat="1" ht="9" customHeight="1" x14ac:dyDescent="0.25">
      <c r="A159" s="33" t="s">
        <v>633</v>
      </c>
      <c r="B159" s="33">
        <v>1.618544506926E-2</v>
      </c>
      <c r="C159" s="33">
        <v>-1.1757278042277199</v>
      </c>
      <c r="D159" s="35">
        <v>0.26700000000000002</v>
      </c>
      <c r="E159" s="35">
        <v>0.41399999999999998</v>
      </c>
      <c r="F159" s="35">
        <v>1</v>
      </c>
      <c r="G159" s="33">
        <v>0.14699999999999996</v>
      </c>
      <c r="H159" s="4" t="s">
        <v>632</v>
      </c>
    </row>
    <row r="160" spans="1:8" s="4" customFormat="1" ht="9" customHeight="1" x14ac:dyDescent="0.25">
      <c r="A160" s="33" t="s">
        <v>279</v>
      </c>
      <c r="B160" s="33">
        <v>1.6246504656488501E-2</v>
      </c>
      <c r="C160" s="33">
        <v>-1.22800134110163</v>
      </c>
      <c r="D160" s="35">
        <v>0.72</v>
      </c>
      <c r="E160" s="35">
        <v>0.82</v>
      </c>
      <c r="F160" s="35">
        <v>1</v>
      </c>
      <c r="G160" s="33">
        <v>9.9999999999999978E-2</v>
      </c>
      <c r="H160" s="4" t="s">
        <v>278</v>
      </c>
    </row>
    <row r="161" spans="1:8" s="4" customFormat="1" ht="9" customHeight="1" x14ac:dyDescent="0.25">
      <c r="A161" s="33" t="s">
        <v>339</v>
      </c>
      <c r="B161" s="33">
        <v>1.62719397065842E-2</v>
      </c>
      <c r="C161" s="33">
        <v>-12.0803966144158</v>
      </c>
      <c r="D161" s="35">
        <v>0.70699999999999996</v>
      </c>
      <c r="E161" s="35">
        <v>0.78200000000000003</v>
      </c>
      <c r="F161" s="35">
        <v>1</v>
      </c>
      <c r="G161" s="33">
        <v>7.5000000000000067E-2</v>
      </c>
      <c r="H161" s="4" t="s">
        <v>338</v>
      </c>
    </row>
    <row r="162" spans="1:8" s="4" customFormat="1" ht="9" customHeight="1" x14ac:dyDescent="0.25">
      <c r="A162" s="33" t="s">
        <v>952</v>
      </c>
      <c r="B162" s="33">
        <v>1.65673656649695E-2</v>
      </c>
      <c r="C162" s="33">
        <v>-1.88512485262384</v>
      </c>
      <c r="D162" s="35">
        <v>0.28000000000000003</v>
      </c>
      <c r="E162" s="35">
        <v>0.42099999999999999</v>
      </c>
      <c r="F162" s="35">
        <v>1</v>
      </c>
      <c r="G162" s="33">
        <v>0.14099999999999996</v>
      </c>
      <c r="H162" s="4" t="s">
        <v>951</v>
      </c>
    </row>
    <row r="163" spans="1:8" s="4" customFormat="1" ht="9" customHeight="1" x14ac:dyDescent="0.25">
      <c r="A163" s="33" t="s">
        <v>505</v>
      </c>
      <c r="B163" s="33">
        <v>1.67336189291604E-2</v>
      </c>
      <c r="C163" s="33">
        <v>-3.3918953874714202</v>
      </c>
      <c r="D163" s="35">
        <v>0.68</v>
      </c>
      <c r="E163" s="35">
        <v>0.75900000000000001</v>
      </c>
      <c r="F163" s="35">
        <v>1</v>
      </c>
      <c r="G163" s="33">
        <v>7.8999999999999959E-2</v>
      </c>
      <c r="H163" s="4" t="s">
        <v>504</v>
      </c>
    </row>
    <row r="164" spans="1:8" s="4" customFormat="1" ht="9" customHeight="1" x14ac:dyDescent="0.25">
      <c r="A164" s="33" t="s">
        <v>373</v>
      </c>
      <c r="B164" s="33">
        <v>1.6773001849735E-2</v>
      </c>
      <c r="C164" s="33">
        <v>-0.58692055501705598</v>
      </c>
      <c r="D164" s="35">
        <v>0.12</v>
      </c>
      <c r="E164" s="35">
        <v>0.248</v>
      </c>
      <c r="F164" s="35">
        <v>1</v>
      </c>
      <c r="G164" s="33">
        <v>0.128</v>
      </c>
      <c r="H164" s="4" t="s">
        <v>372</v>
      </c>
    </row>
    <row r="165" spans="1:8" s="4" customFormat="1" ht="9" customHeight="1" x14ac:dyDescent="0.25">
      <c r="A165" s="33" t="s">
        <v>319</v>
      </c>
      <c r="B165" s="33">
        <v>1.6817207914680402E-2</v>
      </c>
      <c r="C165" s="33">
        <v>-0.45844595626370799</v>
      </c>
      <c r="D165" s="35">
        <v>0.36</v>
      </c>
      <c r="E165" s="35">
        <v>0.54100000000000004</v>
      </c>
      <c r="F165" s="35">
        <v>1</v>
      </c>
      <c r="G165" s="33">
        <v>0.18100000000000005</v>
      </c>
      <c r="H165" s="4" t="s">
        <v>318</v>
      </c>
    </row>
    <row r="166" spans="1:8" s="4" customFormat="1" ht="9" customHeight="1" x14ac:dyDescent="0.25">
      <c r="A166" s="33" t="s">
        <v>2551</v>
      </c>
      <c r="B166" s="33">
        <v>1.6887266346755098E-2</v>
      </c>
      <c r="C166" s="33">
        <v>-0.29609036429223401</v>
      </c>
      <c r="D166" s="35">
        <v>0.21299999999999999</v>
      </c>
      <c r="E166" s="35">
        <v>0.38300000000000001</v>
      </c>
      <c r="F166" s="35">
        <v>1</v>
      </c>
      <c r="G166" s="33">
        <v>0.17</v>
      </c>
      <c r="H166" s="4" t="s">
        <v>2550</v>
      </c>
    </row>
    <row r="167" spans="1:8" s="4" customFormat="1" ht="9" customHeight="1" x14ac:dyDescent="0.25">
      <c r="A167" s="33" t="s">
        <v>120</v>
      </c>
      <c r="B167" s="33">
        <v>1.7161392067729798E-2</v>
      </c>
      <c r="C167" s="33">
        <v>-8.4227738558007292</v>
      </c>
      <c r="D167" s="35">
        <v>0.73299999999999998</v>
      </c>
      <c r="E167" s="35">
        <v>0.82</v>
      </c>
      <c r="F167" s="35">
        <v>1</v>
      </c>
      <c r="G167" s="33">
        <v>8.6999999999999966E-2</v>
      </c>
      <c r="H167" s="4" t="s">
        <v>119</v>
      </c>
    </row>
    <row r="168" spans="1:8" s="4" customFormat="1" ht="9" customHeight="1" x14ac:dyDescent="0.25">
      <c r="A168" s="33" t="s">
        <v>77</v>
      </c>
      <c r="B168" s="33">
        <v>1.7298714676578002E-2</v>
      </c>
      <c r="C168" s="33">
        <v>-9.1509642740442505</v>
      </c>
      <c r="D168" s="35">
        <v>0.73299999999999998</v>
      </c>
      <c r="E168" s="35">
        <v>0.78900000000000003</v>
      </c>
      <c r="F168" s="35">
        <v>1</v>
      </c>
      <c r="G168" s="33">
        <v>5.600000000000005E-2</v>
      </c>
      <c r="H168" s="4" t="s">
        <v>76</v>
      </c>
    </row>
    <row r="169" spans="1:8" s="4" customFormat="1" ht="9" customHeight="1" x14ac:dyDescent="0.25">
      <c r="A169" s="33" t="s">
        <v>205</v>
      </c>
      <c r="B169" s="33">
        <v>1.7301197763932501E-2</v>
      </c>
      <c r="C169" s="33">
        <v>-12.751691979049401</v>
      </c>
      <c r="D169" s="35">
        <v>0.57299999999999995</v>
      </c>
      <c r="E169" s="35">
        <v>0.74399999999999999</v>
      </c>
      <c r="F169" s="35">
        <v>1</v>
      </c>
      <c r="G169" s="33">
        <v>0.17100000000000004</v>
      </c>
      <c r="H169" s="4" t="s">
        <v>204</v>
      </c>
    </row>
    <row r="170" spans="1:8" s="4" customFormat="1" ht="9" customHeight="1" x14ac:dyDescent="0.25">
      <c r="A170" s="33" t="s">
        <v>2447</v>
      </c>
      <c r="B170" s="33">
        <v>1.7548769346023299E-2</v>
      </c>
      <c r="C170" s="33">
        <v>-0.850670625388813</v>
      </c>
      <c r="D170" s="35">
        <v>0.13300000000000001</v>
      </c>
      <c r="E170" s="35">
        <v>0.27100000000000002</v>
      </c>
      <c r="F170" s="35">
        <v>1</v>
      </c>
      <c r="G170" s="33">
        <v>0.13800000000000001</v>
      </c>
      <c r="H170" s="4" t="s">
        <v>2446</v>
      </c>
    </row>
    <row r="171" spans="1:8" s="4" customFormat="1" ht="9" customHeight="1" x14ac:dyDescent="0.25">
      <c r="A171" s="33" t="s">
        <v>225</v>
      </c>
      <c r="B171" s="33">
        <v>1.7637178116794501E-2</v>
      </c>
      <c r="C171" s="33">
        <v>-10.384022124448601</v>
      </c>
      <c r="D171" s="35">
        <v>0.68</v>
      </c>
      <c r="E171" s="35">
        <v>0.77400000000000002</v>
      </c>
      <c r="F171" s="35">
        <v>1</v>
      </c>
      <c r="G171" s="33">
        <v>9.3999999999999972E-2</v>
      </c>
      <c r="H171" s="4" t="s">
        <v>224</v>
      </c>
    </row>
    <row r="172" spans="1:8" s="4" customFormat="1" ht="9" customHeight="1" x14ac:dyDescent="0.25">
      <c r="A172" s="33" t="s">
        <v>2549</v>
      </c>
      <c r="B172" s="33">
        <v>1.7793052974433801E-2</v>
      </c>
      <c r="C172" s="33">
        <v>-0.33113534860863703</v>
      </c>
      <c r="D172" s="35">
        <v>5.2999999999999999E-2</v>
      </c>
      <c r="E172" s="35">
        <v>0.16500000000000001</v>
      </c>
      <c r="F172" s="35">
        <v>1</v>
      </c>
      <c r="G172" s="33">
        <v>0.11200000000000002</v>
      </c>
      <c r="H172" s="4" t="s">
        <v>2548</v>
      </c>
    </row>
    <row r="173" spans="1:8" s="4" customFormat="1" ht="9" customHeight="1" x14ac:dyDescent="0.25">
      <c r="A173" s="33" t="s">
        <v>400</v>
      </c>
      <c r="B173" s="33">
        <v>1.8123668945047199E-2</v>
      </c>
      <c r="C173" s="33">
        <v>-11.4562079934134</v>
      </c>
      <c r="D173" s="35">
        <v>0.66700000000000004</v>
      </c>
      <c r="E173" s="35">
        <v>0.82</v>
      </c>
      <c r="F173" s="35">
        <v>1</v>
      </c>
      <c r="G173" s="33">
        <v>0.15299999999999991</v>
      </c>
      <c r="H173" s="4" t="s">
        <v>399</v>
      </c>
    </row>
    <row r="174" spans="1:8" s="4" customFormat="1" ht="9" customHeight="1" x14ac:dyDescent="0.25">
      <c r="A174" s="33" t="s">
        <v>705</v>
      </c>
      <c r="B174" s="33">
        <v>1.8206813465284001E-2</v>
      </c>
      <c r="C174" s="33">
        <v>-0.92052861409393605</v>
      </c>
      <c r="D174" s="35">
        <v>0.32</v>
      </c>
      <c r="E174" s="35">
        <v>0.48899999999999999</v>
      </c>
      <c r="F174" s="35">
        <v>1</v>
      </c>
      <c r="G174" s="33">
        <v>0.16899999999999998</v>
      </c>
      <c r="H174" s="4" t="s">
        <v>704</v>
      </c>
    </row>
    <row r="175" spans="1:8" s="4" customFormat="1" ht="9" customHeight="1" x14ac:dyDescent="0.25">
      <c r="A175" s="33" t="s">
        <v>2333</v>
      </c>
      <c r="B175" s="33">
        <v>1.8236729810045298E-2</v>
      </c>
      <c r="C175" s="33">
        <v>-0.34538674427885202</v>
      </c>
      <c r="D175" s="35">
        <v>0.13300000000000001</v>
      </c>
      <c r="E175" s="35">
        <v>0.27100000000000002</v>
      </c>
      <c r="F175" s="35">
        <v>1</v>
      </c>
      <c r="G175" s="33">
        <v>0.13800000000000001</v>
      </c>
      <c r="H175" s="4" t="s">
        <v>2332</v>
      </c>
    </row>
    <row r="176" spans="1:8" s="4" customFormat="1" ht="9" customHeight="1" x14ac:dyDescent="0.25">
      <c r="A176" s="33" t="s">
        <v>579</v>
      </c>
      <c r="B176" s="33">
        <v>1.8292490711113E-2</v>
      </c>
      <c r="C176" s="33">
        <v>-14.5433451334338</v>
      </c>
      <c r="D176" s="35">
        <v>0.70699999999999996</v>
      </c>
      <c r="E176" s="35">
        <v>0.82699999999999996</v>
      </c>
      <c r="F176" s="35">
        <v>1</v>
      </c>
      <c r="G176" s="33">
        <v>0.12</v>
      </c>
      <c r="H176" s="4" t="s">
        <v>578</v>
      </c>
    </row>
    <row r="177" spans="1:8" s="4" customFormat="1" ht="9" customHeight="1" x14ac:dyDescent="0.25">
      <c r="A177" s="33" t="s">
        <v>458</v>
      </c>
      <c r="B177" s="33">
        <v>1.95205075110375E-2</v>
      </c>
      <c r="C177" s="33">
        <v>-2.1983689654486498</v>
      </c>
      <c r="D177" s="35">
        <v>0.50700000000000001</v>
      </c>
      <c r="E177" s="35">
        <v>0.64700000000000002</v>
      </c>
      <c r="F177" s="35">
        <v>1</v>
      </c>
      <c r="G177" s="33">
        <v>0.14000000000000001</v>
      </c>
      <c r="H177" s="4" t="s">
        <v>457</v>
      </c>
    </row>
    <row r="178" spans="1:8" s="4" customFormat="1" ht="9" customHeight="1" x14ac:dyDescent="0.25">
      <c r="A178" s="33" t="s">
        <v>585</v>
      </c>
      <c r="B178" s="33">
        <v>1.95969765719082E-2</v>
      </c>
      <c r="C178" s="33">
        <v>-1.1183999371600899</v>
      </c>
      <c r="D178" s="35">
        <v>0.36</v>
      </c>
      <c r="E178" s="35">
        <v>0.51100000000000001</v>
      </c>
      <c r="F178" s="35">
        <v>1</v>
      </c>
      <c r="G178" s="33">
        <v>0.15100000000000002</v>
      </c>
      <c r="H178" s="4" t="s">
        <v>584</v>
      </c>
    </row>
    <row r="179" spans="1:8" s="4" customFormat="1" ht="9" customHeight="1" x14ac:dyDescent="0.25">
      <c r="A179" s="33" t="s">
        <v>1032</v>
      </c>
      <c r="B179" s="33">
        <v>1.9819163725233398E-2</v>
      </c>
      <c r="C179" s="33">
        <v>-4.6095167808498196</v>
      </c>
      <c r="D179" s="35">
        <v>0.45300000000000001</v>
      </c>
      <c r="E179" s="35">
        <v>0.59399999999999997</v>
      </c>
      <c r="F179" s="35">
        <v>1</v>
      </c>
      <c r="G179" s="33">
        <v>0.14099999999999996</v>
      </c>
      <c r="H179" s="4" t="s">
        <v>1031</v>
      </c>
    </row>
    <row r="180" spans="1:8" s="4" customFormat="1" ht="9" customHeight="1" x14ac:dyDescent="0.25">
      <c r="A180" s="33" t="s">
        <v>1965</v>
      </c>
      <c r="B180" s="33">
        <v>2.0016572417816399E-2</v>
      </c>
      <c r="C180" s="33">
        <v>-1.35345723413693</v>
      </c>
      <c r="D180" s="35">
        <v>0.4</v>
      </c>
      <c r="E180" s="35">
        <v>0.57099999999999995</v>
      </c>
      <c r="F180" s="35">
        <v>1</v>
      </c>
      <c r="G180" s="33">
        <v>0.17099999999999993</v>
      </c>
      <c r="H180" s="4" t="s">
        <v>1964</v>
      </c>
    </row>
    <row r="181" spans="1:8" s="4" customFormat="1" ht="9" customHeight="1" x14ac:dyDescent="0.25">
      <c r="A181" s="33" t="s">
        <v>144</v>
      </c>
      <c r="B181" s="33">
        <v>2.0363795814570498E-2</v>
      </c>
      <c r="C181" s="33">
        <v>-7.5741435082836501</v>
      </c>
      <c r="D181" s="35">
        <v>0.53300000000000003</v>
      </c>
      <c r="E181" s="35">
        <v>0.70699999999999996</v>
      </c>
      <c r="F181" s="35">
        <v>1</v>
      </c>
      <c r="G181" s="33">
        <v>0.17399999999999993</v>
      </c>
      <c r="H181" s="4" t="s">
        <v>143</v>
      </c>
    </row>
    <row r="182" spans="1:8" s="4" customFormat="1" ht="9" customHeight="1" x14ac:dyDescent="0.25">
      <c r="A182" s="33" t="s">
        <v>812</v>
      </c>
      <c r="B182" s="33">
        <v>2.0510849548312799E-2</v>
      </c>
      <c r="C182" s="33">
        <v>-0.94792280255267003</v>
      </c>
      <c r="D182" s="35">
        <v>0.29299999999999998</v>
      </c>
      <c r="E182" s="35">
        <v>0.42099999999999999</v>
      </c>
      <c r="F182" s="35">
        <v>1</v>
      </c>
      <c r="G182" s="33">
        <v>0.128</v>
      </c>
      <c r="H182" s="4" t="s">
        <v>811</v>
      </c>
    </row>
    <row r="183" spans="1:8" s="4" customFormat="1" ht="9" customHeight="1" x14ac:dyDescent="0.25">
      <c r="A183" s="33" t="s">
        <v>519</v>
      </c>
      <c r="B183" s="33">
        <v>2.10070282523812E-2</v>
      </c>
      <c r="C183" s="33">
        <v>-5.1937075259249204</v>
      </c>
      <c r="D183" s="35">
        <v>0.373</v>
      </c>
      <c r="E183" s="35">
        <v>0.54100000000000004</v>
      </c>
      <c r="F183" s="35">
        <v>1</v>
      </c>
      <c r="G183" s="33">
        <v>0.16800000000000004</v>
      </c>
      <c r="H183" s="4" t="s">
        <v>518</v>
      </c>
    </row>
    <row r="184" spans="1:8" s="4" customFormat="1" ht="9" customHeight="1" x14ac:dyDescent="0.25">
      <c r="A184" s="33" t="s">
        <v>856</v>
      </c>
      <c r="B184" s="33">
        <v>2.1050909080790801E-2</v>
      </c>
      <c r="C184" s="33">
        <v>-4.6227548769003004</v>
      </c>
      <c r="D184" s="35">
        <v>0.13300000000000001</v>
      </c>
      <c r="E184" s="35">
        <v>0.27800000000000002</v>
      </c>
      <c r="F184" s="35">
        <v>1</v>
      </c>
      <c r="G184" s="33">
        <v>0.14500000000000002</v>
      </c>
      <c r="H184" s="4" t="s">
        <v>855</v>
      </c>
    </row>
    <row r="185" spans="1:8" s="4" customFormat="1" ht="9" customHeight="1" x14ac:dyDescent="0.25">
      <c r="A185" s="33" t="s">
        <v>116</v>
      </c>
      <c r="B185" s="33">
        <v>2.11686613653943E-2</v>
      </c>
      <c r="C185" s="33">
        <v>-20.779836401386799</v>
      </c>
      <c r="D185" s="35">
        <v>0.89300000000000002</v>
      </c>
      <c r="E185" s="35">
        <v>0.91</v>
      </c>
      <c r="F185" s="35">
        <v>1</v>
      </c>
      <c r="G185" s="33">
        <v>1.7000000000000015E-2</v>
      </c>
      <c r="H185" s="4" t="s">
        <v>115</v>
      </c>
    </row>
    <row r="186" spans="1:8" s="4" customFormat="1" ht="9" customHeight="1" x14ac:dyDescent="0.25">
      <c r="A186" s="33" t="s">
        <v>239</v>
      </c>
      <c r="B186" s="33">
        <v>2.1784563863895899E-2</v>
      </c>
      <c r="C186" s="33">
        <v>-11.4713743433554</v>
      </c>
      <c r="D186" s="35">
        <v>0.76</v>
      </c>
      <c r="E186" s="35">
        <v>0.80500000000000005</v>
      </c>
      <c r="F186" s="35">
        <v>1</v>
      </c>
      <c r="G186" s="33">
        <v>4.500000000000004E-2</v>
      </c>
      <c r="H186" s="4" t="s">
        <v>238</v>
      </c>
    </row>
    <row r="187" spans="1:8" s="4" customFormat="1" ht="9" customHeight="1" x14ac:dyDescent="0.25">
      <c r="A187" s="33" t="s">
        <v>1455</v>
      </c>
      <c r="B187" s="33">
        <v>2.2988427761245999E-2</v>
      </c>
      <c r="C187" s="33">
        <v>-0.36716293424327401</v>
      </c>
      <c r="D187" s="35">
        <v>0.08</v>
      </c>
      <c r="E187" s="35">
        <v>0.19500000000000001</v>
      </c>
      <c r="F187" s="35">
        <v>1</v>
      </c>
      <c r="G187" s="33">
        <v>0.115</v>
      </c>
      <c r="H187" s="4" t="s">
        <v>1454</v>
      </c>
    </row>
    <row r="188" spans="1:8" s="4" customFormat="1" ht="9" customHeight="1" x14ac:dyDescent="0.25">
      <c r="A188" s="33" t="s">
        <v>164</v>
      </c>
      <c r="B188" s="33">
        <v>2.3098647549951799E-2</v>
      </c>
      <c r="C188" s="33">
        <v>-4.1566866404276404</v>
      </c>
      <c r="D188" s="35">
        <v>0.65300000000000002</v>
      </c>
      <c r="E188" s="35">
        <v>0.75900000000000001</v>
      </c>
      <c r="F188" s="35">
        <v>1</v>
      </c>
      <c r="G188" s="33">
        <v>0.10599999999999998</v>
      </c>
      <c r="H188" s="4" t="s">
        <v>163</v>
      </c>
    </row>
    <row r="189" spans="1:8" s="4" customFormat="1" ht="9" customHeight="1" x14ac:dyDescent="0.25">
      <c r="A189" s="33" t="s">
        <v>189</v>
      </c>
      <c r="B189" s="33">
        <v>2.3216848372407999E-2</v>
      </c>
      <c r="C189" s="33">
        <v>0.56941854043042595</v>
      </c>
      <c r="D189" s="35">
        <v>0.69299999999999995</v>
      </c>
      <c r="E189" s="35">
        <v>0.85</v>
      </c>
      <c r="F189" s="35">
        <v>1</v>
      </c>
      <c r="G189" s="33">
        <v>0.15700000000000003</v>
      </c>
      <c r="H189" s="4" t="s">
        <v>188</v>
      </c>
    </row>
    <row r="190" spans="1:8" s="4" customFormat="1" ht="9" customHeight="1" x14ac:dyDescent="0.25">
      <c r="A190" s="33" t="s">
        <v>124</v>
      </c>
      <c r="B190" s="33">
        <v>2.3570104062855299E-2</v>
      </c>
      <c r="C190" s="33">
        <v>-14.4514490331483</v>
      </c>
      <c r="D190" s="35">
        <v>0.92</v>
      </c>
      <c r="E190" s="35">
        <v>0.93200000000000005</v>
      </c>
      <c r="F190" s="35">
        <v>1</v>
      </c>
      <c r="G190" s="33">
        <v>1.2000000000000011E-2</v>
      </c>
      <c r="H190" s="4" t="s">
        <v>123</v>
      </c>
    </row>
    <row r="191" spans="1:8" s="4" customFormat="1" ht="9" customHeight="1" x14ac:dyDescent="0.25">
      <c r="A191" s="33" t="s">
        <v>1098</v>
      </c>
      <c r="B191" s="33">
        <v>2.36264498380717E-2</v>
      </c>
      <c r="C191" s="33">
        <v>-0.62581217227523001</v>
      </c>
      <c r="D191" s="35">
        <v>0.49299999999999999</v>
      </c>
      <c r="E191" s="35">
        <v>0.66200000000000003</v>
      </c>
      <c r="F191" s="35">
        <v>1</v>
      </c>
      <c r="G191" s="33">
        <v>0.16900000000000004</v>
      </c>
      <c r="H191" s="4" t="s">
        <v>3214</v>
      </c>
    </row>
    <row r="192" spans="1:8" s="4" customFormat="1" ht="9" customHeight="1" x14ac:dyDescent="0.25">
      <c r="A192" s="33" t="s">
        <v>565</v>
      </c>
      <c r="B192" s="33">
        <v>2.4424277091259099E-2</v>
      </c>
      <c r="C192" s="33">
        <v>-2.2557600749593498</v>
      </c>
      <c r="D192" s="35">
        <v>0.49299999999999999</v>
      </c>
      <c r="E192" s="35">
        <v>0.64700000000000002</v>
      </c>
      <c r="F192" s="35">
        <v>1</v>
      </c>
      <c r="G192" s="33">
        <v>0.15400000000000003</v>
      </c>
      <c r="H192" s="4" t="s">
        <v>564</v>
      </c>
    </row>
    <row r="193" spans="1:8" s="4" customFormat="1" ht="9" customHeight="1" x14ac:dyDescent="0.25">
      <c r="A193" s="33" t="s">
        <v>142</v>
      </c>
      <c r="B193" s="33">
        <v>2.4435599508480298E-2</v>
      </c>
      <c r="C193" s="33">
        <v>-0.46633547196234598</v>
      </c>
      <c r="D193" s="35">
        <v>0.81299999999999994</v>
      </c>
      <c r="E193" s="35">
        <v>0.91</v>
      </c>
      <c r="F193" s="35">
        <v>1</v>
      </c>
      <c r="G193" s="33">
        <v>9.7000000000000086E-2</v>
      </c>
      <c r="H193" s="4" t="s">
        <v>141</v>
      </c>
    </row>
    <row r="194" spans="1:8" s="4" customFormat="1" ht="9" customHeight="1" x14ac:dyDescent="0.25">
      <c r="A194" s="33" t="s">
        <v>150</v>
      </c>
      <c r="B194" s="33">
        <v>2.4507587846875799E-2</v>
      </c>
      <c r="C194" s="33">
        <v>-3.9203028510539002</v>
      </c>
      <c r="D194" s="35">
        <v>0.13300000000000001</v>
      </c>
      <c r="E194" s="35">
        <v>0.26300000000000001</v>
      </c>
      <c r="F194" s="35">
        <v>1</v>
      </c>
      <c r="G194" s="33">
        <v>0.13</v>
      </c>
      <c r="H194" s="4" t="s">
        <v>149</v>
      </c>
    </row>
    <row r="195" spans="1:8" s="4" customFormat="1" ht="9" customHeight="1" x14ac:dyDescent="0.25">
      <c r="A195" s="33" t="s">
        <v>2393</v>
      </c>
      <c r="B195" s="33">
        <v>2.45410812140281E-2</v>
      </c>
      <c r="C195" s="33">
        <v>-7.2675604799659501</v>
      </c>
      <c r="D195" s="35">
        <v>0.22700000000000001</v>
      </c>
      <c r="E195" s="35">
        <v>0.376</v>
      </c>
      <c r="F195" s="35">
        <v>1</v>
      </c>
      <c r="G195" s="33">
        <v>0.14899999999999999</v>
      </c>
      <c r="H195" s="4" t="s">
        <v>2392</v>
      </c>
    </row>
    <row r="196" spans="1:8" s="4" customFormat="1" ht="9" customHeight="1" x14ac:dyDescent="0.25">
      <c r="A196" s="33" t="s">
        <v>305</v>
      </c>
      <c r="B196" s="33">
        <v>2.4587689693093499E-2</v>
      </c>
      <c r="C196" s="33">
        <v>-10.486051917779699</v>
      </c>
      <c r="D196" s="35">
        <v>0.85299999999999998</v>
      </c>
      <c r="E196" s="35">
        <v>0.88700000000000001</v>
      </c>
      <c r="F196" s="35">
        <v>1</v>
      </c>
      <c r="G196" s="33">
        <v>3.400000000000003E-2</v>
      </c>
      <c r="H196" s="4" t="s">
        <v>304</v>
      </c>
    </row>
    <row r="197" spans="1:8" s="4" customFormat="1" ht="9" customHeight="1" x14ac:dyDescent="0.25">
      <c r="A197" s="33" t="s">
        <v>569</v>
      </c>
      <c r="B197" s="33">
        <v>2.4813655419537201E-2</v>
      </c>
      <c r="C197" s="33">
        <v>-1.16736860469753</v>
      </c>
      <c r="D197" s="35">
        <v>0.41299999999999998</v>
      </c>
      <c r="E197" s="35">
        <v>0.53400000000000003</v>
      </c>
      <c r="F197" s="35">
        <v>1</v>
      </c>
      <c r="G197" s="33">
        <v>0.12100000000000005</v>
      </c>
      <c r="H197" s="4" t="s">
        <v>568</v>
      </c>
    </row>
    <row r="198" spans="1:8" s="4" customFormat="1" ht="9" customHeight="1" x14ac:dyDescent="0.25">
      <c r="A198" s="33" t="s">
        <v>446</v>
      </c>
      <c r="B198" s="33">
        <v>2.4938530342968598E-2</v>
      </c>
      <c r="C198" s="33">
        <v>-1.3952041963956801</v>
      </c>
      <c r="D198" s="35">
        <v>0.54700000000000004</v>
      </c>
      <c r="E198" s="35">
        <v>0.65400000000000003</v>
      </c>
      <c r="F198" s="35">
        <v>1</v>
      </c>
      <c r="G198" s="33">
        <v>0.10699999999999998</v>
      </c>
      <c r="H198" s="4" t="s">
        <v>445</v>
      </c>
    </row>
    <row r="199" spans="1:8" s="4" customFormat="1" ht="9" customHeight="1" x14ac:dyDescent="0.25">
      <c r="A199" s="33" t="s">
        <v>3167</v>
      </c>
      <c r="B199" s="33">
        <v>2.5423354631675499E-2</v>
      </c>
      <c r="C199" s="33">
        <v>-0.27487985839739698</v>
      </c>
      <c r="D199" s="35">
        <v>5.2999999999999999E-2</v>
      </c>
      <c r="E199" s="35">
        <v>0.158</v>
      </c>
      <c r="F199" s="35">
        <v>1</v>
      </c>
      <c r="G199" s="33">
        <v>0.10500000000000001</v>
      </c>
      <c r="H199" s="4" t="s">
        <v>3166</v>
      </c>
    </row>
    <row r="200" spans="1:8" s="4" customFormat="1" ht="9" customHeight="1" x14ac:dyDescent="0.25">
      <c r="A200" s="33" t="s">
        <v>2737</v>
      </c>
      <c r="B200" s="33">
        <v>2.5442067649812598E-2</v>
      </c>
      <c r="C200" s="33">
        <v>-0.50743604593007696</v>
      </c>
      <c r="D200" s="35">
        <v>9.2999999999999999E-2</v>
      </c>
      <c r="E200" s="35">
        <v>0.21099999999999999</v>
      </c>
      <c r="F200" s="35">
        <v>1</v>
      </c>
      <c r="G200" s="33">
        <v>0.11799999999999999</v>
      </c>
      <c r="H200" s="4" t="s">
        <v>2736</v>
      </c>
    </row>
    <row r="201" spans="1:8" s="4" customFormat="1" ht="9" customHeight="1" x14ac:dyDescent="0.25">
      <c r="A201" s="33" t="s">
        <v>842</v>
      </c>
      <c r="B201" s="33">
        <v>2.5576265216286899E-2</v>
      </c>
      <c r="C201" s="33">
        <v>-0.30425551789954403</v>
      </c>
      <c r="D201" s="35">
        <v>0.13300000000000001</v>
      </c>
      <c r="E201" s="35">
        <v>0.26300000000000001</v>
      </c>
      <c r="F201" s="35">
        <v>1</v>
      </c>
      <c r="G201" s="33">
        <v>0.13</v>
      </c>
      <c r="H201" s="4" t="s">
        <v>841</v>
      </c>
    </row>
    <row r="202" spans="1:8" s="4" customFormat="1" ht="9" customHeight="1" x14ac:dyDescent="0.25">
      <c r="A202" s="33" t="s">
        <v>669</v>
      </c>
      <c r="B202" s="33">
        <v>2.5609688981404501E-2</v>
      </c>
      <c r="C202" s="33">
        <v>-1.34414539006838</v>
      </c>
      <c r="D202" s="35">
        <v>0.6</v>
      </c>
      <c r="E202" s="35">
        <v>0.69899999999999995</v>
      </c>
      <c r="F202" s="35">
        <v>1</v>
      </c>
      <c r="G202" s="33">
        <v>9.8999999999999977E-2</v>
      </c>
      <c r="H202" s="4" t="s">
        <v>668</v>
      </c>
    </row>
    <row r="203" spans="1:8" s="4" customFormat="1" ht="9" customHeight="1" x14ac:dyDescent="0.25">
      <c r="A203" s="33" t="s">
        <v>2249</v>
      </c>
      <c r="B203" s="33">
        <v>2.5769942225172902E-2</v>
      </c>
      <c r="C203" s="33">
        <v>-0.77688399395542096</v>
      </c>
      <c r="D203" s="35">
        <v>0.22700000000000001</v>
      </c>
      <c r="E203" s="35">
        <v>0.36799999999999999</v>
      </c>
      <c r="F203" s="35">
        <v>1</v>
      </c>
      <c r="G203" s="33">
        <v>0.14099999999999999</v>
      </c>
      <c r="H203" s="4" t="s">
        <v>2248</v>
      </c>
    </row>
    <row r="204" spans="1:8" s="4" customFormat="1" ht="9" customHeight="1" x14ac:dyDescent="0.25">
      <c r="A204" s="33" t="s">
        <v>960</v>
      </c>
      <c r="B204" s="33">
        <v>2.6320876463975299E-2</v>
      </c>
      <c r="C204" s="33">
        <v>-1.3587933288840901</v>
      </c>
      <c r="D204" s="35">
        <v>0.107</v>
      </c>
      <c r="E204" s="35">
        <v>0.22600000000000001</v>
      </c>
      <c r="F204" s="35">
        <v>1</v>
      </c>
      <c r="G204" s="33">
        <v>0.11900000000000001</v>
      </c>
      <c r="H204" s="4" t="s">
        <v>959</v>
      </c>
    </row>
    <row r="205" spans="1:8" s="4" customFormat="1" ht="9" customHeight="1" x14ac:dyDescent="0.25">
      <c r="A205" s="33" t="s">
        <v>3117</v>
      </c>
      <c r="B205" s="33">
        <v>2.6982800574314E-2</v>
      </c>
      <c r="C205" s="33">
        <v>-0.32515985714740198</v>
      </c>
      <c r="D205" s="35">
        <v>0.14699999999999999</v>
      </c>
      <c r="E205" s="35">
        <v>0.27800000000000002</v>
      </c>
      <c r="F205" s="35">
        <v>1</v>
      </c>
      <c r="G205" s="33">
        <v>0.13100000000000003</v>
      </c>
      <c r="H205" s="4" t="s">
        <v>3116</v>
      </c>
    </row>
    <row r="206" spans="1:8" s="4" customFormat="1" ht="9" customHeight="1" x14ac:dyDescent="0.25">
      <c r="A206" s="33" t="s">
        <v>353</v>
      </c>
      <c r="B206" s="33">
        <v>2.73719162797957E-2</v>
      </c>
      <c r="C206" s="33">
        <v>-3.82600297660484</v>
      </c>
      <c r="D206" s="35">
        <v>0.373</v>
      </c>
      <c r="E206" s="35">
        <v>0.54100000000000004</v>
      </c>
      <c r="F206" s="35">
        <v>1</v>
      </c>
      <c r="G206" s="33">
        <v>0.16800000000000004</v>
      </c>
      <c r="H206" s="4" t="s">
        <v>352</v>
      </c>
    </row>
    <row r="207" spans="1:8" s="4" customFormat="1" ht="9" customHeight="1" x14ac:dyDescent="0.25">
      <c r="A207" s="33" t="s">
        <v>359</v>
      </c>
      <c r="B207" s="33">
        <v>2.7404466112408401E-2</v>
      </c>
      <c r="C207" s="33">
        <v>-2.0834542358875101</v>
      </c>
      <c r="D207" s="35">
        <v>0.747</v>
      </c>
      <c r="E207" s="35">
        <v>0.77400000000000002</v>
      </c>
      <c r="F207" s="35">
        <v>1</v>
      </c>
      <c r="G207" s="33">
        <v>2.7000000000000024E-2</v>
      </c>
      <c r="H207" s="4" t="s">
        <v>358</v>
      </c>
    </row>
    <row r="208" spans="1:8" s="4" customFormat="1" ht="9" customHeight="1" x14ac:dyDescent="0.25">
      <c r="A208" s="33" t="s">
        <v>110</v>
      </c>
      <c r="B208" s="33">
        <v>2.76305192123565E-2</v>
      </c>
      <c r="C208" s="33">
        <v>-14.928420978208599</v>
      </c>
      <c r="D208" s="35">
        <v>0.73299999999999998</v>
      </c>
      <c r="E208" s="35">
        <v>0.83499999999999996</v>
      </c>
      <c r="F208" s="35">
        <v>1</v>
      </c>
      <c r="G208" s="33">
        <v>0.10199999999999998</v>
      </c>
      <c r="H208" s="4" t="s">
        <v>109</v>
      </c>
    </row>
    <row r="209" spans="1:8" s="4" customFormat="1" ht="9" customHeight="1" x14ac:dyDescent="0.25">
      <c r="A209" s="33" t="s">
        <v>229</v>
      </c>
      <c r="B209" s="33">
        <v>2.7815651188227899E-2</v>
      </c>
      <c r="C209" s="33">
        <v>-52.427138985309199</v>
      </c>
      <c r="D209" s="35">
        <v>0.98699999999999999</v>
      </c>
      <c r="E209" s="35">
        <v>0.99199999999999999</v>
      </c>
      <c r="F209" s="35">
        <v>1</v>
      </c>
      <c r="G209" s="33">
        <v>5.0000000000000044E-3</v>
      </c>
      <c r="H209" s="4" t="s">
        <v>228</v>
      </c>
    </row>
    <row r="210" spans="1:8" s="4" customFormat="1" ht="9" customHeight="1" x14ac:dyDescent="0.25">
      <c r="A210" s="33" t="s">
        <v>1835</v>
      </c>
      <c r="B210" s="33">
        <v>2.8051698041591099E-2</v>
      </c>
      <c r="C210" s="33">
        <v>-0.43898434982002099</v>
      </c>
      <c r="D210" s="35">
        <v>0.04</v>
      </c>
      <c r="E210" s="35">
        <v>0.13500000000000001</v>
      </c>
      <c r="F210" s="35">
        <v>1</v>
      </c>
      <c r="G210" s="33">
        <v>9.5000000000000001E-2</v>
      </c>
      <c r="H210" s="4" t="s">
        <v>1834</v>
      </c>
    </row>
    <row r="211" spans="1:8" s="4" customFormat="1" ht="9" customHeight="1" x14ac:dyDescent="0.25">
      <c r="A211" s="33" t="s">
        <v>249</v>
      </c>
      <c r="B211" s="33">
        <v>2.8067399576527301E-2</v>
      </c>
      <c r="C211" s="33">
        <v>-3.0146830889434599</v>
      </c>
      <c r="D211" s="35">
        <v>0.57299999999999995</v>
      </c>
      <c r="E211" s="35">
        <v>0.68400000000000005</v>
      </c>
      <c r="F211" s="35">
        <v>1</v>
      </c>
      <c r="G211" s="33">
        <v>0.1110000000000001</v>
      </c>
      <c r="H211" s="4" t="s">
        <v>248</v>
      </c>
    </row>
    <row r="212" spans="1:8" s="4" customFormat="1" ht="9" customHeight="1" x14ac:dyDescent="0.25">
      <c r="A212" s="33" t="s">
        <v>398</v>
      </c>
      <c r="B212" s="33">
        <v>2.8594753855671E-2</v>
      </c>
      <c r="C212" s="33">
        <v>-5.87054527263387</v>
      </c>
      <c r="D212" s="35">
        <v>0.56000000000000005</v>
      </c>
      <c r="E212" s="35">
        <v>0.68400000000000005</v>
      </c>
      <c r="F212" s="35">
        <v>1</v>
      </c>
      <c r="G212" s="33">
        <v>0.124</v>
      </c>
      <c r="H212" s="4" t="s">
        <v>397</v>
      </c>
    </row>
    <row r="213" spans="1:8" s="4" customFormat="1" ht="9" customHeight="1" x14ac:dyDescent="0.25">
      <c r="A213" s="33" t="s">
        <v>737</v>
      </c>
      <c r="B213" s="33">
        <v>2.9339102432369198E-2</v>
      </c>
      <c r="C213" s="33">
        <v>-1.0892848822415799</v>
      </c>
      <c r="D213" s="35">
        <v>0.26700000000000002</v>
      </c>
      <c r="E213" s="35">
        <v>0.41399999999999998</v>
      </c>
      <c r="F213" s="35">
        <v>1</v>
      </c>
      <c r="G213" s="33">
        <v>0.14699999999999996</v>
      </c>
      <c r="H213" s="4" t="s">
        <v>736</v>
      </c>
    </row>
    <row r="214" spans="1:8" s="4" customFormat="1" ht="9" customHeight="1" x14ac:dyDescent="0.25">
      <c r="A214" s="33" t="s">
        <v>357</v>
      </c>
      <c r="B214" s="33">
        <v>2.9705357592670401E-2</v>
      </c>
      <c r="C214" s="33">
        <v>-2.06313727012602</v>
      </c>
      <c r="D214" s="35">
        <v>0.38700000000000001</v>
      </c>
      <c r="E214" s="35">
        <v>0.53400000000000003</v>
      </c>
      <c r="F214" s="35">
        <v>1</v>
      </c>
      <c r="G214" s="33">
        <v>0.14700000000000002</v>
      </c>
      <c r="H214" s="4" t="s">
        <v>356</v>
      </c>
    </row>
    <row r="215" spans="1:8" s="4" customFormat="1" ht="9" customHeight="1" x14ac:dyDescent="0.25">
      <c r="A215" s="33" t="s">
        <v>479</v>
      </c>
      <c r="B215" s="33">
        <v>2.98542891035493E-2</v>
      </c>
      <c r="C215" s="33">
        <v>-12.213558732428799</v>
      </c>
      <c r="D215" s="35">
        <v>0.61299999999999999</v>
      </c>
      <c r="E215" s="35">
        <v>0.77400000000000002</v>
      </c>
      <c r="F215" s="35">
        <v>1</v>
      </c>
      <c r="G215" s="33">
        <v>0.16100000000000003</v>
      </c>
      <c r="H215" s="4" t="s">
        <v>478</v>
      </c>
    </row>
    <row r="216" spans="1:8" s="4" customFormat="1" ht="9" customHeight="1" x14ac:dyDescent="0.25">
      <c r="A216" s="33" t="s">
        <v>647</v>
      </c>
      <c r="B216" s="33">
        <v>3.0473399522917801E-2</v>
      </c>
      <c r="C216" s="33">
        <v>-27.240284883645501</v>
      </c>
      <c r="D216" s="35">
        <v>0.84</v>
      </c>
      <c r="E216" s="35">
        <v>0.872</v>
      </c>
      <c r="F216" s="35">
        <v>1</v>
      </c>
      <c r="G216" s="33">
        <v>3.2000000000000028E-2</v>
      </c>
      <c r="H216" s="4" t="s">
        <v>646</v>
      </c>
    </row>
    <row r="217" spans="1:8" s="4" customFormat="1" ht="9" customHeight="1" x14ac:dyDescent="0.25">
      <c r="A217" s="33" t="s">
        <v>1038</v>
      </c>
      <c r="B217" s="33">
        <v>3.0639497570729E-2</v>
      </c>
      <c r="C217" s="33">
        <v>-0.35071753067422701</v>
      </c>
      <c r="D217" s="35">
        <v>0.13300000000000001</v>
      </c>
      <c r="E217" s="35">
        <v>0.25600000000000001</v>
      </c>
      <c r="F217" s="35">
        <v>1</v>
      </c>
      <c r="G217" s="33">
        <v>0.123</v>
      </c>
      <c r="H217" s="4" t="s">
        <v>1037</v>
      </c>
    </row>
    <row r="218" spans="1:8" s="4" customFormat="1" ht="9" customHeight="1" x14ac:dyDescent="0.25">
      <c r="A218" s="33" t="s">
        <v>391</v>
      </c>
      <c r="B218" s="33">
        <v>3.07280962309112E-2</v>
      </c>
      <c r="C218" s="33">
        <v>-5.3525069890877504</v>
      </c>
      <c r="D218" s="35">
        <v>0.6</v>
      </c>
      <c r="E218" s="35">
        <v>0.72199999999999998</v>
      </c>
      <c r="F218" s="35">
        <v>1</v>
      </c>
      <c r="G218" s="33">
        <v>0.122</v>
      </c>
      <c r="H218" s="4" t="s">
        <v>390</v>
      </c>
    </row>
    <row r="219" spans="1:8" s="4" customFormat="1" ht="9" customHeight="1" x14ac:dyDescent="0.25">
      <c r="A219" s="33" t="s">
        <v>2537</v>
      </c>
      <c r="B219" s="33">
        <v>3.1162395604801E-2</v>
      </c>
      <c r="C219" s="33">
        <v>-0.34430983010984201</v>
      </c>
      <c r="D219" s="35">
        <v>0.12</v>
      </c>
      <c r="E219" s="35">
        <v>0.24099999999999999</v>
      </c>
      <c r="F219" s="35">
        <v>1</v>
      </c>
      <c r="G219" s="33">
        <v>0.121</v>
      </c>
      <c r="H219" s="4" t="s">
        <v>2536</v>
      </c>
    </row>
    <row r="220" spans="1:8" s="4" customFormat="1" ht="9" customHeight="1" x14ac:dyDescent="0.25">
      <c r="A220" s="33" t="s">
        <v>1947</v>
      </c>
      <c r="B220" s="33">
        <v>3.1554159388555901E-2</v>
      </c>
      <c r="C220" s="33">
        <v>-0.30701556769102001</v>
      </c>
      <c r="D220" s="35">
        <v>0.107</v>
      </c>
      <c r="E220" s="35">
        <v>0.23300000000000001</v>
      </c>
      <c r="F220" s="35">
        <v>1</v>
      </c>
      <c r="G220" s="33">
        <v>0.126</v>
      </c>
      <c r="H220" s="4" t="s">
        <v>1946</v>
      </c>
    </row>
    <row r="221" spans="1:8" s="4" customFormat="1" ht="9" customHeight="1" x14ac:dyDescent="0.25">
      <c r="A221" s="33" t="s">
        <v>170</v>
      </c>
      <c r="B221" s="33">
        <v>3.1947604192259803E-2</v>
      </c>
      <c r="C221" s="33">
        <v>-23.426708682286101</v>
      </c>
      <c r="D221" s="35">
        <v>0.747</v>
      </c>
      <c r="E221" s="35">
        <v>0.81200000000000006</v>
      </c>
      <c r="F221" s="35">
        <v>1</v>
      </c>
      <c r="G221" s="33">
        <v>6.5000000000000058E-2</v>
      </c>
      <c r="H221" s="4" t="s">
        <v>169</v>
      </c>
    </row>
    <row r="222" spans="1:8" s="4" customFormat="1" ht="9" customHeight="1" x14ac:dyDescent="0.25">
      <c r="A222" s="33" t="s">
        <v>469</v>
      </c>
      <c r="B222" s="33">
        <v>3.23896734173717E-2</v>
      </c>
      <c r="C222" s="33">
        <v>-2.6858306154403602</v>
      </c>
      <c r="D222" s="35">
        <v>0.4</v>
      </c>
      <c r="E222" s="35">
        <v>0.51900000000000002</v>
      </c>
      <c r="F222" s="35">
        <v>1</v>
      </c>
      <c r="G222" s="33">
        <v>0.11899999999999999</v>
      </c>
      <c r="H222" s="4" t="s">
        <v>468</v>
      </c>
    </row>
    <row r="223" spans="1:8" s="4" customFormat="1" ht="9" customHeight="1" x14ac:dyDescent="0.25">
      <c r="A223" s="33" t="s">
        <v>432</v>
      </c>
      <c r="B223" s="33">
        <v>3.2426028418200303E-2</v>
      </c>
      <c r="C223" s="33">
        <v>-1.1828441380636301</v>
      </c>
      <c r="D223" s="35">
        <v>0.08</v>
      </c>
      <c r="E223" s="35">
        <v>0.188</v>
      </c>
      <c r="F223" s="35">
        <v>1</v>
      </c>
      <c r="G223" s="33">
        <v>0.108</v>
      </c>
      <c r="H223" s="4" t="s">
        <v>431</v>
      </c>
    </row>
    <row r="224" spans="1:8" s="4" customFormat="1" ht="9" customHeight="1" x14ac:dyDescent="0.25">
      <c r="A224" s="33" t="s">
        <v>1395</v>
      </c>
      <c r="B224" s="33">
        <v>3.2673669307344597E-2</v>
      </c>
      <c r="C224" s="33">
        <v>-0.46916547011704401</v>
      </c>
      <c r="D224" s="35">
        <v>0.08</v>
      </c>
      <c r="E224" s="35">
        <v>0.188</v>
      </c>
      <c r="F224" s="35">
        <v>1</v>
      </c>
      <c r="G224" s="33">
        <v>0.108</v>
      </c>
      <c r="H224" s="4" t="s">
        <v>1394</v>
      </c>
    </row>
    <row r="225" spans="1:8" s="4" customFormat="1" ht="9" customHeight="1" x14ac:dyDescent="0.25">
      <c r="A225" s="33" t="s">
        <v>2181</v>
      </c>
      <c r="B225" s="33">
        <v>3.3310298054851202E-2</v>
      </c>
      <c r="C225" s="33">
        <v>-1.33708383127667</v>
      </c>
      <c r="D225" s="35">
        <v>0.29299999999999998</v>
      </c>
      <c r="E225" s="35">
        <v>0.39800000000000002</v>
      </c>
      <c r="F225" s="35">
        <v>1</v>
      </c>
      <c r="G225" s="33">
        <v>0.10500000000000004</v>
      </c>
      <c r="H225" s="4" t="s">
        <v>2180</v>
      </c>
    </row>
    <row r="226" spans="1:8" s="4" customFormat="1" ht="9" customHeight="1" x14ac:dyDescent="0.25">
      <c r="A226" s="33" t="s">
        <v>1437</v>
      </c>
      <c r="B226" s="33">
        <v>3.3522631737218402E-2</v>
      </c>
      <c r="C226" s="33">
        <v>-0.49386002581896099</v>
      </c>
      <c r="D226" s="35">
        <v>6.7000000000000004E-2</v>
      </c>
      <c r="E226" s="35">
        <v>0.16500000000000001</v>
      </c>
      <c r="F226" s="35">
        <v>1</v>
      </c>
      <c r="G226" s="33">
        <v>9.8000000000000004E-2</v>
      </c>
      <c r="H226" s="4" t="s">
        <v>1436</v>
      </c>
    </row>
    <row r="227" spans="1:8" s="4" customFormat="1" ht="9" customHeight="1" x14ac:dyDescent="0.25">
      <c r="A227" s="33" t="s">
        <v>197</v>
      </c>
      <c r="B227" s="33">
        <v>3.3547429117679703E-2</v>
      </c>
      <c r="C227" s="33">
        <v>-12.3318017485858</v>
      </c>
      <c r="D227" s="35">
        <v>0.8</v>
      </c>
      <c r="E227" s="35">
        <v>0.85</v>
      </c>
      <c r="F227" s="35">
        <v>1</v>
      </c>
      <c r="G227" s="33">
        <v>4.9999999999999933E-2</v>
      </c>
      <c r="H227" s="4" t="s">
        <v>196</v>
      </c>
    </row>
    <row r="228" spans="1:8" s="4" customFormat="1" ht="9" customHeight="1" x14ac:dyDescent="0.25">
      <c r="A228" s="33" t="s">
        <v>681</v>
      </c>
      <c r="B228" s="33">
        <v>3.3742049144460502E-2</v>
      </c>
      <c r="C228" s="33">
        <v>-3.4092128412307399</v>
      </c>
      <c r="D228" s="35">
        <v>0.56000000000000005</v>
      </c>
      <c r="E228" s="35">
        <v>0.69199999999999995</v>
      </c>
      <c r="F228" s="35">
        <v>1</v>
      </c>
      <c r="G228" s="33">
        <v>0.1319999999999999</v>
      </c>
      <c r="H228" s="4" t="s">
        <v>680</v>
      </c>
    </row>
    <row r="229" spans="1:8" s="4" customFormat="1" ht="9" customHeight="1" x14ac:dyDescent="0.25">
      <c r="A229" s="33" t="s">
        <v>39</v>
      </c>
      <c r="B229" s="33">
        <v>3.3963888254853199E-2</v>
      </c>
      <c r="C229" s="33">
        <v>-0.29020996198418603</v>
      </c>
      <c r="D229" s="35">
        <v>5.2999999999999999E-2</v>
      </c>
      <c r="E229" s="35">
        <v>0.15</v>
      </c>
      <c r="F229" s="35">
        <v>1</v>
      </c>
      <c r="G229" s="33">
        <v>9.7000000000000003E-2</v>
      </c>
      <c r="H229" s="4" t="s">
        <v>38</v>
      </c>
    </row>
    <row r="230" spans="1:8" s="4" customFormat="1" ht="9" customHeight="1" x14ac:dyDescent="0.25">
      <c r="A230" s="33" t="s">
        <v>299</v>
      </c>
      <c r="B230" s="33">
        <v>3.4079045318316098E-2</v>
      </c>
      <c r="C230" s="33">
        <v>-17.374663977723198</v>
      </c>
      <c r="D230" s="35">
        <v>0.8</v>
      </c>
      <c r="E230" s="35">
        <v>0.82699999999999996</v>
      </c>
      <c r="F230" s="35">
        <v>1</v>
      </c>
      <c r="G230" s="33">
        <v>2.6999999999999913E-2</v>
      </c>
      <c r="H230" s="4" t="s">
        <v>298</v>
      </c>
    </row>
    <row r="231" spans="1:8" s="4" customFormat="1" ht="9" customHeight="1" x14ac:dyDescent="0.25">
      <c r="A231" s="33" t="s">
        <v>379</v>
      </c>
      <c r="B231" s="33">
        <v>3.4644670759073799E-2</v>
      </c>
      <c r="C231" s="33">
        <v>-0.41811858073659403</v>
      </c>
      <c r="D231" s="35">
        <v>0.36</v>
      </c>
      <c r="E231" s="35">
        <v>0.48899999999999999</v>
      </c>
      <c r="F231" s="35">
        <v>1</v>
      </c>
      <c r="G231" s="33">
        <v>0.129</v>
      </c>
      <c r="H231" s="4" t="s">
        <v>378</v>
      </c>
    </row>
    <row r="232" spans="1:8" s="4" customFormat="1" ht="9" customHeight="1" x14ac:dyDescent="0.25">
      <c r="A232" s="33" t="s">
        <v>297</v>
      </c>
      <c r="B232" s="33">
        <v>3.4840796794232999E-2</v>
      </c>
      <c r="C232" s="33">
        <v>-29.065939699170499</v>
      </c>
      <c r="D232" s="35">
        <v>0.68</v>
      </c>
      <c r="E232" s="35">
        <v>0.752</v>
      </c>
      <c r="F232" s="35">
        <v>1</v>
      </c>
      <c r="G232" s="33">
        <v>7.1999999999999953E-2</v>
      </c>
      <c r="H232" s="4" t="s">
        <v>296</v>
      </c>
    </row>
    <row r="233" spans="1:8" s="4" customFormat="1" ht="9" customHeight="1" x14ac:dyDescent="0.25">
      <c r="A233" s="33" t="s">
        <v>3175</v>
      </c>
      <c r="B233" s="33">
        <v>3.4996835800148597E-2</v>
      </c>
      <c r="C233" s="33">
        <v>-0.333610228404221</v>
      </c>
      <c r="D233" s="35">
        <v>9.2999999999999999E-2</v>
      </c>
      <c r="E233" s="35">
        <v>0.20300000000000001</v>
      </c>
      <c r="F233" s="35">
        <v>1</v>
      </c>
      <c r="G233" s="33">
        <v>0.11000000000000001</v>
      </c>
      <c r="H233" s="4" t="s">
        <v>3174</v>
      </c>
    </row>
    <row r="234" spans="1:8" s="4" customFormat="1" ht="9" customHeight="1" x14ac:dyDescent="0.25">
      <c r="A234" s="33" t="s">
        <v>267</v>
      </c>
      <c r="B234" s="33">
        <v>3.5621949577155101E-2</v>
      </c>
      <c r="C234" s="33">
        <v>-7.3481712462376896</v>
      </c>
      <c r="D234" s="35">
        <v>0.627</v>
      </c>
      <c r="E234" s="35">
        <v>0.74399999999999999</v>
      </c>
      <c r="F234" s="35">
        <v>1</v>
      </c>
      <c r="G234" s="33">
        <v>0.11699999999999999</v>
      </c>
      <c r="H234" s="4" t="s">
        <v>266</v>
      </c>
    </row>
    <row r="235" spans="1:8" s="4" customFormat="1" ht="9" customHeight="1" x14ac:dyDescent="0.25">
      <c r="A235" s="33" t="s">
        <v>75</v>
      </c>
      <c r="B235" s="33">
        <v>3.6061052138838701E-2</v>
      </c>
      <c r="C235" s="33">
        <v>-32.424630569423996</v>
      </c>
      <c r="D235" s="35">
        <v>0.88</v>
      </c>
      <c r="E235" s="35">
        <v>0.90200000000000002</v>
      </c>
      <c r="F235" s="35">
        <v>1</v>
      </c>
      <c r="G235" s="33">
        <v>2.200000000000002E-2</v>
      </c>
      <c r="H235" s="4" t="s">
        <v>74</v>
      </c>
    </row>
    <row r="236" spans="1:8" s="4" customFormat="1" ht="9" customHeight="1" x14ac:dyDescent="0.25">
      <c r="A236" s="33" t="s">
        <v>385</v>
      </c>
      <c r="B236" s="33">
        <v>3.6283642682449102E-2</v>
      </c>
      <c r="C236" s="33">
        <v>-11.4271565159204</v>
      </c>
      <c r="D236" s="35">
        <v>0.69299999999999995</v>
      </c>
      <c r="E236" s="35">
        <v>0.81200000000000006</v>
      </c>
      <c r="F236" s="35">
        <v>1</v>
      </c>
      <c r="G236" s="33">
        <v>0.11900000000000011</v>
      </c>
      <c r="H236" s="4" t="s">
        <v>384</v>
      </c>
    </row>
    <row r="237" spans="1:8" s="4" customFormat="1" ht="9" customHeight="1" x14ac:dyDescent="0.25">
      <c r="A237" s="33" t="s">
        <v>920</v>
      </c>
      <c r="B237" s="33">
        <v>3.6576430934635702E-2</v>
      </c>
      <c r="C237" s="33">
        <v>-0.56353234341506298</v>
      </c>
      <c r="D237" s="35">
        <v>0.187</v>
      </c>
      <c r="E237" s="35">
        <v>0.316</v>
      </c>
      <c r="F237" s="35">
        <v>1</v>
      </c>
      <c r="G237" s="33">
        <v>0.129</v>
      </c>
      <c r="H237" s="4" t="s">
        <v>919</v>
      </c>
    </row>
    <row r="238" spans="1:8" s="4" customFormat="1" ht="9" customHeight="1" x14ac:dyDescent="0.25">
      <c r="A238" s="33" t="s">
        <v>351</v>
      </c>
      <c r="B238" s="33">
        <v>3.6903404670981597E-2</v>
      </c>
      <c r="C238" s="33">
        <v>-6.8029033307643996</v>
      </c>
      <c r="D238" s="35">
        <v>0.68</v>
      </c>
      <c r="E238" s="35">
        <v>0.78900000000000003</v>
      </c>
      <c r="F238" s="35">
        <v>1</v>
      </c>
      <c r="G238" s="33">
        <v>0.10899999999999999</v>
      </c>
      <c r="H238" s="4" t="s">
        <v>350</v>
      </c>
    </row>
    <row r="239" spans="1:8" s="4" customFormat="1" ht="9" customHeight="1" x14ac:dyDescent="0.25">
      <c r="A239" s="33" t="s">
        <v>255</v>
      </c>
      <c r="B239" s="33">
        <v>3.6927370568427202E-2</v>
      </c>
      <c r="C239" s="33">
        <v>-21.423158477759699</v>
      </c>
      <c r="D239" s="35">
        <v>0.747</v>
      </c>
      <c r="E239" s="35">
        <v>0.84199999999999997</v>
      </c>
      <c r="F239" s="35">
        <v>1</v>
      </c>
      <c r="G239" s="33">
        <v>9.4999999999999973E-2</v>
      </c>
      <c r="H239" s="4" t="s">
        <v>254</v>
      </c>
    </row>
    <row r="240" spans="1:8" s="4" customFormat="1" ht="9" customHeight="1" x14ac:dyDescent="0.25">
      <c r="A240" s="33" t="s">
        <v>587</v>
      </c>
      <c r="B240" s="33">
        <v>3.7093976168917797E-2</v>
      </c>
      <c r="C240" s="33">
        <v>-5.5968479305668897</v>
      </c>
      <c r="D240" s="35">
        <v>0.76</v>
      </c>
      <c r="E240" s="35">
        <v>0.83499999999999996</v>
      </c>
      <c r="F240" s="35">
        <v>1</v>
      </c>
      <c r="G240" s="33">
        <v>7.4999999999999956E-2</v>
      </c>
      <c r="H240" s="4" t="s">
        <v>586</v>
      </c>
    </row>
    <row r="241" spans="1:8" s="4" customFormat="1" ht="9" customHeight="1" x14ac:dyDescent="0.25">
      <c r="A241" s="33" t="s">
        <v>37</v>
      </c>
      <c r="B241" s="33">
        <v>3.7184709258746902E-2</v>
      </c>
      <c r="C241" s="33">
        <v>-0.34906240681658801</v>
      </c>
      <c r="D241" s="35">
        <v>9.2999999999999999E-2</v>
      </c>
      <c r="E241" s="35">
        <v>0.20300000000000001</v>
      </c>
      <c r="F241" s="35">
        <v>1</v>
      </c>
      <c r="G241" s="33">
        <v>0.11000000000000001</v>
      </c>
      <c r="H241" s="4" t="s">
        <v>36</v>
      </c>
    </row>
    <row r="242" spans="1:8" s="4" customFormat="1" ht="9" customHeight="1" x14ac:dyDescent="0.25">
      <c r="A242" s="33" t="s">
        <v>1067</v>
      </c>
      <c r="B242" s="33">
        <v>3.7557956663015299E-2</v>
      </c>
      <c r="C242" s="33">
        <v>-4.2507291208447802</v>
      </c>
      <c r="D242" s="35">
        <v>0.49299999999999999</v>
      </c>
      <c r="E242" s="35">
        <v>0.63900000000000001</v>
      </c>
      <c r="F242" s="35">
        <v>1</v>
      </c>
      <c r="G242" s="33">
        <v>0.14600000000000002</v>
      </c>
      <c r="H242" s="4" t="s">
        <v>1066</v>
      </c>
    </row>
    <row r="243" spans="1:8" s="4" customFormat="1" ht="9" customHeight="1" x14ac:dyDescent="0.25">
      <c r="A243" s="33" t="s">
        <v>649</v>
      </c>
      <c r="B243" s="33">
        <v>3.79667586069053E-2</v>
      </c>
      <c r="C243" s="33">
        <v>-22.0643501691948</v>
      </c>
      <c r="D243" s="35">
        <v>0.84</v>
      </c>
      <c r="E243" s="35">
        <v>0.88</v>
      </c>
      <c r="F243" s="35">
        <v>1</v>
      </c>
      <c r="G243" s="33">
        <v>4.0000000000000036E-2</v>
      </c>
      <c r="H243" s="4" t="s">
        <v>648</v>
      </c>
    </row>
    <row r="244" spans="1:8" s="4" customFormat="1" ht="9" customHeight="1" x14ac:dyDescent="0.25">
      <c r="A244" s="33" t="s">
        <v>1593</v>
      </c>
      <c r="B244" s="33">
        <v>3.7967650471316901E-2</v>
      </c>
      <c r="C244" s="33">
        <v>-0.41395124764133201</v>
      </c>
      <c r="D244" s="35">
        <v>0.107</v>
      </c>
      <c r="E244" s="35">
        <v>0.22600000000000001</v>
      </c>
      <c r="F244" s="35">
        <v>1</v>
      </c>
      <c r="G244" s="33">
        <v>0.11900000000000001</v>
      </c>
      <c r="H244" s="4" t="s">
        <v>1592</v>
      </c>
    </row>
    <row r="245" spans="1:8" s="4" customFormat="1" ht="9" customHeight="1" x14ac:dyDescent="0.25">
      <c r="A245" s="33" t="s">
        <v>311</v>
      </c>
      <c r="B245" s="33">
        <v>3.8397170220391998E-2</v>
      </c>
      <c r="C245" s="33">
        <v>-9.1123493009929692</v>
      </c>
      <c r="D245" s="35">
        <v>0.66700000000000004</v>
      </c>
      <c r="E245" s="35">
        <v>0.82</v>
      </c>
      <c r="F245" s="35">
        <v>1</v>
      </c>
      <c r="G245" s="33">
        <v>0.15299999999999991</v>
      </c>
      <c r="H245" s="4" t="s">
        <v>310</v>
      </c>
    </row>
    <row r="246" spans="1:8" s="4" customFormat="1" ht="9" customHeight="1" x14ac:dyDescent="0.25">
      <c r="A246" s="33" t="s">
        <v>237</v>
      </c>
      <c r="B246" s="33">
        <v>3.8939035238127202E-2</v>
      </c>
      <c r="C246" s="33">
        <v>-7.8617592013307602</v>
      </c>
      <c r="D246" s="35">
        <v>0.65300000000000002</v>
      </c>
      <c r="E246" s="35">
        <v>0.70699999999999996</v>
      </c>
      <c r="F246" s="35">
        <v>1</v>
      </c>
      <c r="G246" s="33">
        <v>5.3999999999999937E-2</v>
      </c>
      <c r="H246" s="4" t="s">
        <v>236</v>
      </c>
    </row>
    <row r="247" spans="1:8" s="4" customFormat="1" ht="9" customHeight="1" x14ac:dyDescent="0.25">
      <c r="A247" s="33" t="s">
        <v>3043</v>
      </c>
      <c r="B247" s="33">
        <v>3.91548814251848E-2</v>
      </c>
      <c r="C247" s="33">
        <v>-0.84382908289257896</v>
      </c>
      <c r="D247" s="35">
        <v>0.21299999999999999</v>
      </c>
      <c r="E247" s="35">
        <v>0.34599999999999997</v>
      </c>
      <c r="F247" s="35">
        <v>1</v>
      </c>
      <c r="G247" s="33">
        <v>0.13299999999999998</v>
      </c>
      <c r="H247" s="4" t="s">
        <v>3042</v>
      </c>
    </row>
    <row r="248" spans="1:8" s="4" customFormat="1" ht="9" customHeight="1" x14ac:dyDescent="0.25">
      <c r="A248" s="33" t="s">
        <v>67</v>
      </c>
      <c r="B248" s="33">
        <v>4.0055930802774101E-2</v>
      </c>
      <c r="C248" s="33">
        <v>-16.613471899288601</v>
      </c>
      <c r="D248" s="35">
        <v>0.84</v>
      </c>
      <c r="E248" s="35">
        <v>0.89500000000000002</v>
      </c>
      <c r="F248" s="35">
        <v>1</v>
      </c>
      <c r="G248" s="33">
        <v>5.5000000000000049E-2</v>
      </c>
      <c r="H248" s="4" t="s">
        <v>66</v>
      </c>
    </row>
    <row r="249" spans="1:8" s="4" customFormat="1" ht="9" customHeight="1" x14ac:dyDescent="0.25">
      <c r="A249" s="33" t="s">
        <v>976</v>
      </c>
      <c r="B249" s="33">
        <v>4.0505601767834902E-2</v>
      </c>
      <c r="C249" s="33">
        <v>-5.9784291188998102</v>
      </c>
      <c r="D249" s="35">
        <v>0.72</v>
      </c>
      <c r="E249" s="35">
        <v>0.75900000000000001</v>
      </c>
      <c r="F249" s="35">
        <v>1</v>
      </c>
      <c r="G249" s="33">
        <v>3.9000000000000035E-2</v>
      </c>
      <c r="H249" s="4" t="s">
        <v>975</v>
      </c>
    </row>
    <row r="250" spans="1:8" s="4" customFormat="1" ht="9" customHeight="1" x14ac:dyDescent="0.25">
      <c r="A250" s="33" t="s">
        <v>860</v>
      </c>
      <c r="B250" s="33">
        <v>4.0662707388115199E-2</v>
      </c>
      <c r="C250" s="33">
        <v>-0.29873919769636398</v>
      </c>
      <c r="D250" s="35">
        <v>0.17299999999999999</v>
      </c>
      <c r="E250" s="35">
        <v>0.29299999999999998</v>
      </c>
      <c r="F250" s="35">
        <v>1</v>
      </c>
      <c r="G250" s="33">
        <v>0.12</v>
      </c>
      <c r="H250" s="4" t="s">
        <v>859</v>
      </c>
    </row>
    <row r="251" spans="1:8" s="4" customFormat="1" ht="9" customHeight="1" x14ac:dyDescent="0.25">
      <c r="A251" s="33" t="s">
        <v>172</v>
      </c>
      <c r="B251" s="33">
        <v>4.0780712614532602E-2</v>
      </c>
      <c r="C251" s="33">
        <v>-3.4852331316597001</v>
      </c>
      <c r="D251" s="35">
        <v>0.34699999999999998</v>
      </c>
      <c r="E251" s="35">
        <v>0.44400000000000001</v>
      </c>
      <c r="F251" s="35">
        <v>1</v>
      </c>
      <c r="G251" s="33">
        <v>9.7000000000000031E-2</v>
      </c>
      <c r="H251" s="4" t="s">
        <v>171</v>
      </c>
    </row>
    <row r="252" spans="1:8" s="4" customFormat="1" ht="9" customHeight="1" x14ac:dyDescent="0.25">
      <c r="A252" s="33" t="s">
        <v>637</v>
      </c>
      <c r="B252" s="33">
        <v>4.1184608360009603E-2</v>
      </c>
      <c r="C252" s="33">
        <v>-1.1782550856829499</v>
      </c>
      <c r="D252" s="35">
        <v>0.29299999999999998</v>
      </c>
      <c r="E252" s="35">
        <v>0.44400000000000001</v>
      </c>
      <c r="F252" s="35">
        <v>1</v>
      </c>
      <c r="G252" s="33">
        <v>0.15100000000000002</v>
      </c>
      <c r="H252" s="4" t="s">
        <v>636</v>
      </c>
    </row>
    <row r="253" spans="1:8" s="4" customFormat="1" ht="9" customHeight="1" x14ac:dyDescent="0.25">
      <c r="A253" s="33" t="s">
        <v>780</v>
      </c>
      <c r="B253" s="33">
        <v>4.1327252263884999E-2</v>
      </c>
      <c r="C253" s="33">
        <v>-0.46566803389617101</v>
      </c>
      <c r="D253" s="35">
        <v>0.26700000000000002</v>
      </c>
      <c r="E253" s="35">
        <v>0.39800000000000002</v>
      </c>
      <c r="F253" s="35">
        <v>1</v>
      </c>
      <c r="G253" s="33">
        <v>0.13100000000000001</v>
      </c>
      <c r="H253" s="4" t="s">
        <v>779</v>
      </c>
    </row>
    <row r="254" spans="1:8" s="4" customFormat="1" ht="9" customHeight="1" x14ac:dyDescent="0.25">
      <c r="A254" s="33" t="s">
        <v>1847</v>
      </c>
      <c r="B254" s="33">
        <v>4.1896504429586798E-2</v>
      </c>
      <c r="C254" s="33">
        <v>-0.484404183046243</v>
      </c>
      <c r="D254" s="35">
        <v>6.7000000000000004E-2</v>
      </c>
      <c r="E254" s="35">
        <v>0.16500000000000001</v>
      </c>
      <c r="F254" s="35">
        <v>1</v>
      </c>
      <c r="G254" s="33">
        <v>9.8000000000000004E-2</v>
      </c>
      <c r="H254" s="4" t="s">
        <v>1846</v>
      </c>
    </row>
    <row r="255" spans="1:8" s="4" customFormat="1" ht="9" customHeight="1" x14ac:dyDescent="0.25">
      <c r="A255" s="33" t="s">
        <v>575</v>
      </c>
      <c r="B255" s="33">
        <v>4.2034674215289301E-2</v>
      </c>
      <c r="C255" s="33">
        <v>-0.66136301327034996</v>
      </c>
      <c r="D255" s="35">
        <v>0.107</v>
      </c>
      <c r="E255" s="35">
        <v>0.218</v>
      </c>
      <c r="F255" s="35">
        <v>1</v>
      </c>
      <c r="G255" s="33">
        <v>0.111</v>
      </c>
      <c r="H255" s="4" t="s">
        <v>574</v>
      </c>
    </row>
    <row r="256" spans="1:8" s="4" customFormat="1" ht="9" customHeight="1" x14ac:dyDescent="0.25">
      <c r="A256" s="33" t="s">
        <v>363</v>
      </c>
      <c r="B256" s="33">
        <v>4.20706839185312E-2</v>
      </c>
      <c r="C256" s="33">
        <v>-10.286043701095799</v>
      </c>
      <c r="D256" s="35">
        <v>0.45300000000000001</v>
      </c>
      <c r="E256" s="35">
        <v>0.63900000000000001</v>
      </c>
      <c r="F256" s="35">
        <v>1</v>
      </c>
      <c r="G256" s="33">
        <v>0.186</v>
      </c>
      <c r="H256" s="4" t="s">
        <v>362</v>
      </c>
    </row>
    <row r="257" spans="1:8" s="4" customFormat="1" ht="9" customHeight="1" x14ac:dyDescent="0.25">
      <c r="A257" s="33" t="s">
        <v>1179</v>
      </c>
      <c r="B257" s="33">
        <v>4.2430592214264498E-2</v>
      </c>
      <c r="C257" s="33">
        <v>-0.87349164306701699</v>
      </c>
      <c r="D257" s="35">
        <v>0.187</v>
      </c>
      <c r="E257" s="35">
        <v>0.308</v>
      </c>
      <c r="F257" s="35">
        <v>1</v>
      </c>
      <c r="G257" s="33">
        <v>0.121</v>
      </c>
      <c r="H257" s="4" t="s">
        <v>1178</v>
      </c>
    </row>
    <row r="258" spans="1:8" s="4" customFormat="1" ht="9" customHeight="1" x14ac:dyDescent="0.25">
      <c r="A258" s="33" t="s">
        <v>335</v>
      </c>
      <c r="B258" s="33">
        <v>4.2483280724929198E-2</v>
      </c>
      <c r="C258" s="33">
        <v>-47.293661353482001</v>
      </c>
      <c r="D258" s="35">
        <v>0.78700000000000003</v>
      </c>
      <c r="E258" s="35">
        <v>0.88700000000000001</v>
      </c>
      <c r="F258" s="35">
        <v>1</v>
      </c>
      <c r="G258" s="33">
        <v>9.9999999999999978E-2</v>
      </c>
      <c r="H258" s="4" t="s">
        <v>334</v>
      </c>
    </row>
    <row r="259" spans="1:8" s="4" customFormat="1" ht="9" customHeight="1" x14ac:dyDescent="0.25">
      <c r="A259" s="33" t="s">
        <v>3141</v>
      </c>
      <c r="B259" s="33">
        <v>4.2746731428803003E-2</v>
      </c>
      <c r="C259" s="33">
        <v>-0.60280857614404104</v>
      </c>
      <c r="D259" s="35">
        <v>0.21299999999999999</v>
      </c>
      <c r="E259" s="35">
        <v>0.35299999999999998</v>
      </c>
      <c r="F259" s="35">
        <v>1</v>
      </c>
      <c r="G259" s="33">
        <v>0.13999999999999999</v>
      </c>
      <c r="H259" s="4" t="s">
        <v>3140</v>
      </c>
    </row>
    <row r="260" spans="1:8" s="4" customFormat="1" ht="9" customHeight="1" x14ac:dyDescent="0.25">
      <c r="A260" s="33" t="s">
        <v>507</v>
      </c>
      <c r="B260" s="33">
        <v>4.3054047454141299E-2</v>
      </c>
      <c r="C260" s="33">
        <v>-4.4959758068794997</v>
      </c>
      <c r="D260" s="35">
        <v>0.6</v>
      </c>
      <c r="E260" s="35">
        <v>0.63900000000000001</v>
      </c>
      <c r="F260" s="35">
        <v>1</v>
      </c>
      <c r="G260" s="33">
        <v>3.9000000000000035E-2</v>
      </c>
      <c r="H260" s="4" t="s">
        <v>506</v>
      </c>
    </row>
    <row r="261" spans="1:8" s="4" customFormat="1" ht="9" customHeight="1" x14ac:dyDescent="0.25">
      <c r="A261" s="33" t="s">
        <v>3059</v>
      </c>
      <c r="B261" s="33">
        <v>4.3638699553574398E-2</v>
      </c>
      <c r="C261" s="33">
        <v>-0.33024760399664799</v>
      </c>
      <c r="D261" s="35">
        <v>0.14699999999999999</v>
      </c>
      <c r="E261" s="35">
        <v>0.26300000000000001</v>
      </c>
      <c r="F261" s="35">
        <v>1</v>
      </c>
      <c r="G261" s="33">
        <v>0.11600000000000002</v>
      </c>
      <c r="H261" s="4" t="s">
        <v>3058</v>
      </c>
    </row>
    <row r="262" spans="1:8" s="4" customFormat="1" ht="9" customHeight="1" x14ac:dyDescent="0.25">
      <c r="A262" s="33" t="s">
        <v>2247</v>
      </c>
      <c r="B262" s="33">
        <v>4.3639496203416298E-2</v>
      </c>
      <c r="C262" s="33">
        <v>-0.42373946266365797</v>
      </c>
      <c r="D262" s="35">
        <v>9.2999999999999999E-2</v>
      </c>
      <c r="E262" s="35">
        <v>0.19500000000000001</v>
      </c>
      <c r="F262" s="35">
        <v>1</v>
      </c>
      <c r="G262" s="33">
        <v>0.10200000000000001</v>
      </c>
      <c r="H262" s="4" t="s">
        <v>2246</v>
      </c>
    </row>
    <row r="263" spans="1:8" s="4" customFormat="1" ht="9" customHeight="1" x14ac:dyDescent="0.25">
      <c r="A263" s="33" t="s">
        <v>733</v>
      </c>
      <c r="B263" s="33">
        <v>4.3640715659459803E-2</v>
      </c>
      <c r="C263" s="33">
        <v>-0.52602989014008406</v>
      </c>
      <c r="D263" s="35">
        <v>9.2999999999999999E-2</v>
      </c>
      <c r="E263" s="35">
        <v>0.19500000000000001</v>
      </c>
      <c r="F263" s="35">
        <v>1</v>
      </c>
      <c r="G263" s="33">
        <v>0.10200000000000001</v>
      </c>
      <c r="H263" s="4" t="s">
        <v>732</v>
      </c>
    </row>
    <row r="264" spans="1:8" s="4" customFormat="1" ht="9" customHeight="1" x14ac:dyDescent="0.25">
      <c r="A264" s="33" t="s">
        <v>850</v>
      </c>
      <c r="B264" s="33">
        <v>4.3816924169196698E-2</v>
      </c>
      <c r="C264" s="33">
        <v>-5.0868116439258602</v>
      </c>
      <c r="D264" s="35">
        <v>0.26700000000000002</v>
      </c>
      <c r="E264" s="35">
        <v>0.40600000000000003</v>
      </c>
      <c r="F264" s="35">
        <v>1</v>
      </c>
      <c r="G264" s="33">
        <v>0.13900000000000001</v>
      </c>
      <c r="H264" s="4" t="s">
        <v>849</v>
      </c>
    </row>
    <row r="265" spans="1:8" s="4" customFormat="1" ht="9" customHeight="1" x14ac:dyDescent="0.25">
      <c r="A265" s="33" t="s">
        <v>148</v>
      </c>
      <c r="B265" s="33">
        <v>4.4270530717609197E-2</v>
      </c>
      <c r="C265" s="33">
        <v>-14.0606325354562</v>
      </c>
      <c r="D265" s="35">
        <v>0.68</v>
      </c>
      <c r="E265" s="35">
        <v>0.75900000000000001</v>
      </c>
      <c r="F265" s="35">
        <v>1</v>
      </c>
      <c r="G265" s="33">
        <v>7.8999999999999959E-2</v>
      </c>
      <c r="H265" s="4" t="s">
        <v>147</v>
      </c>
    </row>
    <row r="266" spans="1:8" s="4" customFormat="1" ht="9" customHeight="1" x14ac:dyDescent="0.25">
      <c r="A266" s="33" t="s">
        <v>1307</v>
      </c>
      <c r="B266" s="33">
        <v>4.5259836766309701E-2</v>
      </c>
      <c r="C266" s="33">
        <v>-1.1033183578774901</v>
      </c>
      <c r="D266" s="35">
        <v>0.14699999999999999</v>
      </c>
      <c r="E266" s="35">
        <v>0.248</v>
      </c>
      <c r="F266" s="35">
        <v>1</v>
      </c>
      <c r="G266" s="33">
        <v>0.10100000000000001</v>
      </c>
      <c r="H266" s="4" t="s">
        <v>1306</v>
      </c>
    </row>
    <row r="267" spans="1:8" s="4" customFormat="1" ht="9" customHeight="1" x14ac:dyDescent="0.25">
      <c r="A267" s="33" t="s">
        <v>101</v>
      </c>
      <c r="B267" s="33">
        <v>4.5371314298937697E-2</v>
      </c>
      <c r="C267" s="33">
        <v>-5.3303709738888196</v>
      </c>
      <c r="D267" s="35">
        <v>0.69299999999999995</v>
      </c>
      <c r="E267" s="35">
        <v>0.73699999999999999</v>
      </c>
      <c r="F267" s="35">
        <v>1</v>
      </c>
      <c r="G267" s="33">
        <v>4.4000000000000039E-2</v>
      </c>
      <c r="H267" s="4" t="s">
        <v>100</v>
      </c>
    </row>
    <row r="268" spans="1:8" s="4" customFormat="1" ht="9" customHeight="1" x14ac:dyDescent="0.25">
      <c r="A268" s="33" t="s">
        <v>481</v>
      </c>
      <c r="B268" s="33">
        <v>4.5701637124309399E-2</v>
      </c>
      <c r="C268" s="33">
        <v>-0.62715081444435605</v>
      </c>
      <c r="D268" s="35">
        <v>0.26700000000000002</v>
      </c>
      <c r="E268" s="35">
        <v>0.39100000000000001</v>
      </c>
      <c r="F268" s="35">
        <v>1</v>
      </c>
      <c r="G268" s="33">
        <v>0.124</v>
      </c>
      <c r="H268" s="4" t="s">
        <v>480</v>
      </c>
    </row>
    <row r="269" spans="1:8" s="4" customFormat="1" ht="9" customHeight="1" x14ac:dyDescent="0.25">
      <c r="A269" s="33" t="s">
        <v>265</v>
      </c>
      <c r="B269" s="33">
        <v>4.59493873310391E-2</v>
      </c>
      <c r="C269" s="33">
        <v>2.4385134665117798</v>
      </c>
      <c r="D269" s="35">
        <v>0.61299999999999999</v>
      </c>
      <c r="E269" s="35">
        <v>0.72899999999999998</v>
      </c>
      <c r="F269" s="35">
        <v>1</v>
      </c>
      <c r="G269" s="33">
        <v>0.11599999999999999</v>
      </c>
      <c r="H269" s="4" t="s">
        <v>264</v>
      </c>
    </row>
    <row r="270" spans="1:8" s="4" customFormat="1" ht="9" customHeight="1" x14ac:dyDescent="0.25">
      <c r="A270" s="33" t="s">
        <v>483</v>
      </c>
      <c r="B270" s="33">
        <v>4.61800822374204E-2</v>
      </c>
      <c r="C270" s="33">
        <v>-2.9076000914951399</v>
      </c>
      <c r="D270" s="35">
        <v>0.44</v>
      </c>
      <c r="E270" s="35">
        <v>0.55600000000000005</v>
      </c>
      <c r="F270" s="35">
        <v>1</v>
      </c>
      <c r="G270" s="33">
        <v>0.11600000000000005</v>
      </c>
      <c r="H270" s="4" t="s">
        <v>482</v>
      </c>
    </row>
    <row r="271" spans="1:8" s="4" customFormat="1" ht="9" customHeight="1" x14ac:dyDescent="0.25">
      <c r="A271" s="33" t="s">
        <v>2443</v>
      </c>
      <c r="B271" s="33">
        <v>4.6979864137781997E-2</v>
      </c>
      <c r="C271" s="33">
        <v>-0.32219303487894901</v>
      </c>
      <c r="D271" s="35">
        <v>5.2999999999999999E-2</v>
      </c>
      <c r="E271" s="35">
        <v>0.14299999999999999</v>
      </c>
      <c r="F271" s="35">
        <v>1</v>
      </c>
      <c r="G271" s="33">
        <v>0.09</v>
      </c>
      <c r="H271" s="4" t="s">
        <v>2442</v>
      </c>
    </row>
    <row r="272" spans="1:8" s="4" customFormat="1" ht="9" customHeight="1" x14ac:dyDescent="0.25">
      <c r="A272" s="33" t="s">
        <v>798</v>
      </c>
      <c r="B272" s="33">
        <v>4.9021636889427803E-2</v>
      </c>
      <c r="C272" s="33">
        <v>-1.4037260218154901</v>
      </c>
      <c r="D272" s="35">
        <v>0.29299999999999998</v>
      </c>
      <c r="E272" s="35">
        <v>0.38300000000000001</v>
      </c>
      <c r="F272" s="35">
        <v>1</v>
      </c>
      <c r="G272" s="33">
        <v>9.0000000000000024E-2</v>
      </c>
      <c r="H272" s="4" t="s">
        <v>797</v>
      </c>
    </row>
    <row r="273" spans="1:8" s="4" customFormat="1" ht="9" customHeight="1" x14ac:dyDescent="0.25">
      <c r="A273" s="33" t="s">
        <v>3079</v>
      </c>
      <c r="B273" s="33">
        <v>4.9169326854743498E-2</v>
      </c>
      <c r="C273" s="33">
        <v>-0.28091061109931997</v>
      </c>
      <c r="D273" s="35">
        <v>9.2999999999999999E-2</v>
      </c>
      <c r="E273" s="35">
        <v>0.19500000000000001</v>
      </c>
      <c r="F273" s="35">
        <v>1</v>
      </c>
      <c r="G273" s="33">
        <v>0.10200000000000001</v>
      </c>
      <c r="H273" s="4" t="s">
        <v>3078</v>
      </c>
    </row>
    <row r="274" spans="1:8" s="4" customFormat="1" ht="9" customHeight="1" x14ac:dyDescent="0.25">
      <c r="A274" s="33" t="s">
        <v>687</v>
      </c>
      <c r="B274" s="33">
        <v>4.9774283136626601E-2</v>
      </c>
      <c r="C274" s="33">
        <v>-0.80201264619010904</v>
      </c>
      <c r="D274" s="35">
        <v>0.307</v>
      </c>
      <c r="E274" s="35">
        <v>0.42899999999999999</v>
      </c>
      <c r="F274" s="35">
        <v>1</v>
      </c>
      <c r="G274" s="33">
        <v>0.122</v>
      </c>
      <c r="H274" s="4" t="s">
        <v>686</v>
      </c>
    </row>
  </sheetData>
  <sortState ref="A2:H622">
    <sortCondition ref="F2:F622"/>
    <sortCondition ref="B2:B622"/>
  </sortState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0" tint="-0.499984740745262"/>
  </sheetPr>
  <dimension ref="A1:H188"/>
  <sheetViews>
    <sheetView workbookViewId="0">
      <selection activeCell="H1" sqref="H1"/>
    </sheetView>
  </sheetViews>
  <sheetFormatPr baseColWidth="10" defaultColWidth="11.42578125" defaultRowHeight="11.25" x14ac:dyDescent="0.2"/>
  <cols>
    <col min="1" max="1" width="70.7109375" style="2" customWidth="1"/>
    <col min="2" max="2" width="9" style="3" customWidth="1"/>
    <col min="3" max="3" width="11.42578125" style="3"/>
    <col min="4" max="7" width="7.42578125" style="3" customWidth="1"/>
    <col min="8" max="8" width="23" style="2" customWidth="1"/>
    <col min="9" max="16384" width="11.42578125" style="2"/>
  </cols>
  <sheetData>
    <row r="1" spans="1:8" ht="12" thickBot="1" x14ac:dyDescent="0.25">
      <c r="A1" s="10" t="s">
        <v>0</v>
      </c>
      <c r="B1" s="11" t="s">
        <v>1</v>
      </c>
      <c r="C1" s="11" t="s">
        <v>2</v>
      </c>
      <c r="D1" s="11" t="s">
        <v>3</v>
      </c>
      <c r="E1" s="11" t="s">
        <v>4</v>
      </c>
      <c r="F1" s="11" t="s">
        <v>5</v>
      </c>
      <c r="G1" s="11" t="s">
        <v>6</v>
      </c>
      <c r="H1" s="45" t="s">
        <v>3226</v>
      </c>
    </row>
    <row r="2" spans="1:8" ht="9.75" customHeight="1" x14ac:dyDescent="0.2">
      <c r="A2" s="5" t="s">
        <v>13</v>
      </c>
      <c r="B2" s="7">
        <v>2.2518729342364001E-51</v>
      </c>
      <c r="C2" s="6">
        <v>-7.0131834926822902</v>
      </c>
      <c r="D2" s="6">
        <v>0.20399999999999999</v>
      </c>
      <c r="E2" s="6">
        <v>0.58799999999999997</v>
      </c>
      <c r="F2" s="7">
        <v>6.4901229837627198E-47</v>
      </c>
      <c r="G2" s="6">
        <f t="shared" ref="G2:G33" si="0">E2-D2</f>
        <v>0.38400000000000001</v>
      </c>
      <c r="H2" s="2" t="s">
        <v>12</v>
      </c>
    </row>
    <row r="3" spans="1:8" ht="9.75" customHeight="1" x14ac:dyDescent="0.2">
      <c r="A3" s="5" t="s">
        <v>11</v>
      </c>
      <c r="B3" s="7">
        <v>1.86230298938759E-45</v>
      </c>
      <c r="C3" s="6">
        <v>-11.8604425129164</v>
      </c>
      <c r="D3" s="6">
        <v>0.08</v>
      </c>
      <c r="E3" s="6">
        <v>0.41499999999999998</v>
      </c>
      <c r="F3" s="7">
        <v>5.3673434457139598E-41</v>
      </c>
      <c r="G3" s="6">
        <f t="shared" si="0"/>
        <v>0.33499999999999996</v>
      </c>
      <c r="H3" s="2" t="s">
        <v>10</v>
      </c>
    </row>
    <row r="4" spans="1:8" ht="9.75" customHeight="1" x14ac:dyDescent="0.2">
      <c r="A4" s="5" t="s">
        <v>17</v>
      </c>
      <c r="B4" s="7">
        <v>2.66455857844454E-32</v>
      </c>
      <c r="C4" s="6">
        <v>-0.317197672937166</v>
      </c>
      <c r="D4" s="6">
        <v>9.2999999999999999E-2</v>
      </c>
      <c r="E4" s="6">
        <v>0.36499999999999999</v>
      </c>
      <c r="F4" s="7">
        <v>7.6795242789350104E-28</v>
      </c>
      <c r="G4" s="6">
        <f t="shared" si="0"/>
        <v>0.27200000000000002</v>
      </c>
      <c r="H4" s="2" t="s">
        <v>16</v>
      </c>
    </row>
    <row r="5" spans="1:8" ht="9.75" customHeight="1" x14ac:dyDescent="0.2">
      <c r="A5" s="5" t="s">
        <v>790</v>
      </c>
      <c r="B5" s="7">
        <v>3.7676695988335001E-31</v>
      </c>
      <c r="C5" s="6">
        <v>-13.0277864412089</v>
      </c>
      <c r="D5" s="6">
        <v>0.499</v>
      </c>
      <c r="E5" s="6">
        <v>0.73899999999999999</v>
      </c>
      <c r="F5" s="7">
        <v>1.0858800550798E-26</v>
      </c>
      <c r="G5" s="6">
        <f t="shared" si="0"/>
        <v>0.24</v>
      </c>
      <c r="H5" s="2" t="s">
        <v>789</v>
      </c>
    </row>
    <row r="6" spans="1:8" ht="9.75" customHeight="1" x14ac:dyDescent="0.2">
      <c r="A6" s="5" t="s">
        <v>26</v>
      </c>
      <c r="B6" s="7">
        <v>5.7497351770234803E-28</v>
      </c>
      <c r="C6" s="6">
        <v>-1.65214605552646</v>
      </c>
      <c r="D6" s="6">
        <v>0.129</v>
      </c>
      <c r="E6" s="6">
        <v>0.39300000000000002</v>
      </c>
      <c r="F6" s="7">
        <v>1.6571311753699399E-23</v>
      </c>
      <c r="G6" s="6">
        <f t="shared" si="0"/>
        <v>0.26400000000000001</v>
      </c>
      <c r="H6" s="2" t="s">
        <v>25</v>
      </c>
    </row>
    <row r="7" spans="1:8" ht="9.75" customHeight="1" x14ac:dyDescent="0.2">
      <c r="A7" s="5" t="s">
        <v>29</v>
      </c>
      <c r="B7" s="7">
        <v>1.5533325297255001E-27</v>
      </c>
      <c r="C7" s="6">
        <v>-1.43082348676005</v>
      </c>
      <c r="D7" s="6">
        <v>0.21</v>
      </c>
      <c r="E7" s="6">
        <v>0.47799999999999998</v>
      </c>
      <c r="F7" s="7">
        <v>4.4768596839218501E-23</v>
      </c>
      <c r="G7" s="6">
        <f t="shared" si="0"/>
        <v>0.26800000000000002</v>
      </c>
      <c r="H7" s="2" t="s">
        <v>28</v>
      </c>
    </row>
    <row r="8" spans="1:8" ht="9.75" customHeight="1" x14ac:dyDescent="0.2">
      <c r="A8" s="5" t="s">
        <v>20</v>
      </c>
      <c r="B8" s="7">
        <v>1.32153860597961E-26</v>
      </c>
      <c r="C8" s="6">
        <v>-20.860857060466401</v>
      </c>
      <c r="D8" s="6">
        <v>1</v>
      </c>
      <c r="E8" s="6">
        <v>1</v>
      </c>
      <c r="F8" s="7">
        <v>3.80880641629383E-22</v>
      </c>
      <c r="G8" s="6">
        <f t="shared" si="0"/>
        <v>0</v>
      </c>
      <c r="H8" s="2" t="s">
        <v>3216</v>
      </c>
    </row>
    <row r="9" spans="1:8" ht="9.75" customHeight="1" x14ac:dyDescent="0.2">
      <c r="A9" s="5" t="s">
        <v>31</v>
      </c>
      <c r="B9" s="7">
        <v>1.5517120830186701E-24</v>
      </c>
      <c r="C9" s="6">
        <v>-0.76288699003493299</v>
      </c>
      <c r="D9" s="6">
        <v>3.9E-2</v>
      </c>
      <c r="E9" s="6">
        <v>0.23599999999999999</v>
      </c>
      <c r="F9" s="7">
        <v>4.47218939446811E-20</v>
      </c>
      <c r="G9" s="6">
        <f t="shared" si="0"/>
        <v>0.19699999999999998</v>
      </c>
      <c r="H9" s="2" t="s">
        <v>30</v>
      </c>
    </row>
    <row r="10" spans="1:8" ht="9.75" customHeight="1" x14ac:dyDescent="0.2">
      <c r="A10" s="5" t="s">
        <v>229</v>
      </c>
      <c r="B10" s="7">
        <v>5.8782365324103399E-24</v>
      </c>
      <c r="C10" s="6">
        <v>-36.848900219130599</v>
      </c>
      <c r="D10" s="6">
        <v>0.995</v>
      </c>
      <c r="E10" s="6">
        <v>0.997</v>
      </c>
      <c r="F10" s="7">
        <v>1.69416655100598E-19</v>
      </c>
      <c r="G10" s="6">
        <f t="shared" si="0"/>
        <v>2.0000000000000018E-3</v>
      </c>
      <c r="H10" s="2" t="s">
        <v>228</v>
      </c>
    </row>
    <row r="11" spans="1:8" ht="9.75" customHeight="1" x14ac:dyDescent="0.2">
      <c r="A11" s="5" t="s">
        <v>15</v>
      </c>
      <c r="B11" s="7">
        <v>2.9251900103320001E-22</v>
      </c>
      <c r="C11" s="6">
        <v>-0.61449150126266205</v>
      </c>
      <c r="D11" s="6">
        <v>5.5E-2</v>
      </c>
      <c r="E11" s="6">
        <v>0.251</v>
      </c>
      <c r="F11" s="7">
        <v>8.43069012877786E-18</v>
      </c>
      <c r="G11" s="6">
        <f t="shared" si="0"/>
        <v>0.19600000000000001</v>
      </c>
      <c r="H11" s="2" t="s">
        <v>14</v>
      </c>
    </row>
    <row r="12" spans="1:8" ht="9.75" customHeight="1" x14ac:dyDescent="0.2">
      <c r="A12" s="5" t="s">
        <v>49</v>
      </c>
      <c r="B12" s="7">
        <v>2.9684472708757E-22</v>
      </c>
      <c r="C12" s="6">
        <v>-0.58900313048290198</v>
      </c>
      <c r="D12" s="6">
        <v>5.8999999999999997E-2</v>
      </c>
      <c r="E12" s="6">
        <v>0.254</v>
      </c>
      <c r="F12" s="7">
        <v>8.5553618793908605E-18</v>
      </c>
      <c r="G12" s="6">
        <f t="shared" si="0"/>
        <v>0.19500000000000001</v>
      </c>
      <c r="H12" s="2" t="s">
        <v>48</v>
      </c>
    </row>
    <row r="13" spans="1:8" ht="9.75" customHeight="1" x14ac:dyDescent="0.2">
      <c r="A13" s="5" t="s">
        <v>2545</v>
      </c>
      <c r="B13" s="7">
        <v>1.4599496500329401E-21</v>
      </c>
      <c r="C13" s="6">
        <v>-12.848629663186101</v>
      </c>
      <c r="D13" s="6">
        <v>0.72599999999999998</v>
      </c>
      <c r="E13" s="6">
        <v>0.86799999999999999</v>
      </c>
      <c r="F13" s="7">
        <v>4.2077208863599201E-17</v>
      </c>
      <c r="G13" s="6">
        <f t="shared" si="0"/>
        <v>0.14200000000000002</v>
      </c>
      <c r="H13" s="2" t="s">
        <v>2544</v>
      </c>
    </row>
    <row r="14" spans="1:8" ht="9.75" customHeight="1" x14ac:dyDescent="0.2">
      <c r="A14" s="5" t="s">
        <v>2513</v>
      </c>
      <c r="B14" s="7">
        <v>1.8683821908521699E-21</v>
      </c>
      <c r="C14" s="6">
        <v>-22.353558872013501</v>
      </c>
      <c r="D14" s="6">
        <v>0.127</v>
      </c>
      <c r="E14" s="6">
        <v>0.34399999999999997</v>
      </c>
      <c r="F14" s="7">
        <v>5.3848643122550402E-17</v>
      </c>
      <c r="G14" s="6">
        <f t="shared" si="0"/>
        <v>0.21699999999999997</v>
      </c>
      <c r="H14" s="2" t="s">
        <v>2512</v>
      </c>
    </row>
    <row r="15" spans="1:8" ht="9.75" customHeight="1" x14ac:dyDescent="0.2">
      <c r="A15" s="5" t="s">
        <v>79</v>
      </c>
      <c r="B15" s="7">
        <v>5.11259543498594E-20</v>
      </c>
      <c r="C15" s="6">
        <v>3.4061856217177899</v>
      </c>
      <c r="D15" s="6">
        <v>0.58099999999999996</v>
      </c>
      <c r="E15" s="6">
        <v>0.77300000000000002</v>
      </c>
      <c r="F15" s="7">
        <v>1.4735011303172999E-15</v>
      </c>
      <c r="G15" s="6">
        <f t="shared" si="0"/>
        <v>0.19200000000000006</v>
      </c>
      <c r="H15" s="2" t="s">
        <v>78</v>
      </c>
    </row>
    <row r="16" spans="1:8" ht="9.75" customHeight="1" x14ac:dyDescent="0.2">
      <c r="A16" s="5" t="s">
        <v>39</v>
      </c>
      <c r="B16" s="7">
        <v>2.2939529473928599E-19</v>
      </c>
      <c r="C16" s="6">
        <v>-1.21517335970648</v>
      </c>
      <c r="D16" s="6">
        <v>0.16500000000000001</v>
      </c>
      <c r="E16" s="6">
        <v>0.379</v>
      </c>
      <c r="F16" s="7">
        <v>6.6114017896809702E-15</v>
      </c>
      <c r="G16" s="6">
        <f t="shared" si="0"/>
        <v>0.214</v>
      </c>
      <c r="H16" s="2" t="s">
        <v>38</v>
      </c>
    </row>
    <row r="17" spans="1:8" ht="9.75" customHeight="1" x14ac:dyDescent="0.2">
      <c r="A17" s="5" t="s">
        <v>63</v>
      </c>
      <c r="B17" s="7">
        <v>2.39938953719331E-19</v>
      </c>
      <c r="C17" s="6">
        <v>-11.170514792698601</v>
      </c>
      <c r="D17" s="6">
        <v>0.109</v>
      </c>
      <c r="E17" s="6">
        <v>0.30299999999999999</v>
      </c>
      <c r="F17" s="7">
        <v>6.9152805851448401E-15</v>
      </c>
      <c r="G17" s="6">
        <f t="shared" si="0"/>
        <v>0.19400000000000001</v>
      </c>
      <c r="H17" s="2" t="s">
        <v>62</v>
      </c>
    </row>
    <row r="18" spans="1:8" ht="9.75" customHeight="1" x14ac:dyDescent="0.2">
      <c r="A18" s="5" t="s">
        <v>177</v>
      </c>
      <c r="B18" s="7">
        <v>6.6472749755685596E-19</v>
      </c>
      <c r="C18" s="6">
        <v>17.148640472853099</v>
      </c>
      <c r="D18" s="6">
        <v>0.997</v>
      </c>
      <c r="E18" s="6">
        <v>1</v>
      </c>
      <c r="F18" s="7">
        <v>1.9158111207086198E-14</v>
      </c>
      <c r="G18" s="6">
        <f t="shared" si="0"/>
        <v>3.0000000000000027E-3</v>
      </c>
      <c r="H18" s="2" t="s">
        <v>3215</v>
      </c>
    </row>
    <row r="19" spans="1:8" ht="9.75" customHeight="1" x14ac:dyDescent="0.2">
      <c r="A19" s="5" t="s">
        <v>393</v>
      </c>
      <c r="B19" s="7">
        <v>7.8537581543014498E-18</v>
      </c>
      <c r="C19" s="6">
        <v>-2.8997106404791699</v>
      </c>
      <c r="D19" s="6">
        <v>0.95399999999999996</v>
      </c>
      <c r="E19" s="6">
        <v>0.98</v>
      </c>
      <c r="F19" s="7">
        <v>2.2635316376512201E-13</v>
      </c>
      <c r="G19" s="6">
        <f t="shared" si="0"/>
        <v>2.6000000000000023E-2</v>
      </c>
      <c r="H19" s="2" t="s">
        <v>392</v>
      </c>
    </row>
    <row r="20" spans="1:8" ht="9.75" customHeight="1" x14ac:dyDescent="0.2">
      <c r="A20" s="5" t="s">
        <v>37</v>
      </c>
      <c r="B20" s="7">
        <v>1.6143903692952401E-17</v>
      </c>
      <c r="C20" s="6">
        <v>-0.44229576617793698</v>
      </c>
      <c r="D20" s="6">
        <v>1.2999999999999999E-2</v>
      </c>
      <c r="E20" s="6">
        <v>0.14199999999999999</v>
      </c>
      <c r="F20" s="7">
        <v>4.6528344833457996E-13</v>
      </c>
      <c r="G20" s="6">
        <f t="shared" si="0"/>
        <v>0.12899999999999998</v>
      </c>
      <c r="H20" s="2" t="s">
        <v>36</v>
      </c>
    </row>
    <row r="21" spans="1:8" ht="9.75" customHeight="1" x14ac:dyDescent="0.2">
      <c r="A21" s="5" t="s">
        <v>499</v>
      </c>
      <c r="B21" s="7">
        <v>1.74325563479098E-17</v>
      </c>
      <c r="C21" s="6">
        <v>-67.846407718113298</v>
      </c>
      <c r="D21" s="6">
        <v>0.92200000000000004</v>
      </c>
      <c r="E21" s="6">
        <v>0.96099999999999997</v>
      </c>
      <c r="F21" s="7">
        <v>5.0242370650310698E-13</v>
      </c>
      <c r="G21" s="6">
        <f t="shared" si="0"/>
        <v>3.8999999999999924E-2</v>
      </c>
      <c r="H21" s="2" t="s">
        <v>498</v>
      </c>
    </row>
    <row r="22" spans="1:8" ht="9.75" customHeight="1" x14ac:dyDescent="0.2">
      <c r="A22" s="5" t="s">
        <v>1415</v>
      </c>
      <c r="B22" s="7">
        <v>5.9808688088257195E-17</v>
      </c>
      <c r="C22" s="6">
        <v>-6.8652201120939296</v>
      </c>
      <c r="D22" s="6">
        <v>4.9000000000000002E-2</v>
      </c>
      <c r="E22" s="6">
        <v>0.20300000000000001</v>
      </c>
      <c r="F22" s="7">
        <v>1.72374619939166E-12</v>
      </c>
      <c r="G22" s="6">
        <f t="shared" si="0"/>
        <v>0.15400000000000003</v>
      </c>
      <c r="H22" s="2" t="s">
        <v>1414</v>
      </c>
    </row>
    <row r="23" spans="1:8" ht="9.75" customHeight="1" x14ac:dyDescent="0.2">
      <c r="A23" s="5" t="s">
        <v>263</v>
      </c>
      <c r="B23" s="7">
        <v>7.1188442378436597E-17</v>
      </c>
      <c r="C23" s="6">
        <v>-9.9230839887377105</v>
      </c>
      <c r="D23" s="6">
        <v>0.89200000000000002</v>
      </c>
      <c r="E23" s="6">
        <v>0.95199999999999996</v>
      </c>
      <c r="F23" s="7">
        <v>2.05172209778892E-12</v>
      </c>
      <c r="G23" s="6">
        <f t="shared" si="0"/>
        <v>5.9999999999999942E-2</v>
      </c>
      <c r="H23" s="2" t="s">
        <v>262</v>
      </c>
    </row>
    <row r="24" spans="1:8" ht="9.75" customHeight="1" x14ac:dyDescent="0.2">
      <c r="A24" s="5" t="s">
        <v>655</v>
      </c>
      <c r="B24" s="7">
        <v>6.7105173706248099E-16</v>
      </c>
      <c r="C24" s="6">
        <v>-12.3365204632537</v>
      </c>
      <c r="D24" s="6">
        <v>0.36399999999999999</v>
      </c>
      <c r="E24" s="6">
        <v>0.54300000000000004</v>
      </c>
      <c r="F24" s="7">
        <v>1.9340382113877799E-11</v>
      </c>
      <c r="G24" s="6">
        <f t="shared" si="0"/>
        <v>0.17900000000000005</v>
      </c>
      <c r="H24" s="2" t="s">
        <v>654</v>
      </c>
    </row>
    <row r="25" spans="1:8" ht="9.75" customHeight="1" x14ac:dyDescent="0.2">
      <c r="A25" s="5" t="s">
        <v>81</v>
      </c>
      <c r="B25" s="7">
        <v>6.8506673189119098E-16</v>
      </c>
      <c r="C25" s="6">
        <v>-6.8870174875843304</v>
      </c>
      <c r="D25" s="6">
        <v>0.254</v>
      </c>
      <c r="E25" s="6">
        <v>0.46100000000000002</v>
      </c>
      <c r="F25" s="7">
        <v>1.9744308279835999E-11</v>
      </c>
      <c r="G25" s="6">
        <f t="shared" si="0"/>
        <v>0.20700000000000002</v>
      </c>
      <c r="H25" s="2" t="s">
        <v>80</v>
      </c>
    </row>
    <row r="26" spans="1:8" ht="9.75" customHeight="1" x14ac:dyDescent="0.2">
      <c r="A26" s="5" t="s">
        <v>1491</v>
      </c>
      <c r="B26" s="7">
        <v>4.3320903526807502E-15</v>
      </c>
      <c r="C26" s="6">
        <v>-5.47312597060266</v>
      </c>
      <c r="D26" s="6">
        <v>0.48599999999999999</v>
      </c>
      <c r="E26" s="6">
        <v>0.66100000000000003</v>
      </c>
      <c r="F26" s="7">
        <v>1.2485517605461199E-10</v>
      </c>
      <c r="G26" s="6">
        <f t="shared" si="0"/>
        <v>0.17500000000000004</v>
      </c>
      <c r="H26" s="2" t="s">
        <v>1490</v>
      </c>
    </row>
    <row r="27" spans="1:8" ht="9.75" customHeight="1" x14ac:dyDescent="0.2">
      <c r="A27" s="5" t="s">
        <v>1050</v>
      </c>
      <c r="B27" s="7">
        <v>4.4089836764106303E-15</v>
      </c>
      <c r="C27" s="6">
        <v>-1.25842279975208</v>
      </c>
      <c r="D27" s="6">
        <v>0.14799999999999999</v>
      </c>
      <c r="E27" s="6">
        <v>0.32300000000000001</v>
      </c>
      <c r="F27" s="7">
        <v>1.27071318537831E-10</v>
      </c>
      <c r="G27" s="6">
        <f t="shared" si="0"/>
        <v>0.17500000000000002</v>
      </c>
      <c r="H27" s="2" t="s">
        <v>1049</v>
      </c>
    </row>
    <row r="28" spans="1:8" ht="9.75" customHeight="1" x14ac:dyDescent="0.2">
      <c r="A28" s="5" t="s">
        <v>760</v>
      </c>
      <c r="B28" s="7">
        <v>4.7729038530098704E-15</v>
      </c>
      <c r="C28" s="6">
        <v>-6.7206889553462004</v>
      </c>
      <c r="D28" s="6">
        <v>3.1E-2</v>
      </c>
      <c r="E28" s="6">
        <v>0.16</v>
      </c>
      <c r="F28" s="7">
        <v>1.37559861947598E-10</v>
      </c>
      <c r="G28" s="6">
        <f t="shared" si="0"/>
        <v>0.129</v>
      </c>
      <c r="H28" s="2" t="s">
        <v>759</v>
      </c>
    </row>
    <row r="29" spans="1:8" ht="9.75" customHeight="1" x14ac:dyDescent="0.2">
      <c r="A29" s="5" t="s">
        <v>2521</v>
      </c>
      <c r="B29" s="7">
        <v>5.05498082435641E-15</v>
      </c>
      <c r="C29" s="6">
        <v>1.0114163001060399</v>
      </c>
      <c r="D29" s="6">
        <v>0.75900000000000001</v>
      </c>
      <c r="E29" s="6">
        <v>0.86299999999999999</v>
      </c>
      <c r="F29" s="7">
        <v>1.4568960233877599E-10</v>
      </c>
      <c r="G29" s="6">
        <f t="shared" si="0"/>
        <v>0.10399999999999998</v>
      </c>
      <c r="H29" s="2" t="s">
        <v>2520</v>
      </c>
    </row>
    <row r="30" spans="1:8" ht="9.75" customHeight="1" x14ac:dyDescent="0.2">
      <c r="A30" s="5" t="s">
        <v>2155</v>
      </c>
      <c r="B30" s="7">
        <v>5.9185639016828996E-15</v>
      </c>
      <c r="C30" s="6">
        <v>-0.79941254026410802</v>
      </c>
      <c r="D30" s="6">
        <v>8.5000000000000006E-2</v>
      </c>
      <c r="E30" s="6">
        <v>0.24399999999999999</v>
      </c>
      <c r="F30" s="7">
        <v>1.7057893021040299E-10</v>
      </c>
      <c r="G30" s="6">
        <f t="shared" si="0"/>
        <v>0.15899999999999997</v>
      </c>
      <c r="H30" s="2" t="s">
        <v>2154</v>
      </c>
    </row>
    <row r="31" spans="1:8" ht="9.75" customHeight="1" x14ac:dyDescent="0.2">
      <c r="A31" s="5" t="s">
        <v>754</v>
      </c>
      <c r="B31" s="7">
        <v>6.7556681182670098E-15</v>
      </c>
      <c r="C31" s="6">
        <v>-12.4219858466173</v>
      </c>
      <c r="D31" s="6">
        <v>1.0999999999999999E-2</v>
      </c>
      <c r="E31" s="6">
        <v>0.121</v>
      </c>
      <c r="F31" s="7">
        <v>1.94705110836574E-10</v>
      </c>
      <c r="G31" s="6">
        <f t="shared" si="0"/>
        <v>0.11</v>
      </c>
      <c r="H31" s="2" t="s">
        <v>753</v>
      </c>
    </row>
    <row r="32" spans="1:8" ht="9.75" customHeight="1" x14ac:dyDescent="0.2">
      <c r="A32" s="5" t="s">
        <v>756</v>
      </c>
      <c r="B32" s="7">
        <v>7.1229693499870698E-15</v>
      </c>
      <c r="C32" s="6">
        <v>-24.191213883704201</v>
      </c>
      <c r="D32" s="6">
        <v>1.4999999999999999E-2</v>
      </c>
      <c r="E32" s="6">
        <v>0.128</v>
      </c>
      <c r="F32" s="7">
        <v>2.05291099635977E-10</v>
      </c>
      <c r="G32" s="6">
        <f t="shared" si="0"/>
        <v>0.113</v>
      </c>
      <c r="H32" s="2" t="s">
        <v>755</v>
      </c>
    </row>
    <row r="33" spans="1:8" ht="9.75" customHeight="1" x14ac:dyDescent="0.2">
      <c r="A33" s="5" t="s">
        <v>108</v>
      </c>
      <c r="B33" s="7">
        <v>1.6802157914956501E-14</v>
      </c>
      <c r="C33" s="6">
        <v>-19.848885469946399</v>
      </c>
      <c r="D33" s="6">
        <v>0.68400000000000005</v>
      </c>
      <c r="E33" s="6">
        <v>0.81200000000000006</v>
      </c>
      <c r="F33" s="7">
        <v>4.8425499326696002E-10</v>
      </c>
      <c r="G33" s="6">
        <f t="shared" si="0"/>
        <v>0.128</v>
      </c>
      <c r="H33" s="2" t="s">
        <v>107</v>
      </c>
    </row>
    <row r="34" spans="1:8" ht="9.75" customHeight="1" x14ac:dyDescent="0.2">
      <c r="A34" s="5" t="s">
        <v>3123</v>
      </c>
      <c r="B34" s="7">
        <v>2.6907070185293799E-14</v>
      </c>
      <c r="C34" s="6">
        <v>-49.800270023564998</v>
      </c>
      <c r="D34" s="6">
        <v>0.98899999999999999</v>
      </c>
      <c r="E34" s="6">
        <v>0.99299999999999999</v>
      </c>
      <c r="F34" s="7">
        <v>7.75488669810354E-10</v>
      </c>
      <c r="G34" s="6">
        <f t="shared" ref="G34:G65" si="1">E34-D34</f>
        <v>4.0000000000000036E-3</v>
      </c>
      <c r="H34" s="2" t="s">
        <v>3122</v>
      </c>
    </row>
    <row r="35" spans="1:8" ht="9.75" customHeight="1" x14ac:dyDescent="0.2">
      <c r="A35" s="5" t="s">
        <v>134</v>
      </c>
      <c r="B35" s="7">
        <v>2.86653980036801E-14</v>
      </c>
      <c r="C35" s="6">
        <v>-11.842184753631001</v>
      </c>
      <c r="D35" s="6">
        <v>0.39500000000000002</v>
      </c>
      <c r="E35" s="6">
        <v>0.59499999999999997</v>
      </c>
      <c r="F35" s="7">
        <v>8.2616543586406303E-10</v>
      </c>
      <c r="G35" s="6">
        <f t="shared" si="1"/>
        <v>0.19999999999999996</v>
      </c>
      <c r="H35" s="2" t="s">
        <v>133</v>
      </c>
    </row>
    <row r="36" spans="1:8" ht="9.75" customHeight="1" x14ac:dyDescent="0.2">
      <c r="A36" s="5" t="s">
        <v>325</v>
      </c>
      <c r="B36" s="7">
        <v>3.3920229654409597E-14</v>
      </c>
      <c r="C36" s="6">
        <v>-3.1094488357544599</v>
      </c>
      <c r="D36" s="6">
        <v>0.628</v>
      </c>
      <c r="E36" s="6">
        <v>0.77100000000000002</v>
      </c>
      <c r="F36" s="7">
        <v>9.7761493886973894E-10</v>
      </c>
      <c r="G36" s="6">
        <f t="shared" si="1"/>
        <v>0.14300000000000002</v>
      </c>
      <c r="H36" s="2" t="s">
        <v>324</v>
      </c>
    </row>
    <row r="37" spans="1:8" ht="9.75" customHeight="1" x14ac:dyDescent="0.2">
      <c r="A37" s="5" t="s">
        <v>365</v>
      </c>
      <c r="B37" s="7">
        <v>3.6997335229012897E-14</v>
      </c>
      <c r="C37" s="6">
        <v>-2.5757410851401201</v>
      </c>
      <c r="D37" s="6">
        <v>0.34699999999999998</v>
      </c>
      <c r="E37" s="6">
        <v>0.53400000000000003</v>
      </c>
      <c r="F37" s="7">
        <v>1.0663001986353801E-9</v>
      </c>
      <c r="G37" s="6">
        <f t="shared" si="1"/>
        <v>0.18700000000000006</v>
      </c>
      <c r="H37" s="2" t="s">
        <v>364</v>
      </c>
    </row>
    <row r="38" spans="1:8" ht="9.75" customHeight="1" x14ac:dyDescent="0.2">
      <c r="A38" s="5" t="s">
        <v>2517</v>
      </c>
      <c r="B38" s="7">
        <v>4.9070495545561698E-14</v>
      </c>
      <c r="C38" s="6">
        <v>-1.02261177723927</v>
      </c>
      <c r="D38" s="6">
        <v>0.17299999999999999</v>
      </c>
      <c r="E38" s="6">
        <v>0.34799999999999998</v>
      </c>
      <c r="F38" s="7">
        <v>1.4142607521186301E-9</v>
      </c>
      <c r="G38" s="6">
        <f t="shared" si="1"/>
        <v>0.17499999999999999</v>
      </c>
      <c r="H38" s="2" t="s">
        <v>2516</v>
      </c>
    </row>
    <row r="39" spans="1:8" ht="9.75" customHeight="1" x14ac:dyDescent="0.2">
      <c r="A39" s="5" t="s">
        <v>830</v>
      </c>
      <c r="B39" s="7">
        <v>1.1175030975726199E-13</v>
      </c>
      <c r="C39" s="6">
        <v>-0.42861628942431901</v>
      </c>
      <c r="D39" s="6">
        <v>1.2999999999999999E-2</v>
      </c>
      <c r="E39" s="6">
        <v>0.11600000000000001</v>
      </c>
      <c r="F39" s="7">
        <v>3.2207556775140602E-9</v>
      </c>
      <c r="G39" s="6">
        <f t="shared" si="1"/>
        <v>0.10300000000000001</v>
      </c>
      <c r="H39" s="2" t="s">
        <v>829</v>
      </c>
    </row>
    <row r="40" spans="1:8" ht="9.75" customHeight="1" x14ac:dyDescent="0.2">
      <c r="A40" s="5" t="s">
        <v>862</v>
      </c>
      <c r="B40" s="7">
        <v>1.20385830925909E-13</v>
      </c>
      <c r="C40" s="6">
        <v>-3.3888815278959301</v>
      </c>
      <c r="D40" s="6">
        <v>0.71</v>
      </c>
      <c r="E40" s="6">
        <v>0.81100000000000005</v>
      </c>
      <c r="F40" s="7">
        <v>3.46964003311562E-9</v>
      </c>
      <c r="G40" s="6">
        <f t="shared" si="1"/>
        <v>0.10100000000000009</v>
      </c>
      <c r="H40" s="2" t="s">
        <v>861</v>
      </c>
    </row>
    <row r="41" spans="1:8" ht="9.75" customHeight="1" x14ac:dyDescent="0.2">
      <c r="A41" s="5" t="s">
        <v>1159</v>
      </c>
      <c r="B41" s="7">
        <v>1.3349944925567101E-13</v>
      </c>
      <c r="C41" s="6">
        <v>-0.48359097203831097</v>
      </c>
      <c r="D41" s="6">
        <v>0.13700000000000001</v>
      </c>
      <c r="E41" s="6">
        <v>0.30399999999999999</v>
      </c>
      <c r="F41" s="7">
        <v>3.8475876269976797E-9</v>
      </c>
      <c r="G41" s="6">
        <f t="shared" si="1"/>
        <v>0.16699999999999998</v>
      </c>
      <c r="H41" s="2" t="s">
        <v>1158</v>
      </c>
    </row>
    <row r="42" spans="1:8" ht="9.75" customHeight="1" x14ac:dyDescent="0.2">
      <c r="A42" s="5" t="s">
        <v>1965</v>
      </c>
      <c r="B42" s="7">
        <v>1.3737783510056801E-13</v>
      </c>
      <c r="C42" s="6">
        <v>-6.9894945189692903</v>
      </c>
      <c r="D42" s="6">
        <v>0.754</v>
      </c>
      <c r="E42" s="6">
        <v>0.84</v>
      </c>
      <c r="F42" s="7">
        <v>3.9593665854334597E-9</v>
      </c>
      <c r="G42" s="6">
        <f t="shared" si="1"/>
        <v>8.5999999999999965E-2</v>
      </c>
      <c r="H42" s="2" t="s">
        <v>1964</v>
      </c>
    </row>
    <row r="43" spans="1:8" ht="9.75" customHeight="1" x14ac:dyDescent="0.2">
      <c r="A43" s="5" t="s">
        <v>394</v>
      </c>
      <c r="B43" s="7">
        <v>2.54444257200163E-13</v>
      </c>
      <c r="C43" s="6">
        <v>16.233386189142799</v>
      </c>
      <c r="D43" s="6">
        <v>0.998</v>
      </c>
      <c r="E43" s="6">
        <v>1</v>
      </c>
      <c r="F43" s="7">
        <v>7.3333379367659097E-9</v>
      </c>
      <c r="G43" s="6">
        <f t="shared" si="1"/>
        <v>2.0000000000000018E-3</v>
      </c>
      <c r="H43" s="2" t="s">
        <v>3217</v>
      </c>
    </row>
    <row r="44" spans="1:8" ht="9.75" customHeight="1" x14ac:dyDescent="0.2">
      <c r="A44" s="5" t="s">
        <v>233</v>
      </c>
      <c r="B44" s="7">
        <v>3.50474406271037E-13</v>
      </c>
      <c r="C44" s="6">
        <v>-2.9369084625683701</v>
      </c>
      <c r="D44" s="6">
        <v>0.42599999999999999</v>
      </c>
      <c r="E44" s="6">
        <v>0.57599999999999996</v>
      </c>
      <c r="F44" s="7">
        <v>1.0101022863137601E-8</v>
      </c>
      <c r="G44" s="6">
        <f t="shared" si="1"/>
        <v>0.14999999999999997</v>
      </c>
      <c r="H44" s="2" t="s">
        <v>232</v>
      </c>
    </row>
    <row r="45" spans="1:8" ht="9.75" customHeight="1" x14ac:dyDescent="0.2">
      <c r="A45" s="5" t="s">
        <v>1469</v>
      </c>
      <c r="B45" s="7">
        <v>3.6136745448189998E-13</v>
      </c>
      <c r="C45" s="6">
        <v>-31.835949234596001</v>
      </c>
      <c r="D45" s="6">
        <v>0.47099999999999997</v>
      </c>
      <c r="E45" s="6">
        <v>0.621</v>
      </c>
      <c r="F45" s="7">
        <v>1.04149714056228E-8</v>
      </c>
      <c r="G45" s="6">
        <f t="shared" si="1"/>
        <v>0.15000000000000002</v>
      </c>
      <c r="H45" s="2" t="s">
        <v>1468</v>
      </c>
    </row>
    <row r="46" spans="1:8" ht="9.75" customHeight="1" x14ac:dyDescent="0.2">
      <c r="A46" s="5" t="s">
        <v>132</v>
      </c>
      <c r="B46" s="7">
        <v>3.9792667846073002E-13</v>
      </c>
      <c r="C46" s="6">
        <v>-18.841423220995999</v>
      </c>
      <c r="D46" s="6">
        <v>0.59899999999999998</v>
      </c>
      <c r="E46" s="6">
        <v>0.73499999999999999</v>
      </c>
      <c r="F46" s="7">
        <v>1.1468644799916701E-8</v>
      </c>
      <c r="G46" s="6">
        <f t="shared" si="1"/>
        <v>0.13600000000000001</v>
      </c>
      <c r="H46" s="2" t="s">
        <v>131</v>
      </c>
    </row>
    <row r="47" spans="1:8" ht="9.75" customHeight="1" x14ac:dyDescent="0.2">
      <c r="A47" s="5" t="s">
        <v>19</v>
      </c>
      <c r="B47" s="7">
        <v>4.04454201895984E-13</v>
      </c>
      <c r="C47" s="6">
        <v>-0.45156249333747001</v>
      </c>
      <c r="D47" s="6">
        <v>4.5999999999999999E-2</v>
      </c>
      <c r="E47" s="6">
        <v>0.17100000000000001</v>
      </c>
      <c r="F47" s="7">
        <v>1.16567745528441E-8</v>
      </c>
      <c r="G47" s="6">
        <f t="shared" si="1"/>
        <v>0.125</v>
      </c>
      <c r="H47" s="2" t="s">
        <v>18</v>
      </c>
    </row>
    <row r="48" spans="1:8" ht="9.75" customHeight="1" x14ac:dyDescent="0.2">
      <c r="A48" s="5" t="s">
        <v>796</v>
      </c>
      <c r="B48" s="7">
        <v>4.41114486635736E-13</v>
      </c>
      <c r="C48" s="6">
        <v>-0.81941577308631097</v>
      </c>
      <c r="D48" s="6">
        <v>0.46700000000000003</v>
      </c>
      <c r="E48" s="6">
        <v>0.61299999999999999</v>
      </c>
      <c r="F48" s="7">
        <v>1.2713360619328601E-8</v>
      </c>
      <c r="G48" s="6">
        <f t="shared" si="1"/>
        <v>0.14599999999999996</v>
      </c>
      <c r="H48" s="2" t="s">
        <v>795</v>
      </c>
    </row>
    <row r="49" spans="1:8" ht="9.75" customHeight="1" x14ac:dyDescent="0.2">
      <c r="A49" s="5" t="s">
        <v>227</v>
      </c>
      <c r="B49" s="7">
        <v>6.09453888416367E-13</v>
      </c>
      <c r="C49" s="6">
        <v>-1.5360328580956399</v>
      </c>
      <c r="D49" s="6">
        <v>0.23</v>
      </c>
      <c r="E49" s="6">
        <v>0.41799999999999998</v>
      </c>
      <c r="F49" s="7">
        <v>1.7565070518048101E-8</v>
      </c>
      <c r="G49" s="6">
        <f t="shared" si="1"/>
        <v>0.18799999999999997</v>
      </c>
      <c r="H49" s="2" t="s">
        <v>226</v>
      </c>
    </row>
    <row r="50" spans="1:8" ht="9.75" customHeight="1" x14ac:dyDescent="0.2">
      <c r="A50" s="5" t="s">
        <v>619</v>
      </c>
      <c r="B50" s="7">
        <v>6.6856703722540396E-13</v>
      </c>
      <c r="C50" s="6">
        <v>-12.388974242228601</v>
      </c>
      <c r="D50" s="6">
        <v>0.65600000000000003</v>
      </c>
      <c r="E50" s="6">
        <v>0.77300000000000002</v>
      </c>
      <c r="F50" s="7">
        <v>1.92687705798734E-8</v>
      </c>
      <c r="G50" s="6">
        <f t="shared" si="1"/>
        <v>0.11699999999999999</v>
      </c>
      <c r="H50" s="2" t="s">
        <v>618</v>
      </c>
    </row>
    <row r="51" spans="1:8" ht="9.75" customHeight="1" x14ac:dyDescent="0.2">
      <c r="A51" s="5" t="s">
        <v>73</v>
      </c>
      <c r="B51" s="7">
        <v>7.6888158879259003E-13</v>
      </c>
      <c r="C51" s="6">
        <v>-9.8945973985432101</v>
      </c>
      <c r="D51" s="6">
        <v>0.39</v>
      </c>
      <c r="E51" s="6">
        <v>0.57399999999999995</v>
      </c>
      <c r="F51" s="7">
        <v>2.21599362705912E-8</v>
      </c>
      <c r="G51" s="6">
        <f t="shared" si="1"/>
        <v>0.18399999999999994</v>
      </c>
      <c r="H51" s="2" t="s">
        <v>72</v>
      </c>
    </row>
    <row r="52" spans="1:8" ht="9.75" customHeight="1" x14ac:dyDescent="0.2">
      <c r="A52" s="5" t="s">
        <v>85</v>
      </c>
      <c r="B52" s="7">
        <v>9.3350062449747098E-13</v>
      </c>
      <c r="C52" s="6">
        <v>-4.8488835655732903</v>
      </c>
      <c r="D52" s="6">
        <v>0.46300000000000002</v>
      </c>
      <c r="E52" s="6">
        <v>0.63300000000000001</v>
      </c>
      <c r="F52" s="7">
        <v>2.6904421498641602E-8</v>
      </c>
      <c r="G52" s="6">
        <f t="shared" si="1"/>
        <v>0.16999999999999998</v>
      </c>
      <c r="H52" s="2" t="s">
        <v>84</v>
      </c>
    </row>
    <row r="53" spans="1:8" ht="9.75" customHeight="1" x14ac:dyDescent="0.2">
      <c r="A53" s="5" t="s">
        <v>1503</v>
      </c>
      <c r="B53" s="7">
        <v>1.12980997960315E-12</v>
      </c>
      <c r="C53" s="6">
        <v>-3.2753648935737201</v>
      </c>
      <c r="D53" s="6">
        <v>0.45400000000000001</v>
      </c>
      <c r="E53" s="6">
        <v>0.61899999999999999</v>
      </c>
      <c r="F53" s="7">
        <v>3.2562253422142502E-8</v>
      </c>
      <c r="G53" s="6">
        <f t="shared" si="1"/>
        <v>0.16499999999999998</v>
      </c>
      <c r="H53" s="2" t="s">
        <v>1502</v>
      </c>
    </row>
    <row r="54" spans="1:8" ht="9.75" customHeight="1" x14ac:dyDescent="0.2">
      <c r="A54" s="5" t="s">
        <v>146</v>
      </c>
      <c r="B54" s="7">
        <v>1.3718899934832699E-12</v>
      </c>
      <c r="C54" s="6">
        <v>2.7642747450790499</v>
      </c>
      <c r="D54" s="6">
        <v>0.35099999999999998</v>
      </c>
      <c r="E54" s="6">
        <v>0.52200000000000002</v>
      </c>
      <c r="F54" s="7">
        <v>3.9539241502181199E-8</v>
      </c>
      <c r="G54" s="6">
        <f t="shared" si="1"/>
        <v>0.17100000000000004</v>
      </c>
      <c r="H54" s="2" t="s">
        <v>145</v>
      </c>
    </row>
    <row r="55" spans="1:8" ht="9.75" customHeight="1" x14ac:dyDescent="0.2">
      <c r="A55" s="5" t="s">
        <v>1123</v>
      </c>
      <c r="B55" s="7">
        <v>1.65977082845918E-12</v>
      </c>
      <c r="C55" s="6">
        <v>-0.85927744660290495</v>
      </c>
      <c r="D55" s="6">
        <v>0.192</v>
      </c>
      <c r="E55" s="6">
        <v>0.35799999999999998</v>
      </c>
      <c r="F55" s="7">
        <v>4.7836255047022099E-8</v>
      </c>
      <c r="G55" s="6">
        <f t="shared" si="1"/>
        <v>0.16599999999999998</v>
      </c>
      <c r="H55" s="2" t="s">
        <v>1122</v>
      </c>
    </row>
    <row r="56" spans="1:8" ht="9.75" customHeight="1" x14ac:dyDescent="0.2">
      <c r="A56" s="5" t="s">
        <v>974</v>
      </c>
      <c r="B56" s="7">
        <v>1.6951022704359801E-12</v>
      </c>
      <c r="C56" s="6">
        <v>-7.3974057954073897</v>
      </c>
      <c r="D56" s="6">
        <v>0.59899999999999998</v>
      </c>
      <c r="E56" s="6">
        <v>0.73399999999999999</v>
      </c>
      <c r="F56" s="7">
        <v>4.8854542536235498E-8</v>
      </c>
      <c r="G56" s="6">
        <f t="shared" si="1"/>
        <v>0.13500000000000001</v>
      </c>
      <c r="H56" s="2" t="s">
        <v>973</v>
      </c>
    </row>
    <row r="57" spans="1:8" ht="9.75" customHeight="1" x14ac:dyDescent="0.2">
      <c r="A57" s="5" t="s">
        <v>3051</v>
      </c>
      <c r="B57" s="7">
        <v>1.9215562585686101E-12</v>
      </c>
      <c r="C57" s="6">
        <v>-10.736529313726001</v>
      </c>
      <c r="D57" s="6">
        <v>0.26300000000000001</v>
      </c>
      <c r="E57" s="6">
        <v>0.43099999999999999</v>
      </c>
      <c r="F57" s="7">
        <v>5.5381172928205901E-8</v>
      </c>
      <c r="G57" s="6">
        <f t="shared" si="1"/>
        <v>0.16799999999999998</v>
      </c>
      <c r="H57" s="2" t="s">
        <v>3050</v>
      </c>
    </row>
    <row r="58" spans="1:8" ht="9.75" customHeight="1" x14ac:dyDescent="0.2">
      <c r="A58" s="5" t="s">
        <v>369</v>
      </c>
      <c r="B58" s="7">
        <v>2.01143140232587E-12</v>
      </c>
      <c r="C58" s="6">
        <v>-0.81362284370260096</v>
      </c>
      <c r="D58" s="6">
        <v>0.29199999999999998</v>
      </c>
      <c r="E58" s="6">
        <v>0.47</v>
      </c>
      <c r="F58" s="7">
        <v>5.7971464446433803E-8</v>
      </c>
      <c r="G58" s="6">
        <f t="shared" si="1"/>
        <v>0.17799999999999999</v>
      </c>
      <c r="H58" s="2" t="s">
        <v>368</v>
      </c>
    </row>
    <row r="59" spans="1:8" ht="9.75" customHeight="1" x14ac:dyDescent="0.2">
      <c r="A59" s="5" t="s">
        <v>363</v>
      </c>
      <c r="B59" s="7">
        <v>2.0162041058230799E-12</v>
      </c>
      <c r="C59" s="6">
        <v>-6.1647764440636399</v>
      </c>
      <c r="D59" s="6">
        <v>0.70099999999999996</v>
      </c>
      <c r="E59" s="6">
        <v>0.81299999999999994</v>
      </c>
      <c r="F59" s="7">
        <v>5.8109018533927E-8</v>
      </c>
      <c r="G59" s="6">
        <f t="shared" si="1"/>
        <v>0.11199999999999999</v>
      </c>
      <c r="H59" s="2" t="s">
        <v>362</v>
      </c>
    </row>
    <row r="60" spans="1:8" ht="9.75" customHeight="1" x14ac:dyDescent="0.2">
      <c r="A60" s="5" t="s">
        <v>2203</v>
      </c>
      <c r="B60" s="7">
        <v>2.3624642000116601E-12</v>
      </c>
      <c r="C60" s="6">
        <v>-10.6414024577482</v>
      </c>
      <c r="D60" s="6">
        <v>0.71899999999999997</v>
      </c>
      <c r="E60" s="6">
        <v>0.79700000000000004</v>
      </c>
      <c r="F60" s="7">
        <v>6.8088580708536106E-8</v>
      </c>
      <c r="G60" s="6">
        <f t="shared" si="1"/>
        <v>7.8000000000000069E-2</v>
      </c>
      <c r="H60" s="2" t="s">
        <v>2202</v>
      </c>
    </row>
    <row r="61" spans="1:8" ht="9.75" customHeight="1" x14ac:dyDescent="0.2">
      <c r="A61" s="5" t="s">
        <v>3037</v>
      </c>
      <c r="B61" s="7">
        <v>2.4894944518957298E-12</v>
      </c>
      <c r="C61" s="6">
        <v>-7.5955056654711699</v>
      </c>
      <c r="D61" s="6">
        <v>0.39600000000000002</v>
      </c>
      <c r="E61" s="6">
        <v>0.56699999999999995</v>
      </c>
      <c r="F61" s="7">
        <v>7.1749719598086699E-8</v>
      </c>
      <c r="G61" s="6">
        <f t="shared" si="1"/>
        <v>0.17099999999999993</v>
      </c>
      <c r="H61" s="2" t="s">
        <v>3036</v>
      </c>
    </row>
    <row r="62" spans="1:8" ht="9.75" customHeight="1" x14ac:dyDescent="0.2">
      <c r="A62" s="5" t="s">
        <v>1010</v>
      </c>
      <c r="B62" s="7">
        <v>2.8547212929848001E-12</v>
      </c>
      <c r="C62" s="6">
        <v>-0.26224991383776602</v>
      </c>
      <c r="D62" s="6">
        <v>4.1000000000000002E-2</v>
      </c>
      <c r="E62" s="6">
        <v>0.158</v>
      </c>
      <c r="F62" s="7">
        <v>8.2275922385115001E-8</v>
      </c>
      <c r="G62" s="6">
        <f t="shared" si="1"/>
        <v>0.11699999999999999</v>
      </c>
      <c r="H62" s="2" t="s">
        <v>1009</v>
      </c>
    </row>
    <row r="63" spans="1:8" ht="9.75" customHeight="1" x14ac:dyDescent="0.2">
      <c r="A63" s="5" t="s">
        <v>3153</v>
      </c>
      <c r="B63" s="7">
        <v>3.3188098458580502E-12</v>
      </c>
      <c r="C63" s="6">
        <v>-14.6334451702814</v>
      </c>
      <c r="D63" s="6">
        <v>0.51400000000000001</v>
      </c>
      <c r="E63" s="6">
        <v>0.66800000000000004</v>
      </c>
      <c r="F63" s="7">
        <v>9.5651418567474694E-8</v>
      </c>
      <c r="G63" s="6">
        <f t="shared" si="1"/>
        <v>0.15400000000000003</v>
      </c>
      <c r="H63" s="2" t="s">
        <v>3152</v>
      </c>
    </row>
    <row r="64" spans="1:8" ht="9.75" customHeight="1" x14ac:dyDescent="0.2">
      <c r="A64" s="5" t="s">
        <v>347</v>
      </c>
      <c r="B64" s="7">
        <v>4.5754364102240599E-12</v>
      </c>
      <c r="C64" s="6">
        <v>-7.2139172394068503</v>
      </c>
      <c r="D64" s="6">
        <v>0.66700000000000004</v>
      </c>
      <c r="E64" s="6">
        <v>0.77</v>
      </c>
      <c r="F64" s="7">
        <v>1.3186865277906801E-7</v>
      </c>
      <c r="G64" s="6">
        <f t="shared" si="1"/>
        <v>0.10299999999999998</v>
      </c>
      <c r="H64" s="2" t="s">
        <v>346</v>
      </c>
    </row>
    <row r="65" spans="1:8" ht="9.75" customHeight="1" x14ac:dyDescent="0.2">
      <c r="A65" s="5" t="s">
        <v>886</v>
      </c>
      <c r="B65" s="7">
        <v>4.8227538554336501E-12</v>
      </c>
      <c r="C65" s="6">
        <v>-0.42974912037042501</v>
      </c>
      <c r="D65" s="6">
        <v>0.17299999999999999</v>
      </c>
      <c r="E65" s="6">
        <v>0.33200000000000002</v>
      </c>
      <c r="F65" s="7">
        <v>1.38996588867453E-7</v>
      </c>
      <c r="G65" s="6">
        <f t="shared" si="1"/>
        <v>0.15900000000000003</v>
      </c>
      <c r="H65" s="2" t="s">
        <v>885</v>
      </c>
    </row>
    <row r="66" spans="1:8" ht="9.75" customHeight="1" x14ac:dyDescent="0.2">
      <c r="A66" s="5" t="s">
        <v>2535</v>
      </c>
      <c r="B66" s="7">
        <v>4.9982822063996299E-12</v>
      </c>
      <c r="C66" s="6">
        <v>-3.1928478189131</v>
      </c>
      <c r="D66" s="6">
        <v>0.74199999999999999</v>
      </c>
      <c r="E66" s="6">
        <v>0.81100000000000005</v>
      </c>
      <c r="F66" s="7">
        <v>1.4405549147064399E-7</v>
      </c>
      <c r="G66" s="6">
        <f t="shared" ref="G66:G97" si="2">E66-D66</f>
        <v>6.9000000000000061E-2</v>
      </c>
      <c r="H66" s="2" t="s">
        <v>2534</v>
      </c>
    </row>
    <row r="67" spans="1:8" ht="9.75" customHeight="1" x14ac:dyDescent="0.2">
      <c r="A67" s="5" t="s">
        <v>97</v>
      </c>
      <c r="B67" s="7">
        <v>5.3114728449151497E-12</v>
      </c>
      <c r="C67" s="6">
        <v>-11.846734740259199</v>
      </c>
      <c r="D67" s="6">
        <v>0.33900000000000002</v>
      </c>
      <c r="E67" s="6">
        <v>0.51900000000000002</v>
      </c>
      <c r="F67" s="7">
        <v>1.53081958863299E-7</v>
      </c>
      <c r="G67" s="6">
        <f t="shared" si="2"/>
        <v>0.18</v>
      </c>
      <c r="H67" s="2" t="s">
        <v>96</v>
      </c>
    </row>
    <row r="68" spans="1:8" ht="9.75" customHeight="1" x14ac:dyDescent="0.2">
      <c r="A68" s="5" t="s">
        <v>788</v>
      </c>
      <c r="B68" s="7">
        <v>6.9257763109787202E-12</v>
      </c>
      <c r="C68" s="6">
        <v>-12.9353075876034</v>
      </c>
      <c r="D68" s="6">
        <v>0.32500000000000001</v>
      </c>
      <c r="E68" s="6">
        <v>0.498</v>
      </c>
      <c r="F68" s="7">
        <v>1.99607799058718E-7</v>
      </c>
      <c r="G68" s="6">
        <f t="shared" si="2"/>
        <v>0.17299999999999999</v>
      </c>
      <c r="H68" s="2" t="s">
        <v>787</v>
      </c>
    </row>
    <row r="69" spans="1:8" ht="9.75" customHeight="1" x14ac:dyDescent="0.2">
      <c r="A69" s="5" t="s">
        <v>2283</v>
      </c>
      <c r="B69" s="7">
        <v>7.7790994956911095E-12</v>
      </c>
      <c r="C69" s="6">
        <v>-5.0205617781490099</v>
      </c>
      <c r="D69" s="6">
        <v>0.56899999999999995</v>
      </c>
      <c r="E69" s="6">
        <v>0.68600000000000005</v>
      </c>
      <c r="F69" s="7">
        <v>2.2420142656531399E-7</v>
      </c>
      <c r="G69" s="6">
        <f t="shared" si="2"/>
        <v>0.1170000000000001</v>
      </c>
      <c r="H69" s="2" t="s">
        <v>2282</v>
      </c>
    </row>
    <row r="70" spans="1:8" ht="9.75" customHeight="1" x14ac:dyDescent="0.2">
      <c r="A70" s="5" t="s">
        <v>122</v>
      </c>
      <c r="B70" s="7">
        <v>8.2351861496997306E-12</v>
      </c>
      <c r="C70" s="6">
        <v>-10.387152614518</v>
      </c>
      <c r="D70" s="6">
        <v>0.69799999999999995</v>
      </c>
      <c r="E70" s="6">
        <v>0.80600000000000005</v>
      </c>
      <c r="F70" s="7">
        <v>2.3734630002049599E-7</v>
      </c>
      <c r="G70" s="6">
        <f t="shared" si="2"/>
        <v>0.1080000000000001</v>
      </c>
      <c r="H70" s="2" t="s">
        <v>121</v>
      </c>
    </row>
    <row r="71" spans="1:8" ht="9.75" customHeight="1" x14ac:dyDescent="0.2">
      <c r="A71" s="5" t="s">
        <v>2239</v>
      </c>
      <c r="B71" s="7">
        <v>8.8905891955452094E-12</v>
      </c>
      <c r="C71" s="6">
        <v>-2.1746639119990601</v>
      </c>
      <c r="D71" s="6">
        <v>0.55300000000000005</v>
      </c>
      <c r="E71" s="6">
        <v>0.68400000000000005</v>
      </c>
      <c r="F71" s="7">
        <v>2.56235671204808E-7</v>
      </c>
      <c r="G71" s="6">
        <f t="shared" si="2"/>
        <v>0.13100000000000001</v>
      </c>
      <c r="H71" s="2" t="s">
        <v>2238</v>
      </c>
    </row>
    <row r="72" spans="1:8" ht="9.75" customHeight="1" x14ac:dyDescent="0.2">
      <c r="A72" s="5" t="s">
        <v>3067</v>
      </c>
      <c r="B72" s="7">
        <v>1.08542987408436E-11</v>
      </c>
      <c r="C72" s="6">
        <v>-2.0268328586748301</v>
      </c>
      <c r="D72" s="6">
        <v>0.49099999999999999</v>
      </c>
      <c r="E72" s="6">
        <v>0.64500000000000002</v>
      </c>
      <c r="F72" s="7">
        <v>3.1283174400985401E-7</v>
      </c>
      <c r="G72" s="6">
        <f t="shared" si="2"/>
        <v>0.15400000000000003</v>
      </c>
      <c r="H72" s="2" t="s">
        <v>3066</v>
      </c>
    </row>
    <row r="73" spans="1:8" ht="9.75" customHeight="1" x14ac:dyDescent="0.2">
      <c r="A73" s="5" t="s">
        <v>828</v>
      </c>
      <c r="B73" s="7">
        <v>1.19602759333524E-11</v>
      </c>
      <c r="C73" s="6">
        <v>-0.44791898874216401</v>
      </c>
      <c r="D73" s="6">
        <v>0.158</v>
      </c>
      <c r="E73" s="6">
        <v>0.311</v>
      </c>
      <c r="F73" s="7">
        <v>3.4470711267514802E-7</v>
      </c>
      <c r="G73" s="6">
        <f t="shared" si="2"/>
        <v>0.153</v>
      </c>
      <c r="H73" s="2" t="s">
        <v>827</v>
      </c>
    </row>
    <row r="74" spans="1:8" ht="9.75" customHeight="1" x14ac:dyDescent="0.2">
      <c r="A74" s="5" t="s">
        <v>938</v>
      </c>
      <c r="B74" s="7">
        <v>1.37993218249772E-11</v>
      </c>
      <c r="C74" s="6">
        <v>-1.6043195773736401</v>
      </c>
      <c r="D74" s="6">
        <v>0.52500000000000002</v>
      </c>
      <c r="E74" s="6">
        <v>0.66900000000000004</v>
      </c>
      <c r="F74" s="7">
        <v>3.97710254317667E-7</v>
      </c>
      <c r="G74" s="6">
        <f t="shared" si="2"/>
        <v>0.14400000000000002</v>
      </c>
      <c r="H74" s="2" t="s">
        <v>937</v>
      </c>
    </row>
    <row r="75" spans="1:8" ht="9.75" customHeight="1" x14ac:dyDescent="0.2">
      <c r="A75" s="5" t="s">
        <v>3147</v>
      </c>
      <c r="B75" s="7">
        <v>1.4628446774437299E-11</v>
      </c>
      <c r="C75" s="6">
        <v>-2.09747556016544</v>
      </c>
      <c r="D75" s="6">
        <v>0.60199999999999998</v>
      </c>
      <c r="E75" s="6">
        <v>0.70499999999999996</v>
      </c>
      <c r="F75" s="7">
        <v>4.21606464486057E-7</v>
      </c>
      <c r="G75" s="6">
        <f t="shared" si="2"/>
        <v>0.10299999999999998</v>
      </c>
      <c r="H75" s="2" t="s">
        <v>3146</v>
      </c>
    </row>
    <row r="76" spans="1:8" ht="9.75" customHeight="1" x14ac:dyDescent="0.2">
      <c r="A76" s="5" t="s">
        <v>836</v>
      </c>
      <c r="B76" s="7">
        <v>2.0230151537958398E-11</v>
      </c>
      <c r="C76" s="6">
        <v>-3.2084376154668699</v>
      </c>
      <c r="D76" s="6">
        <v>0.58399999999999996</v>
      </c>
      <c r="E76" s="6">
        <v>0.72899999999999998</v>
      </c>
      <c r="F76" s="7">
        <v>5.8305319747549796E-7</v>
      </c>
      <c r="G76" s="6">
        <f t="shared" si="2"/>
        <v>0.14500000000000002</v>
      </c>
      <c r="H76" s="2" t="s">
        <v>835</v>
      </c>
    </row>
    <row r="77" spans="1:8" ht="9.75" customHeight="1" x14ac:dyDescent="0.2">
      <c r="A77" s="5" t="s">
        <v>2965</v>
      </c>
      <c r="B77" s="7">
        <v>2.09450610338564E-11</v>
      </c>
      <c r="C77" s="6">
        <v>-1.10228066213482</v>
      </c>
      <c r="D77" s="6">
        <v>0.157</v>
      </c>
      <c r="E77" s="6">
        <v>0.314</v>
      </c>
      <c r="F77" s="7">
        <v>6.0365760405677396E-7</v>
      </c>
      <c r="G77" s="6">
        <f t="shared" si="2"/>
        <v>0.157</v>
      </c>
      <c r="H77" s="2" t="s">
        <v>2964</v>
      </c>
    </row>
    <row r="78" spans="1:8" ht="9.75" customHeight="1" x14ac:dyDescent="0.2">
      <c r="A78" s="5" t="s">
        <v>826</v>
      </c>
      <c r="B78" s="7">
        <v>2.1327485257479299E-11</v>
      </c>
      <c r="C78" s="6">
        <v>-3.0740089520139202</v>
      </c>
      <c r="D78" s="6">
        <v>0.72399999999999998</v>
      </c>
      <c r="E78" s="6">
        <v>0.80600000000000005</v>
      </c>
      <c r="F78" s="7">
        <v>6.1467945260580995E-7</v>
      </c>
      <c r="G78" s="6">
        <f t="shared" si="2"/>
        <v>8.2000000000000073E-2</v>
      </c>
      <c r="H78" s="2" t="s">
        <v>825</v>
      </c>
    </row>
    <row r="79" spans="1:8" ht="9.75" customHeight="1" x14ac:dyDescent="0.2">
      <c r="A79" s="5" t="s">
        <v>3087</v>
      </c>
      <c r="B79" s="7">
        <v>2.1770295056686301E-11</v>
      </c>
      <c r="C79" s="6">
        <v>-1.12660049192184</v>
      </c>
      <c r="D79" s="6">
        <v>0.42599999999999999</v>
      </c>
      <c r="E79" s="6">
        <v>0.6</v>
      </c>
      <c r="F79" s="7">
        <v>6.2744167382875704E-7</v>
      </c>
      <c r="G79" s="6">
        <f t="shared" si="2"/>
        <v>0.17399999999999999</v>
      </c>
      <c r="H79" s="2" t="s">
        <v>3086</v>
      </c>
    </row>
    <row r="80" spans="1:8" ht="9.75" customHeight="1" x14ac:dyDescent="0.2">
      <c r="A80" s="5" t="s">
        <v>491</v>
      </c>
      <c r="B80" s="7">
        <v>2.2271941550677899E-11</v>
      </c>
      <c r="C80" s="6">
        <v>-3.8521039450986998</v>
      </c>
      <c r="D80" s="6">
        <v>0.374</v>
      </c>
      <c r="E80" s="6">
        <v>0.53400000000000003</v>
      </c>
      <c r="F80" s="7">
        <v>6.4189962743208704E-7</v>
      </c>
      <c r="G80" s="6">
        <f t="shared" si="2"/>
        <v>0.16000000000000003</v>
      </c>
      <c r="H80" s="2" t="s">
        <v>490</v>
      </c>
    </row>
    <row r="81" spans="1:8" ht="9.75" customHeight="1" x14ac:dyDescent="0.2">
      <c r="A81" s="5" t="s">
        <v>2529</v>
      </c>
      <c r="B81" s="7">
        <v>2.5956004000288599E-11</v>
      </c>
      <c r="C81" s="6">
        <v>-15.0020127774094</v>
      </c>
      <c r="D81" s="6">
        <v>0.46</v>
      </c>
      <c r="E81" s="6">
        <v>0.61699999999999999</v>
      </c>
      <c r="F81" s="7">
        <v>7.4807799129231899E-7</v>
      </c>
      <c r="G81" s="6">
        <f t="shared" si="2"/>
        <v>0.15699999999999997</v>
      </c>
      <c r="H81" s="2" t="s">
        <v>2528</v>
      </c>
    </row>
    <row r="82" spans="1:8" ht="9.75" customHeight="1" x14ac:dyDescent="0.2">
      <c r="A82" s="5" t="s">
        <v>852</v>
      </c>
      <c r="B82" s="7">
        <v>2.7303634946240201E-11</v>
      </c>
      <c r="C82" s="6">
        <v>-5.1998206329736796</v>
      </c>
      <c r="D82" s="6">
        <v>0.4</v>
      </c>
      <c r="E82" s="6">
        <v>0.55000000000000004</v>
      </c>
      <c r="F82" s="7">
        <v>7.8691806278558803E-7</v>
      </c>
      <c r="G82" s="6">
        <f t="shared" si="2"/>
        <v>0.15000000000000002</v>
      </c>
      <c r="H82" s="2" t="s">
        <v>851</v>
      </c>
    </row>
    <row r="83" spans="1:8" ht="9.75" customHeight="1" x14ac:dyDescent="0.2">
      <c r="A83" s="5" t="s">
        <v>804</v>
      </c>
      <c r="B83" s="7">
        <v>2.81084784616238E-11</v>
      </c>
      <c r="C83" s="6">
        <v>0.916538244146476</v>
      </c>
      <c r="D83" s="6">
        <v>0.55500000000000005</v>
      </c>
      <c r="E83" s="6">
        <v>0.68300000000000005</v>
      </c>
      <c r="F83" s="7">
        <v>8.1011445774245997E-7</v>
      </c>
      <c r="G83" s="6">
        <f t="shared" si="2"/>
        <v>0.128</v>
      </c>
      <c r="H83" s="2" t="s">
        <v>803</v>
      </c>
    </row>
    <row r="84" spans="1:8" ht="9.75" customHeight="1" x14ac:dyDescent="0.2">
      <c r="A84" s="5" t="s">
        <v>406</v>
      </c>
      <c r="B84" s="7">
        <v>2.9603420793113899E-11</v>
      </c>
      <c r="C84" s="6">
        <v>-39.848760112685198</v>
      </c>
      <c r="D84" s="6">
        <v>0.38800000000000001</v>
      </c>
      <c r="E84" s="6">
        <v>0.55000000000000004</v>
      </c>
      <c r="F84" s="7">
        <v>8.53200190678335E-7</v>
      </c>
      <c r="G84" s="6">
        <f t="shared" si="2"/>
        <v>0.16200000000000003</v>
      </c>
      <c r="H84" s="2" t="s">
        <v>405</v>
      </c>
    </row>
    <row r="85" spans="1:8" ht="9.75" customHeight="1" x14ac:dyDescent="0.2">
      <c r="A85" s="5" t="s">
        <v>1006</v>
      </c>
      <c r="B85" s="7">
        <v>4.1800505276365199E-11</v>
      </c>
      <c r="C85" s="6">
        <v>-1.5086840913953801</v>
      </c>
      <c r="D85" s="6">
        <v>0.20699999999999999</v>
      </c>
      <c r="E85" s="6">
        <v>0.36599999999999999</v>
      </c>
      <c r="F85" s="7">
        <v>1.20473236257012E-6</v>
      </c>
      <c r="G85" s="6">
        <f t="shared" si="2"/>
        <v>0.159</v>
      </c>
      <c r="H85" s="2" t="s">
        <v>1005</v>
      </c>
    </row>
    <row r="86" spans="1:8" ht="9.75" customHeight="1" x14ac:dyDescent="0.2">
      <c r="A86" s="5" t="s">
        <v>2523</v>
      </c>
      <c r="B86" s="7">
        <v>4.5242107853828099E-11</v>
      </c>
      <c r="C86" s="6">
        <v>-0.61808885852456097</v>
      </c>
      <c r="D86" s="6">
        <v>0.111</v>
      </c>
      <c r="E86" s="6">
        <v>0.251</v>
      </c>
      <c r="F86" s="7">
        <v>1.30392279045518E-6</v>
      </c>
      <c r="G86" s="6">
        <f t="shared" si="2"/>
        <v>0.14000000000000001</v>
      </c>
      <c r="H86" s="2" t="s">
        <v>2522</v>
      </c>
    </row>
    <row r="87" spans="1:8" ht="9.75" customHeight="1" x14ac:dyDescent="0.2">
      <c r="A87" s="5" t="s">
        <v>247</v>
      </c>
      <c r="B87" s="7">
        <v>4.5557863760172297E-11</v>
      </c>
      <c r="C87" s="6">
        <v>-15.8488857758036</v>
      </c>
      <c r="D87" s="6">
        <v>0.48799999999999999</v>
      </c>
      <c r="E87" s="6">
        <v>0.623</v>
      </c>
      <c r="F87" s="7">
        <v>1.31302319143193E-6</v>
      </c>
      <c r="G87" s="6">
        <f t="shared" si="2"/>
        <v>0.13500000000000001</v>
      </c>
      <c r="H87" s="2" t="s">
        <v>246</v>
      </c>
    </row>
    <row r="88" spans="1:8" ht="9.75" customHeight="1" x14ac:dyDescent="0.2">
      <c r="A88" s="5" t="s">
        <v>786</v>
      </c>
      <c r="B88" s="7">
        <v>5.3800849639634899E-11</v>
      </c>
      <c r="C88" s="6">
        <v>-1.1155395350639901</v>
      </c>
      <c r="D88" s="6">
        <v>0.53800000000000003</v>
      </c>
      <c r="E88" s="6">
        <v>0.66100000000000003</v>
      </c>
      <c r="F88" s="7">
        <v>1.5505942874639199E-6</v>
      </c>
      <c r="G88" s="6">
        <f t="shared" si="2"/>
        <v>0.123</v>
      </c>
      <c r="H88" s="2" t="s">
        <v>785</v>
      </c>
    </row>
    <row r="89" spans="1:8" ht="9.75" customHeight="1" x14ac:dyDescent="0.2">
      <c r="A89" s="5" t="s">
        <v>952</v>
      </c>
      <c r="B89" s="7">
        <v>5.6328406679971297E-11</v>
      </c>
      <c r="C89" s="6">
        <v>-1.7847445423278101</v>
      </c>
      <c r="D89" s="6">
        <v>0.47599999999999998</v>
      </c>
      <c r="E89" s="6">
        <v>0.627</v>
      </c>
      <c r="F89" s="7">
        <v>1.62344100892345E-6</v>
      </c>
      <c r="G89" s="6">
        <f t="shared" si="2"/>
        <v>0.15100000000000002</v>
      </c>
      <c r="H89" s="2" t="s">
        <v>951</v>
      </c>
    </row>
    <row r="90" spans="1:8" ht="9.75" customHeight="1" x14ac:dyDescent="0.2">
      <c r="A90" s="5" t="s">
        <v>2127</v>
      </c>
      <c r="B90" s="7">
        <v>7.2711015761580897E-11</v>
      </c>
      <c r="C90" s="6">
        <v>0.304290011927981</v>
      </c>
      <c r="D90" s="6">
        <v>0.28399999999999997</v>
      </c>
      <c r="E90" s="6">
        <v>0.436</v>
      </c>
      <c r="F90" s="7">
        <v>2.0956041852645201E-6</v>
      </c>
      <c r="G90" s="6">
        <f t="shared" si="2"/>
        <v>0.15200000000000002</v>
      </c>
      <c r="H90" s="2" t="s">
        <v>2126</v>
      </c>
    </row>
    <row r="91" spans="1:8" ht="9.75" customHeight="1" x14ac:dyDescent="0.2">
      <c r="A91" s="5" t="s">
        <v>770</v>
      </c>
      <c r="B91" s="7">
        <v>7.7947323641266999E-11</v>
      </c>
      <c r="C91" s="6">
        <v>-16.388313516161499</v>
      </c>
      <c r="D91" s="6">
        <v>0.52</v>
      </c>
      <c r="E91" s="6">
        <v>0.64</v>
      </c>
      <c r="F91" s="7">
        <v>2.2465198146649599E-6</v>
      </c>
      <c r="G91" s="6">
        <f t="shared" si="2"/>
        <v>0.12</v>
      </c>
      <c r="H91" s="2" t="s">
        <v>769</v>
      </c>
    </row>
    <row r="92" spans="1:8" ht="9.75" customHeight="1" x14ac:dyDescent="0.2">
      <c r="A92" s="5" t="s">
        <v>523</v>
      </c>
      <c r="B92" s="7">
        <v>8.2046119185806394E-11</v>
      </c>
      <c r="C92" s="6">
        <v>-7.0295411046355003</v>
      </c>
      <c r="D92" s="6">
        <v>0.49299999999999999</v>
      </c>
      <c r="E92" s="6">
        <v>0.628</v>
      </c>
      <c r="F92" s="7">
        <v>2.36465120105413E-6</v>
      </c>
      <c r="G92" s="6">
        <f t="shared" si="2"/>
        <v>0.13500000000000001</v>
      </c>
      <c r="H92" s="2" t="s">
        <v>522</v>
      </c>
    </row>
    <row r="93" spans="1:8" ht="9.75" customHeight="1" x14ac:dyDescent="0.2">
      <c r="A93" s="5" t="s">
        <v>1205</v>
      </c>
      <c r="B93" s="7">
        <v>9.7814316626518105E-11</v>
      </c>
      <c r="C93" s="6">
        <v>-5.1959326834315096</v>
      </c>
      <c r="D93" s="6">
        <v>0.34599999999999997</v>
      </c>
      <c r="E93" s="6">
        <v>0.501</v>
      </c>
      <c r="F93" s="7">
        <v>2.8191064194928799E-6</v>
      </c>
      <c r="G93" s="6">
        <f t="shared" si="2"/>
        <v>0.15500000000000003</v>
      </c>
      <c r="H93" s="2" t="s">
        <v>1204</v>
      </c>
    </row>
    <row r="94" spans="1:8" ht="9.75" customHeight="1" x14ac:dyDescent="0.2">
      <c r="A94" s="5" t="s">
        <v>800</v>
      </c>
      <c r="B94" s="7">
        <v>1.01330457555372E-10</v>
      </c>
      <c r="C94" s="6">
        <v>-5.5455872156497401</v>
      </c>
      <c r="D94" s="6">
        <v>0.68500000000000005</v>
      </c>
      <c r="E94" s="6">
        <v>0.77100000000000002</v>
      </c>
      <c r="F94" s="7">
        <v>2.9204451172033901E-6</v>
      </c>
      <c r="G94" s="6">
        <f t="shared" si="2"/>
        <v>8.5999999999999965E-2</v>
      </c>
      <c r="H94" s="2" t="s">
        <v>799</v>
      </c>
    </row>
    <row r="95" spans="1:8" ht="9.75" customHeight="1" x14ac:dyDescent="0.2">
      <c r="A95" s="5" t="s">
        <v>57</v>
      </c>
      <c r="B95" s="7">
        <v>1.03648980454948E-10</v>
      </c>
      <c r="C95" s="6">
        <v>-0.33517220701285</v>
      </c>
      <c r="D95" s="6">
        <v>8.2000000000000003E-2</v>
      </c>
      <c r="E95" s="6">
        <v>0.20599999999999999</v>
      </c>
      <c r="F95" s="7">
        <v>2.98726726569205E-6</v>
      </c>
      <c r="G95" s="6">
        <f t="shared" si="2"/>
        <v>0.12399999999999999</v>
      </c>
      <c r="H95" s="2" t="s">
        <v>56</v>
      </c>
    </row>
    <row r="96" spans="1:8" ht="9.75" customHeight="1" x14ac:dyDescent="0.2">
      <c r="A96" s="5" t="s">
        <v>517</v>
      </c>
      <c r="B96" s="7">
        <v>1.05798966361852E-10</v>
      </c>
      <c r="C96" s="6">
        <v>-1.0910834067126201</v>
      </c>
      <c r="D96" s="6">
        <v>0.75700000000000001</v>
      </c>
      <c r="E96" s="6">
        <v>0.84</v>
      </c>
      <c r="F96" s="7">
        <v>3.0492320095149401E-6</v>
      </c>
      <c r="G96" s="6">
        <f t="shared" si="2"/>
        <v>8.2999999999999963E-2</v>
      </c>
      <c r="H96" s="2" t="s">
        <v>516</v>
      </c>
    </row>
    <row r="97" spans="1:8" ht="9.75" customHeight="1" x14ac:dyDescent="0.2">
      <c r="A97" s="5" t="s">
        <v>1417</v>
      </c>
      <c r="B97" s="7">
        <v>1.17652595095243E-10</v>
      </c>
      <c r="C97" s="6">
        <v>-1.04227146155776</v>
      </c>
      <c r="D97" s="6">
        <v>0.37</v>
      </c>
      <c r="E97" s="6">
        <v>0.52700000000000002</v>
      </c>
      <c r="F97" s="7">
        <v>3.39086544323999E-6</v>
      </c>
      <c r="G97" s="6">
        <f t="shared" si="2"/>
        <v>0.15700000000000003</v>
      </c>
      <c r="H97" s="2" t="s">
        <v>1416</v>
      </c>
    </row>
    <row r="98" spans="1:8" ht="9.75" customHeight="1" x14ac:dyDescent="0.2">
      <c r="A98" s="5" t="s">
        <v>438</v>
      </c>
      <c r="B98" s="7">
        <v>1.20105400751895E-10</v>
      </c>
      <c r="C98" s="6">
        <v>-2.7412356857255502</v>
      </c>
      <c r="D98" s="6">
        <v>0.22800000000000001</v>
      </c>
      <c r="E98" s="6">
        <v>0.39100000000000001</v>
      </c>
      <c r="F98" s="7">
        <v>3.46155775507037E-6</v>
      </c>
      <c r="G98" s="6">
        <f t="shared" ref="G98:G129" si="3">E98-D98</f>
        <v>0.16300000000000001</v>
      </c>
      <c r="H98" s="2" t="s">
        <v>437</v>
      </c>
    </row>
    <row r="99" spans="1:8" ht="9.75" customHeight="1" x14ac:dyDescent="0.2">
      <c r="A99" s="5" t="s">
        <v>273</v>
      </c>
      <c r="B99" s="7">
        <v>1.2936032754371899E-10</v>
      </c>
      <c r="C99" s="6">
        <v>-0.84980583697620204</v>
      </c>
      <c r="D99" s="6">
        <v>0.35199999999999998</v>
      </c>
      <c r="E99" s="6">
        <v>0.51900000000000002</v>
      </c>
      <c r="F99" s="7">
        <v>3.7282940001375198E-6</v>
      </c>
      <c r="G99" s="6">
        <f t="shared" si="3"/>
        <v>0.16700000000000004</v>
      </c>
      <c r="H99" s="2" t="s">
        <v>272</v>
      </c>
    </row>
    <row r="100" spans="1:8" ht="9.75" customHeight="1" x14ac:dyDescent="0.2">
      <c r="A100" s="5" t="s">
        <v>513</v>
      </c>
      <c r="B100" s="7">
        <v>1.3347334658326499E-10</v>
      </c>
      <c r="C100" s="6">
        <v>-2.9794928575434501</v>
      </c>
      <c r="D100" s="6">
        <v>0.66400000000000003</v>
      </c>
      <c r="E100" s="6">
        <v>0.77400000000000002</v>
      </c>
      <c r="F100" s="7">
        <v>3.8468353218762902E-6</v>
      </c>
      <c r="G100" s="6">
        <f t="shared" si="3"/>
        <v>0.10999999999999999</v>
      </c>
      <c r="H100" s="2" t="s">
        <v>512</v>
      </c>
    </row>
    <row r="101" spans="1:8" ht="9.75" customHeight="1" x14ac:dyDescent="0.2">
      <c r="A101" s="5" t="s">
        <v>391</v>
      </c>
      <c r="B101" s="7">
        <v>1.5233064557969801E-10</v>
      </c>
      <c r="C101" s="6">
        <v>-0.65198685102489795</v>
      </c>
      <c r="D101" s="6">
        <v>0.246</v>
      </c>
      <c r="E101" s="6">
        <v>0.40699999999999997</v>
      </c>
      <c r="F101" s="7">
        <v>4.3903215362524898E-6</v>
      </c>
      <c r="G101" s="6">
        <f t="shared" si="3"/>
        <v>0.16099999999999998</v>
      </c>
      <c r="H101" s="2" t="s">
        <v>390</v>
      </c>
    </row>
    <row r="102" spans="1:8" ht="9.75" customHeight="1" x14ac:dyDescent="0.2">
      <c r="A102" s="5" t="s">
        <v>104</v>
      </c>
      <c r="B102" s="7">
        <v>1.5248713186511601E-10</v>
      </c>
      <c r="C102" s="6">
        <v>-3.1686047287032499</v>
      </c>
      <c r="D102" s="6">
        <v>0.98</v>
      </c>
      <c r="E102" s="6">
        <v>0.99</v>
      </c>
      <c r="F102" s="7">
        <v>4.3948316274844896E-6</v>
      </c>
      <c r="G102" s="6">
        <f t="shared" si="3"/>
        <v>1.0000000000000009E-2</v>
      </c>
      <c r="H102" s="2" t="s">
        <v>3220</v>
      </c>
    </row>
    <row r="103" spans="1:8" ht="9.75" customHeight="1" x14ac:dyDescent="0.2">
      <c r="A103" s="5" t="s">
        <v>67</v>
      </c>
      <c r="B103" s="7">
        <v>1.6037652293952701E-10</v>
      </c>
      <c r="C103" s="6">
        <v>-26.854687356192201</v>
      </c>
      <c r="D103" s="6">
        <v>0.54200000000000004</v>
      </c>
      <c r="E103" s="6">
        <v>0.67300000000000004</v>
      </c>
      <c r="F103" s="7">
        <v>4.6222117676400998E-6</v>
      </c>
      <c r="G103" s="6">
        <f t="shared" si="3"/>
        <v>0.13100000000000001</v>
      </c>
      <c r="H103" s="2" t="s">
        <v>66</v>
      </c>
    </row>
    <row r="104" spans="1:8" ht="9.75" customHeight="1" x14ac:dyDescent="0.2">
      <c r="A104" s="5" t="s">
        <v>846</v>
      </c>
      <c r="B104" s="7">
        <v>1.6334867548991501E-10</v>
      </c>
      <c r="C104" s="6">
        <v>-5.53465064488549</v>
      </c>
      <c r="D104" s="6">
        <v>0.39500000000000002</v>
      </c>
      <c r="E104" s="6">
        <v>0.54700000000000004</v>
      </c>
      <c r="F104" s="7">
        <v>4.7078721762948498E-6</v>
      </c>
      <c r="G104" s="6">
        <f t="shared" si="3"/>
        <v>0.15200000000000002</v>
      </c>
      <c r="H104" s="2" t="s">
        <v>845</v>
      </c>
    </row>
    <row r="105" spans="1:8" ht="9.75" customHeight="1" x14ac:dyDescent="0.2">
      <c r="A105" s="5" t="s">
        <v>794</v>
      </c>
      <c r="B105" s="7">
        <v>1.6557989604828499E-10</v>
      </c>
      <c r="C105" s="6">
        <v>-1.02331770210105</v>
      </c>
      <c r="D105" s="6">
        <v>0.113</v>
      </c>
      <c r="E105" s="6">
        <v>0.245</v>
      </c>
      <c r="F105" s="7">
        <v>4.7721781840076304E-6</v>
      </c>
      <c r="G105" s="6">
        <f t="shared" si="3"/>
        <v>0.13200000000000001</v>
      </c>
      <c r="H105" s="2" t="s">
        <v>793</v>
      </c>
    </row>
    <row r="106" spans="1:8" ht="9.75" customHeight="1" x14ac:dyDescent="0.2">
      <c r="A106" s="5" t="s">
        <v>331</v>
      </c>
      <c r="B106" s="7">
        <v>1.85423290879066E-10</v>
      </c>
      <c r="C106" s="6">
        <v>-25.7639264078046</v>
      </c>
      <c r="D106" s="6">
        <v>0.81699999999999995</v>
      </c>
      <c r="E106" s="6">
        <v>0.88400000000000001</v>
      </c>
      <c r="F106" s="7">
        <v>5.3440846664255496E-6</v>
      </c>
      <c r="G106" s="6">
        <f t="shared" si="3"/>
        <v>6.700000000000006E-2</v>
      </c>
      <c r="H106" s="2" t="s">
        <v>330</v>
      </c>
    </row>
    <row r="107" spans="1:8" ht="9.75" customHeight="1" x14ac:dyDescent="0.2">
      <c r="A107" s="5" t="s">
        <v>2525</v>
      </c>
      <c r="B107" s="7">
        <v>1.8969201527892199E-10</v>
      </c>
      <c r="C107" s="6">
        <v>-1.78878292948857</v>
      </c>
      <c r="D107" s="6">
        <v>0.59499999999999997</v>
      </c>
      <c r="E107" s="6">
        <v>0.73399999999999999</v>
      </c>
      <c r="F107" s="7">
        <v>5.4671135723538101E-6</v>
      </c>
      <c r="G107" s="6">
        <f t="shared" si="3"/>
        <v>0.13900000000000001</v>
      </c>
      <c r="H107" s="2" t="s">
        <v>2524</v>
      </c>
    </row>
    <row r="108" spans="1:8" ht="9.75" customHeight="1" x14ac:dyDescent="0.2">
      <c r="A108" s="5" t="s">
        <v>2495</v>
      </c>
      <c r="B108" s="7">
        <v>1.9072246569649301E-10</v>
      </c>
      <c r="C108" s="6">
        <v>-0.29930285333059597</v>
      </c>
      <c r="D108" s="6">
        <v>0.14799999999999999</v>
      </c>
      <c r="E108" s="6">
        <v>0.29499999999999998</v>
      </c>
      <c r="F108" s="7">
        <v>5.49681218383864E-6</v>
      </c>
      <c r="G108" s="6">
        <f t="shared" si="3"/>
        <v>0.14699999999999999</v>
      </c>
      <c r="H108" s="2" t="s">
        <v>2494</v>
      </c>
    </row>
    <row r="109" spans="1:8" ht="9.75" customHeight="1" x14ac:dyDescent="0.2">
      <c r="A109" s="5" t="s">
        <v>1004</v>
      </c>
      <c r="B109" s="7">
        <v>2.1060232708436299E-10</v>
      </c>
      <c r="C109" s="6">
        <v>-1.3084188044790299</v>
      </c>
      <c r="D109" s="6">
        <v>0.374</v>
      </c>
      <c r="E109" s="6">
        <v>0.52500000000000002</v>
      </c>
      <c r="F109" s="7">
        <v>6.0697696688984296E-6</v>
      </c>
      <c r="G109" s="6">
        <f t="shared" si="3"/>
        <v>0.15100000000000002</v>
      </c>
      <c r="H109" s="2" t="s">
        <v>1003</v>
      </c>
    </row>
    <row r="110" spans="1:8" ht="9.75" customHeight="1" x14ac:dyDescent="0.2">
      <c r="A110" s="5" t="s">
        <v>2195</v>
      </c>
      <c r="B110" s="7">
        <v>2.4604337869594301E-10</v>
      </c>
      <c r="C110" s="6">
        <v>-0.79713797937340702</v>
      </c>
      <c r="D110" s="6">
        <v>0.21</v>
      </c>
      <c r="E110" s="6">
        <v>0.36299999999999999</v>
      </c>
      <c r="F110" s="7">
        <v>7.09121621739577E-6</v>
      </c>
      <c r="G110" s="6">
        <f t="shared" si="3"/>
        <v>0.153</v>
      </c>
      <c r="H110" s="2" t="s">
        <v>2194</v>
      </c>
    </row>
    <row r="111" spans="1:8" ht="9.75" customHeight="1" x14ac:dyDescent="0.2">
      <c r="A111" s="5" t="s">
        <v>591</v>
      </c>
      <c r="B111" s="7">
        <v>2.5446140812411902E-10</v>
      </c>
      <c r="C111" s="6">
        <v>-0.40450445051386802</v>
      </c>
      <c r="D111" s="6">
        <v>3.4000000000000002E-2</v>
      </c>
      <c r="E111" s="6">
        <v>0.13200000000000001</v>
      </c>
      <c r="F111" s="7">
        <v>7.3338322435452404E-6</v>
      </c>
      <c r="G111" s="6">
        <f t="shared" si="3"/>
        <v>9.8000000000000004E-2</v>
      </c>
      <c r="H111" s="2" t="s">
        <v>590</v>
      </c>
    </row>
    <row r="112" spans="1:8" ht="9.75" customHeight="1" x14ac:dyDescent="0.2">
      <c r="A112" s="5" t="s">
        <v>848</v>
      </c>
      <c r="B112" s="7">
        <v>2.6938009818497201E-10</v>
      </c>
      <c r="C112" s="6">
        <v>-3.5651463928620499</v>
      </c>
      <c r="D112" s="6">
        <v>0.25900000000000001</v>
      </c>
      <c r="E112" s="6">
        <v>0.41</v>
      </c>
      <c r="F112" s="7">
        <v>7.7638038097890796E-6</v>
      </c>
      <c r="G112" s="6">
        <f t="shared" si="3"/>
        <v>0.15099999999999997</v>
      </c>
      <c r="H112" s="2" t="s">
        <v>847</v>
      </c>
    </row>
    <row r="113" spans="1:8" ht="9.75" customHeight="1" x14ac:dyDescent="0.2">
      <c r="A113" s="5" t="s">
        <v>249</v>
      </c>
      <c r="B113" s="7">
        <v>2.7136165653991703E-10</v>
      </c>
      <c r="C113" s="6">
        <v>-2.6740983182097602</v>
      </c>
      <c r="D113" s="6">
        <v>0.55600000000000005</v>
      </c>
      <c r="E113" s="6">
        <v>0.68700000000000006</v>
      </c>
      <c r="F113" s="7">
        <v>7.8209143031369608E-6</v>
      </c>
      <c r="G113" s="6">
        <f t="shared" si="3"/>
        <v>0.13100000000000001</v>
      </c>
      <c r="H113" s="2" t="s">
        <v>248</v>
      </c>
    </row>
    <row r="114" spans="1:8" ht="9.75" customHeight="1" x14ac:dyDescent="0.2">
      <c r="A114" s="5" t="s">
        <v>91</v>
      </c>
      <c r="B114" s="7">
        <v>3.1150211650717102E-10</v>
      </c>
      <c r="C114" s="6">
        <v>-2.280758602004</v>
      </c>
      <c r="D114" s="6">
        <v>0.3</v>
      </c>
      <c r="E114" s="6">
        <v>0.45200000000000001</v>
      </c>
      <c r="F114" s="7">
        <v>8.9778024998531897E-6</v>
      </c>
      <c r="G114" s="6">
        <f t="shared" si="3"/>
        <v>0.15200000000000002</v>
      </c>
      <c r="H114" s="2" t="s">
        <v>90</v>
      </c>
    </row>
    <row r="115" spans="1:8" ht="9.75" customHeight="1" x14ac:dyDescent="0.2">
      <c r="A115" s="5" t="s">
        <v>2531</v>
      </c>
      <c r="B115" s="7">
        <v>3.13148101605415E-10</v>
      </c>
      <c r="C115" s="6">
        <v>-0.30448857544361702</v>
      </c>
      <c r="D115" s="6">
        <v>0.129</v>
      </c>
      <c r="E115" s="6">
        <v>0.26800000000000002</v>
      </c>
      <c r="F115" s="7">
        <v>9.02524143636966E-6</v>
      </c>
      <c r="G115" s="6">
        <f t="shared" si="3"/>
        <v>0.13900000000000001</v>
      </c>
      <c r="H115" s="2" t="s">
        <v>2530</v>
      </c>
    </row>
    <row r="116" spans="1:8" ht="9.75" customHeight="1" x14ac:dyDescent="0.2">
      <c r="A116" s="5" t="s">
        <v>2137</v>
      </c>
      <c r="B116" s="7">
        <v>3.20884679292282E-10</v>
      </c>
      <c r="C116" s="6">
        <v>-1.91093052975957</v>
      </c>
      <c r="D116" s="6">
        <v>0.08</v>
      </c>
      <c r="E116" s="6">
        <v>0.19800000000000001</v>
      </c>
      <c r="F116" s="7">
        <v>9.2482173418828505E-6</v>
      </c>
      <c r="G116" s="6">
        <f t="shared" si="3"/>
        <v>0.11800000000000001</v>
      </c>
      <c r="H116" s="2" t="s">
        <v>2136</v>
      </c>
    </row>
    <row r="117" spans="1:8" ht="9.75" customHeight="1" x14ac:dyDescent="0.2">
      <c r="A117" s="5" t="s">
        <v>47</v>
      </c>
      <c r="B117" s="7">
        <v>3.6640751580241102E-10</v>
      </c>
      <c r="C117" s="6">
        <v>-5.2557369204707003</v>
      </c>
      <c r="D117" s="6">
        <v>0.13200000000000001</v>
      </c>
      <c r="E117" s="6">
        <v>0.27100000000000002</v>
      </c>
      <c r="F117" s="7">
        <v>1.05602310129413E-5</v>
      </c>
      <c r="G117" s="6">
        <f t="shared" si="3"/>
        <v>0.13900000000000001</v>
      </c>
      <c r="H117" s="2" t="s">
        <v>46</v>
      </c>
    </row>
    <row r="118" spans="1:8" ht="9.75" customHeight="1" x14ac:dyDescent="0.2">
      <c r="A118" s="5" t="s">
        <v>2511</v>
      </c>
      <c r="B118" s="7">
        <v>4.2270768398520599E-10</v>
      </c>
      <c r="C118" s="6">
        <v>3.9895247023807601</v>
      </c>
      <c r="D118" s="6">
        <v>4.2000000000000003E-2</v>
      </c>
      <c r="E118" s="6">
        <v>0.14299999999999999</v>
      </c>
      <c r="F118" s="7">
        <v>1.2182858160137599E-5</v>
      </c>
      <c r="G118" s="6">
        <f t="shared" si="3"/>
        <v>0.10099999999999998</v>
      </c>
      <c r="H118" s="2" t="s">
        <v>2510</v>
      </c>
    </row>
    <row r="119" spans="1:8" ht="9.75" customHeight="1" x14ac:dyDescent="0.2">
      <c r="A119" s="5" t="s">
        <v>966</v>
      </c>
      <c r="B119" s="7">
        <v>4.5091605107675099E-10</v>
      </c>
      <c r="C119" s="6">
        <v>-1.8263783582224999</v>
      </c>
      <c r="D119" s="6">
        <v>0.33900000000000002</v>
      </c>
      <c r="E119" s="6">
        <v>0.48799999999999999</v>
      </c>
      <c r="F119" s="7">
        <v>1.2995851508083099E-5</v>
      </c>
      <c r="G119" s="6">
        <f t="shared" si="3"/>
        <v>0.14899999999999997</v>
      </c>
      <c r="H119" s="2" t="s">
        <v>965</v>
      </c>
    </row>
    <row r="120" spans="1:8" ht="9.75" customHeight="1" x14ac:dyDescent="0.2">
      <c r="A120" s="5" t="s">
        <v>545</v>
      </c>
      <c r="B120" s="7">
        <v>5.1694213647119105E-10</v>
      </c>
      <c r="C120" s="6">
        <v>-4.9647190302807802</v>
      </c>
      <c r="D120" s="6">
        <v>0.35099999999999998</v>
      </c>
      <c r="E120" s="6">
        <v>0.495</v>
      </c>
      <c r="F120" s="7">
        <v>1.48987893152362E-5</v>
      </c>
      <c r="G120" s="6">
        <f t="shared" si="3"/>
        <v>0.14400000000000002</v>
      </c>
      <c r="H120" s="2" t="s">
        <v>544</v>
      </c>
    </row>
    <row r="121" spans="1:8" ht="9.75" customHeight="1" x14ac:dyDescent="0.2">
      <c r="A121" s="5" t="s">
        <v>422</v>
      </c>
      <c r="B121" s="7">
        <v>5.2668999672583898E-10</v>
      </c>
      <c r="C121" s="6">
        <v>-1.4310549887269299</v>
      </c>
      <c r="D121" s="6">
        <v>0.437</v>
      </c>
      <c r="E121" s="6">
        <v>0.58099999999999996</v>
      </c>
      <c r="F121" s="7">
        <v>1.51797323956354E-5</v>
      </c>
      <c r="G121" s="6">
        <f t="shared" si="3"/>
        <v>0.14399999999999996</v>
      </c>
      <c r="H121" s="2" t="s">
        <v>421</v>
      </c>
    </row>
    <row r="122" spans="1:8" ht="9.75" customHeight="1" x14ac:dyDescent="0.2">
      <c r="A122" s="5" t="s">
        <v>1161</v>
      </c>
      <c r="B122" s="7">
        <v>5.3145436709562999E-10</v>
      </c>
      <c r="C122" s="6">
        <v>-1.1014910970660801</v>
      </c>
      <c r="D122" s="6">
        <v>0.28699999999999998</v>
      </c>
      <c r="E122" s="6">
        <v>0.433</v>
      </c>
      <c r="F122" s="7">
        <v>1.5317046314063102E-5</v>
      </c>
      <c r="G122" s="6">
        <f t="shared" si="3"/>
        <v>0.14600000000000002</v>
      </c>
      <c r="H122" s="2" t="s">
        <v>1160</v>
      </c>
    </row>
    <row r="123" spans="1:8" ht="9.75" customHeight="1" x14ac:dyDescent="0.2">
      <c r="A123" s="5" t="s">
        <v>1437</v>
      </c>
      <c r="B123" s="7">
        <v>5.4966656062926701E-10</v>
      </c>
      <c r="C123" s="6">
        <v>-0.51021021726387905</v>
      </c>
      <c r="D123" s="6">
        <v>0.14699999999999999</v>
      </c>
      <c r="E123" s="6">
        <v>0.28799999999999998</v>
      </c>
      <c r="F123" s="7">
        <v>1.5841939943896099E-5</v>
      </c>
      <c r="G123" s="6">
        <f t="shared" si="3"/>
        <v>0.14099999999999999</v>
      </c>
      <c r="H123" s="2" t="s">
        <v>1436</v>
      </c>
    </row>
    <row r="124" spans="1:8" ht="9.75" customHeight="1" x14ac:dyDescent="0.2">
      <c r="A124" s="5" t="s">
        <v>2291</v>
      </c>
      <c r="B124" s="7">
        <v>7.5181384543475597E-10</v>
      </c>
      <c r="C124" s="6">
        <v>-2.6741341672894401</v>
      </c>
      <c r="D124" s="6">
        <v>0.38300000000000001</v>
      </c>
      <c r="E124" s="6">
        <v>0.52300000000000002</v>
      </c>
      <c r="F124" s="7">
        <v>2.1668026839275099E-5</v>
      </c>
      <c r="G124" s="6">
        <f t="shared" si="3"/>
        <v>0.14000000000000001</v>
      </c>
      <c r="H124" s="2" t="s">
        <v>2290</v>
      </c>
    </row>
    <row r="125" spans="1:8" ht="9.75" customHeight="1" x14ac:dyDescent="0.2">
      <c r="A125" s="5" t="s">
        <v>53</v>
      </c>
      <c r="B125" s="7">
        <v>8.3481501886290703E-10</v>
      </c>
      <c r="C125" s="6">
        <v>-1.00625018121972</v>
      </c>
      <c r="D125" s="6">
        <v>0.33100000000000002</v>
      </c>
      <c r="E125" s="6">
        <v>0.47499999999999998</v>
      </c>
      <c r="F125" s="7">
        <v>2.4060203658647801E-5</v>
      </c>
      <c r="G125" s="6">
        <f t="shared" si="3"/>
        <v>0.14399999999999996</v>
      </c>
      <c r="H125" s="2" t="s">
        <v>52</v>
      </c>
    </row>
    <row r="126" spans="1:8" ht="9.75" customHeight="1" x14ac:dyDescent="0.2">
      <c r="A126" s="5" t="s">
        <v>968</v>
      </c>
      <c r="B126" s="7">
        <v>8.4274893450973504E-10</v>
      </c>
      <c r="C126" s="6">
        <v>-2.56340265906872</v>
      </c>
      <c r="D126" s="6">
        <v>0.45700000000000002</v>
      </c>
      <c r="E126" s="6">
        <v>0.61199999999999999</v>
      </c>
      <c r="F126" s="7">
        <v>2.4288867041505099E-5</v>
      </c>
      <c r="G126" s="6">
        <f t="shared" si="3"/>
        <v>0.15499999999999997</v>
      </c>
      <c r="H126" s="2" t="s">
        <v>967</v>
      </c>
    </row>
    <row r="127" spans="1:8" ht="9.75" customHeight="1" x14ac:dyDescent="0.2">
      <c r="A127" s="5" t="s">
        <v>3095</v>
      </c>
      <c r="B127" s="7">
        <v>9.873019537687971E-10</v>
      </c>
      <c r="C127" s="6">
        <v>-0.41034954602162399</v>
      </c>
      <c r="D127" s="6">
        <v>0.113</v>
      </c>
      <c r="E127" s="6">
        <v>0.24099999999999999</v>
      </c>
      <c r="F127" s="7">
        <v>2.84550296095705E-5</v>
      </c>
      <c r="G127" s="6">
        <f t="shared" si="3"/>
        <v>0.128</v>
      </c>
      <c r="H127" s="2" t="s">
        <v>3094</v>
      </c>
    </row>
    <row r="128" spans="1:8" ht="9.75" customHeight="1" x14ac:dyDescent="0.2">
      <c r="A128" s="5" t="s">
        <v>2207</v>
      </c>
      <c r="B128" s="7">
        <v>1.15022502565909E-9</v>
      </c>
      <c r="C128" s="6">
        <v>-0.77900745032876795</v>
      </c>
      <c r="D128" s="6">
        <v>0.38</v>
      </c>
      <c r="E128" s="6">
        <v>0.53</v>
      </c>
      <c r="F128" s="7">
        <v>3.3150635464520502E-5</v>
      </c>
      <c r="G128" s="6">
        <f t="shared" si="3"/>
        <v>0.15000000000000002</v>
      </c>
      <c r="H128" s="2" t="s">
        <v>2206</v>
      </c>
    </row>
    <row r="129" spans="1:8" ht="9.75" customHeight="1" x14ac:dyDescent="0.2">
      <c r="A129" s="5" t="s">
        <v>818</v>
      </c>
      <c r="B129" s="7">
        <v>1.25002500556362E-9</v>
      </c>
      <c r="C129" s="6">
        <v>-0.55558896823445003</v>
      </c>
      <c r="D129" s="6">
        <v>0.14399999999999999</v>
      </c>
      <c r="E129" s="6">
        <v>0.27500000000000002</v>
      </c>
      <c r="F129" s="7">
        <v>3.60269706853491E-5</v>
      </c>
      <c r="G129" s="6">
        <f t="shared" si="3"/>
        <v>0.13100000000000003</v>
      </c>
      <c r="H129" s="2" t="s">
        <v>817</v>
      </c>
    </row>
    <row r="130" spans="1:8" ht="9.75" customHeight="1" x14ac:dyDescent="0.2">
      <c r="A130" s="5" t="s">
        <v>2533</v>
      </c>
      <c r="B130" s="7">
        <v>1.3235374929288E-9</v>
      </c>
      <c r="C130" s="6">
        <v>-0.53285510801729696</v>
      </c>
      <c r="D130" s="6">
        <v>0.184</v>
      </c>
      <c r="E130" s="6">
        <v>0.32300000000000001</v>
      </c>
      <c r="F130" s="7">
        <v>3.8145674083700901E-5</v>
      </c>
      <c r="G130" s="6">
        <f t="shared" ref="G130:G161" si="4">E130-D130</f>
        <v>0.13900000000000001</v>
      </c>
      <c r="H130" s="2" t="s">
        <v>2532</v>
      </c>
    </row>
    <row r="131" spans="1:8" ht="9.75" customHeight="1" x14ac:dyDescent="0.2">
      <c r="A131" s="5" t="s">
        <v>3155</v>
      </c>
      <c r="B131" s="7">
        <v>1.52597085291152E-9</v>
      </c>
      <c r="C131" s="6">
        <v>-0.73289367514674497</v>
      </c>
      <c r="D131" s="6">
        <v>0.39200000000000002</v>
      </c>
      <c r="E131" s="6">
        <v>0.53700000000000003</v>
      </c>
      <c r="F131" s="7">
        <v>4.3980005951762997E-5</v>
      </c>
      <c r="G131" s="6">
        <f t="shared" si="4"/>
        <v>0.14500000000000002</v>
      </c>
      <c r="H131" s="2" t="s">
        <v>3154</v>
      </c>
    </row>
    <row r="132" spans="1:8" ht="9.75" customHeight="1" x14ac:dyDescent="0.2">
      <c r="A132" s="5" t="s">
        <v>834</v>
      </c>
      <c r="B132" s="7">
        <v>1.7000697942112801E-9</v>
      </c>
      <c r="C132" s="6">
        <v>-2.21430312591517</v>
      </c>
      <c r="D132" s="6">
        <v>0.51900000000000002</v>
      </c>
      <c r="E132" s="6">
        <v>0.66100000000000003</v>
      </c>
      <c r="F132" s="7">
        <v>4.8997711538963402E-5</v>
      </c>
      <c r="G132" s="6">
        <f t="shared" si="4"/>
        <v>0.14200000000000002</v>
      </c>
      <c r="H132" s="2" t="s">
        <v>833</v>
      </c>
    </row>
    <row r="133" spans="1:8" ht="9.75" customHeight="1" x14ac:dyDescent="0.2">
      <c r="A133" s="5" t="s">
        <v>2515</v>
      </c>
      <c r="B133" s="7">
        <v>1.78715466393713E-9</v>
      </c>
      <c r="C133" s="6">
        <v>-2.6237648965485798</v>
      </c>
      <c r="D133" s="6">
        <v>0.50900000000000001</v>
      </c>
      <c r="E133" s="6">
        <v>0.63</v>
      </c>
      <c r="F133" s="7">
        <v>5.1507584569332E-5</v>
      </c>
      <c r="G133" s="6">
        <f t="shared" si="4"/>
        <v>0.121</v>
      </c>
      <c r="H133" s="2" t="s">
        <v>2514</v>
      </c>
    </row>
    <row r="134" spans="1:8" ht="9.75" customHeight="1" x14ac:dyDescent="0.2">
      <c r="A134" s="5" t="s">
        <v>87</v>
      </c>
      <c r="B134" s="7">
        <v>1.90715129630678E-9</v>
      </c>
      <c r="C134" s="6">
        <v>-5.8513115411735299</v>
      </c>
      <c r="D134" s="6">
        <v>0.36499999999999999</v>
      </c>
      <c r="E134" s="6">
        <v>0.51600000000000001</v>
      </c>
      <c r="F134" s="7">
        <v>5.4966007510857701E-5</v>
      </c>
      <c r="G134" s="6">
        <f t="shared" si="4"/>
        <v>0.15100000000000002</v>
      </c>
      <c r="H134" s="2" t="s">
        <v>86</v>
      </c>
    </row>
    <row r="135" spans="1:8" ht="9.75" customHeight="1" x14ac:dyDescent="0.2">
      <c r="A135" s="5" t="s">
        <v>193</v>
      </c>
      <c r="B135" s="7">
        <v>2.04953741355242E-9</v>
      </c>
      <c r="C135" s="6">
        <v>-6.8488737428509801</v>
      </c>
      <c r="D135" s="6">
        <v>0.32500000000000001</v>
      </c>
      <c r="E135" s="6">
        <v>0.47299999999999998</v>
      </c>
      <c r="F135" s="7">
        <v>5.9069717795994402E-5</v>
      </c>
      <c r="G135" s="6">
        <f t="shared" si="4"/>
        <v>0.14799999999999996</v>
      </c>
      <c r="H135" s="2" t="s">
        <v>192</v>
      </c>
    </row>
    <row r="136" spans="1:8" ht="9.75" customHeight="1" x14ac:dyDescent="0.2">
      <c r="A136" s="5" t="s">
        <v>1331</v>
      </c>
      <c r="B136" s="7">
        <v>2.0760194772723998E-9</v>
      </c>
      <c r="C136" s="6">
        <v>-0.28503584712545199</v>
      </c>
      <c r="D136" s="6">
        <v>4.1000000000000002E-2</v>
      </c>
      <c r="E136" s="6">
        <v>0.13600000000000001</v>
      </c>
      <c r="F136" s="7">
        <v>5.9832957354467903E-5</v>
      </c>
      <c r="G136" s="6">
        <f t="shared" si="4"/>
        <v>9.5000000000000001E-2</v>
      </c>
      <c r="H136" s="2" t="s">
        <v>1330</v>
      </c>
    </row>
    <row r="137" spans="1:8" ht="9.75" customHeight="1" x14ac:dyDescent="0.2">
      <c r="A137" s="5" t="s">
        <v>766</v>
      </c>
      <c r="B137" s="7">
        <v>2.3034535452622E-9</v>
      </c>
      <c r="C137" s="6">
        <v>-0.56943732721222495</v>
      </c>
      <c r="D137" s="6">
        <v>0.37</v>
      </c>
      <c r="E137" s="6">
        <v>0.51500000000000001</v>
      </c>
      <c r="F137" s="7">
        <v>6.6387834628001802E-5</v>
      </c>
      <c r="G137" s="6">
        <f t="shared" si="4"/>
        <v>0.14500000000000002</v>
      </c>
      <c r="H137" s="2" t="s">
        <v>765</v>
      </c>
    </row>
    <row r="138" spans="1:8" ht="9.75" customHeight="1" x14ac:dyDescent="0.2">
      <c r="A138" s="5" t="s">
        <v>3089</v>
      </c>
      <c r="B138" s="7">
        <v>2.3175320391626099E-9</v>
      </c>
      <c r="C138" s="6">
        <v>-0.677962271197184</v>
      </c>
      <c r="D138" s="6">
        <v>0.191</v>
      </c>
      <c r="E138" s="6">
        <v>0.32100000000000001</v>
      </c>
      <c r="F138" s="7">
        <v>6.6793590900705505E-5</v>
      </c>
      <c r="G138" s="6">
        <f t="shared" si="4"/>
        <v>0.13</v>
      </c>
      <c r="H138" s="2" t="s">
        <v>3088</v>
      </c>
    </row>
    <row r="139" spans="1:8" ht="9.75" customHeight="1" x14ac:dyDescent="0.2">
      <c r="A139" s="5" t="s">
        <v>475</v>
      </c>
      <c r="B139" s="7">
        <v>2.6993165798466699E-9</v>
      </c>
      <c r="C139" s="6">
        <v>-14.795796079565999</v>
      </c>
      <c r="D139" s="6">
        <v>0.90900000000000003</v>
      </c>
      <c r="E139" s="6">
        <v>0.91300000000000003</v>
      </c>
      <c r="F139" s="7">
        <v>7.7797003147760902E-5</v>
      </c>
      <c r="G139" s="6">
        <f t="shared" si="4"/>
        <v>4.0000000000000036E-3</v>
      </c>
      <c r="H139" s="2" t="s">
        <v>474</v>
      </c>
    </row>
    <row r="140" spans="1:8" ht="9.75" customHeight="1" x14ac:dyDescent="0.2">
      <c r="A140" s="5" t="s">
        <v>156</v>
      </c>
      <c r="B140" s="7">
        <v>2.88778934379758E-9</v>
      </c>
      <c r="C140" s="6">
        <v>-0.55488276436044104</v>
      </c>
      <c r="D140" s="6">
        <v>0.20599999999999999</v>
      </c>
      <c r="E140" s="6">
        <v>0.34599999999999997</v>
      </c>
      <c r="F140" s="7">
        <v>8.3228976677590105E-5</v>
      </c>
      <c r="G140" s="6">
        <f t="shared" si="4"/>
        <v>0.13999999999999999</v>
      </c>
      <c r="H140" s="2" t="s">
        <v>155</v>
      </c>
    </row>
    <row r="141" spans="1:8" ht="9.75" customHeight="1" x14ac:dyDescent="0.2">
      <c r="A141" s="5" t="s">
        <v>3151</v>
      </c>
      <c r="B141" s="7">
        <v>2.9538495210219399E-9</v>
      </c>
      <c r="C141" s="6">
        <v>-5.6570539347251501</v>
      </c>
      <c r="D141" s="6">
        <v>0.59099999999999997</v>
      </c>
      <c r="E141" s="6">
        <v>0.71</v>
      </c>
      <c r="F141" s="7">
        <v>8.5132897045373296E-5</v>
      </c>
      <c r="G141" s="6">
        <f t="shared" si="4"/>
        <v>0.11899999999999999</v>
      </c>
      <c r="H141" s="2" t="s">
        <v>3150</v>
      </c>
    </row>
    <row r="142" spans="1:8" ht="9.75" customHeight="1" x14ac:dyDescent="0.2">
      <c r="A142" s="5" t="s">
        <v>126</v>
      </c>
      <c r="B142" s="7">
        <v>3.04438216059052E-9</v>
      </c>
      <c r="C142" s="6">
        <v>14.1329665580379</v>
      </c>
      <c r="D142" s="6">
        <v>0.53700000000000003</v>
      </c>
      <c r="E142" s="6">
        <v>0.66500000000000004</v>
      </c>
      <c r="F142" s="7">
        <v>8.7742138250379394E-5</v>
      </c>
      <c r="G142" s="6">
        <f t="shared" si="4"/>
        <v>0.128</v>
      </c>
      <c r="H142" s="2" t="s">
        <v>125</v>
      </c>
    </row>
    <row r="143" spans="1:8" ht="9.75" customHeight="1" x14ac:dyDescent="0.2">
      <c r="A143" s="5" t="s">
        <v>1969</v>
      </c>
      <c r="B143" s="7">
        <v>3.54328836935032E-9</v>
      </c>
      <c r="C143" s="6">
        <v>-1.44751146125687</v>
      </c>
      <c r="D143" s="6">
        <v>0.14399999999999999</v>
      </c>
      <c r="E143" s="6">
        <v>0.27200000000000002</v>
      </c>
      <c r="F143" s="6">
        <v>1.02121114093045E-4</v>
      </c>
      <c r="G143" s="6">
        <f t="shared" si="4"/>
        <v>0.12800000000000003</v>
      </c>
      <c r="H143" s="2" t="s">
        <v>1968</v>
      </c>
    </row>
    <row r="144" spans="1:8" ht="9.75" customHeight="1" x14ac:dyDescent="0.2">
      <c r="A144" s="5" t="s">
        <v>549</v>
      </c>
      <c r="B144" s="7">
        <v>3.8565111121993299E-9</v>
      </c>
      <c r="C144" s="6">
        <v>-1.3738524601201101</v>
      </c>
      <c r="D144" s="6">
        <v>0.68200000000000005</v>
      </c>
      <c r="E144" s="6">
        <v>0.77100000000000002</v>
      </c>
      <c r="F144" s="6">
        <v>1.1114850676469701E-4</v>
      </c>
      <c r="G144" s="6">
        <f t="shared" si="4"/>
        <v>8.8999999999999968E-2</v>
      </c>
      <c r="H144" s="2" t="s">
        <v>548</v>
      </c>
    </row>
    <row r="145" spans="1:8" ht="9.75" customHeight="1" x14ac:dyDescent="0.2">
      <c r="A145" s="5" t="s">
        <v>659</v>
      </c>
      <c r="B145" s="7">
        <v>4.5906855892567398E-9</v>
      </c>
      <c r="C145" s="6">
        <v>-16.7219557304443</v>
      </c>
      <c r="D145" s="6">
        <v>0.83199999999999996</v>
      </c>
      <c r="E145" s="6">
        <v>0.89600000000000002</v>
      </c>
      <c r="F145" s="6">
        <v>1.3230814936796801E-4</v>
      </c>
      <c r="G145" s="6">
        <f t="shared" si="4"/>
        <v>6.4000000000000057E-2</v>
      </c>
      <c r="H145" s="2" t="s">
        <v>658</v>
      </c>
    </row>
    <row r="146" spans="1:8" ht="9.75" customHeight="1" x14ac:dyDescent="0.2">
      <c r="A146" s="5" t="s">
        <v>988</v>
      </c>
      <c r="B146" s="7">
        <v>4.6292109859961398E-9</v>
      </c>
      <c r="C146" s="6">
        <v>-0.64563727692206496</v>
      </c>
      <c r="D146" s="6">
        <v>0.16800000000000001</v>
      </c>
      <c r="E146" s="6">
        <v>0.3</v>
      </c>
      <c r="F146" s="6">
        <v>1.3341848982739501E-4</v>
      </c>
      <c r="G146" s="6">
        <f t="shared" si="4"/>
        <v>0.13199999999999998</v>
      </c>
      <c r="H146" s="2" t="s">
        <v>987</v>
      </c>
    </row>
    <row r="147" spans="1:8" ht="9.75" customHeight="1" x14ac:dyDescent="0.2">
      <c r="A147" s="5" t="s">
        <v>3041</v>
      </c>
      <c r="B147" s="7">
        <v>4.8402642500330398E-9</v>
      </c>
      <c r="C147" s="6">
        <v>-22.848883530640499</v>
      </c>
      <c r="D147" s="6">
        <v>0.78</v>
      </c>
      <c r="E147" s="6">
        <v>0.85</v>
      </c>
      <c r="F147" s="6">
        <v>1.39501255950202E-4</v>
      </c>
      <c r="G147" s="6">
        <f t="shared" si="4"/>
        <v>6.9999999999999951E-2</v>
      </c>
      <c r="H147" s="2" t="s">
        <v>3040</v>
      </c>
    </row>
    <row r="148" spans="1:8" ht="9.75" customHeight="1" x14ac:dyDescent="0.2">
      <c r="A148" s="5" t="s">
        <v>361</v>
      </c>
      <c r="B148" s="7">
        <v>5.2232152339408797E-9</v>
      </c>
      <c r="C148" s="6">
        <v>-3.1642117768734099</v>
      </c>
      <c r="D148" s="6">
        <v>0.40300000000000002</v>
      </c>
      <c r="E148" s="6">
        <v>0.53400000000000003</v>
      </c>
      <c r="F148" s="6">
        <v>1.5053828625741E-4</v>
      </c>
      <c r="G148" s="6">
        <f t="shared" si="4"/>
        <v>0.13100000000000001</v>
      </c>
      <c r="H148" s="2" t="s">
        <v>360</v>
      </c>
    </row>
    <row r="149" spans="1:8" ht="9.75" customHeight="1" x14ac:dyDescent="0.2">
      <c r="A149" s="5" t="s">
        <v>2165</v>
      </c>
      <c r="B149" s="7">
        <v>5.2665614530913999E-9</v>
      </c>
      <c r="C149" s="6">
        <v>-0.89522626953751405</v>
      </c>
      <c r="D149" s="6">
        <v>0.13100000000000001</v>
      </c>
      <c r="E149" s="6">
        <v>0.252</v>
      </c>
      <c r="F149" s="6">
        <v>1.5178756763954701E-4</v>
      </c>
      <c r="G149" s="6">
        <f t="shared" si="4"/>
        <v>0.121</v>
      </c>
      <c r="H149" s="2" t="s">
        <v>2164</v>
      </c>
    </row>
    <row r="150" spans="1:8" ht="9.75" customHeight="1" x14ac:dyDescent="0.2">
      <c r="A150" s="5" t="s">
        <v>3039</v>
      </c>
      <c r="B150" s="7">
        <v>5.2954344675378701E-9</v>
      </c>
      <c r="C150" s="6">
        <v>-0.33100029171885498</v>
      </c>
      <c r="D150" s="6">
        <v>0.19900000000000001</v>
      </c>
      <c r="E150" s="6">
        <v>0.34200000000000003</v>
      </c>
      <c r="F150" s="6">
        <v>1.5261971678890901E-4</v>
      </c>
      <c r="G150" s="6">
        <f t="shared" si="4"/>
        <v>0.14300000000000002</v>
      </c>
      <c r="H150" s="2" t="s">
        <v>3038</v>
      </c>
    </row>
    <row r="151" spans="1:8" ht="9.75" customHeight="1" x14ac:dyDescent="0.2">
      <c r="A151" s="5" t="s">
        <v>176</v>
      </c>
      <c r="B151" s="7">
        <v>5.67026690481977E-9</v>
      </c>
      <c r="C151" s="6">
        <v>-8.1620218008313401</v>
      </c>
      <c r="D151" s="6">
        <v>0.51700000000000002</v>
      </c>
      <c r="E151" s="6">
        <v>0.65100000000000002</v>
      </c>
      <c r="F151" s="6">
        <v>1.6342276246381101E-4</v>
      </c>
      <c r="G151" s="6">
        <f t="shared" si="4"/>
        <v>0.13400000000000001</v>
      </c>
      <c r="H151" s="2" t="s">
        <v>175</v>
      </c>
    </row>
    <row r="152" spans="1:8" ht="9.75" customHeight="1" x14ac:dyDescent="0.2">
      <c r="A152" s="5" t="s">
        <v>158</v>
      </c>
      <c r="B152" s="7">
        <v>6.8394959126832002E-9</v>
      </c>
      <c r="C152" s="6">
        <v>-0.99102324667922703</v>
      </c>
      <c r="D152" s="6">
        <v>0.27700000000000002</v>
      </c>
      <c r="E152" s="6">
        <v>0.42499999999999999</v>
      </c>
      <c r="F152" s="6">
        <v>1.9712111169944299E-4</v>
      </c>
      <c r="G152" s="6">
        <f t="shared" si="4"/>
        <v>0.14799999999999996</v>
      </c>
      <c r="H152" s="2" t="s">
        <v>157</v>
      </c>
    </row>
    <row r="153" spans="1:8" ht="9.75" customHeight="1" x14ac:dyDescent="0.2">
      <c r="A153" s="5" t="s">
        <v>174</v>
      </c>
      <c r="B153" s="7">
        <v>7.1791773837583902E-9</v>
      </c>
      <c r="C153" s="6">
        <v>-8.8272000560979897</v>
      </c>
      <c r="D153" s="6">
        <v>0.253</v>
      </c>
      <c r="E153" s="6">
        <v>0.39300000000000002</v>
      </c>
      <c r="F153" s="6">
        <v>2.0691107137730101E-4</v>
      </c>
      <c r="G153" s="6">
        <f t="shared" si="4"/>
        <v>0.14000000000000001</v>
      </c>
      <c r="H153" s="2" t="s">
        <v>173</v>
      </c>
    </row>
    <row r="154" spans="1:8" ht="9.75" customHeight="1" x14ac:dyDescent="0.2">
      <c r="A154" s="5" t="s">
        <v>160</v>
      </c>
      <c r="B154" s="7">
        <v>7.4393379492138796E-9</v>
      </c>
      <c r="C154" s="6">
        <v>-7.0072475293979197</v>
      </c>
      <c r="D154" s="6">
        <v>0.26300000000000001</v>
      </c>
      <c r="E154" s="6">
        <v>0.40300000000000002</v>
      </c>
      <c r="F154" s="6">
        <v>2.1440915903429299E-4</v>
      </c>
      <c r="G154" s="6">
        <f t="shared" si="4"/>
        <v>0.14000000000000001</v>
      </c>
      <c r="H154" s="2" t="s">
        <v>159</v>
      </c>
    </row>
    <row r="155" spans="1:8" ht="9.75" customHeight="1" x14ac:dyDescent="0.2">
      <c r="A155" s="5" t="s">
        <v>1975</v>
      </c>
      <c r="B155" s="7">
        <v>7.6599604735218206E-9</v>
      </c>
      <c r="C155" s="6">
        <v>1.1157540218381199</v>
      </c>
      <c r="D155" s="6">
        <v>0.76700000000000002</v>
      </c>
      <c r="E155" s="6">
        <v>0.85799999999999998</v>
      </c>
      <c r="F155" s="6">
        <v>2.2076772080737201E-4</v>
      </c>
      <c r="G155" s="6">
        <f t="shared" si="4"/>
        <v>9.099999999999997E-2</v>
      </c>
      <c r="H155" s="2" t="s">
        <v>1974</v>
      </c>
    </row>
    <row r="156" spans="1:8" ht="9.75" customHeight="1" x14ac:dyDescent="0.2">
      <c r="A156" s="5" t="s">
        <v>1113</v>
      </c>
      <c r="B156" s="7">
        <v>7.6805392339881199E-9</v>
      </c>
      <c r="C156" s="6">
        <v>-0.74372731400010095</v>
      </c>
      <c r="D156" s="6">
        <v>0.38</v>
      </c>
      <c r="E156" s="6">
        <v>0.52900000000000003</v>
      </c>
      <c r="F156" s="6">
        <v>2.2136082126277199E-4</v>
      </c>
      <c r="G156" s="6">
        <f t="shared" si="4"/>
        <v>0.14900000000000002</v>
      </c>
      <c r="H156" s="2" t="s">
        <v>1112</v>
      </c>
    </row>
    <row r="157" spans="1:8" ht="9.75" customHeight="1" x14ac:dyDescent="0.2">
      <c r="A157" s="5" t="s">
        <v>731</v>
      </c>
      <c r="B157" s="7">
        <v>8.1786227129512699E-9</v>
      </c>
      <c r="C157" s="6">
        <v>-2.1603864079966999</v>
      </c>
      <c r="D157" s="6">
        <v>0.53</v>
      </c>
      <c r="E157" s="6">
        <v>0.66600000000000004</v>
      </c>
      <c r="F157" s="6">
        <v>2.3571608520996801E-4</v>
      </c>
      <c r="G157" s="6">
        <f t="shared" si="4"/>
        <v>0.13600000000000001</v>
      </c>
      <c r="H157" s="2" t="s">
        <v>730</v>
      </c>
    </row>
    <row r="158" spans="1:8" ht="9.75" customHeight="1" x14ac:dyDescent="0.2">
      <c r="A158" s="5" t="s">
        <v>2199</v>
      </c>
      <c r="B158" s="7">
        <v>8.5375169599313695E-9</v>
      </c>
      <c r="C158" s="6">
        <v>-0.55807595232440999</v>
      </c>
      <c r="D158" s="6">
        <v>0.24</v>
      </c>
      <c r="E158" s="6">
        <v>0.38400000000000001</v>
      </c>
      <c r="F158" s="6">
        <v>2.4605977630218201E-4</v>
      </c>
      <c r="G158" s="6">
        <f t="shared" si="4"/>
        <v>0.14400000000000002</v>
      </c>
      <c r="H158" s="2" t="s">
        <v>2198</v>
      </c>
    </row>
    <row r="159" spans="1:8" ht="9.75" customHeight="1" x14ac:dyDescent="0.2">
      <c r="A159" s="5" t="s">
        <v>864</v>
      </c>
      <c r="B159" s="7">
        <v>8.7201868600476294E-9</v>
      </c>
      <c r="C159" s="6">
        <v>-3.4061558654801898</v>
      </c>
      <c r="D159" s="6">
        <v>0.06</v>
      </c>
      <c r="E159" s="6">
        <v>0.16</v>
      </c>
      <c r="F159" s="6">
        <v>2.5132450549343301E-4</v>
      </c>
      <c r="G159" s="6">
        <f t="shared" si="4"/>
        <v>0.1</v>
      </c>
      <c r="H159" s="2" t="s">
        <v>863</v>
      </c>
    </row>
    <row r="160" spans="1:8" ht="9.75" customHeight="1" x14ac:dyDescent="0.2">
      <c r="A160" s="5" t="s">
        <v>1163</v>
      </c>
      <c r="B160" s="7">
        <v>8.7580069253287206E-9</v>
      </c>
      <c r="C160" s="6">
        <v>-0.57531548408987399</v>
      </c>
      <c r="D160" s="6">
        <v>0.28199999999999997</v>
      </c>
      <c r="E160" s="6">
        <v>0.42499999999999999</v>
      </c>
      <c r="F160" s="6">
        <v>2.5241451759489897E-4</v>
      </c>
      <c r="G160" s="6">
        <f t="shared" si="4"/>
        <v>0.14300000000000002</v>
      </c>
      <c r="H160" s="2" t="s">
        <v>1162</v>
      </c>
    </row>
    <row r="161" spans="1:8" ht="9.75" customHeight="1" x14ac:dyDescent="0.2">
      <c r="A161" s="5" t="s">
        <v>2105</v>
      </c>
      <c r="B161" s="7">
        <v>8.8274632338760295E-9</v>
      </c>
      <c r="C161" s="6">
        <v>-0.76545696094424498</v>
      </c>
      <c r="D161" s="6">
        <v>0.36499999999999999</v>
      </c>
      <c r="E161" s="6">
        <v>0.504</v>
      </c>
      <c r="F161" s="6">
        <v>2.5441631786354097E-4</v>
      </c>
      <c r="G161" s="6">
        <f t="shared" si="4"/>
        <v>0.13900000000000001</v>
      </c>
      <c r="H161" s="2" t="s">
        <v>2104</v>
      </c>
    </row>
    <row r="162" spans="1:8" ht="9.75" customHeight="1" x14ac:dyDescent="0.2">
      <c r="A162" s="5" t="s">
        <v>928</v>
      </c>
      <c r="B162" s="7">
        <v>9.6632680015667393E-9</v>
      </c>
      <c r="C162" s="6">
        <v>-0.71418540576206302</v>
      </c>
      <c r="D162" s="6">
        <v>0.27400000000000002</v>
      </c>
      <c r="E162" s="6">
        <v>0.41899999999999998</v>
      </c>
      <c r="F162" s="6">
        <v>2.7850504707315502E-4</v>
      </c>
      <c r="G162" s="6">
        <f t="shared" ref="G162:G188" si="5">E162-D162</f>
        <v>0.14499999999999996</v>
      </c>
      <c r="H162" s="2" t="s">
        <v>927</v>
      </c>
    </row>
    <row r="163" spans="1:8" ht="9.75" customHeight="1" x14ac:dyDescent="0.2">
      <c r="A163" s="5" t="s">
        <v>71</v>
      </c>
      <c r="B163" s="7">
        <v>1.0602027903044E-8</v>
      </c>
      <c r="C163" s="6">
        <v>-1.18463909191621</v>
      </c>
      <c r="D163" s="6">
        <v>0.17899999999999999</v>
      </c>
      <c r="E163" s="6">
        <v>0.307</v>
      </c>
      <c r="F163" s="6">
        <v>3.0556104619363099E-4</v>
      </c>
      <c r="G163" s="6">
        <f t="shared" si="5"/>
        <v>0.128</v>
      </c>
      <c r="H163" s="2" t="s">
        <v>70</v>
      </c>
    </row>
    <row r="164" spans="1:8" ht="9.75" customHeight="1" x14ac:dyDescent="0.2">
      <c r="A164" s="5" t="s">
        <v>51</v>
      </c>
      <c r="B164" s="7">
        <v>1.19368540625428E-8</v>
      </c>
      <c r="C164" s="6">
        <v>-34.848760113049202</v>
      </c>
      <c r="D164" s="6">
        <v>0.28699999999999998</v>
      </c>
      <c r="E164" s="6">
        <v>0.42499999999999999</v>
      </c>
      <c r="F164" s="6">
        <v>3.44032070936546E-4</v>
      </c>
      <c r="G164" s="6">
        <f t="shared" si="5"/>
        <v>0.13800000000000001</v>
      </c>
      <c r="H164" s="2" t="s">
        <v>50</v>
      </c>
    </row>
    <row r="165" spans="1:8" ht="9.75" customHeight="1" x14ac:dyDescent="0.2">
      <c r="A165" s="5" t="s">
        <v>3171</v>
      </c>
      <c r="B165" s="7">
        <v>1.20402143912397E-8</v>
      </c>
      <c r="C165" s="6">
        <v>-2.9031214964599701</v>
      </c>
      <c r="D165" s="6">
        <v>0.54</v>
      </c>
      <c r="E165" s="6">
        <v>0.64</v>
      </c>
      <c r="F165" s="6">
        <v>3.47011018969921E-4</v>
      </c>
      <c r="G165" s="6">
        <f t="shared" si="5"/>
        <v>9.9999999999999978E-2</v>
      </c>
      <c r="H165" s="2" t="s">
        <v>3170</v>
      </c>
    </row>
    <row r="166" spans="1:8" ht="9.75" customHeight="1" x14ac:dyDescent="0.2">
      <c r="A166" s="5" t="s">
        <v>2277</v>
      </c>
      <c r="B166" s="7">
        <v>1.2089953919315501E-8</v>
      </c>
      <c r="C166" s="6">
        <v>-2.1729132225329799</v>
      </c>
      <c r="D166" s="6">
        <v>0.502</v>
      </c>
      <c r="E166" s="6">
        <v>0.621</v>
      </c>
      <c r="F166" s="6">
        <v>3.4844456190859198E-4</v>
      </c>
      <c r="G166" s="6">
        <f t="shared" si="5"/>
        <v>0.11899999999999999</v>
      </c>
      <c r="H166" s="2" t="s">
        <v>2276</v>
      </c>
    </row>
    <row r="167" spans="1:8" ht="9.75" customHeight="1" x14ac:dyDescent="0.2">
      <c r="A167" s="5" t="s">
        <v>404</v>
      </c>
      <c r="B167" s="7">
        <v>1.2600919671250099E-8</v>
      </c>
      <c r="C167" s="6">
        <v>-0.34835591409472</v>
      </c>
      <c r="D167" s="6">
        <v>8.2000000000000003E-2</v>
      </c>
      <c r="E167" s="6">
        <v>0.189</v>
      </c>
      <c r="F167" s="6">
        <v>3.6317110584509898E-4</v>
      </c>
      <c r="G167" s="6">
        <f t="shared" si="5"/>
        <v>0.107</v>
      </c>
      <c r="H167" s="2" t="s">
        <v>403</v>
      </c>
    </row>
    <row r="168" spans="1:8" ht="9.75" customHeight="1" x14ac:dyDescent="0.2">
      <c r="A168" s="5" t="s">
        <v>22</v>
      </c>
      <c r="B168" s="7">
        <v>1.39034285655662E-8</v>
      </c>
      <c r="C168" s="6">
        <v>-0.33014198639246201</v>
      </c>
      <c r="D168" s="6">
        <v>8.7999999999999995E-2</v>
      </c>
      <c r="E168" s="6">
        <v>0.19800000000000001</v>
      </c>
      <c r="F168" s="6">
        <v>4.0071071468818502E-4</v>
      </c>
      <c r="G168" s="6">
        <f t="shared" si="5"/>
        <v>0.11000000000000001</v>
      </c>
      <c r="H168" s="2" t="s">
        <v>21</v>
      </c>
    </row>
    <row r="169" spans="1:8" ht="9.75" customHeight="1" x14ac:dyDescent="0.2">
      <c r="A169" s="5" t="s">
        <v>565</v>
      </c>
      <c r="B169" s="7">
        <v>1.43930663010085E-8</v>
      </c>
      <c r="C169" s="6">
        <v>-1.38847780382653</v>
      </c>
      <c r="D169" s="6">
        <v>0.254</v>
      </c>
      <c r="E169" s="6">
        <v>0.39300000000000002</v>
      </c>
      <c r="F169" s="6">
        <v>4.1482256386136501E-4</v>
      </c>
      <c r="G169" s="6">
        <f t="shared" si="5"/>
        <v>0.13900000000000001</v>
      </c>
      <c r="H169" s="2" t="s">
        <v>564</v>
      </c>
    </row>
    <row r="170" spans="1:8" ht="9.75" customHeight="1" x14ac:dyDescent="0.2">
      <c r="A170" s="5" t="s">
        <v>958</v>
      </c>
      <c r="B170" s="7">
        <v>1.4593393677080299E-8</v>
      </c>
      <c r="C170" s="6">
        <v>-1.21627738127898</v>
      </c>
      <c r="D170" s="6">
        <v>0.251</v>
      </c>
      <c r="E170" s="6">
        <v>0.38400000000000001</v>
      </c>
      <c r="F170" s="6">
        <v>4.20596199167131E-4</v>
      </c>
      <c r="G170" s="6">
        <f t="shared" si="5"/>
        <v>0.13300000000000001</v>
      </c>
      <c r="H170" s="2" t="s">
        <v>957</v>
      </c>
    </row>
    <row r="171" spans="1:8" ht="9.75" customHeight="1" x14ac:dyDescent="0.2">
      <c r="A171" s="5" t="s">
        <v>1181</v>
      </c>
      <c r="B171" s="7">
        <v>1.5927040731141701E-8</v>
      </c>
      <c r="C171" s="6">
        <v>-0.54643392263554702</v>
      </c>
      <c r="D171" s="6">
        <v>0.56399999999999995</v>
      </c>
      <c r="E171" s="6">
        <v>0.67</v>
      </c>
      <c r="F171" s="6">
        <v>4.5903324091223501E-4</v>
      </c>
      <c r="G171" s="6">
        <f t="shared" si="5"/>
        <v>0.10600000000000009</v>
      </c>
      <c r="H171" s="2" t="s">
        <v>1180</v>
      </c>
    </row>
    <row r="172" spans="1:8" ht="9.75" customHeight="1" x14ac:dyDescent="0.2">
      <c r="A172" s="5" t="s">
        <v>271</v>
      </c>
      <c r="B172" s="7">
        <v>1.83637504408161E-8</v>
      </c>
      <c r="C172" s="6">
        <v>-15.8421684318125</v>
      </c>
      <c r="D172" s="6">
        <v>0.51700000000000002</v>
      </c>
      <c r="E172" s="6">
        <v>0.65200000000000002</v>
      </c>
      <c r="F172" s="6">
        <v>5.2926165145475998E-4</v>
      </c>
      <c r="G172" s="6">
        <f t="shared" si="5"/>
        <v>0.13500000000000001</v>
      </c>
      <c r="H172" s="2" t="s">
        <v>270</v>
      </c>
    </row>
    <row r="173" spans="1:8" ht="9.75" customHeight="1" x14ac:dyDescent="0.2">
      <c r="A173" s="5" t="s">
        <v>986</v>
      </c>
      <c r="B173" s="7">
        <v>1.8534781540224101E-8</v>
      </c>
      <c r="C173" s="6">
        <v>-2.2698287209494201</v>
      </c>
      <c r="D173" s="6">
        <v>0.18099999999999999</v>
      </c>
      <c r="E173" s="6">
        <v>0.30599999999999999</v>
      </c>
      <c r="F173" s="6">
        <v>5.34190938770798E-4</v>
      </c>
      <c r="G173" s="6">
        <f t="shared" si="5"/>
        <v>0.125</v>
      </c>
      <c r="H173" s="2" t="s">
        <v>985</v>
      </c>
    </row>
    <row r="174" spans="1:8" ht="9.75" customHeight="1" x14ac:dyDescent="0.2">
      <c r="A174" s="5" t="s">
        <v>106</v>
      </c>
      <c r="B174" s="7">
        <v>1.93432905866172E-8</v>
      </c>
      <c r="C174" s="6">
        <v>-14.5356216041674</v>
      </c>
      <c r="D174" s="6">
        <v>0.33900000000000002</v>
      </c>
      <c r="E174" s="6">
        <v>0.48</v>
      </c>
      <c r="F174" s="6">
        <v>5.5749297799689498E-4</v>
      </c>
      <c r="G174" s="6">
        <f t="shared" si="5"/>
        <v>0.14099999999999996</v>
      </c>
      <c r="H174" s="2" t="s">
        <v>105</v>
      </c>
    </row>
    <row r="175" spans="1:8" ht="9.75" customHeight="1" x14ac:dyDescent="0.2">
      <c r="A175" s="5" t="s">
        <v>77</v>
      </c>
      <c r="B175" s="7">
        <v>1.9422689654287799E-8</v>
      </c>
      <c r="C175" s="6">
        <v>5.1319073902730103</v>
      </c>
      <c r="D175" s="6">
        <v>0.36699999999999999</v>
      </c>
      <c r="E175" s="6">
        <v>0.51500000000000001</v>
      </c>
      <c r="F175" s="6">
        <v>5.5978133852622796E-4</v>
      </c>
      <c r="G175" s="6">
        <f t="shared" si="5"/>
        <v>0.14800000000000002</v>
      </c>
      <c r="H175" s="2" t="s">
        <v>76</v>
      </c>
    </row>
    <row r="176" spans="1:8" ht="9.75" customHeight="1" x14ac:dyDescent="0.2">
      <c r="A176" s="5" t="s">
        <v>910</v>
      </c>
      <c r="B176" s="7">
        <v>1.9655947992856899E-8</v>
      </c>
      <c r="C176" s="6">
        <v>-0.93741273663744495</v>
      </c>
      <c r="D176" s="6">
        <v>0.58699999999999997</v>
      </c>
      <c r="E176" s="6">
        <v>0.66800000000000004</v>
      </c>
      <c r="F176" s="6">
        <v>5.6650407710212905E-4</v>
      </c>
      <c r="G176" s="6">
        <f t="shared" si="5"/>
        <v>8.1000000000000072E-2</v>
      </c>
      <c r="H176" s="2" t="s">
        <v>909</v>
      </c>
    </row>
    <row r="177" spans="1:8" ht="9.75" customHeight="1" x14ac:dyDescent="0.2">
      <c r="A177" s="5" t="s">
        <v>2331</v>
      </c>
      <c r="B177" s="7">
        <v>2.04986119346102E-8</v>
      </c>
      <c r="C177" s="6">
        <v>-0.33167679613439</v>
      </c>
      <c r="D177" s="6">
        <v>8.5999999999999993E-2</v>
      </c>
      <c r="E177" s="6">
        <v>0.19500000000000001</v>
      </c>
      <c r="F177" s="6">
        <v>5.9079049456739995E-4</v>
      </c>
      <c r="G177" s="6">
        <f t="shared" si="5"/>
        <v>0.10900000000000001</v>
      </c>
      <c r="H177" s="2" t="s">
        <v>2330</v>
      </c>
    </row>
    <row r="178" spans="1:8" ht="9.75" customHeight="1" x14ac:dyDescent="0.2">
      <c r="A178" s="5" t="s">
        <v>154</v>
      </c>
      <c r="B178" s="7">
        <v>2.0662918086221001E-8</v>
      </c>
      <c r="C178" s="6">
        <v>-1.07129822064851</v>
      </c>
      <c r="D178" s="6">
        <v>0.25600000000000001</v>
      </c>
      <c r="E178" s="6">
        <v>0.38600000000000001</v>
      </c>
      <c r="F178" s="6">
        <v>5.9552596216297599E-4</v>
      </c>
      <c r="G178" s="6">
        <f t="shared" si="5"/>
        <v>0.13</v>
      </c>
      <c r="H178" s="2" t="s">
        <v>153</v>
      </c>
    </row>
    <row r="179" spans="1:8" ht="9.75" customHeight="1" x14ac:dyDescent="0.2">
      <c r="A179" s="5" t="s">
        <v>2527</v>
      </c>
      <c r="B179" s="7">
        <v>2.1509914773318801E-8</v>
      </c>
      <c r="C179" s="6">
        <v>-0.419122171499485</v>
      </c>
      <c r="D179" s="6">
        <v>0.17599999999999999</v>
      </c>
      <c r="E179" s="6">
        <v>0.307</v>
      </c>
      <c r="F179" s="6">
        <v>6.1993725368182098E-4</v>
      </c>
      <c r="G179" s="6">
        <f t="shared" si="5"/>
        <v>0.13100000000000001</v>
      </c>
      <c r="H179" s="2" t="s">
        <v>2526</v>
      </c>
    </row>
    <row r="180" spans="1:8" ht="9.75" customHeight="1" x14ac:dyDescent="0.2">
      <c r="A180" s="5" t="s">
        <v>456</v>
      </c>
      <c r="B180" s="7">
        <v>2.1520519831145101E-8</v>
      </c>
      <c r="C180" s="6">
        <v>0.84442707829080599</v>
      </c>
      <c r="D180" s="6">
        <v>0.157</v>
      </c>
      <c r="E180" s="6">
        <v>0.28199999999999997</v>
      </c>
      <c r="F180" s="6">
        <v>6.2024290205343403E-4</v>
      </c>
      <c r="G180" s="6">
        <f t="shared" si="5"/>
        <v>0.12499999999999997</v>
      </c>
      <c r="H180" s="2" t="s">
        <v>455</v>
      </c>
    </row>
    <row r="181" spans="1:8" ht="9.75" customHeight="1" x14ac:dyDescent="0.2">
      <c r="A181" s="5" t="s">
        <v>2205</v>
      </c>
      <c r="B181" s="7">
        <v>2.7380553022036001E-8</v>
      </c>
      <c r="C181" s="6">
        <v>-0.47327495037080303</v>
      </c>
      <c r="D181" s="6">
        <v>0.14000000000000001</v>
      </c>
      <c r="E181" s="6">
        <v>0.25800000000000001</v>
      </c>
      <c r="F181" s="6">
        <v>7.8913491864809903E-4</v>
      </c>
      <c r="G181" s="6">
        <f t="shared" si="5"/>
        <v>0.11799999999999999</v>
      </c>
      <c r="H181" s="2" t="s">
        <v>2204</v>
      </c>
    </row>
    <row r="182" spans="1:8" ht="9.75" customHeight="1" x14ac:dyDescent="0.2">
      <c r="A182" s="5" t="s">
        <v>3185</v>
      </c>
      <c r="B182" s="7">
        <v>2.79521508607975E-8</v>
      </c>
      <c r="C182" s="6">
        <v>-0.86241092500674099</v>
      </c>
      <c r="D182" s="6">
        <v>0.186</v>
      </c>
      <c r="E182" s="6">
        <v>0.31</v>
      </c>
      <c r="F182" s="6">
        <v>8.0560893995904504E-4</v>
      </c>
      <c r="G182" s="6">
        <f t="shared" si="5"/>
        <v>0.124</v>
      </c>
      <c r="H182" s="2" t="s">
        <v>3184</v>
      </c>
    </row>
    <row r="183" spans="1:8" ht="9.75" customHeight="1" x14ac:dyDescent="0.2">
      <c r="A183" s="5" t="s">
        <v>1955</v>
      </c>
      <c r="B183" s="7">
        <v>2.8663800046695901E-8</v>
      </c>
      <c r="C183" s="6">
        <v>-11.9871627248466</v>
      </c>
      <c r="D183" s="6">
        <v>0.50700000000000001</v>
      </c>
      <c r="E183" s="6">
        <v>0.623</v>
      </c>
      <c r="F183" s="6">
        <v>8.2611938114582296E-4</v>
      </c>
      <c r="G183" s="6">
        <f t="shared" si="5"/>
        <v>0.11599999999999999</v>
      </c>
      <c r="H183" s="2" t="s">
        <v>1954</v>
      </c>
    </row>
    <row r="184" spans="1:8" ht="9.75" customHeight="1" x14ac:dyDescent="0.2">
      <c r="A184" s="5" t="s">
        <v>124</v>
      </c>
      <c r="B184" s="7">
        <v>2.8838629295263601E-8</v>
      </c>
      <c r="C184" s="6">
        <v>12.1507643210377</v>
      </c>
      <c r="D184" s="6">
        <v>0.56799999999999995</v>
      </c>
      <c r="E184" s="6">
        <v>0.68899999999999995</v>
      </c>
      <c r="F184" s="6">
        <v>8.3115813491879101E-4</v>
      </c>
      <c r="G184" s="6">
        <f t="shared" si="5"/>
        <v>0.121</v>
      </c>
      <c r="H184" s="2" t="s">
        <v>123</v>
      </c>
    </row>
    <row r="185" spans="1:8" ht="9.75" customHeight="1" x14ac:dyDescent="0.2">
      <c r="A185" s="5" t="s">
        <v>3121</v>
      </c>
      <c r="B185" s="7">
        <v>2.89368763036449E-8</v>
      </c>
      <c r="C185" s="6">
        <v>-4.8161837206578504</v>
      </c>
      <c r="D185" s="6">
        <v>0.254</v>
      </c>
      <c r="E185" s="6">
        <v>0.38300000000000001</v>
      </c>
      <c r="F185" s="6">
        <v>8.3398971194734996E-4</v>
      </c>
      <c r="G185" s="6">
        <f t="shared" si="5"/>
        <v>0.129</v>
      </c>
      <c r="H185" s="2" t="s">
        <v>3120</v>
      </c>
    </row>
    <row r="186" spans="1:8" ht="9.75" customHeight="1" x14ac:dyDescent="0.2">
      <c r="A186" s="5" t="s">
        <v>142</v>
      </c>
      <c r="B186" s="7">
        <v>2.9482844563377201E-8</v>
      </c>
      <c r="C186" s="6">
        <v>-10.8464086736867</v>
      </c>
      <c r="D186" s="6">
        <v>0.44500000000000001</v>
      </c>
      <c r="E186" s="6">
        <v>0.57399999999999995</v>
      </c>
      <c r="F186" s="6">
        <v>8.4972506316109502E-4</v>
      </c>
      <c r="G186" s="6">
        <f t="shared" si="5"/>
        <v>0.12899999999999995</v>
      </c>
      <c r="H186" s="2" t="s">
        <v>141</v>
      </c>
    </row>
    <row r="187" spans="1:8" ht="9.75" customHeight="1" x14ac:dyDescent="0.2">
      <c r="A187" s="5" t="s">
        <v>3163</v>
      </c>
      <c r="B187" s="7">
        <v>3.1711472731632699E-8</v>
      </c>
      <c r="C187" s="6">
        <v>-0.52162878763678999</v>
      </c>
      <c r="D187" s="6">
        <v>0.16200000000000001</v>
      </c>
      <c r="E187" s="6">
        <v>0.28199999999999997</v>
      </c>
      <c r="F187" s="6">
        <v>9.1395635559838695E-4</v>
      </c>
      <c r="G187" s="6">
        <f t="shared" si="5"/>
        <v>0.11999999999999997</v>
      </c>
      <c r="H187" s="2" t="s">
        <v>3162</v>
      </c>
    </row>
    <row r="188" spans="1:8" ht="9.75" customHeight="1" x14ac:dyDescent="0.2">
      <c r="A188" s="5" t="s">
        <v>657</v>
      </c>
      <c r="B188" s="7">
        <v>3.2457948931995601E-8</v>
      </c>
      <c r="C188" s="6">
        <v>-8.7705996041835892</v>
      </c>
      <c r="D188" s="6">
        <v>0.89700000000000002</v>
      </c>
      <c r="E188" s="6">
        <v>0.95099999999999996</v>
      </c>
      <c r="F188" s="6">
        <v>9.3547054616904704E-4</v>
      </c>
      <c r="G188" s="6">
        <f t="shared" si="5"/>
        <v>5.3999999999999937E-2</v>
      </c>
      <c r="H188" s="2" t="s">
        <v>656</v>
      </c>
    </row>
  </sheetData>
  <sortState ref="A2:H768">
    <sortCondition ref="F2:F768"/>
  </sortState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1"/>
  </sheetPr>
  <dimension ref="A1:H170"/>
  <sheetViews>
    <sheetView tabSelected="1" workbookViewId="0">
      <selection activeCell="M15" sqref="M15"/>
    </sheetView>
  </sheetViews>
  <sheetFormatPr baseColWidth="10" defaultColWidth="11.42578125" defaultRowHeight="11.25" x14ac:dyDescent="0.2"/>
  <cols>
    <col min="1" max="1" width="65" style="2" customWidth="1"/>
    <col min="2" max="6" width="8.5703125" style="3" customWidth="1"/>
    <col min="7" max="7" width="10.85546875" style="3" customWidth="1"/>
    <col min="8" max="8" width="19.5703125" style="3" customWidth="1"/>
    <col min="9" max="16384" width="11.42578125" style="2"/>
  </cols>
  <sheetData>
    <row r="1" spans="1:8" ht="12" thickBot="1" x14ac:dyDescent="0.25">
      <c r="A1" s="10" t="s">
        <v>0</v>
      </c>
      <c r="B1" s="11" t="s">
        <v>1</v>
      </c>
      <c r="C1" s="11" t="s">
        <v>2</v>
      </c>
      <c r="D1" s="11" t="s">
        <v>3</v>
      </c>
      <c r="E1" s="11" t="s">
        <v>4</v>
      </c>
      <c r="F1" s="11" t="s">
        <v>5</v>
      </c>
      <c r="G1" s="11" t="s">
        <v>6</v>
      </c>
      <c r="H1" s="45" t="s">
        <v>3226</v>
      </c>
    </row>
    <row r="2" spans="1:8" s="4" customFormat="1" ht="9.75" customHeight="1" x14ac:dyDescent="0.25">
      <c r="A2" s="21" t="s">
        <v>13</v>
      </c>
      <c r="B2" s="23">
        <v>4.5795017301692402E-59</v>
      </c>
      <c r="C2" s="22">
        <v>-3.43013083017805</v>
      </c>
      <c r="D2" s="22">
        <v>4.9000000000000002E-2</v>
      </c>
      <c r="E2" s="22">
        <v>0.24</v>
      </c>
      <c r="F2" s="23">
        <v>1.3198581936520801E-54</v>
      </c>
      <c r="G2" s="22">
        <v>0.191</v>
      </c>
      <c r="H2" s="4" t="s">
        <v>12</v>
      </c>
    </row>
    <row r="3" spans="1:8" s="4" customFormat="1" ht="9.75" customHeight="1" x14ac:dyDescent="0.25">
      <c r="A3" s="21" t="s">
        <v>760</v>
      </c>
      <c r="B3" s="23">
        <v>4.6306533021580602E-59</v>
      </c>
      <c r="C3" s="22">
        <v>-10.4107410745872</v>
      </c>
      <c r="D3" s="22">
        <v>0.01</v>
      </c>
      <c r="E3" s="22">
        <v>0.16900000000000001</v>
      </c>
      <c r="F3" s="23">
        <v>1.33460058821498E-54</v>
      </c>
      <c r="G3" s="22">
        <v>0.159</v>
      </c>
      <c r="H3" s="4" t="s">
        <v>759</v>
      </c>
    </row>
    <row r="4" spans="1:8" s="4" customFormat="1" ht="9.75" customHeight="1" x14ac:dyDescent="0.25">
      <c r="A4" s="21" t="s">
        <v>756</v>
      </c>
      <c r="B4" s="23">
        <v>2.6760841740342502E-57</v>
      </c>
      <c r="C4" s="22">
        <v>-29.281864615592799</v>
      </c>
      <c r="D4" s="22">
        <v>0.04</v>
      </c>
      <c r="E4" s="22">
        <v>0.218</v>
      </c>
      <c r="F4" s="23">
        <v>7.7127421979841098E-53</v>
      </c>
      <c r="G4" s="22">
        <v>0.17799999999999999</v>
      </c>
      <c r="H4" s="4" t="s">
        <v>755</v>
      </c>
    </row>
    <row r="5" spans="1:8" s="4" customFormat="1" ht="9.75" customHeight="1" x14ac:dyDescent="0.25">
      <c r="A5" s="21" t="s">
        <v>11</v>
      </c>
      <c r="B5" s="23">
        <v>5.4186358263901802E-56</v>
      </c>
      <c r="C5" s="22">
        <v>-6.3948944196098303</v>
      </c>
      <c r="D5" s="22">
        <v>3.5999999999999997E-2</v>
      </c>
      <c r="E5" s="22">
        <v>0.21</v>
      </c>
      <c r="F5" s="23">
        <v>1.5617050315239101E-51</v>
      </c>
      <c r="G5" s="22">
        <v>0.17399999999999999</v>
      </c>
      <c r="H5" s="4" t="s">
        <v>10</v>
      </c>
    </row>
    <row r="6" spans="1:8" s="4" customFormat="1" ht="9.75" customHeight="1" x14ac:dyDescent="0.25">
      <c r="A6" s="21" t="s">
        <v>701</v>
      </c>
      <c r="B6" s="23">
        <v>1.5915687439349399E-54</v>
      </c>
      <c r="C6" s="22">
        <v>2.2150646895047101</v>
      </c>
      <c r="D6" s="22">
        <v>0.99399999999999999</v>
      </c>
      <c r="E6" s="22">
        <v>1</v>
      </c>
      <c r="F6" s="23">
        <v>4.5870602768949E-50</v>
      </c>
      <c r="G6" s="22">
        <v>6.0000000000000053E-3</v>
      </c>
      <c r="H6" s="4" t="s">
        <v>700</v>
      </c>
    </row>
    <row r="7" spans="1:8" s="4" customFormat="1" ht="9.75" customHeight="1" x14ac:dyDescent="0.25">
      <c r="A7" s="21" t="s">
        <v>754</v>
      </c>
      <c r="B7" s="23">
        <v>2.5826304323561899E-54</v>
      </c>
      <c r="C7" s="22">
        <v>-15.5237713669343</v>
      </c>
      <c r="D7" s="22">
        <v>2.1000000000000001E-2</v>
      </c>
      <c r="E7" s="22">
        <v>0.17899999999999999</v>
      </c>
      <c r="F7" s="23">
        <v>7.4433991690937803E-50</v>
      </c>
      <c r="G7" s="22">
        <v>0.158</v>
      </c>
      <c r="H7" s="4" t="s">
        <v>753</v>
      </c>
    </row>
    <row r="8" spans="1:8" s="4" customFormat="1" ht="9.75" customHeight="1" x14ac:dyDescent="0.25">
      <c r="A8" s="21" t="s">
        <v>17</v>
      </c>
      <c r="B8" s="23">
        <v>2.1184055588935E-50</v>
      </c>
      <c r="C8" s="22">
        <v>-0.73016523668408395</v>
      </c>
      <c r="D8" s="22">
        <v>7.2999999999999995E-2</v>
      </c>
      <c r="E8" s="22">
        <v>0.25600000000000001</v>
      </c>
      <c r="F8" s="23">
        <v>6.1054566612869697E-46</v>
      </c>
      <c r="G8" s="22">
        <v>0.183</v>
      </c>
      <c r="H8" s="4" t="s">
        <v>16</v>
      </c>
    </row>
    <row r="9" spans="1:8" s="4" customFormat="1" ht="9.75" customHeight="1" x14ac:dyDescent="0.25">
      <c r="A9" s="21" t="s">
        <v>63</v>
      </c>
      <c r="B9" s="23">
        <v>4.22276825984246E-43</v>
      </c>
      <c r="C9" s="22">
        <v>-5.3608746844276602</v>
      </c>
      <c r="D9" s="22">
        <v>0.04</v>
      </c>
      <c r="E9" s="22">
        <v>0.186</v>
      </c>
      <c r="F9" s="23">
        <v>1.2170440401692001E-38</v>
      </c>
      <c r="G9" s="22">
        <v>0.14599999999999999</v>
      </c>
      <c r="H9" s="4" t="s">
        <v>62</v>
      </c>
    </row>
    <row r="10" spans="1:8" s="4" customFormat="1" ht="9.75" customHeight="1" x14ac:dyDescent="0.25">
      <c r="A10" s="21" t="s">
        <v>95</v>
      </c>
      <c r="B10" s="23">
        <v>5.2719484602663002E-41</v>
      </c>
      <c r="C10" s="22">
        <v>-1.5032561474783701</v>
      </c>
      <c r="D10" s="22">
        <v>5.5E-2</v>
      </c>
      <c r="E10" s="22">
        <v>0.20599999999999999</v>
      </c>
      <c r="F10" s="23">
        <v>1.5194282657333502E-36</v>
      </c>
      <c r="G10" s="22">
        <v>0.151</v>
      </c>
      <c r="H10" s="4" t="s">
        <v>94</v>
      </c>
    </row>
    <row r="11" spans="1:8" s="4" customFormat="1" ht="9.75" customHeight="1" x14ac:dyDescent="0.25">
      <c r="A11" s="21" t="s">
        <v>3173</v>
      </c>
      <c r="B11" s="23">
        <v>7.2080369985142398E-39</v>
      </c>
      <c r="C11" s="22">
        <v>2.1221161053409499</v>
      </c>
      <c r="D11" s="22">
        <v>0.98399999999999999</v>
      </c>
      <c r="E11" s="22">
        <v>0.99399999999999999</v>
      </c>
      <c r="F11" s="23">
        <v>2.07742834334179E-34</v>
      </c>
      <c r="G11" s="22">
        <v>1.0000000000000009E-2</v>
      </c>
      <c r="H11" s="4" t="s">
        <v>3172</v>
      </c>
    </row>
    <row r="12" spans="1:8" s="4" customFormat="1" ht="9.75" customHeight="1" x14ac:dyDescent="0.25">
      <c r="A12" s="21" t="s">
        <v>317</v>
      </c>
      <c r="B12" s="23">
        <v>2.3284092768077701E-35</v>
      </c>
      <c r="C12" s="22">
        <v>-6.6719962033457696</v>
      </c>
      <c r="D12" s="22">
        <v>0.97799999999999998</v>
      </c>
      <c r="E12" s="22">
        <v>0.98499999999999999</v>
      </c>
      <c r="F12" s="23">
        <v>6.71070837668768E-31</v>
      </c>
      <c r="G12" s="22">
        <v>7.0000000000000062E-3</v>
      </c>
      <c r="H12" s="4" t="s">
        <v>316</v>
      </c>
    </row>
    <row r="13" spans="1:8" s="4" customFormat="1" ht="9.75" customHeight="1" x14ac:dyDescent="0.25">
      <c r="A13" s="21" t="s">
        <v>29</v>
      </c>
      <c r="B13" s="23">
        <v>2.74366597073385E-33</v>
      </c>
      <c r="C13" s="22">
        <v>-0.39599209727266099</v>
      </c>
      <c r="D13" s="22">
        <v>6.4000000000000001E-2</v>
      </c>
      <c r="E13" s="22">
        <v>0.20100000000000001</v>
      </c>
      <c r="F13" s="23">
        <v>7.9075196942520401E-29</v>
      </c>
      <c r="G13" s="22">
        <v>0.13700000000000001</v>
      </c>
      <c r="H13" s="4" t="s">
        <v>28</v>
      </c>
    </row>
    <row r="14" spans="1:8" s="4" customFormat="1" ht="9.75" customHeight="1" x14ac:dyDescent="0.25">
      <c r="A14" s="21" t="s">
        <v>49</v>
      </c>
      <c r="B14" s="23">
        <v>2.9041154634348499E-33</v>
      </c>
      <c r="C14" s="22">
        <v>-0.49847629214509598</v>
      </c>
      <c r="D14" s="22">
        <v>4.8000000000000001E-2</v>
      </c>
      <c r="E14" s="22">
        <v>0.17399999999999999</v>
      </c>
      <c r="F14" s="23">
        <v>8.3699511771655701E-29</v>
      </c>
      <c r="G14" s="22">
        <v>0.126</v>
      </c>
      <c r="H14" s="4" t="s">
        <v>48</v>
      </c>
    </row>
    <row r="15" spans="1:8" s="4" customFormat="1" ht="9.75" customHeight="1" x14ac:dyDescent="0.25">
      <c r="A15" s="21" t="s">
        <v>3169</v>
      </c>
      <c r="B15" s="23">
        <v>2.6429318054888401E-31</v>
      </c>
      <c r="C15" s="22">
        <v>1.499942338034</v>
      </c>
      <c r="D15" s="22">
        <v>0.999</v>
      </c>
      <c r="E15" s="22">
        <v>1</v>
      </c>
      <c r="F15" s="23">
        <v>7.6171937565993797E-27</v>
      </c>
      <c r="G15" s="22">
        <v>1.0000000000000009E-3</v>
      </c>
      <c r="H15" s="4" t="s">
        <v>3168</v>
      </c>
    </row>
    <row r="16" spans="1:8" s="4" customFormat="1" ht="9.75" customHeight="1" x14ac:dyDescent="0.25">
      <c r="A16" s="21" t="s">
        <v>3069</v>
      </c>
      <c r="B16" s="23">
        <v>4.8350652787498301E-31</v>
      </c>
      <c r="C16" s="22">
        <v>-1.97221917620955</v>
      </c>
      <c r="D16" s="22">
        <v>0.95499999999999996</v>
      </c>
      <c r="E16" s="22">
        <v>0.97299999999999998</v>
      </c>
      <c r="F16" s="23">
        <v>1.39351416398849E-26</v>
      </c>
      <c r="G16" s="22">
        <v>1.8000000000000016E-2</v>
      </c>
      <c r="H16" s="4" t="s">
        <v>3068</v>
      </c>
    </row>
    <row r="17" spans="1:8" s="4" customFormat="1" ht="9.75" customHeight="1" x14ac:dyDescent="0.25">
      <c r="A17" s="21" t="s">
        <v>1010</v>
      </c>
      <c r="B17" s="23">
        <v>5.28523048285379E-30</v>
      </c>
      <c r="C17" s="22">
        <v>-0.44662545290776701</v>
      </c>
      <c r="D17" s="22">
        <v>3.7999999999999999E-2</v>
      </c>
      <c r="E17" s="22">
        <v>0.15</v>
      </c>
      <c r="F17" s="23">
        <v>1.52325627746329E-25</v>
      </c>
      <c r="G17" s="22">
        <v>0.11199999999999999</v>
      </c>
      <c r="H17" s="4" t="s">
        <v>1009</v>
      </c>
    </row>
    <row r="18" spans="1:8" s="4" customFormat="1" ht="9.75" customHeight="1" x14ac:dyDescent="0.25">
      <c r="A18" s="21" t="s">
        <v>19</v>
      </c>
      <c r="B18" s="23">
        <v>5.8363395172023298E-30</v>
      </c>
      <c r="C18" s="22">
        <v>-0.65859246879421296</v>
      </c>
      <c r="D18" s="22">
        <v>0.19700000000000001</v>
      </c>
      <c r="E18" s="22">
        <v>0.36199999999999999</v>
      </c>
      <c r="F18" s="23">
        <v>1.68209141225288E-25</v>
      </c>
      <c r="G18" s="22">
        <v>0.16499999999999998</v>
      </c>
      <c r="H18" s="4" t="s">
        <v>18</v>
      </c>
    </row>
    <row r="19" spans="1:8" s="4" customFormat="1" ht="9.75" customHeight="1" x14ac:dyDescent="0.25">
      <c r="A19" s="21" t="s">
        <v>273</v>
      </c>
      <c r="B19" s="23">
        <v>1.7895268040089099E-29</v>
      </c>
      <c r="C19" s="22">
        <v>-9.4488664929568706</v>
      </c>
      <c r="D19" s="22">
        <v>0.46500000000000002</v>
      </c>
      <c r="E19" s="22">
        <v>0.63300000000000001</v>
      </c>
      <c r="F19" s="23">
        <v>5.1575952018340704E-25</v>
      </c>
      <c r="G19" s="22">
        <v>0.16799999999999998</v>
      </c>
      <c r="H19" s="4" t="s">
        <v>272</v>
      </c>
    </row>
    <row r="20" spans="1:8" s="4" customFormat="1" ht="9.75" customHeight="1" x14ac:dyDescent="0.25">
      <c r="A20" s="21" t="s">
        <v>247</v>
      </c>
      <c r="B20" s="23">
        <v>4.0925810408128803E-29</v>
      </c>
      <c r="C20" s="22">
        <v>3.4782773763010302</v>
      </c>
      <c r="D20" s="22">
        <v>0.89500000000000002</v>
      </c>
      <c r="E20" s="22">
        <v>0.93100000000000005</v>
      </c>
      <c r="F20" s="23">
        <v>1.17952278177268E-24</v>
      </c>
      <c r="G20" s="22">
        <v>3.6000000000000032E-2</v>
      </c>
      <c r="H20" s="4" t="s">
        <v>246</v>
      </c>
    </row>
    <row r="21" spans="1:8" s="4" customFormat="1" ht="9.75" customHeight="1" x14ac:dyDescent="0.25">
      <c r="A21" s="21" t="s">
        <v>347</v>
      </c>
      <c r="B21" s="23">
        <v>2.0344079127228099E-28</v>
      </c>
      <c r="C21" s="22">
        <v>-5.9162226942955298</v>
      </c>
      <c r="D21" s="22">
        <v>0.89800000000000002</v>
      </c>
      <c r="E21" s="22">
        <v>0.94199999999999995</v>
      </c>
      <c r="F21" s="23">
        <v>5.8633670452584201E-24</v>
      </c>
      <c r="G21" s="22">
        <v>4.3999999999999928E-2</v>
      </c>
      <c r="H21" s="4" t="s">
        <v>346</v>
      </c>
    </row>
    <row r="22" spans="1:8" s="4" customFormat="1" ht="9.75" customHeight="1" x14ac:dyDescent="0.25">
      <c r="A22" s="21" t="s">
        <v>15</v>
      </c>
      <c r="B22" s="23">
        <v>8.0995926888401807E-28</v>
      </c>
      <c r="C22" s="22">
        <v>-0.51860885960206005</v>
      </c>
      <c r="D22" s="22">
        <v>3.9E-2</v>
      </c>
      <c r="E22" s="22">
        <v>0.14399999999999999</v>
      </c>
      <c r="F22" s="23">
        <v>2.3343836088506301E-23</v>
      </c>
      <c r="G22" s="22">
        <v>0.10499999999999998</v>
      </c>
      <c r="H22" s="4" t="s">
        <v>14</v>
      </c>
    </row>
    <row r="23" spans="1:8" s="4" customFormat="1" ht="9.75" customHeight="1" x14ac:dyDescent="0.25">
      <c r="A23" s="21" t="s">
        <v>97</v>
      </c>
      <c r="B23" s="23">
        <v>1.07691518353862E-27</v>
      </c>
      <c r="C23" s="22">
        <v>-1.80146288999481</v>
      </c>
      <c r="D23" s="22">
        <v>0.45</v>
      </c>
      <c r="E23" s="22">
        <v>0.61</v>
      </c>
      <c r="F23" s="23">
        <v>3.1037772504766502E-23</v>
      </c>
      <c r="G23" s="22">
        <v>0.15999999999999998</v>
      </c>
      <c r="H23" s="4" t="s">
        <v>96</v>
      </c>
    </row>
    <row r="24" spans="1:8" s="4" customFormat="1" ht="9.75" customHeight="1" x14ac:dyDescent="0.25">
      <c r="A24" s="21" t="s">
        <v>3081</v>
      </c>
      <c r="B24" s="23">
        <v>3.4128927073104E-26</v>
      </c>
      <c r="C24" s="22">
        <v>-1.29652018321021</v>
      </c>
      <c r="D24" s="22">
        <v>0.98399999999999999</v>
      </c>
      <c r="E24" s="22">
        <v>0.99099999999999999</v>
      </c>
      <c r="F24" s="23">
        <v>9.8362980717393208E-22</v>
      </c>
      <c r="G24" s="22">
        <v>7.0000000000000062E-3</v>
      </c>
      <c r="H24" s="4" t="s">
        <v>3080</v>
      </c>
    </row>
    <row r="25" spans="1:8" s="4" customFormat="1" ht="9.75" customHeight="1" x14ac:dyDescent="0.25">
      <c r="A25" s="21" t="s">
        <v>99</v>
      </c>
      <c r="B25" s="23">
        <v>2.3949685844579299E-25</v>
      </c>
      <c r="C25" s="22">
        <v>-0.97428233061036595</v>
      </c>
      <c r="D25" s="22">
        <v>0.161</v>
      </c>
      <c r="E25" s="22">
        <v>0.30499999999999999</v>
      </c>
      <c r="F25" s="23">
        <v>6.9025389572661894E-21</v>
      </c>
      <c r="G25" s="22">
        <v>0.14399999999999999</v>
      </c>
      <c r="H25" s="4" t="s">
        <v>98</v>
      </c>
    </row>
    <row r="26" spans="1:8" s="4" customFormat="1" ht="9.75" customHeight="1" x14ac:dyDescent="0.25">
      <c r="A26" s="21" t="s">
        <v>659</v>
      </c>
      <c r="B26" s="23">
        <v>2.6353087402227798E-25</v>
      </c>
      <c r="C26" s="22">
        <v>1.20616148252554</v>
      </c>
      <c r="D26" s="22">
        <v>0.96799999999999997</v>
      </c>
      <c r="E26" s="22">
        <v>0.98099999999999998</v>
      </c>
      <c r="F26" s="23">
        <v>7.5952233201960802E-21</v>
      </c>
      <c r="G26" s="22">
        <v>1.3000000000000012E-2</v>
      </c>
      <c r="H26" s="4" t="s">
        <v>658</v>
      </c>
    </row>
    <row r="27" spans="1:8" s="4" customFormat="1" ht="9.75" customHeight="1" x14ac:dyDescent="0.25">
      <c r="A27" s="21" t="s">
        <v>3103</v>
      </c>
      <c r="B27" s="23">
        <v>4.6132602366355696E-25</v>
      </c>
      <c r="C27" s="22">
        <v>-0.76001174798325299</v>
      </c>
      <c r="D27" s="22">
        <v>0.97199999999999998</v>
      </c>
      <c r="E27" s="22">
        <v>0.98299999999999998</v>
      </c>
      <c r="F27" s="23">
        <v>1.3295877328007399E-20</v>
      </c>
      <c r="G27" s="22">
        <v>1.100000000000001E-2</v>
      </c>
      <c r="H27" s="4" t="s">
        <v>3102</v>
      </c>
    </row>
    <row r="28" spans="1:8" s="4" customFormat="1" ht="9.75" customHeight="1" x14ac:dyDescent="0.25">
      <c r="A28" s="21" t="s">
        <v>249</v>
      </c>
      <c r="B28" s="23">
        <v>4.0065302485056203E-24</v>
      </c>
      <c r="C28" s="22">
        <v>-0.70097801317173902</v>
      </c>
      <c r="D28" s="22">
        <v>0.78100000000000003</v>
      </c>
      <c r="E28" s="22">
        <v>0.875</v>
      </c>
      <c r="F28" s="23">
        <v>1.1547220829218099E-19</v>
      </c>
      <c r="G28" s="22">
        <v>9.3999999999999972E-2</v>
      </c>
      <c r="H28" s="4" t="s">
        <v>248</v>
      </c>
    </row>
    <row r="29" spans="1:8" s="4" customFormat="1" ht="9.75" customHeight="1" x14ac:dyDescent="0.25">
      <c r="A29" s="21" t="s">
        <v>3061</v>
      </c>
      <c r="B29" s="23">
        <v>4.6499681910383697E-24</v>
      </c>
      <c r="C29" s="22">
        <v>-4.8086188462578798</v>
      </c>
      <c r="D29" s="22">
        <v>0.8</v>
      </c>
      <c r="E29" s="22">
        <v>0.85899999999999999</v>
      </c>
      <c r="F29" s="23">
        <v>1.34016733233917E-19</v>
      </c>
      <c r="G29" s="22">
        <v>5.8999999999999941E-2</v>
      </c>
      <c r="H29" s="4" t="s">
        <v>3060</v>
      </c>
    </row>
    <row r="30" spans="1:8" s="4" customFormat="1" ht="9.75" customHeight="1" x14ac:dyDescent="0.25">
      <c r="A30" s="21" t="s">
        <v>20</v>
      </c>
      <c r="B30" s="23">
        <v>5.6947819305671397E-24</v>
      </c>
      <c r="C30" s="22">
        <v>-23.959006173876901</v>
      </c>
      <c r="D30" s="22">
        <v>0.99299999999999999</v>
      </c>
      <c r="E30" s="22">
        <v>0.996</v>
      </c>
      <c r="F30" s="23">
        <v>1.64129310020876E-19</v>
      </c>
      <c r="G30" s="22">
        <v>3.0000000000000027E-3</v>
      </c>
      <c r="H30" s="4" t="s">
        <v>3216</v>
      </c>
    </row>
    <row r="31" spans="1:8" s="4" customFormat="1" ht="9.75" customHeight="1" x14ac:dyDescent="0.25">
      <c r="A31" s="21" t="s">
        <v>499</v>
      </c>
      <c r="B31" s="23">
        <v>5.0424154776444403E-23</v>
      </c>
      <c r="C31" s="22">
        <v>3.1564523242538201</v>
      </c>
      <c r="D31" s="22">
        <v>0.995</v>
      </c>
      <c r="E31" s="22">
        <v>0.997</v>
      </c>
      <c r="F31" s="23">
        <v>1.4532745648119E-18</v>
      </c>
      <c r="G31" s="22">
        <v>2.0000000000000018E-3</v>
      </c>
      <c r="H31" s="4" t="s">
        <v>498</v>
      </c>
    </row>
    <row r="32" spans="1:8" s="4" customFormat="1" ht="9.75" customHeight="1" x14ac:dyDescent="0.25">
      <c r="A32" s="21" t="s">
        <v>93</v>
      </c>
      <c r="B32" s="23">
        <v>3.3935628848069701E-22</v>
      </c>
      <c r="C32" s="22">
        <v>-7.2380912508358604</v>
      </c>
      <c r="D32" s="22">
        <v>0.48599999999999999</v>
      </c>
      <c r="E32" s="22">
        <v>0.622</v>
      </c>
      <c r="F32" s="23">
        <v>9.7805875903021706E-18</v>
      </c>
      <c r="G32" s="22">
        <v>0.13600000000000001</v>
      </c>
      <c r="H32" s="4" t="s">
        <v>92</v>
      </c>
    </row>
    <row r="33" spans="1:8" s="4" customFormat="1" ht="9.75" customHeight="1" x14ac:dyDescent="0.25">
      <c r="A33" s="21" t="s">
        <v>1377</v>
      </c>
      <c r="B33" s="23">
        <v>2.06990127343657E-21</v>
      </c>
      <c r="C33" s="22">
        <v>-0.31407716813715097</v>
      </c>
      <c r="D33" s="22">
        <v>0.104</v>
      </c>
      <c r="E33" s="22">
        <v>0.218</v>
      </c>
      <c r="F33" s="23">
        <v>5.9656624601715304E-17</v>
      </c>
      <c r="G33" s="22">
        <v>0.114</v>
      </c>
      <c r="H33" s="4" t="s">
        <v>1376</v>
      </c>
    </row>
    <row r="34" spans="1:8" s="4" customFormat="1" ht="9.75" customHeight="1" x14ac:dyDescent="0.25">
      <c r="A34" s="21" t="s">
        <v>176</v>
      </c>
      <c r="B34" s="23">
        <v>1.36928196045802E-20</v>
      </c>
      <c r="C34" s="22">
        <v>11.2045580225397</v>
      </c>
      <c r="D34" s="22">
        <v>0.60499999999999998</v>
      </c>
      <c r="E34" s="22">
        <v>0.71899999999999997</v>
      </c>
      <c r="F34" s="23">
        <v>3.9464075382360501E-16</v>
      </c>
      <c r="G34" s="22">
        <v>0.11399999999999999</v>
      </c>
      <c r="H34" s="4" t="s">
        <v>175</v>
      </c>
    </row>
    <row r="35" spans="1:8" s="4" customFormat="1" ht="9.75" customHeight="1" x14ac:dyDescent="0.25">
      <c r="A35" s="21" t="s">
        <v>39</v>
      </c>
      <c r="B35" s="23">
        <v>2.1679230231454501E-20</v>
      </c>
      <c r="C35" s="22">
        <v>-0.27787258969482898</v>
      </c>
      <c r="D35" s="22">
        <v>6.9000000000000006E-2</v>
      </c>
      <c r="E35" s="22">
        <v>0.16800000000000001</v>
      </c>
      <c r="F35" s="23">
        <v>6.2481709450074896E-16</v>
      </c>
      <c r="G35" s="22">
        <v>9.9000000000000005E-2</v>
      </c>
      <c r="H35" s="4" t="s">
        <v>38</v>
      </c>
    </row>
    <row r="36" spans="1:8" s="4" customFormat="1" ht="9.75" customHeight="1" x14ac:dyDescent="0.25">
      <c r="A36" s="21" t="s">
        <v>263</v>
      </c>
      <c r="B36" s="23">
        <v>2.5855790329739301E-20</v>
      </c>
      <c r="C36" s="22">
        <v>2.8698772292643402</v>
      </c>
      <c r="D36" s="22">
        <v>0.94599999999999995</v>
      </c>
      <c r="E36" s="22">
        <v>0.96399999999999997</v>
      </c>
      <c r="F36" s="23">
        <v>7.45189733093417E-16</v>
      </c>
      <c r="G36" s="22">
        <v>1.8000000000000016E-2</v>
      </c>
      <c r="H36" s="4" t="s">
        <v>262</v>
      </c>
    </row>
    <row r="37" spans="1:8" s="4" customFormat="1" ht="9.75" customHeight="1" x14ac:dyDescent="0.25">
      <c r="A37" s="21" t="s">
        <v>952</v>
      </c>
      <c r="B37" s="23">
        <v>5.4066169845347999E-20</v>
      </c>
      <c r="C37" s="22">
        <v>-0.32173866926544797</v>
      </c>
      <c r="D37" s="22">
        <v>0.96299999999999997</v>
      </c>
      <c r="E37" s="22">
        <v>0.96599999999999997</v>
      </c>
      <c r="F37" s="23">
        <v>1.5582410811127801E-15</v>
      </c>
      <c r="G37" s="22">
        <v>3.0000000000000027E-3</v>
      </c>
      <c r="H37" s="4" t="s">
        <v>951</v>
      </c>
    </row>
    <row r="38" spans="1:8" s="4" customFormat="1" ht="9.75" customHeight="1" x14ac:dyDescent="0.25">
      <c r="A38" s="21" t="s">
        <v>67</v>
      </c>
      <c r="B38" s="23">
        <v>9.0511411849271101E-20</v>
      </c>
      <c r="C38" s="22">
        <v>5.8133429177103801</v>
      </c>
      <c r="D38" s="22">
        <v>0.63100000000000001</v>
      </c>
      <c r="E38" s="22">
        <v>0.73199999999999998</v>
      </c>
      <c r="F38" s="23">
        <v>2.6086294009078401E-15</v>
      </c>
      <c r="G38" s="22">
        <v>0.10099999999999998</v>
      </c>
      <c r="H38" s="4" t="s">
        <v>66</v>
      </c>
    </row>
    <row r="39" spans="1:8" s="4" customFormat="1" ht="9.75" customHeight="1" x14ac:dyDescent="0.25">
      <c r="A39" s="21" t="s">
        <v>73</v>
      </c>
      <c r="B39" s="23">
        <v>1.6378363941256799E-19</v>
      </c>
      <c r="C39" s="22">
        <v>-3.5717044329028198</v>
      </c>
      <c r="D39" s="22">
        <v>0.29299999999999998</v>
      </c>
      <c r="E39" s="22">
        <v>0.42799999999999999</v>
      </c>
      <c r="F39" s="23">
        <v>4.7204082715096203E-15</v>
      </c>
      <c r="G39" s="22">
        <v>0.13500000000000001</v>
      </c>
      <c r="H39" s="4" t="s">
        <v>72</v>
      </c>
    </row>
    <row r="40" spans="1:8" s="4" customFormat="1" ht="9.75" customHeight="1" x14ac:dyDescent="0.25">
      <c r="A40" s="21" t="s">
        <v>3085</v>
      </c>
      <c r="B40" s="23">
        <v>1.88932031195733E-19</v>
      </c>
      <c r="C40" s="22">
        <v>-1.04917318167811</v>
      </c>
      <c r="D40" s="22">
        <v>0.75900000000000001</v>
      </c>
      <c r="E40" s="22">
        <v>0.82799999999999996</v>
      </c>
      <c r="F40" s="23">
        <v>5.4452100710922197E-15</v>
      </c>
      <c r="G40" s="22">
        <v>6.899999999999995E-2</v>
      </c>
      <c r="H40" s="4" t="s">
        <v>3084</v>
      </c>
    </row>
    <row r="41" spans="1:8" s="4" customFormat="1" ht="9.75" customHeight="1" x14ac:dyDescent="0.25">
      <c r="A41" s="21" t="s">
        <v>1169</v>
      </c>
      <c r="B41" s="23">
        <v>2.57641198181091E-19</v>
      </c>
      <c r="C41" s="22">
        <v>-0.38244253326222699</v>
      </c>
      <c r="D41" s="22">
        <v>0.219</v>
      </c>
      <c r="E41" s="22">
        <v>0.34799999999999998</v>
      </c>
      <c r="F41" s="23">
        <v>7.4254769727772194E-15</v>
      </c>
      <c r="G41" s="22">
        <v>0.12899999999999998</v>
      </c>
      <c r="H41" s="4" t="s">
        <v>1168</v>
      </c>
    </row>
    <row r="42" spans="1:8" s="4" customFormat="1" ht="9.75" customHeight="1" x14ac:dyDescent="0.25">
      <c r="A42" s="21" t="s">
        <v>402</v>
      </c>
      <c r="B42" s="23">
        <v>2.60491063868951E-18</v>
      </c>
      <c r="C42" s="22">
        <v>-1.7910675322315699</v>
      </c>
      <c r="D42" s="22">
        <v>0.2</v>
      </c>
      <c r="E42" s="22">
        <v>0.32400000000000001</v>
      </c>
      <c r="F42" s="23">
        <v>7.5076129517670396E-14</v>
      </c>
      <c r="G42" s="22">
        <v>0.124</v>
      </c>
      <c r="H42" s="4" t="s">
        <v>401</v>
      </c>
    </row>
    <row r="43" spans="1:8" s="4" customFormat="1" ht="9.75" customHeight="1" x14ac:dyDescent="0.25">
      <c r="A43" s="21" t="s">
        <v>209</v>
      </c>
      <c r="B43" s="23">
        <v>2.69273650551941E-18</v>
      </c>
      <c r="C43" s="22">
        <v>-0.98193664201702902</v>
      </c>
      <c r="D43" s="22">
        <v>0.27900000000000003</v>
      </c>
      <c r="E43" s="22">
        <v>0.41</v>
      </c>
      <c r="F43" s="23">
        <v>7.7607358825574901E-14</v>
      </c>
      <c r="G43" s="22">
        <v>0.13099999999999995</v>
      </c>
      <c r="H43" s="4" t="s">
        <v>208</v>
      </c>
    </row>
    <row r="44" spans="1:8" s="4" customFormat="1" ht="9.75" customHeight="1" x14ac:dyDescent="0.25">
      <c r="A44" s="21" t="s">
        <v>3075</v>
      </c>
      <c r="B44" s="23">
        <v>3.5210736479720999E-18</v>
      </c>
      <c r="C44" s="22">
        <v>-1.6526568481423001</v>
      </c>
      <c r="D44" s="22">
        <v>0.60399999999999998</v>
      </c>
      <c r="E44" s="22">
        <v>0.69299999999999995</v>
      </c>
      <c r="F44" s="23">
        <v>1.01480863608204E-13</v>
      </c>
      <c r="G44" s="22">
        <v>8.8999999999999968E-2</v>
      </c>
      <c r="H44" s="4" t="s">
        <v>3074</v>
      </c>
    </row>
    <row r="45" spans="1:8" s="4" customFormat="1" ht="9.75" customHeight="1" x14ac:dyDescent="0.25">
      <c r="A45" s="21" t="s">
        <v>160</v>
      </c>
      <c r="B45" s="23">
        <v>4.2356497696670003E-18</v>
      </c>
      <c r="C45" s="22">
        <v>-0.76861098859298005</v>
      </c>
      <c r="D45" s="22">
        <v>0.23499999999999999</v>
      </c>
      <c r="E45" s="22">
        <v>0.36299999999999999</v>
      </c>
      <c r="F45" s="23">
        <v>1.2207566201157299E-13</v>
      </c>
      <c r="G45" s="22">
        <v>0.128</v>
      </c>
      <c r="H45" s="4" t="s">
        <v>159</v>
      </c>
    </row>
    <row r="46" spans="1:8" s="4" customFormat="1" ht="9.75" customHeight="1" x14ac:dyDescent="0.25">
      <c r="A46" s="21" t="s">
        <v>3111</v>
      </c>
      <c r="B46" s="23">
        <v>5.6349899207275802E-18</v>
      </c>
      <c r="C46" s="22">
        <v>-0.62567724415984705</v>
      </c>
      <c r="D46" s="22">
        <v>0.71599999999999997</v>
      </c>
      <c r="E46" s="22">
        <v>0.80300000000000005</v>
      </c>
      <c r="F46" s="23">
        <v>1.62406044505289E-13</v>
      </c>
      <c r="G46" s="22">
        <v>8.7000000000000077E-2</v>
      </c>
      <c r="H46" s="4" t="s">
        <v>3110</v>
      </c>
    </row>
    <row r="47" spans="1:8" s="4" customFormat="1" ht="9.75" customHeight="1" x14ac:dyDescent="0.25">
      <c r="A47" s="21" t="s">
        <v>1205</v>
      </c>
      <c r="B47" s="23">
        <v>1.0111571032533901E-17</v>
      </c>
      <c r="C47" s="22">
        <v>4.0359504317379802</v>
      </c>
      <c r="D47" s="22">
        <v>0.77700000000000002</v>
      </c>
      <c r="E47" s="22">
        <v>0.84899999999999998</v>
      </c>
      <c r="F47" s="23">
        <v>2.9142558872866E-13</v>
      </c>
      <c r="G47" s="22">
        <v>7.1999999999999953E-2</v>
      </c>
      <c r="H47" s="4" t="s">
        <v>1204</v>
      </c>
    </row>
    <row r="48" spans="1:8" s="4" customFormat="1" ht="9.75" customHeight="1" x14ac:dyDescent="0.25">
      <c r="A48" s="21" t="s">
        <v>3165</v>
      </c>
      <c r="B48" s="23">
        <v>1.4204903134048799E-17</v>
      </c>
      <c r="C48" s="22">
        <v>0.56475504080136796</v>
      </c>
      <c r="D48" s="22">
        <v>0.90200000000000002</v>
      </c>
      <c r="E48" s="22">
        <v>0.93100000000000005</v>
      </c>
      <c r="F48" s="23">
        <v>4.0939951322642101E-13</v>
      </c>
      <c r="G48" s="22">
        <v>2.9000000000000026E-2</v>
      </c>
      <c r="H48" s="4" t="s">
        <v>3164</v>
      </c>
    </row>
    <row r="49" spans="1:8" s="4" customFormat="1" ht="9.75" customHeight="1" x14ac:dyDescent="0.25">
      <c r="A49" s="21" t="s">
        <v>844</v>
      </c>
      <c r="B49" s="23">
        <v>2.1921502736538301E-17</v>
      </c>
      <c r="C49" s="22">
        <v>-1.9980299139961399</v>
      </c>
      <c r="D49" s="22">
        <v>0.79800000000000004</v>
      </c>
      <c r="E49" s="22">
        <v>0.871</v>
      </c>
      <c r="F49" s="23">
        <v>6.3179963036977197E-13</v>
      </c>
      <c r="G49" s="22">
        <v>7.2999999999999954E-2</v>
      </c>
      <c r="H49" s="4" t="s">
        <v>843</v>
      </c>
    </row>
    <row r="50" spans="1:8" s="4" customFormat="1" ht="9.75" customHeight="1" x14ac:dyDescent="0.25">
      <c r="A50" s="21" t="s">
        <v>549</v>
      </c>
      <c r="B50" s="23">
        <v>2.9753041807390501E-17</v>
      </c>
      <c r="C50" s="22">
        <v>-0.76026990577352005</v>
      </c>
      <c r="D50" s="22">
        <v>0.48599999999999999</v>
      </c>
      <c r="E50" s="22">
        <v>0.60699999999999998</v>
      </c>
      <c r="F50" s="23">
        <v>8.5751241793080304E-13</v>
      </c>
      <c r="G50" s="22">
        <v>0.121</v>
      </c>
      <c r="H50" s="4" t="s">
        <v>548</v>
      </c>
    </row>
    <row r="51" spans="1:8" s="4" customFormat="1" ht="9.75" customHeight="1" x14ac:dyDescent="0.25">
      <c r="A51" s="21" t="s">
        <v>673</v>
      </c>
      <c r="B51" s="23">
        <v>4.4563630700128903E-17</v>
      </c>
      <c r="C51" s="22">
        <v>-2.0020077916888601</v>
      </c>
      <c r="D51" s="22">
        <v>0.89200000000000002</v>
      </c>
      <c r="E51" s="22">
        <v>0.92600000000000005</v>
      </c>
      <c r="F51" s="23">
        <v>1.2843684004084099E-12</v>
      </c>
      <c r="G51" s="22">
        <v>3.400000000000003E-2</v>
      </c>
      <c r="H51" s="4" t="s">
        <v>672</v>
      </c>
    </row>
    <row r="52" spans="1:8" s="4" customFormat="1" ht="9.75" customHeight="1" x14ac:dyDescent="0.25">
      <c r="A52" s="21" t="s">
        <v>233</v>
      </c>
      <c r="B52" s="23">
        <v>5.5702844190338401E-17</v>
      </c>
      <c r="C52" s="22">
        <v>-1.7575688320432401</v>
      </c>
      <c r="D52" s="22">
        <v>0.33100000000000002</v>
      </c>
      <c r="E52" s="22">
        <v>0.45300000000000001</v>
      </c>
      <c r="F52" s="23">
        <v>1.6054116724097399E-12</v>
      </c>
      <c r="G52" s="22">
        <v>0.122</v>
      </c>
      <c r="H52" s="4" t="s">
        <v>232</v>
      </c>
    </row>
    <row r="53" spans="1:8" s="4" customFormat="1" ht="9.75" customHeight="1" x14ac:dyDescent="0.25">
      <c r="A53" s="21" t="s">
        <v>3135</v>
      </c>
      <c r="B53" s="23">
        <v>8.34172407059931E-17</v>
      </c>
      <c r="C53" s="22">
        <v>-0.4275085574536</v>
      </c>
      <c r="D53" s="22">
        <v>0.624</v>
      </c>
      <c r="E53" s="22">
        <v>0.73499999999999999</v>
      </c>
      <c r="F53" s="23">
        <v>2.4041682943874302E-12</v>
      </c>
      <c r="G53" s="22">
        <v>0.11099999999999999</v>
      </c>
      <c r="H53" s="4" t="s">
        <v>3134</v>
      </c>
    </row>
    <row r="54" spans="1:8" s="4" customFormat="1" ht="9.75" customHeight="1" x14ac:dyDescent="0.25">
      <c r="A54" s="21" t="s">
        <v>458</v>
      </c>
      <c r="B54" s="23">
        <v>8.4348946525066205E-17</v>
      </c>
      <c r="C54" s="22">
        <v>-1.3454209909328001</v>
      </c>
      <c r="D54" s="22">
        <v>0.69399999999999995</v>
      </c>
      <c r="E54" s="22">
        <v>0.77300000000000002</v>
      </c>
      <c r="F54" s="23">
        <v>2.4310209877989301E-12</v>
      </c>
      <c r="G54" s="22">
        <v>7.900000000000007E-2</v>
      </c>
      <c r="H54" s="4" t="s">
        <v>457</v>
      </c>
    </row>
    <row r="55" spans="1:8" s="4" customFormat="1" ht="9.75" customHeight="1" x14ac:dyDescent="0.25">
      <c r="A55" s="21" t="s">
        <v>177</v>
      </c>
      <c r="B55" s="23">
        <v>1.3333750845829301E-16</v>
      </c>
      <c r="C55" s="22">
        <v>10.2050106957878</v>
      </c>
      <c r="D55" s="22">
        <v>0.995</v>
      </c>
      <c r="E55" s="22">
        <v>0.996</v>
      </c>
      <c r="F55" s="23">
        <v>3.8429203312764499E-12</v>
      </c>
      <c r="G55" s="22">
        <v>1.0000000000000009E-3</v>
      </c>
      <c r="H55" s="4" t="s">
        <v>3215</v>
      </c>
    </row>
    <row r="56" spans="1:8" s="4" customFormat="1" ht="9.75" customHeight="1" x14ac:dyDescent="0.25">
      <c r="A56" s="21" t="s">
        <v>55</v>
      </c>
      <c r="B56" s="23">
        <v>2.9237976863149699E-16</v>
      </c>
      <c r="C56" s="22">
        <v>-12.7843316983083</v>
      </c>
      <c r="D56" s="22">
        <v>0.51300000000000001</v>
      </c>
      <c r="E56" s="22">
        <v>0.63100000000000001</v>
      </c>
      <c r="F56" s="23">
        <v>8.4266773117283708E-12</v>
      </c>
      <c r="G56" s="22">
        <v>0.11799999999999999</v>
      </c>
      <c r="H56" s="4" t="s">
        <v>54</v>
      </c>
    </row>
    <row r="57" spans="1:8" s="4" customFormat="1" ht="9.75" customHeight="1" x14ac:dyDescent="0.25">
      <c r="A57" s="21" t="s">
        <v>361</v>
      </c>
      <c r="B57" s="23">
        <v>3.9332507316276102E-16</v>
      </c>
      <c r="C57" s="22">
        <v>-0.38415468580390699</v>
      </c>
      <c r="D57" s="22">
        <v>0.47099999999999997</v>
      </c>
      <c r="E57" s="22">
        <v>0.58399999999999996</v>
      </c>
      <c r="F57" s="23">
        <v>1.1336021933623901E-11</v>
      </c>
      <c r="G57" s="22">
        <v>0.11299999999999999</v>
      </c>
      <c r="H57" s="4" t="s">
        <v>360</v>
      </c>
    </row>
    <row r="58" spans="1:8" s="4" customFormat="1" ht="9.75" customHeight="1" x14ac:dyDescent="0.25">
      <c r="A58" s="21" t="s">
        <v>71</v>
      </c>
      <c r="B58" s="23">
        <v>6.7595399804586102E-16</v>
      </c>
      <c r="C58" s="22">
        <v>-0.38146587345243899</v>
      </c>
      <c r="D58" s="22">
        <v>6.8000000000000005E-2</v>
      </c>
      <c r="E58" s="22">
        <v>0.152</v>
      </c>
      <c r="F58" s="23">
        <v>1.9481670177679799E-11</v>
      </c>
      <c r="G58" s="22">
        <v>8.3999999999999991E-2</v>
      </c>
      <c r="H58" s="4" t="s">
        <v>70</v>
      </c>
    </row>
    <row r="59" spans="1:8" s="4" customFormat="1" ht="9.75" customHeight="1" x14ac:dyDescent="0.25">
      <c r="A59" s="21" t="s">
        <v>2449</v>
      </c>
      <c r="B59" s="23">
        <v>1.0137852507668699E-15</v>
      </c>
      <c r="C59" s="22">
        <v>-11.623386178117499</v>
      </c>
      <c r="D59" s="22">
        <v>0.98599999999999999</v>
      </c>
      <c r="E59" s="22">
        <v>0.98499999999999999</v>
      </c>
      <c r="F59" s="23">
        <v>2.9218304712352001E-11</v>
      </c>
      <c r="G59" s="22">
        <v>-1.0000000000000009E-3</v>
      </c>
      <c r="H59" s="4" t="s">
        <v>2448</v>
      </c>
    </row>
    <row r="60" spans="1:8" s="4" customFormat="1" ht="9.75" customHeight="1" x14ac:dyDescent="0.25">
      <c r="A60" s="21" t="s">
        <v>116</v>
      </c>
      <c r="B60" s="23">
        <v>1.4394720858514299E-15</v>
      </c>
      <c r="C60" s="22">
        <v>-3.1080976689097501</v>
      </c>
      <c r="D60" s="22">
        <v>0.628</v>
      </c>
      <c r="E60" s="22">
        <v>0.73099999999999998</v>
      </c>
      <c r="F60" s="23">
        <v>4.1487024986324002E-11</v>
      </c>
      <c r="G60" s="22">
        <v>0.10299999999999998</v>
      </c>
      <c r="H60" s="4" t="s">
        <v>115</v>
      </c>
    </row>
    <row r="61" spans="1:8" s="4" customFormat="1" ht="9.75" customHeight="1" x14ac:dyDescent="0.25">
      <c r="A61" s="21" t="s">
        <v>782</v>
      </c>
      <c r="B61" s="23">
        <v>3.6301826964362401E-15</v>
      </c>
      <c r="C61" s="22">
        <v>-0.63388240364983806</v>
      </c>
      <c r="D61" s="22">
        <v>0.36399999999999999</v>
      </c>
      <c r="E61" s="22">
        <v>0.48899999999999999</v>
      </c>
      <c r="F61" s="23">
        <v>1.04625495493989E-10</v>
      </c>
      <c r="G61" s="22">
        <v>0.125</v>
      </c>
      <c r="H61" s="4" t="s">
        <v>781</v>
      </c>
    </row>
    <row r="62" spans="1:8" s="4" customFormat="1" ht="9.75" customHeight="1" x14ac:dyDescent="0.25">
      <c r="A62" s="21" t="s">
        <v>647</v>
      </c>
      <c r="B62" s="23">
        <v>7.9266416633462701E-15</v>
      </c>
      <c r="C62" s="22">
        <v>-19.8071706622801</v>
      </c>
      <c r="D62" s="22">
        <v>0.98899999999999999</v>
      </c>
      <c r="E62" s="22">
        <v>0.99299999999999999</v>
      </c>
      <c r="F62" s="23">
        <v>2.2845373937930299E-10</v>
      </c>
      <c r="G62" s="22">
        <v>4.0000000000000036E-3</v>
      </c>
      <c r="H62" s="4" t="s">
        <v>646</v>
      </c>
    </row>
    <row r="63" spans="1:8" s="4" customFormat="1" ht="9.75" customHeight="1" x14ac:dyDescent="0.25">
      <c r="A63" s="21" t="s">
        <v>902</v>
      </c>
      <c r="B63" s="23">
        <v>1.68476846743434E-14</v>
      </c>
      <c r="C63" s="22">
        <v>-0.92968632599148304</v>
      </c>
      <c r="D63" s="22">
        <v>0.71099999999999997</v>
      </c>
      <c r="E63" s="22">
        <v>0.78300000000000003</v>
      </c>
      <c r="F63" s="23">
        <v>4.8556711999924996E-10</v>
      </c>
      <c r="G63" s="22">
        <v>7.2000000000000064E-2</v>
      </c>
      <c r="H63" s="4" t="s">
        <v>901</v>
      </c>
    </row>
    <row r="64" spans="1:8" s="4" customFormat="1" ht="9.75" customHeight="1" x14ac:dyDescent="0.25">
      <c r="A64" s="21" t="s">
        <v>1000</v>
      </c>
      <c r="B64" s="23">
        <v>1.8122232035862101E-14</v>
      </c>
      <c r="C64" s="22">
        <v>-0.77777756303331502</v>
      </c>
      <c r="D64" s="22">
        <v>0.46500000000000002</v>
      </c>
      <c r="E64" s="22">
        <v>0.56999999999999995</v>
      </c>
      <c r="F64" s="23">
        <v>5.2230084950558195E-10</v>
      </c>
      <c r="G64" s="22">
        <v>0.10499999999999993</v>
      </c>
      <c r="H64" s="4" t="s">
        <v>999</v>
      </c>
    </row>
    <row r="65" spans="1:8" s="4" customFormat="1" ht="9.75" customHeight="1" x14ac:dyDescent="0.25">
      <c r="A65" s="21" t="s">
        <v>132</v>
      </c>
      <c r="B65" s="23">
        <v>1.84309352490976E-14</v>
      </c>
      <c r="C65" s="22">
        <v>13.181683248028101</v>
      </c>
      <c r="D65" s="22">
        <v>0.78300000000000003</v>
      </c>
      <c r="E65" s="22">
        <v>0.82799999999999996</v>
      </c>
      <c r="F65" s="23">
        <v>5.3119798481424295E-10</v>
      </c>
      <c r="G65" s="22">
        <v>4.4999999999999929E-2</v>
      </c>
      <c r="H65" s="4" t="s">
        <v>131</v>
      </c>
    </row>
    <row r="66" spans="1:8" s="4" customFormat="1" ht="9.75" customHeight="1" x14ac:dyDescent="0.25">
      <c r="A66" s="21" t="s">
        <v>108</v>
      </c>
      <c r="B66" s="23">
        <v>1.88837611675124E-14</v>
      </c>
      <c r="C66" s="22">
        <v>-13.7924846512015</v>
      </c>
      <c r="D66" s="22">
        <v>0.875</v>
      </c>
      <c r="E66" s="22">
        <v>0.92300000000000004</v>
      </c>
      <c r="F66" s="23">
        <v>5.44248880608876E-10</v>
      </c>
      <c r="G66" s="22">
        <v>4.8000000000000043E-2</v>
      </c>
      <c r="H66" s="4" t="s">
        <v>107</v>
      </c>
    </row>
    <row r="67" spans="1:8" s="4" customFormat="1" ht="9.75" customHeight="1" x14ac:dyDescent="0.25">
      <c r="A67" s="21" t="s">
        <v>363</v>
      </c>
      <c r="B67" s="23">
        <v>4.2537371659596801E-14</v>
      </c>
      <c r="C67" s="22">
        <v>1.0493722406466699</v>
      </c>
      <c r="D67" s="22">
        <v>0.84199999999999997</v>
      </c>
      <c r="E67" s="22">
        <v>0.89700000000000002</v>
      </c>
      <c r="F67" s="23">
        <v>1.22596958860124E-9</v>
      </c>
      <c r="G67" s="22">
        <v>5.5000000000000049E-2</v>
      </c>
      <c r="H67" s="4" t="s">
        <v>362</v>
      </c>
    </row>
    <row r="68" spans="1:8" s="4" customFormat="1" ht="9.75" customHeight="1" x14ac:dyDescent="0.25">
      <c r="A68" s="21" t="s">
        <v>3181</v>
      </c>
      <c r="B68" s="23">
        <v>4.7346447045102097E-14</v>
      </c>
      <c r="C68" s="22">
        <v>2.1884276139661498</v>
      </c>
      <c r="D68" s="22">
        <v>0.82399999999999995</v>
      </c>
      <c r="E68" s="22">
        <v>0.88800000000000001</v>
      </c>
      <c r="F68" s="23">
        <v>1.36457195028689E-9</v>
      </c>
      <c r="G68" s="22">
        <v>6.4000000000000057E-2</v>
      </c>
      <c r="H68" s="4" t="s">
        <v>3180</v>
      </c>
    </row>
    <row r="69" spans="1:8" s="4" customFormat="1" ht="9.75" customHeight="1" x14ac:dyDescent="0.25">
      <c r="A69" s="21" t="s">
        <v>3187</v>
      </c>
      <c r="B69" s="23">
        <v>5.1025117898600198E-14</v>
      </c>
      <c r="C69" s="22">
        <v>4.8453422511992699</v>
      </c>
      <c r="D69" s="22">
        <v>0.97699999999999998</v>
      </c>
      <c r="E69" s="22">
        <v>0.98399999999999999</v>
      </c>
      <c r="F69" s="23">
        <v>1.4705949229555599E-9</v>
      </c>
      <c r="G69" s="22">
        <v>7.0000000000000062E-3</v>
      </c>
      <c r="H69" s="4" t="s">
        <v>3186</v>
      </c>
    </row>
    <row r="70" spans="1:8" s="4" customFormat="1" ht="9.75" customHeight="1" x14ac:dyDescent="0.25">
      <c r="A70" s="21" t="s">
        <v>649</v>
      </c>
      <c r="B70" s="23">
        <v>5.4841831115914598E-14</v>
      </c>
      <c r="C70" s="22">
        <v>10.8829585260223</v>
      </c>
      <c r="D70" s="22">
        <v>0.68799999999999994</v>
      </c>
      <c r="E70" s="22">
        <v>0.77800000000000002</v>
      </c>
      <c r="F70" s="23">
        <v>1.58059641459177E-9</v>
      </c>
      <c r="G70" s="22">
        <v>9.000000000000008E-2</v>
      </c>
      <c r="H70" s="4" t="s">
        <v>648</v>
      </c>
    </row>
    <row r="71" spans="1:8" s="4" customFormat="1" ht="9.75" customHeight="1" x14ac:dyDescent="0.25">
      <c r="A71" s="21" t="s">
        <v>355</v>
      </c>
      <c r="B71" s="23">
        <v>6.3332166652724599E-14</v>
      </c>
      <c r="C71" s="22">
        <v>-0.73994719082151394</v>
      </c>
      <c r="D71" s="22">
        <v>0.88300000000000001</v>
      </c>
      <c r="E71" s="22">
        <v>0.92</v>
      </c>
      <c r="F71" s="23">
        <v>1.82529637509817E-9</v>
      </c>
      <c r="G71" s="22">
        <v>3.7000000000000033E-2</v>
      </c>
      <c r="H71" s="4" t="s">
        <v>354</v>
      </c>
    </row>
    <row r="72" spans="1:8" s="4" customFormat="1" ht="9.75" customHeight="1" x14ac:dyDescent="0.25">
      <c r="A72" s="21" t="s">
        <v>85</v>
      </c>
      <c r="B72" s="23">
        <v>8.6023486192188806E-14</v>
      </c>
      <c r="C72" s="22">
        <v>-2.81400470238603</v>
      </c>
      <c r="D72" s="22">
        <v>0.42899999999999999</v>
      </c>
      <c r="E72" s="22">
        <v>0.54800000000000004</v>
      </c>
      <c r="F72" s="23">
        <v>2.4792828955450702E-9</v>
      </c>
      <c r="G72" s="22">
        <v>0.11900000000000005</v>
      </c>
      <c r="H72" s="4" t="s">
        <v>84</v>
      </c>
    </row>
    <row r="73" spans="1:8" s="4" customFormat="1" ht="9.75" customHeight="1" x14ac:dyDescent="0.25">
      <c r="A73" s="21" t="s">
        <v>255</v>
      </c>
      <c r="B73" s="23">
        <v>9.13500780871108E-14</v>
      </c>
      <c r="C73" s="22">
        <v>-2.9416753503262898</v>
      </c>
      <c r="D73" s="22">
        <v>0.41099999999999998</v>
      </c>
      <c r="E73" s="22">
        <v>0.52300000000000002</v>
      </c>
      <c r="F73" s="23">
        <v>2.6328006005486201E-9</v>
      </c>
      <c r="G73" s="22">
        <v>0.11200000000000004</v>
      </c>
      <c r="H73" s="4" t="s">
        <v>254</v>
      </c>
    </row>
    <row r="74" spans="1:8" s="4" customFormat="1" ht="9.75" customHeight="1" x14ac:dyDescent="0.25">
      <c r="A74" s="21" t="s">
        <v>174</v>
      </c>
      <c r="B74" s="23">
        <v>1.10806376716925E-13</v>
      </c>
      <c r="C74" s="22">
        <v>-3.1040638199577901</v>
      </c>
      <c r="D74" s="22">
        <v>0.24</v>
      </c>
      <c r="E74" s="22">
        <v>0.34399999999999997</v>
      </c>
      <c r="F74" s="23">
        <v>3.1935505833584899E-9</v>
      </c>
      <c r="G74" s="22">
        <v>0.10399999999999998</v>
      </c>
      <c r="H74" s="4" t="s">
        <v>173</v>
      </c>
    </row>
    <row r="75" spans="1:8" s="4" customFormat="1" ht="9.75" customHeight="1" x14ac:dyDescent="0.25">
      <c r="A75" s="21" t="s">
        <v>1177</v>
      </c>
      <c r="B75" s="23">
        <v>1.2363304852903E-13</v>
      </c>
      <c r="C75" s="22">
        <v>-0.26060973519779801</v>
      </c>
      <c r="D75" s="22">
        <v>0.65100000000000002</v>
      </c>
      <c r="E75" s="22">
        <v>0.73399999999999999</v>
      </c>
      <c r="F75" s="23">
        <v>3.56322809165518E-9</v>
      </c>
      <c r="G75" s="22">
        <v>8.2999999999999963E-2</v>
      </c>
      <c r="H75" s="4" t="s">
        <v>1176</v>
      </c>
    </row>
    <row r="76" spans="1:8" s="4" customFormat="1" ht="9.75" customHeight="1" x14ac:dyDescent="0.25">
      <c r="A76" s="21" t="s">
        <v>2389</v>
      </c>
      <c r="B76" s="23">
        <v>1.4770558843902E-13</v>
      </c>
      <c r="C76" s="22">
        <v>0.37810278530102498</v>
      </c>
      <c r="D76" s="22">
        <v>0.73</v>
      </c>
      <c r="E76" s="22">
        <v>0.81299999999999994</v>
      </c>
      <c r="F76" s="23">
        <v>4.2570227644009898E-9</v>
      </c>
      <c r="G76" s="22">
        <v>8.2999999999999963E-2</v>
      </c>
      <c r="H76" s="4" t="s">
        <v>2388</v>
      </c>
    </row>
    <row r="77" spans="1:8" s="4" customFormat="1" ht="9.75" customHeight="1" x14ac:dyDescent="0.25">
      <c r="A77" s="21" t="s">
        <v>191</v>
      </c>
      <c r="B77" s="23">
        <v>1.6801157123881701E-13</v>
      </c>
      <c r="C77" s="22">
        <v>-0.91498261753450405</v>
      </c>
      <c r="D77" s="22">
        <v>0.5</v>
      </c>
      <c r="E77" s="22">
        <v>0.60799999999999998</v>
      </c>
      <c r="F77" s="23">
        <v>4.8422614946739398E-9</v>
      </c>
      <c r="G77" s="22">
        <v>0.10799999999999998</v>
      </c>
      <c r="H77" s="4" t="s">
        <v>190</v>
      </c>
    </row>
    <row r="78" spans="1:8" s="4" customFormat="1" ht="9.75" customHeight="1" x14ac:dyDescent="0.25">
      <c r="A78" s="21" t="s">
        <v>579</v>
      </c>
      <c r="B78" s="23">
        <v>1.7185739728669999E-13</v>
      </c>
      <c r="C78" s="22">
        <v>-8.63458838170307</v>
      </c>
      <c r="D78" s="22">
        <v>0.379</v>
      </c>
      <c r="E78" s="22">
        <v>0.495</v>
      </c>
      <c r="F78" s="23">
        <v>4.9531020471999903E-9</v>
      </c>
      <c r="G78" s="22">
        <v>0.11599999999999999</v>
      </c>
      <c r="H78" s="4" t="s">
        <v>578</v>
      </c>
    </row>
    <row r="79" spans="1:8" s="4" customFormat="1" ht="9.75" customHeight="1" x14ac:dyDescent="0.25">
      <c r="A79" s="21" t="s">
        <v>112</v>
      </c>
      <c r="B79" s="23">
        <v>1.97170639511737E-13</v>
      </c>
      <c r="C79" s="22">
        <v>-0.27664682988789602</v>
      </c>
      <c r="D79" s="22">
        <v>0.19</v>
      </c>
      <c r="E79" s="22">
        <v>0.29299999999999998</v>
      </c>
      <c r="F79" s="23">
        <v>5.6826550013677799E-9</v>
      </c>
      <c r="G79" s="22">
        <v>0.10299999999999998</v>
      </c>
      <c r="H79" s="4" t="s">
        <v>111</v>
      </c>
    </row>
    <row r="80" spans="1:8" s="4" customFormat="1" ht="9.75" customHeight="1" x14ac:dyDescent="0.25">
      <c r="A80" s="21" t="s">
        <v>1101</v>
      </c>
      <c r="B80" s="23">
        <v>1.9960053472665201E-13</v>
      </c>
      <c r="C80" s="22">
        <v>-0.42699011334223202</v>
      </c>
      <c r="D80" s="22">
        <v>0.64100000000000001</v>
      </c>
      <c r="E80" s="22">
        <v>0.71899999999999997</v>
      </c>
      <c r="F80" s="23">
        <v>5.7526870113568298E-9</v>
      </c>
      <c r="G80" s="22">
        <v>7.7999999999999958E-2</v>
      </c>
      <c r="H80" s="4" t="s">
        <v>1100</v>
      </c>
    </row>
    <row r="81" spans="1:8" s="4" customFormat="1" ht="9.75" customHeight="1" x14ac:dyDescent="0.25">
      <c r="A81" s="21" t="s">
        <v>339</v>
      </c>
      <c r="B81" s="23">
        <v>2.3349522060977301E-13</v>
      </c>
      <c r="C81" s="22">
        <v>1.0455939002574599</v>
      </c>
      <c r="D81" s="22">
        <v>0.35299999999999998</v>
      </c>
      <c r="E81" s="22">
        <v>0.46400000000000002</v>
      </c>
      <c r="F81" s="23">
        <v>6.7295657531942798E-9</v>
      </c>
      <c r="G81" s="22">
        <v>0.11100000000000004</v>
      </c>
      <c r="H81" s="4" t="s">
        <v>338</v>
      </c>
    </row>
    <row r="82" spans="1:8" s="4" customFormat="1" ht="9.75" customHeight="1" x14ac:dyDescent="0.25">
      <c r="A82" s="21" t="s">
        <v>134</v>
      </c>
      <c r="B82" s="23">
        <v>2.5724228952907099E-13</v>
      </c>
      <c r="C82" s="22">
        <v>-3.6681647528872898</v>
      </c>
      <c r="D82" s="22">
        <v>0.441</v>
      </c>
      <c r="E82" s="22">
        <v>0.54900000000000004</v>
      </c>
      <c r="F82" s="23">
        <v>7.4139800265173496E-9</v>
      </c>
      <c r="G82" s="22">
        <v>0.10800000000000004</v>
      </c>
      <c r="H82" s="4" t="s">
        <v>133</v>
      </c>
    </row>
    <row r="83" spans="1:8" s="4" customFormat="1" ht="9.75" customHeight="1" x14ac:dyDescent="0.25">
      <c r="A83" s="21" t="s">
        <v>319</v>
      </c>
      <c r="B83" s="23">
        <v>3.9188065290548802E-13</v>
      </c>
      <c r="C83" s="22">
        <v>-0.71513363941061003</v>
      </c>
      <c r="D83" s="22">
        <v>0.69299999999999995</v>
      </c>
      <c r="E83" s="22">
        <v>0.76600000000000001</v>
      </c>
      <c r="F83" s="23">
        <v>1.12943922973891E-8</v>
      </c>
      <c r="G83" s="22">
        <v>7.3000000000000065E-2</v>
      </c>
      <c r="H83" s="4" t="s">
        <v>318</v>
      </c>
    </row>
    <row r="84" spans="1:8" s="4" customFormat="1" ht="9.75" customHeight="1" x14ac:dyDescent="0.25">
      <c r="A84" s="21" t="s">
        <v>770</v>
      </c>
      <c r="B84" s="23">
        <v>3.9778790855143802E-13</v>
      </c>
      <c r="C84" s="22">
        <v>-0.42339716340462402</v>
      </c>
      <c r="D84" s="22">
        <v>0.311</v>
      </c>
      <c r="E84" s="22">
        <v>0.41599999999999998</v>
      </c>
      <c r="F84" s="23">
        <v>1.1464645312361E-8</v>
      </c>
      <c r="G84" s="22">
        <v>0.10499999999999998</v>
      </c>
      <c r="H84" s="4" t="s">
        <v>769</v>
      </c>
    </row>
    <row r="85" spans="1:8" s="4" customFormat="1" ht="9.75" customHeight="1" x14ac:dyDescent="0.25">
      <c r="A85" s="21" t="s">
        <v>47</v>
      </c>
      <c r="B85" s="23">
        <v>4.2315971601116402E-13</v>
      </c>
      <c r="C85" s="22">
        <v>-6.5194199097524601</v>
      </c>
      <c r="D85" s="22">
        <v>0.19800000000000001</v>
      </c>
      <c r="E85" s="22">
        <v>0.3</v>
      </c>
      <c r="F85" s="23">
        <v>1.21958861751578E-8</v>
      </c>
      <c r="G85" s="22">
        <v>0.10199999999999998</v>
      </c>
      <c r="H85" s="4" t="s">
        <v>46</v>
      </c>
    </row>
    <row r="86" spans="1:8" s="4" customFormat="1" ht="9.75" customHeight="1" x14ac:dyDescent="0.25">
      <c r="A86" s="21" t="s">
        <v>974</v>
      </c>
      <c r="B86" s="23">
        <v>6.8184689896348897E-13</v>
      </c>
      <c r="C86" s="22">
        <v>1.6655487811221801</v>
      </c>
      <c r="D86" s="22">
        <v>0.93300000000000005</v>
      </c>
      <c r="E86" s="22">
        <v>0.93700000000000006</v>
      </c>
      <c r="F86" s="23">
        <v>1.96515094750267E-8</v>
      </c>
      <c r="G86" s="22">
        <v>4.0000000000000036E-3</v>
      </c>
      <c r="H86" s="4" t="s">
        <v>973</v>
      </c>
    </row>
    <row r="87" spans="1:8" s="4" customFormat="1" ht="9.75" customHeight="1" x14ac:dyDescent="0.25">
      <c r="A87" s="21" t="s">
        <v>619</v>
      </c>
      <c r="B87" s="23">
        <v>7.6465579211117304E-13</v>
      </c>
      <c r="C87" s="22">
        <v>-3.3900352398108402</v>
      </c>
      <c r="D87" s="22">
        <v>0.93300000000000005</v>
      </c>
      <c r="E87" s="22">
        <v>0.94099999999999995</v>
      </c>
      <c r="F87" s="23">
        <v>2.2038144584436099E-8</v>
      </c>
      <c r="G87" s="22">
        <v>7.9999999999998961E-3</v>
      </c>
      <c r="H87" s="4" t="s">
        <v>618</v>
      </c>
    </row>
    <row r="88" spans="1:8" s="4" customFormat="1" ht="9.75" customHeight="1" x14ac:dyDescent="0.25">
      <c r="A88" s="21" t="s">
        <v>1201</v>
      </c>
      <c r="B88" s="23">
        <v>8.4330172743413096E-13</v>
      </c>
      <c r="C88" s="22">
        <v>-0.25183241731939199</v>
      </c>
      <c r="D88" s="22">
        <v>0.16900000000000001</v>
      </c>
      <c r="E88" s="22">
        <v>0.26500000000000001</v>
      </c>
      <c r="F88" s="23">
        <v>2.43047990863791E-8</v>
      </c>
      <c r="G88" s="22">
        <v>9.6000000000000002E-2</v>
      </c>
      <c r="H88" s="4" t="s">
        <v>1200</v>
      </c>
    </row>
    <row r="89" spans="1:8" s="4" customFormat="1" ht="9.75" customHeight="1" x14ac:dyDescent="0.25">
      <c r="A89" s="21" t="s">
        <v>2407</v>
      </c>
      <c r="B89" s="23">
        <v>8.9984218607812104E-13</v>
      </c>
      <c r="C89" s="22">
        <v>-6.1596501083690303</v>
      </c>
      <c r="D89" s="22">
        <v>0.93899999999999995</v>
      </c>
      <c r="E89" s="22">
        <v>0.96099999999999997</v>
      </c>
      <c r="F89" s="23">
        <v>2.59343516449575E-8</v>
      </c>
      <c r="G89" s="22">
        <v>2.200000000000002E-2</v>
      </c>
      <c r="H89" s="4" t="s">
        <v>2406</v>
      </c>
    </row>
    <row r="90" spans="1:8" s="4" customFormat="1" ht="9.75" customHeight="1" x14ac:dyDescent="0.25">
      <c r="A90" s="21" t="s">
        <v>168</v>
      </c>
      <c r="B90" s="23">
        <v>1.1698834586547601E-12</v>
      </c>
      <c r="C90" s="22">
        <v>0.83912189322879405</v>
      </c>
      <c r="D90" s="22">
        <v>0.41799999999999998</v>
      </c>
      <c r="E90" s="22">
        <v>0.53600000000000003</v>
      </c>
      <c r="F90" s="23">
        <v>3.3717211161889001E-8</v>
      </c>
      <c r="G90" s="22">
        <v>0.11800000000000005</v>
      </c>
      <c r="H90" s="4" t="s">
        <v>167</v>
      </c>
    </row>
    <row r="91" spans="1:8" s="4" customFormat="1" ht="9.75" customHeight="1" x14ac:dyDescent="0.25">
      <c r="A91" s="21" t="s">
        <v>87</v>
      </c>
      <c r="B91" s="23">
        <v>1.71127516961568E-12</v>
      </c>
      <c r="C91" s="22">
        <v>-4.1659271490372403</v>
      </c>
      <c r="D91" s="22">
        <v>0.32800000000000001</v>
      </c>
      <c r="E91" s="22">
        <v>0.437</v>
      </c>
      <c r="F91" s="23">
        <v>4.9320661663493398E-8</v>
      </c>
      <c r="G91" s="22">
        <v>0.10899999999999999</v>
      </c>
      <c r="H91" s="4" t="s">
        <v>86</v>
      </c>
    </row>
    <row r="92" spans="1:8" s="4" customFormat="1" ht="9.75" customHeight="1" x14ac:dyDescent="0.25">
      <c r="A92" s="21" t="s">
        <v>235</v>
      </c>
      <c r="B92" s="23">
        <v>2.18869145035356E-12</v>
      </c>
      <c r="C92" s="22">
        <v>-3.7725708743923199</v>
      </c>
      <c r="D92" s="22">
        <v>0.222</v>
      </c>
      <c r="E92" s="22">
        <v>0.32400000000000001</v>
      </c>
      <c r="F92" s="23">
        <v>6.3080276290639796E-8</v>
      </c>
      <c r="G92" s="22">
        <v>0.10200000000000001</v>
      </c>
      <c r="H92" s="4" t="s">
        <v>234</v>
      </c>
    </row>
    <row r="93" spans="1:8" s="4" customFormat="1" ht="9.75" customHeight="1" x14ac:dyDescent="0.25">
      <c r="A93" s="21" t="s">
        <v>3057</v>
      </c>
      <c r="B93" s="23">
        <v>2.2283680292112199E-12</v>
      </c>
      <c r="C93" s="22">
        <v>-7.7866640385262897</v>
      </c>
      <c r="D93" s="22">
        <v>0.74299999999999999</v>
      </c>
      <c r="E93" s="22">
        <v>0.80100000000000005</v>
      </c>
      <c r="F93" s="23">
        <v>6.4223794969896599E-8</v>
      </c>
      <c r="G93" s="22">
        <v>5.8000000000000052E-2</v>
      </c>
      <c r="H93" s="4" t="s">
        <v>3056</v>
      </c>
    </row>
    <row r="94" spans="1:8" s="4" customFormat="1" ht="9.75" customHeight="1" x14ac:dyDescent="0.25">
      <c r="A94" s="21" t="s">
        <v>104</v>
      </c>
      <c r="B94" s="23">
        <v>2.3911750492889602E-12</v>
      </c>
      <c r="C94" s="22">
        <v>-9.48098098143765</v>
      </c>
      <c r="D94" s="22">
        <v>0.88100000000000001</v>
      </c>
      <c r="E94" s="22">
        <v>0.91100000000000003</v>
      </c>
      <c r="F94" s="23">
        <v>6.8916056095557107E-8</v>
      </c>
      <c r="G94" s="22">
        <v>3.0000000000000027E-2</v>
      </c>
      <c r="H94" s="4" t="s">
        <v>3220</v>
      </c>
    </row>
    <row r="95" spans="1:8" s="4" customFormat="1" ht="9.75" customHeight="1" x14ac:dyDescent="0.25">
      <c r="A95" s="21" t="s">
        <v>406</v>
      </c>
      <c r="B95" s="23">
        <v>2.9204620965181499E-12</v>
      </c>
      <c r="C95" s="22">
        <v>-51.993162492934999</v>
      </c>
      <c r="D95" s="22">
        <v>0.29299999999999998</v>
      </c>
      <c r="E95" s="22">
        <v>0.38800000000000001</v>
      </c>
      <c r="F95" s="23">
        <v>8.4170638083749605E-8</v>
      </c>
      <c r="G95" s="22">
        <v>9.5000000000000029E-2</v>
      </c>
      <c r="H95" s="4" t="s">
        <v>405</v>
      </c>
    </row>
    <row r="96" spans="1:8" s="4" customFormat="1" ht="9.75" customHeight="1" x14ac:dyDescent="0.25">
      <c r="A96" s="21" t="s">
        <v>349</v>
      </c>
      <c r="B96" s="23">
        <v>3.5136082144051898E-12</v>
      </c>
      <c r="C96" s="22">
        <v>-0.94119137745934001</v>
      </c>
      <c r="D96" s="22">
        <v>0.47099999999999997</v>
      </c>
      <c r="E96" s="22">
        <v>0.58199999999999996</v>
      </c>
      <c r="F96" s="23">
        <v>1.01265702347372E-7</v>
      </c>
      <c r="G96" s="22">
        <v>0.11099999999999999</v>
      </c>
      <c r="H96" s="4" t="s">
        <v>348</v>
      </c>
    </row>
    <row r="97" spans="1:8" s="4" customFormat="1" ht="9.75" customHeight="1" x14ac:dyDescent="0.25">
      <c r="A97" s="21" t="s">
        <v>1040</v>
      </c>
      <c r="B97" s="23">
        <v>3.8971658805992402E-12</v>
      </c>
      <c r="C97" s="22">
        <v>-0.34062875309915702</v>
      </c>
      <c r="D97" s="22">
        <v>0.88700000000000001</v>
      </c>
      <c r="E97" s="22">
        <v>0.92300000000000004</v>
      </c>
      <c r="F97" s="23">
        <v>1.12320217844751E-7</v>
      </c>
      <c r="G97" s="22">
        <v>3.6000000000000032E-2</v>
      </c>
      <c r="H97" s="4" t="s">
        <v>1039</v>
      </c>
    </row>
    <row r="98" spans="1:8" s="4" customFormat="1" ht="9.75" customHeight="1" x14ac:dyDescent="0.25">
      <c r="A98" s="21" t="s">
        <v>51</v>
      </c>
      <c r="B98" s="23">
        <v>4.8474600500429096E-12</v>
      </c>
      <c r="C98" s="22">
        <v>-3.1430710423103001</v>
      </c>
      <c r="D98" s="22">
        <v>0.214</v>
      </c>
      <c r="E98" s="22">
        <v>0.314</v>
      </c>
      <c r="F98" s="23">
        <v>1.3970864610228699E-7</v>
      </c>
      <c r="G98" s="22">
        <v>0.1</v>
      </c>
      <c r="H98" s="4" t="s">
        <v>50</v>
      </c>
    </row>
    <row r="99" spans="1:8" s="4" customFormat="1" ht="9.75" customHeight="1" x14ac:dyDescent="0.25">
      <c r="A99" s="21" t="s">
        <v>420</v>
      </c>
      <c r="B99" s="23">
        <v>5.9833580982307501E-12</v>
      </c>
      <c r="C99" s="22">
        <v>-4.4466669097400597</v>
      </c>
      <c r="D99" s="22">
        <v>0.77200000000000002</v>
      </c>
      <c r="E99" s="22">
        <v>0.82099999999999995</v>
      </c>
      <c r="F99" s="23">
        <v>1.72446363749108E-7</v>
      </c>
      <c r="G99" s="22">
        <v>4.8999999999999932E-2</v>
      </c>
      <c r="H99" s="4" t="s">
        <v>419</v>
      </c>
    </row>
    <row r="100" spans="1:8" s="4" customFormat="1" ht="9.75" customHeight="1" x14ac:dyDescent="0.25">
      <c r="A100" s="21" t="s">
        <v>389</v>
      </c>
      <c r="B100" s="23">
        <v>6.01730789303962E-12</v>
      </c>
      <c r="C100" s="22">
        <v>-1.7771598173883301</v>
      </c>
      <c r="D100" s="22">
        <v>0.439</v>
      </c>
      <c r="E100" s="22">
        <v>0.55000000000000004</v>
      </c>
      <c r="F100" s="23">
        <v>1.7342483078529499E-7</v>
      </c>
      <c r="G100" s="22">
        <v>0.11100000000000004</v>
      </c>
      <c r="H100" s="4" t="s">
        <v>388</v>
      </c>
    </row>
    <row r="101" spans="1:8" s="4" customFormat="1" ht="9.75" customHeight="1" x14ac:dyDescent="0.25">
      <c r="A101" s="21" t="s">
        <v>193</v>
      </c>
      <c r="B101" s="23">
        <v>6.23613623529975E-12</v>
      </c>
      <c r="C101" s="22">
        <v>-1.5493396845181899</v>
      </c>
      <c r="D101" s="22">
        <v>0.155</v>
      </c>
      <c r="E101" s="22">
        <v>0.247</v>
      </c>
      <c r="F101" s="23">
        <v>1.7973168243757399E-7</v>
      </c>
      <c r="G101" s="22">
        <v>9.1999999999999998E-2</v>
      </c>
      <c r="H101" s="4" t="s">
        <v>192</v>
      </c>
    </row>
    <row r="102" spans="1:8" s="4" customFormat="1" ht="9.75" customHeight="1" x14ac:dyDescent="0.25">
      <c r="A102" s="21" t="s">
        <v>227</v>
      </c>
      <c r="B102" s="23">
        <v>7.3624463259234505E-12</v>
      </c>
      <c r="C102" s="22">
        <v>1.7272103595797099</v>
      </c>
      <c r="D102" s="22">
        <v>0.32800000000000001</v>
      </c>
      <c r="E102" s="22">
        <v>0.42599999999999999</v>
      </c>
      <c r="F102" s="23">
        <v>2.1219306555944001E-7</v>
      </c>
      <c r="G102" s="22">
        <v>9.7999999999999976E-2</v>
      </c>
      <c r="H102" s="4" t="s">
        <v>226</v>
      </c>
    </row>
    <row r="103" spans="1:8" s="4" customFormat="1" ht="9.75" customHeight="1" x14ac:dyDescent="0.25">
      <c r="A103" s="21" t="s">
        <v>305</v>
      </c>
      <c r="B103" s="23">
        <v>9.4979850079119708E-12</v>
      </c>
      <c r="C103" s="22">
        <v>-4.6722948626811496</v>
      </c>
      <c r="D103" s="22">
        <v>0.51900000000000002</v>
      </c>
      <c r="E103" s="22">
        <v>0.61499999999999999</v>
      </c>
      <c r="F103" s="23">
        <v>2.73741425913031E-7</v>
      </c>
      <c r="G103" s="22">
        <v>9.5999999999999974E-2</v>
      </c>
      <c r="H103" s="4" t="s">
        <v>304</v>
      </c>
    </row>
    <row r="104" spans="1:8" s="4" customFormat="1" ht="9.75" customHeight="1" x14ac:dyDescent="0.25">
      <c r="A104" s="21" t="s">
        <v>118</v>
      </c>
      <c r="B104" s="23">
        <v>1.0102898185470099E-11</v>
      </c>
      <c r="C104" s="22">
        <v>-6.3090483930427999</v>
      </c>
      <c r="D104" s="22">
        <v>0.185</v>
      </c>
      <c r="E104" s="22">
        <v>0.27600000000000002</v>
      </c>
      <c r="F104" s="23">
        <v>2.91175628603432E-7</v>
      </c>
      <c r="G104" s="22">
        <v>9.1000000000000025E-2</v>
      </c>
      <c r="H104" s="4" t="s">
        <v>117</v>
      </c>
    </row>
    <row r="105" spans="1:8" s="4" customFormat="1" ht="9.75" customHeight="1" x14ac:dyDescent="0.25">
      <c r="A105" s="21" t="s">
        <v>1030</v>
      </c>
      <c r="B105" s="23">
        <v>1.0160866224903101E-11</v>
      </c>
      <c r="C105" s="22">
        <v>-0.30393789204543598</v>
      </c>
      <c r="D105" s="22">
        <v>0.42299999999999999</v>
      </c>
      <c r="E105" s="22">
        <v>0.52800000000000002</v>
      </c>
      <c r="F105" s="23">
        <v>2.9284632546793201E-7</v>
      </c>
      <c r="G105" s="22">
        <v>0.10500000000000004</v>
      </c>
      <c r="H105" s="4" t="s">
        <v>1029</v>
      </c>
    </row>
    <row r="106" spans="1:8" s="4" customFormat="1" ht="9.75" customHeight="1" x14ac:dyDescent="0.25">
      <c r="A106" s="21" t="s">
        <v>408</v>
      </c>
      <c r="B106" s="23">
        <v>1.1801147286501701E-11</v>
      </c>
      <c r="C106" s="22">
        <v>-3.3296480977710399</v>
      </c>
      <c r="D106" s="22">
        <v>0.19500000000000001</v>
      </c>
      <c r="E106" s="22">
        <v>0.28899999999999998</v>
      </c>
      <c r="F106" s="23">
        <v>3.4012086594426398E-7</v>
      </c>
      <c r="G106" s="22">
        <v>9.3999999999999972E-2</v>
      </c>
      <c r="H106" s="4" t="s">
        <v>407</v>
      </c>
    </row>
    <row r="107" spans="1:8" s="4" customFormat="1" ht="9.75" customHeight="1" x14ac:dyDescent="0.25">
      <c r="A107" s="21" t="s">
        <v>617</v>
      </c>
      <c r="B107" s="23">
        <v>1.2939973364042E-11</v>
      </c>
      <c r="C107" s="22">
        <v>-5.9253024735336304</v>
      </c>
      <c r="D107" s="22">
        <v>0.60399999999999998</v>
      </c>
      <c r="E107" s="22">
        <v>0.68600000000000005</v>
      </c>
      <c r="F107" s="23">
        <v>3.7294297232505301E-7</v>
      </c>
      <c r="G107" s="22">
        <v>8.2000000000000073E-2</v>
      </c>
      <c r="H107" s="4" t="s">
        <v>616</v>
      </c>
    </row>
    <row r="108" spans="1:8" s="4" customFormat="1" ht="9.75" customHeight="1" x14ac:dyDescent="0.25">
      <c r="A108" s="21" t="s">
        <v>545</v>
      </c>
      <c r="B108" s="23">
        <v>1.32052578347846E-11</v>
      </c>
      <c r="C108" s="22">
        <v>-0.47092006448844598</v>
      </c>
      <c r="D108" s="22">
        <v>0.25900000000000001</v>
      </c>
      <c r="E108" s="22">
        <v>0.35399999999999998</v>
      </c>
      <c r="F108" s="23">
        <v>3.8058873605632702E-7</v>
      </c>
      <c r="G108" s="22">
        <v>9.4999999999999973E-2</v>
      </c>
      <c r="H108" s="4" t="s">
        <v>544</v>
      </c>
    </row>
    <row r="109" spans="1:8" s="4" customFormat="1" ht="9.75" customHeight="1" x14ac:dyDescent="0.25">
      <c r="A109" s="21" t="s">
        <v>1149</v>
      </c>
      <c r="B109" s="23">
        <v>1.42806316259253E-11</v>
      </c>
      <c r="C109" s="22">
        <v>-0.25994607137727799</v>
      </c>
      <c r="D109" s="22">
        <v>0.18099999999999999</v>
      </c>
      <c r="E109" s="22">
        <v>0.27</v>
      </c>
      <c r="F109" s="23">
        <v>4.1158208409079201E-7</v>
      </c>
      <c r="G109" s="22">
        <v>8.9000000000000024E-2</v>
      </c>
      <c r="H109" s="4" t="s">
        <v>1148</v>
      </c>
    </row>
    <row r="110" spans="1:8" s="4" customFormat="1" ht="9.75" customHeight="1" x14ac:dyDescent="0.25">
      <c r="A110" s="21" t="s">
        <v>880</v>
      </c>
      <c r="B110" s="23">
        <v>1.6787573043733801E-11</v>
      </c>
      <c r="C110" s="22">
        <v>-0.46896601313703501</v>
      </c>
      <c r="D110" s="22">
        <v>0.66300000000000003</v>
      </c>
      <c r="E110" s="22">
        <v>0.745</v>
      </c>
      <c r="F110" s="23">
        <v>4.8383464269345202E-7</v>
      </c>
      <c r="G110" s="22">
        <v>8.1999999999999962E-2</v>
      </c>
      <c r="H110" s="4" t="s">
        <v>879</v>
      </c>
    </row>
    <row r="111" spans="1:8" s="4" customFormat="1" ht="9.75" customHeight="1" x14ac:dyDescent="0.25">
      <c r="A111" s="21" t="s">
        <v>303</v>
      </c>
      <c r="B111" s="23">
        <v>2.4315988616034399E-11</v>
      </c>
      <c r="C111" s="22">
        <v>1.9204580245779701</v>
      </c>
      <c r="D111" s="22">
        <v>0.439</v>
      </c>
      <c r="E111" s="22">
        <v>0.53700000000000003</v>
      </c>
      <c r="F111" s="23">
        <v>7.0081110790272704E-7</v>
      </c>
      <c r="G111" s="22">
        <v>9.8000000000000032E-2</v>
      </c>
      <c r="H111" s="4" t="s">
        <v>302</v>
      </c>
    </row>
    <row r="112" spans="1:8" s="4" customFormat="1" ht="9.75" customHeight="1" x14ac:dyDescent="0.25">
      <c r="A112" s="21" t="s">
        <v>501</v>
      </c>
      <c r="B112" s="23">
        <v>2.7811069171536701E-11</v>
      </c>
      <c r="C112" s="22">
        <v>-0.31932945219089998</v>
      </c>
      <c r="D112" s="22">
        <v>0.53700000000000003</v>
      </c>
      <c r="E112" s="22">
        <v>0.624</v>
      </c>
      <c r="F112" s="23">
        <v>8.01542824592859E-7</v>
      </c>
      <c r="G112" s="22">
        <v>8.6999999999999966E-2</v>
      </c>
      <c r="H112" s="4" t="s">
        <v>500</v>
      </c>
    </row>
    <row r="113" spans="1:8" s="4" customFormat="1" ht="9.75" customHeight="1" x14ac:dyDescent="0.25">
      <c r="A113" s="21" t="s">
        <v>914</v>
      </c>
      <c r="B113" s="23">
        <v>3.0090028185703301E-11</v>
      </c>
      <c r="C113" s="22">
        <v>-0.33710035448987402</v>
      </c>
      <c r="D113" s="22">
        <v>0.18099999999999999</v>
      </c>
      <c r="E113" s="22">
        <v>0.26900000000000002</v>
      </c>
      <c r="F113" s="23">
        <v>8.6722470234015495E-7</v>
      </c>
      <c r="G113" s="22">
        <v>8.8000000000000023E-2</v>
      </c>
      <c r="H113" s="4" t="s">
        <v>913</v>
      </c>
    </row>
    <row r="114" spans="1:8" s="4" customFormat="1" ht="9.75" customHeight="1" x14ac:dyDescent="0.25">
      <c r="A114" s="21" t="s">
        <v>705</v>
      </c>
      <c r="B114" s="23">
        <v>3.7344976313839298E-11</v>
      </c>
      <c r="C114" s="22">
        <v>0.52911349304894495</v>
      </c>
      <c r="D114" s="22">
        <v>0.64400000000000002</v>
      </c>
      <c r="E114" s="22">
        <v>0.72199999999999998</v>
      </c>
      <c r="F114" s="23">
        <v>1.0763195623411601E-6</v>
      </c>
      <c r="G114" s="22">
        <v>7.7999999999999958E-2</v>
      </c>
      <c r="H114" s="4" t="s">
        <v>704</v>
      </c>
    </row>
    <row r="115" spans="1:8" s="4" customFormat="1" ht="9.75" customHeight="1" x14ac:dyDescent="0.25">
      <c r="A115" s="21" t="s">
        <v>211</v>
      </c>
      <c r="B115" s="23">
        <v>4.5628068034486999E-11</v>
      </c>
      <c r="C115" s="22">
        <v>-1.7857235665903699</v>
      </c>
      <c r="D115" s="22">
        <v>0.21299999999999999</v>
      </c>
      <c r="E115" s="22">
        <v>0.31</v>
      </c>
      <c r="F115" s="23">
        <v>1.31504654882195E-6</v>
      </c>
      <c r="G115" s="22">
        <v>9.7000000000000003E-2</v>
      </c>
      <c r="H115" s="4" t="s">
        <v>210</v>
      </c>
    </row>
    <row r="116" spans="1:8" s="4" customFormat="1" ht="9.75" customHeight="1" x14ac:dyDescent="0.25">
      <c r="A116" s="21" t="s">
        <v>138</v>
      </c>
      <c r="B116" s="23">
        <v>5.2464008916536099E-11</v>
      </c>
      <c r="C116" s="22">
        <v>-0.40587247071971599</v>
      </c>
      <c r="D116" s="22">
        <v>0.27</v>
      </c>
      <c r="E116" s="22">
        <v>0.36499999999999999</v>
      </c>
      <c r="F116" s="23">
        <v>1.51206520098349E-6</v>
      </c>
      <c r="G116" s="22">
        <v>9.4999999999999973E-2</v>
      </c>
      <c r="H116" s="4" t="s">
        <v>137</v>
      </c>
    </row>
    <row r="117" spans="1:8" s="4" customFormat="1" ht="9.75" customHeight="1" x14ac:dyDescent="0.25">
      <c r="A117" s="21" t="s">
        <v>1024</v>
      </c>
      <c r="B117" s="23">
        <v>8.2982740990108697E-11</v>
      </c>
      <c r="C117" s="22">
        <v>-7.7928153717294597</v>
      </c>
      <c r="D117" s="22">
        <v>0.69799999999999995</v>
      </c>
      <c r="E117" s="22">
        <v>0.76700000000000002</v>
      </c>
      <c r="F117" s="23">
        <v>2.39164557807592E-6</v>
      </c>
      <c r="G117" s="22">
        <v>6.9000000000000061E-2</v>
      </c>
      <c r="H117" s="4" t="s">
        <v>1023</v>
      </c>
    </row>
    <row r="118" spans="1:8" s="4" customFormat="1" ht="9.75" customHeight="1" x14ac:dyDescent="0.25">
      <c r="A118" s="21" t="s">
        <v>394</v>
      </c>
      <c r="B118" s="23">
        <v>1.0157231623951E-10</v>
      </c>
      <c r="C118" s="22">
        <v>-1.7235453640751901</v>
      </c>
      <c r="D118" s="22">
        <v>0.93799999999999994</v>
      </c>
      <c r="E118" s="22">
        <v>0.96099999999999997</v>
      </c>
      <c r="F118" s="23">
        <v>2.9274157263389201E-6</v>
      </c>
      <c r="G118" s="22">
        <v>2.300000000000002E-2</v>
      </c>
      <c r="H118" s="4" t="s">
        <v>3217</v>
      </c>
    </row>
    <row r="119" spans="1:8" s="4" customFormat="1" ht="9.75" customHeight="1" x14ac:dyDescent="0.25">
      <c r="A119" s="21" t="s">
        <v>217</v>
      </c>
      <c r="B119" s="23">
        <v>1.04569138398087E-10</v>
      </c>
      <c r="C119" s="22">
        <v>-0.51412894865181002</v>
      </c>
      <c r="D119" s="22">
        <v>0.23799999999999999</v>
      </c>
      <c r="E119" s="22">
        <v>0.33100000000000002</v>
      </c>
      <c r="F119" s="23">
        <v>3.0137871377712702E-6</v>
      </c>
      <c r="G119" s="22">
        <v>9.3000000000000027E-2</v>
      </c>
      <c r="H119" s="4" t="s">
        <v>216</v>
      </c>
    </row>
    <row r="120" spans="1:8" s="4" customFormat="1" ht="9.75" customHeight="1" x14ac:dyDescent="0.25">
      <c r="A120" s="21" t="s">
        <v>170</v>
      </c>
      <c r="B120" s="23">
        <v>1.12190001831736E-10</v>
      </c>
      <c r="C120" s="22">
        <v>-0.80856528597773902</v>
      </c>
      <c r="D120" s="22">
        <v>0.32</v>
      </c>
      <c r="E120" s="22">
        <v>0.41899999999999998</v>
      </c>
      <c r="F120" s="23">
        <v>3.2334280427924702E-6</v>
      </c>
      <c r="G120" s="22">
        <v>9.8999999999999977E-2</v>
      </c>
      <c r="H120" s="4" t="s">
        <v>169</v>
      </c>
    </row>
    <row r="121" spans="1:8" s="4" customFormat="1" ht="9.75" customHeight="1" x14ac:dyDescent="0.25">
      <c r="A121" s="21" t="s">
        <v>337</v>
      </c>
      <c r="B121" s="23">
        <v>1.26818826792055E-10</v>
      </c>
      <c r="C121" s="22">
        <v>-1.9502934278322801</v>
      </c>
      <c r="D121" s="22">
        <v>0.13100000000000001</v>
      </c>
      <c r="E121" s="22">
        <v>0.21199999999999999</v>
      </c>
      <c r="F121" s="23">
        <v>3.6550454069737998E-6</v>
      </c>
      <c r="G121" s="22">
        <v>8.0999999999999989E-2</v>
      </c>
      <c r="H121" s="4" t="s">
        <v>336</v>
      </c>
    </row>
    <row r="122" spans="1:8" s="4" customFormat="1" ht="9.75" customHeight="1" x14ac:dyDescent="0.25">
      <c r="A122" s="21" t="s">
        <v>61</v>
      </c>
      <c r="B122" s="23">
        <v>1.4485346077039699E-10</v>
      </c>
      <c r="C122" s="22">
        <v>-8.7949600324851502</v>
      </c>
      <c r="D122" s="22">
        <v>0.441</v>
      </c>
      <c r="E122" s="22">
        <v>0.53800000000000003</v>
      </c>
      <c r="F122" s="23">
        <v>4.17482159286361E-6</v>
      </c>
      <c r="G122" s="22">
        <v>9.7000000000000031E-2</v>
      </c>
      <c r="H122" s="4" t="s">
        <v>60</v>
      </c>
    </row>
    <row r="123" spans="1:8" s="4" customFormat="1" ht="9.75" customHeight="1" x14ac:dyDescent="0.25">
      <c r="A123" s="21" t="s">
        <v>2261</v>
      </c>
      <c r="B123" s="23">
        <v>1.4591125842842001E-10</v>
      </c>
      <c r="C123" s="22">
        <v>-0.32607015388475902</v>
      </c>
      <c r="D123" s="22">
        <v>0.377</v>
      </c>
      <c r="E123" s="22">
        <v>0.47799999999999998</v>
      </c>
      <c r="F123" s="23">
        <v>4.2053083791654901E-6</v>
      </c>
      <c r="G123" s="22">
        <v>0.10099999999999998</v>
      </c>
      <c r="H123" s="4" t="s">
        <v>2260</v>
      </c>
    </row>
    <row r="124" spans="1:8" s="4" customFormat="1" ht="9.75" customHeight="1" x14ac:dyDescent="0.25">
      <c r="A124" s="21" t="s">
        <v>3105</v>
      </c>
      <c r="B124" s="23">
        <v>1.6028488453927199E-10</v>
      </c>
      <c r="C124" s="22">
        <v>-0.75850517731727296</v>
      </c>
      <c r="D124" s="22">
        <v>0.92700000000000005</v>
      </c>
      <c r="E124" s="22">
        <v>0.94799999999999995</v>
      </c>
      <c r="F124" s="23">
        <v>4.6195706573063697E-6</v>
      </c>
      <c r="G124" s="22">
        <v>2.0999999999999908E-2</v>
      </c>
      <c r="H124" s="4" t="s">
        <v>3104</v>
      </c>
    </row>
    <row r="125" spans="1:8" s="4" customFormat="1" ht="9.75" customHeight="1" x14ac:dyDescent="0.25">
      <c r="A125" s="21" t="s">
        <v>3133</v>
      </c>
      <c r="B125" s="23">
        <v>1.8547519732495299E-10</v>
      </c>
      <c r="C125" s="22">
        <v>-0.43828875754649799</v>
      </c>
      <c r="D125" s="22">
        <v>0.315</v>
      </c>
      <c r="E125" s="22">
        <v>0.40699999999999997</v>
      </c>
      <c r="F125" s="23">
        <v>5.3455806621024601E-6</v>
      </c>
      <c r="G125" s="22">
        <v>9.1999999999999971E-2</v>
      </c>
      <c r="H125" s="4" t="s">
        <v>3132</v>
      </c>
    </row>
    <row r="126" spans="1:8" s="4" customFormat="1" ht="9.75" customHeight="1" x14ac:dyDescent="0.25">
      <c r="A126" s="21" t="s">
        <v>438</v>
      </c>
      <c r="B126" s="23">
        <v>1.95504773079672E-10</v>
      </c>
      <c r="C126" s="22">
        <v>-2.4512961997161899</v>
      </c>
      <c r="D126" s="22">
        <v>0.14599999999999999</v>
      </c>
      <c r="E126" s="22">
        <v>0.22800000000000001</v>
      </c>
      <c r="F126" s="23">
        <v>5.6346430649292101E-6</v>
      </c>
      <c r="G126" s="22">
        <v>8.2000000000000017E-2</v>
      </c>
      <c r="H126" s="4" t="s">
        <v>437</v>
      </c>
    </row>
    <row r="127" spans="1:8" s="4" customFormat="1" ht="9.75" customHeight="1" x14ac:dyDescent="0.25">
      <c r="A127" s="21" t="s">
        <v>81</v>
      </c>
      <c r="B127" s="23">
        <v>1.98969240373277E-10</v>
      </c>
      <c r="C127" s="22">
        <v>-5.39623121394294</v>
      </c>
      <c r="D127" s="22">
        <v>0.23599999999999999</v>
      </c>
      <c r="E127" s="22">
        <v>0.32800000000000001</v>
      </c>
      <c r="F127" s="23">
        <v>5.7344924767982203E-6</v>
      </c>
      <c r="G127" s="22">
        <v>9.2000000000000026E-2</v>
      </c>
      <c r="H127" s="4" t="s">
        <v>80</v>
      </c>
    </row>
    <row r="128" spans="1:8" s="4" customFormat="1" ht="9.75" customHeight="1" x14ac:dyDescent="0.25">
      <c r="A128" s="21" t="s">
        <v>1036</v>
      </c>
      <c r="B128" s="23">
        <v>2.2328035372731199E-10</v>
      </c>
      <c r="C128" s="22">
        <v>-0.52353739519207299</v>
      </c>
      <c r="D128" s="22">
        <v>0.52</v>
      </c>
      <c r="E128" s="22">
        <v>0.60899999999999999</v>
      </c>
      <c r="F128" s="23">
        <v>6.43516307477485E-6</v>
      </c>
      <c r="G128" s="22">
        <v>8.8999999999999968E-2</v>
      </c>
      <c r="H128" s="4" t="s">
        <v>1035</v>
      </c>
    </row>
    <row r="129" spans="1:8" s="4" customFormat="1" ht="9.75" customHeight="1" x14ac:dyDescent="0.25">
      <c r="A129" s="21" t="s">
        <v>369</v>
      </c>
      <c r="B129" s="23">
        <v>2.5860553264637101E-10</v>
      </c>
      <c r="C129" s="22">
        <v>-0.33970292674480002</v>
      </c>
      <c r="D129" s="22">
        <v>0.35699999999999998</v>
      </c>
      <c r="E129" s="22">
        <v>0.45400000000000001</v>
      </c>
      <c r="F129" s="23">
        <v>7.4532700564010499E-6</v>
      </c>
      <c r="G129" s="22">
        <v>9.7000000000000031E-2</v>
      </c>
      <c r="H129" s="4" t="s">
        <v>368</v>
      </c>
    </row>
    <row r="130" spans="1:8" s="4" customFormat="1" ht="9.75" customHeight="1" x14ac:dyDescent="0.25">
      <c r="A130" s="21" t="s">
        <v>343</v>
      </c>
      <c r="B130" s="23">
        <v>2.6108245955426302E-10</v>
      </c>
      <c r="C130" s="22">
        <v>-1.6904337065063699</v>
      </c>
      <c r="D130" s="22">
        <v>0.33700000000000002</v>
      </c>
      <c r="E130" s="22">
        <v>0.435</v>
      </c>
      <c r="F130" s="23">
        <v>7.5246575668134097E-6</v>
      </c>
      <c r="G130" s="22">
        <v>9.7999999999999976E-2</v>
      </c>
      <c r="H130" s="4" t="s">
        <v>342</v>
      </c>
    </row>
    <row r="131" spans="1:8" s="4" customFormat="1" ht="9.75" customHeight="1" x14ac:dyDescent="0.25">
      <c r="A131" s="21" t="s">
        <v>3139</v>
      </c>
      <c r="B131" s="23">
        <v>4.6002099243994199E-10</v>
      </c>
      <c r="C131" s="22">
        <v>-0.39112305615562398</v>
      </c>
      <c r="D131" s="22">
        <v>0.312</v>
      </c>
      <c r="E131" s="22">
        <v>0.40600000000000003</v>
      </c>
      <c r="F131" s="23">
        <v>1.32582650231116E-5</v>
      </c>
      <c r="G131" s="22">
        <v>9.4000000000000028E-2</v>
      </c>
      <c r="H131" s="4" t="s">
        <v>3138</v>
      </c>
    </row>
    <row r="132" spans="1:8" s="4" customFormat="1" ht="9.75" customHeight="1" x14ac:dyDescent="0.25">
      <c r="A132" s="21" t="s">
        <v>589</v>
      </c>
      <c r="B132" s="23">
        <v>5.9981127487014403E-10</v>
      </c>
      <c r="C132" s="22">
        <v>-0.39853637206159798</v>
      </c>
      <c r="D132" s="22">
        <v>0.16200000000000001</v>
      </c>
      <c r="E132" s="22">
        <v>0.245</v>
      </c>
      <c r="F132" s="23">
        <v>1.7287160753032399E-5</v>
      </c>
      <c r="G132" s="22">
        <v>8.299999999999999E-2</v>
      </c>
      <c r="H132" s="4" t="s">
        <v>588</v>
      </c>
    </row>
    <row r="133" spans="1:8" s="4" customFormat="1" ht="9.75" customHeight="1" x14ac:dyDescent="0.25">
      <c r="A133" s="21" t="s">
        <v>493</v>
      </c>
      <c r="B133" s="23">
        <v>1.1185352893530999E-9</v>
      </c>
      <c r="C133" s="22">
        <v>-0.31644634804070199</v>
      </c>
      <c r="D133" s="22">
        <v>0.443</v>
      </c>
      <c r="E133" s="22">
        <v>0.53300000000000003</v>
      </c>
      <c r="F133" s="23">
        <v>3.2237305574445701E-5</v>
      </c>
      <c r="G133" s="22">
        <v>9.0000000000000024E-2</v>
      </c>
      <c r="H133" s="4" t="s">
        <v>492</v>
      </c>
    </row>
    <row r="134" spans="1:8" s="4" customFormat="1" ht="9.75" customHeight="1" x14ac:dyDescent="0.25">
      <c r="A134" s="21" t="s">
        <v>667</v>
      </c>
      <c r="B134" s="23">
        <v>1.2148698818859001E-9</v>
      </c>
      <c r="C134" s="22">
        <v>-1.04501458739677</v>
      </c>
      <c r="D134" s="22">
        <v>0.45</v>
      </c>
      <c r="E134" s="22">
        <v>0.52100000000000002</v>
      </c>
      <c r="F134" s="23">
        <v>3.5013764865833502E-5</v>
      </c>
      <c r="G134" s="22">
        <v>7.1000000000000008E-2</v>
      </c>
      <c r="H134" s="4" t="s">
        <v>666</v>
      </c>
    </row>
    <row r="135" spans="1:8" s="4" customFormat="1" ht="9.75" customHeight="1" x14ac:dyDescent="0.25">
      <c r="A135" s="21" t="s">
        <v>3083</v>
      </c>
      <c r="B135" s="23">
        <v>1.2821317090492499E-9</v>
      </c>
      <c r="C135" s="22">
        <v>-1.1987855494377599</v>
      </c>
      <c r="D135" s="22">
        <v>0.51400000000000001</v>
      </c>
      <c r="E135" s="22">
        <v>0.59299999999999997</v>
      </c>
      <c r="F135" s="23">
        <v>3.6952317986508301E-5</v>
      </c>
      <c r="G135" s="22">
        <v>7.8999999999999959E-2</v>
      </c>
      <c r="H135" s="4" t="s">
        <v>3082</v>
      </c>
    </row>
    <row r="136" spans="1:8" s="4" customFormat="1" ht="9.75" customHeight="1" x14ac:dyDescent="0.25">
      <c r="A136" s="21" t="s">
        <v>371</v>
      </c>
      <c r="B136" s="23">
        <v>1.5813805873213E-9</v>
      </c>
      <c r="C136" s="22">
        <v>-0.32360633828042701</v>
      </c>
      <c r="D136" s="22">
        <v>6.4000000000000001E-2</v>
      </c>
      <c r="E136" s="22">
        <v>0.122</v>
      </c>
      <c r="F136" s="23">
        <v>4.5576969907187299E-5</v>
      </c>
      <c r="G136" s="22">
        <v>5.7999999999999996E-2</v>
      </c>
      <c r="H136" s="4" t="s">
        <v>370</v>
      </c>
    </row>
    <row r="137" spans="1:8" s="4" customFormat="1" ht="9.75" customHeight="1" x14ac:dyDescent="0.25">
      <c r="A137" s="21" t="s">
        <v>213</v>
      </c>
      <c r="B137" s="23">
        <v>1.6643386394812701E-9</v>
      </c>
      <c r="C137" s="22">
        <v>-0.55028667298711698</v>
      </c>
      <c r="D137" s="22">
        <v>0.44600000000000001</v>
      </c>
      <c r="E137" s="22">
        <v>0.53500000000000003</v>
      </c>
      <c r="F137" s="23">
        <v>4.7967903928489599E-5</v>
      </c>
      <c r="G137" s="22">
        <v>8.9000000000000024E-2</v>
      </c>
      <c r="H137" s="4" t="s">
        <v>212</v>
      </c>
    </row>
    <row r="138" spans="1:8" s="4" customFormat="1" ht="9.75" customHeight="1" x14ac:dyDescent="0.25">
      <c r="A138" s="21" t="s">
        <v>281</v>
      </c>
      <c r="B138" s="23">
        <v>1.97697316897739E-9</v>
      </c>
      <c r="C138" s="22">
        <v>0.31957676160131099</v>
      </c>
      <c r="D138" s="22">
        <v>0.13100000000000001</v>
      </c>
      <c r="E138" s="22">
        <v>0.20499999999999999</v>
      </c>
      <c r="F138" s="23">
        <v>5.6978343703097398E-5</v>
      </c>
      <c r="G138" s="22">
        <v>7.3999999999999982E-2</v>
      </c>
      <c r="H138" s="4" t="s">
        <v>280</v>
      </c>
    </row>
    <row r="139" spans="1:8" s="4" customFormat="1" ht="9.75" customHeight="1" x14ac:dyDescent="0.25">
      <c r="A139" s="21" t="s">
        <v>335</v>
      </c>
      <c r="B139" s="23">
        <v>2.6109317653818602E-9</v>
      </c>
      <c r="C139" s="22">
        <v>-6.82535645015379</v>
      </c>
      <c r="D139" s="22">
        <v>0.55600000000000005</v>
      </c>
      <c r="E139" s="22">
        <v>0.63500000000000001</v>
      </c>
      <c r="F139" s="23">
        <v>7.5249664410070605E-5</v>
      </c>
      <c r="G139" s="22">
        <v>7.8999999999999959E-2</v>
      </c>
      <c r="H139" s="4" t="s">
        <v>334</v>
      </c>
    </row>
    <row r="140" spans="1:8" s="4" customFormat="1" ht="9.75" customHeight="1" x14ac:dyDescent="0.25">
      <c r="A140" s="21" t="s">
        <v>410</v>
      </c>
      <c r="B140" s="23">
        <v>2.6131763038432899E-9</v>
      </c>
      <c r="C140" s="22">
        <v>2.89692716338894</v>
      </c>
      <c r="D140" s="22">
        <v>0.27600000000000002</v>
      </c>
      <c r="E140" s="22">
        <v>0.371</v>
      </c>
      <c r="F140" s="23">
        <v>7.5314354253067504E-5</v>
      </c>
      <c r="G140" s="22">
        <v>9.4999999999999973E-2</v>
      </c>
      <c r="H140" s="4" t="s">
        <v>409</v>
      </c>
    </row>
    <row r="141" spans="1:8" s="4" customFormat="1" ht="9.75" customHeight="1" x14ac:dyDescent="0.25">
      <c r="A141" s="21" t="s">
        <v>3073</v>
      </c>
      <c r="B141" s="23">
        <v>2.6261995361255699E-9</v>
      </c>
      <c r="C141" s="22">
        <v>-1.7258531202395899</v>
      </c>
      <c r="D141" s="22">
        <v>0.65300000000000002</v>
      </c>
      <c r="E141" s="22">
        <v>0.71399999999999997</v>
      </c>
      <c r="F141" s="23">
        <v>7.5689696830675098E-5</v>
      </c>
      <c r="G141" s="22">
        <v>6.0999999999999943E-2</v>
      </c>
      <c r="H141" s="4" t="s">
        <v>3072</v>
      </c>
    </row>
    <row r="142" spans="1:8" s="4" customFormat="1" ht="9.75" customHeight="1" x14ac:dyDescent="0.25">
      <c r="A142" s="21" t="s">
        <v>798</v>
      </c>
      <c r="B142" s="23">
        <v>2.83952582081555E-9</v>
      </c>
      <c r="C142" s="22">
        <v>-0.552434863990801</v>
      </c>
      <c r="D142" s="22">
        <v>0.52300000000000002</v>
      </c>
      <c r="E142" s="22">
        <v>0.59599999999999997</v>
      </c>
      <c r="F142" s="23">
        <v>8.1837973681725005E-5</v>
      </c>
      <c r="G142" s="22">
        <v>7.2999999999999954E-2</v>
      </c>
      <c r="H142" s="4" t="s">
        <v>797</v>
      </c>
    </row>
    <row r="143" spans="1:8" s="4" customFormat="1" ht="9.75" customHeight="1" x14ac:dyDescent="0.25">
      <c r="A143" s="21" t="s">
        <v>243</v>
      </c>
      <c r="B143" s="23">
        <v>2.9983131667310099E-9</v>
      </c>
      <c r="C143" s="22">
        <v>1.0732720448126001</v>
      </c>
      <c r="D143" s="22">
        <v>0.307</v>
      </c>
      <c r="E143" s="22">
        <v>0.39800000000000002</v>
      </c>
      <c r="F143" s="23">
        <v>8.6414383778354504E-5</v>
      </c>
      <c r="G143" s="22">
        <v>9.1000000000000025E-2</v>
      </c>
      <c r="H143" s="4" t="s">
        <v>242</v>
      </c>
    </row>
    <row r="144" spans="1:8" s="4" customFormat="1" ht="9.75" customHeight="1" x14ac:dyDescent="0.25">
      <c r="A144" s="21" t="s">
        <v>239</v>
      </c>
      <c r="B144" s="23">
        <v>3.2678669500166202E-9</v>
      </c>
      <c r="C144" s="22">
        <v>-2.7179998198905602</v>
      </c>
      <c r="D144" s="22">
        <v>0.28699999999999998</v>
      </c>
      <c r="E144" s="22">
        <v>0.379</v>
      </c>
      <c r="F144" s="23">
        <v>9.4183193366428896E-5</v>
      </c>
      <c r="G144" s="22">
        <v>9.2000000000000026E-2</v>
      </c>
      <c r="H144" s="4" t="s">
        <v>238</v>
      </c>
    </row>
    <row r="145" spans="1:8" s="4" customFormat="1" ht="9.75" customHeight="1" x14ac:dyDescent="0.25">
      <c r="A145" s="21" t="s">
        <v>265</v>
      </c>
      <c r="B145" s="23">
        <v>3.4783256363279202E-9</v>
      </c>
      <c r="C145" s="22">
        <v>-0.28184774894130099</v>
      </c>
      <c r="D145" s="22">
        <v>0.19600000000000001</v>
      </c>
      <c r="E145" s="22">
        <v>0.27800000000000002</v>
      </c>
      <c r="F145" s="22">
        <v>1.00248823164607E-4</v>
      </c>
      <c r="G145" s="22">
        <v>8.2000000000000017E-2</v>
      </c>
      <c r="H145" s="4" t="s">
        <v>264</v>
      </c>
    </row>
    <row r="146" spans="1:8" s="4" customFormat="1" ht="9.75" customHeight="1" x14ac:dyDescent="0.25">
      <c r="A146" s="21" t="s">
        <v>812</v>
      </c>
      <c r="B146" s="23">
        <v>3.64660922310844E-9</v>
      </c>
      <c r="C146" s="22">
        <v>-3.5070233656577998</v>
      </c>
      <c r="D146" s="22">
        <v>0.88600000000000001</v>
      </c>
      <c r="E146" s="22">
        <v>0.91700000000000004</v>
      </c>
      <c r="F146" s="22">
        <v>1.05098924419208E-4</v>
      </c>
      <c r="G146" s="22">
        <v>3.1000000000000028E-2</v>
      </c>
      <c r="H146" s="4" t="s">
        <v>811</v>
      </c>
    </row>
    <row r="147" spans="1:8" s="4" customFormat="1" ht="9.75" customHeight="1" x14ac:dyDescent="0.25">
      <c r="A147" s="21" t="s">
        <v>3137</v>
      </c>
      <c r="B147" s="23">
        <v>4.6168271358040301E-9</v>
      </c>
      <c r="C147" s="22">
        <v>-0.41128253926494901</v>
      </c>
      <c r="D147" s="22">
        <v>0.73099999999999998</v>
      </c>
      <c r="E147" s="22">
        <v>0.78400000000000003</v>
      </c>
      <c r="F147" s="22">
        <v>1.33061574881008E-4</v>
      </c>
      <c r="G147" s="22">
        <v>5.3000000000000047E-2</v>
      </c>
      <c r="H147" s="4" t="s">
        <v>3136</v>
      </c>
    </row>
    <row r="148" spans="1:8" s="4" customFormat="1" ht="9.75" customHeight="1" x14ac:dyDescent="0.25">
      <c r="A148" s="21" t="s">
        <v>3063</v>
      </c>
      <c r="B148" s="23">
        <v>4.7037049158232096E-9</v>
      </c>
      <c r="C148" s="22">
        <v>-3.7369871579932599</v>
      </c>
      <c r="D148" s="22">
        <v>0.439</v>
      </c>
      <c r="E148" s="22">
        <v>0.51800000000000002</v>
      </c>
      <c r="F148" s="22">
        <v>1.3556547937894101E-4</v>
      </c>
      <c r="G148" s="22">
        <v>7.9000000000000015E-2</v>
      </c>
      <c r="H148" s="4" t="s">
        <v>3062</v>
      </c>
    </row>
    <row r="149" spans="1:8" s="4" customFormat="1" ht="9.75" customHeight="1" x14ac:dyDescent="0.25">
      <c r="A149" s="21" t="s">
        <v>565</v>
      </c>
      <c r="B149" s="23">
        <v>5.5067845013973497E-9</v>
      </c>
      <c r="C149" s="22">
        <v>-0.46689209707572199</v>
      </c>
      <c r="D149" s="22">
        <v>0.309</v>
      </c>
      <c r="E149" s="22">
        <v>0.39500000000000002</v>
      </c>
      <c r="F149" s="22">
        <v>1.58711036114773E-4</v>
      </c>
      <c r="G149" s="22">
        <v>8.6000000000000021E-2</v>
      </c>
      <c r="H149" s="4" t="s">
        <v>564</v>
      </c>
    </row>
    <row r="150" spans="1:8" s="4" customFormat="1" ht="9.75" customHeight="1" x14ac:dyDescent="0.25">
      <c r="A150" s="21" t="s">
        <v>110</v>
      </c>
      <c r="B150" s="23">
        <v>5.8442024563884798E-9</v>
      </c>
      <c r="C150" s="22">
        <v>1.20481821164041</v>
      </c>
      <c r="D150" s="22">
        <v>0.48599999999999999</v>
      </c>
      <c r="E150" s="22">
        <v>0.58599999999999997</v>
      </c>
      <c r="F150" s="22">
        <v>1.68435758995572E-4</v>
      </c>
      <c r="G150" s="22">
        <v>9.9999999999999978E-2</v>
      </c>
      <c r="H150" s="4" t="s">
        <v>109</v>
      </c>
    </row>
    <row r="151" spans="1:8" s="4" customFormat="1" ht="9.75" customHeight="1" x14ac:dyDescent="0.25">
      <c r="A151" s="21" t="s">
        <v>3159</v>
      </c>
      <c r="B151" s="23">
        <v>6.6324882089999298E-9</v>
      </c>
      <c r="C151" s="22">
        <v>-0.25122847428452599</v>
      </c>
      <c r="D151" s="22">
        <v>0.34</v>
      </c>
      <c r="E151" s="22">
        <v>0.42499999999999999</v>
      </c>
      <c r="F151" s="22">
        <v>1.91154942671587E-4</v>
      </c>
      <c r="G151" s="22">
        <v>8.4999999999999964E-2</v>
      </c>
      <c r="H151" s="4" t="s">
        <v>3158</v>
      </c>
    </row>
    <row r="152" spans="1:8" s="4" customFormat="1" ht="9.75" customHeight="1" x14ac:dyDescent="0.25">
      <c r="A152" s="21" t="s">
        <v>3145</v>
      </c>
      <c r="B152" s="23">
        <v>6.6971711162279902E-9</v>
      </c>
      <c r="C152" s="22">
        <v>-0.29440312990017897</v>
      </c>
      <c r="D152" s="22">
        <v>0.247</v>
      </c>
      <c r="E152" s="22">
        <v>0.33100000000000002</v>
      </c>
      <c r="F152" s="22">
        <v>1.93019168740807E-4</v>
      </c>
      <c r="G152" s="22">
        <v>8.4000000000000019E-2</v>
      </c>
      <c r="H152" s="4" t="s">
        <v>3144</v>
      </c>
    </row>
    <row r="153" spans="1:8" s="4" customFormat="1" ht="9.75" customHeight="1" x14ac:dyDescent="0.25">
      <c r="A153" s="21" t="s">
        <v>359</v>
      </c>
      <c r="B153" s="23">
        <v>7.6371694686862907E-9</v>
      </c>
      <c r="C153" s="22">
        <v>-1.95399102147783</v>
      </c>
      <c r="D153" s="22">
        <v>0.37</v>
      </c>
      <c r="E153" s="22">
        <v>0.45400000000000001</v>
      </c>
      <c r="F153" s="22">
        <v>2.2011086125700799E-4</v>
      </c>
      <c r="G153" s="22">
        <v>8.4000000000000019E-2</v>
      </c>
      <c r="H153" s="4" t="s">
        <v>358</v>
      </c>
    </row>
    <row r="154" spans="1:8" s="4" customFormat="1" ht="9.75" customHeight="1" x14ac:dyDescent="0.25">
      <c r="A154" s="21" t="s">
        <v>75</v>
      </c>
      <c r="B154" s="23">
        <v>7.7757687709687501E-9</v>
      </c>
      <c r="C154" s="22">
        <v>-2.8038149890068498</v>
      </c>
      <c r="D154" s="22">
        <v>0.60099999999999998</v>
      </c>
      <c r="E154" s="22">
        <v>0.67</v>
      </c>
      <c r="F154" s="22">
        <v>2.2410543174808999E-4</v>
      </c>
      <c r="G154" s="22">
        <v>6.9000000000000061E-2</v>
      </c>
      <c r="H154" s="4" t="s">
        <v>74</v>
      </c>
    </row>
    <row r="155" spans="1:8" s="4" customFormat="1" ht="9.75" customHeight="1" x14ac:dyDescent="0.25">
      <c r="A155" s="21" t="s">
        <v>3107</v>
      </c>
      <c r="B155" s="23">
        <v>8.0256806020588403E-9</v>
      </c>
      <c r="C155" s="22">
        <v>-0.74424042770644405</v>
      </c>
      <c r="D155" s="22">
        <v>0.36799999999999999</v>
      </c>
      <c r="E155" s="22">
        <v>0.45100000000000001</v>
      </c>
      <c r="F155" s="22">
        <v>2.3130814063193801E-4</v>
      </c>
      <c r="G155" s="22">
        <v>8.3000000000000018E-2</v>
      </c>
      <c r="H155" s="4" t="s">
        <v>3106</v>
      </c>
    </row>
    <row r="156" spans="1:8" s="4" customFormat="1" ht="9.75" customHeight="1" x14ac:dyDescent="0.25">
      <c r="A156" s="21" t="s">
        <v>683</v>
      </c>
      <c r="B156" s="23">
        <v>8.0881801679391699E-9</v>
      </c>
      <c r="C156" s="22">
        <v>-1.0628385351106899</v>
      </c>
      <c r="D156" s="22">
        <v>0.83599999999999997</v>
      </c>
      <c r="E156" s="22">
        <v>0.86799999999999999</v>
      </c>
      <c r="F156" s="22">
        <v>2.3310944062017501E-4</v>
      </c>
      <c r="G156" s="22">
        <v>3.2000000000000028E-2</v>
      </c>
      <c r="H156" s="4" t="s">
        <v>682</v>
      </c>
    </row>
    <row r="157" spans="1:8" s="4" customFormat="1" ht="9.75" customHeight="1" x14ac:dyDescent="0.25">
      <c r="A157" s="21" t="s">
        <v>307</v>
      </c>
      <c r="B157" s="23">
        <v>8.1050435056996593E-9</v>
      </c>
      <c r="C157" s="22">
        <v>-0.91151059098995202</v>
      </c>
      <c r="D157" s="22">
        <v>0.17499999999999999</v>
      </c>
      <c r="E157" s="22">
        <v>0.253</v>
      </c>
      <c r="F157" s="22">
        <v>2.3359545887777E-4</v>
      </c>
      <c r="G157" s="22">
        <v>7.8000000000000014E-2</v>
      </c>
      <c r="H157" s="4" t="s">
        <v>306</v>
      </c>
    </row>
    <row r="158" spans="1:8" s="4" customFormat="1" ht="9.75" customHeight="1" x14ac:dyDescent="0.25">
      <c r="A158" s="21" t="s">
        <v>1905</v>
      </c>
      <c r="B158" s="23">
        <v>8.3233544151886507E-9</v>
      </c>
      <c r="C158" s="22">
        <v>-0.58711119957962599</v>
      </c>
      <c r="D158" s="22">
        <v>0.90800000000000003</v>
      </c>
      <c r="E158" s="22">
        <v>0.93899999999999995</v>
      </c>
      <c r="F158" s="22">
        <v>2.3988739760015201E-4</v>
      </c>
      <c r="G158" s="22">
        <v>3.0999999999999917E-2</v>
      </c>
      <c r="H158" s="4" t="s">
        <v>1904</v>
      </c>
    </row>
    <row r="159" spans="1:8" s="4" customFormat="1" ht="9.75" customHeight="1" x14ac:dyDescent="0.25">
      <c r="A159" s="21" t="s">
        <v>345</v>
      </c>
      <c r="B159" s="23">
        <v>8.8218121605284392E-9</v>
      </c>
      <c r="C159" s="22">
        <v>-6.7332881985341597</v>
      </c>
      <c r="D159" s="22">
        <v>0.34399999999999997</v>
      </c>
      <c r="E159" s="22">
        <v>0.432</v>
      </c>
      <c r="F159" s="22">
        <v>2.5425344827859E-4</v>
      </c>
      <c r="G159" s="22">
        <v>8.8000000000000023E-2</v>
      </c>
      <c r="H159" s="4" t="s">
        <v>344</v>
      </c>
    </row>
    <row r="160" spans="1:8" s="4" customFormat="1" ht="9.75" customHeight="1" x14ac:dyDescent="0.25">
      <c r="A160" s="21" t="s">
        <v>53</v>
      </c>
      <c r="B160" s="23">
        <v>8.9219380140369395E-9</v>
      </c>
      <c r="C160" s="22">
        <v>-0.250955985156678</v>
      </c>
      <c r="D160" s="22">
        <v>0.14299999999999999</v>
      </c>
      <c r="E160" s="22">
        <v>0.214</v>
      </c>
      <c r="F160" s="22">
        <v>2.5713917550255902E-4</v>
      </c>
      <c r="G160" s="22">
        <v>7.1000000000000008E-2</v>
      </c>
      <c r="H160" s="4" t="s">
        <v>52</v>
      </c>
    </row>
    <row r="161" spans="1:8" s="4" customFormat="1" ht="9.75" customHeight="1" x14ac:dyDescent="0.25">
      <c r="A161" s="21" t="s">
        <v>3127</v>
      </c>
      <c r="B161" s="23">
        <v>1.0910216724315099E-8</v>
      </c>
      <c r="C161" s="22">
        <v>-0.44229608404003101</v>
      </c>
      <c r="D161" s="22">
        <v>0.67400000000000004</v>
      </c>
      <c r="E161" s="22">
        <v>0.72599999999999998</v>
      </c>
      <c r="F161" s="22">
        <v>3.1444335621148601E-4</v>
      </c>
      <c r="G161" s="22">
        <v>5.1999999999999935E-2</v>
      </c>
      <c r="H161" s="4" t="s">
        <v>3126</v>
      </c>
    </row>
    <row r="162" spans="1:8" s="4" customFormat="1" ht="9.75" customHeight="1" x14ac:dyDescent="0.25">
      <c r="A162" s="21" t="s">
        <v>391</v>
      </c>
      <c r="B162" s="23">
        <v>1.20538400074104E-8</v>
      </c>
      <c r="C162" s="22">
        <v>-1.4212737234306001</v>
      </c>
      <c r="D162" s="22">
        <v>0.33600000000000002</v>
      </c>
      <c r="E162" s="22">
        <v>0.41799999999999998</v>
      </c>
      <c r="F162" s="22">
        <v>3.4740372285357499E-4</v>
      </c>
      <c r="G162" s="22">
        <v>8.1999999999999962E-2</v>
      </c>
      <c r="H162" s="4" t="s">
        <v>390</v>
      </c>
    </row>
    <row r="163" spans="1:8" s="4" customFormat="1" ht="9.75" customHeight="1" x14ac:dyDescent="0.25">
      <c r="A163" s="21" t="s">
        <v>513</v>
      </c>
      <c r="B163" s="23">
        <v>1.3521040253493699E-8</v>
      </c>
      <c r="C163" s="22">
        <v>-0.64799493924330098</v>
      </c>
      <c r="D163" s="22">
        <v>0.40899999999999997</v>
      </c>
      <c r="E163" s="22">
        <v>0.48699999999999999</v>
      </c>
      <c r="F163" s="22">
        <v>3.8968990114594099E-4</v>
      </c>
      <c r="G163" s="22">
        <v>7.8000000000000014E-2</v>
      </c>
      <c r="H163" s="4" t="s">
        <v>512</v>
      </c>
    </row>
    <row r="164" spans="1:8" s="4" customFormat="1" ht="9.75" customHeight="1" x14ac:dyDescent="0.25">
      <c r="A164" s="21" t="s">
        <v>144</v>
      </c>
      <c r="B164" s="23">
        <v>1.41246922858644E-8</v>
      </c>
      <c r="C164" s="22">
        <v>0.57667004174504499</v>
      </c>
      <c r="D164" s="22">
        <v>0.182</v>
      </c>
      <c r="E164" s="22">
        <v>0.25700000000000001</v>
      </c>
      <c r="F164" s="22">
        <v>4.0708775637089901E-4</v>
      </c>
      <c r="G164" s="22">
        <v>7.5000000000000011E-2</v>
      </c>
      <c r="H164" s="4" t="s">
        <v>143</v>
      </c>
    </row>
    <row r="165" spans="1:8" s="4" customFormat="1" ht="9.75" customHeight="1" x14ac:dyDescent="0.25">
      <c r="A165" s="21" t="s">
        <v>140</v>
      </c>
      <c r="B165" s="23">
        <v>1.6399488990496599E-8</v>
      </c>
      <c r="C165" s="22">
        <v>-1.7913574337504801</v>
      </c>
      <c r="D165" s="22">
        <v>0.65900000000000003</v>
      </c>
      <c r="E165" s="22">
        <v>0.72799999999999998</v>
      </c>
      <c r="F165" s="22">
        <v>4.72649672195102E-4</v>
      </c>
      <c r="G165" s="22">
        <v>6.899999999999995E-2</v>
      </c>
      <c r="H165" s="4" t="s">
        <v>139</v>
      </c>
    </row>
    <row r="166" spans="1:8" s="4" customFormat="1" ht="9.75" customHeight="1" x14ac:dyDescent="0.25">
      <c r="A166" s="21" t="s">
        <v>653</v>
      </c>
      <c r="B166" s="23">
        <v>2.00481064341355E-8</v>
      </c>
      <c r="C166" s="22">
        <v>2.5076156547516999</v>
      </c>
      <c r="D166" s="22">
        <v>0.318</v>
      </c>
      <c r="E166" s="22">
        <v>0.40600000000000003</v>
      </c>
      <c r="F166" s="22">
        <v>5.7780647553821898E-4</v>
      </c>
      <c r="G166" s="22">
        <v>8.8000000000000023E-2</v>
      </c>
      <c r="H166" s="4" t="s">
        <v>652</v>
      </c>
    </row>
    <row r="167" spans="1:8" s="4" customFormat="1" ht="9.75" customHeight="1" x14ac:dyDescent="0.25">
      <c r="A167" s="21" t="s">
        <v>142</v>
      </c>
      <c r="B167" s="23">
        <v>2.32658361169934E-8</v>
      </c>
      <c r="C167" s="22">
        <v>-3.6050014225626601</v>
      </c>
      <c r="D167" s="22">
        <v>0.54100000000000004</v>
      </c>
      <c r="E167" s="22">
        <v>0.624</v>
      </c>
      <c r="F167" s="22">
        <v>6.7054466272786805E-4</v>
      </c>
      <c r="G167" s="22">
        <v>8.2999999999999963E-2</v>
      </c>
      <c r="H167" s="4" t="s">
        <v>141</v>
      </c>
    </row>
    <row r="168" spans="1:8" s="4" customFormat="1" ht="9.75" customHeight="1" x14ac:dyDescent="0.25">
      <c r="A168" s="21" t="s">
        <v>962</v>
      </c>
      <c r="B168" s="23">
        <v>2.4820065169711899E-8</v>
      </c>
      <c r="C168" s="22">
        <v>-3.6867214040045599</v>
      </c>
      <c r="D168" s="22">
        <v>0.50600000000000001</v>
      </c>
      <c r="E168" s="22">
        <v>0.59199999999999997</v>
      </c>
      <c r="F168" s="22">
        <v>7.1533909825626505E-4</v>
      </c>
      <c r="G168" s="22">
        <v>8.5999999999999965E-2</v>
      </c>
      <c r="H168" s="4" t="s">
        <v>961</v>
      </c>
    </row>
    <row r="169" spans="1:8" s="4" customFormat="1" ht="9.75" customHeight="1" x14ac:dyDescent="0.25">
      <c r="A169" s="21" t="s">
        <v>559</v>
      </c>
      <c r="B169" s="23">
        <v>2.5615655760449E-8</v>
      </c>
      <c r="C169" s="22">
        <v>-0.62542592321865798</v>
      </c>
      <c r="D169" s="22">
        <v>0.26500000000000001</v>
      </c>
      <c r="E169" s="22">
        <v>0.34699999999999998</v>
      </c>
      <c r="F169" s="22">
        <v>7.3826881467190105E-4</v>
      </c>
      <c r="G169" s="22">
        <v>8.1999999999999962E-2</v>
      </c>
      <c r="H169" s="4" t="s">
        <v>558</v>
      </c>
    </row>
    <row r="170" spans="1:8" s="4" customFormat="1" ht="9.75" customHeight="1" x14ac:dyDescent="0.25">
      <c r="A170" s="21" t="s">
        <v>1199</v>
      </c>
      <c r="B170" s="23">
        <v>2.6355722862866099E-8</v>
      </c>
      <c r="C170" s="22">
        <v>-0.81997266023419002</v>
      </c>
      <c r="D170" s="22">
        <v>0.40799999999999997</v>
      </c>
      <c r="E170" s="22">
        <v>0.48199999999999998</v>
      </c>
      <c r="F170" s="22">
        <v>7.5959828863066299E-4</v>
      </c>
      <c r="G170" s="22">
        <v>7.400000000000001E-2</v>
      </c>
      <c r="H170" s="4" t="s">
        <v>1198</v>
      </c>
    </row>
  </sheetData>
  <sortState ref="A2:H395">
    <sortCondition ref="F2:F395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7"/>
  </sheetPr>
  <dimension ref="A1:H304"/>
  <sheetViews>
    <sheetView workbookViewId="0">
      <selection activeCell="H1" sqref="H1"/>
    </sheetView>
  </sheetViews>
  <sheetFormatPr baseColWidth="10" defaultColWidth="11.42578125" defaultRowHeight="11.25" x14ac:dyDescent="0.2"/>
  <cols>
    <col min="1" max="1" width="68.140625" style="2" customWidth="1"/>
    <col min="2" max="3" width="8.42578125" style="3" customWidth="1"/>
    <col min="4" max="5" width="6.28515625" style="3" customWidth="1"/>
    <col min="6" max="6" width="8.42578125" style="3" customWidth="1"/>
    <col min="7" max="7" width="8.7109375" style="3" customWidth="1"/>
    <col min="8" max="8" width="13.42578125" style="2" customWidth="1"/>
    <col min="9" max="16384" width="11.42578125" style="2"/>
  </cols>
  <sheetData>
    <row r="1" spans="1:8" ht="12" thickBot="1" x14ac:dyDescent="0.25">
      <c r="A1" s="8" t="s">
        <v>0</v>
      </c>
      <c r="B1" s="9" t="s">
        <v>1</v>
      </c>
      <c r="C1" s="9" t="s">
        <v>2</v>
      </c>
      <c r="D1" s="9" t="s">
        <v>3</v>
      </c>
      <c r="E1" s="9" t="s">
        <v>4</v>
      </c>
      <c r="F1" s="9" t="s">
        <v>5</v>
      </c>
      <c r="G1" s="9" t="s">
        <v>6</v>
      </c>
      <c r="H1" s="45" t="s">
        <v>3226</v>
      </c>
    </row>
    <row r="2" spans="1:8" ht="9.75" customHeight="1" x14ac:dyDescent="0.2">
      <c r="A2" s="12" t="s">
        <v>11</v>
      </c>
      <c r="B2" s="14">
        <v>5.2460754148787796E-184</v>
      </c>
      <c r="C2" s="13">
        <v>-16.057687081591201</v>
      </c>
      <c r="D2" s="13">
        <v>3.9E-2</v>
      </c>
      <c r="E2" s="13">
        <v>0.38</v>
      </c>
      <c r="F2" s="14">
        <v>1.51197139532221E-179</v>
      </c>
      <c r="G2" s="13">
        <f t="shared" ref="G2:G65" si="0">E2-D2</f>
        <v>0.34100000000000003</v>
      </c>
      <c r="H2" s="38" t="s">
        <v>10</v>
      </c>
    </row>
    <row r="3" spans="1:8" ht="9.75" customHeight="1" x14ac:dyDescent="0.2">
      <c r="A3" s="15" t="s">
        <v>13</v>
      </c>
      <c r="B3" s="7">
        <v>1.2686121516984301E-167</v>
      </c>
      <c r="C3" s="6">
        <v>-3.6438353940329899</v>
      </c>
      <c r="D3" s="6">
        <v>0.04</v>
      </c>
      <c r="E3" s="6">
        <v>0.36099999999999999</v>
      </c>
      <c r="F3" s="7">
        <v>3.6562670824100397E-163</v>
      </c>
      <c r="G3" s="6">
        <f t="shared" si="0"/>
        <v>0.32100000000000001</v>
      </c>
      <c r="H3" s="39" t="s">
        <v>12</v>
      </c>
    </row>
    <row r="4" spans="1:8" ht="9.75" customHeight="1" x14ac:dyDescent="0.2">
      <c r="A4" s="15" t="s">
        <v>15</v>
      </c>
      <c r="B4" s="7">
        <v>1.19667133069082E-131</v>
      </c>
      <c r="C4" s="6">
        <v>-1.4097380979868499</v>
      </c>
      <c r="D4" s="6">
        <v>5.7000000000000002E-2</v>
      </c>
      <c r="E4" s="6">
        <v>0.33800000000000002</v>
      </c>
      <c r="F4" s="7">
        <v>3.4489264421840201E-127</v>
      </c>
      <c r="G4" s="6">
        <f t="shared" si="0"/>
        <v>0.28100000000000003</v>
      </c>
      <c r="H4" s="39" t="s">
        <v>14</v>
      </c>
    </row>
    <row r="5" spans="1:8" ht="9.75" customHeight="1" x14ac:dyDescent="0.2">
      <c r="A5" s="15" t="s">
        <v>17</v>
      </c>
      <c r="B5" s="7">
        <v>6.7519205367017701E-115</v>
      </c>
      <c r="C5" s="6">
        <v>-0.75399494023524805</v>
      </c>
      <c r="D5" s="6">
        <v>6.8000000000000005E-2</v>
      </c>
      <c r="E5" s="6">
        <v>0.33100000000000002</v>
      </c>
      <c r="F5" s="7">
        <v>1.9459710178828201E-110</v>
      </c>
      <c r="G5" s="6">
        <f t="shared" si="0"/>
        <v>0.26300000000000001</v>
      </c>
      <c r="H5" s="39" t="s">
        <v>16</v>
      </c>
    </row>
    <row r="6" spans="1:8" ht="9.75" customHeight="1" x14ac:dyDescent="0.2">
      <c r="A6" s="15" t="s">
        <v>73</v>
      </c>
      <c r="B6" s="7">
        <v>2.7833564738978598E-100</v>
      </c>
      <c r="C6" s="6">
        <v>-19.842728894773</v>
      </c>
      <c r="D6" s="6">
        <v>0.94599999999999995</v>
      </c>
      <c r="E6" s="6">
        <v>0.97299999999999998</v>
      </c>
      <c r="F6" s="7">
        <v>8.0219116934210303E-96</v>
      </c>
      <c r="G6" s="6">
        <f t="shared" si="0"/>
        <v>2.7000000000000024E-2</v>
      </c>
      <c r="H6" s="39" t="s">
        <v>72</v>
      </c>
    </row>
    <row r="7" spans="1:8" ht="9.75" customHeight="1" x14ac:dyDescent="0.2">
      <c r="A7" s="15" t="s">
        <v>19</v>
      </c>
      <c r="B7" s="7">
        <v>9.44457756171158E-99</v>
      </c>
      <c r="C7" s="6">
        <v>-0.62768797402561105</v>
      </c>
      <c r="D7" s="6">
        <v>7.1999999999999995E-2</v>
      </c>
      <c r="E7" s="6">
        <v>0.309</v>
      </c>
      <c r="F7" s="7">
        <v>2.7220216990608999E-94</v>
      </c>
      <c r="G7" s="6">
        <f t="shared" si="0"/>
        <v>0.23699999999999999</v>
      </c>
      <c r="H7" s="39" t="s">
        <v>18</v>
      </c>
    </row>
    <row r="8" spans="1:8" ht="9.75" customHeight="1" x14ac:dyDescent="0.2">
      <c r="A8" s="15" t="s">
        <v>24</v>
      </c>
      <c r="B8" s="7">
        <v>1.4986963808473899E-98</v>
      </c>
      <c r="C8" s="6">
        <v>-0.58805712002253197</v>
      </c>
      <c r="D8" s="6">
        <v>2.9000000000000001E-2</v>
      </c>
      <c r="E8" s="6">
        <v>0.23799999999999999</v>
      </c>
      <c r="F8" s="7">
        <v>4.3193928392402501E-94</v>
      </c>
      <c r="G8" s="6">
        <f t="shared" si="0"/>
        <v>0.20899999999999999</v>
      </c>
      <c r="H8" s="39" t="s">
        <v>23</v>
      </c>
    </row>
    <row r="9" spans="1:8" ht="9.75" customHeight="1" x14ac:dyDescent="0.2">
      <c r="A9" s="15" t="s">
        <v>209</v>
      </c>
      <c r="B9" s="7">
        <v>1.8560513459080099E-94</v>
      </c>
      <c r="C9" s="6">
        <v>-5.5649524427882398</v>
      </c>
      <c r="D9" s="6">
        <v>0.88</v>
      </c>
      <c r="E9" s="6">
        <v>0.94</v>
      </c>
      <c r="F9" s="7">
        <v>5.3493255840414698E-90</v>
      </c>
      <c r="G9" s="6">
        <f t="shared" si="0"/>
        <v>5.9999999999999942E-2</v>
      </c>
      <c r="H9" s="39" t="s">
        <v>208</v>
      </c>
    </row>
    <row r="10" spans="1:8" ht="9.75" customHeight="1" x14ac:dyDescent="0.2">
      <c r="A10" s="15" t="s">
        <v>97</v>
      </c>
      <c r="B10" s="7">
        <v>9.4146423618543501E-83</v>
      </c>
      <c r="C10" s="6">
        <v>-15.619259885062799</v>
      </c>
      <c r="D10" s="6">
        <v>0.94399999999999995</v>
      </c>
      <c r="E10" s="6">
        <v>0.95899999999999996</v>
      </c>
      <c r="F10" s="7">
        <v>2.71339407511004E-78</v>
      </c>
      <c r="G10" s="6">
        <f t="shared" si="0"/>
        <v>1.5000000000000013E-2</v>
      </c>
      <c r="H10" s="39" t="s">
        <v>96</v>
      </c>
    </row>
    <row r="11" spans="1:8" ht="9.75" customHeight="1" x14ac:dyDescent="0.2">
      <c r="A11" s="15" t="s">
        <v>26</v>
      </c>
      <c r="B11" s="7">
        <v>2.1132718654298801E-82</v>
      </c>
      <c r="C11" s="6">
        <v>-1.3725798468319701</v>
      </c>
      <c r="D11" s="6">
        <v>6.5000000000000002E-2</v>
      </c>
      <c r="E11" s="6">
        <v>0.27200000000000002</v>
      </c>
      <c r="F11" s="7">
        <v>6.0906608433554497E-78</v>
      </c>
      <c r="G11" s="6">
        <f t="shared" si="0"/>
        <v>0.20700000000000002</v>
      </c>
      <c r="H11" s="39" t="s">
        <v>25</v>
      </c>
    </row>
    <row r="12" spans="1:8" ht="9.75" customHeight="1" x14ac:dyDescent="0.2">
      <c r="A12" s="15" t="s">
        <v>235</v>
      </c>
      <c r="B12" s="7">
        <v>3.6219197541743998E-82</v>
      </c>
      <c r="C12" s="6">
        <v>-5.8043539321410504</v>
      </c>
      <c r="D12" s="6">
        <v>0.84199999999999997</v>
      </c>
      <c r="E12" s="6">
        <v>0.92100000000000004</v>
      </c>
      <c r="F12" s="7">
        <v>1.0438734923506E-77</v>
      </c>
      <c r="G12" s="6">
        <f t="shared" si="0"/>
        <v>7.900000000000007E-2</v>
      </c>
      <c r="H12" s="39" t="s">
        <v>234</v>
      </c>
    </row>
    <row r="13" spans="1:8" ht="9.75" customHeight="1" x14ac:dyDescent="0.2">
      <c r="A13" s="15" t="s">
        <v>81</v>
      </c>
      <c r="B13" s="7">
        <v>2.08034592123466E-78</v>
      </c>
      <c r="C13" s="6">
        <v>-18.374115042854498</v>
      </c>
      <c r="D13" s="6">
        <v>0.85899999999999999</v>
      </c>
      <c r="E13" s="6">
        <v>0.93400000000000005</v>
      </c>
      <c r="F13" s="7">
        <v>5.9957649795904003E-74</v>
      </c>
      <c r="G13" s="6">
        <f t="shared" si="0"/>
        <v>7.5000000000000067E-2</v>
      </c>
      <c r="H13" s="39" t="s">
        <v>80</v>
      </c>
    </row>
    <row r="14" spans="1:8" ht="9.75" customHeight="1" x14ac:dyDescent="0.2">
      <c r="A14" s="15" t="s">
        <v>29</v>
      </c>
      <c r="B14" s="7">
        <v>1.15230834916349E-77</v>
      </c>
      <c r="C14" s="6">
        <v>-0.65517380305063699</v>
      </c>
      <c r="D14" s="6">
        <v>3.5999999999999997E-2</v>
      </c>
      <c r="E14" s="6">
        <v>0.216</v>
      </c>
      <c r="F14" s="7">
        <v>3.3210678931240797E-73</v>
      </c>
      <c r="G14" s="6">
        <f t="shared" si="0"/>
        <v>0.18</v>
      </c>
      <c r="H14" s="39" t="s">
        <v>28</v>
      </c>
    </row>
    <row r="15" spans="1:8" ht="9.75" customHeight="1" x14ac:dyDescent="0.2">
      <c r="A15" s="15" t="s">
        <v>31</v>
      </c>
      <c r="B15" s="7">
        <v>5.2542706384478201E-76</v>
      </c>
      <c r="C15" s="6">
        <v>-0.92789479101169503</v>
      </c>
      <c r="D15" s="6">
        <v>7.0999999999999994E-2</v>
      </c>
      <c r="E15" s="6">
        <v>0.26900000000000002</v>
      </c>
      <c r="F15" s="7">
        <v>1.51433334070705E-71</v>
      </c>
      <c r="G15" s="6">
        <f t="shared" si="0"/>
        <v>0.19800000000000001</v>
      </c>
      <c r="H15" s="39" t="s">
        <v>30</v>
      </c>
    </row>
    <row r="16" spans="1:8" ht="9.75" customHeight="1" x14ac:dyDescent="0.2">
      <c r="A16" s="15" t="s">
        <v>193</v>
      </c>
      <c r="B16" s="7">
        <v>2.5623826499484202E-72</v>
      </c>
      <c r="C16" s="6">
        <v>-10.6950829265142</v>
      </c>
      <c r="D16" s="6">
        <v>0.90500000000000003</v>
      </c>
      <c r="E16" s="6">
        <v>0.94099999999999995</v>
      </c>
      <c r="F16" s="7">
        <v>7.38504303541634E-68</v>
      </c>
      <c r="G16" s="6">
        <f t="shared" si="0"/>
        <v>3.5999999999999921E-2</v>
      </c>
      <c r="H16" s="39" t="s">
        <v>192</v>
      </c>
    </row>
    <row r="17" spans="1:8" ht="9.75" customHeight="1" x14ac:dyDescent="0.2">
      <c r="A17" s="15" t="s">
        <v>33</v>
      </c>
      <c r="B17" s="7">
        <v>3.1281487079280701E-68</v>
      </c>
      <c r="C17" s="6">
        <v>-3.1585520362094099</v>
      </c>
      <c r="D17" s="6">
        <v>4.2999999999999997E-2</v>
      </c>
      <c r="E17" s="6">
        <v>0.21099999999999999</v>
      </c>
      <c r="F17" s="7">
        <v>9.0156373911194895E-64</v>
      </c>
      <c r="G17" s="6">
        <f t="shared" si="0"/>
        <v>0.16799999999999998</v>
      </c>
      <c r="H17" s="39" t="s">
        <v>32</v>
      </c>
    </row>
    <row r="18" spans="1:8" ht="9.75" customHeight="1" x14ac:dyDescent="0.2">
      <c r="A18" s="15" t="s">
        <v>35</v>
      </c>
      <c r="B18" s="7">
        <v>2.17810042312109E-66</v>
      </c>
      <c r="C18" s="6">
        <v>-7.3768064256457002</v>
      </c>
      <c r="D18" s="6">
        <v>0.30399999999999999</v>
      </c>
      <c r="E18" s="6">
        <v>0.51300000000000001</v>
      </c>
      <c r="F18" s="7">
        <v>6.2775032294772998E-62</v>
      </c>
      <c r="G18" s="6">
        <f t="shared" si="0"/>
        <v>0.20900000000000002</v>
      </c>
      <c r="H18" s="39" t="s">
        <v>34</v>
      </c>
    </row>
    <row r="19" spans="1:8" ht="9.75" customHeight="1" x14ac:dyDescent="0.2">
      <c r="A19" s="15" t="s">
        <v>438</v>
      </c>
      <c r="B19" s="7">
        <v>3.1461769407330401E-66</v>
      </c>
      <c r="C19" s="6">
        <v>-1.7394974491736399</v>
      </c>
      <c r="D19" s="6">
        <v>0.78200000000000003</v>
      </c>
      <c r="E19" s="6">
        <v>0.88400000000000001</v>
      </c>
      <c r="F19" s="7">
        <v>9.0675965608866896E-62</v>
      </c>
      <c r="G19" s="6">
        <f t="shared" si="0"/>
        <v>0.10199999999999998</v>
      </c>
      <c r="H19" s="39" t="s">
        <v>437</v>
      </c>
    </row>
    <row r="20" spans="1:8" ht="9.75" customHeight="1" x14ac:dyDescent="0.2">
      <c r="A20" s="15" t="s">
        <v>273</v>
      </c>
      <c r="B20" s="7">
        <v>1.85920687974036E-64</v>
      </c>
      <c r="C20" s="6">
        <v>-10.1914664341361</v>
      </c>
      <c r="D20" s="6">
        <v>0.93400000000000005</v>
      </c>
      <c r="E20" s="6">
        <v>0.95899999999999996</v>
      </c>
      <c r="F20" s="7">
        <v>5.3584201480996901E-60</v>
      </c>
      <c r="G20" s="6">
        <f t="shared" si="0"/>
        <v>2.4999999999999911E-2</v>
      </c>
      <c r="H20" s="39" t="s">
        <v>272</v>
      </c>
    </row>
    <row r="21" spans="1:8" ht="9.75" customHeight="1" x14ac:dyDescent="0.2">
      <c r="A21" s="15" t="s">
        <v>20</v>
      </c>
      <c r="B21" s="7">
        <v>7.78180437392839E-63</v>
      </c>
      <c r="C21" s="6">
        <v>-17.792978372034799</v>
      </c>
      <c r="D21" s="6">
        <v>0.996</v>
      </c>
      <c r="E21" s="6">
        <v>0.996</v>
      </c>
      <c r="F21" s="7">
        <v>2.2427938386099002E-58</v>
      </c>
      <c r="G21" s="6">
        <f t="shared" si="0"/>
        <v>0</v>
      </c>
      <c r="H21" s="39" t="s">
        <v>3216</v>
      </c>
    </row>
    <row r="22" spans="1:8" ht="9.75" customHeight="1" x14ac:dyDescent="0.2">
      <c r="A22" s="15" t="s">
        <v>37</v>
      </c>
      <c r="B22" s="7">
        <v>6.4222915755572395E-60</v>
      </c>
      <c r="C22" s="6">
        <v>-0.49796722320506698</v>
      </c>
      <c r="D22" s="6">
        <v>2.3E-2</v>
      </c>
      <c r="E22" s="6">
        <v>0.161</v>
      </c>
      <c r="F22" s="7">
        <v>1.8509686549913499E-55</v>
      </c>
      <c r="G22" s="6">
        <f t="shared" si="0"/>
        <v>0.13800000000000001</v>
      </c>
      <c r="H22" s="39" t="s">
        <v>36</v>
      </c>
    </row>
    <row r="23" spans="1:8" ht="9.75" customHeight="1" x14ac:dyDescent="0.2">
      <c r="A23" s="15" t="s">
        <v>174</v>
      </c>
      <c r="B23" s="7">
        <v>1.2040357759579401E-56</v>
      </c>
      <c r="C23" s="6">
        <v>-10.2862986864366</v>
      </c>
      <c r="D23" s="6">
        <v>0.80200000000000005</v>
      </c>
      <c r="E23" s="6">
        <v>0.873</v>
      </c>
      <c r="F23" s="7">
        <v>3.4701515098883803E-52</v>
      </c>
      <c r="G23" s="6">
        <f t="shared" si="0"/>
        <v>7.0999999999999952E-2</v>
      </c>
      <c r="H23" s="39" t="s">
        <v>173</v>
      </c>
    </row>
    <row r="24" spans="1:8" ht="9.75" customHeight="1" x14ac:dyDescent="0.2">
      <c r="A24" s="15" t="s">
        <v>39</v>
      </c>
      <c r="B24" s="7">
        <v>4.1028687561649001E-56</v>
      </c>
      <c r="C24" s="6">
        <v>-0.35203342847365299</v>
      </c>
      <c r="D24" s="6">
        <v>5.7000000000000002E-2</v>
      </c>
      <c r="E24" s="6">
        <v>0.21199999999999999</v>
      </c>
      <c r="F24" s="7">
        <v>1.18248780421428E-51</v>
      </c>
      <c r="G24" s="6">
        <f t="shared" si="0"/>
        <v>0.155</v>
      </c>
      <c r="H24" s="39" t="s">
        <v>38</v>
      </c>
    </row>
    <row r="25" spans="1:8" ht="9.75" customHeight="1" x14ac:dyDescent="0.2">
      <c r="A25" s="15" t="s">
        <v>41</v>
      </c>
      <c r="B25" s="7">
        <v>4.68378613285833E-56</v>
      </c>
      <c r="C25" s="6">
        <v>-2.2791215718632301</v>
      </c>
      <c r="D25" s="6">
        <v>0.55400000000000005</v>
      </c>
      <c r="E25" s="6">
        <v>0.71</v>
      </c>
      <c r="F25" s="7">
        <v>1.3499140013511001E-51</v>
      </c>
      <c r="G25" s="6">
        <f t="shared" si="0"/>
        <v>0.15599999999999992</v>
      </c>
      <c r="H25" s="39" t="s">
        <v>40</v>
      </c>
    </row>
    <row r="26" spans="1:8" ht="9.75" customHeight="1" x14ac:dyDescent="0.2">
      <c r="A26" s="15" t="s">
        <v>231</v>
      </c>
      <c r="B26" s="7">
        <v>4.7685557066980999E-56</v>
      </c>
      <c r="C26" s="6">
        <v>-11.785506909873799</v>
      </c>
      <c r="D26" s="6">
        <v>0.96099999999999997</v>
      </c>
      <c r="E26" s="6">
        <v>0.96399999999999997</v>
      </c>
      <c r="F26" s="7">
        <v>1.3743454402274601E-51</v>
      </c>
      <c r="G26" s="6">
        <f t="shared" si="0"/>
        <v>3.0000000000000027E-3</v>
      </c>
      <c r="H26" s="39" t="s">
        <v>230</v>
      </c>
    </row>
    <row r="27" spans="1:8" ht="9.75" customHeight="1" x14ac:dyDescent="0.2">
      <c r="A27" s="15" t="s">
        <v>160</v>
      </c>
      <c r="B27" s="7">
        <v>2.97073288552753E-54</v>
      </c>
      <c r="C27" s="6">
        <v>-2.75942373673788</v>
      </c>
      <c r="D27" s="6">
        <v>0.79200000000000004</v>
      </c>
      <c r="E27" s="6">
        <v>0.874</v>
      </c>
      <c r="F27" s="7">
        <v>8.5619492493788906E-50</v>
      </c>
      <c r="G27" s="6">
        <f t="shared" si="0"/>
        <v>8.1999999999999962E-2</v>
      </c>
      <c r="H27" s="39" t="s">
        <v>159</v>
      </c>
    </row>
    <row r="28" spans="1:8" ht="9.75" customHeight="1" x14ac:dyDescent="0.2">
      <c r="A28" s="15" t="s">
        <v>130</v>
      </c>
      <c r="B28" s="7">
        <v>6.7702055633220299E-52</v>
      </c>
      <c r="C28" s="6">
        <v>-9.5724723739613999</v>
      </c>
      <c r="D28" s="6">
        <v>0.97799999999999998</v>
      </c>
      <c r="E28" s="6">
        <v>0.97699999999999998</v>
      </c>
      <c r="F28" s="7">
        <v>1.9512409454050401E-47</v>
      </c>
      <c r="G28" s="6">
        <f t="shared" si="0"/>
        <v>-1.0000000000000009E-3</v>
      </c>
      <c r="H28" s="39" t="s">
        <v>129</v>
      </c>
    </row>
    <row r="29" spans="1:8" ht="9.75" customHeight="1" x14ac:dyDescent="0.2">
      <c r="A29" s="15" t="s">
        <v>446</v>
      </c>
      <c r="B29" s="7">
        <v>1.2829697822025099E-51</v>
      </c>
      <c r="C29" s="6">
        <v>-3.3125952884369898</v>
      </c>
      <c r="D29" s="6">
        <v>0.66900000000000004</v>
      </c>
      <c r="E29" s="6">
        <v>0.80800000000000005</v>
      </c>
      <c r="F29" s="7">
        <v>3.6976472092858501E-47</v>
      </c>
      <c r="G29" s="6">
        <f t="shared" si="0"/>
        <v>0.13900000000000001</v>
      </c>
      <c r="H29" s="39" t="s">
        <v>445</v>
      </c>
    </row>
    <row r="30" spans="1:8" ht="9.75" customHeight="1" x14ac:dyDescent="0.2">
      <c r="A30" s="15" t="s">
        <v>45</v>
      </c>
      <c r="B30" s="7">
        <v>1.89615937461639E-51</v>
      </c>
      <c r="C30" s="6">
        <v>-0.27254436806008098</v>
      </c>
      <c r="D30" s="6">
        <v>3.4000000000000002E-2</v>
      </c>
      <c r="E30" s="6">
        <v>0.16600000000000001</v>
      </c>
      <c r="F30" s="7">
        <v>5.4649209335819002E-47</v>
      </c>
      <c r="G30" s="6">
        <f t="shared" si="0"/>
        <v>0.13200000000000001</v>
      </c>
      <c r="H30" s="39" t="s">
        <v>44</v>
      </c>
    </row>
    <row r="31" spans="1:8" ht="9.75" customHeight="1" x14ac:dyDescent="0.2">
      <c r="A31" s="15" t="s">
        <v>47</v>
      </c>
      <c r="B31" s="7">
        <v>1.08459621900329E-50</v>
      </c>
      <c r="C31" s="6">
        <v>-5.9173833888223397</v>
      </c>
      <c r="D31" s="6">
        <v>0.84699999999999998</v>
      </c>
      <c r="E31" s="6">
        <v>0.89700000000000002</v>
      </c>
      <c r="F31" s="7">
        <v>3.1259147627893699E-46</v>
      </c>
      <c r="G31" s="6">
        <f t="shared" si="0"/>
        <v>5.0000000000000044E-2</v>
      </c>
      <c r="H31" s="39" t="s">
        <v>46</v>
      </c>
    </row>
    <row r="32" spans="1:8" ht="9.75" customHeight="1" x14ac:dyDescent="0.2">
      <c r="A32" s="15" t="s">
        <v>118</v>
      </c>
      <c r="B32" s="7">
        <v>2.09401529006167E-50</v>
      </c>
      <c r="C32" s="6">
        <v>-11.823166957232701</v>
      </c>
      <c r="D32" s="6">
        <v>0.86299999999999999</v>
      </c>
      <c r="E32" s="6">
        <v>0.90500000000000003</v>
      </c>
      <c r="F32" s="7">
        <v>6.0351614674867402E-46</v>
      </c>
      <c r="G32" s="6">
        <f t="shared" si="0"/>
        <v>4.2000000000000037E-2</v>
      </c>
      <c r="H32" s="39" t="s">
        <v>117</v>
      </c>
    </row>
    <row r="33" spans="1:8" ht="9.75" customHeight="1" x14ac:dyDescent="0.2">
      <c r="A33" s="15" t="s">
        <v>49</v>
      </c>
      <c r="B33" s="7">
        <v>7.2823583801052697E-50</v>
      </c>
      <c r="C33" s="6">
        <v>-0.31978104738430502</v>
      </c>
      <c r="D33" s="6">
        <v>3.9E-2</v>
      </c>
      <c r="E33" s="6">
        <v>0.17199999999999999</v>
      </c>
      <c r="F33" s="7">
        <v>2.09884850873014E-45</v>
      </c>
      <c r="G33" s="6">
        <f t="shared" si="0"/>
        <v>0.13299999999999998</v>
      </c>
      <c r="H33" s="39" t="s">
        <v>48</v>
      </c>
    </row>
    <row r="34" spans="1:8" ht="9.75" customHeight="1" x14ac:dyDescent="0.2">
      <c r="A34" s="15" t="s">
        <v>211</v>
      </c>
      <c r="B34" s="7">
        <v>5.9270394482531402E-49</v>
      </c>
      <c r="C34" s="6">
        <v>-3.1007194989738101</v>
      </c>
      <c r="D34" s="6">
        <v>0.86299999999999999</v>
      </c>
      <c r="E34" s="6">
        <v>0.90700000000000003</v>
      </c>
      <c r="F34" s="7">
        <v>1.70823203938104E-44</v>
      </c>
      <c r="G34" s="6">
        <f t="shared" si="0"/>
        <v>4.4000000000000039E-2</v>
      </c>
      <c r="H34" s="39" t="s">
        <v>210</v>
      </c>
    </row>
    <row r="35" spans="1:8" ht="9.75" customHeight="1" x14ac:dyDescent="0.2">
      <c r="A35" s="15" t="s">
        <v>53</v>
      </c>
      <c r="B35" s="7">
        <v>7.2644061048251499E-49</v>
      </c>
      <c r="C35" s="6">
        <v>-0.65285506955902906</v>
      </c>
      <c r="D35" s="6">
        <v>0.23599999999999999</v>
      </c>
      <c r="E35" s="6">
        <v>0.42299999999999999</v>
      </c>
      <c r="F35" s="7">
        <v>2.0936744834716599E-44</v>
      </c>
      <c r="G35" s="6">
        <f t="shared" si="0"/>
        <v>0.187</v>
      </c>
      <c r="H35" s="39" t="s">
        <v>52</v>
      </c>
    </row>
    <row r="36" spans="1:8" ht="9.75" customHeight="1" x14ac:dyDescent="0.2">
      <c r="A36" s="15" t="s">
        <v>43</v>
      </c>
      <c r="B36" s="7">
        <v>5.8419257827767597E-48</v>
      </c>
      <c r="C36" s="6">
        <v>-13.850487058052099</v>
      </c>
      <c r="D36" s="6">
        <v>0.97</v>
      </c>
      <c r="E36" s="6">
        <v>0.97699999999999998</v>
      </c>
      <c r="F36" s="7">
        <v>1.6837014298540899E-43</v>
      </c>
      <c r="G36" s="6">
        <f t="shared" si="0"/>
        <v>7.0000000000000062E-3</v>
      </c>
      <c r="H36" s="39" t="s">
        <v>42</v>
      </c>
    </row>
    <row r="37" spans="1:8" ht="9.75" customHeight="1" x14ac:dyDescent="0.2">
      <c r="A37" s="15" t="s">
        <v>454</v>
      </c>
      <c r="B37" s="7">
        <v>7.4946891445358899E-48</v>
      </c>
      <c r="C37" s="6">
        <v>-2.5111059890332301</v>
      </c>
      <c r="D37" s="6">
        <v>0.62</v>
      </c>
      <c r="E37" s="6">
        <v>0.748</v>
      </c>
      <c r="F37" s="7">
        <v>2.1600443583466901E-43</v>
      </c>
      <c r="G37" s="6">
        <f t="shared" si="0"/>
        <v>0.128</v>
      </c>
      <c r="H37" s="39" t="s">
        <v>453</v>
      </c>
    </row>
    <row r="38" spans="1:8" ht="9.75" customHeight="1" x14ac:dyDescent="0.2">
      <c r="A38" s="15" t="s">
        <v>227</v>
      </c>
      <c r="B38" s="7">
        <v>2.0050767456832E-47</v>
      </c>
      <c r="C38" s="6">
        <v>-10.6613366187567</v>
      </c>
      <c r="D38" s="6">
        <v>0.89800000000000002</v>
      </c>
      <c r="E38" s="6">
        <v>0.92500000000000004</v>
      </c>
      <c r="F38" s="7">
        <v>5.77883168873355E-43</v>
      </c>
      <c r="G38" s="6">
        <f t="shared" si="0"/>
        <v>2.7000000000000024E-2</v>
      </c>
      <c r="H38" s="39" t="s">
        <v>226</v>
      </c>
    </row>
    <row r="39" spans="1:8" ht="9.75" customHeight="1" x14ac:dyDescent="0.2">
      <c r="A39" s="15" t="s">
        <v>57</v>
      </c>
      <c r="B39" s="7">
        <v>2.9939141558186598E-46</v>
      </c>
      <c r="C39" s="6">
        <v>-0.32241847619312097</v>
      </c>
      <c r="D39" s="6">
        <v>2.5000000000000001E-2</v>
      </c>
      <c r="E39" s="6">
        <v>0.13900000000000001</v>
      </c>
      <c r="F39" s="7">
        <v>8.6287599884849699E-42</v>
      </c>
      <c r="G39" s="6">
        <f t="shared" si="0"/>
        <v>0.11400000000000002</v>
      </c>
      <c r="H39" s="39" t="s">
        <v>56</v>
      </c>
    </row>
    <row r="40" spans="1:8" ht="9.75" customHeight="1" x14ac:dyDescent="0.2">
      <c r="A40" s="15" t="s">
        <v>426</v>
      </c>
      <c r="B40" s="7">
        <v>9.8111023992855601E-46</v>
      </c>
      <c r="C40" s="6">
        <v>-16.821760580147</v>
      </c>
      <c r="D40" s="6">
        <v>0.95399999999999996</v>
      </c>
      <c r="E40" s="6">
        <v>0.96099999999999997</v>
      </c>
      <c r="F40" s="7">
        <v>2.8276578224980899E-41</v>
      </c>
      <c r="G40" s="6">
        <f t="shared" si="0"/>
        <v>7.0000000000000062E-3</v>
      </c>
      <c r="H40" s="39" t="s">
        <v>425</v>
      </c>
    </row>
    <row r="41" spans="1:8" ht="9.75" customHeight="1" x14ac:dyDescent="0.2">
      <c r="A41" s="15" t="s">
        <v>59</v>
      </c>
      <c r="B41" s="7">
        <v>3.7232146728026402E-45</v>
      </c>
      <c r="C41" s="6">
        <v>-0.276373468484294</v>
      </c>
      <c r="D41" s="6">
        <v>1.9E-2</v>
      </c>
      <c r="E41" s="6">
        <v>0.126</v>
      </c>
      <c r="F41" s="7">
        <v>1.07306770084845E-40</v>
      </c>
      <c r="G41" s="6">
        <f t="shared" si="0"/>
        <v>0.107</v>
      </c>
      <c r="H41" s="39" t="s">
        <v>58</v>
      </c>
    </row>
    <row r="42" spans="1:8" ht="9.75" customHeight="1" x14ac:dyDescent="0.2">
      <c r="A42" s="15" t="s">
        <v>177</v>
      </c>
      <c r="B42" s="7">
        <v>1.37047294009476E-44</v>
      </c>
      <c r="C42" s="6">
        <v>-33.847597443129899</v>
      </c>
      <c r="D42" s="6">
        <v>0.99199999999999999</v>
      </c>
      <c r="E42" s="6">
        <v>0.997</v>
      </c>
      <c r="F42" s="7">
        <v>3.9498400606471096E-40</v>
      </c>
      <c r="G42" s="6">
        <f t="shared" si="0"/>
        <v>5.0000000000000044E-3</v>
      </c>
      <c r="H42" s="39" t="s">
        <v>3215</v>
      </c>
    </row>
    <row r="43" spans="1:8" ht="9.75" customHeight="1" x14ac:dyDescent="0.2">
      <c r="A43" s="15" t="s">
        <v>63</v>
      </c>
      <c r="B43" s="7">
        <v>1.93228001343276E-44</v>
      </c>
      <c r="C43" s="6">
        <v>-0.40199324316115298</v>
      </c>
      <c r="D43" s="6">
        <v>8.0000000000000002E-3</v>
      </c>
      <c r="E43" s="6">
        <v>0.10299999999999999</v>
      </c>
      <c r="F43" s="7">
        <v>5.5690242267145498E-40</v>
      </c>
      <c r="G43" s="6">
        <f t="shared" si="0"/>
        <v>9.5000000000000001E-2</v>
      </c>
      <c r="H43" s="39" t="s">
        <v>62</v>
      </c>
    </row>
    <row r="44" spans="1:8" ht="9.75" customHeight="1" x14ac:dyDescent="0.2">
      <c r="A44" s="15" t="s">
        <v>67</v>
      </c>
      <c r="B44" s="7">
        <v>3.7602300264499802E-44</v>
      </c>
      <c r="C44" s="6">
        <v>-19.829691526905599</v>
      </c>
      <c r="D44" s="6">
        <v>0.97299999999999998</v>
      </c>
      <c r="E44" s="6">
        <v>0.97099999999999997</v>
      </c>
      <c r="F44" s="7">
        <v>1.0837358959231501E-39</v>
      </c>
      <c r="G44" s="6">
        <f t="shared" si="0"/>
        <v>-2.0000000000000018E-3</v>
      </c>
      <c r="H44" s="39" t="s">
        <v>66</v>
      </c>
    </row>
    <row r="45" spans="1:8" ht="9.75" customHeight="1" x14ac:dyDescent="0.2">
      <c r="A45" s="15" t="s">
        <v>85</v>
      </c>
      <c r="B45" s="7">
        <v>6.7683664338239896E-44</v>
      </c>
      <c r="C45" s="6">
        <v>-22.825031277326701</v>
      </c>
      <c r="D45" s="6">
        <v>0.96799999999999997</v>
      </c>
      <c r="E45" s="6">
        <v>0.97299999999999998</v>
      </c>
      <c r="F45" s="7">
        <v>1.9507108898924098E-39</v>
      </c>
      <c r="G45" s="6">
        <f t="shared" si="0"/>
        <v>5.0000000000000044E-3</v>
      </c>
      <c r="H45" s="39" t="s">
        <v>84</v>
      </c>
    </row>
    <row r="46" spans="1:8" ht="9.75" customHeight="1" x14ac:dyDescent="0.2">
      <c r="A46" s="15" t="s">
        <v>65</v>
      </c>
      <c r="B46" s="7">
        <v>8.3872395924566496E-44</v>
      </c>
      <c r="C46" s="6">
        <v>-0.26506405856249998</v>
      </c>
      <c r="D46" s="6">
        <v>1.4999999999999999E-2</v>
      </c>
      <c r="E46" s="6">
        <v>0.11600000000000001</v>
      </c>
      <c r="F46" s="7">
        <v>2.4172863229419299E-39</v>
      </c>
      <c r="G46" s="6">
        <f t="shared" si="0"/>
        <v>0.10100000000000001</v>
      </c>
      <c r="H46" s="39" t="s">
        <v>64</v>
      </c>
    </row>
    <row r="47" spans="1:8" ht="9.75" customHeight="1" x14ac:dyDescent="0.2">
      <c r="A47" s="15" t="s">
        <v>170</v>
      </c>
      <c r="B47" s="7">
        <v>2.3711951313793801E-43</v>
      </c>
      <c r="C47" s="6">
        <v>-15.843807633159299</v>
      </c>
      <c r="D47" s="6">
        <v>0.85099999999999998</v>
      </c>
      <c r="E47" s="6">
        <v>0.90500000000000003</v>
      </c>
      <c r="F47" s="7">
        <v>6.8340214881485195E-39</v>
      </c>
      <c r="G47" s="6">
        <f t="shared" si="0"/>
        <v>5.4000000000000048E-2</v>
      </c>
      <c r="H47" s="39" t="s">
        <v>169</v>
      </c>
    </row>
    <row r="48" spans="1:8" ht="9.75" customHeight="1" x14ac:dyDescent="0.2">
      <c r="A48" s="15" t="s">
        <v>337</v>
      </c>
      <c r="B48" s="7">
        <v>1.4662929136112599E-42</v>
      </c>
      <c r="C48" s="6">
        <v>-4.9981597985809803</v>
      </c>
      <c r="D48" s="6">
        <v>0.81200000000000006</v>
      </c>
      <c r="E48" s="6">
        <v>0.876</v>
      </c>
      <c r="F48" s="7">
        <v>4.2260028063190099E-38</v>
      </c>
      <c r="G48" s="6">
        <f t="shared" si="0"/>
        <v>6.3999999999999946E-2</v>
      </c>
      <c r="H48" s="39" t="s">
        <v>336</v>
      </c>
    </row>
    <row r="49" spans="1:8" ht="9.75" customHeight="1" x14ac:dyDescent="0.2">
      <c r="A49" s="15" t="s">
        <v>69</v>
      </c>
      <c r="B49" s="7">
        <v>1.8472473258640899E-42</v>
      </c>
      <c r="C49" s="6">
        <v>-0.27314856449453701</v>
      </c>
      <c r="D49" s="6">
        <v>0.02</v>
      </c>
      <c r="E49" s="6">
        <v>0.123</v>
      </c>
      <c r="F49" s="7">
        <v>5.3239515178729095E-38</v>
      </c>
      <c r="G49" s="6">
        <f t="shared" si="0"/>
        <v>0.10299999999999999</v>
      </c>
      <c r="H49" s="39" t="s">
        <v>68</v>
      </c>
    </row>
    <row r="50" spans="1:8" ht="9.75" customHeight="1" x14ac:dyDescent="0.2">
      <c r="A50" s="15" t="s">
        <v>225</v>
      </c>
      <c r="B50" s="7">
        <v>4.6199834382481203E-42</v>
      </c>
      <c r="C50" s="6">
        <v>-4.1997088565665699</v>
      </c>
      <c r="D50" s="6">
        <v>0.85</v>
      </c>
      <c r="E50" s="6">
        <v>0.89700000000000002</v>
      </c>
      <c r="F50" s="7">
        <v>1.33152542673749E-37</v>
      </c>
      <c r="G50" s="6">
        <f t="shared" si="0"/>
        <v>4.7000000000000042E-2</v>
      </c>
      <c r="H50" s="39" t="s">
        <v>224</v>
      </c>
    </row>
    <row r="51" spans="1:8" ht="9.75" customHeight="1" x14ac:dyDescent="0.2">
      <c r="A51" s="15" t="s">
        <v>176</v>
      </c>
      <c r="B51" s="7">
        <v>2.8307338848480601E-41</v>
      </c>
      <c r="C51" s="6">
        <v>-10.850164461819199</v>
      </c>
      <c r="D51" s="6">
        <v>0.97899999999999998</v>
      </c>
      <c r="E51" s="6">
        <v>0.97599999999999998</v>
      </c>
      <c r="F51" s="7">
        <v>8.1584581295206104E-37</v>
      </c>
      <c r="G51" s="6">
        <f t="shared" si="0"/>
        <v>-3.0000000000000027E-3</v>
      </c>
      <c r="H51" s="39" t="s">
        <v>175</v>
      </c>
    </row>
    <row r="52" spans="1:8" ht="9.75" customHeight="1" x14ac:dyDescent="0.2">
      <c r="A52" s="15" t="s">
        <v>505</v>
      </c>
      <c r="B52" s="7">
        <v>3.4577588855917901E-41</v>
      </c>
      <c r="C52" s="6">
        <v>-4.4702016027579203</v>
      </c>
      <c r="D52" s="6">
        <v>0.77300000000000002</v>
      </c>
      <c r="E52" s="6">
        <v>0.86099999999999999</v>
      </c>
      <c r="F52" s="7">
        <v>9.9656068841641005E-37</v>
      </c>
      <c r="G52" s="6">
        <f t="shared" si="0"/>
        <v>8.7999999999999967E-2</v>
      </c>
      <c r="H52" s="39" t="s">
        <v>504</v>
      </c>
    </row>
    <row r="53" spans="1:8" ht="9.75" customHeight="1" x14ac:dyDescent="0.2">
      <c r="A53" s="15" t="s">
        <v>402</v>
      </c>
      <c r="B53" s="7">
        <v>9.3629421338207909E-41</v>
      </c>
      <c r="C53" s="6">
        <v>-2.4433260056002601</v>
      </c>
      <c r="D53" s="6">
        <v>0.64200000000000002</v>
      </c>
      <c r="E53" s="6">
        <v>0.76600000000000001</v>
      </c>
      <c r="F53" s="7">
        <v>2.6984935523884899E-36</v>
      </c>
      <c r="G53" s="6">
        <f t="shared" si="0"/>
        <v>0.124</v>
      </c>
      <c r="H53" s="39" t="s">
        <v>401</v>
      </c>
    </row>
    <row r="54" spans="1:8" ht="9.75" customHeight="1" x14ac:dyDescent="0.2">
      <c r="A54" s="15" t="s">
        <v>61</v>
      </c>
      <c r="B54" s="7">
        <v>9.4931401773876505E-41</v>
      </c>
      <c r="C54" s="6">
        <v>-26.718823347977001</v>
      </c>
      <c r="D54" s="6">
        <v>0.95799999999999996</v>
      </c>
      <c r="E54" s="6">
        <v>0.97</v>
      </c>
      <c r="F54" s="7">
        <v>2.7360179305249001E-36</v>
      </c>
      <c r="G54" s="6">
        <f t="shared" si="0"/>
        <v>1.2000000000000011E-2</v>
      </c>
      <c r="H54" s="39" t="s">
        <v>60</v>
      </c>
    </row>
    <row r="55" spans="1:8" ht="9.75" customHeight="1" x14ac:dyDescent="0.2">
      <c r="A55" s="15" t="s">
        <v>71</v>
      </c>
      <c r="B55" s="7">
        <v>9.8527790591086999E-41</v>
      </c>
      <c r="C55" s="6">
        <v>-1.6082496362048799</v>
      </c>
      <c r="D55" s="6">
        <v>0.30399999999999999</v>
      </c>
      <c r="E55" s="6">
        <v>0.47099999999999997</v>
      </c>
      <c r="F55" s="7">
        <v>2.83966945262572E-36</v>
      </c>
      <c r="G55" s="6">
        <f t="shared" si="0"/>
        <v>0.16699999999999998</v>
      </c>
      <c r="H55" s="39" t="s">
        <v>70</v>
      </c>
    </row>
    <row r="56" spans="1:8" ht="9.75" customHeight="1" x14ac:dyDescent="0.2">
      <c r="A56" s="15" t="s">
        <v>144</v>
      </c>
      <c r="B56" s="7">
        <v>2.2902180266183699E-40</v>
      </c>
      <c r="C56" s="6">
        <v>-6.9784154661730096</v>
      </c>
      <c r="D56" s="6">
        <v>0.77500000000000002</v>
      </c>
      <c r="E56" s="6">
        <v>0.84799999999999998</v>
      </c>
      <c r="F56" s="7">
        <v>6.6006373745168E-36</v>
      </c>
      <c r="G56" s="6">
        <f t="shared" si="0"/>
        <v>7.2999999999999954E-2</v>
      </c>
      <c r="H56" s="39" t="s">
        <v>143</v>
      </c>
    </row>
    <row r="57" spans="1:8" ht="9.75" customHeight="1" x14ac:dyDescent="0.2">
      <c r="A57" s="15" t="s">
        <v>681</v>
      </c>
      <c r="B57" s="7">
        <v>1.29483885807383E-39</v>
      </c>
      <c r="C57" s="6">
        <v>-7.1109644974959396</v>
      </c>
      <c r="D57" s="6">
        <v>0.72499999999999998</v>
      </c>
      <c r="E57" s="6">
        <v>0.81899999999999995</v>
      </c>
      <c r="F57" s="7">
        <v>3.73185507285458E-35</v>
      </c>
      <c r="G57" s="6">
        <f t="shared" si="0"/>
        <v>9.3999999999999972E-2</v>
      </c>
      <c r="H57" s="39" t="s">
        <v>680</v>
      </c>
    </row>
    <row r="58" spans="1:8" ht="9.75" customHeight="1" x14ac:dyDescent="0.2">
      <c r="A58" s="15" t="s">
        <v>79</v>
      </c>
      <c r="B58" s="7">
        <v>1.5392290846374399E-39</v>
      </c>
      <c r="C58" s="6">
        <v>-13.778024075218299</v>
      </c>
      <c r="D58" s="6">
        <v>0.66700000000000004</v>
      </c>
      <c r="E58" s="6">
        <v>0.78100000000000003</v>
      </c>
      <c r="F58" s="7">
        <v>4.4362121448335599E-35</v>
      </c>
      <c r="G58" s="6">
        <f t="shared" si="0"/>
        <v>0.11399999999999999</v>
      </c>
      <c r="H58" s="39" t="s">
        <v>78</v>
      </c>
    </row>
    <row r="59" spans="1:8" ht="9.75" customHeight="1" x14ac:dyDescent="0.2">
      <c r="A59" s="15" t="s">
        <v>389</v>
      </c>
      <c r="B59" s="7">
        <v>2.05407079650369E-39</v>
      </c>
      <c r="C59" s="6">
        <v>-14.4942595248988</v>
      </c>
      <c r="D59" s="6">
        <v>0.94099999999999995</v>
      </c>
      <c r="E59" s="6">
        <v>0.94799999999999995</v>
      </c>
      <c r="F59" s="7">
        <v>5.9200374426032899E-35</v>
      </c>
      <c r="G59" s="6">
        <f t="shared" si="0"/>
        <v>7.0000000000000062E-3</v>
      </c>
      <c r="H59" s="39" t="s">
        <v>388</v>
      </c>
    </row>
    <row r="60" spans="1:8" ht="9.75" customHeight="1" x14ac:dyDescent="0.2">
      <c r="A60" s="15" t="s">
        <v>579</v>
      </c>
      <c r="B60" s="7">
        <v>2.8910525017700501E-39</v>
      </c>
      <c r="C60" s="6">
        <v>-8.7425542694878899</v>
      </c>
      <c r="D60" s="6">
        <v>0.94699999999999995</v>
      </c>
      <c r="E60" s="6">
        <v>0.95499999999999996</v>
      </c>
      <c r="F60" s="7">
        <v>8.3323024153514703E-35</v>
      </c>
      <c r="G60" s="6">
        <f t="shared" si="0"/>
        <v>8.0000000000000071E-3</v>
      </c>
      <c r="H60" s="39" t="s">
        <v>578</v>
      </c>
    </row>
    <row r="61" spans="1:8" ht="9.75" customHeight="1" x14ac:dyDescent="0.2">
      <c r="A61" s="15" t="s">
        <v>479</v>
      </c>
      <c r="B61" s="7">
        <v>3.4467513942449199E-39</v>
      </c>
      <c r="C61" s="6">
        <v>1.5841635082408401</v>
      </c>
      <c r="D61" s="6">
        <v>0.91</v>
      </c>
      <c r="E61" s="6">
        <v>0.93899999999999995</v>
      </c>
      <c r="F61" s="7">
        <v>9.9338821933532792E-35</v>
      </c>
      <c r="G61" s="6">
        <f t="shared" si="0"/>
        <v>2.8999999999999915E-2</v>
      </c>
      <c r="H61" s="39" t="s">
        <v>478</v>
      </c>
    </row>
    <row r="62" spans="1:8" ht="9.75" customHeight="1" x14ac:dyDescent="0.2">
      <c r="A62" s="15" t="s">
        <v>134</v>
      </c>
      <c r="B62" s="7">
        <v>1.6500483803573E-38</v>
      </c>
      <c r="C62" s="6">
        <v>-11.0865153519406</v>
      </c>
      <c r="D62" s="6">
        <v>0.94599999999999995</v>
      </c>
      <c r="E62" s="6">
        <v>0.94799999999999995</v>
      </c>
      <c r="F62" s="7">
        <v>4.7556044370277699E-34</v>
      </c>
      <c r="G62" s="6">
        <f t="shared" si="0"/>
        <v>2.0000000000000018E-3</v>
      </c>
      <c r="H62" s="39" t="s">
        <v>133</v>
      </c>
    </row>
    <row r="63" spans="1:8" ht="9.75" customHeight="1" x14ac:dyDescent="0.2">
      <c r="A63" s="15" t="s">
        <v>128</v>
      </c>
      <c r="B63" s="7">
        <v>1.9860763019512899E-38</v>
      </c>
      <c r="C63" s="6">
        <v>-11.8464276055158</v>
      </c>
      <c r="D63" s="6">
        <v>0.84399999999999997</v>
      </c>
      <c r="E63" s="6">
        <v>0.88200000000000001</v>
      </c>
      <c r="F63" s="7">
        <v>5.7240705098538E-34</v>
      </c>
      <c r="G63" s="6">
        <f t="shared" si="0"/>
        <v>3.8000000000000034E-2</v>
      </c>
      <c r="H63" s="39" t="s">
        <v>127</v>
      </c>
    </row>
    <row r="64" spans="1:8" ht="9.75" customHeight="1" x14ac:dyDescent="0.2">
      <c r="A64" s="15" t="s">
        <v>89</v>
      </c>
      <c r="B64" s="7">
        <v>2.7639150602815201E-38</v>
      </c>
      <c r="C64" s="6">
        <v>-40.747965665111799</v>
      </c>
      <c r="D64" s="6">
        <v>0.14000000000000001</v>
      </c>
      <c r="E64" s="6">
        <v>0.28499999999999998</v>
      </c>
      <c r="F64" s="7">
        <v>7.9658795952373604E-34</v>
      </c>
      <c r="G64" s="6">
        <f t="shared" si="0"/>
        <v>0.14499999999999996</v>
      </c>
      <c r="H64" s="39" t="s">
        <v>88</v>
      </c>
    </row>
    <row r="65" spans="1:8" ht="9.75" customHeight="1" x14ac:dyDescent="0.2">
      <c r="A65" s="15" t="s">
        <v>495</v>
      </c>
      <c r="B65" s="7">
        <v>3.98446672856698E-38</v>
      </c>
      <c r="C65" s="6">
        <v>-2.2336582542461101</v>
      </c>
      <c r="D65" s="6">
        <v>0.54100000000000004</v>
      </c>
      <c r="E65" s="6">
        <v>0.68200000000000005</v>
      </c>
      <c r="F65" s="7">
        <v>1.1483631558402901E-33</v>
      </c>
      <c r="G65" s="6">
        <f t="shared" si="0"/>
        <v>0.14100000000000001</v>
      </c>
      <c r="H65" s="39" t="s">
        <v>494</v>
      </c>
    </row>
    <row r="66" spans="1:8" ht="9.75" customHeight="1" x14ac:dyDescent="0.2">
      <c r="A66" s="15" t="s">
        <v>430</v>
      </c>
      <c r="B66" s="7">
        <v>7.2259042401386103E-38</v>
      </c>
      <c r="C66" s="6">
        <v>-2.95651119783314</v>
      </c>
      <c r="D66" s="6">
        <v>0.69899999999999995</v>
      </c>
      <c r="E66" s="6">
        <v>0.80800000000000005</v>
      </c>
      <c r="F66" s="7">
        <v>2.0825778610503499E-33</v>
      </c>
      <c r="G66" s="6">
        <f t="shared" ref="G66:G129" si="1">E66-D66</f>
        <v>0.1090000000000001</v>
      </c>
      <c r="H66" s="39" t="s">
        <v>429</v>
      </c>
    </row>
    <row r="67" spans="1:8" ht="9.75" customHeight="1" x14ac:dyDescent="0.2">
      <c r="A67" s="15" t="s">
        <v>91</v>
      </c>
      <c r="B67" s="7">
        <v>2.08258573239523E-37</v>
      </c>
      <c r="C67" s="6">
        <v>-10.859347718640301</v>
      </c>
      <c r="D67" s="6">
        <v>0.77100000000000002</v>
      </c>
      <c r="E67" s="6">
        <v>0.84599999999999997</v>
      </c>
      <c r="F67" s="7">
        <v>6.0022203393362999E-33</v>
      </c>
      <c r="G67" s="6">
        <f t="shared" si="1"/>
        <v>7.4999999999999956E-2</v>
      </c>
      <c r="H67" s="39" t="s">
        <v>90</v>
      </c>
    </row>
    <row r="68" spans="1:8" ht="9.75" customHeight="1" x14ac:dyDescent="0.2">
      <c r="A68" s="15" t="s">
        <v>289</v>
      </c>
      <c r="B68" s="7">
        <v>3.8673218304252699E-37</v>
      </c>
      <c r="C68" s="6">
        <v>5.3580639866734403</v>
      </c>
      <c r="D68" s="6">
        <v>0.88300000000000001</v>
      </c>
      <c r="E68" s="6">
        <v>0.92700000000000005</v>
      </c>
      <c r="F68" s="7">
        <v>1.1146008247468699E-32</v>
      </c>
      <c r="G68" s="6">
        <f t="shared" si="1"/>
        <v>4.4000000000000039E-2</v>
      </c>
      <c r="H68" s="39" t="s">
        <v>288</v>
      </c>
    </row>
    <row r="69" spans="1:8" ht="9.75" customHeight="1" x14ac:dyDescent="0.2">
      <c r="A69" s="15" t="s">
        <v>531</v>
      </c>
      <c r="B69" s="7">
        <v>1.9308291302752298E-36</v>
      </c>
      <c r="C69" s="6">
        <v>-1.2757057369523399</v>
      </c>
      <c r="D69" s="6">
        <v>0.47399999999999998</v>
      </c>
      <c r="E69" s="6">
        <v>0.61699999999999999</v>
      </c>
      <c r="F69" s="7">
        <v>5.5648426363662402E-32</v>
      </c>
      <c r="G69" s="6">
        <f t="shared" si="1"/>
        <v>0.14300000000000002</v>
      </c>
      <c r="H69" s="39" t="s">
        <v>530</v>
      </c>
    </row>
    <row r="70" spans="1:8" ht="9.75" customHeight="1" x14ac:dyDescent="0.2">
      <c r="A70" s="15" t="s">
        <v>93</v>
      </c>
      <c r="B70" s="7">
        <v>2.1437978351132801E-35</v>
      </c>
      <c r="C70" s="6">
        <v>16.022565437422301</v>
      </c>
      <c r="D70" s="6">
        <v>0.53700000000000003</v>
      </c>
      <c r="E70" s="6">
        <v>0.67700000000000005</v>
      </c>
      <c r="F70" s="7">
        <v>6.17863974057999E-31</v>
      </c>
      <c r="G70" s="6">
        <f t="shared" si="1"/>
        <v>0.14000000000000001</v>
      </c>
      <c r="H70" s="39" t="s">
        <v>92</v>
      </c>
    </row>
    <row r="71" spans="1:8" ht="9.75" customHeight="1" x14ac:dyDescent="0.2">
      <c r="A71" s="15" t="s">
        <v>440</v>
      </c>
      <c r="B71" s="7">
        <v>2.2522857634858199E-35</v>
      </c>
      <c r="C71" s="6">
        <v>-3.0109178420693499</v>
      </c>
      <c r="D71" s="6">
        <v>0.68799999999999994</v>
      </c>
      <c r="E71" s="6">
        <v>0.77600000000000002</v>
      </c>
      <c r="F71" s="7">
        <v>6.4913127989424898E-31</v>
      </c>
      <c r="G71" s="6">
        <f t="shared" si="1"/>
        <v>8.8000000000000078E-2</v>
      </c>
      <c r="H71" s="39" t="s">
        <v>439</v>
      </c>
    </row>
    <row r="72" spans="1:8" ht="9.75" customHeight="1" x14ac:dyDescent="0.2">
      <c r="A72" s="15" t="s">
        <v>197</v>
      </c>
      <c r="B72" s="7">
        <v>1.9607022604798499E-34</v>
      </c>
      <c r="C72" s="6">
        <v>2.8155555079783401</v>
      </c>
      <c r="D72" s="6">
        <v>0.95799999999999996</v>
      </c>
      <c r="E72" s="6">
        <v>0.95599999999999996</v>
      </c>
      <c r="F72" s="7">
        <v>5.6509399849289902E-30</v>
      </c>
      <c r="G72" s="6">
        <f t="shared" si="1"/>
        <v>-2.0000000000000018E-3</v>
      </c>
      <c r="H72" s="39" t="s">
        <v>196</v>
      </c>
    </row>
    <row r="73" spans="1:8" ht="9.75" customHeight="1" x14ac:dyDescent="0.2">
      <c r="A73" s="15" t="s">
        <v>980</v>
      </c>
      <c r="B73" s="7">
        <v>3.45590723603192E-34</v>
      </c>
      <c r="C73" s="6">
        <v>-2.0667782617878401</v>
      </c>
      <c r="D73" s="6">
        <v>0.74099999999999999</v>
      </c>
      <c r="E73" s="6">
        <v>0.83299999999999996</v>
      </c>
      <c r="F73" s="7">
        <v>9.9602702449675797E-30</v>
      </c>
      <c r="G73" s="6">
        <f t="shared" si="1"/>
        <v>9.1999999999999971E-2</v>
      </c>
      <c r="H73" s="39" t="s">
        <v>979</v>
      </c>
    </row>
    <row r="74" spans="1:8" ht="9.75" customHeight="1" x14ac:dyDescent="0.2">
      <c r="A74" s="15" t="s">
        <v>201</v>
      </c>
      <c r="B74" s="7">
        <v>1.34511296518501E-33</v>
      </c>
      <c r="C74" s="6">
        <v>-7.4103034386619404</v>
      </c>
      <c r="D74" s="6">
        <v>0.77900000000000003</v>
      </c>
      <c r="E74" s="6">
        <v>0.85199999999999998</v>
      </c>
      <c r="F74" s="7">
        <v>3.8767500769597099E-29</v>
      </c>
      <c r="G74" s="6">
        <f t="shared" si="1"/>
        <v>7.2999999999999954E-2</v>
      </c>
      <c r="H74" s="39" t="s">
        <v>200</v>
      </c>
    </row>
    <row r="75" spans="1:8" ht="9.75" customHeight="1" x14ac:dyDescent="0.2">
      <c r="A75" s="15" t="s">
        <v>95</v>
      </c>
      <c r="B75" s="7">
        <v>1.5529524203528001E-33</v>
      </c>
      <c r="C75" s="6">
        <v>-0.28019684180978</v>
      </c>
      <c r="D75" s="6">
        <v>3.6999999999999998E-2</v>
      </c>
      <c r="E75" s="6">
        <v>0.13500000000000001</v>
      </c>
      <c r="F75" s="7">
        <v>4.47576417069879E-29</v>
      </c>
      <c r="G75" s="6">
        <f t="shared" si="1"/>
        <v>9.8000000000000004E-2</v>
      </c>
      <c r="H75" s="39" t="s">
        <v>94</v>
      </c>
    </row>
    <row r="76" spans="1:8" ht="9.75" customHeight="1" x14ac:dyDescent="0.2">
      <c r="A76" s="15" t="s">
        <v>394</v>
      </c>
      <c r="B76" s="7">
        <v>1.5803663459408299E-33</v>
      </c>
      <c r="C76" s="6">
        <v>-7.7929205788858598</v>
      </c>
      <c r="D76" s="6">
        <v>0.98099999999999998</v>
      </c>
      <c r="E76" s="6">
        <v>0.99099999999999999</v>
      </c>
      <c r="F76" s="7">
        <v>4.5547738456360801E-29</v>
      </c>
      <c r="G76" s="6">
        <f t="shared" si="1"/>
        <v>1.0000000000000009E-2</v>
      </c>
      <c r="H76" s="39" t="s">
        <v>3217</v>
      </c>
    </row>
    <row r="77" spans="1:8" ht="9.75" customHeight="1" x14ac:dyDescent="0.2">
      <c r="A77" s="15" t="s">
        <v>305</v>
      </c>
      <c r="B77" s="7">
        <v>3.14113981715457E-33</v>
      </c>
      <c r="C77" s="6">
        <v>-4.2380376367934103</v>
      </c>
      <c r="D77" s="6">
        <v>0.94099999999999995</v>
      </c>
      <c r="E77" s="6">
        <v>0.95499999999999996</v>
      </c>
      <c r="F77" s="7">
        <v>9.0530790670212003E-29</v>
      </c>
      <c r="G77" s="6">
        <f t="shared" si="1"/>
        <v>1.4000000000000012E-2</v>
      </c>
      <c r="H77" s="39" t="s">
        <v>304</v>
      </c>
    </row>
    <row r="78" spans="1:8" ht="9.75" customHeight="1" x14ac:dyDescent="0.2">
      <c r="A78" s="15" t="s">
        <v>1099</v>
      </c>
      <c r="B78" s="7">
        <v>7.1150669857843201E-33</v>
      </c>
      <c r="C78" s="6">
        <v>-19.8452279643247</v>
      </c>
      <c r="D78" s="6">
        <v>0.98499999999999999</v>
      </c>
      <c r="E78" s="6">
        <v>0.98899999999999999</v>
      </c>
      <c r="F78" s="7">
        <v>2.0506334559729001E-28</v>
      </c>
      <c r="G78" s="6">
        <f t="shared" si="1"/>
        <v>4.0000000000000036E-3</v>
      </c>
      <c r="H78" s="39" t="s">
        <v>3218</v>
      </c>
    </row>
    <row r="79" spans="1:8" ht="9.75" customHeight="1" x14ac:dyDescent="0.2">
      <c r="A79" s="15" t="s">
        <v>179</v>
      </c>
      <c r="B79" s="7">
        <v>2.6610394088914197E-32</v>
      </c>
      <c r="C79" s="6">
        <v>-6.7896596958084103</v>
      </c>
      <c r="D79" s="6">
        <v>0.88300000000000001</v>
      </c>
      <c r="E79" s="6">
        <v>0.91</v>
      </c>
      <c r="F79" s="7">
        <v>7.6693816803659598E-28</v>
      </c>
      <c r="G79" s="6">
        <f t="shared" si="1"/>
        <v>2.7000000000000024E-2</v>
      </c>
      <c r="H79" s="39" t="s">
        <v>178</v>
      </c>
    </row>
    <row r="80" spans="1:8" ht="9.75" customHeight="1" x14ac:dyDescent="0.2">
      <c r="A80" s="15" t="s">
        <v>339</v>
      </c>
      <c r="B80" s="7">
        <v>3.8587380523665799E-32</v>
      </c>
      <c r="C80" s="6">
        <v>-5.2278266268469702</v>
      </c>
      <c r="D80" s="6">
        <v>0.85599999999999998</v>
      </c>
      <c r="E80" s="6">
        <v>0.89600000000000002</v>
      </c>
      <c r="F80" s="7">
        <v>1.11212689407257E-27</v>
      </c>
      <c r="G80" s="6">
        <f t="shared" si="1"/>
        <v>4.0000000000000036E-2</v>
      </c>
      <c r="H80" s="39" t="s">
        <v>338</v>
      </c>
    </row>
    <row r="81" spans="1:8" ht="9.75" customHeight="1" x14ac:dyDescent="0.2">
      <c r="A81" s="15" t="s">
        <v>55</v>
      </c>
      <c r="B81" s="7">
        <v>9.9635850440420409E-32</v>
      </c>
      <c r="C81" s="6">
        <v>-10.8451539985744</v>
      </c>
      <c r="D81" s="6">
        <v>0.96299999999999997</v>
      </c>
      <c r="E81" s="6">
        <v>0.96299999999999997</v>
      </c>
      <c r="F81" s="7">
        <v>2.8716048455433601E-27</v>
      </c>
      <c r="G81" s="6">
        <f t="shared" si="1"/>
        <v>0</v>
      </c>
      <c r="H81" s="39" t="s">
        <v>54</v>
      </c>
    </row>
    <row r="82" spans="1:8" ht="9.75" customHeight="1" x14ac:dyDescent="0.2">
      <c r="A82" s="15" t="s">
        <v>351</v>
      </c>
      <c r="B82" s="7">
        <v>2.4831435621869101E-31</v>
      </c>
      <c r="C82" s="6">
        <v>-5.1312760934600501</v>
      </c>
      <c r="D82" s="6">
        <v>0.86399999999999999</v>
      </c>
      <c r="E82" s="6">
        <v>0.90700000000000003</v>
      </c>
      <c r="F82" s="7">
        <v>7.1566680605789006E-27</v>
      </c>
      <c r="G82" s="6">
        <f t="shared" si="1"/>
        <v>4.3000000000000038E-2</v>
      </c>
      <c r="H82" s="39" t="s">
        <v>350</v>
      </c>
    </row>
    <row r="83" spans="1:8" ht="9.75" customHeight="1" x14ac:dyDescent="0.2">
      <c r="A83" s="15" t="s">
        <v>265</v>
      </c>
      <c r="B83" s="7">
        <v>2.6797952664039499E-31</v>
      </c>
      <c r="C83" s="6">
        <v>-5.4017366834568197</v>
      </c>
      <c r="D83" s="6">
        <v>0.77700000000000002</v>
      </c>
      <c r="E83" s="6">
        <v>0.84599999999999997</v>
      </c>
      <c r="F83" s="7">
        <v>7.7234379373028306E-27</v>
      </c>
      <c r="G83" s="6">
        <f t="shared" si="1"/>
        <v>6.899999999999995E-2</v>
      </c>
      <c r="H83" s="39" t="s">
        <v>264</v>
      </c>
    </row>
    <row r="84" spans="1:8" ht="9.75" customHeight="1" x14ac:dyDescent="0.2">
      <c r="A84" s="15" t="s">
        <v>410</v>
      </c>
      <c r="B84" s="7">
        <v>4.2939673388975299E-31</v>
      </c>
      <c r="C84" s="6">
        <v>-2.9176195750852099</v>
      </c>
      <c r="D84" s="6">
        <v>0.81299999999999994</v>
      </c>
      <c r="E84" s="6">
        <v>0.874</v>
      </c>
      <c r="F84" s="7">
        <v>1.23756432674366E-26</v>
      </c>
      <c r="G84" s="6">
        <f t="shared" si="1"/>
        <v>6.1000000000000054E-2</v>
      </c>
      <c r="H84" s="39" t="s">
        <v>409</v>
      </c>
    </row>
    <row r="85" spans="1:8" ht="9.75" customHeight="1" x14ac:dyDescent="0.2">
      <c r="A85" s="15" t="s">
        <v>87</v>
      </c>
      <c r="B85" s="7">
        <v>1.1063055122140999E-30</v>
      </c>
      <c r="C85" s="6">
        <v>-25.820425444072999</v>
      </c>
      <c r="D85" s="6">
        <v>0.91400000000000003</v>
      </c>
      <c r="E85" s="6">
        <v>0.92400000000000004</v>
      </c>
      <c r="F85" s="7">
        <v>3.1884831167522702E-26</v>
      </c>
      <c r="G85" s="6">
        <f t="shared" si="1"/>
        <v>1.0000000000000009E-2</v>
      </c>
      <c r="H85" s="39" t="s">
        <v>86</v>
      </c>
    </row>
    <row r="86" spans="1:8" ht="9.75" customHeight="1" x14ac:dyDescent="0.2">
      <c r="A86" s="15" t="s">
        <v>469</v>
      </c>
      <c r="B86" s="7">
        <v>1.1485419667862001E-30</v>
      </c>
      <c r="C86" s="6">
        <v>-1.4711309853911401</v>
      </c>
      <c r="D86" s="6">
        <v>0.55800000000000005</v>
      </c>
      <c r="E86" s="6">
        <v>0.67500000000000004</v>
      </c>
      <c r="F86" s="7">
        <v>3.3102128024745E-26</v>
      </c>
      <c r="G86" s="6">
        <f t="shared" si="1"/>
        <v>0.11699999999999999</v>
      </c>
      <c r="H86" s="39" t="s">
        <v>468</v>
      </c>
    </row>
    <row r="87" spans="1:8" ht="9.75" customHeight="1" x14ac:dyDescent="0.2">
      <c r="A87" s="15" t="s">
        <v>99</v>
      </c>
      <c r="B87" s="7">
        <v>1.55507037774204E-30</v>
      </c>
      <c r="C87" s="6">
        <v>-0.38627162906352702</v>
      </c>
      <c r="D87" s="6">
        <v>7.0999999999999994E-2</v>
      </c>
      <c r="E87" s="6">
        <v>0.18</v>
      </c>
      <c r="F87" s="7">
        <v>4.4818683356903301E-26</v>
      </c>
      <c r="G87" s="6">
        <f t="shared" si="1"/>
        <v>0.109</v>
      </c>
      <c r="H87" s="39" t="s">
        <v>98</v>
      </c>
    </row>
    <row r="88" spans="1:8" ht="9.75" customHeight="1" x14ac:dyDescent="0.2">
      <c r="A88" s="15" t="s">
        <v>158</v>
      </c>
      <c r="B88" s="7">
        <v>4.0103324618039797E-30</v>
      </c>
      <c r="C88" s="6">
        <v>6.20305637699951</v>
      </c>
      <c r="D88" s="6">
        <v>0.86499999999999999</v>
      </c>
      <c r="E88" s="6">
        <v>0.89900000000000002</v>
      </c>
      <c r="F88" s="7">
        <v>1.1558179188165301E-25</v>
      </c>
      <c r="G88" s="6">
        <f t="shared" si="1"/>
        <v>3.400000000000003E-2</v>
      </c>
      <c r="H88" s="39" t="s">
        <v>157</v>
      </c>
    </row>
    <row r="89" spans="1:8" ht="9.75" customHeight="1" x14ac:dyDescent="0.2">
      <c r="A89" s="15" t="s">
        <v>168</v>
      </c>
      <c r="B89" s="7">
        <v>9.5649906598346101E-30</v>
      </c>
      <c r="C89" s="6">
        <v>-7.16202946736193</v>
      </c>
      <c r="D89" s="6">
        <v>0.94499999999999995</v>
      </c>
      <c r="E89" s="6">
        <v>0.95699999999999996</v>
      </c>
      <c r="F89" s="7">
        <v>2.75672595807093E-25</v>
      </c>
      <c r="G89" s="6">
        <f t="shared" si="1"/>
        <v>1.2000000000000011E-2</v>
      </c>
      <c r="H89" s="39" t="s">
        <v>167</v>
      </c>
    </row>
    <row r="90" spans="1:8" ht="9.75" customHeight="1" x14ac:dyDescent="0.2">
      <c r="A90" s="15" t="s">
        <v>529</v>
      </c>
      <c r="B90" s="7">
        <v>1.8194233836735599E-29</v>
      </c>
      <c r="C90" s="6">
        <v>-0.54085360399663596</v>
      </c>
      <c r="D90" s="6">
        <v>0.873</v>
      </c>
      <c r="E90" s="6">
        <v>0.91200000000000003</v>
      </c>
      <c r="F90" s="7">
        <v>5.2437601340855504E-25</v>
      </c>
      <c r="G90" s="6">
        <f t="shared" si="1"/>
        <v>3.9000000000000035E-2</v>
      </c>
      <c r="H90" s="39" t="s">
        <v>528</v>
      </c>
    </row>
    <row r="91" spans="1:8" ht="9.75" customHeight="1" x14ac:dyDescent="0.2">
      <c r="A91" s="15" t="s">
        <v>428</v>
      </c>
      <c r="B91" s="7">
        <v>2.28896999205971E-29</v>
      </c>
      <c r="C91" s="6">
        <v>-3.9937143622979701</v>
      </c>
      <c r="D91" s="6">
        <v>0.71</v>
      </c>
      <c r="E91" s="6">
        <v>0.80400000000000005</v>
      </c>
      <c r="F91" s="7">
        <v>6.5970404141152904E-25</v>
      </c>
      <c r="G91" s="6">
        <f t="shared" si="1"/>
        <v>9.4000000000000083E-2</v>
      </c>
      <c r="H91" s="39" t="s">
        <v>427</v>
      </c>
    </row>
    <row r="92" spans="1:8" ht="9.75" customHeight="1" x14ac:dyDescent="0.2">
      <c r="A92" s="15" t="s">
        <v>569</v>
      </c>
      <c r="B92" s="7">
        <v>3.1490203941356099E-29</v>
      </c>
      <c r="C92" s="6">
        <v>-2.5878680836816401</v>
      </c>
      <c r="D92" s="6">
        <v>0.52500000000000002</v>
      </c>
      <c r="E92" s="6">
        <v>0.65100000000000002</v>
      </c>
      <c r="F92" s="7">
        <v>9.0757916779382291E-25</v>
      </c>
      <c r="G92" s="6">
        <f t="shared" si="1"/>
        <v>0.126</v>
      </c>
      <c r="H92" s="39" t="s">
        <v>568</v>
      </c>
    </row>
    <row r="93" spans="1:8" ht="9.75" customHeight="1" x14ac:dyDescent="0.2">
      <c r="A93" s="15" t="s">
        <v>120</v>
      </c>
      <c r="B93" s="7">
        <v>1.22700512640758E-28</v>
      </c>
      <c r="C93" s="6">
        <v>-8.1344335720269605</v>
      </c>
      <c r="D93" s="6">
        <v>0.91700000000000004</v>
      </c>
      <c r="E93" s="6">
        <v>0.92300000000000004</v>
      </c>
      <c r="F93" s="7">
        <v>3.5363514748192797E-24</v>
      </c>
      <c r="G93" s="6">
        <f t="shared" si="1"/>
        <v>6.0000000000000053E-3</v>
      </c>
      <c r="H93" s="39" t="s">
        <v>119</v>
      </c>
    </row>
    <row r="94" spans="1:8" ht="9.75" customHeight="1" x14ac:dyDescent="0.2">
      <c r="A94" s="15" t="s">
        <v>101</v>
      </c>
      <c r="B94" s="7">
        <v>3.0881775694177102E-28</v>
      </c>
      <c r="C94" s="6">
        <v>-10.1910935137238</v>
      </c>
      <c r="D94" s="6">
        <v>0.78700000000000003</v>
      </c>
      <c r="E94" s="6">
        <v>0.85199999999999998</v>
      </c>
      <c r="F94" s="7">
        <v>8.9004365728187693E-24</v>
      </c>
      <c r="G94" s="6">
        <f t="shared" si="1"/>
        <v>6.4999999999999947E-2</v>
      </c>
      <c r="H94" s="39" t="s">
        <v>100</v>
      </c>
    </row>
    <row r="95" spans="1:8" ht="9.75" customHeight="1" x14ac:dyDescent="0.2">
      <c r="A95" s="15" t="s">
        <v>239</v>
      </c>
      <c r="B95" s="7">
        <v>4.7870868070355001E-28</v>
      </c>
      <c r="C95" s="6">
        <v>-9.8306198409663299</v>
      </c>
      <c r="D95" s="6">
        <v>0.89200000000000002</v>
      </c>
      <c r="E95" s="6">
        <v>0.91900000000000004</v>
      </c>
      <c r="F95" s="7">
        <v>1.3796862886556999E-23</v>
      </c>
      <c r="G95" s="6">
        <f t="shared" si="1"/>
        <v>2.7000000000000024E-2</v>
      </c>
      <c r="H95" s="39" t="s">
        <v>238</v>
      </c>
    </row>
    <row r="96" spans="1:8" ht="9.75" customHeight="1" x14ac:dyDescent="0.2">
      <c r="A96" s="15" t="s">
        <v>77</v>
      </c>
      <c r="B96" s="7">
        <v>6.3735854382926001E-28</v>
      </c>
      <c r="C96" s="6">
        <v>-5.6088901925940702</v>
      </c>
      <c r="D96" s="6">
        <v>0.91700000000000004</v>
      </c>
      <c r="E96" s="6">
        <v>0.93700000000000006</v>
      </c>
      <c r="F96" s="7">
        <v>1.8369310591703101E-23</v>
      </c>
      <c r="G96" s="6">
        <f t="shared" si="1"/>
        <v>2.0000000000000018E-2</v>
      </c>
      <c r="H96" s="39" t="s">
        <v>76</v>
      </c>
    </row>
    <row r="97" spans="1:8" ht="9.75" customHeight="1" x14ac:dyDescent="0.2">
      <c r="A97" s="15" t="s">
        <v>349</v>
      </c>
      <c r="B97" s="7">
        <v>1.6228473508936398E-27</v>
      </c>
      <c r="C97" s="6">
        <v>-7.31610681606751</v>
      </c>
      <c r="D97" s="6">
        <v>0.94899999999999995</v>
      </c>
      <c r="E97" s="6">
        <v>0.94599999999999995</v>
      </c>
      <c r="F97" s="7">
        <v>4.6772083500105601E-23</v>
      </c>
      <c r="G97" s="6">
        <f t="shared" si="1"/>
        <v>-3.0000000000000027E-3</v>
      </c>
      <c r="H97" s="39" t="s">
        <v>348</v>
      </c>
    </row>
    <row r="98" spans="1:8" ht="9.75" customHeight="1" x14ac:dyDescent="0.2">
      <c r="A98" s="15" t="s">
        <v>103</v>
      </c>
      <c r="B98" s="7">
        <v>4.0656256833315701E-27</v>
      </c>
      <c r="C98" s="6">
        <v>-0.841687708030184</v>
      </c>
      <c r="D98" s="6">
        <v>0.71199999999999997</v>
      </c>
      <c r="E98" s="6">
        <v>0.79600000000000004</v>
      </c>
      <c r="F98" s="7">
        <v>1.1717539781929899E-22</v>
      </c>
      <c r="G98" s="6">
        <f t="shared" si="1"/>
        <v>8.4000000000000075E-2</v>
      </c>
      <c r="H98" s="39" t="s">
        <v>102</v>
      </c>
    </row>
    <row r="99" spans="1:8" ht="9.75" customHeight="1" x14ac:dyDescent="0.2">
      <c r="A99" s="15" t="s">
        <v>22</v>
      </c>
      <c r="B99" s="7">
        <v>4.3334391745160803E-27</v>
      </c>
      <c r="C99" s="6">
        <v>-2.9589452421256599</v>
      </c>
      <c r="D99" s="6">
        <v>0.47599999999999998</v>
      </c>
      <c r="E99" s="6">
        <v>0.59799999999999998</v>
      </c>
      <c r="F99" s="7">
        <v>1.2489405044872801E-22</v>
      </c>
      <c r="G99" s="6">
        <f t="shared" si="1"/>
        <v>0.122</v>
      </c>
      <c r="H99" s="39" t="s">
        <v>21</v>
      </c>
    </row>
    <row r="100" spans="1:8" ht="9.75" customHeight="1" x14ac:dyDescent="0.2">
      <c r="A100" s="15" t="s">
        <v>108</v>
      </c>
      <c r="B100" s="7">
        <v>8.4924190335990604E-27</v>
      </c>
      <c r="C100" s="6">
        <v>-12.9756539845801</v>
      </c>
      <c r="D100" s="6">
        <v>0.98099999999999998</v>
      </c>
      <c r="E100" s="6">
        <v>0.98199999999999998</v>
      </c>
      <c r="F100" s="7">
        <v>2.44760008967358E-22</v>
      </c>
      <c r="G100" s="6">
        <f t="shared" si="1"/>
        <v>1.0000000000000009E-3</v>
      </c>
      <c r="H100" s="39" t="s">
        <v>107</v>
      </c>
    </row>
    <row r="101" spans="1:8" ht="9.75" customHeight="1" x14ac:dyDescent="0.2">
      <c r="A101" s="15" t="s">
        <v>164</v>
      </c>
      <c r="B101" s="7">
        <v>9.7403947453390402E-27</v>
      </c>
      <c r="C101" s="6">
        <v>-6.4462926510379903</v>
      </c>
      <c r="D101" s="6">
        <v>0.879</v>
      </c>
      <c r="E101" s="6">
        <v>0.90700000000000003</v>
      </c>
      <c r="F101" s="7">
        <v>2.8072791695541602E-22</v>
      </c>
      <c r="G101" s="6">
        <f t="shared" si="1"/>
        <v>2.8000000000000025E-2</v>
      </c>
      <c r="H101" s="39" t="s">
        <v>163</v>
      </c>
    </row>
    <row r="102" spans="1:8" ht="9.75" customHeight="1" x14ac:dyDescent="0.2">
      <c r="A102" s="15" t="s">
        <v>539</v>
      </c>
      <c r="B102" s="7">
        <v>1.34190310829784E-26</v>
      </c>
      <c r="C102" s="6">
        <v>-0.73839533958001802</v>
      </c>
      <c r="D102" s="6">
        <v>0.58499999999999996</v>
      </c>
      <c r="E102" s="6">
        <v>0.69399999999999995</v>
      </c>
      <c r="F102" s="7">
        <v>3.8674989484252102E-22</v>
      </c>
      <c r="G102" s="6">
        <f t="shared" si="1"/>
        <v>0.10899999999999999</v>
      </c>
      <c r="H102" s="39" t="s">
        <v>538</v>
      </c>
    </row>
    <row r="103" spans="1:8" ht="9.75" customHeight="1" x14ac:dyDescent="0.2">
      <c r="A103" s="15" t="s">
        <v>559</v>
      </c>
      <c r="B103" s="7">
        <v>1.3611822679434201E-26</v>
      </c>
      <c r="C103" s="6">
        <v>-1.5677774094785699</v>
      </c>
      <c r="D103" s="6">
        <v>0.73399999999999999</v>
      </c>
      <c r="E103" s="6">
        <v>0.81</v>
      </c>
      <c r="F103" s="7">
        <v>3.9230634144397301E-22</v>
      </c>
      <c r="G103" s="6">
        <f t="shared" si="1"/>
        <v>7.6000000000000068E-2</v>
      </c>
      <c r="H103" s="39" t="s">
        <v>558</v>
      </c>
    </row>
    <row r="104" spans="1:8" ht="9.75" customHeight="1" x14ac:dyDescent="0.2">
      <c r="A104" s="15" t="s">
        <v>345</v>
      </c>
      <c r="B104" s="7">
        <v>1.4990268029035301E-26</v>
      </c>
      <c r="C104" s="6">
        <v>-3.8657829194860001</v>
      </c>
      <c r="D104" s="6">
        <v>0.93300000000000005</v>
      </c>
      <c r="E104" s="6">
        <v>0.94099999999999995</v>
      </c>
      <c r="F104" s="7">
        <v>4.3203451486482601E-22</v>
      </c>
      <c r="G104" s="6">
        <f t="shared" si="1"/>
        <v>7.9999999999998961E-3</v>
      </c>
      <c r="H104" s="39" t="s">
        <v>344</v>
      </c>
    </row>
    <row r="105" spans="1:8" ht="9.75" customHeight="1" x14ac:dyDescent="0.2">
      <c r="A105" s="15" t="s">
        <v>547</v>
      </c>
      <c r="B105" s="7">
        <v>2.3699201182056001E-26</v>
      </c>
      <c r="C105" s="6">
        <v>-1.44309702719958</v>
      </c>
      <c r="D105" s="6">
        <v>0.39100000000000001</v>
      </c>
      <c r="E105" s="6">
        <v>0.53300000000000003</v>
      </c>
      <c r="F105" s="7">
        <v>6.83034677268035E-22</v>
      </c>
      <c r="G105" s="6">
        <f t="shared" si="1"/>
        <v>0.14200000000000002</v>
      </c>
      <c r="H105" s="39" t="s">
        <v>546</v>
      </c>
    </row>
    <row r="106" spans="1:8" ht="9.75" customHeight="1" x14ac:dyDescent="0.2">
      <c r="A106" s="15" t="s">
        <v>112</v>
      </c>
      <c r="B106" s="7">
        <v>2.73382537355295E-26</v>
      </c>
      <c r="C106" s="6">
        <v>-0.42137763537909201</v>
      </c>
      <c r="D106" s="6">
        <v>0.192</v>
      </c>
      <c r="E106" s="6">
        <v>0.32100000000000001</v>
      </c>
      <c r="F106" s="7">
        <v>7.8791581091169596E-22</v>
      </c>
      <c r="G106" s="6">
        <f t="shared" si="1"/>
        <v>0.129</v>
      </c>
      <c r="H106" s="39" t="s">
        <v>111</v>
      </c>
    </row>
    <row r="107" spans="1:8" ht="9.75" customHeight="1" x14ac:dyDescent="0.2">
      <c r="A107" s="15" t="s">
        <v>1077</v>
      </c>
      <c r="B107" s="7">
        <v>3.3223908269384801E-26</v>
      </c>
      <c r="C107" s="6">
        <v>0.84310704272357895</v>
      </c>
      <c r="D107" s="6">
        <v>0.69099999999999995</v>
      </c>
      <c r="E107" s="6">
        <v>0.76600000000000001</v>
      </c>
      <c r="F107" s="7">
        <v>9.5754626023193898E-22</v>
      </c>
      <c r="G107" s="6">
        <f t="shared" si="1"/>
        <v>7.5000000000000067E-2</v>
      </c>
      <c r="H107" s="39" t="s">
        <v>1076</v>
      </c>
    </row>
    <row r="108" spans="1:8" ht="9.75" customHeight="1" x14ac:dyDescent="0.2">
      <c r="A108" s="15" t="s">
        <v>114</v>
      </c>
      <c r="B108" s="7">
        <v>3.4428638268959797E-26</v>
      </c>
      <c r="C108" s="6">
        <v>-0.26570811913026998</v>
      </c>
      <c r="D108" s="6">
        <v>0.05</v>
      </c>
      <c r="E108" s="6">
        <v>0.13900000000000001</v>
      </c>
      <c r="F108" s="7">
        <v>9.9226778354969101E-22</v>
      </c>
      <c r="G108" s="6">
        <f t="shared" si="1"/>
        <v>8.900000000000001E-2</v>
      </c>
      <c r="H108" s="39" t="s">
        <v>113</v>
      </c>
    </row>
    <row r="109" spans="1:8" ht="9.75" customHeight="1" x14ac:dyDescent="0.2">
      <c r="A109" s="15" t="s">
        <v>106</v>
      </c>
      <c r="B109" s="7">
        <v>8.4773261542994101E-26</v>
      </c>
      <c r="C109" s="6">
        <v>-33.765926504238998</v>
      </c>
      <c r="D109" s="6">
        <v>0.96399999999999997</v>
      </c>
      <c r="E109" s="6">
        <v>0.96899999999999997</v>
      </c>
      <c r="F109" s="7">
        <v>2.44325017093063E-21</v>
      </c>
      <c r="G109" s="6">
        <f t="shared" si="1"/>
        <v>5.0000000000000044E-3</v>
      </c>
      <c r="H109" s="39" t="s">
        <v>105</v>
      </c>
    </row>
    <row r="110" spans="1:8" ht="9.75" customHeight="1" x14ac:dyDescent="0.2">
      <c r="A110" s="15" t="s">
        <v>122</v>
      </c>
      <c r="B110" s="7">
        <v>1.2824842782961199E-25</v>
      </c>
      <c r="C110" s="6">
        <v>-8.8768135822821801</v>
      </c>
      <c r="D110" s="6">
        <v>0.87</v>
      </c>
      <c r="E110" s="6">
        <v>0.88300000000000001</v>
      </c>
      <c r="F110" s="7">
        <v>3.6962479384772297E-21</v>
      </c>
      <c r="G110" s="6">
        <f t="shared" si="1"/>
        <v>1.3000000000000012E-2</v>
      </c>
      <c r="H110" s="39" t="s">
        <v>121</v>
      </c>
    </row>
    <row r="111" spans="1:8" ht="9.75" customHeight="1" x14ac:dyDescent="0.2">
      <c r="A111" s="15" t="s">
        <v>307</v>
      </c>
      <c r="B111" s="7">
        <v>1.54735008617847E-25</v>
      </c>
      <c r="C111" s="6">
        <v>-7.5906240342199398</v>
      </c>
      <c r="D111" s="6">
        <v>0.748</v>
      </c>
      <c r="E111" s="6">
        <v>0.80300000000000005</v>
      </c>
      <c r="F111" s="7">
        <v>4.4596176833749701E-21</v>
      </c>
      <c r="G111" s="6">
        <f t="shared" si="1"/>
        <v>5.5000000000000049E-2</v>
      </c>
      <c r="H111" s="39" t="s">
        <v>306</v>
      </c>
    </row>
    <row r="112" spans="1:8" ht="9.75" customHeight="1" x14ac:dyDescent="0.2">
      <c r="A112" s="15" t="s">
        <v>645</v>
      </c>
      <c r="B112" s="7">
        <v>4.4761412204229302E-25</v>
      </c>
      <c r="C112" s="6">
        <v>-0.51003702887857205</v>
      </c>
      <c r="D112" s="6">
        <v>0.56499999999999995</v>
      </c>
      <c r="E112" s="6">
        <v>0.68700000000000006</v>
      </c>
      <c r="F112" s="7">
        <v>1.29006866113809E-20</v>
      </c>
      <c r="G112" s="6">
        <f t="shared" si="1"/>
        <v>0.12200000000000011</v>
      </c>
      <c r="H112" s="39" t="s">
        <v>644</v>
      </c>
    </row>
    <row r="113" spans="1:8" ht="9.75" customHeight="1" x14ac:dyDescent="0.2">
      <c r="A113" s="15" t="s">
        <v>124</v>
      </c>
      <c r="B113" s="7">
        <v>1.59127709391855E-24</v>
      </c>
      <c r="C113" s="6">
        <v>-19.186969917277601</v>
      </c>
      <c r="D113" s="6">
        <v>0.94899999999999995</v>
      </c>
      <c r="E113" s="6">
        <v>0.96299999999999997</v>
      </c>
      <c r="F113" s="7">
        <v>4.5862197123826398E-20</v>
      </c>
      <c r="G113" s="6">
        <f t="shared" si="1"/>
        <v>1.4000000000000012E-2</v>
      </c>
      <c r="H113" s="39" t="s">
        <v>123</v>
      </c>
    </row>
    <row r="114" spans="1:8" ht="9.75" customHeight="1" x14ac:dyDescent="0.2">
      <c r="A114" s="15" t="s">
        <v>408</v>
      </c>
      <c r="B114" s="7">
        <v>2.6169367113332698E-24</v>
      </c>
      <c r="C114" s="6">
        <v>-4.3084758647260903</v>
      </c>
      <c r="D114" s="6">
        <v>0.77100000000000002</v>
      </c>
      <c r="E114" s="6">
        <v>0.83099999999999996</v>
      </c>
      <c r="F114" s="7">
        <v>7.5422732957336304E-20</v>
      </c>
      <c r="G114" s="6">
        <f t="shared" si="1"/>
        <v>5.9999999999999942E-2</v>
      </c>
      <c r="H114" s="39" t="s">
        <v>407</v>
      </c>
    </row>
    <row r="115" spans="1:8" ht="9.75" customHeight="1" x14ac:dyDescent="0.2">
      <c r="A115" s="15" t="s">
        <v>436</v>
      </c>
      <c r="B115" s="7">
        <v>2.6234597912531301E-24</v>
      </c>
      <c r="C115" s="6">
        <v>-1.41322141551525</v>
      </c>
      <c r="D115" s="6">
        <v>0.60699999999999998</v>
      </c>
      <c r="E115" s="6">
        <v>0.71299999999999997</v>
      </c>
      <c r="F115" s="7">
        <v>7.5610734643706506E-20</v>
      </c>
      <c r="G115" s="6">
        <f t="shared" si="1"/>
        <v>0.10599999999999998</v>
      </c>
      <c r="H115" s="39" t="s">
        <v>435</v>
      </c>
    </row>
    <row r="116" spans="1:8" ht="9.75" customHeight="1" x14ac:dyDescent="0.2">
      <c r="A116" s="15" t="s">
        <v>132</v>
      </c>
      <c r="B116" s="7">
        <v>8.5595232270920699E-24</v>
      </c>
      <c r="C116" s="6">
        <v>-16.1971178544451</v>
      </c>
      <c r="D116" s="6">
        <v>0.78300000000000003</v>
      </c>
      <c r="E116" s="6">
        <v>0.81799999999999995</v>
      </c>
      <c r="F116" s="7">
        <v>2.4669401892801999E-19</v>
      </c>
      <c r="G116" s="6">
        <f t="shared" si="1"/>
        <v>3.499999999999992E-2</v>
      </c>
      <c r="H116" s="39" t="s">
        <v>131</v>
      </c>
    </row>
    <row r="117" spans="1:8" ht="9.75" customHeight="1" x14ac:dyDescent="0.2">
      <c r="A117" s="15" t="s">
        <v>587</v>
      </c>
      <c r="B117" s="7">
        <v>1.11465176882969E-23</v>
      </c>
      <c r="C117" s="6">
        <v>-2.8212207817806698</v>
      </c>
      <c r="D117" s="6">
        <v>0.85199999999999998</v>
      </c>
      <c r="E117" s="6">
        <v>0.89500000000000002</v>
      </c>
      <c r="F117" s="7">
        <v>3.2125378629440501E-19</v>
      </c>
      <c r="G117" s="6">
        <f t="shared" si="1"/>
        <v>4.3000000000000038E-2</v>
      </c>
      <c r="H117" s="39" t="s">
        <v>586</v>
      </c>
    </row>
    <row r="118" spans="1:8" ht="9.75" customHeight="1" x14ac:dyDescent="0.2">
      <c r="A118" s="15" t="s">
        <v>450</v>
      </c>
      <c r="B118" s="7">
        <v>3.0620099992859002E-23</v>
      </c>
      <c r="C118" s="6">
        <v>-3.4081500424023701</v>
      </c>
      <c r="D118" s="6">
        <v>0.65</v>
      </c>
      <c r="E118" s="6">
        <v>0.73599999999999999</v>
      </c>
      <c r="F118" s="7">
        <v>8.8250190189418993E-19</v>
      </c>
      <c r="G118" s="6">
        <f t="shared" si="1"/>
        <v>8.5999999999999965E-2</v>
      </c>
      <c r="H118" s="39" t="s">
        <v>449</v>
      </c>
    </row>
    <row r="119" spans="1:8" ht="9.75" customHeight="1" x14ac:dyDescent="0.2">
      <c r="A119" s="15" t="s">
        <v>195</v>
      </c>
      <c r="B119" s="7">
        <v>3.7808921192087198E-23</v>
      </c>
      <c r="C119" s="6">
        <v>-7.6234616871526404</v>
      </c>
      <c r="D119" s="6">
        <v>0.86599999999999999</v>
      </c>
      <c r="E119" s="6">
        <v>0.90100000000000002</v>
      </c>
      <c r="F119" s="7">
        <v>1.0896909176771499E-18</v>
      </c>
      <c r="G119" s="6">
        <f t="shared" si="1"/>
        <v>3.5000000000000031E-2</v>
      </c>
      <c r="H119" s="39" t="s">
        <v>194</v>
      </c>
    </row>
    <row r="120" spans="1:8" ht="9.75" customHeight="1" x14ac:dyDescent="0.2">
      <c r="A120" s="15" t="s">
        <v>633</v>
      </c>
      <c r="B120" s="7">
        <v>7.8025408676556998E-23</v>
      </c>
      <c r="C120" s="6">
        <v>-0.94262203644653797</v>
      </c>
      <c r="D120" s="6">
        <v>0.28799999999999998</v>
      </c>
      <c r="E120" s="6">
        <v>0.41299999999999998</v>
      </c>
      <c r="F120" s="7">
        <v>2.2487703034670499E-18</v>
      </c>
      <c r="G120" s="6">
        <f t="shared" si="1"/>
        <v>0.125</v>
      </c>
      <c r="H120" s="39" t="s">
        <v>632</v>
      </c>
    </row>
    <row r="121" spans="1:8" ht="9.75" customHeight="1" x14ac:dyDescent="0.2">
      <c r="A121" s="15" t="s">
        <v>138</v>
      </c>
      <c r="B121" s="7">
        <v>1.73160034782718E-22</v>
      </c>
      <c r="C121" s="6">
        <v>-0.48092913636313001</v>
      </c>
      <c r="D121" s="6">
        <v>0.33100000000000002</v>
      </c>
      <c r="E121" s="6">
        <v>0.45400000000000001</v>
      </c>
      <c r="F121" s="7">
        <v>4.9906453624727103E-18</v>
      </c>
      <c r="G121" s="6">
        <f t="shared" si="1"/>
        <v>0.123</v>
      </c>
      <c r="H121" s="39" t="s">
        <v>137</v>
      </c>
    </row>
    <row r="122" spans="1:8" ht="9.75" customHeight="1" x14ac:dyDescent="0.2">
      <c r="A122" s="15" t="s">
        <v>442</v>
      </c>
      <c r="B122" s="7">
        <v>1.79002181069052E-22</v>
      </c>
      <c r="C122" s="6">
        <v>-1.19911963619922</v>
      </c>
      <c r="D122" s="6">
        <v>0.63800000000000001</v>
      </c>
      <c r="E122" s="6">
        <v>0.73</v>
      </c>
      <c r="F122" s="7">
        <v>5.1590218605911597E-18</v>
      </c>
      <c r="G122" s="6">
        <f t="shared" si="1"/>
        <v>9.1999999999999971E-2</v>
      </c>
      <c r="H122" s="39" t="s">
        <v>441</v>
      </c>
    </row>
    <row r="123" spans="1:8" ht="9.75" customHeight="1" x14ac:dyDescent="0.2">
      <c r="A123" s="15" t="s">
        <v>126</v>
      </c>
      <c r="B123" s="7">
        <v>1.8375684790084901E-22</v>
      </c>
      <c r="C123" s="6">
        <v>-9.8049099934327408</v>
      </c>
      <c r="D123" s="6">
        <v>0.97199999999999998</v>
      </c>
      <c r="E123" s="6">
        <v>0.96499999999999997</v>
      </c>
      <c r="F123" s="7">
        <v>5.2960561133503802E-18</v>
      </c>
      <c r="G123" s="6">
        <f t="shared" si="1"/>
        <v>-7.0000000000000062E-3</v>
      </c>
      <c r="H123" s="39" t="s">
        <v>125</v>
      </c>
    </row>
    <row r="124" spans="1:8" ht="9.75" customHeight="1" x14ac:dyDescent="0.2">
      <c r="A124" s="15" t="s">
        <v>281</v>
      </c>
      <c r="B124" s="7">
        <v>2.4097172739705301E-22</v>
      </c>
      <c r="C124" s="6">
        <v>-3.8853883830769398</v>
      </c>
      <c r="D124" s="6">
        <v>0.69399999999999995</v>
      </c>
      <c r="E124" s="6">
        <v>0.76400000000000001</v>
      </c>
      <c r="F124" s="7">
        <v>6.9450461553104608E-18</v>
      </c>
      <c r="G124" s="6">
        <f t="shared" si="1"/>
        <v>7.0000000000000062E-2</v>
      </c>
      <c r="H124" s="39" t="s">
        <v>280</v>
      </c>
    </row>
    <row r="125" spans="1:8" ht="9.75" customHeight="1" x14ac:dyDescent="0.2">
      <c r="A125" s="15" t="s">
        <v>525</v>
      </c>
      <c r="B125" s="7">
        <v>5.7779614387217203E-22</v>
      </c>
      <c r="C125" s="6">
        <v>-6.5176505446736703</v>
      </c>
      <c r="D125" s="6">
        <v>0.90600000000000003</v>
      </c>
      <c r="E125" s="6">
        <v>0.92500000000000004</v>
      </c>
      <c r="F125" s="7">
        <v>1.6652662662539901E-17</v>
      </c>
      <c r="G125" s="6">
        <f t="shared" si="1"/>
        <v>1.9000000000000017E-2</v>
      </c>
      <c r="H125" s="39" t="s">
        <v>524</v>
      </c>
    </row>
    <row r="126" spans="1:8" ht="9.75" customHeight="1" x14ac:dyDescent="0.2">
      <c r="A126" s="15" t="s">
        <v>215</v>
      </c>
      <c r="B126" s="7">
        <v>8.6223623813470001E-22</v>
      </c>
      <c r="C126" s="6">
        <v>-7.2448961004087202</v>
      </c>
      <c r="D126" s="6">
        <v>0.92100000000000004</v>
      </c>
      <c r="E126" s="6">
        <v>0.93500000000000005</v>
      </c>
      <c r="F126" s="7">
        <v>2.4850510619280201E-17</v>
      </c>
      <c r="G126" s="6">
        <f t="shared" si="1"/>
        <v>1.4000000000000012E-2</v>
      </c>
      <c r="H126" s="39" t="s">
        <v>214</v>
      </c>
    </row>
    <row r="127" spans="1:8" ht="9.75" customHeight="1" x14ac:dyDescent="0.2">
      <c r="A127" s="15" t="s">
        <v>657</v>
      </c>
      <c r="B127" s="7">
        <v>8.7756529963370096E-22</v>
      </c>
      <c r="C127" s="6">
        <v>-6.7170909075032004</v>
      </c>
      <c r="D127" s="6">
        <v>0.73099999999999998</v>
      </c>
      <c r="E127" s="6">
        <v>0.81100000000000005</v>
      </c>
      <c r="F127" s="7">
        <v>2.52923095007429E-17</v>
      </c>
      <c r="G127" s="6">
        <f t="shared" si="1"/>
        <v>8.0000000000000071E-2</v>
      </c>
      <c r="H127" s="39" t="s">
        <v>656</v>
      </c>
    </row>
    <row r="128" spans="1:8" ht="9.75" customHeight="1" x14ac:dyDescent="0.2">
      <c r="A128" s="15" t="s">
        <v>83</v>
      </c>
      <c r="B128" s="7">
        <v>8.85168967646923E-22</v>
      </c>
      <c r="C128" s="6">
        <v>-22.2734755982294</v>
      </c>
      <c r="D128" s="6">
        <v>0.90200000000000002</v>
      </c>
      <c r="E128" s="6">
        <v>0.92400000000000004</v>
      </c>
      <c r="F128" s="7">
        <v>2.5511454816551999E-17</v>
      </c>
      <c r="G128" s="6">
        <f t="shared" si="1"/>
        <v>2.200000000000002E-2</v>
      </c>
      <c r="H128" s="39" t="s">
        <v>82</v>
      </c>
    </row>
    <row r="129" spans="1:8" ht="9.75" customHeight="1" x14ac:dyDescent="0.2">
      <c r="A129" s="15" t="s">
        <v>140</v>
      </c>
      <c r="B129" s="7">
        <v>2.3504372813714501E-21</v>
      </c>
      <c r="C129" s="6">
        <v>-5.8420874946483501</v>
      </c>
      <c r="D129" s="6">
        <v>0.93600000000000005</v>
      </c>
      <c r="E129" s="6">
        <v>0.94399999999999995</v>
      </c>
      <c r="F129" s="7">
        <v>6.7741952886406503E-17</v>
      </c>
      <c r="G129" s="6">
        <f t="shared" si="1"/>
        <v>7.9999999999998961E-3</v>
      </c>
      <c r="H129" s="39" t="s">
        <v>139</v>
      </c>
    </row>
    <row r="130" spans="1:8" ht="9.75" customHeight="1" x14ac:dyDescent="0.2">
      <c r="A130" s="15" t="s">
        <v>213</v>
      </c>
      <c r="B130" s="7">
        <v>6.0647172385314802E-21</v>
      </c>
      <c r="C130" s="6">
        <v>-7.6951761979662603</v>
      </c>
      <c r="D130" s="6">
        <v>0.92100000000000004</v>
      </c>
      <c r="E130" s="6">
        <v>0.93600000000000005</v>
      </c>
      <c r="F130" s="7">
        <v>1.7479121553171599E-16</v>
      </c>
      <c r="G130" s="6">
        <f t="shared" ref="G130:G193" si="2">E130-D130</f>
        <v>1.5000000000000013E-2</v>
      </c>
      <c r="H130" s="39" t="s">
        <v>212</v>
      </c>
    </row>
    <row r="131" spans="1:8" ht="9.75" customHeight="1" x14ac:dyDescent="0.2">
      <c r="A131" s="15" t="s">
        <v>142</v>
      </c>
      <c r="B131" s="7">
        <v>6.1652316766739003E-21</v>
      </c>
      <c r="C131" s="6">
        <v>-21.8476848194633</v>
      </c>
      <c r="D131" s="6">
        <v>0.94299999999999995</v>
      </c>
      <c r="E131" s="6">
        <v>0.95</v>
      </c>
      <c r="F131" s="7">
        <v>1.7768814215341899E-16</v>
      </c>
      <c r="G131" s="6">
        <f t="shared" si="2"/>
        <v>7.0000000000000062E-3</v>
      </c>
      <c r="H131" s="39" t="s">
        <v>141</v>
      </c>
    </row>
    <row r="132" spans="1:8" ht="9.75" customHeight="1" x14ac:dyDescent="0.2">
      <c r="A132" s="15" t="s">
        <v>577</v>
      </c>
      <c r="B132" s="7">
        <v>8.8033923512467593E-21</v>
      </c>
      <c r="C132" s="6">
        <v>-1.13449787872666</v>
      </c>
      <c r="D132" s="6">
        <v>0.40799999999999997</v>
      </c>
      <c r="E132" s="6">
        <v>0.52600000000000002</v>
      </c>
      <c r="F132" s="7">
        <v>2.5372257095528299E-16</v>
      </c>
      <c r="G132" s="6">
        <f t="shared" si="2"/>
        <v>0.11800000000000005</v>
      </c>
      <c r="H132" s="39" t="s">
        <v>576</v>
      </c>
    </row>
    <row r="133" spans="1:8" ht="9.75" customHeight="1" x14ac:dyDescent="0.2">
      <c r="A133" s="15" t="s">
        <v>116</v>
      </c>
      <c r="B133" s="7">
        <v>9.6356906012774998E-21</v>
      </c>
      <c r="C133" s="6">
        <v>-6.1612454469945401</v>
      </c>
      <c r="D133" s="6">
        <v>0.97</v>
      </c>
      <c r="E133" s="6">
        <v>0.96199999999999997</v>
      </c>
      <c r="F133" s="7">
        <v>2.7771023881941901E-16</v>
      </c>
      <c r="G133" s="6">
        <f t="shared" si="2"/>
        <v>-8.0000000000000071E-3</v>
      </c>
      <c r="H133" s="39" t="s">
        <v>115</v>
      </c>
    </row>
    <row r="134" spans="1:8" ht="9.75" customHeight="1" x14ac:dyDescent="0.2">
      <c r="A134" s="15" t="s">
        <v>183</v>
      </c>
      <c r="B134" s="7">
        <v>1.0790730175938301E-20</v>
      </c>
      <c r="C134" s="6">
        <v>-2.3408587171543802</v>
      </c>
      <c r="D134" s="6">
        <v>0.86899999999999999</v>
      </c>
      <c r="E134" s="6">
        <v>0.90100000000000002</v>
      </c>
      <c r="F134" s="7">
        <v>3.1099963440071799E-16</v>
      </c>
      <c r="G134" s="6">
        <f t="shared" si="2"/>
        <v>3.2000000000000028E-2</v>
      </c>
      <c r="H134" s="39" t="s">
        <v>182</v>
      </c>
    </row>
    <row r="135" spans="1:8" ht="9.75" customHeight="1" x14ac:dyDescent="0.2">
      <c r="A135" s="15" t="s">
        <v>1069</v>
      </c>
      <c r="B135" s="7">
        <v>1.2223360387038499E-20</v>
      </c>
      <c r="C135" s="6">
        <v>-2.7410733832058298</v>
      </c>
      <c r="D135" s="6">
        <v>0.877</v>
      </c>
      <c r="E135" s="6">
        <v>0.90300000000000002</v>
      </c>
      <c r="F135" s="7">
        <v>3.52289469714836E-16</v>
      </c>
      <c r="G135" s="6">
        <f t="shared" si="2"/>
        <v>2.6000000000000023E-2</v>
      </c>
      <c r="H135" s="39" t="s">
        <v>1068</v>
      </c>
    </row>
    <row r="136" spans="1:8" ht="9.75" customHeight="1" x14ac:dyDescent="0.2">
      <c r="A136" s="15" t="s">
        <v>321</v>
      </c>
      <c r="B136" s="7">
        <v>1.7561611523782001E-20</v>
      </c>
      <c r="C136" s="6">
        <v>0.91679075745702199</v>
      </c>
      <c r="D136" s="6">
        <v>0.84799999999999998</v>
      </c>
      <c r="E136" s="6">
        <v>0.89200000000000002</v>
      </c>
      <c r="F136" s="7">
        <v>5.06143205726922E-16</v>
      </c>
      <c r="G136" s="6">
        <f t="shared" si="2"/>
        <v>4.4000000000000039E-2</v>
      </c>
      <c r="H136" s="39" t="s">
        <v>320</v>
      </c>
    </row>
    <row r="137" spans="1:8" ht="9.75" customHeight="1" x14ac:dyDescent="0.2">
      <c r="A137" s="15" t="s">
        <v>1032</v>
      </c>
      <c r="B137" s="7">
        <v>2.6219257580620899E-20</v>
      </c>
      <c r="C137" s="6">
        <v>-3.06654022389798</v>
      </c>
      <c r="D137" s="6">
        <v>0.64100000000000001</v>
      </c>
      <c r="E137" s="6">
        <v>0.72099999999999997</v>
      </c>
      <c r="F137" s="7">
        <v>7.5566522273107499E-16</v>
      </c>
      <c r="G137" s="6">
        <f t="shared" si="2"/>
        <v>7.999999999999996E-2</v>
      </c>
      <c r="H137" s="39" t="s">
        <v>1031</v>
      </c>
    </row>
    <row r="138" spans="1:8" ht="9.75" customHeight="1" x14ac:dyDescent="0.2">
      <c r="A138" s="15" t="s">
        <v>146</v>
      </c>
      <c r="B138" s="7">
        <v>4.6141105875741699E-20</v>
      </c>
      <c r="C138" s="6">
        <v>-3.96259273032131</v>
      </c>
      <c r="D138" s="6">
        <v>0.76700000000000002</v>
      </c>
      <c r="E138" s="6">
        <v>0.83599999999999997</v>
      </c>
      <c r="F138" s="7">
        <v>1.32983281244475E-15</v>
      </c>
      <c r="G138" s="6">
        <f t="shared" si="2"/>
        <v>6.899999999999995E-2</v>
      </c>
      <c r="H138" s="39" t="s">
        <v>145</v>
      </c>
    </row>
    <row r="139" spans="1:8" ht="9.75" customHeight="1" x14ac:dyDescent="0.2">
      <c r="A139" s="15" t="s">
        <v>243</v>
      </c>
      <c r="B139" s="7">
        <v>4.94324236238258E-20</v>
      </c>
      <c r="C139" s="6">
        <v>-11.668022046880001</v>
      </c>
      <c r="D139" s="6">
        <v>0.93</v>
      </c>
      <c r="E139" s="6">
        <v>0.93500000000000005</v>
      </c>
      <c r="F139" s="7">
        <v>1.4246918812622799E-15</v>
      </c>
      <c r="G139" s="6">
        <f t="shared" si="2"/>
        <v>5.0000000000000044E-3</v>
      </c>
      <c r="H139" s="39" t="s">
        <v>242</v>
      </c>
    </row>
    <row r="140" spans="1:8" ht="9.75" customHeight="1" x14ac:dyDescent="0.2">
      <c r="A140" s="15" t="s">
        <v>189</v>
      </c>
      <c r="B140" s="7">
        <v>6.3413704172420396E-20</v>
      </c>
      <c r="C140" s="6">
        <v>4.1145182914865002</v>
      </c>
      <c r="D140" s="6">
        <v>0.93799999999999994</v>
      </c>
      <c r="E140" s="6">
        <v>0.94199999999999995</v>
      </c>
      <c r="F140" s="7">
        <v>1.8276463679533299E-15</v>
      </c>
      <c r="G140" s="6">
        <f t="shared" si="2"/>
        <v>4.0000000000000036E-3</v>
      </c>
      <c r="H140" s="39" t="s">
        <v>188</v>
      </c>
    </row>
    <row r="141" spans="1:8" ht="9.75" customHeight="1" x14ac:dyDescent="0.2">
      <c r="A141" s="15" t="s">
        <v>148</v>
      </c>
      <c r="B141" s="7">
        <v>7.9012306615067705E-20</v>
      </c>
      <c r="C141" s="6">
        <v>-6.6715774296005197</v>
      </c>
      <c r="D141" s="6">
        <v>0.90800000000000003</v>
      </c>
      <c r="E141" s="6">
        <v>0.91600000000000004</v>
      </c>
      <c r="F141" s="7">
        <v>2.2772136889528699E-15</v>
      </c>
      <c r="G141" s="6">
        <f t="shared" si="2"/>
        <v>8.0000000000000071E-3</v>
      </c>
      <c r="H141" s="39" t="s">
        <v>147</v>
      </c>
    </row>
    <row r="142" spans="1:8" ht="9.75" customHeight="1" x14ac:dyDescent="0.2">
      <c r="A142" s="15" t="s">
        <v>150</v>
      </c>
      <c r="B142" s="7">
        <v>9.3517272590476905E-20</v>
      </c>
      <c r="C142" s="6">
        <v>-2.5537236018998102</v>
      </c>
      <c r="D142" s="6">
        <v>0.73599999999999999</v>
      </c>
      <c r="E142" s="6">
        <v>0.80500000000000005</v>
      </c>
      <c r="F142" s="7">
        <v>2.6952613133301299E-15</v>
      </c>
      <c r="G142" s="6">
        <f t="shared" si="2"/>
        <v>6.9000000000000061E-2</v>
      </c>
      <c r="H142" s="39" t="s">
        <v>149</v>
      </c>
    </row>
    <row r="143" spans="1:8" ht="9.75" customHeight="1" x14ac:dyDescent="0.2">
      <c r="A143" s="15" t="s">
        <v>152</v>
      </c>
      <c r="B143" s="7">
        <v>1.02480380869154E-19</v>
      </c>
      <c r="C143" s="6">
        <v>-5.39612981286571</v>
      </c>
      <c r="D143" s="6">
        <v>0.85399999999999998</v>
      </c>
      <c r="E143" s="6">
        <v>0.89600000000000002</v>
      </c>
      <c r="F143" s="7">
        <v>2.95358705702988E-15</v>
      </c>
      <c r="G143" s="6">
        <f t="shared" si="2"/>
        <v>4.2000000000000037E-2</v>
      </c>
      <c r="H143" s="39" t="s">
        <v>151</v>
      </c>
    </row>
    <row r="144" spans="1:8" ht="9.75" customHeight="1" x14ac:dyDescent="0.2">
      <c r="A144" s="15" t="s">
        <v>375</v>
      </c>
      <c r="B144" s="7">
        <v>1.3702685035704099E-19</v>
      </c>
      <c r="C144" s="6">
        <v>-4.3744546637519104</v>
      </c>
      <c r="D144" s="6">
        <v>0.80400000000000005</v>
      </c>
      <c r="E144" s="6">
        <v>0.86</v>
      </c>
      <c r="F144" s="7">
        <v>3.9492508541402803E-15</v>
      </c>
      <c r="G144" s="6">
        <f t="shared" si="2"/>
        <v>5.5999999999999939E-2</v>
      </c>
      <c r="H144" s="39" t="s">
        <v>374</v>
      </c>
    </row>
    <row r="145" spans="1:8" ht="9.75" customHeight="1" x14ac:dyDescent="0.2">
      <c r="A145" s="15" t="s">
        <v>543</v>
      </c>
      <c r="B145" s="7">
        <v>1.5078580848366999E-19</v>
      </c>
      <c r="C145" s="6">
        <v>-0.533549322243837</v>
      </c>
      <c r="D145" s="6">
        <v>0.504</v>
      </c>
      <c r="E145" s="6">
        <v>0.61</v>
      </c>
      <c r="F145" s="7">
        <v>4.3457977863078597E-15</v>
      </c>
      <c r="G145" s="6">
        <f t="shared" si="2"/>
        <v>0.10599999999999998</v>
      </c>
      <c r="H145" s="39" t="s">
        <v>542</v>
      </c>
    </row>
    <row r="146" spans="1:8" ht="9.75" customHeight="1" x14ac:dyDescent="0.2">
      <c r="A146" s="15" t="s">
        <v>456</v>
      </c>
      <c r="B146" s="7">
        <v>2.2023471926937298E-19</v>
      </c>
      <c r="C146" s="6">
        <v>-3.0391768739990299</v>
      </c>
      <c r="D146" s="6">
        <v>0.57599999999999996</v>
      </c>
      <c r="E146" s="6">
        <v>0.67600000000000005</v>
      </c>
      <c r="F146" s="7">
        <v>6.3473848440625896E-15</v>
      </c>
      <c r="G146" s="6">
        <f t="shared" si="2"/>
        <v>0.10000000000000009</v>
      </c>
      <c r="H146" s="39" t="s">
        <v>455</v>
      </c>
    </row>
    <row r="147" spans="1:8" ht="9.75" customHeight="1" x14ac:dyDescent="0.2">
      <c r="A147" s="15" t="s">
        <v>104</v>
      </c>
      <c r="B147" s="7">
        <v>2.3978247534998599E-19</v>
      </c>
      <c r="C147" s="6">
        <v>-14.6347937217744</v>
      </c>
      <c r="D147" s="6">
        <v>0.872</v>
      </c>
      <c r="E147" s="6">
        <v>0.92</v>
      </c>
      <c r="F147" s="7">
        <v>6.9107707220619301E-15</v>
      </c>
      <c r="G147" s="6">
        <f t="shared" si="2"/>
        <v>4.8000000000000043E-2</v>
      </c>
      <c r="H147" s="39" t="s">
        <v>3220</v>
      </c>
    </row>
    <row r="148" spans="1:8" ht="9.75" customHeight="1" x14ac:dyDescent="0.2">
      <c r="A148" s="15" t="s">
        <v>483</v>
      </c>
      <c r="B148" s="7">
        <v>2.6918409093355601E-19</v>
      </c>
      <c r="C148" s="6">
        <v>-1.4490380510749801</v>
      </c>
      <c r="D148" s="6">
        <v>0.70899999999999996</v>
      </c>
      <c r="E148" s="6">
        <v>0.77800000000000002</v>
      </c>
      <c r="F148" s="7">
        <v>7.75815468479601E-15</v>
      </c>
      <c r="G148" s="6">
        <f t="shared" si="2"/>
        <v>6.9000000000000061E-2</v>
      </c>
      <c r="H148" s="39" t="s">
        <v>482</v>
      </c>
    </row>
    <row r="149" spans="1:8" ht="9.75" customHeight="1" x14ac:dyDescent="0.2">
      <c r="A149" s="15" t="s">
        <v>75</v>
      </c>
      <c r="B149" s="7">
        <v>3.93700702129565E-19</v>
      </c>
      <c r="C149" s="6">
        <v>-6.5410816179510398</v>
      </c>
      <c r="D149" s="6">
        <v>0.97099999999999997</v>
      </c>
      <c r="E149" s="6">
        <v>0.96899999999999997</v>
      </c>
      <c r="F149" s="7">
        <v>1.1346847936076199E-14</v>
      </c>
      <c r="G149" s="6">
        <f t="shared" si="2"/>
        <v>-2.0000000000000018E-3</v>
      </c>
      <c r="H149" s="39" t="s">
        <v>74</v>
      </c>
    </row>
    <row r="150" spans="1:8" ht="9.75" customHeight="1" x14ac:dyDescent="0.2">
      <c r="A150" s="15" t="s">
        <v>1061</v>
      </c>
      <c r="B150" s="7">
        <v>4.3250406600148301E-19</v>
      </c>
      <c r="C150" s="6">
        <v>-2.78167046391808</v>
      </c>
      <c r="D150" s="6">
        <v>0.86299999999999999</v>
      </c>
      <c r="E150" s="6">
        <v>0.89200000000000002</v>
      </c>
      <c r="F150" s="7">
        <v>1.2465199686228801E-14</v>
      </c>
      <c r="G150" s="6">
        <f t="shared" si="2"/>
        <v>2.9000000000000026E-2</v>
      </c>
      <c r="H150" s="39" t="s">
        <v>1060</v>
      </c>
    </row>
    <row r="151" spans="1:8" ht="9.75" customHeight="1" x14ac:dyDescent="0.2">
      <c r="A151" s="15" t="s">
        <v>279</v>
      </c>
      <c r="B151" s="7">
        <v>5.9502457477751697E-19</v>
      </c>
      <c r="C151" s="6">
        <v>-4.35329398701478</v>
      </c>
      <c r="D151" s="6">
        <v>0.80400000000000005</v>
      </c>
      <c r="E151" s="6">
        <v>0.86499999999999999</v>
      </c>
      <c r="F151" s="7">
        <v>1.7149203269662801E-14</v>
      </c>
      <c r="G151" s="6">
        <f t="shared" si="2"/>
        <v>6.0999999999999943E-2</v>
      </c>
      <c r="H151" s="39" t="s">
        <v>278</v>
      </c>
    </row>
    <row r="152" spans="1:8" ht="9.75" customHeight="1" x14ac:dyDescent="0.2">
      <c r="A152" s="15" t="s">
        <v>299</v>
      </c>
      <c r="B152" s="7">
        <v>6.0986051777019502E-19</v>
      </c>
      <c r="C152" s="6">
        <v>-14.800033253814799</v>
      </c>
      <c r="D152" s="6">
        <v>0.92600000000000005</v>
      </c>
      <c r="E152" s="6">
        <v>0.93100000000000005</v>
      </c>
      <c r="F152" s="7">
        <v>1.7576789982654801E-14</v>
      </c>
      <c r="G152" s="6">
        <f t="shared" si="2"/>
        <v>5.0000000000000044E-3</v>
      </c>
      <c r="H152" s="39" t="s">
        <v>298</v>
      </c>
    </row>
    <row r="153" spans="1:8" ht="9.75" customHeight="1" x14ac:dyDescent="0.2">
      <c r="A153" s="15" t="s">
        <v>154</v>
      </c>
      <c r="B153" s="7">
        <v>8.12618390769553E-19</v>
      </c>
      <c r="C153" s="6">
        <v>-1.36843613374073</v>
      </c>
      <c r="D153" s="6">
        <v>0.316</v>
      </c>
      <c r="E153" s="6">
        <v>0.42799999999999999</v>
      </c>
      <c r="F153" s="7">
        <v>2.34204746403693E-14</v>
      </c>
      <c r="G153" s="6">
        <f t="shared" si="2"/>
        <v>0.11199999999999999</v>
      </c>
      <c r="H153" s="39" t="s">
        <v>153</v>
      </c>
    </row>
    <row r="154" spans="1:8" ht="9.75" customHeight="1" x14ac:dyDescent="0.2">
      <c r="A154" s="15" t="s">
        <v>972</v>
      </c>
      <c r="B154" s="7">
        <v>9.2459672054019492E-19</v>
      </c>
      <c r="C154" s="6">
        <v>6.9856463204135402</v>
      </c>
      <c r="D154" s="6">
        <v>0.84099999999999997</v>
      </c>
      <c r="E154" s="6">
        <v>0.88500000000000001</v>
      </c>
      <c r="F154" s="7">
        <v>2.6647802082689E-14</v>
      </c>
      <c r="G154" s="6">
        <f t="shared" si="2"/>
        <v>4.4000000000000039E-2</v>
      </c>
      <c r="H154" s="39" t="s">
        <v>971</v>
      </c>
    </row>
    <row r="155" spans="1:8" ht="9.75" customHeight="1" x14ac:dyDescent="0.2">
      <c r="A155" s="15" t="s">
        <v>110</v>
      </c>
      <c r="B155" s="7">
        <v>9.9210537725830691E-19</v>
      </c>
      <c r="C155" s="6">
        <v>-14.3910936186025</v>
      </c>
      <c r="D155" s="6">
        <v>0.93799999999999994</v>
      </c>
      <c r="E155" s="6">
        <v>0.93300000000000005</v>
      </c>
      <c r="F155" s="7">
        <v>2.8593469077961698E-14</v>
      </c>
      <c r="G155" s="6">
        <f t="shared" si="2"/>
        <v>-4.9999999999998934E-3</v>
      </c>
      <c r="H155" s="39" t="s">
        <v>109</v>
      </c>
    </row>
    <row r="156" spans="1:8" ht="9.75" customHeight="1" x14ac:dyDescent="0.2">
      <c r="A156" s="15" t="s">
        <v>992</v>
      </c>
      <c r="B156" s="7">
        <v>1.04612042079166E-18</v>
      </c>
      <c r="C156" s="6">
        <v>-7.1226188098652496</v>
      </c>
      <c r="D156" s="6">
        <v>0.86499999999999999</v>
      </c>
      <c r="E156" s="6">
        <v>0.89300000000000002</v>
      </c>
      <c r="F156" s="7">
        <v>3.01502366476365E-14</v>
      </c>
      <c r="G156" s="6">
        <f t="shared" si="2"/>
        <v>2.8000000000000025E-2</v>
      </c>
      <c r="H156" s="39" t="s">
        <v>991</v>
      </c>
    </row>
    <row r="157" spans="1:8" ht="9.75" customHeight="1" x14ac:dyDescent="0.2">
      <c r="A157" s="15" t="s">
        <v>649</v>
      </c>
      <c r="B157" s="7">
        <v>1.2880148328220201E-18</v>
      </c>
      <c r="C157" s="6">
        <v>-11.847583680566199</v>
      </c>
      <c r="D157" s="6">
        <v>0.97699999999999998</v>
      </c>
      <c r="E157" s="6">
        <v>0.97199999999999998</v>
      </c>
      <c r="F157" s="7">
        <v>3.7121875496763402E-14</v>
      </c>
      <c r="G157" s="6">
        <f t="shared" si="2"/>
        <v>-5.0000000000000044E-3</v>
      </c>
      <c r="H157" s="39" t="s">
        <v>648</v>
      </c>
    </row>
    <row r="158" spans="1:8" ht="9.75" customHeight="1" x14ac:dyDescent="0.2">
      <c r="A158" s="15" t="s">
        <v>156</v>
      </c>
      <c r="B158" s="7">
        <v>1.49600952400609E-18</v>
      </c>
      <c r="C158" s="6">
        <v>-0.38134297551923402</v>
      </c>
      <c r="D158" s="6">
        <v>0.20399999999999999</v>
      </c>
      <c r="E158" s="6">
        <v>0.308</v>
      </c>
      <c r="F158" s="7">
        <v>4.3116490491379499E-14</v>
      </c>
      <c r="G158" s="6">
        <f t="shared" si="2"/>
        <v>0.10400000000000001</v>
      </c>
      <c r="H158" s="39" t="s">
        <v>155</v>
      </c>
    </row>
    <row r="159" spans="1:8" ht="9.75" customHeight="1" x14ac:dyDescent="0.2">
      <c r="A159" s="15" t="s">
        <v>162</v>
      </c>
      <c r="B159" s="7">
        <v>1.5322520071502499E-18</v>
      </c>
      <c r="C159" s="6">
        <v>-0.42939245302885598</v>
      </c>
      <c r="D159" s="6">
        <v>0.29699999999999999</v>
      </c>
      <c r="E159" s="6">
        <v>0.40899999999999997</v>
      </c>
      <c r="F159" s="7">
        <v>4.4161035098077298E-14</v>
      </c>
      <c r="G159" s="6">
        <f t="shared" si="2"/>
        <v>0.11199999999999999</v>
      </c>
      <c r="H159" s="39" t="s">
        <v>161</v>
      </c>
    </row>
    <row r="160" spans="1:8" ht="9.75" customHeight="1" x14ac:dyDescent="0.2">
      <c r="A160" s="15" t="s">
        <v>653</v>
      </c>
      <c r="B160" s="7">
        <v>1.91487728841547E-18</v>
      </c>
      <c r="C160" s="6">
        <v>-5.2813819755396203</v>
      </c>
      <c r="D160" s="6">
        <v>0.92500000000000004</v>
      </c>
      <c r="E160" s="6">
        <v>0.93300000000000005</v>
      </c>
      <c r="F160" s="7">
        <v>5.5188678329422099E-14</v>
      </c>
      <c r="G160" s="6">
        <f t="shared" si="2"/>
        <v>8.0000000000000071E-3</v>
      </c>
      <c r="H160" s="39" t="s">
        <v>652</v>
      </c>
    </row>
    <row r="161" spans="1:8" ht="9.75" customHeight="1" x14ac:dyDescent="0.2">
      <c r="A161" s="15" t="s">
        <v>507</v>
      </c>
      <c r="B161" s="7">
        <v>2.0073681918860199E-18</v>
      </c>
      <c r="C161" s="6">
        <v>-2.0409884241819598</v>
      </c>
      <c r="D161" s="6">
        <v>0.84299999999999997</v>
      </c>
      <c r="E161" s="6">
        <v>0.86699999999999999</v>
      </c>
      <c r="F161" s="7">
        <v>5.7854358658346997E-14</v>
      </c>
      <c r="G161" s="6">
        <f t="shared" si="2"/>
        <v>2.4000000000000021E-2</v>
      </c>
      <c r="H161" s="39" t="s">
        <v>506</v>
      </c>
    </row>
    <row r="162" spans="1:8" ht="9.75" customHeight="1" x14ac:dyDescent="0.2">
      <c r="A162" s="15" t="s">
        <v>166</v>
      </c>
      <c r="B162" s="7">
        <v>4.5875041448926001E-18</v>
      </c>
      <c r="C162" s="6">
        <v>-3.7069166736015502</v>
      </c>
      <c r="D162" s="6">
        <v>0.82</v>
      </c>
      <c r="E162" s="6">
        <v>0.85599999999999998</v>
      </c>
      <c r="F162" s="7">
        <v>1.3221645695994999E-13</v>
      </c>
      <c r="G162" s="6">
        <f t="shared" si="2"/>
        <v>3.6000000000000032E-2</v>
      </c>
      <c r="H162" s="39" t="s">
        <v>165</v>
      </c>
    </row>
    <row r="163" spans="1:8" ht="9.75" customHeight="1" x14ac:dyDescent="0.2">
      <c r="A163" s="15" t="s">
        <v>585</v>
      </c>
      <c r="B163" s="7">
        <v>1.13598774475277E-17</v>
      </c>
      <c r="C163" s="6">
        <v>-0.53006081321361898</v>
      </c>
      <c r="D163" s="6">
        <v>0.41599999999999998</v>
      </c>
      <c r="E163" s="6">
        <v>0.51800000000000002</v>
      </c>
      <c r="F163" s="7">
        <v>3.2740302791519398E-13</v>
      </c>
      <c r="G163" s="6">
        <f t="shared" si="2"/>
        <v>0.10200000000000004</v>
      </c>
      <c r="H163" s="39" t="s">
        <v>584</v>
      </c>
    </row>
    <row r="164" spans="1:8" ht="9.75" customHeight="1" x14ac:dyDescent="0.2">
      <c r="A164" s="15" t="s">
        <v>181</v>
      </c>
      <c r="B164" s="7">
        <v>2.0331958528467102E-17</v>
      </c>
      <c r="C164" s="6">
        <v>-2.1729981767575501</v>
      </c>
      <c r="D164" s="6">
        <v>0.54300000000000004</v>
      </c>
      <c r="E164" s="6">
        <v>0.628</v>
      </c>
      <c r="F164" s="7">
        <v>5.8598737674895204E-13</v>
      </c>
      <c r="G164" s="6">
        <f t="shared" si="2"/>
        <v>8.4999999999999964E-2</v>
      </c>
      <c r="H164" s="39" t="s">
        <v>180</v>
      </c>
    </row>
    <row r="165" spans="1:8" ht="9.75" customHeight="1" x14ac:dyDescent="0.2">
      <c r="A165" s="15" t="s">
        <v>301</v>
      </c>
      <c r="B165" s="7">
        <v>2.4666190256028699E-17</v>
      </c>
      <c r="C165" s="6">
        <v>-10.3642968604003</v>
      </c>
      <c r="D165" s="6">
        <v>0.89200000000000002</v>
      </c>
      <c r="E165" s="6">
        <v>0.90600000000000003</v>
      </c>
      <c r="F165" s="7">
        <v>7.10904269369004E-13</v>
      </c>
      <c r="G165" s="6">
        <f t="shared" si="2"/>
        <v>1.4000000000000012E-2</v>
      </c>
      <c r="H165" s="39" t="s">
        <v>300</v>
      </c>
    </row>
    <row r="166" spans="1:8" ht="9.75" customHeight="1" x14ac:dyDescent="0.2">
      <c r="A166" s="15" t="s">
        <v>7</v>
      </c>
      <c r="B166" s="7">
        <v>2.9296538564308698E-17</v>
      </c>
      <c r="C166" s="6">
        <v>-136.847932810164</v>
      </c>
      <c r="D166" s="6">
        <v>0.995</v>
      </c>
      <c r="E166" s="6">
        <v>0.995</v>
      </c>
      <c r="F166" s="7">
        <v>8.4435553796194099E-13</v>
      </c>
      <c r="G166" s="6">
        <f t="shared" si="2"/>
        <v>0</v>
      </c>
      <c r="H166" s="39" t="s">
        <v>3224</v>
      </c>
    </row>
    <row r="167" spans="1:8" ht="9.75" customHeight="1" x14ac:dyDescent="0.2">
      <c r="A167" s="15" t="s">
        <v>185</v>
      </c>
      <c r="B167" s="7">
        <v>2.9451002101382799E-17</v>
      </c>
      <c r="C167" s="6">
        <v>-0.909536878939051</v>
      </c>
      <c r="D167" s="6">
        <v>0.754</v>
      </c>
      <c r="E167" s="6">
        <v>0.81399999999999995</v>
      </c>
      <c r="F167" s="7">
        <v>8.4880733156395197E-13</v>
      </c>
      <c r="G167" s="6">
        <f t="shared" si="2"/>
        <v>5.9999999999999942E-2</v>
      </c>
      <c r="H167" s="39" t="s">
        <v>184</v>
      </c>
    </row>
    <row r="168" spans="1:8" ht="9.75" customHeight="1" x14ac:dyDescent="0.2">
      <c r="A168" s="15" t="s">
        <v>391</v>
      </c>
      <c r="B168" s="7">
        <v>3.2782412669944098E-17</v>
      </c>
      <c r="C168" s="6">
        <v>-4.5721292243061402</v>
      </c>
      <c r="D168" s="6">
        <v>0.76300000000000001</v>
      </c>
      <c r="E168" s="6">
        <v>0.79500000000000004</v>
      </c>
      <c r="F168" s="7">
        <v>9.4482191556045891E-13</v>
      </c>
      <c r="G168" s="6">
        <f t="shared" si="2"/>
        <v>3.2000000000000028E-2</v>
      </c>
      <c r="H168" s="39" t="s">
        <v>390</v>
      </c>
    </row>
    <row r="169" spans="1:8" ht="9.75" customHeight="1" x14ac:dyDescent="0.2">
      <c r="A169" s="15" t="s">
        <v>187</v>
      </c>
      <c r="B169" s="7">
        <v>3.7488323294397298E-17</v>
      </c>
      <c r="C169" s="6">
        <v>-0.79440078542206405</v>
      </c>
      <c r="D169" s="6">
        <v>0.48499999999999999</v>
      </c>
      <c r="E169" s="6">
        <v>0.58099999999999996</v>
      </c>
      <c r="F169" s="7">
        <v>1.0804509656678201E-12</v>
      </c>
      <c r="G169" s="6">
        <f t="shared" si="2"/>
        <v>9.5999999999999974E-2</v>
      </c>
      <c r="H169" s="39" t="s">
        <v>186</v>
      </c>
    </row>
    <row r="170" spans="1:8" ht="9.75" customHeight="1" x14ac:dyDescent="0.2">
      <c r="A170" s="15" t="s">
        <v>565</v>
      </c>
      <c r="B170" s="7">
        <v>1.3537575474018101E-16</v>
      </c>
      <c r="C170" s="6">
        <v>-1.52321060184723</v>
      </c>
      <c r="D170" s="6">
        <v>0.68</v>
      </c>
      <c r="E170" s="6">
        <v>0.749</v>
      </c>
      <c r="F170" s="7">
        <v>3.9016646273667596E-12</v>
      </c>
      <c r="G170" s="6">
        <f t="shared" si="2"/>
        <v>6.899999999999995E-2</v>
      </c>
      <c r="H170" s="39" t="s">
        <v>564</v>
      </c>
    </row>
    <row r="171" spans="1:8" ht="9.75" customHeight="1" x14ac:dyDescent="0.2">
      <c r="A171" s="15" t="s">
        <v>561</v>
      </c>
      <c r="B171" s="7">
        <v>1.4169757182574999E-16</v>
      </c>
      <c r="C171" s="6">
        <v>-3.2633912035924202</v>
      </c>
      <c r="D171" s="6">
        <v>0.746</v>
      </c>
      <c r="E171" s="6">
        <v>0.80500000000000005</v>
      </c>
      <c r="F171" s="7">
        <v>4.0838657175899303E-12</v>
      </c>
      <c r="G171" s="6">
        <f t="shared" si="2"/>
        <v>5.9000000000000052E-2</v>
      </c>
      <c r="H171" s="39" t="s">
        <v>560</v>
      </c>
    </row>
    <row r="172" spans="1:8" ht="9.75" customHeight="1" x14ac:dyDescent="0.2">
      <c r="A172" s="15" t="s">
        <v>191</v>
      </c>
      <c r="B172" s="7">
        <v>2.0639752689054799E-16</v>
      </c>
      <c r="C172" s="6">
        <v>-0.31273658782494201</v>
      </c>
      <c r="D172" s="6">
        <v>0.23799999999999999</v>
      </c>
      <c r="E172" s="6">
        <v>0.33900000000000002</v>
      </c>
      <c r="F172" s="7">
        <v>5.9485831225124997E-12</v>
      </c>
      <c r="G172" s="6">
        <f t="shared" si="2"/>
        <v>0.10100000000000003</v>
      </c>
      <c r="H172" s="39" t="s">
        <v>190</v>
      </c>
    </row>
    <row r="173" spans="1:8" ht="9.75" customHeight="1" x14ac:dyDescent="0.2">
      <c r="A173" s="15" t="s">
        <v>1063</v>
      </c>
      <c r="B173" s="7">
        <v>2.22079847327926E-16</v>
      </c>
      <c r="C173" s="6">
        <v>-3.6374632336109101</v>
      </c>
      <c r="D173" s="6">
        <v>0.73799999999999999</v>
      </c>
      <c r="E173" s="6">
        <v>0.79400000000000004</v>
      </c>
      <c r="F173" s="7">
        <v>6.4005632798381501E-12</v>
      </c>
      <c r="G173" s="6">
        <f t="shared" si="2"/>
        <v>5.600000000000005E-2</v>
      </c>
      <c r="H173" s="39" t="s">
        <v>1062</v>
      </c>
    </row>
    <row r="174" spans="1:8" ht="9.75" customHeight="1" x14ac:dyDescent="0.2">
      <c r="A174" s="15" t="s">
        <v>737</v>
      </c>
      <c r="B174" s="7">
        <v>2.2502897296599199E-16</v>
      </c>
      <c r="C174" s="6">
        <v>-0.71248060488315601</v>
      </c>
      <c r="D174" s="6">
        <v>0.38900000000000001</v>
      </c>
      <c r="E174" s="6">
        <v>0.49</v>
      </c>
      <c r="F174" s="7">
        <v>6.4855600298528603E-12</v>
      </c>
      <c r="G174" s="6">
        <f t="shared" si="2"/>
        <v>0.10099999999999998</v>
      </c>
      <c r="H174" s="39" t="s">
        <v>736</v>
      </c>
    </row>
    <row r="175" spans="1:8" ht="9.75" customHeight="1" x14ac:dyDescent="0.2">
      <c r="A175" s="15" t="s">
        <v>199</v>
      </c>
      <c r="B175" s="7">
        <v>2.3760826881138999E-16</v>
      </c>
      <c r="C175" s="6">
        <v>-0.29806591038657398</v>
      </c>
      <c r="D175" s="6">
        <v>0.23200000000000001</v>
      </c>
      <c r="E175" s="6">
        <v>0.33300000000000002</v>
      </c>
      <c r="F175" s="7">
        <v>6.8481079154130599E-12</v>
      </c>
      <c r="G175" s="6">
        <f t="shared" si="2"/>
        <v>0.10100000000000001</v>
      </c>
      <c r="H175" s="39" t="s">
        <v>198</v>
      </c>
    </row>
    <row r="176" spans="1:8" ht="9.75" customHeight="1" x14ac:dyDescent="0.2">
      <c r="A176" s="15" t="s">
        <v>377</v>
      </c>
      <c r="B176" s="7">
        <v>2.4598255718636999E-16</v>
      </c>
      <c r="C176" s="6">
        <v>-9.0943690083461792</v>
      </c>
      <c r="D176" s="6">
        <v>0.93400000000000005</v>
      </c>
      <c r="E176" s="6">
        <v>0.93200000000000005</v>
      </c>
      <c r="F176" s="7">
        <v>7.0894632806683604E-12</v>
      </c>
      <c r="G176" s="6">
        <f t="shared" si="2"/>
        <v>-2.0000000000000018E-3</v>
      </c>
      <c r="H176" s="39" t="s">
        <v>376</v>
      </c>
    </row>
    <row r="177" spans="1:8" ht="9.75" customHeight="1" x14ac:dyDescent="0.2">
      <c r="A177" s="15" t="s">
        <v>203</v>
      </c>
      <c r="B177" s="7">
        <v>2.5241869331784701E-16</v>
      </c>
      <c r="C177" s="6">
        <v>-3.3305534699179602</v>
      </c>
      <c r="D177" s="6">
        <v>0.85299999999999998</v>
      </c>
      <c r="E177" s="6">
        <v>0.87</v>
      </c>
      <c r="F177" s="7">
        <v>7.2749591601136597E-12</v>
      </c>
      <c r="G177" s="6">
        <f t="shared" si="2"/>
        <v>1.7000000000000015E-2</v>
      </c>
      <c r="H177" s="39" t="s">
        <v>202</v>
      </c>
    </row>
    <row r="178" spans="1:8" ht="9.75" customHeight="1" x14ac:dyDescent="0.2">
      <c r="A178" s="15" t="s">
        <v>205</v>
      </c>
      <c r="B178" s="7">
        <v>2.6303984997494598E-16</v>
      </c>
      <c r="C178" s="6">
        <v>-2.1413503736602499</v>
      </c>
      <c r="D178" s="6">
        <v>0.82699999999999996</v>
      </c>
      <c r="E178" s="6">
        <v>0.86699999999999999</v>
      </c>
      <c r="F178" s="7">
        <v>7.5810715161279098E-12</v>
      </c>
      <c r="G178" s="6">
        <f t="shared" si="2"/>
        <v>4.0000000000000036E-2</v>
      </c>
      <c r="H178" s="39" t="s">
        <v>204</v>
      </c>
    </row>
    <row r="179" spans="1:8" ht="9.75" customHeight="1" x14ac:dyDescent="0.2">
      <c r="A179" s="15" t="s">
        <v>217</v>
      </c>
      <c r="B179" s="7">
        <v>3.16331411051501E-16</v>
      </c>
      <c r="C179" s="6">
        <v>-0.60869854631338205</v>
      </c>
      <c r="D179" s="6">
        <v>0.26400000000000001</v>
      </c>
      <c r="E179" s="6">
        <v>0.36399999999999999</v>
      </c>
      <c r="F179" s="7">
        <v>9.1169875979153006E-12</v>
      </c>
      <c r="G179" s="6">
        <f t="shared" si="2"/>
        <v>9.9999999999999978E-2</v>
      </c>
      <c r="H179" s="39" t="s">
        <v>216</v>
      </c>
    </row>
    <row r="180" spans="1:8" ht="9.75" customHeight="1" x14ac:dyDescent="0.2">
      <c r="A180" s="15" t="s">
        <v>207</v>
      </c>
      <c r="B180" s="7">
        <v>3.4231561469746702E-16</v>
      </c>
      <c r="C180" s="6">
        <v>-1.3931522633739</v>
      </c>
      <c r="D180" s="6">
        <v>0.80600000000000005</v>
      </c>
      <c r="E180" s="6">
        <v>0.85899999999999999</v>
      </c>
      <c r="F180" s="7">
        <v>9.8658783311956993E-12</v>
      </c>
      <c r="G180" s="6">
        <f t="shared" si="2"/>
        <v>5.2999999999999936E-2</v>
      </c>
      <c r="H180" s="39" t="s">
        <v>206</v>
      </c>
    </row>
    <row r="181" spans="1:8" ht="9.75" customHeight="1" x14ac:dyDescent="0.2">
      <c r="A181" s="15" t="s">
        <v>335</v>
      </c>
      <c r="B181" s="7">
        <v>3.9390916492500302E-16</v>
      </c>
      <c r="C181" s="6">
        <v>-20.829758289496599</v>
      </c>
      <c r="D181" s="6">
        <v>0.96199999999999997</v>
      </c>
      <c r="E181" s="6">
        <v>0.95699999999999996</v>
      </c>
      <c r="F181" s="7">
        <v>1.13528560423035E-11</v>
      </c>
      <c r="G181" s="6">
        <f t="shared" si="2"/>
        <v>-5.0000000000000044E-3</v>
      </c>
      <c r="H181" s="39" t="s">
        <v>334</v>
      </c>
    </row>
    <row r="182" spans="1:8" ht="9.75" customHeight="1" x14ac:dyDescent="0.2">
      <c r="A182" s="15" t="s">
        <v>219</v>
      </c>
      <c r="B182" s="7">
        <v>3.98032612848179E-16</v>
      </c>
      <c r="C182" s="6">
        <v>-0.42843271959514301</v>
      </c>
      <c r="D182" s="6">
        <v>0.18</v>
      </c>
      <c r="E182" s="6">
        <v>0.27500000000000002</v>
      </c>
      <c r="F182" s="7">
        <v>1.1471697934897401E-11</v>
      </c>
      <c r="G182" s="6">
        <f t="shared" si="2"/>
        <v>9.5000000000000029E-2</v>
      </c>
      <c r="H182" s="39" t="s">
        <v>218</v>
      </c>
    </row>
    <row r="183" spans="1:8" ht="9.75" customHeight="1" x14ac:dyDescent="0.2">
      <c r="A183" s="15" t="s">
        <v>976</v>
      </c>
      <c r="B183" s="7">
        <v>6.80758282719812E-16</v>
      </c>
      <c r="C183" s="6">
        <v>-2.9837882369306699</v>
      </c>
      <c r="D183" s="6">
        <v>0.88500000000000001</v>
      </c>
      <c r="E183" s="6">
        <v>0.89300000000000002</v>
      </c>
      <c r="F183" s="7">
        <v>1.96201344662677E-11</v>
      </c>
      <c r="G183" s="6">
        <f t="shared" si="2"/>
        <v>8.0000000000000071E-3</v>
      </c>
      <c r="H183" s="39" t="s">
        <v>975</v>
      </c>
    </row>
    <row r="184" spans="1:8" ht="9.75" customHeight="1" x14ac:dyDescent="0.2">
      <c r="A184" s="15" t="s">
        <v>221</v>
      </c>
      <c r="B184" s="7">
        <v>7.1667082222596798E-16</v>
      </c>
      <c r="C184" s="6">
        <v>-4.4456600497235401</v>
      </c>
      <c r="D184" s="6">
        <v>0.63500000000000001</v>
      </c>
      <c r="E184" s="6">
        <v>0.71</v>
      </c>
      <c r="F184" s="7">
        <v>2.0655169767374601E-11</v>
      </c>
      <c r="G184" s="6">
        <f t="shared" si="2"/>
        <v>7.4999999999999956E-2</v>
      </c>
      <c r="H184" s="39" t="s">
        <v>220</v>
      </c>
    </row>
    <row r="185" spans="1:8" ht="9.75" customHeight="1" x14ac:dyDescent="0.2">
      <c r="A185" s="15" t="s">
        <v>866</v>
      </c>
      <c r="B185" s="7">
        <v>7.8270277428986098E-16</v>
      </c>
      <c r="C185" s="6">
        <v>-0.88521514856105199</v>
      </c>
      <c r="D185" s="6">
        <v>0.27900000000000003</v>
      </c>
      <c r="E185" s="6">
        <v>0.376</v>
      </c>
      <c r="F185" s="7">
        <v>2.25582766578081E-11</v>
      </c>
      <c r="G185" s="6">
        <f t="shared" si="2"/>
        <v>9.6999999999999975E-2</v>
      </c>
      <c r="H185" s="39" t="s">
        <v>865</v>
      </c>
    </row>
    <row r="186" spans="1:8" ht="9.75" customHeight="1" x14ac:dyDescent="0.2">
      <c r="A186" s="15" t="s">
        <v>223</v>
      </c>
      <c r="B186" s="7">
        <v>1.2983665880432499E-15</v>
      </c>
      <c r="C186" s="6">
        <v>-3.6247000133037899</v>
      </c>
      <c r="D186" s="6">
        <v>0.56100000000000005</v>
      </c>
      <c r="E186" s="6">
        <v>0.64200000000000002</v>
      </c>
      <c r="F186" s="7">
        <v>3.7420223433994601E-11</v>
      </c>
      <c r="G186" s="6">
        <f t="shared" si="2"/>
        <v>8.0999999999999961E-2</v>
      </c>
      <c r="H186" s="39" t="s">
        <v>222</v>
      </c>
    </row>
    <row r="187" spans="1:8" ht="9.75" customHeight="1" x14ac:dyDescent="0.2">
      <c r="A187" s="15" t="s">
        <v>367</v>
      </c>
      <c r="B187" s="7">
        <v>1.3893907117987099E-15</v>
      </c>
      <c r="C187" s="6">
        <v>-3.52171123076785</v>
      </c>
      <c r="D187" s="6">
        <v>0.89200000000000002</v>
      </c>
      <c r="E187" s="6">
        <v>0.90700000000000003</v>
      </c>
      <c r="F187" s="7">
        <v>4.0043629704750598E-11</v>
      </c>
      <c r="G187" s="6">
        <f t="shared" si="2"/>
        <v>1.5000000000000013E-2</v>
      </c>
      <c r="H187" s="39" t="s">
        <v>366</v>
      </c>
    </row>
    <row r="188" spans="1:8" ht="9.75" customHeight="1" x14ac:dyDescent="0.2">
      <c r="A188" s="15" t="s">
        <v>27</v>
      </c>
      <c r="B188" s="7">
        <v>1.46909925276684E-15</v>
      </c>
      <c r="C188" s="6">
        <v>-30.845440155879999</v>
      </c>
      <c r="D188" s="6">
        <v>0.62</v>
      </c>
      <c r="E188" s="6">
        <v>0.70499999999999996</v>
      </c>
      <c r="F188" s="7">
        <v>4.23409095639931E-11</v>
      </c>
      <c r="G188" s="6">
        <f t="shared" si="2"/>
        <v>8.4999999999999964E-2</v>
      </c>
      <c r="H188" s="39" t="s">
        <v>3223</v>
      </c>
    </row>
    <row r="189" spans="1:8" ht="9.75" customHeight="1" x14ac:dyDescent="0.2">
      <c r="A189" s="15" t="s">
        <v>229</v>
      </c>
      <c r="B189" s="7">
        <v>2.3886680640896902E-15</v>
      </c>
      <c r="C189" s="6">
        <v>13.151724654505699</v>
      </c>
      <c r="D189" s="6">
        <v>0.97399999999999998</v>
      </c>
      <c r="E189" s="6">
        <v>0.97499999999999998</v>
      </c>
      <c r="F189" s="7">
        <v>6.8843802275128998E-11</v>
      </c>
      <c r="G189" s="6">
        <f t="shared" si="2"/>
        <v>1.0000000000000009E-3</v>
      </c>
      <c r="H189" s="39" t="s">
        <v>228</v>
      </c>
    </row>
    <row r="190" spans="1:8" ht="9.75" customHeight="1" x14ac:dyDescent="0.2">
      <c r="A190" s="15" t="s">
        <v>233</v>
      </c>
      <c r="B190" s="7">
        <v>2.4212167368679801E-15</v>
      </c>
      <c r="C190" s="6">
        <v>-0.55320439771560104</v>
      </c>
      <c r="D190" s="6">
        <v>0.17899999999999999</v>
      </c>
      <c r="E190" s="6">
        <v>0.27300000000000002</v>
      </c>
      <c r="F190" s="7">
        <v>6.9781887573272199E-11</v>
      </c>
      <c r="G190" s="6">
        <f t="shared" si="2"/>
        <v>9.4000000000000028E-2</v>
      </c>
      <c r="H190" s="39" t="s">
        <v>232</v>
      </c>
    </row>
    <row r="191" spans="1:8" ht="9.75" customHeight="1" x14ac:dyDescent="0.2">
      <c r="A191" s="15" t="s">
        <v>241</v>
      </c>
      <c r="B191" s="7">
        <v>2.4708154840271698E-15</v>
      </c>
      <c r="C191" s="6">
        <v>8.6370422974962704</v>
      </c>
      <c r="D191" s="6">
        <v>0.47399999999999998</v>
      </c>
      <c r="E191" s="6">
        <v>0.57399999999999995</v>
      </c>
      <c r="F191" s="7">
        <v>7.1211373065147094E-11</v>
      </c>
      <c r="G191" s="6">
        <f t="shared" si="2"/>
        <v>9.9999999999999978E-2</v>
      </c>
      <c r="H191" s="39" t="s">
        <v>240</v>
      </c>
    </row>
    <row r="192" spans="1:8" ht="9.75" customHeight="1" x14ac:dyDescent="0.2">
      <c r="A192" s="15" t="s">
        <v>271</v>
      </c>
      <c r="B192" s="7">
        <v>2.9796522167074601E-15</v>
      </c>
      <c r="C192" s="6">
        <v>-29.214941431022901</v>
      </c>
      <c r="D192" s="6">
        <v>0.91200000000000003</v>
      </c>
      <c r="E192" s="6">
        <v>0.92800000000000005</v>
      </c>
      <c r="F192" s="7">
        <v>8.5876556537725696E-11</v>
      </c>
      <c r="G192" s="6">
        <f t="shared" si="2"/>
        <v>1.6000000000000014E-2</v>
      </c>
      <c r="H192" s="39" t="s">
        <v>270</v>
      </c>
    </row>
    <row r="193" spans="1:8" ht="9.75" customHeight="1" x14ac:dyDescent="0.2">
      <c r="A193" s="15" t="s">
        <v>245</v>
      </c>
      <c r="B193" s="7">
        <v>2.9886774711072498E-15</v>
      </c>
      <c r="C193" s="6">
        <v>0.34095890750657798</v>
      </c>
      <c r="D193" s="6">
        <v>0.56899999999999995</v>
      </c>
      <c r="E193" s="6">
        <v>0.65600000000000003</v>
      </c>
      <c r="F193" s="7">
        <v>8.6136673394782104E-11</v>
      </c>
      <c r="G193" s="6">
        <f t="shared" si="2"/>
        <v>8.7000000000000077E-2</v>
      </c>
      <c r="H193" s="39" t="s">
        <v>244</v>
      </c>
    </row>
    <row r="194" spans="1:8" ht="9.75" customHeight="1" x14ac:dyDescent="0.2">
      <c r="A194" s="15" t="s">
        <v>343</v>
      </c>
      <c r="B194" s="7">
        <v>3.91954351489224E-15</v>
      </c>
      <c r="C194" s="6">
        <v>-7.2448502549239997</v>
      </c>
      <c r="D194" s="6">
        <v>0.79700000000000004</v>
      </c>
      <c r="E194" s="6">
        <v>0.83199999999999996</v>
      </c>
      <c r="F194" s="7">
        <v>1.12965163642709E-10</v>
      </c>
      <c r="G194" s="6">
        <f t="shared" ref="G194:G257" si="3">E194-D194</f>
        <v>3.499999999999992E-2</v>
      </c>
      <c r="H194" s="39" t="s">
        <v>342</v>
      </c>
    </row>
    <row r="195" spans="1:8" ht="9.75" customHeight="1" x14ac:dyDescent="0.2">
      <c r="A195" s="15" t="s">
        <v>247</v>
      </c>
      <c r="B195" s="7">
        <v>4.3272979918589999E-15</v>
      </c>
      <c r="C195" s="6">
        <v>-53.0787466245486</v>
      </c>
      <c r="D195" s="6">
        <v>0.80500000000000005</v>
      </c>
      <c r="E195" s="6">
        <v>0.84199999999999997</v>
      </c>
      <c r="F195" s="7">
        <v>1.2471705542336799E-10</v>
      </c>
      <c r="G195" s="6">
        <f t="shared" si="3"/>
        <v>3.6999999999999922E-2</v>
      </c>
      <c r="H195" s="39" t="s">
        <v>246</v>
      </c>
    </row>
    <row r="196" spans="1:8" ht="9.75" customHeight="1" x14ac:dyDescent="0.2">
      <c r="A196" s="15" t="s">
        <v>780</v>
      </c>
      <c r="B196" s="7">
        <v>4.9650002519857703E-15</v>
      </c>
      <c r="C196" s="6">
        <v>-0.44134915214387899</v>
      </c>
      <c r="D196" s="6">
        <v>0.26</v>
      </c>
      <c r="E196" s="6">
        <v>0.35699999999999998</v>
      </c>
      <c r="F196" s="7">
        <v>1.4309627226248201E-10</v>
      </c>
      <c r="G196" s="6">
        <f t="shared" si="3"/>
        <v>9.6999999999999975E-2</v>
      </c>
      <c r="H196" s="39" t="s">
        <v>779</v>
      </c>
    </row>
    <row r="197" spans="1:8" ht="9.75" customHeight="1" x14ac:dyDescent="0.2">
      <c r="A197" s="15" t="s">
        <v>461</v>
      </c>
      <c r="B197" s="7">
        <v>8.0278268434396701E-15</v>
      </c>
      <c r="C197" s="6">
        <v>-0.80060389252590602</v>
      </c>
      <c r="D197" s="6">
        <v>0.47299999999999998</v>
      </c>
      <c r="E197" s="6">
        <v>0.56599999999999995</v>
      </c>
      <c r="F197" s="7">
        <v>2.31369997454775E-10</v>
      </c>
      <c r="G197" s="6">
        <f t="shared" si="3"/>
        <v>9.2999999999999972E-2</v>
      </c>
      <c r="H197" s="39" t="s">
        <v>3219</v>
      </c>
    </row>
    <row r="198" spans="1:8" ht="9.75" customHeight="1" x14ac:dyDescent="0.2">
      <c r="A198" s="15" t="s">
        <v>249</v>
      </c>
      <c r="B198" s="7">
        <v>8.6247228550840608E-15</v>
      </c>
      <c r="C198" s="6">
        <v>-6.0462387549180896</v>
      </c>
      <c r="D198" s="6">
        <v>0.52600000000000002</v>
      </c>
      <c r="E198" s="6">
        <v>0.62</v>
      </c>
      <c r="F198" s="7">
        <v>2.4857313740637801E-10</v>
      </c>
      <c r="G198" s="6">
        <f t="shared" si="3"/>
        <v>9.3999999999999972E-2</v>
      </c>
      <c r="H198" s="39" t="s">
        <v>248</v>
      </c>
    </row>
    <row r="199" spans="1:8" ht="9.75" customHeight="1" x14ac:dyDescent="0.2">
      <c r="A199" s="15" t="s">
        <v>251</v>
      </c>
      <c r="B199" s="7">
        <v>1.06915288840294E-14</v>
      </c>
      <c r="C199" s="6">
        <v>-0.81609245372130801</v>
      </c>
      <c r="D199" s="6">
        <v>0.82099999999999995</v>
      </c>
      <c r="E199" s="6">
        <v>0.85899999999999999</v>
      </c>
      <c r="F199" s="7">
        <v>3.0814055396661202E-10</v>
      </c>
      <c r="G199" s="6">
        <f t="shared" si="3"/>
        <v>3.8000000000000034E-2</v>
      </c>
      <c r="H199" s="39" t="s">
        <v>250</v>
      </c>
    </row>
    <row r="200" spans="1:8" ht="9.75" customHeight="1" x14ac:dyDescent="0.2">
      <c r="A200" s="15" t="s">
        <v>313</v>
      </c>
      <c r="B200" s="7">
        <v>1.66008327240862E-14</v>
      </c>
      <c r="C200" s="6">
        <v>-0.74601070312828899</v>
      </c>
      <c r="D200" s="6">
        <v>0.751</v>
      </c>
      <c r="E200" s="6">
        <v>0.81399999999999995</v>
      </c>
      <c r="F200" s="7">
        <v>4.7845259994088796E-10</v>
      </c>
      <c r="G200" s="6">
        <f t="shared" si="3"/>
        <v>6.2999999999999945E-2</v>
      </c>
      <c r="H200" s="39" t="s">
        <v>312</v>
      </c>
    </row>
    <row r="201" spans="1:8" ht="9.75" customHeight="1" x14ac:dyDescent="0.2">
      <c r="A201" s="15" t="s">
        <v>253</v>
      </c>
      <c r="B201" s="7">
        <v>1.6779603404845901E-14</v>
      </c>
      <c r="C201" s="6">
        <v>-0.53199611593628404</v>
      </c>
      <c r="D201" s="6">
        <v>0.33</v>
      </c>
      <c r="E201" s="6">
        <v>0.41899999999999998</v>
      </c>
      <c r="F201" s="7">
        <v>4.83604949731063E-10</v>
      </c>
      <c r="G201" s="6">
        <f t="shared" si="3"/>
        <v>8.8999999999999968E-2</v>
      </c>
      <c r="H201" s="39" t="s">
        <v>252</v>
      </c>
    </row>
    <row r="202" spans="1:8" ht="9.75" customHeight="1" x14ac:dyDescent="0.2">
      <c r="A202" s="15" t="s">
        <v>136</v>
      </c>
      <c r="B202" s="7">
        <v>2.4541763632460099E-14</v>
      </c>
      <c r="C202" s="6">
        <v>-3.88834796695958</v>
      </c>
      <c r="D202" s="6">
        <v>0.84699999999999998</v>
      </c>
      <c r="E202" s="6">
        <v>0.86799999999999999</v>
      </c>
      <c r="F202" s="7">
        <v>7.0731816965113297E-10</v>
      </c>
      <c r="G202" s="6">
        <f t="shared" si="3"/>
        <v>2.1000000000000019E-2</v>
      </c>
      <c r="H202" s="39" t="s">
        <v>135</v>
      </c>
    </row>
    <row r="203" spans="1:8" ht="9.75" customHeight="1" x14ac:dyDescent="0.2">
      <c r="A203" s="15" t="s">
        <v>257</v>
      </c>
      <c r="B203" s="7">
        <v>2.52928404823446E-14</v>
      </c>
      <c r="C203" s="6">
        <v>-3.0898089079737301</v>
      </c>
      <c r="D203" s="6">
        <v>0.85199999999999998</v>
      </c>
      <c r="E203" s="6">
        <v>0.87</v>
      </c>
      <c r="F203" s="7">
        <v>7.2896495554165304E-10</v>
      </c>
      <c r="G203" s="6">
        <f t="shared" si="3"/>
        <v>1.8000000000000016E-2</v>
      </c>
      <c r="H203" s="39" t="s">
        <v>256</v>
      </c>
    </row>
    <row r="204" spans="1:8" ht="9.75" customHeight="1" x14ac:dyDescent="0.2">
      <c r="A204" s="15" t="s">
        <v>259</v>
      </c>
      <c r="B204" s="7">
        <v>2.5822302421601201E-14</v>
      </c>
      <c r="C204" s="6">
        <v>-2.9706193069633602</v>
      </c>
      <c r="D204" s="6">
        <v>0.622</v>
      </c>
      <c r="E204" s="6">
        <v>0.68</v>
      </c>
      <c r="F204" s="7">
        <v>7.4422457809296702E-10</v>
      </c>
      <c r="G204" s="6">
        <f t="shared" si="3"/>
        <v>5.8000000000000052E-2</v>
      </c>
      <c r="H204" s="39" t="s">
        <v>258</v>
      </c>
    </row>
    <row r="205" spans="1:8" ht="9.75" customHeight="1" x14ac:dyDescent="0.2">
      <c r="A205" s="15" t="s">
        <v>1016</v>
      </c>
      <c r="B205" s="7">
        <v>3.5061454046563103E-14</v>
      </c>
      <c r="C205" s="6">
        <v>-5.7962630353508402</v>
      </c>
      <c r="D205" s="6">
        <v>0.879</v>
      </c>
      <c r="E205" s="6">
        <v>0.89500000000000002</v>
      </c>
      <c r="F205" s="7">
        <v>1.010506167076E-9</v>
      </c>
      <c r="G205" s="6">
        <f t="shared" si="3"/>
        <v>1.6000000000000014E-2</v>
      </c>
      <c r="H205" s="39" t="s">
        <v>1015</v>
      </c>
    </row>
    <row r="206" spans="1:8" ht="9.75" customHeight="1" x14ac:dyDescent="0.2">
      <c r="A206" s="15" t="s">
        <v>1071</v>
      </c>
      <c r="B206" s="7">
        <v>4.53516290542555E-14</v>
      </c>
      <c r="C206" s="6">
        <v>-0.99104774549734398</v>
      </c>
      <c r="D206" s="6">
        <v>0.58899999999999997</v>
      </c>
      <c r="E206" s="6">
        <v>0.67100000000000004</v>
      </c>
      <c r="F206" s="7">
        <v>1.3070793009727001E-9</v>
      </c>
      <c r="G206" s="6">
        <f t="shared" si="3"/>
        <v>8.2000000000000073E-2</v>
      </c>
      <c r="H206" s="39" t="s">
        <v>1070</v>
      </c>
    </row>
    <row r="207" spans="1:8" ht="9.75" customHeight="1" x14ac:dyDescent="0.2">
      <c r="A207" s="15" t="s">
        <v>261</v>
      </c>
      <c r="B207" s="7">
        <v>4.6370444808201299E-14</v>
      </c>
      <c r="C207" s="6">
        <v>3.9445519376230198</v>
      </c>
      <c r="D207" s="6">
        <v>0.83599999999999997</v>
      </c>
      <c r="E207" s="6">
        <v>0.86799999999999999</v>
      </c>
      <c r="F207" s="7">
        <v>1.3364425898171701E-9</v>
      </c>
      <c r="G207" s="6">
        <f t="shared" si="3"/>
        <v>3.2000000000000028E-2</v>
      </c>
      <c r="H207" s="39" t="s">
        <v>260</v>
      </c>
    </row>
    <row r="208" spans="1:8" ht="9.75" customHeight="1" x14ac:dyDescent="0.2">
      <c r="A208" s="15" t="s">
        <v>1044</v>
      </c>
      <c r="B208" s="7">
        <v>4.8293641080469198E-14</v>
      </c>
      <c r="C208" s="6">
        <v>-1.5760748128189399</v>
      </c>
      <c r="D208" s="6">
        <v>0.438</v>
      </c>
      <c r="E208" s="6">
        <v>0.53400000000000003</v>
      </c>
      <c r="F208" s="7">
        <v>1.3918710295802E-9</v>
      </c>
      <c r="G208" s="6">
        <f t="shared" si="3"/>
        <v>9.600000000000003E-2</v>
      </c>
      <c r="H208" s="39" t="s">
        <v>1043</v>
      </c>
    </row>
    <row r="209" spans="1:8" ht="9.75" customHeight="1" x14ac:dyDescent="0.2">
      <c r="A209" s="15" t="s">
        <v>263</v>
      </c>
      <c r="B209" s="7">
        <v>6.71195728687985E-14</v>
      </c>
      <c r="C209" s="6">
        <v>-5.1297237232355597</v>
      </c>
      <c r="D209" s="6">
        <v>0.82199999999999995</v>
      </c>
      <c r="E209" s="6">
        <v>0.85899999999999999</v>
      </c>
      <c r="F209" s="7">
        <v>1.93445320965164E-9</v>
      </c>
      <c r="G209" s="6">
        <f t="shared" si="3"/>
        <v>3.7000000000000033E-2</v>
      </c>
      <c r="H209" s="39" t="s">
        <v>262</v>
      </c>
    </row>
    <row r="210" spans="1:8" ht="9.75" customHeight="1" x14ac:dyDescent="0.2">
      <c r="A210" s="15" t="s">
        <v>237</v>
      </c>
      <c r="B210" s="7">
        <v>7.6790286012182795E-14</v>
      </c>
      <c r="C210" s="6">
        <v>-4.6698035880805904</v>
      </c>
      <c r="D210" s="6">
        <v>0.72299999999999998</v>
      </c>
      <c r="E210" s="6">
        <v>0.79</v>
      </c>
      <c r="F210" s="7">
        <v>2.2131728331571198E-9</v>
      </c>
      <c r="G210" s="6">
        <f t="shared" si="3"/>
        <v>6.700000000000006E-2</v>
      </c>
      <c r="H210" s="39" t="s">
        <v>236</v>
      </c>
    </row>
    <row r="211" spans="1:8" ht="9.75" customHeight="1" x14ac:dyDescent="0.2">
      <c r="A211" s="15" t="s">
        <v>267</v>
      </c>
      <c r="B211" s="7">
        <v>9.0765392278037798E-14</v>
      </c>
      <c r="C211" s="6">
        <v>-4.9688671027181801</v>
      </c>
      <c r="D211" s="6">
        <v>0.70099999999999996</v>
      </c>
      <c r="E211" s="6">
        <v>0.753</v>
      </c>
      <c r="F211" s="7">
        <v>2.6159493708453299E-9</v>
      </c>
      <c r="G211" s="6">
        <f t="shared" si="3"/>
        <v>5.2000000000000046E-2</v>
      </c>
      <c r="H211" s="39" t="s">
        <v>266</v>
      </c>
    </row>
    <row r="212" spans="1:8" ht="9.75" customHeight="1" x14ac:dyDescent="0.2">
      <c r="A212" s="15" t="s">
        <v>269</v>
      </c>
      <c r="B212" s="7">
        <v>1.35929116742574E-13</v>
      </c>
      <c r="C212" s="6">
        <v>-1.9647734529326499</v>
      </c>
      <c r="D212" s="6">
        <v>0.83799999999999997</v>
      </c>
      <c r="E212" s="6">
        <v>0.86799999999999999</v>
      </c>
      <c r="F212" s="7">
        <v>3.9176130736377198E-9</v>
      </c>
      <c r="G212" s="6">
        <f t="shared" si="3"/>
        <v>3.0000000000000027E-2</v>
      </c>
      <c r="H212" s="39" t="s">
        <v>268</v>
      </c>
    </row>
    <row r="213" spans="1:8" ht="9.75" customHeight="1" x14ac:dyDescent="0.2">
      <c r="A213" s="15" t="s">
        <v>729</v>
      </c>
      <c r="B213" s="7">
        <v>1.44482140781001E-13</v>
      </c>
      <c r="C213" s="6">
        <v>-0.26460244011281697</v>
      </c>
      <c r="D213" s="6">
        <v>0.46400000000000002</v>
      </c>
      <c r="E213" s="6">
        <v>0.54800000000000004</v>
      </c>
      <c r="F213" s="7">
        <v>4.1641197794492199E-9</v>
      </c>
      <c r="G213" s="6">
        <f t="shared" si="3"/>
        <v>8.4000000000000019E-2</v>
      </c>
      <c r="H213" s="39" t="s">
        <v>728</v>
      </c>
    </row>
    <row r="214" spans="1:8" ht="9.75" customHeight="1" x14ac:dyDescent="0.2">
      <c r="A214" s="15" t="s">
        <v>277</v>
      </c>
      <c r="B214" s="7">
        <v>1.4700787754174801E-13</v>
      </c>
      <c r="C214" s="6">
        <v>-1.3567917903915001</v>
      </c>
      <c r="D214" s="6">
        <v>0.67</v>
      </c>
      <c r="E214" s="6">
        <v>0.72499999999999998</v>
      </c>
      <c r="F214" s="7">
        <v>4.2369140386307301E-9</v>
      </c>
      <c r="G214" s="6">
        <f t="shared" si="3"/>
        <v>5.4999999999999938E-2</v>
      </c>
      <c r="H214" s="39" t="s">
        <v>276</v>
      </c>
    </row>
    <row r="215" spans="1:8" ht="9.75" customHeight="1" x14ac:dyDescent="0.2">
      <c r="A215" s="15" t="s">
        <v>842</v>
      </c>
      <c r="B215" s="7">
        <v>1.7253970464461401E-13</v>
      </c>
      <c r="C215" s="6">
        <v>-0.35767071352406399</v>
      </c>
      <c r="D215" s="6">
        <v>0.29399999999999998</v>
      </c>
      <c r="E215" s="6">
        <v>0.38700000000000001</v>
      </c>
      <c r="F215" s="7">
        <v>4.97276682756242E-9</v>
      </c>
      <c r="G215" s="6">
        <f t="shared" si="3"/>
        <v>9.3000000000000027E-2</v>
      </c>
      <c r="H215" s="39" t="s">
        <v>841</v>
      </c>
    </row>
    <row r="216" spans="1:8" ht="9.75" customHeight="1" x14ac:dyDescent="0.2">
      <c r="A216" s="15" t="s">
        <v>1018</v>
      </c>
      <c r="B216" s="7">
        <v>1.8489659235021199E-13</v>
      </c>
      <c r="C216" s="6">
        <v>0.34753642019561298</v>
      </c>
      <c r="D216" s="6">
        <v>0.52400000000000002</v>
      </c>
      <c r="E216" s="6">
        <v>0.61399999999999999</v>
      </c>
      <c r="F216" s="7">
        <v>5.3289046881254703E-9</v>
      </c>
      <c r="G216" s="6">
        <f t="shared" si="3"/>
        <v>8.9999999999999969E-2</v>
      </c>
      <c r="H216" s="39" t="s">
        <v>1017</v>
      </c>
    </row>
    <row r="217" spans="1:8" ht="9.75" customHeight="1" x14ac:dyDescent="0.2">
      <c r="A217" s="15" t="s">
        <v>743</v>
      </c>
      <c r="B217" s="7">
        <v>2.1982364083832399E-13</v>
      </c>
      <c r="C217" s="6">
        <v>-0.51423485176650896</v>
      </c>
      <c r="D217" s="6">
        <v>0.34100000000000003</v>
      </c>
      <c r="E217" s="6">
        <v>0.438</v>
      </c>
      <c r="F217" s="7">
        <v>6.33553715260135E-9</v>
      </c>
      <c r="G217" s="6">
        <f t="shared" si="3"/>
        <v>9.6999999999999975E-2</v>
      </c>
      <c r="H217" s="39" t="s">
        <v>742</v>
      </c>
    </row>
    <row r="218" spans="1:8" ht="9.75" customHeight="1" x14ac:dyDescent="0.2">
      <c r="A218" s="15" t="s">
        <v>283</v>
      </c>
      <c r="B218" s="7">
        <v>2.20141804216055E-13</v>
      </c>
      <c r="C218" s="6">
        <v>-0.32722613798109901</v>
      </c>
      <c r="D218" s="6">
        <v>0.22900000000000001</v>
      </c>
      <c r="E218" s="6">
        <v>0.31900000000000001</v>
      </c>
      <c r="F218" s="7">
        <v>6.3447069393109297E-9</v>
      </c>
      <c r="G218" s="6">
        <f t="shared" si="3"/>
        <v>0.09</v>
      </c>
      <c r="H218" s="39" t="s">
        <v>282</v>
      </c>
    </row>
    <row r="219" spans="1:8" ht="9.75" customHeight="1" x14ac:dyDescent="0.2">
      <c r="A219" s="15" t="s">
        <v>285</v>
      </c>
      <c r="B219" s="7">
        <v>2.2788892585252699E-13</v>
      </c>
      <c r="C219" s="6">
        <v>-0.28759581890757002</v>
      </c>
      <c r="D219" s="6">
        <v>0.109</v>
      </c>
      <c r="E219" s="6">
        <v>0.183</v>
      </c>
      <c r="F219" s="7">
        <v>6.5679867319956897E-9</v>
      </c>
      <c r="G219" s="6">
        <f t="shared" si="3"/>
        <v>7.3999999999999996E-2</v>
      </c>
      <c r="H219" s="39" t="s">
        <v>284</v>
      </c>
    </row>
    <row r="220" spans="1:8" ht="9.75" customHeight="1" x14ac:dyDescent="0.2">
      <c r="A220" s="15" t="s">
        <v>303</v>
      </c>
      <c r="B220" s="7">
        <v>2.8659780774908402E-13</v>
      </c>
      <c r="C220" s="6">
        <v>-2.82330677897265</v>
      </c>
      <c r="D220" s="6">
        <v>0.74299999999999999</v>
      </c>
      <c r="E220" s="6">
        <v>0.78400000000000003</v>
      </c>
      <c r="F220" s="7">
        <v>8.2600354171363605E-9</v>
      </c>
      <c r="G220" s="6">
        <f t="shared" si="3"/>
        <v>4.1000000000000036E-2</v>
      </c>
      <c r="H220" s="39" t="s">
        <v>302</v>
      </c>
    </row>
    <row r="221" spans="1:8" ht="9.75" customHeight="1" x14ac:dyDescent="0.2">
      <c r="A221" s="15" t="s">
        <v>695</v>
      </c>
      <c r="B221" s="7">
        <v>2.8703890676730199E-13</v>
      </c>
      <c r="C221" s="6">
        <v>-1.39345213761274</v>
      </c>
      <c r="D221" s="6">
        <v>0.374</v>
      </c>
      <c r="E221" s="6">
        <v>0.46800000000000003</v>
      </c>
      <c r="F221" s="7">
        <v>8.2727483319404096E-9</v>
      </c>
      <c r="G221" s="6">
        <f t="shared" si="3"/>
        <v>9.4000000000000028E-2</v>
      </c>
      <c r="H221" s="39" t="s">
        <v>694</v>
      </c>
    </row>
    <row r="222" spans="1:8" ht="9.75" customHeight="1" x14ac:dyDescent="0.2">
      <c r="A222" s="15" t="s">
        <v>287</v>
      </c>
      <c r="B222" s="7">
        <v>2.9620180549571102E-13</v>
      </c>
      <c r="C222" s="6">
        <v>-1.1867478083501599</v>
      </c>
      <c r="D222" s="6">
        <v>0.60899999999999999</v>
      </c>
      <c r="E222" s="6">
        <v>0.68</v>
      </c>
      <c r="F222" s="7">
        <v>8.53683223619187E-9</v>
      </c>
      <c r="G222" s="6">
        <f t="shared" si="3"/>
        <v>7.1000000000000063E-2</v>
      </c>
      <c r="H222" s="39" t="s">
        <v>286</v>
      </c>
    </row>
    <row r="223" spans="1:8" ht="9.75" customHeight="1" x14ac:dyDescent="0.2">
      <c r="A223" s="15" t="s">
        <v>1075</v>
      </c>
      <c r="B223" s="7">
        <v>3.2627827128990801E-13</v>
      </c>
      <c r="C223" s="6">
        <v>0.46223209131763698</v>
      </c>
      <c r="D223" s="6">
        <v>0.57299999999999995</v>
      </c>
      <c r="E223" s="6">
        <v>0.65700000000000003</v>
      </c>
      <c r="F223" s="7">
        <v>9.4036660568464396E-9</v>
      </c>
      <c r="G223" s="6">
        <f t="shared" si="3"/>
        <v>8.4000000000000075E-2</v>
      </c>
      <c r="H223" s="39" t="s">
        <v>1074</v>
      </c>
    </row>
    <row r="224" spans="1:8" ht="9.75" customHeight="1" x14ac:dyDescent="0.2">
      <c r="A224" s="15" t="s">
        <v>291</v>
      </c>
      <c r="B224" s="7">
        <v>3.75900576506828E-13</v>
      </c>
      <c r="C224" s="6">
        <v>-0.40364648171313999</v>
      </c>
      <c r="D224" s="6">
        <v>0.47</v>
      </c>
      <c r="E224" s="6">
        <v>0.56499999999999995</v>
      </c>
      <c r="F224" s="7">
        <v>1.08338305155033E-8</v>
      </c>
      <c r="G224" s="6">
        <f t="shared" si="3"/>
        <v>9.4999999999999973E-2</v>
      </c>
      <c r="H224" s="39" t="s">
        <v>290</v>
      </c>
    </row>
    <row r="225" spans="1:8" ht="9.75" customHeight="1" x14ac:dyDescent="0.2">
      <c r="A225" s="15" t="s">
        <v>553</v>
      </c>
      <c r="B225" s="7">
        <v>4.3503997907718401E-13</v>
      </c>
      <c r="C225" s="6">
        <v>-1.7526198107639599</v>
      </c>
      <c r="D225" s="6">
        <v>0.69499999999999995</v>
      </c>
      <c r="E225" s="6">
        <v>0.752</v>
      </c>
      <c r="F225" s="7">
        <v>1.25382872369835E-8</v>
      </c>
      <c r="G225" s="6">
        <f t="shared" si="3"/>
        <v>5.7000000000000051E-2</v>
      </c>
      <c r="H225" s="39" t="s">
        <v>552</v>
      </c>
    </row>
    <row r="226" spans="1:8" ht="9.75" customHeight="1" x14ac:dyDescent="0.2">
      <c r="A226" s="15" t="s">
        <v>1098</v>
      </c>
      <c r="B226" s="7">
        <v>6.8626351071217295E-13</v>
      </c>
      <c r="C226" s="6">
        <v>-0.68785098971373904</v>
      </c>
      <c r="D226" s="6">
        <v>0.45</v>
      </c>
      <c r="E226" s="6">
        <v>0.54100000000000004</v>
      </c>
      <c r="F226" s="7">
        <v>1.9778800642235499E-8</v>
      </c>
      <c r="G226" s="6">
        <f t="shared" si="3"/>
        <v>9.1000000000000025E-2</v>
      </c>
      <c r="H226" s="39" t="s">
        <v>3214</v>
      </c>
    </row>
    <row r="227" spans="1:8" ht="9.75" customHeight="1" x14ac:dyDescent="0.2">
      <c r="A227" s="15" t="s">
        <v>400</v>
      </c>
      <c r="B227" s="7">
        <v>7.9507860633706902E-13</v>
      </c>
      <c r="C227" s="6">
        <v>-6.8498755419856101</v>
      </c>
      <c r="D227" s="6">
        <v>0.876</v>
      </c>
      <c r="E227" s="6">
        <v>0.90200000000000002</v>
      </c>
      <c r="F227" s="7">
        <v>2.2914960513240699E-8</v>
      </c>
      <c r="G227" s="6">
        <f t="shared" si="3"/>
        <v>2.6000000000000023E-2</v>
      </c>
      <c r="H227" s="39" t="s">
        <v>399</v>
      </c>
    </row>
    <row r="228" spans="1:8" ht="9.75" customHeight="1" x14ac:dyDescent="0.2">
      <c r="A228" s="15" t="s">
        <v>962</v>
      </c>
      <c r="B228" s="7">
        <v>9.476841176796901E-13</v>
      </c>
      <c r="C228" s="6">
        <v>1.90547923104408</v>
      </c>
      <c r="D228" s="6">
        <v>0.91400000000000003</v>
      </c>
      <c r="E228" s="6">
        <v>0.91100000000000003</v>
      </c>
      <c r="F228" s="7">
        <v>2.7313203955646301E-8</v>
      </c>
      <c r="G228" s="6">
        <f t="shared" si="3"/>
        <v>-3.0000000000000027E-3</v>
      </c>
      <c r="H228" s="39" t="s">
        <v>961</v>
      </c>
    </row>
    <row r="229" spans="1:8" ht="9.75" customHeight="1" x14ac:dyDescent="0.2">
      <c r="A229" s="15" t="s">
        <v>293</v>
      </c>
      <c r="B229" s="7">
        <v>1.10940257549437E-12</v>
      </c>
      <c r="C229" s="6">
        <v>-0.95006641485998</v>
      </c>
      <c r="D229" s="6">
        <v>0.371</v>
      </c>
      <c r="E229" s="6">
        <v>0.46500000000000002</v>
      </c>
      <c r="F229" s="7">
        <v>3.1974091628323103E-8</v>
      </c>
      <c r="G229" s="6">
        <f t="shared" si="3"/>
        <v>9.4000000000000028E-2</v>
      </c>
      <c r="H229" s="39" t="s">
        <v>292</v>
      </c>
    </row>
    <row r="230" spans="1:8" ht="9.75" customHeight="1" x14ac:dyDescent="0.2">
      <c r="A230" s="15" t="s">
        <v>295</v>
      </c>
      <c r="B230" s="7">
        <v>1.3365729665221901E-12</v>
      </c>
      <c r="C230" s="6">
        <v>-1.8930640752925001</v>
      </c>
      <c r="D230" s="6">
        <v>0.80800000000000005</v>
      </c>
      <c r="E230" s="6">
        <v>0.82699999999999996</v>
      </c>
      <c r="F230" s="7">
        <v>3.8521369468135999E-8</v>
      </c>
      <c r="G230" s="6">
        <f t="shared" si="3"/>
        <v>1.8999999999999906E-2</v>
      </c>
      <c r="H230" s="39" t="s">
        <v>294</v>
      </c>
    </row>
    <row r="231" spans="1:8" ht="9.75" customHeight="1" x14ac:dyDescent="0.2">
      <c r="A231" s="15" t="s">
        <v>315</v>
      </c>
      <c r="B231" s="7">
        <v>1.43583398268603E-12</v>
      </c>
      <c r="C231" s="6">
        <v>1.0555620621485899</v>
      </c>
      <c r="D231" s="6">
        <v>0.54700000000000004</v>
      </c>
      <c r="E231" s="6">
        <v>0.62</v>
      </c>
      <c r="F231" s="7">
        <v>4.1382171214994198E-8</v>
      </c>
      <c r="G231" s="6">
        <f t="shared" si="3"/>
        <v>7.2999999999999954E-2</v>
      </c>
      <c r="H231" s="39" t="s">
        <v>314</v>
      </c>
    </row>
    <row r="232" spans="1:8" ht="9.75" customHeight="1" x14ac:dyDescent="0.2">
      <c r="A232" s="15" t="s">
        <v>317</v>
      </c>
      <c r="B232" s="7">
        <v>1.7989199222154701E-12</v>
      </c>
      <c r="C232" s="6">
        <v>8.0756332842677701</v>
      </c>
      <c r="D232" s="6">
        <v>0.65900000000000003</v>
      </c>
      <c r="E232" s="6">
        <v>0.71499999999999997</v>
      </c>
      <c r="F232" s="7">
        <v>5.18466710781722E-8</v>
      </c>
      <c r="G232" s="6">
        <f t="shared" si="3"/>
        <v>5.5999999999999939E-2</v>
      </c>
      <c r="H232" s="39" t="s">
        <v>316</v>
      </c>
    </row>
    <row r="233" spans="1:8" ht="9.75" customHeight="1" x14ac:dyDescent="0.2">
      <c r="A233" s="15" t="s">
        <v>497</v>
      </c>
      <c r="B233" s="7">
        <v>1.9320712732958199E-12</v>
      </c>
      <c r="C233" s="6">
        <v>-0.41993535525283698</v>
      </c>
      <c r="D233" s="6">
        <v>0.70299999999999996</v>
      </c>
      <c r="E233" s="6">
        <v>0.76300000000000001</v>
      </c>
      <c r="F233" s="7">
        <v>5.56842261676588E-8</v>
      </c>
      <c r="G233" s="6">
        <f t="shared" si="3"/>
        <v>6.0000000000000053E-2</v>
      </c>
      <c r="H233" s="39" t="s">
        <v>496</v>
      </c>
    </row>
    <row r="234" spans="1:8" ht="9.75" customHeight="1" x14ac:dyDescent="0.2">
      <c r="A234" s="15" t="s">
        <v>886</v>
      </c>
      <c r="B234" s="7">
        <v>1.9383735362751499E-12</v>
      </c>
      <c r="C234" s="6">
        <v>-0.324174672002218</v>
      </c>
      <c r="D234" s="6">
        <v>0.307</v>
      </c>
      <c r="E234" s="6">
        <v>0.39400000000000002</v>
      </c>
      <c r="F234" s="7">
        <v>5.58658636889861E-8</v>
      </c>
      <c r="G234" s="6">
        <f t="shared" si="3"/>
        <v>8.7000000000000022E-2</v>
      </c>
      <c r="H234" s="39" t="s">
        <v>885</v>
      </c>
    </row>
    <row r="235" spans="1:8" ht="9.75" customHeight="1" x14ac:dyDescent="0.2">
      <c r="A235" s="15" t="s">
        <v>319</v>
      </c>
      <c r="B235" s="7">
        <v>2.2217239852592499E-12</v>
      </c>
      <c r="C235" s="6">
        <v>-0.87713639284335798</v>
      </c>
      <c r="D235" s="6">
        <v>0.45600000000000002</v>
      </c>
      <c r="E235" s="6">
        <v>0.53700000000000003</v>
      </c>
      <c r="F235" s="7">
        <v>6.4032306979156904E-8</v>
      </c>
      <c r="G235" s="6">
        <f t="shared" si="3"/>
        <v>8.1000000000000016E-2</v>
      </c>
      <c r="H235" s="39" t="s">
        <v>318</v>
      </c>
    </row>
    <row r="236" spans="1:8" ht="9.75" customHeight="1" x14ac:dyDescent="0.2">
      <c r="A236" s="15" t="s">
        <v>297</v>
      </c>
      <c r="B236" s="7">
        <v>2.3196806545622602E-12</v>
      </c>
      <c r="C236" s="6">
        <v>-6.13273481413973</v>
      </c>
      <c r="D236" s="6">
        <v>0.89100000000000001</v>
      </c>
      <c r="E236" s="6">
        <v>0.89100000000000001</v>
      </c>
      <c r="F236" s="7">
        <v>6.6855516145138901E-8</v>
      </c>
      <c r="G236" s="6">
        <f t="shared" si="3"/>
        <v>0</v>
      </c>
      <c r="H236" s="39" t="s">
        <v>296</v>
      </c>
    </row>
    <row r="237" spans="1:8" ht="9.75" customHeight="1" x14ac:dyDescent="0.2">
      <c r="A237" s="15" t="s">
        <v>323</v>
      </c>
      <c r="B237" s="7">
        <v>2.5055168412117801E-12</v>
      </c>
      <c r="C237" s="6">
        <v>-0.27786846476559501</v>
      </c>
      <c r="D237" s="6">
        <v>0.28599999999999998</v>
      </c>
      <c r="E237" s="6">
        <v>0.377</v>
      </c>
      <c r="F237" s="7">
        <v>7.2211500880564597E-8</v>
      </c>
      <c r="G237" s="6">
        <f t="shared" si="3"/>
        <v>9.1000000000000025E-2</v>
      </c>
      <c r="H237" s="39" t="s">
        <v>322</v>
      </c>
    </row>
    <row r="238" spans="1:8" ht="9.75" customHeight="1" x14ac:dyDescent="0.2">
      <c r="A238" s="15" t="s">
        <v>1081</v>
      </c>
      <c r="B238" s="7">
        <v>3.22800015569943E-12</v>
      </c>
      <c r="C238" s="6">
        <v>-0.25803815260847801</v>
      </c>
      <c r="D238" s="6">
        <v>0.39800000000000002</v>
      </c>
      <c r="E238" s="6">
        <v>0.48799999999999999</v>
      </c>
      <c r="F238" s="7">
        <v>9.3034192487413403E-8</v>
      </c>
      <c r="G238" s="6">
        <f t="shared" si="3"/>
        <v>8.9999999999999969E-2</v>
      </c>
      <c r="H238" s="39" t="s">
        <v>1080</v>
      </c>
    </row>
    <row r="239" spans="1:8" ht="9.75" customHeight="1" x14ac:dyDescent="0.2">
      <c r="A239" s="15" t="s">
        <v>311</v>
      </c>
      <c r="B239" s="7">
        <v>4.3414203807048099E-12</v>
      </c>
      <c r="C239" s="6">
        <v>-3.6904948484071398</v>
      </c>
      <c r="D239" s="6">
        <v>0.879</v>
      </c>
      <c r="E239" s="6">
        <v>0.91100000000000003</v>
      </c>
      <c r="F239" s="7">
        <v>1.2512407679229301E-7</v>
      </c>
      <c r="G239" s="6">
        <f t="shared" si="3"/>
        <v>3.2000000000000028E-2</v>
      </c>
      <c r="H239" s="39" t="s">
        <v>310</v>
      </c>
    </row>
    <row r="240" spans="1:8" ht="9.75" customHeight="1" x14ac:dyDescent="0.2">
      <c r="A240" s="15" t="s">
        <v>467</v>
      </c>
      <c r="B240" s="7">
        <v>4.8873974526514197E-12</v>
      </c>
      <c r="C240" s="6">
        <v>-0.81824675187782203</v>
      </c>
      <c r="D240" s="6">
        <v>0.49</v>
      </c>
      <c r="E240" s="6">
        <v>0.56499999999999995</v>
      </c>
      <c r="F240" s="7">
        <v>1.40859681982867E-7</v>
      </c>
      <c r="G240" s="6">
        <f t="shared" si="3"/>
        <v>7.4999999999999956E-2</v>
      </c>
      <c r="H240" s="39" t="s">
        <v>466</v>
      </c>
    </row>
    <row r="241" spans="1:8" ht="9.75" customHeight="1" x14ac:dyDescent="0.2">
      <c r="A241" s="15" t="s">
        <v>669</v>
      </c>
      <c r="B241" s="7">
        <v>5.0042785778069503E-12</v>
      </c>
      <c r="C241" s="6">
        <v>-2.5887080374746798</v>
      </c>
      <c r="D241" s="6">
        <v>0.72199999999999998</v>
      </c>
      <c r="E241" s="6">
        <v>0.78900000000000003</v>
      </c>
      <c r="F241" s="7">
        <v>1.4422831289097401E-7</v>
      </c>
      <c r="G241" s="6">
        <f t="shared" si="3"/>
        <v>6.700000000000006E-2</v>
      </c>
      <c r="H241" s="39" t="s">
        <v>668</v>
      </c>
    </row>
    <row r="242" spans="1:8" ht="9.75" customHeight="1" x14ac:dyDescent="0.2">
      <c r="A242" s="15" t="s">
        <v>325</v>
      </c>
      <c r="B242" s="7">
        <v>5.4787198644648801E-12</v>
      </c>
      <c r="C242" s="6">
        <v>-0.95632250522811002</v>
      </c>
      <c r="D242" s="6">
        <v>0.65800000000000003</v>
      </c>
      <c r="E242" s="6">
        <v>0.72</v>
      </c>
      <c r="F242" s="7">
        <v>1.57902185213742E-7</v>
      </c>
      <c r="G242" s="6">
        <f t="shared" si="3"/>
        <v>6.1999999999999944E-2</v>
      </c>
      <c r="H242" s="39" t="s">
        <v>324</v>
      </c>
    </row>
    <row r="243" spans="1:8" ht="9.75" customHeight="1" x14ac:dyDescent="0.2">
      <c r="A243" s="15" t="s">
        <v>327</v>
      </c>
      <c r="B243" s="7">
        <v>6.0475264031011499E-12</v>
      </c>
      <c r="C243" s="6">
        <v>-0.25388804673279802</v>
      </c>
      <c r="D243" s="6">
        <v>0.16</v>
      </c>
      <c r="E243" s="6">
        <v>0.23799999999999999</v>
      </c>
      <c r="F243" s="7">
        <v>1.74295758463778E-7</v>
      </c>
      <c r="G243" s="6">
        <f t="shared" si="3"/>
        <v>7.7999999999999986E-2</v>
      </c>
      <c r="H243" s="39" t="s">
        <v>326</v>
      </c>
    </row>
    <row r="244" spans="1:8" ht="9.75" customHeight="1" x14ac:dyDescent="0.2">
      <c r="A244" s="15" t="s">
        <v>309</v>
      </c>
      <c r="B244" s="7">
        <v>8.0948824151894406E-12</v>
      </c>
      <c r="C244" s="6">
        <v>-5.3508446540451802</v>
      </c>
      <c r="D244" s="6">
        <v>0.58099999999999996</v>
      </c>
      <c r="E244" s="6">
        <v>0.65600000000000003</v>
      </c>
      <c r="F244" s="7">
        <v>2.33302606088175E-7</v>
      </c>
      <c r="G244" s="6">
        <f t="shared" si="3"/>
        <v>7.5000000000000067E-2</v>
      </c>
      <c r="H244" s="39" t="s">
        <v>308</v>
      </c>
    </row>
    <row r="245" spans="1:8" ht="9.75" customHeight="1" x14ac:dyDescent="0.2">
      <c r="A245" s="15" t="s">
        <v>255</v>
      </c>
      <c r="B245" s="7">
        <v>1.26993523192957E-11</v>
      </c>
      <c r="C245" s="6">
        <v>-24.796944781696499</v>
      </c>
      <c r="D245" s="6">
        <v>0.92100000000000004</v>
      </c>
      <c r="E245" s="6">
        <v>0.92</v>
      </c>
      <c r="F245" s="7">
        <v>3.6600803319441999E-7</v>
      </c>
      <c r="G245" s="6">
        <f t="shared" si="3"/>
        <v>-1.0000000000000009E-3</v>
      </c>
      <c r="H245" s="39" t="s">
        <v>254</v>
      </c>
    </row>
    <row r="246" spans="1:8" ht="9.75" customHeight="1" x14ac:dyDescent="0.2">
      <c r="A246" s="15" t="s">
        <v>329</v>
      </c>
      <c r="B246" s="7">
        <v>1.33304234314893E-11</v>
      </c>
      <c r="C246" s="6">
        <v>-0.44354020365045999</v>
      </c>
      <c r="D246" s="6">
        <v>0.28299999999999997</v>
      </c>
      <c r="E246" s="6">
        <v>0.36599999999999999</v>
      </c>
      <c r="F246" s="7">
        <v>3.84196133718952E-7</v>
      </c>
      <c r="G246" s="6">
        <f t="shared" si="3"/>
        <v>8.3000000000000018E-2</v>
      </c>
      <c r="H246" s="39" t="s">
        <v>328</v>
      </c>
    </row>
    <row r="247" spans="1:8" ht="9.75" customHeight="1" x14ac:dyDescent="0.2">
      <c r="A247" s="15" t="s">
        <v>398</v>
      </c>
      <c r="B247" s="7">
        <v>1.6685143343467001E-11</v>
      </c>
      <c r="C247" s="6">
        <v>-1.3510096588557401</v>
      </c>
      <c r="D247" s="6">
        <v>0.67200000000000004</v>
      </c>
      <c r="E247" s="6">
        <v>0.71599999999999997</v>
      </c>
      <c r="F247" s="7">
        <v>4.8088251630206298E-7</v>
      </c>
      <c r="G247" s="6">
        <f t="shared" si="3"/>
        <v>4.3999999999999928E-2</v>
      </c>
      <c r="H247" s="39" t="s">
        <v>397</v>
      </c>
    </row>
    <row r="248" spans="1:8" ht="9.75" customHeight="1" x14ac:dyDescent="0.2">
      <c r="A248" s="15" t="s">
        <v>589</v>
      </c>
      <c r="B248" s="7">
        <v>2.0396347172527199E-11</v>
      </c>
      <c r="C248" s="6">
        <v>-2.4236157582003801</v>
      </c>
      <c r="D248" s="6">
        <v>0.621</v>
      </c>
      <c r="E248" s="6">
        <v>0.68200000000000005</v>
      </c>
      <c r="F248" s="7">
        <v>5.8784312185940497E-7</v>
      </c>
      <c r="G248" s="6">
        <f t="shared" si="3"/>
        <v>6.1000000000000054E-2</v>
      </c>
      <c r="H248" s="39" t="s">
        <v>588</v>
      </c>
    </row>
    <row r="249" spans="1:8" ht="9.75" customHeight="1" x14ac:dyDescent="0.2">
      <c r="A249" s="15" t="s">
        <v>465</v>
      </c>
      <c r="B249" s="7">
        <v>2.3955768800033301E-11</v>
      </c>
      <c r="C249" s="6">
        <v>-0.41225934923315499</v>
      </c>
      <c r="D249" s="6">
        <v>0.69499999999999995</v>
      </c>
      <c r="E249" s="6">
        <v>0.755</v>
      </c>
      <c r="F249" s="7">
        <v>6.9042921258575999E-7</v>
      </c>
      <c r="G249" s="6">
        <f t="shared" si="3"/>
        <v>6.0000000000000053E-2</v>
      </c>
      <c r="H249" s="39" t="s">
        <v>464</v>
      </c>
    </row>
    <row r="250" spans="1:8" ht="9.75" customHeight="1" x14ac:dyDescent="0.2">
      <c r="A250" s="15" t="s">
        <v>665</v>
      </c>
      <c r="B250" s="7">
        <v>3.5788987071095001E-11</v>
      </c>
      <c r="C250" s="6">
        <v>-0.38766909011020401</v>
      </c>
      <c r="D250" s="6">
        <v>0.24099999999999999</v>
      </c>
      <c r="E250" s="6">
        <v>0.32100000000000001</v>
      </c>
      <c r="F250" s="7">
        <v>1.03147439637603E-6</v>
      </c>
      <c r="G250" s="6">
        <f t="shared" si="3"/>
        <v>8.0000000000000016E-2</v>
      </c>
      <c r="H250" s="39" t="s">
        <v>664</v>
      </c>
    </row>
    <row r="251" spans="1:8" ht="9.75" customHeight="1" x14ac:dyDescent="0.2">
      <c r="A251" s="15" t="s">
        <v>331</v>
      </c>
      <c r="B251" s="7">
        <v>4.0518146341613497E-11</v>
      </c>
      <c r="C251" s="6">
        <v>-2.8899679398096398</v>
      </c>
      <c r="D251" s="6">
        <v>0.94499999999999995</v>
      </c>
      <c r="E251" s="6">
        <v>0.94399999999999995</v>
      </c>
      <c r="F251" s="7">
        <v>1.16777349571164E-6</v>
      </c>
      <c r="G251" s="6">
        <f t="shared" si="3"/>
        <v>-1.0000000000000009E-3</v>
      </c>
      <c r="H251" s="39" t="s">
        <v>330</v>
      </c>
    </row>
    <row r="252" spans="1:8" ht="9.75" customHeight="1" x14ac:dyDescent="0.2">
      <c r="A252" s="15" t="s">
        <v>333</v>
      </c>
      <c r="B252" s="7">
        <v>5.0620329809244601E-11</v>
      </c>
      <c r="C252" s="6">
        <v>-1.0257531449086801</v>
      </c>
      <c r="D252" s="6">
        <v>0.58899999999999997</v>
      </c>
      <c r="E252" s="6">
        <v>0.65300000000000002</v>
      </c>
      <c r="F252" s="7">
        <v>1.45892852543224E-6</v>
      </c>
      <c r="G252" s="6">
        <f t="shared" si="3"/>
        <v>6.4000000000000057E-2</v>
      </c>
      <c r="H252" s="39" t="s">
        <v>332</v>
      </c>
    </row>
    <row r="253" spans="1:8" ht="9.75" customHeight="1" x14ac:dyDescent="0.2">
      <c r="A253" s="15" t="s">
        <v>341</v>
      </c>
      <c r="B253" s="7">
        <v>6.01772396725417E-11</v>
      </c>
      <c r="C253" s="6">
        <v>-0.29931174709435399</v>
      </c>
      <c r="D253" s="6">
        <v>0.34799999999999998</v>
      </c>
      <c r="E253" s="6">
        <v>0.42899999999999999</v>
      </c>
      <c r="F253" s="7">
        <v>1.73436822460233E-6</v>
      </c>
      <c r="G253" s="6">
        <f t="shared" si="3"/>
        <v>8.1000000000000016E-2</v>
      </c>
      <c r="H253" s="39" t="s">
        <v>340</v>
      </c>
    </row>
    <row r="254" spans="1:8" ht="9.75" customHeight="1" x14ac:dyDescent="0.2">
      <c r="A254" s="15" t="s">
        <v>347</v>
      </c>
      <c r="B254" s="7">
        <v>6.2227634168180998E-11</v>
      </c>
      <c r="C254" s="6">
        <v>-2.9500289045227999</v>
      </c>
      <c r="D254" s="6">
        <v>0.73</v>
      </c>
      <c r="E254" s="6">
        <v>0.77500000000000002</v>
      </c>
      <c r="F254" s="7">
        <v>1.79346264436114E-6</v>
      </c>
      <c r="G254" s="6">
        <f t="shared" si="3"/>
        <v>4.500000000000004E-2</v>
      </c>
      <c r="H254" s="39" t="s">
        <v>346</v>
      </c>
    </row>
    <row r="255" spans="1:8" ht="9.75" customHeight="1" x14ac:dyDescent="0.2">
      <c r="A255" s="15" t="s">
        <v>1024</v>
      </c>
      <c r="B255" s="7">
        <v>6.23367794470651E-11</v>
      </c>
      <c r="C255" s="6">
        <v>-8.8990424093655403</v>
      </c>
      <c r="D255" s="6">
        <v>0.93700000000000006</v>
      </c>
      <c r="E255" s="6">
        <v>0.92900000000000005</v>
      </c>
      <c r="F255" s="7">
        <v>1.7966083204438601E-6</v>
      </c>
      <c r="G255" s="6">
        <f t="shared" si="3"/>
        <v>-8.0000000000000071E-3</v>
      </c>
      <c r="H255" s="39" t="s">
        <v>1023</v>
      </c>
    </row>
    <row r="256" spans="1:8" ht="9.75" customHeight="1" x14ac:dyDescent="0.2">
      <c r="A256" s="15" t="s">
        <v>1065</v>
      </c>
      <c r="B256" s="7">
        <v>1.2788223353735301E-10</v>
      </c>
      <c r="C256" s="6">
        <v>-0.82890304895400502</v>
      </c>
      <c r="D256" s="6">
        <v>0.57399999999999995</v>
      </c>
      <c r="E256" s="6">
        <v>0.65</v>
      </c>
      <c r="F256" s="7">
        <v>3.6856938527800499E-6</v>
      </c>
      <c r="G256" s="6">
        <f t="shared" si="3"/>
        <v>7.6000000000000068E-2</v>
      </c>
      <c r="H256" s="39" t="s">
        <v>1064</v>
      </c>
    </row>
    <row r="257" spans="1:8" ht="9.75" customHeight="1" x14ac:dyDescent="0.2">
      <c r="A257" s="15" t="s">
        <v>353</v>
      </c>
      <c r="B257" s="7">
        <v>1.2964673791494399E-10</v>
      </c>
      <c r="C257" s="6">
        <v>0.47871945808210797</v>
      </c>
      <c r="D257" s="6">
        <v>0.63300000000000001</v>
      </c>
      <c r="E257" s="6">
        <v>0.67900000000000005</v>
      </c>
      <c r="F257" s="7">
        <v>3.7365486334466098E-6</v>
      </c>
      <c r="G257" s="6">
        <f t="shared" si="3"/>
        <v>4.6000000000000041E-2</v>
      </c>
      <c r="H257" s="39" t="s">
        <v>352</v>
      </c>
    </row>
    <row r="258" spans="1:8" ht="9.75" customHeight="1" x14ac:dyDescent="0.2">
      <c r="A258" s="15" t="s">
        <v>355</v>
      </c>
      <c r="B258" s="7">
        <v>1.4225809580628399E-10</v>
      </c>
      <c r="C258" s="6">
        <v>-7.8306624836552698</v>
      </c>
      <c r="D258" s="6">
        <v>0.56000000000000005</v>
      </c>
      <c r="E258" s="6">
        <v>0.63100000000000001</v>
      </c>
      <c r="F258" s="7">
        <v>4.1000205792329001E-6</v>
      </c>
      <c r="G258" s="6">
        <f t="shared" ref="G258:G304" si="4">E258-D258</f>
        <v>7.0999999999999952E-2</v>
      </c>
      <c r="H258" s="39" t="s">
        <v>354</v>
      </c>
    </row>
    <row r="259" spans="1:8" ht="9.75" customHeight="1" x14ac:dyDescent="0.2">
      <c r="A259" s="15" t="s">
        <v>357</v>
      </c>
      <c r="B259" s="7">
        <v>1.6322709222604501E-10</v>
      </c>
      <c r="C259" s="6">
        <v>-1.36214155697634</v>
      </c>
      <c r="D259" s="6">
        <v>0.57099999999999995</v>
      </c>
      <c r="E259" s="6">
        <v>0.63800000000000001</v>
      </c>
      <c r="F259" s="7">
        <v>4.7043680250468297E-6</v>
      </c>
      <c r="G259" s="6">
        <f t="shared" si="4"/>
        <v>6.700000000000006E-2</v>
      </c>
      <c r="H259" s="39" t="s">
        <v>356</v>
      </c>
    </row>
    <row r="260" spans="1:8" ht="9.75" customHeight="1" x14ac:dyDescent="0.2">
      <c r="A260" s="15" t="s">
        <v>361</v>
      </c>
      <c r="B260" s="7">
        <v>1.71955674859064E-10</v>
      </c>
      <c r="C260" s="6">
        <v>-0.29736555515701701</v>
      </c>
      <c r="D260" s="6">
        <v>0.25800000000000001</v>
      </c>
      <c r="E260" s="6">
        <v>0.33900000000000002</v>
      </c>
      <c r="F260" s="7">
        <v>4.9559345051130801E-6</v>
      </c>
      <c r="G260" s="6">
        <f t="shared" si="4"/>
        <v>8.1000000000000016E-2</v>
      </c>
      <c r="H260" s="39" t="s">
        <v>360</v>
      </c>
    </row>
    <row r="261" spans="1:8" ht="9.75" customHeight="1" x14ac:dyDescent="0.2">
      <c r="A261" s="15" t="s">
        <v>363</v>
      </c>
      <c r="B261" s="7">
        <v>2.0221708604174901E-10</v>
      </c>
      <c r="C261" s="6">
        <v>-0.40881166168034599</v>
      </c>
      <c r="D261" s="6">
        <v>0.443</v>
      </c>
      <c r="E261" s="6">
        <v>0.52</v>
      </c>
      <c r="F261" s="7">
        <v>5.8280986368092399E-6</v>
      </c>
      <c r="G261" s="6">
        <f t="shared" si="4"/>
        <v>7.7000000000000013E-2</v>
      </c>
      <c r="H261" s="39" t="s">
        <v>362</v>
      </c>
    </row>
    <row r="262" spans="1:8" ht="9.75" customHeight="1" x14ac:dyDescent="0.2">
      <c r="A262" s="15" t="s">
        <v>365</v>
      </c>
      <c r="B262" s="7">
        <v>2.9780794038652398E-10</v>
      </c>
      <c r="C262" s="6">
        <v>-0.43673244510263198</v>
      </c>
      <c r="D262" s="6">
        <v>0.26800000000000002</v>
      </c>
      <c r="E262" s="6">
        <v>0.35</v>
      </c>
      <c r="F262" s="7">
        <v>8.5831226498800007E-6</v>
      </c>
      <c r="G262" s="6">
        <f t="shared" si="4"/>
        <v>8.1999999999999962E-2</v>
      </c>
      <c r="H262" s="39" t="s">
        <v>364</v>
      </c>
    </row>
    <row r="263" spans="1:8" ht="9.75" customHeight="1" x14ac:dyDescent="0.2">
      <c r="A263" s="15" t="s">
        <v>369</v>
      </c>
      <c r="B263" s="7">
        <v>3.3105505081350801E-10</v>
      </c>
      <c r="C263" s="6">
        <v>-0.70705900692199497</v>
      </c>
      <c r="D263" s="6">
        <v>0.442</v>
      </c>
      <c r="E263" s="6">
        <v>0.52500000000000002</v>
      </c>
      <c r="F263" s="7">
        <v>9.5413376194961307E-6</v>
      </c>
      <c r="G263" s="6">
        <f t="shared" si="4"/>
        <v>8.3000000000000018E-2</v>
      </c>
      <c r="H263" s="39" t="s">
        <v>368</v>
      </c>
    </row>
    <row r="264" spans="1:8" ht="9.75" customHeight="1" x14ac:dyDescent="0.2">
      <c r="A264" s="15" t="s">
        <v>373</v>
      </c>
      <c r="B264" s="7">
        <v>3.6438345391876898E-10</v>
      </c>
      <c r="C264" s="6">
        <v>-0.336785386395479</v>
      </c>
      <c r="D264" s="6">
        <v>0.67300000000000004</v>
      </c>
      <c r="E264" s="6">
        <v>0.73699999999999999</v>
      </c>
      <c r="F264" s="7">
        <v>1.05018955253928E-5</v>
      </c>
      <c r="G264" s="6">
        <f t="shared" si="4"/>
        <v>6.3999999999999946E-2</v>
      </c>
      <c r="H264" s="39" t="s">
        <v>372</v>
      </c>
    </row>
    <row r="265" spans="1:8" ht="9.75" customHeight="1" x14ac:dyDescent="0.2">
      <c r="A265" s="15" t="s">
        <v>383</v>
      </c>
      <c r="B265" s="7">
        <v>3.6539012985326698E-10</v>
      </c>
      <c r="C265" s="6">
        <v>-0.30659842952295402</v>
      </c>
      <c r="D265" s="6">
        <v>0.16600000000000001</v>
      </c>
      <c r="E265" s="6">
        <v>0.23499999999999999</v>
      </c>
      <c r="F265" s="7">
        <v>1.0530908932501001E-5</v>
      </c>
      <c r="G265" s="6">
        <f t="shared" si="4"/>
        <v>6.8999999999999978E-2</v>
      </c>
      <c r="H265" s="39" t="s">
        <v>382</v>
      </c>
    </row>
    <row r="266" spans="1:8" ht="9.75" customHeight="1" x14ac:dyDescent="0.2">
      <c r="A266" s="15" t="s">
        <v>385</v>
      </c>
      <c r="B266" s="7">
        <v>4.7728964471231298E-10</v>
      </c>
      <c r="C266" s="6">
        <v>-29.847069989516399</v>
      </c>
      <c r="D266" s="6">
        <v>0.85</v>
      </c>
      <c r="E266" s="6">
        <v>0.879</v>
      </c>
      <c r="F266" s="7">
        <v>1.37559648502536E-5</v>
      </c>
      <c r="G266" s="6">
        <f t="shared" si="4"/>
        <v>2.9000000000000026E-2</v>
      </c>
      <c r="H266" s="39" t="s">
        <v>384</v>
      </c>
    </row>
    <row r="267" spans="1:8" ht="9.75" customHeight="1" x14ac:dyDescent="0.2">
      <c r="A267" s="15" t="s">
        <v>387</v>
      </c>
      <c r="B267" s="7">
        <v>7.7828353785408605E-10</v>
      </c>
      <c r="C267" s="6">
        <v>-1.1361073302819999</v>
      </c>
      <c r="D267" s="6">
        <v>0.33300000000000002</v>
      </c>
      <c r="E267" s="6">
        <v>0.40699999999999997</v>
      </c>
      <c r="F267" s="7">
        <v>2.2430909844492601E-5</v>
      </c>
      <c r="G267" s="6">
        <f t="shared" si="4"/>
        <v>7.3999999999999955E-2</v>
      </c>
      <c r="H267" s="39" t="s">
        <v>386</v>
      </c>
    </row>
    <row r="268" spans="1:8" ht="9.75" customHeight="1" x14ac:dyDescent="0.2">
      <c r="A268" s="15" t="s">
        <v>393</v>
      </c>
      <c r="B268" s="7">
        <v>9.0144562463679903E-10</v>
      </c>
      <c r="C268" s="6">
        <v>-5.0093069723298003</v>
      </c>
      <c r="D268" s="6">
        <v>0.84199999999999997</v>
      </c>
      <c r="E268" s="6">
        <v>0.86199999999999999</v>
      </c>
      <c r="F268" s="7">
        <v>2.59805643476572E-5</v>
      </c>
      <c r="G268" s="6">
        <f t="shared" si="4"/>
        <v>2.0000000000000018E-2</v>
      </c>
      <c r="H268" s="39" t="s">
        <v>392</v>
      </c>
    </row>
    <row r="269" spans="1:8" ht="9.75" customHeight="1" x14ac:dyDescent="0.2">
      <c r="A269" s="15" t="s">
        <v>412</v>
      </c>
      <c r="B269" s="7">
        <v>9.3184733712195904E-10</v>
      </c>
      <c r="C269" s="6">
        <v>1.4558689644892899</v>
      </c>
      <c r="D269" s="6">
        <v>0.73799999999999999</v>
      </c>
      <c r="E269" s="6">
        <v>0.77600000000000002</v>
      </c>
      <c r="F269" s="7">
        <v>2.6856772103192001E-5</v>
      </c>
      <c r="G269" s="6">
        <f t="shared" si="4"/>
        <v>3.8000000000000034E-2</v>
      </c>
      <c r="H269" s="39" t="s">
        <v>411</v>
      </c>
    </row>
    <row r="270" spans="1:8" ht="9.75" customHeight="1" x14ac:dyDescent="0.2">
      <c r="A270" s="15" t="s">
        <v>396</v>
      </c>
      <c r="B270" s="7">
        <v>1.0279378989211499E-9</v>
      </c>
      <c r="C270" s="6">
        <v>-0.33608060641217902</v>
      </c>
      <c r="D270" s="6">
        <v>0.39800000000000002</v>
      </c>
      <c r="E270" s="6">
        <v>0.47899999999999998</v>
      </c>
      <c r="F270" s="7">
        <v>2.9626198184806501E-5</v>
      </c>
      <c r="G270" s="6">
        <f t="shared" si="4"/>
        <v>8.0999999999999961E-2</v>
      </c>
      <c r="H270" s="39" t="s">
        <v>395</v>
      </c>
    </row>
    <row r="271" spans="1:8" ht="9.75" customHeight="1" x14ac:dyDescent="0.2">
      <c r="A271" s="15" t="s">
        <v>974</v>
      </c>
      <c r="B271" s="7">
        <v>1.0671281378519699E-9</v>
      </c>
      <c r="C271" s="6">
        <v>-4.6101352233416604</v>
      </c>
      <c r="D271" s="6">
        <v>0.60399999999999998</v>
      </c>
      <c r="E271" s="6">
        <v>0.65300000000000002</v>
      </c>
      <c r="F271" s="7">
        <v>3.0755700061031503E-5</v>
      </c>
      <c r="G271" s="6">
        <f t="shared" si="4"/>
        <v>4.9000000000000044E-2</v>
      </c>
      <c r="H271" s="39" t="s">
        <v>973</v>
      </c>
    </row>
    <row r="272" spans="1:8" ht="9.75" customHeight="1" x14ac:dyDescent="0.2">
      <c r="A272" s="15" t="s">
        <v>404</v>
      </c>
      <c r="B272" s="7">
        <v>1.0716967779520299E-9</v>
      </c>
      <c r="C272" s="6">
        <v>-0.25473451661518998</v>
      </c>
      <c r="D272" s="6">
        <v>0.153</v>
      </c>
      <c r="E272" s="6">
        <v>0.22</v>
      </c>
      <c r="F272" s="7">
        <v>3.0887372837355401E-5</v>
      </c>
      <c r="G272" s="6">
        <f t="shared" si="4"/>
        <v>6.7000000000000004E-2</v>
      </c>
      <c r="H272" s="39" t="s">
        <v>403</v>
      </c>
    </row>
    <row r="273" spans="1:8" ht="9.75" customHeight="1" x14ac:dyDescent="0.2">
      <c r="A273" s="15" t="s">
        <v>406</v>
      </c>
      <c r="B273" s="7">
        <v>1.1362449144544099E-9</v>
      </c>
      <c r="C273" s="6">
        <v>-35.781243435913801</v>
      </c>
      <c r="D273" s="6">
        <v>0.40600000000000003</v>
      </c>
      <c r="E273" s="6">
        <v>0.47399999999999998</v>
      </c>
      <c r="F273" s="7">
        <v>3.2747714679490701E-5</v>
      </c>
      <c r="G273" s="6">
        <f t="shared" si="4"/>
        <v>6.7999999999999949E-2</v>
      </c>
      <c r="H273" s="39" t="s">
        <v>405</v>
      </c>
    </row>
    <row r="274" spans="1:8" ht="9.75" customHeight="1" x14ac:dyDescent="0.2">
      <c r="A274" s="15" t="s">
        <v>414</v>
      </c>
      <c r="B274" s="7">
        <v>1.21409204072709E-9</v>
      </c>
      <c r="C274" s="6">
        <v>-1.1577064953751599</v>
      </c>
      <c r="D274" s="6">
        <v>0.623</v>
      </c>
      <c r="E274" s="6">
        <v>0.66700000000000004</v>
      </c>
      <c r="F274" s="7">
        <v>3.4991346705795601E-5</v>
      </c>
      <c r="G274" s="6">
        <f t="shared" si="4"/>
        <v>4.4000000000000039E-2</v>
      </c>
      <c r="H274" s="39" t="s">
        <v>413</v>
      </c>
    </row>
    <row r="275" spans="1:8" ht="9.75" customHeight="1" x14ac:dyDescent="0.2">
      <c r="A275" s="15" t="s">
        <v>597</v>
      </c>
      <c r="B275" s="7">
        <v>1.30087029041331E-9</v>
      </c>
      <c r="C275" s="6">
        <v>0.60267904516757898</v>
      </c>
      <c r="D275" s="6">
        <v>0.63</v>
      </c>
      <c r="E275" s="6">
        <v>0.69099999999999995</v>
      </c>
      <c r="F275" s="7">
        <v>3.7492382640002101E-5</v>
      </c>
      <c r="G275" s="6">
        <f t="shared" si="4"/>
        <v>6.0999999999999943E-2</v>
      </c>
      <c r="H275" s="39" t="s">
        <v>596</v>
      </c>
    </row>
    <row r="276" spans="1:8" ht="9.75" customHeight="1" x14ac:dyDescent="0.2">
      <c r="A276" s="15" t="s">
        <v>416</v>
      </c>
      <c r="B276" s="7">
        <v>1.33451119842843E-9</v>
      </c>
      <c r="C276" s="6">
        <v>-1.02875129574248</v>
      </c>
      <c r="D276" s="6">
        <v>0.55000000000000004</v>
      </c>
      <c r="E276" s="6">
        <v>0.61699999999999999</v>
      </c>
      <c r="F276" s="7">
        <v>3.8461947249905897E-5</v>
      </c>
      <c r="G276" s="6">
        <f t="shared" si="4"/>
        <v>6.6999999999999948E-2</v>
      </c>
      <c r="H276" s="39" t="s">
        <v>415</v>
      </c>
    </row>
    <row r="277" spans="1:8" ht="9.75" customHeight="1" x14ac:dyDescent="0.2">
      <c r="A277" s="15" t="s">
        <v>418</v>
      </c>
      <c r="B277" s="7">
        <v>1.4034226695160199E-9</v>
      </c>
      <c r="C277" s="6">
        <v>-1.8060270096523701</v>
      </c>
      <c r="D277" s="6">
        <v>0.69299999999999995</v>
      </c>
      <c r="E277" s="6">
        <v>0.74</v>
      </c>
      <c r="F277" s="7">
        <v>4.0448044758121203E-5</v>
      </c>
      <c r="G277" s="6">
        <f t="shared" si="4"/>
        <v>4.7000000000000042E-2</v>
      </c>
      <c r="H277" s="39" t="s">
        <v>417</v>
      </c>
    </row>
    <row r="278" spans="1:8" ht="9.75" customHeight="1" x14ac:dyDescent="0.2">
      <c r="A278" s="15" t="s">
        <v>735</v>
      </c>
      <c r="B278" s="7">
        <v>1.5921995584124701E-9</v>
      </c>
      <c r="C278" s="6">
        <v>-1.8938443848608699</v>
      </c>
      <c r="D278" s="6">
        <v>0.77100000000000002</v>
      </c>
      <c r="E278" s="6">
        <v>0.79700000000000004</v>
      </c>
      <c r="F278" s="7">
        <v>4.5888783473005899E-5</v>
      </c>
      <c r="G278" s="6">
        <f t="shared" si="4"/>
        <v>2.6000000000000023E-2</v>
      </c>
      <c r="H278" s="39" t="s">
        <v>734</v>
      </c>
    </row>
    <row r="279" spans="1:8" ht="9.75" customHeight="1" x14ac:dyDescent="0.2">
      <c r="A279" s="15" t="s">
        <v>420</v>
      </c>
      <c r="B279" s="7">
        <v>1.81582023472422E-9</v>
      </c>
      <c r="C279" s="6">
        <v>-0.423613050976068</v>
      </c>
      <c r="D279" s="6">
        <v>0.28199999999999997</v>
      </c>
      <c r="E279" s="6">
        <v>0.35799999999999998</v>
      </c>
      <c r="F279" s="7">
        <v>5.2333754984986701E-5</v>
      </c>
      <c r="G279" s="6">
        <f t="shared" si="4"/>
        <v>7.6000000000000012E-2</v>
      </c>
      <c r="H279" s="39" t="s">
        <v>419</v>
      </c>
    </row>
    <row r="280" spans="1:8" ht="9.75" customHeight="1" x14ac:dyDescent="0.2">
      <c r="A280" s="15" t="s">
        <v>422</v>
      </c>
      <c r="B280" s="7">
        <v>2.1913776359668102E-9</v>
      </c>
      <c r="C280" s="6">
        <v>-0.46134544815024198</v>
      </c>
      <c r="D280" s="6">
        <v>0.32100000000000001</v>
      </c>
      <c r="E280" s="6">
        <v>0.4</v>
      </c>
      <c r="F280" s="7">
        <v>6.3157694846199396E-5</v>
      </c>
      <c r="G280" s="6">
        <f t="shared" si="4"/>
        <v>7.9000000000000015E-2</v>
      </c>
      <c r="H280" s="39" t="s">
        <v>421</v>
      </c>
    </row>
    <row r="281" spans="1:8" ht="9.75" customHeight="1" x14ac:dyDescent="0.2">
      <c r="A281" s="15" t="s">
        <v>424</v>
      </c>
      <c r="B281" s="7">
        <v>2.2838269237553002E-9</v>
      </c>
      <c r="C281" s="6">
        <v>-0.50298536928015403</v>
      </c>
      <c r="D281" s="6">
        <v>0.33300000000000002</v>
      </c>
      <c r="E281" s="6">
        <v>0.40600000000000003</v>
      </c>
      <c r="F281" s="7">
        <v>6.5822175769551604E-5</v>
      </c>
      <c r="G281" s="6">
        <f t="shared" si="4"/>
        <v>7.3000000000000009E-2</v>
      </c>
      <c r="H281" s="39" t="s">
        <v>423</v>
      </c>
    </row>
    <row r="282" spans="1:8" ht="9.75" customHeight="1" x14ac:dyDescent="0.2">
      <c r="A282" s="15" t="s">
        <v>432</v>
      </c>
      <c r="B282" s="7">
        <v>2.87565783338479E-9</v>
      </c>
      <c r="C282" s="6">
        <v>-0.86067764721126405</v>
      </c>
      <c r="D282" s="6">
        <v>0.47799999999999998</v>
      </c>
      <c r="E282" s="6">
        <v>0.55200000000000005</v>
      </c>
      <c r="F282" s="7">
        <v>8.2879334415982906E-5</v>
      </c>
      <c r="G282" s="6">
        <f t="shared" si="4"/>
        <v>7.4000000000000066E-2</v>
      </c>
      <c r="H282" s="39" t="s">
        <v>431</v>
      </c>
    </row>
    <row r="283" spans="1:8" ht="9.75" customHeight="1" x14ac:dyDescent="0.2">
      <c r="A283" s="15" t="s">
        <v>1067</v>
      </c>
      <c r="B283" s="7">
        <v>3.52401650986404E-9</v>
      </c>
      <c r="C283" s="6">
        <v>-7.6676567362207999</v>
      </c>
      <c r="D283" s="6">
        <v>0.57999999999999996</v>
      </c>
      <c r="E283" s="6">
        <v>0.64400000000000002</v>
      </c>
      <c r="F283" s="6">
        <v>1.01565679830792E-4</v>
      </c>
      <c r="G283" s="6">
        <f t="shared" si="4"/>
        <v>6.4000000000000057E-2</v>
      </c>
      <c r="H283" s="39" t="s">
        <v>1066</v>
      </c>
    </row>
    <row r="284" spans="1:8" ht="9.75" customHeight="1" x14ac:dyDescent="0.2">
      <c r="A284" s="15" t="s">
        <v>434</v>
      </c>
      <c r="B284" s="7">
        <v>3.5639852106555098E-9</v>
      </c>
      <c r="C284" s="6">
        <v>-0.61301868774740098</v>
      </c>
      <c r="D284" s="6">
        <v>0.253</v>
      </c>
      <c r="E284" s="6">
        <v>0.32500000000000001</v>
      </c>
      <c r="F284" s="6">
        <v>1.0271761775630301E-4</v>
      </c>
      <c r="G284" s="6">
        <f t="shared" si="4"/>
        <v>7.2000000000000008E-2</v>
      </c>
      <c r="H284" s="39" t="s">
        <v>433</v>
      </c>
    </row>
    <row r="285" spans="1:8" ht="9.75" customHeight="1" x14ac:dyDescent="0.2">
      <c r="A285" s="15" t="s">
        <v>444</v>
      </c>
      <c r="B285" s="7">
        <v>5.9138076945772198E-9</v>
      </c>
      <c r="C285" s="6">
        <v>-0.85070670053637099</v>
      </c>
      <c r="D285" s="6">
        <v>0.60499999999999998</v>
      </c>
      <c r="E285" s="6">
        <v>0.66800000000000004</v>
      </c>
      <c r="F285" s="6">
        <v>1.7044185156541E-4</v>
      </c>
      <c r="G285" s="6">
        <f t="shared" si="4"/>
        <v>6.3000000000000056E-2</v>
      </c>
      <c r="H285" s="39" t="s">
        <v>443</v>
      </c>
    </row>
    <row r="286" spans="1:8" ht="9.75" customHeight="1" x14ac:dyDescent="0.2">
      <c r="A286" s="15" t="s">
        <v>448</v>
      </c>
      <c r="B286" s="7">
        <v>9.2978850086253593E-9</v>
      </c>
      <c r="C286" s="6">
        <v>-0.84386053247306303</v>
      </c>
      <c r="D286" s="6">
        <v>0.47899999999999998</v>
      </c>
      <c r="E286" s="6">
        <v>0.55100000000000005</v>
      </c>
      <c r="F286" s="6">
        <v>2.6797434383359103E-4</v>
      </c>
      <c r="G286" s="6">
        <f t="shared" si="4"/>
        <v>7.2000000000000064E-2</v>
      </c>
      <c r="H286" s="39" t="s">
        <v>447</v>
      </c>
    </row>
    <row r="287" spans="1:8" ht="9.75" customHeight="1" x14ac:dyDescent="0.2">
      <c r="A287" s="15" t="s">
        <v>452</v>
      </c>
      <c r="B287" s="7">
        <v>9.5744300928670098E-9</v>
      </c>
      <c r="C287" s="6">
        <v>1.54028631270554</v>
      </c>
      <c r="D287" s="6">
        <v>0.27600000000000002</v>
      </c>
      <c r="E287" s="6">
        <v>0.35299999999999998</v>
      </c>
      <c r="F287" s="6">
        <v>2.7594464970652E-4</v>
      </c>
      <c r="G287" s="6">
        <f t="shared" si="4"/>
        <v>7.6999999999999957E-2</v>
      </c>
      <c r="H287" s="39" t="s">
        <v>451</v>
      </c>
    </row>
    <row r="288" spans="1:8" ht="9.75" customHeight="1" x14ac:dyDescent="0.2">
      <c r="A288" s="15" t="s">
        <v>458</v>
      </c>
      <c r="B288" s="7">
        <v>1.00301807282828E-8</v>
      </c>
      <c r="C288" s="6">
        <v>-0.50058634930674295</v>
      </c>
      <c r="D288" s="6">
        <v>0.60299999999999998</v>
      </c>
      <c r="E288" s="6">
        <v>0.65600000000000003</v>
      </c>
      <c r="F288" s="6">
        <v>2.8907983876983899E-4</v>
      </c>
      <c r="G288" s="6">
        <f t="shared" si="4"/>
        <v>5.3000000000000047E-2</v>
      </c>
      <c r="H288" s="39" t="s">
        <v>457</v>
      </c>
    </row>
    <row r="289" spans="1:8" ht="9.75" customHeight="1" x14ac:dyDescent="0.2">
      <c r="A289" s="15" t="s">
        <v>460</v>
      </c>
      <c r="B289" s="7">
        <v>1.19132214166886E-8</v>
      </c>
      <c r="C289" s="6">
        <v>-1.86129039405785</v>
      </c>
      <c r="D289" s="6">
        <v>0.45500000000000002</v>
      </c>
      <c r="E289" s="6">
        <v>0.52100000000000002</v>
      </c>
      <c r="F289" s="6">
        <v>3.4335095445038301E-4</v>
      </c>
      <c r="G289" s="6">
        <f t="shared" si="4"/>
        <v>6.6000000000000003E-2</v>
      </c>
      <c r="H289" s="39" t="s">
        <v>459</v>
      </c>
    </row>
    <row r="290" spans="1:8" ht="9.75" customHeight="1" x14ac:dyDescent="0.2">
      <c r="A290" s="15" t="s">
        <v>463</v>
      </c>
      <c r="B290" s="7">
        <v>1.32350318751395E-8</v>
      </c>
      <c r="C290" s="6">
        <v>-0.73385822053630201</v>
      </c>
      <c r="D290" s="6">
        <v>0.46700000000000003</v>
      </c>
      <c r="E290" s="6">
        <v>0.52500000000000002</v>
      </c>
      <c r="F290" s="6">
        <v>3.8144685367339501E-4</v>
      </c>
      <c r="G290" s="6">
        <f t="shared" si="4"/>
        <v>5.7999999999999996E-2</v>
      </c>
      <c r="H290" s="39" t="s">
        <v>462</v>
      </c>
    </row>
    <row r="291" spans="1:8" ht="9.75" customHeight="1" x14ac:dyDescent="0.2">
      <c r="A291" s="15" t="s">
        <v>471</v>
      </c>
      <c r="B291" s="7">
        <v>1.34551624415732E-8</v>
      </c>
      <c r="C291" s="6">
        <v>-0.26215024632002598</v>
      </c>
      <c r="D291" s="6">
        <v>0.33100000000000002</v>
      </c>
      <c r="E291" s="6">
        <v>0.40400000000000003</v>
      </c>
      <c r="F291" s="6">
        <v>3.8779123672858098E-4</v>
      </c>
      <c r="G291" s="6">
        <f t="shared" si="4"/>
        <v>7.3000000000000009E-2</v>
      </c>
      <c r="H291" s="39" t="s">
        <v>470</v>
      </c>
    </row>
    <row r="292" spans="1:8" ht="9.75" customHeight="1" x14ac:dyDescent="0.2">
      <c r="A292" s="15" t="s">
        <v>473</v>
      </c>
      <c r="B292" s="7">
        <v>1.5294159057629001E-8</v>
      </c>
      <c r="C292" s="6">
        <v>-3.0537227191759801</v>
      </c>
      <c r="D292" s="6">
        <v>0.57899999999999996</v>
      </c>
      <c r="E292" s="6">
        <v>0.64100000000000001</v>
      </c>
      <c r="F292" s="6">
        <v>4.4079295819992697E-4</v>
      </c>
      <c r="G292" s="6">
        <f t="shared" si="4"/>
        <v>6.2000000000000055E-2</v>
      </c>
      <c r="H292" s="39" t="s">
        <v>472</v>
      </c>
    </row>
    <row r="293" spans="1:8" ht="9.75" customHeight="1" x14ac:dyDescent="0.2">
      <c r="A293" s="15" t="s">
        <v>475</v>
      </c>
      <c r="B293" s="7">
        <v>1.6935750264690298E-8</v>
      </c>
      <c r="C293" s="6">
        <v>-1.0428775865397599</v>
      </c>
      <c r="D293" s="6">
        <v>0.44900000000000001</v>
      </c>
      <c r="E293" s="6">
        <v>0.51500000000000001</v>
      </c>
      <c r="F293" s="6">
        <v>4.8810525837864001E-4</v>
      </c>
      <c r="G293" s="6">
        <f t="shared" si="4"/>
        <v>6.6000000000000003E-2</v>
      </c>
      <c r="H293" s="39" t="s">
        <v>474</v>
      </c>
    </row>
    <row r="294" spans="1:8" ht="9.75" customHeight="1" x14ac:dyDescent="0.2">
      <c r="A294" s="15" t="s">
        <v>379</v>
      </c>
      <c r="B294" s="7">
        <v>1.9117192593359001E-8</v>
      </c>
      <c r="C294" s="6">
        <v>-1.11859931970654</v>
      </c>
      <c r="D294" s="6">
        <v>0.66400000000000003</v>
      </c>
      <c r="E294" s="6">
        <v>0.70299999999999996</v>
      </c>
      <c r="F294" s="6">
        <v>5.5097660773320101E-4</v>
      </c>
      <c r="G294" s="6">
        <f t="shared" si="4"/>
        <v>3.8999999999999924E-2</v>
      </c>
      <c r="H294" s="39" t="s">
        <v>378</v>
      </c>
    </row>
    <row r="295" spans="1:8" ht="9.75" customHeight="1" x14ac:dyDescent="0.2">
      <c r="A295" s="15" t="s">
        <v>477</v>
      </c>
      <c r="B295" s="7">
        <v>2.0132482458343999E-8</v>
      </c>
      <c r="C295" s="6">
        <v>-1.4843456219484199</v>
      </c>
      <c r="D295" s="6">
        <v>0.751</v>
      </c>
      <c r="E295" s="6">
        <v>0.78300000000000003</v>
      </c>
      <c r="F295" s="6">
        <v>5.8023827693193101E-4</v>
      </c>
      <c r="G295" s="6">
        <f t="shared" si="4"/>
        <v>3.2000000000000028E-2</v>
      </c>
      <c r="H295" s="39" t="s">
        <v>476</v>
      </c>
    </row>
    <row r="296" spans="1:8" ht="9.75" customHeight="1" x14ac:dyDescent="0.2">
      <c r="A296" s="15" t="s">
        <v>481</v>
      </c>
      <c r="B296" s="7">
        <v>2.0593063030996699E-8</v>
      </c>
      <c r="C296" s="6">
        <v>-0.31838058875685499</v>
      </c>
      <c r="D296" s="6">
        <v>0.432</v>
      </c>
      <c r="E296" s="6">
        <v>0.5</v>
      </c>
      <c r="F296" s="6">
        <v>5.9351266961635599E-4</v>
      </c>
      <c r="G296" s="6">
        <f t="shared" si="4"/>
        <v>6.8000000000000005E-2</v>
      </c>
      <c r="H296" s="39" t="s">
        <v>480</v>
      </c>
    </row>
    <row r="297" spans="1:8" ht="9.75" customHeight="1" x14ac:dyDescent="0.2">
      <c r="A297" s="15" t="s">
        <v>485</v>
      </c>
      <c r="B297" s="7">
        <v>2.0733878277791499E-8</v>
      </c>
      <c r="C297" s="6">
        <v>-0.34591053694509599</v>
      </c>
      <c r="D297" s="6">
        <v>0.253</v>
      </c>
      <c r="E297" s="6">
        <v>0.32300000000000001</v>
      </c>
      <c r="F297" s="6">
        <v>5.9757110584422995E-4</v>
      </c>
      <c r="G297" s="6">
        <f t="shared" si="4"/>
        <v>7.0000000000000007E-2</v>
      </c>
      <c r="H297" s="39" t="s">
        <v>484</v>
      </c>
    </row>
    <row r="298" spans="1:8" ht="9.75" customHeight="1" x14ac:dyDescent="0.2">
      <c r="A298" s="15" t="s">
        <v>487</v>
      </c>
      <c r="B298" s="7">
        <v>2.48284970966785E-8</v>
      </c>
      <c r="C298" s="6">
        <v>0.29925688863685501</v>
      </c>
      <c r="D298" s="6">
        <v>0.246</v>
      </c>
      <c r="E298" s="6">
        <v>0.317</v>
      </c>
      <c r="F298" s="6">
        <v>7.1558211482337204E-4</v>
      </c>
      <c r="G298" s="6">
        <f t="shared" si="4"/>
        <v>7.1000000000000008E-2</v>
      </c>
      <c r="H298" s="39" t="s">
        <v>486</v>
      </c>
    </row>
    <row r="299" spans="1:8" ht="9.75" customHeight="1" x14ac:dyDescent="0.2">
      <c r="A299" s="15" t="s">
        <v>489</v>
      </c>
      <c r="B299" s="7">
        <v>2.58167550330963E-8</v>
      </c>
      <c r="C299" s="6">
        <v>-0.87723664105479504</v>
      </c>
      <c r="D299" s="6">
        <v>0.59599999999999997</v>
      </c>
      <c r="E299" s="6">
        <v>0.64700000000000002</v>
      </c>
      <c r="F299" s="6">
        <v>7.4406469680886702E-4</v>
      </c>
      <c r="G299" s="6">
        <f t="shared" si="4"/>
        <v>5.1000000000000045E-2</v>
      </c>
      <c r="H299" s="39" t="s">
        <v>488</v>
      </c>
    </row>
    <row r="300" spans="1:8" ht="9.75" customHeight="1" x14ac:dyDescent="0.2">
      <c r="A300" s="15" t="s">
        <v>491</v>
      </c>
      <c r="B300" s="7">
        <v>2.6261902771664001E-8</v>
      </c>
      <c r="C300" s="6">
        <v>-14.547008761007501</v>
      </c>
      <c r="D300" s="6">
        <v>0.84899999999999998</v>
      </c>
      <c r="E300" s="6">
        <v>0.85299999999999998</v>
      </c>
      <c r="F300" s="6">
        <v>7.56894299782127E-4</v>
      </c>
      <c r="G300" s="6">
        <f t="shared" si="4"/>
        <v>4.0000000000000036E-3</v>
      </c>
      <c r="H300" s="39" t="s">
        <v>490</v>
      </c>
    </row>
    <row r="301" spans="1:8" ht="9.75" customHeight="1" x14ac:dyDescent="0.2">
      <c r="A301" s="15" t="s">
        <v>493</v>
      </c>
      <c r="B301" s="7">
        <v>2.9184588075085398E-8</v>
      </c>
      <c r="C301" s="6">
        <v>-0.329850264406575</v>
      </c>
      <c r="D301" s="6">
        <v>0.19700000000000001</v>
      </c>
      <c r="E301" s="6">
        <v>0.26100000000000001</v>
      </c>
      <c r="F301" s="6">
        <v>8.4112901291203497E-4</v>
      </c>
      <c r="G301" s="6">
        <f t="shared" si="4"/>
        <v>6.4000000000000001E-2</v>
      </c>
      <c r="H301" s="39" t="s">
        <v>492</v>
      </c>
    </row>
    <row r="302" spans="1:8" ht="9.75" customHeight="1" x14ac:dyDescent="0.2">
      <c r="A302" s="15" t="s">
        <v>499</v>
      </c>
      <c r="B302" s="7">
        <v>3.1229280593693001E-8</v>
      </c>
      <c r="C302" s="6">
        <v>-0.85482362957165803</v>
      </c>
      <c r="D302" s="6">
        <v>0.80200000000000005</v>
      </c>
      <c r="E302" s="6">
        <v>0.81699999999999995</v>
      </c>
      <c r="F302" s="6">
        <v>9.0005909599082698E-4</v>
      </c>
      <c r="G302" s="6">
        <f t="shared" si="4"/>
        <v>1.4999999999999902E-2</v>
      </c>
      <c r="H302" s="39" t="s">
        <v>498</v>
      </c>
    </row>
    <row r="303" spans="1:8" ht="9.75" customHeight="1" x14ac:dyDescent="0.2">
      <c r="A303" s="15" t="s">
        <v>501</v>
      </c>
      <c r="B303" s="7">
        <v>3.2208368578149298E-8</v>
      </c>
      <c r="C303" s="6">
        <v>-0.781149199753993</v>
      </c>
      <c r="D303" s="6">
        <v>0.47</v>
      </c>
      <c r="E303" s="6">
        <v>0.53400000000000003</v>
      </c>
      <c r="F303" s="6">
        <v>9.2827739079084199E-4</v>
      </c>
      <c r="G303" s="6">
        <f t="shared" si="4"/>
        <v>6.4000000000000057E-2</v>
      </c>
      <c r="H303" s="39" t="s">
        <v>500</v>
      </c>
    </row>
    <row r="304" spans="1:8" ht="9.75" customHeight="1" thickBot="1" x14ac:dyDescent="0.25">
      <c r="A304" s="16" t="s">
        <v>503</v>
      </c>
      <c r="B304" s="18">
        <v>3.32016951657368E-8</v>
      </c>
      <c r="C304" s="17">
        <v>-0.362277253386113</v>
      </c>
      <c r="D304" s="17">
        <v>0.442</v>
      </c>
      <c r="E304" s="17">
        <v>0.50800000000000001</v>
      </c>
      <c r="F304" s="17">
        <v>9.5690605637170102E-4</v>
      </c>
      <c r="G304" s="17">
        <f t="shared" si="4"/>
        <v>6.6000000000000003E-2</v>
      </c>
      <c r="H304" s="40" t="s">
        <v>502</v>
      </c>
    </row>
  </sheetData>
  <sortState ref="A2:H304">
    <sortCondition ref="F2:F433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5"/>
  </sheetPr>
  <dimension ref="A1:H286"/>
  <sheetViews>
    <sheetView topLeftCell="A225" workbookViewId="0">
      <selection activeCell="H1" sqref="H1"/>
    </sheetView>
  </sheetViews>
  <sheetFormatPr baseColWidth="10" defaultColWidth="11.42578125" defaultRowHeight="11.25" x14ac:dyDescent="0.2"/>
  <cols>
    <col min="1" max="1" width="68.5703125" style="2" customWidth="1"/>
    <col min="2" max="2" width="8" style="2" customWidth="1"/>
    <col min="3" max="3" width="8.85546875" style="2" customWidth="1"/>
    <col min="4" max="4" width="6.28515625" style="2" customWidth="1"/>
    <col min="5" max="5" width="5.85546875" style="2" customWidth="1"/>
    <col min="6" max="6" width="8.5703125" style="2" customWidth="1"/>
    <col min="7" max="7" width="7.85546875" style="3" customWidth="1"/>
    <col min="8" max="8" width="18.28515625" style="2" customWidth="1"/>
    <col min="9" max="16384" width="11.42578125" style="2"/>
  </cols>
  <sheetData>
    <row r="1" spans="1:8" ht="12" thickBot="1" x14ac:dyDescent="0.25">
      <c r="A1" s="10" t="s">
        <v>0</v>
      </c>
      <c r="B1" s="11" t="s">
        <v>1</v>
      </c>
      <c r="C1" s="11" t="s">
        <v>2</v>
      </c>
      <c r="D1" s="11" t="s">
        <v>3</v>
      </c>
      <c r="E1" s="11" t="s">
        <v>4</v>
      </c>
      <c r="F1" s="11" t="s">
        <v>5</v>
      </c>
      <c r="G1" s="11" t="s">
        <v>6</v>
      </c>
      <c r="H1" s="45" t="s">
        <v>3226</v>
      </c>
    </row>
    <row r="2" spans="1:8" ht="8.25" customHeight="1" x14ac:dyDescent="0.2">
      <c r="A2" s="21" t="s">
        <v>73</v>
      </c>
      <c r="B2" s="20">
        <v>1.4206864637720601E-76</v>
      </c>
      <c r="C2" s="21">
        <v>-18.892347203931301</v>
      </c>
      <c r="D2" s="21">
        <v>0.96399999999999997</v>
      </c>
      <c r="E2" s="21">
        <v>0.997</v>
      </c>
      <c r="F2" s="20">
        <v>4.0945604572374602E-72</v>
      </c>
      <c r="G2" s="22">
        <v>3.3000000000000029E-2</v>
      </c>
      <c r="H2" s="4" t="s">
        <v>72</v>
      </c>
    </row>
    <row r="3" spans="1:8" ht="8.25" customHeight="1" x14ac:dyDescent="0.2">
      <c r="A3" s="21" t="s">
        <v>51</v>
      </c>
      <c r="B3" s="20">
        <v>1.9309025675395299E-73</v>
      </c>
      <c r="C3" s="21">
        <v>-46.821265480137697</v>
      </c>
      <c r="D3" s="21">
        <v>0.96599999999999997</v>
      </c>
      <c r="E3" s="21">
        <v>0.99199999999999999</v>
      </c>
      <c r="F3" s="20">
        <v>5.5650542899056899E-69</v>
      </c>
      <c r="G3" s="22">
        <v>2.6000000000000023E-2</v>
      </c>
      <c r="H3" s="4" t="s">
        <v>50</v>
      </c>
    </row>
    <row r="4" spans="1:8" ht="8.25" customHeight="1" x14ac:dyDescent="0.2">
      <c r="A4" s="21" t="s">
        <v>97</v>
      </c>
      <c r="B4" s="20">
        <v>1.7152082962481901E-69</v>
      </c>
      <c r="C4" s="21">
        <v>-17.898522324809701</v>
      </c>
      <c r="D4" s="21">
        <v>0.97799999999999998</v>
      </c>
      <c r="E4" s="21">
        <v>0.99399999999999999</v>
      </c>
      <c r="F4" s="20">
        <v>4.9434018306169099E-65</v>
      </c>
      <c r="G4" s="22">
        <v>1.6000000000000014E-2</v>
      </c>
      <c r="H4" s="4" t="s">
        <v>96</v>
      </c>
    </row>
    <row r="5" spans="1:8" ht="8.25" customHeight="1" x14ac:dyDescent="0.2">
      <c r="A5" s="21" t="s">
        <v>209</v>
      </c>
      <c r="B5" s="20">
        <v>6.2741108683555503E-66</v>
      </c>
      <c r="C5" s="21">
        <v>-9.8718884641998006</v>
      </c>
      <c r="D5" s="21">
        <v>0.93100000000000005</v>
      </c>
      <c r="E5" s="21">
        <v>0.97899999999999998</v>
      </c>
      <c r="F5" s="20">
        <v>1.8082614933687501E-61</v>
      </c>
      <c r="G5" s="22">
        <v>4.7999999999999932E-2</v>
      </c>
      <c r="H5" s="4" t="s">
        <v>208</v>
      </c>
    </row>
    <row r="6" spans="1:8" ht="8.25" customHeight="1" x14ac:dyDescent="0.2">
      <c r="A6" s="21" t="s">
        <v>235</v>
      </c>
      <c r="B6" s="20">
        <v>1.16351926376309E-59</v>
      </c>
      <c r="C6" s="21">
        <v>-11.6951641267702</v>
      </c>
      <c r="D6" s="21">
        <v>0.874</v>
      </c>
      <c r="E6" s="21">
        <v>0.95599999999999996</v>
      </c>
      <c r="F6" s="20">
        <v>3.3533788700916103E-55</v>
      </c>
      <c r="G6" s="22">
        <v>8.1999999999999962E-2</v>
      </c>
      <c r="H6" s="4" t="s">
        <v>234</v>
      </c>
    </row>
    <row r="7" spans="1:8" ht="8.25" customHeight="1" x14ac:dyDescent="0.2">
      <c r="A7" s="21" t="s">
        <v>81</v>
      </c>
      <c r="B7" s="20">
        <v>7.0068686631573698E-59</v>
      </c>
      <c r="C7" s="21">
        <v>-13.1562832900178</v>
      </c>
      <c r="D7" s="21">
        <v>0.88</v>
      </c>
      <c r="E7" s="21">
        <v>0.96</v>
      </c>
      <c r="F7" s="20">
        <v>2.01944961740859E-54</v>
      </c>
      <c r="G7" s="22">
        <v>7.999999999999996E-2</v>
      </c>
      <c r="H7" s="4" t="s">
        <v>80</v>
      </c>
    </row>
    <row r="8" spans="1:8" ht="8.25" customHeight="1" x14ac:dyDescent="0.2">
      <c r="A8" s="21" t="s">
        <v>193</v>
      </c>
      <c r="B8" s="20">
        <v>2.8576338020519998E-56</v>
      </c>
      <c r="C8" s="21">
        <v>-15.970949260439401</v>
      </c>
      <c r="D8" s="21">
        <v>0.90800000000000003</v>
      </c>
      <c r="E8" s="21">
        <v>0.97099999999999997</v>
      </c>
      <c r="F8" s="20">
        <v>8.2359863808940603E-52</v>
      </c>
      <c r="G8" s="22">
        <v>6.2999999999999945E-2</v>
      </c>
      <c r="H8" s="4" t="s">
        <v>192</v>
      </c>
    </row>
    <row r="9" spans="1:8" ht="8.25" customHeight="1" x14ac:dyDescent="0.2">
      <c r="A9" s="21" t="s">
        <v>273</v>
      </c>
      <c r="B9" s="20">
        <v>4.0839235044611799E-55</v>
      </c>
      <c r="C9" s="21">
        <v>-23.8118575851353</v>
      </c>
      <c r="D9" s="21">
        <v>0.97199999999999998</v>
      </c>
      <c r="E9" s="21">
        <v>0.99399999999999999</v>
      </c>
      <c r="F9" s="20">
        <v>1.1770275932207599E-50</v>
      </c>
      <c r="G9" s="22">
        <v>2.200000000000002E-2</v>
      </c>
      <c r="H9" s="4" t="s">
        <v>272</v>
      </c>
    </row>
    <row r="10" spans="1:8" ht="8.25" customHeight="1" x14ac:dyDescent="0.2">
      <c r="A10" s="21" t="s">
        <v>231</v>
      </c>
      <c r="B10" s="20">
        <v>9.5930298164956699E-53</v>
      </c>
      <c r="C10" s="21">
        <v>-20.9261946803739</v>
      </c>
      <c r="D10" s="21">
        <v>0.99099999999999999</v>
      </c>
      <c r="E10" s="21">
        <v>0.99</v>
      </c>
      <c r="F10" s="20">
        <v>2.7648071234122199E-48</v>
      </c>
      <c r="G10" s="22">
        <v>-1.0000000000000009E-3</v>
      </c>
      <c r="H10" s="4" t="s">
        <v>230</v>
      </c>
    </row>
    <row r="11" spans="1:8" ht="8.25" customHeight="1" x14ac:dyDescent="0.2">
      <c r="A11" s="21" t="s">
        <v>160</v>
      </c>
      <c r="B11" s="20">
        <v>9.0963266232016501E-52</v>
      </c>
      <c r="C11" s="21">
        <v>-4.8257963021427601</v>
      </c>
      <c r="D11" s="21">
        <v>0.81599999999999995</v>
      </c>
      <c r="E11" s="21">
        <v>0.93</v>
      </c>
      <c r="F11" s="20">
        <v>2.6216522960729501E-47</v>
      </c>
      <c r="G11" s="22">
        <v>0.1140000000000001</v>
      </c>
      <c r="H11" s="4" t="s">
        <v>159</v>
      </c>
    </row>
    <row r="12" spans="1:8" ht="8.25" customHeight="1" x14ac:dyDescent="0.2">
      <c r="A12" s="21" t="s">
        <v>446</v>
      </c>
      <c r="B12" s="20">
        <v>2.9337756128290199E-50</v>
      </c>
      <c r="C12" s="21">
        <v>-2.9942245570522501</v>
      </c>
      <c r="D12" s="21">
        <v>0.623</v>
      </c>
      <c r="E12" s="21">
        <v>0.83199999999999996</v>
      </c>
      <c r="F12" s="20">
        <v>8.4554346937345206E-46</v>
      </c>
      <c r="G12" s="22">
        <v>0.20899999999999996</v>
      </c>
      <c r="H12" s="4" t="s">
        <v>445</v>
      </c>
    </row>
    <row r="13" spans="1:8" ht="8.25" customHeight="1" x14ac:dyDescent="0.2">
      <c r="A13" s="21" t="s">
        <v>130</v>
      </c>
      <c r="B13" s="20">
        <v>1.6180118960455701E-46</v>
      </c>
      <c r="C13" s="21">
        <v>-29.062020371552201</v>
      </c>
      <c r="D13" s="21">
        <v>0.99099999999999999</v>
      </c>
      <c r="E13" s="21">
        <v>0.997</v>
      </c>
      <c r="F13" s="20">
        <v>4.6632720855929302E-42</v>
      </c>
      <c r="G13" s="22">
        <v>6.0000000000000053E-3</v>
      </c>
      <c r="H13" s="4" t="s">
        <v>129</v>
      </c>
    </row>
    <row r="14" spans="1:8" ht="8.25" customHeight="1" x14ac:dyDescent="0.2">
      <c r="A14" s="21" t="s">
        <v>85</v>
      </c>
      <c r="B14" s="20">
        <v>4.1577516818199002E-45</v>
      </c>
      <c r="C14" s="21">
        <v>-27.866613188236499</v>
      </c>
      <c r="D14" s="21">
        <v>0.98099999999999998</v>
      </c>
      <c r="E14" s="21">
        <v>0.99399999999999999</v>
      </c>
      <c r="F14" s="20">
        <v>1.19830561221731E-40</v>
      </c>
      <c r="G14" s="22">
        <v>1.3000000000000012E-2</v>
      </c>
      <c r="H14" s="4" t="s">
        <v>84</v>
      </c>
    </row>
    <row r="15" spans="1:8" ht="8.25" customHeight="1" x14ac:dyDescent="0.2">
      <c r="A15" s="21" t="s">
        <v>426</v>
      </c>
      <c r="B15" s="20">
        <v>1.0800416526902E-44</v>
      </c>
      <c r="C15" s="21">
        <v>-24.431999669912098</v>
      </c>
      <c r="D15" s="21">
        <v>0.98399999999999999</v>
      </c>
      <c r="E15" s="21">
        <v>0.98899999999999999</v>
      </c>
      <c r="F15" s="20">
        <v>3.11278804721841E-40</v>
      </c>
      <c r="G15" s="22">
        <v>5.0000000000000044E-3</v>
      </c>
      <c r="H15" s="4" t="s">
        <v>425</v>
      </c>
    </row>
    <row r="16" spans="1:8" ht="8.25" customHeight="1" x14ac:dyDescent="0.2">
      <c r="A16" s="21" t="s">
        <v>438</v>
      </c>
      <c r="B16" s="20">
        <v>1.6494303167265301E-44</v>
      </c>
      <c r="C16" s="21">
        <v>-3.9181115922868499</v>
      </c>
      <c r="D16" s="21">
        <v>0.83</v>
      </c>
      <c r="E16" s="21">
        <v>0.93100000000000005</v>
      </c>
      <c r="F16" s="20">
        <v>4.7538231158375198E-40</v>
      </c>
      <c r="G16" s="22">
        <v>0.10100000000000009</v>
      </c>
      <c r="H16" s="4" t="s">
        <v>437</v>
      </c>
    </row>
    <row r="17" spans="1:8" ht="8.25" customHeight="1" x14ac:dyDescent="0.2">
      <c r="A17" s="21" t="s">
        <v>61</v>
      </c>
      <c r="B17" s="20">
        <v>1.7162662814395899E-44</v>
      </c>
      <c r="C17" s="21">
        <v>-33.823498322557803</v>
      </c>
      <c r="D17" s="21">
        <v>0.99</v>
      </c>
      <c r="E17" s="21">
        <v>0.99399999999999999</v>
      </c>
      <c r="F17" s="20">
        <v>4.94645104973704E-40</v>
      </c>
      <c r="G17" s="22">
        <v>4.0000000000000036E-3</v>
      </c>
      <c r="H17" s="4" t="s">
        <v>60</v>
      </c>
    </row>
    <row r="18" spans="1:8" ht="8.25" customHeight="1" x14ac:dyDescent="0.2">
      <c r="A18" s="21" t="s">
        <v>67</v>
      </c>
      <c r="B18" s="20">
        <v>2.18526800409393E-42</v>
      </c>
      <c r="C18" s="21">
        <v>-24.057797754875001</v>
      </c>
      <c r="D18" s="21">
        <v>0.99099999999999999</v>
      </c>
      <c r="E18" s="21">
        <v>0.995</v>
      </c>
      <c r="F18" s="20">
        <v>6.2981609145991103E-38</v>
      </c>
      <c r="G18" s="22">
        <v>4.0000000000000036E-3</v>
      </c>
      <c r="H18" s="4" t="s">
        <v>66</v>
      </c>
    </row>
    <row r="19" spans="1:8" ht="8.25" customHeight="1" x14ac:dyDescent="0.2">
      <c r="A19" s="21" t="s">
        <v>15</v>
      </c>
      <c r="B19" s="20">
        <v>3.3887446830924103E-42</v>
      </c>
      <c r="C19" s="21">
        <v>-0.72502035838597301</v>
      </c>
      <c r="D19" s="21">
        <v>7.6999999999999999E-2</v>
      </c>
      <c r="E19" s="21">
        <v>0.30099999999999999</v>
      </c>
      <c r="F19" s="20">
        <v>9.7667010511406393E-38</v>
      </c>
      <c r="G19" s="22">
        <v>0.22399999999999998</v>
      </c>
      <c r="H19" s="4" t="s">
        <v>14</v>
      </c>
    </row>
    <row r="20" spans="1:8" ht="8.25" customHeight="1" x14ac:dyDescent="0.2">
      <c r="A20" s="21" t="s">
        <v>43</v>
      </c>
      <c r="B20" s="20">
        <v>5.49929224185395E-42</v>
      </c>
      <c r="C20" s="21">
        <v>-53.840759209693204</v>
      </c>
      <c r="D20" s="21">
        <v>0.98899999999999999</v>
      </c>
      <c r="E20" s="21">
        <v>0.995</v>
      </c>
      <c r="F20" s="20">
        <v>1.5849510170247299E-37</v>
      </c>
      <c r="G20" s="22">
        <v>6.0000000000000053E-3</v>
      </c>
      <c r="H20" s="4" t="s">
        <v>42</v>
      </c>
    </row>
    <row r="21" spans="1:8" ht="8.25" customHeight="1" x14ac:dyDescent="0.2">
      <c r="A21" s="21" t="s">
        <v>177</v>
      </c>
      <c r="B21" s="20">
        <v>6.2282283748120697E-40</v>
      </c>
      <c r="C21" s="21">
        <v>2.1070226261842402</v>
      </c>
      <c r="D21" s="21">
        <v>0.998</v>
      </c>
      <c r="E21" s="21">
        <v>0.998</v>
      </c>
      <c r="F21" s="20">
        <v>1.79503769990459E-35</v>
      </c>
      <c r="G21" s="22">
        <v>0</v>
      </c>
      <c r="H21" s="4" t="s">
        <v>3215</v>
      </c>
    </row>
    <row r="22" spans="1:8" ht="8.25" customHeight="1" x14ac:dyDescent="0.2">
      <c r="A22" s="21" t="s">
        <v>134</v>
      </c>
      <c r="B22" s="20">
        <v>9.5244265919430801E-40</v>
      </c>
      <c r="C22" s="21">
        <v>-16.393716721552298</v>
      </c>
      <c r="D22" s="21">
        <v>0.98299999999999998</v>
      </c>
      <c r="E22" s="21">
        <v>0.99199999999999999</v>
      </c>
      <c r="F22" s="20">
        <v>2.7450349880639198E-35</v>
      </c>
      <c r="G22" s="22">
        <v>9.000000000000008E-3</v>
      </c>
      <c r="H22" s="4" t="s">
        <v>133</v>
      </c>
    </row>
    <row r="23" spans="1:8" ht="8.25" customHeight="1" x14ac:dyDescent="0.2">
      <c r="A23" s="21" t="s">
        <v>227</v>
      </c>
      <c r="B23" s="20">
        <v>1.5171853724946799E-39</v>
      </c>
      <c r="C23" s="21">
        <v>-14.4204397111936</v>
      </c>
      <c r="D23" s="21">
        <v>0.92800000000000005</v>
      </c>
      <c r="E23" s="21">
        <v>0.98099999999999998</v>
      </c>
      <c r="F23" s="20">
        <v>4.3726799620669202E-35</v>
      </c>
      <c r="G23" s="22">
        <v>5.2999999999999936E-2</v>
      </c>
      <c r="H23" s="4" t="s">
        <v>226</v>
      </c>
    </row>
    <row r="24" spans="1:8" ht="8.25" customHeight="1" x14ac:dyDescent="0.2">
      <c r="A24" s="21" t="s">
        <v>20</v>
      </c>
      <c r="B24" s="20">
        <v>1.5229934060456399E-38</v>
      </c>
      <c r="C24" s="21">
        <v>-9.5837319706973005</v>
      </c>
      <c r="D24" s="21">
        <v>0.997</v>
      </c>
      <c r="E24" s="21">
        <v>0.998</v>
      </c>
      <c r="F24" s="20">
        <v>4.3894192955641304E-34</v>
      </c>
      <c r="G24" s="22">
        <v>1.0000000000000009E-3</v>
      </c>
      <c r="H24" s="4" t="s">
        <v>3216</v>
      </c>
    </row>
    <row r="25" spans="1:8" ht="8.25" customHeight="1" x14ac:dyDescent="0.2">
      <c r="A25" s="21" t="s">
        <v>17</v>
      </c>
      <c r="B25" s="20">
        <v>7.8877514520560998E-38</v>
      </c>
      <c r="C25" s="21">
        <v>-0.515780712962987</v>
      </c>
      <c r="D25" s="21">
        <v>4.9000000000000002E-2</v>
      </c>
      <c r="E25" s="21">
        <v>0.24099999999999999</v>
      </c>
      <c r="F25" s="20">
        <v>2.2733288459970899E-33</v>
      </c>
      <c r="G25" s="22">
        <v>0.192</v>
      </c>
      <c r="H25" s="4" t="s">
        <v>16</v>
      </c>
    </row>
    <row r="26" spans="1:8" ht="8.25" customHeight="1" x14ac:dyDescent="0.2">
      <c r="A26" s="21" t="s">
        <v>176</v>
      </c>
      <c r="B26" s="20">
        <v>9.1340081728654203E-38</v>
      </c>
      <c r="C26" s="21">
        <v>-37.216159339199102</v>
      </c>
      <c r="D26" s="21">
        <v>0.995</v>
      </c>
      <c r="E26" s="21">
        <v>0.998</v>
      </c>
      <c r="F26" s="20">
        <v>2.6325124955015401E-33</v>
      </c>
      <c r="G26" s="22">
        <v>3.0000000000000027E-3</v>
      </c>
      <c r="H26" s="4" t="s">
        <v>175</v>
      </c>
    </row>
    <row r="27" spans="1:8" ht="8.25" customHeight="1" x14ac:dyDescent="0.2">
      <c r="A27" s="21" t="s">
        <v>108</v>
      </c>
      <c r="B27" s="20">
        <v>3.5057818303960198E-37</v>
      </c>
      <c r="C27" s="21">
        <v>-48.873204171066803</v>
      </c>
      <c r="D27" s="21">
        <v>0.996</v>
      </c>
      <c r="E27" s="21">
        <v>0.997</v>
      </c>
      <c r="F27" s="20">
        <v>1.0104013813384399E-32</v>
      </c>
      <c r="G27" s="22">
        <v>1.0000000000000009E-3</v>
      </c>
      <c r="H27" s="4" t="s">
        <v>107</v>
      </c>
    </row>
    <row r="28" spans="1:8" ht="8.25" customHeight="1" x14ac:dyDescent="0.2">
      <c r="A28" s="21" t="s">
        <v>197</v>
      </c>
      <c r="B28" s="20">
        <v>5.3943669847857701E-37</v>
      </c>
      <c r="C28" s="21">
        <v>-19.889591978340199</v>
      </c>
      <c r="D28" s="21">
        <v>0.98099999999999998</v>
      </c>
      <c r="E28" s="21">
        <v>0.98899999999999999</v>
      </c>
      <c r="F28" s="20">
        <v>1.55471050868511E-32</v>
      </c>
      <c r="G28" s="22">
        <v>8.0000000000000071E-3</v>
      </c>
      <c r="H28" s="4" t="s">
        <v>196</v>
      </c>
    </row>
    <row r="29" spans="1:8" ht="8.25" customHeight="1" x14ac:dyDescent="0.2">
      <c r="A29" s="21" t="s">
        <v>389</v>
      </c>
      <c r="B29" s="20">
        <v>9.4181520517377107E-37</v>
      </c>
      <c r="C29" s="21">
        <v>-21.457660959189401</v>
      </c>
      <c r="D29" s="21">
        <v>0.98</v>
      </c>
      <c r="E29" s="21">
        <v>0.98799999999999999</v>
      </c>
      <c r="F29" s="20">
        <v>2.7144056028313302E-32</v>
      </c>
      <c r="G29" s="22">
        <v>8.0000000000000071E-3</v>
      </c>
      <c r="H29" s="4" t="s">
        <v>388</v>
      </c>
    </row>
    <row r="30" spans="1:8" ht="8.25" customHeight="1" x14ac:dyDescent="0.2">
      <c r="A30" s="21" t="s">
        <v>118</v>
      </c>
      <c r="B30" s="20">
        <v>2.3599129853267999E-36</v>
      </c>
      <c r="C30" s="21">
        <v>-10.083729273465901</v>
      </c>
      <c r="D30" s="21">
        <v>0.89100000000000001</v>
      </c>
      <c r="E30" s="21">
        <v>0.94199999999999995</v>
      </c>
      <c r="F30" s="20">
        <v>6.8015052150103802E-32</v>
      </c>
      <c r="G30" s="22">
        <v>5.0999999999999934E-2</v>
      </c>
      <c r="H30" s="4" t="s">
        <v>117</v>
      </c>
    </row>
    <row r="31" spans="1:8" ht="8.25" customHeight="1" x14ac:dyDescent="0.2">
      <c r="A31" s="21" t="s">
        <v>87</v>
      </c>
      <c r="B31" s="20">
        <v>3.73510562174848E-36</v>
      </c>
      <c r="C31" s="21">
        <v>-18.581523202930601</v>
      </c>
      <c r="D31" s="21">
        <v>0.96299999999999997</v>
      </c>
      <c r="E31" s="21">
        <v>0.98499999999999999</v>
      </c>
      <c r="F31" s="20">
        <v>1.07649479124413E-31</v>
      </c>
      <c r="G31" s="22">
        <v>2.200000000000002E-2</v>
      </c>
      <c r="H31" s="4" t="s">
        <v>86</v>
      </c>
    </row>
    <row r="32" spans="1:8" ht="8.25" customHeight="1" x14ac:dyDescent="0.2">
      <c r="A32" s="21" t="s">
        <v>289</v>
      </c>
      <c r="B32" s="20">
        <v>1.05442809629747E-34</v>
      </c>
      <c r="C32" s="21">
        <v>-19.8568611964218</v>
      </c>
      <c r="D32" s="21">
        <v>0.92500000000000004</v>
      </c>
      <c r="E32" s="21">
        <v>0.96499999999999997</v>
      </c>
      <c r="F32" s="20">
        <v>3.0389672163389398E-30</v>
      </c>
      <c r="G32" s="22">
        <v>3.9999999999999925E-2</v>
      </c>
      <c r="H32" s="4" t="s">
        <v>288</v>
      </c>
    </row>
    <row r="33" spans="1:8" ht="8.25" customHeight="1" x14ac:dyDescent="0.2">
      <c r="A33" s="21" t="s">
        <v>305</v>
      </c>
      <c r="B33" s="20">
        <v>2.42033806943905E-34</v>
      </c>
      <c r="C33" s="21">
        <v>-14.223980007787199</v>
      </c>
      <c r="D33" s="21">
        <v>0.97299999999999998</v>
      </c>
      <c r="E33" s="21">
        <v>0.99</v>
      </c>
      <c r="F33" s="20">
        <v>6.9756563499302898E-30</v>
      </c>
      <c r="G33" s="22">
        <v>1.7000000000000015E-2</v>
      </c>
      <c r="H33" s="4" t="s">
        <v>304</v>
      </c>
    </row>
    <row r="34" spans="1:8" ht="8.25" customHeight="1" x14ac:dyDescent="0.2">
      <c r="A34" s="21" t="s">
        <v>120</v>
      </c>
      <c r="B34" s="20">
        <v>2.6079056749745302E-34</v>
      </c>
      <c r="C34" s="21">
        <v>-17.686233993592602</v>
      </c>
      <c r="D34" s="21">
        <v>0.95499999999999996</v>
      </c>
      <c r="E34" s="21">
        <v>0.97799999999999998</v>
      </c>
      <c r="F34" s="20">
        <v>7.5162449458440803E-30</v>
      </c>
      <c r="G34" s="22">
        <v>2.300000000000002E-2</v>
      </c>
      <c r="H34" s="4" t="s">
        <v>119</v>
      </c>
    </row>
    <row r="35" spans="1:8" ht="8.25" customHeight="1" x14ac:dyDescent="0.2">
      <c r="A35" s="21" t="s">
        <v>13</v>
      </c>
      <c r="B35" s="20">
        <v>1.9161981219624001E-33</v>
      </c>
      <c r="C35" s="21">
        <v>-0.88091078681942903</v>
      </c>
      <c r="D35" s="21">
        <v>5.0999999999999997E-2</v>
      </c>
      <c r="E35" s="21">
        <v>0.22600000000000001</v>
      </c>
      <c r="F35" s="20">
        <v>5.5226746073078195E-29</v>
      </c>
      <c r="G35" s="22">
        <v>0.17500000000000002</v>
      </c>
      <c r="H35" s="4" t="s">
        <v>12</v>
      </c>
    </row>
    <row r="36" spans="1:8" ht="8.25" customHeight="1" x14ac:dyDescent="0.2">
      <c r="A36" s="21" t="s">
        <v>174</v>
      </c>
      <c r="B36" s="20">
        <v>2.1930620092611E-33</v>
      </c>
      <c r="C36" s="21">
        <v>-7.9580222935774296</v>
      </c>
      <c r="D36" s="21">
        <v>0.82799999999999996</v>
      </c>
      <c r="E36" s="21">
        <v>0.91500000000000004</v>
      </c>
      <c r="F36" s="20">
        <v>6.3206240168914099E-29</v>
      </c>
      <c r="G36" s="22">
        <v>8.7000000000000077E-2</v>
      </c>
      <c r="H36" s="4" t="s">
        <v>173</v>
      </c>
    </row>
    <row r="37" spans="1:8" ht="8.25" customHeight="1" x14ac:dyDescent="0.2">
      <c r="A37" s="21" t="s">
        <v>351</v>
      </c>
      <c r="B37" s="20">
        <v>2.07488901965109E-32</v>
      </c>
      <c r="C37" s="21">
        <v>-11.656688842994599</v>
      </c>
      <c r="D37" s="21">
        <v>0.88900000000000001</v>
      </c>
      <c r="E37" s="21">
        <v>0.94899999999999995</v>
      </c>
      <c r="F37" s="20">
        <v>5.9800376435364101E-28</v>
      </c>
      <c r="G37" s="22">
        <v>5.9999999999999942E-2</v>
      </c>
      <c r="H37" s="4" t="s">
        <v>350</v>
      </c>
    </row>
    <row r="38" spans="1:8" ht="8.25" customHeight="1" x14ac:dyDescent="0.2">
      <c r="A38" s="21" t="s">
        <v>1099</v>
      </c>
      <c r="B38" s="20">
        <v>2.6280315737759201E-32</v>
      </c>
      <c r="C38" s="21">
        <v>2.8526936382546402</v>
      </c>
      <c r="D38" s="21">
        <v>0.99199999999999999</v>
      </c>
      <c r="E38" s="21">
        <v>0.996</v>
      </c>
      <c r="F38" s="20">
        <v>7.5742497987795801E-28</v>
      </c>
      <c r="G38" s="22">
        <v>4.0000000000000036E-3</v>
      </c>
      <c r="H38" s="4" t="s">
        <v>3218</v>
      </c>
    </row>
    <row r="39" spans="1:8" ht="8.25" customHeight="1" x14ac:dyDescent="0.2">
      <c r="A39" s="21" t="s">
        <v>79</v>
      </c>
      <c r="B39" s="20">
        <v>4.2619130927840901E-32</v>
      </c>
      <c r="C39" s="21">
        <v>-0.91194113821781997</v>
      </c>
      <c r="D39" s="21">
        <v>0.86399999999999999</v>
      </c>
      <c r="E39" s="21">
        <v>0.93400000000000005</v>
      </c>
      <c r="F39" s="20">
        <v>1.2283259724712999E-27</v>
      </c>
      <c r="G39" s="22">
        <v>7.0000000000000062E-2</v>
      </c>
      <c r="H39" s="4" t="s">
        <v>78</v>
      </c>
    </row>
    <row r="40" spans="1:8" ht="8.25" customHeight="1" x14ac:dyDescent="0.2">
      <c r="A40" s="21" t="s">
        <v>579</v>
      </c>
      <c r="B40" s="20">
        <v>5.7313710655002898E-32</v>
      </c>
      <c r="C40" s="21">
        <v>-17.8345937093506</v>
      </c>
      <c r="D40" s="21">
        <v>0.97799999999999998</v>
      </c>
      <c r="E40" s="21">
        <v>0.98599999999999999</v>
      </c>
      <c r="F40" s="20">
        <v>1.6518384547878401E-27</v>
      </c>
      <c r="G40" s="22">
        <v>8.0000000000000071E-3</v>
      </c>
      <c r="H40" s="4" t="s">
        <v>578</v>
      </c>
    </row>
    <row r="41" spans="1:8" ht="8.25" customHeight="1" x14ac:dyDescent="0.2">
      <c r="A41" s="21" t="s">
        <v>47</v>
      </c>
      <c r="B41" s="20">
        <v>5.8315476688698304E-32</v>
      </c>
      <c r="C41" s="21">
        <v>-8.18205934372134</v>
      </c>
      <c r="D41" s="21">
        <v>0.872</v>
      </c>
      <c r="E41" s="21">
        <v>0.94199999999999995</v>
      </c>
      <c r="F41" s="20">
        <v>1.6807103536449699E-27</v>
      </c>
      <c r="G41" s="22">
        <v>6.9999999999999951E-2</v>
      </c>
      <c r="H41" s="4" t="s">
        <v>46</v>
      </c>
    </row>
    <row r="42" spans="1:8" ht="8.25" customHeight="1" x14ac:dyDescent="0.2">
      <c r="A42" s="21" t="s">
        <v>170</v>
      </c>
      <c r="B42" s="20">
        <v>9.0094413147066005E-32</v>
      </c>
      <c r="C42" s="21">
        <v>-18.231413372089001</v>
      </c>
      <c r="D42" s="21">
        <v>0.88600000000000001</v>
      </c>
      <c r="E42" s="21">
        <v>0.94599999999999995</v>
      </c>
      <c r="F42" s="20">
        <v>2.5966110813115899E-27</v>
      </c>
      <c r="G42" s="22">
        <v>5.9999999999999942E-2</v>
      </c>
      <c r="H42" s="4" t="s">
        <v>169</v>
      </c>
    </row>
    <row r="43" spans="1:8" ht="8.25" customHeight="1" x14ac:dyDescent="0.2">
      <c r="A43" s="21" t="s">
        <v>339</v>
      </c>
      <c r="B43" s="20">
        <v>9.2626239684976804E-32</v>
      </c>
      <c r="C43" s="21">
        <v>-15.084266688068</v>
      </c>
      <c r="D43" s="21">
        <v>0.90700000000000003</v>
      </c>
      <c r="E43" s="21">
        <v>0.95499999999999996</v>
      </c>
      <c r="F43" s="20">
        <v>2.66958085396072E-27</v>
      </c>
      <c r="G43" s="22">
        <v>4.7999999999999932E-2</v>
      </c>
      <c r="H43" s="4" t="s">
        <v>338</v>
      </c>
    </row>
    <row r="44" spans="1:8" ht="8.25" customHeight="1" x14ac:dyDescent="0.2">
      <c r="A44" s="21" t="s">
        <v>211</v>
      </c>
      <c r="B44" s="20">
        <v>1.0424595726744901E-31</v>
      </c>
      <c r="C44" s="21">
        <v>-14.4021940184229</v>
      </c>
      <c r="D44" s="21">
        <v>0.88400000000000001</v>
      </c>
      <c r="E44" s="21">
        <v>0.94899999999999995</v>
      </c>
      <c r="F44" s="20">
        <v>3.0044727344051501E-27</v>
      </c>
      <c r="G44" s="22">
        <v>6.4999999999999947E-2</v>
      </c>
      <c r="H44" s="4" t="s">
        <v>210</v>
      </c>
    </row>
    <row r="45" spans="1:8" ht="8.25" customHeight="1" x14ac:dyDescent="0.2">
      <c r="A45" s="21" t="s">
        <v>402</v>
      </c>
      <c r="B45" s="20">
        <v>1.17464504561873E-31</v>
      </c>
      <c r="C45" s="21">
        <v>-3.4768890330945901</v>
      </c>
      <c r="D45" s="21">
        <v>0.68200000000000005</v>
      </c>
      <c r="E45" s="21">
        <v>0.83099999999999996</v>
      </c>
      <c r="F45" s="20">
        <v>3.3854444859777503E-27</v>
      </c>
      <c r="G45" s="22">
        <v>0.14899999999999991</v>
      </c>
      <c r="H45" s="4" t="s">
        <v>401</v>
      </c>
    </row>
    <row r="46" spans="1:8" ht="8.25" customHeight="1" x14ac:dyDescent="0.2">
      <c r="A46" s="21" t="s">
        <v>11</v>
      </c>
      <c r="B46" s="20">
        <v>7.4561391558789003E-31</v>
      </c>
      <c r="C46" s="21">
        <v>-3.90235350954939</v>
      </c>
      <c r="D46" s="21">
        <v>4.4999999999999998E-2</v>
      </c>
      <c r="E46" s="21">
        <v>0.20799999999999999</v>
      </c>
      <c r="F46" s="20">
        <v>2.1489338661158601E-26</v>
      </c>
      <c r="G46" s="22">
        <v>0.16299999999999998</v>
      </c>
      <c r="H46" s="4" t="s">
        <v>10</v>
      </c>
    </row>
    <row r="47" spans="1:8" ht="8.25" customHeight="1" x14ac:dyDescent="0.2">
      <c r="A47" s="21" t="s">
        <v>681</v>
      </c>
      <c r="B47" s="20">
        <v>7.7981825627624896E-31</v>
      </c>
      <c r="C47" s="21">
        <v>-10.779039177035999</v>
      </c>
      <c r="D47" s="21">
        <v>0.73099999999999998</v>
      </c>
      <c r="E47" s="21">
        <v>0.85</v>
      </c>
      <c r="F47" s="20">
        <v>2.2475141964137801E-26</v>
      </c>
      <c r="G47" s="22">
        <v>0.11899999999999999</v>
      </c>
      <c r="H47" s="4" t="s">
        <v>680</v>
      </c>
    </row>
    <row r="48" spans="1:8" ht="8.25" customHeight="1" x14ac:dyDescent="0.2">
      <c r="A48" s="21" t="s">
        <v>55</v>
      </c>
      <c r="B48" s="20">
        <v>9.1290594317660493E-31</v>
      </c>
      <c r="C48" s="21">
        <v>-17.876573360199998</v>
      </c>
      <c r="D48" s="21">
        <v>0.98599999999999999</v>
      </c>
      <c r="E48" s="21">
        <v>0.99299999999999999</v>
      </c>
      <c r="F48" s="20">
        <v>2.6310862188292898E-26</v>
      </c>
      <c r="G48" s="22">
        <v>7.0000000000000062E-3</v>
      </c>
      <c r="H48" s="4" t="s">
        <v>54</v>
      </c>
    </row>
    <row r="49" spans="1:8" ht="8.25" customHeight="1" x14ac:dyDescent="0.2">
      <c r="A49" s="21" t="s">
        <v>144</v>
      </c>
      <c r="B49" s="20">
        <v>9.8456720998655505E-31</v>
      </c>
      <c r="C49" s="21">
        <v>-16.2652350470211</v>
      </c>
      <c r="D49" s="21">
        <v>0.84499999999999997</v>
      </c>
      <c r="E49" s="21">
        <v>0.92700000000000005</v>
      </c>
      <c r="F49" s="20">
        <v>2.8376211559022497E-26</v>
      </c>
      <c r="G49" s="22">
        <v>8.2000000000000073E-2</v>
      </c>
      <c r="H49" s="4" t="s">
        <v>143</v>
      </c>
    </row>
    <row r="50" spans="1:8" ht="8.25" customHeight="1" x14ac:dyDescent="0.2">
      <c r="A50" s="21" t="s">
        <v>479</v>
      </c>
      <c r="B50" s="20">
        <v>1.0463445111835501E-30</v>
      </c>
      <c r="C50" s="21">
        <v>-5.84867740552522</v>
      </c>
      <c r="D50" s="21">
        <v>0.92700000000000005</v>
      </c>
      <c r="E50" s="21">
        <v>0.97199999999999998</v>
      </c>
      <c r="F50" s="20">
        <v>3.0156695156821202E-26</v>
      </c>
      <c r="G50" s="22">
        <v>4.4999999999999929E-2</v>
      </c>
      <c r="H50" s="4" t="s">
        <v>478</v>
      </c>
    </row>
    <row r="51" spans="1:8" ht="8.25" customHeight="1" x14ac:dyDescent="0.2">
      <c r="A51" s="21" t="s">
        <v>440</v>
      </c>
      <c r="B51" s="20">
        <v>1.2998715718903901E-30</v>
      </c>
      <c r="C51" s="21">
        <v>-1.4073423455432099</v>
      </c>
      <c r="D51" s="21">
        <v>0.72599999999999998</v>
      </c>
      <c r="E51" s="21">
        <v>0.85799999999999998</v>
      </c>
      <c r="F51" s="20">
        <v>3.7463598573452902E-26</v>
      </c>
      <c r="G51" s="22">
        <v>0.13200000000000001</v>
      </c>
      <c r="H51" s="4" t="s">
        <v>439</v>
      </c>
    </row>
    <row r="52" spans="1:8" ht="8.25" customHeight="1" x14ac:dyDescent="0.2">
      <c r="A52" s="21" t="s">
        <v>225</v>
      </c>
      <c r="B52" s="20">
        <v>1.8090190778562398E-30</v>
      </c>
      <c r="C52" s="21">
        <v>-7.5933965147398297</v>
      </c>
      <c r="D52" s="21">
        <v>0.86199999999999999</v>
      </c>
      <c r="E52" s="21">
        <v>0.93500000000000005</v>
      </c>
      <c r="F52" s="20">
        <v>5.2137738842894703E-26</v>
      </c>
      <c r="G52" s="22">
        <v>7.3000000000000065E-2</v>
      </c>
      <c r="H52" s="4" t="s">
        <v>224</v>
      </c>
    </row>
    <row r="53" spans="1:8" ht="8.25" customHeight="1" x14ac:dyDescent="0.2">
      <c r="A53" s="21" t="s">
        <v>168</v>
      </c>
      <c r="B53" s="20">
        <v>2.0917950247923499E-30</v>
      </c>
      <c r="C53" s="21">
        <v>-26.342238709315801</v>
      </c>
      <c r="D53" s="21">
        <v>0.97</v>
      </c>
      <c r="E53" s="21">
        <v>0.98699999999999999</v>
      </c>
      <c r="F53" s="20">
        <v>6.0287624409540402E-26</v>
      </c>
      <c r="G53" s="22">
        <v>1.7000000000000015E-2</v>
      </c>
      <c r="H53" s="4" t="s">
        <v>167</v>
      </c>
    </row>
    <row r="54" spans="1:8" ht="8.25" customHeight="1" x14ac:dyDescent="0.2">
      <c r="A54" s="21" t="s">
        <v>116</v>
      </c>
      <c r="B54" s="20">
        <v>1.6427955689706301E-29</v>
      </c>
      <c r="C54" s="21">
        <v>-35.175047422141098</v>
      </c>
      <c r="D54" s="21">
        <v>0.995</v>
      </c>
      <c r="E54" s="21">
        <v>0.995</v>
      </c>
      <c r="F54" s="20">
        <v>4.7347011093302503E-25</v>
      </c>
      <c r="G54" s="22">
        <v>0</v>
      </c>
      <c r="H54" s="4" t="s">
        <v>115</v>
      </c>
    </row>
    <row r="55" spans="1:8" ht="8.25" customHeight="1" x14ac:dyDescent="0.2">
      <c r="A55" s="21" t="s">
        <v>980</v>
      </c>
      <c r="B55" s="20">
        <v>1.71973743743897E-29</v>
      </c>
      <c r="C55" s="21">
        <v>-4.0354758363030401</v>
      </c>
      <c r="D55" s="21">
        <v>0.73</v>
      </c>
      <c r="E55" s="21">
        <v>0.85399999999999998</v>
      </c>
      <c r="F55" s="20">
        <v>4.9564552684428601E-25</v>
      </c>
      <c r="G55" s="22">
        <v>0.124</v>
      </c>
      <c r="H55" s="4" t="s">
        <v>979</v>
      </c>
    </row>
    <row r="56" spans="1:8" ht="8.25" customHeight="1" x14ac:dyDescent="0.2">
      <c r="A56" s="21" t="s">
        <v>529</v>
      </c>
      <c r="B56" s="20">
        <v>2.2169746763852499E-29</v>
      </c>
      <c r="C56" s="21">
        <v>-5.5314262520727304</v>
      </c>
      <c r="D56" s="21">
        <v>0.877</v>
      </c>
      <c r="E56" s="21">
        <v>0.94399999999999995</v>
      </c>
      <c r="F56" s="20">
        <v>6.38954271480993E-25</v>
      </c>
      <c r="G56" s="22">
        <v>6.6999999999999948E-2</v>
      </c>
      <c r="H56" s="4" t="s">
        <v>528</v>
      </c>
    </row>
    <row r="57" spans="1:8" ht="8.25" customHeight="1" x14ac:dyDescent="0.2">
      <c r="A57" s="21" t="s">
        <v>349</v>
      </c>
      <c r="B57" s="20">
        <v>2.65404313240903E-29</v>
      </c>
      <c r="C57" s="21">
        <v>-14.438862390825999</v>
      </c>
      <c r="D57" s="21">
        <v>0.98499999999999999</v>
      </c>
      <c r="E57" s="21">
        <v>0.99099999999999999</v>
      </c>
      <c r="F57" s="20">
        <v>7.6492177119160704E-25</v>
      </c>
      <c r="G57" s="22">
        <v>6.0000000000000053E-3</v>
      </c>
      <c r="H57" s="4" t="s">
        <v>348</v>
      </c>
    </row>
    <row r="58" spans="1:8" ht="8.25" customHeight="1" x14ac:dyDescent="0.2">
      <c r="A58" s="21" t="s">
        <v>128</v>
      </c>
      <c r="B58" s="20">
        <v>2.6893002488639201E-29</v>
      </c>
      <c r="C58" s="21">
        <v>-9.8447561865003603</v>
      </c>
      <c r="D58" s="21">
        <v>0.85399999999999998</v>
      </c>
      <c r="E58" s="21">
        <v>0.93899999999999995</v>
      </c>
      <c r="F58" s="20">
        <v>7.75083224725071E-25</v>
      </c>
      <c r="G58" s="22">
        <v>8.4999999999999964E-2</v>
      </c>
      <c r="H58" s="4" t="s">
        <v>127</v>
      </c>
    </row>
    <row r="59" spans="1:8" ht="8.25" customHeight="1" x14ac:dyDescent="0.2">
      <c r="A59" s="21" t="s">
        <v>265</v>
      </c>
      <c r="B59" s="20">
        <v>6.9874880420267504E-29</v>
      </c>
      <c r="C59" s="21">
        <v>-9.5625058910460705</v>
      </c>
      <c r="D59" s="21">
        <v>0.81799999999999995</v>
      </c>
      <c r="E59" s="21">
        <v>0.90200000000000002</v>
      </c>
      <c r="F59" s="20">
        <v>2.0138639285925299E-24</v>
      </c>
      <c r="G59" s="22">
        <v>8.4000000000000075E-2</v>
      </c>
      <c r="H59" s="4" t="s">
        <v>264</v>
      </c>
    </row>
    <row r="60" spans="1:8" ht="8.25" customHeight="1" x14ac:dyDescent="0.2">
      <c r="A60" s="21" t="s">
        <v>201</v>
      </c>
      <c r="B60" s="20">
        <v>9.2939047853371195E-29</v>
      </c>
      <c r="C60" s="21">
        <v>-15.851628911931099</v>
      </c>
      <c r="D60" s="21">
        <v>0.80200000000000005</v>
      </c>
      <c r="E60" s="21">
        <v>0.89</v>
      </c>
      <c r="F60" s="20">
        <v>2.6785962981820101E-24</v>
      </c>
      <c r="G60" s="22">
        <v>8.7999999999999967E-2</v>
      </c>
      <c r="H60" s="4" t="s">
        <v>200</v>
      </c>
    </row>
    <row r="61" spans="1:8" ht="8.25" customHeight="1" x14ac:dyDescent="0.2">
      <c r="A61" s="21" t="s">
        <v>239</v>
      </c>
      <c r="B61" s="20">
        <v>1.32134504305214E-28</v>
      </c>
      <c r="C61" s="21">
        <v>-15.9835023973797</v>
      </c>
      <c r="D61" s="21">
        <v>0.93</v>
      </c>
      <c r="E61" s="21">
        <v>0.96799999999999997</v>
      </c>
      <c r="F61" s="20">
        <v>3.8082485485805799E-24</v>
      </c>
      <c r="G61" s="22">
        <v>3.7999999999999923E-2</v>
      </c>
      <c r="H61" s="4" t="s">
        <v>238</v>
      </c>
    </row>
    <row r="62" spans="1:8" ht="8.25" customHeight="1" x14ac:dyDescent="0.2">
      <c r="A62" s="21" t="s">
        <v>307</v>
      </c>
      <c r="B62" s="20">
        <v>2.49915610198218E-28</v>
      </c>
      <c r="C62" s="21">
        <v>-4.6472621786145902</v>
      </c>
      <c r="D62" s="21">
        <v>0.78200000000000003</v>
      </c>
      <c r="E62" s="21">
        <v>0.87</v>
      </c>
      <c r="F62" s="20">
        <v>7.2028178015228301E-24</v>
      </c>
      <c r="G62" s="22">
        <v>8.7999999999999967E-2</v>
      </c>
      <c r="H62" s="4" t="s">
        <v>306</v>
      </c>
    </row>
    <row r="63" spans="1:8" ht="8.25" customHeight="1" x14ac:dyDescent="0.2">
      <c r="A63" s="21" t="s">
        <v>24</v>
      </c>
      <c r="B63" s="20">
        <v>7.3321325623579299E-28</v>
      </c>
      <c r="C63" s="21">
        <v>-0.41238816637404602</v>
      </c>
      <c r="D63" s="21">
        <v>3.5000000000000003E-2</v>
      </c>
      <c r="E63" s="21">
        <v>0.17799999999999999</v>
      </c>
      <c r="F63" s="20">
        <v>2.11319392579718E-23</v>
      </c>
      <c r="G63" s="22">
        <v>0.14299999999999999</v>
      </c>
      <c r="H63" s="4" t="s">
        <v>23</v>
      </c>
    </row>
    <row r="64" spans="1:8" ht="8.25" customHeight="1" x14ac:dyDescent="0.2">
      <c r="A64" s="21" t="s">
        <v>430</v>
      </c>
      <c r="B64" s="20">
        <v>7.5660690100594597E-28</v>
      </c>
      <c r="C64" s="21">
        <v>-4.80961141626186</v>
      </c>
      <c r="D64" s="21">
        <v>0.69199999999999995</v>
      </c>
      <c r="E64" s="21">
        <v>0.83899999999999997</v>
      </c>
      <c r="F64" s="20">
        <v>2.1806167493892401E-23</v>
      </c>
      <c r="G64" s="22">
        <v>0.14700000000000002</v>
      </c>
      <c r="H64" s="4" t="s">
        <v>429</v>
      </c>
    </row>
    <row r="65" spans="1:8" ht="8.25" customHeight="1" x14ac:dyDescent="0.2">
      <c r="A65" s="21" t="s">
        <v>505</v>
      </c>
      <c r="B65" s="20">
        <v>8.1988369766267695E-28</v>
      </c>
      <c r="C65" s="21">
        <v>-2.9547219789690899</v>
      </c>
      <c r="D65" s="21">
        <v>0.80600000000000005</v>
      </c>
      <c r="E65" s="21">
        <v>0.89500000000000002</v>
      </c>
      <c r="F65" s="20">
        <v>2.3629868050336001E-23</v>
      </c>
      <c r="G65" s="22">
        <v>8.8999999999999968E-2</v>
      </c>
      <c r="H65" s="4" t="s">
        <v>504</v>
      </c>
    </row>
    <row r="66" spans="1:8" ht="8.25" customHeight="1" x14ac:dyDescent="0.2">
      <c r="A66" s="21" t="s">
        <v>281</v>
      </c>
      <c r="B66" s="20">
        <v>8.5263667336804192E-28</v>
      </c>
      <c r="C66" s="21">
        <v>-2.1588345139426601</v>
      </c>
      <c r="D66" s="21">
        <v>0.69799999999999995</v>
      </c>
      <c r="E66" s="21">
        <v>0.83399999999999996</v>
      </c>
      <c r="F66" s="20">
        <v>2.4573841563140401E-23</v>
      </c>
      <c r="G66" s="22">
        <v>0.13600000000000001</v>
      </c>
      <c r="H66" s="4" t="s">
        <v>280</v>
      </c>
    </row>
    <row r="67" spans="1:8" ht="8.25" customHeight="1" x14ac:dyDescent="0.2">
      <c r="A67" s="21" t="s">
        <v>1069</v>
      </c>
      <c r="B67" s="20">
        <v>1.0947935829120399E-27</v>
      </c>
      <c r="C67" s="21">
        <v>-6.9753343451748302</v>
      </c>
      <c r="D67" s="21">
        <v>0.91</v>
      </c>
      <c r="E67" s="21">
        <v>0.94199999999999995</v>
      </c>
      <c r="F67" s="20">
        <v>3.1553045853107999E-23</v>
      </c>
      <c r="G67" s="22">
        <v>3.1999999999999917E-2</v>
      </c>
      <c r="H67" s="4" t="s">
        <v>1068</v>
      </c>
    </row>
    <row r="68" spans="1:8" ht="8.25" customHeight="1" x14ac:dyDescent="0.2">
      <c r="A68" s="21" t="s">
        <v>29</v>
      </c>
      <c r="B68" s="20">
        <v>1.8030537335973001E-27</v>
      </c>
      <c r="C68" s="21">
        <v>-0.65061641437831896</v>
      </c>
      <c r="D68" s="21">
        <v>3.6999999999999998E-2</v>
      </c>
      <c r="E68" s="21">
        <v>0.18099999999999999</v>
      </c>
      <c r="F68" s="20">
        <v>5.1965811656007903E-23</v>
      </c>
      <c r="G68" s="22">
        <v>0.14399999999999999</v>
      </c>
      <c r="H68" s="4" t="s">
        <v>28</v>
      </c>
    </row>
    <row r="69" spans="1:8" ht="8.25" customHeight="1" x14ac:dyDescent="0.2">
      <c r="A69" s="21" t="s">
        <v>495</v>
      </c>
      <c r="B69" s="20">
        <v>2.26005887416985E-27</v>
      </c>
      <c r="C69" s="21">
        <v>-2.0439570131034501</v>
      </c>
      <c r="D69" s="21">
        <v>0.55100000000000005</v>
      </c>
      <c r="E69" s="21">
        <v>0.71</v>
      </c>
      <c r="F69" s="20">
        <v>6.5137156812449197E-23</v>
      </c>
      <c r="G69" s="22">
        <v>0.15899999999999992</v>
      </c>
      <c r="H69" s="4" t="s">
        <v>494</v>
      </c>
    </row>
    <row r="70" spans="1:8" ht="8.25" customHeight="1" x14ac:dyDescent="0.2">
      <c r="A70" s="21" t="s">
        <v>408</v>
      </c>
      <c r="B70" s="20">
        <v>3.8613960996805996E-27</v>
      </c>
      <c r="C70" s="21">
        <v>-4.1868447714688397</v>
      </c>
      <c r="D70" s="21">
        <v>0.81299999999999994</v>
      </c>
      <c r="E70" s="21">
        <v>0.89500000000000002</v>
      </c>
      <c r="F70" s="20">
        <v>1.11289296988894E-22</v>
      </c>
      <c r="G70" s="22">
        <v>8.2000000000000073E-2</v>
      </c>
      <c r="H70" s="4" t="s">
        <v>407</v>
      </c>
    </row>
    <row r="71" spans="1:8" ht="8.25" customHeight="1" x14ac:dyDescent="0.2">
      <c r="A71" s="21" t="s">
        <v>394</v>
      </c>
      <c r="B71" s="20">
        <v>6.5581327591560806E-27</v>
      </c>
      <c r="C71" s="21">
        <v>-8.2280056476779997</v>
      </c>
      <c r="D71" s="21">
        <v>0.98699999999999999</v>
      </c>
      <c r="E71" s="21">
        <v>0.997</v>
      </c>
      <c r="F71" s="20">
        <v>1.8901194425163699E-22</v>
      </c>
      <c r="G71" s="22">
        <v>1.0000000000000009E-2</v>
      </c>
      <c r="H71" s="4" t="s">
        <v>3217</v>
      </c>
    </row>
    <row r="72" spans="1:8" ht="8.25" customHeight="1" x14ac:dyDescent="0.2">
      <c r="A72" s="21" t="s">
        <v>454</v>
      </c>
      <c r="B72" s="20">
        <v>1.0014881829187E-26</v>
      </c>
      <c r="C72" s="21">
        <v>-3.0296775835484899</v>
      </c>
      <c r="D72" s="21">
        <v>0.65100000000000002</v>
      </c>
      <c r="E72" s="21">
        <v>0.79300000000000004</v>
      </c>
      <c r="F72" s="20">
        <v>2.8863890919899702E-22</v>
      </c>
      <c r="G72" s="22">
        <v>0.14200000000000002</v>
      </c>
      <c r="H72" s="4" t="s">
        <v>453</v>
      </c>
    </row>
    <row r="73" spans="1:8" ht="8.25" customHeight="1" x14ac:dyDescent="0.2">
      <c r="A73" s="21" t="s">
        <v>126</v>
      </c>
      <c r="B73" s="20">
        <v>1.42784390883017E-26</v>
      </c>
      <c r="C73" s="21">
        <v>-36.891833611918898</v>
      </c>
      <c r="D73" s="21">
        <v>0.99099999999999999</v>
      </c>
      <c r="E73" s="21">
        <v>0.996</v>
      </c>
      <c r="F73" s="20">
        <v>4.1151889296394298E-22</v>
      </c>
      <c r="G73" s="22">
        <v>5.0000000000000044E-3</v>
      </c>
      <c r="H73" s="4" t="s">
        <v>125</v>
      </c>
    </row>
    <row r="74" spans="1:8" ht="8.25" customHeight="1" x14ac:dyDescent="0.2">
      <c r="A74" s="21" t="s">
        <v>337</v>
      </c>
      <c r="B74" s="20">
        <v>6.45753516813351E-26</v>
      </c>
      <c r="C74" s="21">
        <v>-5.7734716952977996</v>
      </c>
      <c r="D74" s="21">
        <v>0.83699999999999997</v>
      </c>
      <c r="E74" s="21">
        <v>0.90400000000000003</v>
      </c>
      <c r="F74" s="20">
        <v>1.8611262108077599E-21</v>
      </c>
      <c r="G74" s="22">
        <v>6.700000000000006E-2</v>
      </c>
      <c r="H74" s="4" t="s">
        <v>336</v>
      </c>
    </row>
    <row r="75" spans="1:8" ht="8.25" customHeight="1" x14ac:dyDescent="0.2">
      <c r="A75" s="21" t="s">
        <v>164</v>
      </c>
      <c r="B75" s="20">
        <v>1.40145614227219E-25</v>
      </c>
      <c r="C75" s="21">
        <v>-14.537504566436001</v>
      </c>
      <c r="D75" s="21">
        <v>0.91400000000000003</v>
      </c>
      <c r="E75" s="21">
        <v>0.94199999999999995</v>
      </c>
      <c r="F75" s="20">
        <v>4.03913674764268E-21</v>
      </c>
      <c r="G75" s="22">
        <v>2.7999999999999914E-2</v>
      </c>
      <c r="H75" s="4" t="s">
        <v>163</v>
      </c>
    </row>
    <row r="76" spans="1:8" ht="8.25" customHeight="1" x14ac:dyDescent="0.2">
      <c r="A76" s="21" t="s">
        <v>101</v>
      </c>
      <c r="B76" s="20">
        <v>2.3483058295504798E-25</v>
      </c>
      <c r="C76" s="21">
        <v>-5.0893863962972397</v>
      </c>
      <c r="D76" s="21">
        <v>0.81699999999999995</v>
      </c>
      <c r="E76" s="21">
        <v>0.89600000000000002</v>
      </c>
      <c r="F76" s="20">
        <v>6.7680522313474397E-21</v>
      </c>
      <c r="G76" s="22">
        <v>7.900000000000007E-2</v>
      </c>
      <c r="H76" s="4" t="s">
        <v>100</v>
      </c>
    </row>
    <row r="77" spans="1:8" ht="8.25" customHeight="1" x14ac:dyDescent="0.2">
      <c r="A77" s="21" t="s">
        <v>41</v>
      </c>
      <c r="B77" s="20">
        <v>3.93243334084892E-25</v>
      </c>
      <c r="C77" s="21">
        <v>-2.0165752390007801</v>
      </c>
      <c r="D77" s="21">
        <v>0.61099999999999999</v>
      </c>
      <c r="E77" s="21">
        <v>0.76100000000000001</v>
      </c>
      <c r="F77" s="20">
        <v>1.1333666131660699E-20</v>
      </c>
      <c r="G77" s="22">
        <v>0.15000000000000002</v>
      </c>
      <c r="H77" s="4" t="s">
        <v>40</v>
      </c>
    </row>
    <row r="78" spans="1:8" ht="8.25" customHeight="1" x14ac:dyDescent="0.2">
      <c r="A78" s="21" t="s">
        <v>77</v>
      </c>
      <c r="B78" s="20">
        <v>4.2556559903767296E-25</v>
      </c>
      <c r="C78" s="21">
        <v>-9.8158205318357705</v>
      </c>
      <c r="D78" s="21">
        <v>0.93600000000000005</v>
      </c>
      <c r="E78" s="21">
        <v>0.96</v>
      </c>
      <c r="F78" s="20">
        <v>1.22652261298648E-20</v>
      </c>
      <c r="G78" s="22">
        <v>2.399999999999991E-2</v>
      </c>
      <c r="H78" s="4" t="s">
        <v>76</v>
      </c>
    </row>
    <row r="79" spans="1:8" ht="8.25" customHeight="1" x14ac:dyDescent="0.2">
      <c r="A79" s="21" t="s">
        <v>19</v>
      </c>
      <c r="B79" s="20">
        <v>6.6857594788649199E-25</v>
      </c>
      <c r="C79" s="21">
        <v>-0.49194928925256098</v>
      </c>
      <c r="D79" s="21">
        <v>9.7000000000000003E-2</v>
      </c>
      <c r="E79" s="21">
        <v>0.26</v>
      </c>
      <c r="F79" s="20">
        <v>1.9269027394036601E-20</v>
      </c>
      <c r="G79" s="22">
        <v>0.16300000000000001</v>
      </c>
      <c r="H79" s="4" t="s">
        <v>18</v>
      </c>
    </row>
    <row r="80" spans="1:8" ht="8.25" customHeight="1" x14ac:dyDescent="0.2">
      <c r="A80" s="21" t="s">
        <v>83</v>
      </c>
      <c r="B80" s="20">
        <v>9.4219365377405E-25</v>
      </c>
      <c r="C80" s="21">
        <v>-11.698422632883601</v>
      </c>
      <c r="D80" s="21">
        <v>0.97299999999999998</v>
      </c>
      <c r="E80" s="21">
        <v>0.98099999999999998</v>
      </c>
      <c r="F80" s="20">
        <v>2.7154963295421901E-20</v>
      </c>
      <c r="G80" s="22">
        <v>8.0000000000000071E-3</v>
      </c>
      <c r="H80" s="4" t="s">
        <v>82</v>
      </c>
    </row>
    <row r="81" spans="1:8" ht="8.25" customHeight="1" x14ac:dyDescent="0.2">
      <c r="A81" s="21" t="s">
        <v>106</v>
      </c>
      <c r="B81" s="20">
        <v>9.7039428095510195E-25</v>
      </c>
      <c r="C81" s="21">
        <v>-45.814528504389401</v>
      </c>
      <c r="D81" s="21">
        <v>0.98299999999999998</v>
      </c>
      <c r="E81" s="21">
        <v>0.99199999999999999</v>
      </c>
      <c r="F81" s="20">
        <v>2.7967733571406999E-20</v>
      </c>
      <c r="G81" s="22">
        <v>9.000000000000008E-3</v>
      </c>
      <c r="H81" s="4" t="s">
        <v>105</v>
      </c>
    </row>
    <row r="82" spans="1:8" ht="8.25" customHeight="1" x14ac:dyDescent="0.2">
      <c r="A82" s="21" t="s">
        <v>359</v>
      </c>
      <c r="B82" s="20">
        <v>1.0009635256783601E-24</v>
      </c>
      <c r="C82" s="21">
        <v>-10.520783486585399</v>
      </c>
      <c r="D82" s="21">
        <v>0.93100000000000005</v>
      </c>
      <c r="E82" s="21">
        <v>0.96899999999999997</v>
      </c>
      <c r="F82" s="20">
        <v>2.8848769773576E-20</v>
      </c>
      <c r="G82" s="22">
        <v>3.7999999999999923E-2</v>
      </c>
      <c r="H82" s="4" t="s">
        <v>358</v>
      </c>
    </row>
    <row r="83" spans="1:8" ht="8.25" customHeight="1" x14ac:dyDescent="0.2">
      <c r="A83" s="21" t="s">
        <v>93</v>
      </c>
      <c r="B83" s="20">
        <v>5.9837724101921699E-24</v>
      </c>
      <c r="C83" s="21">
        <v>-4.6582192920118999</v>
      </c>
      <c r="D83" s="21">
        <v>0.73299999999999998</v>
      </c>
      <c r="E83" s="21">
        <v>0.84199999999999997</v>
      </c>
      <c r="F83" s="20">
        <v>1.7245830463414899E-19</v>
      </c>
      <c r="G83" s="22">
        <v>0.10899999999999999</v>
      </c>
      <c r="H83" s="4" t="s">
        <v>92</v>
      </c>
    </row>
    <row r="84" spans="1:8" ht="8.25" customHeight="1" x14ac:dyDescent="0.2">
      <c r="A84" s="21" t="s">
        <v>531</v>
      </c>
      <c r="B84" s="20">
        <v>1.4923895111017601E-23</v>
      </c>
      <c r="C84" s="21">
        <v>-1.0752312412279601</v>
      </c>
      <c r="D84" s="21">
        <v>0.46</v>
      </c>
      <c r="E84" s="21">
        <v>0.64500000000000002</v>
      </c>
      <c r="F84" s="20">
        <v>4.3012158099463698E-19</v>
      </c>
      <c r="G84" s="22">
        <v>0.185</v>
      </c>
      <c r="H84" s="4" t="s">
        <v>530</v>
      </c>
    </row>
    <row r="85" spans="1:8" ht="8.25" customHeight="1" x14ac:dyDescent="0.2">
      <c r="A85" s="21" t="s">
        <v>345</v>
      </c>
      <c r="B85" s="20">
        <v>1.8396423543662401E-23</v>
      </c>
      <c r="C85" s="21">
        <v>-10.8297096735823</v>
      </c>
      <c r="D85" s="21">
        <v>0.95299999999999996</v>
      </c>
      <c r="E85" s="21">
        <v>0.97899999999999998</v>
      </c>
      <c r="F85" s="20">
        <v>5.3020332295189296E-19</v>
      </c>
      <c r="G85" s="22">
        <v>2.6000000000000023E-2</v>
      </c>
      <c r="H85" s="4" t="s">
        <v>344</v>
      </c>
    </row>
    <row r="86" spans="1:8" ht="8.25" customHeight="1" x14ac:dyDescent="0.2">
      <c r="A86" s="21" t="s">
        <v>150</v>
      </c>
      <c r="B86" s="20">
        <v>6.8756123876249306E-23</v>
      </c>
      <c r="C86" s="21">
        <v>-6.7456158888145801</v>
      </c>
      <c r="D86" s="21">
        <v>0.86699999999999999</v>
      </c>
      <c r="E86" s="21">
        <v>0.91800000000000004</v>
      </c>
      <c r="F86" s="20">
        <v>1.98162024623738E-18</v>
      </c>
      <c r="G86" s="22">
        <v>5.1000000000000045E-2</v>
      </c>
      <c r="H86" s="4" t="s">
        <v>149</v>
      </c>
    </row>
    <row r="87" spans="1:8" ht="8.25" customHeight="1" x14ac:dyDescent="0.2">
      <c r="A87" s="21" t="s">
        <v>375</v>
      </c>
      <c r="B87" s="20">
        <v>7.4345269826235996E-23</v>
      </c>
      <c r="C87" s="21">
        <v>-4.4758692677719099</v>
      </c>
      <c r="D87" s="21">
        <v>0.81799999999999995</v>
      </c>
      <c r="E87" s="21">
        <v>0.88600000000000001</v>
      </c>
      <c r="F87" s="20">
        <v>2.1427050216619499E-18</v>
      </c>
      <c r="G87" s="22">
        <v>6.800000000000006E-2</v>
      </c>
      <c r="H87" s="4" t="s">
        <v>374</v>
      </c>
    </row>
    <row r="88" spans="1:8" ht="8.25" customHeight="1" x14ac:dyDescent="0.2">
      <c r="A88" s="21" t="s">
        <v>428</v>
      </c>
      <c r="B88" s="20">
        <v>1.5634915611145699E-22</v>
      </c>
      <c r="C88" s="21">
        <v>-1.8849765189852601</v>
      </c>
      <c r="D88" s="21">
        <v>0.73199999999999998</v>
      </c>
      <c r="E88" s="21">
        <v>0.83799999999999997</v>
      </c>
      <c r="F88" s="20">
        <v>4.5061390282883098E-18</v>
      </c>
      <c r="G88" s="22">
        <v>0.10599999999999998</v>
      </c>
      <c r="H88" s="4" t="s">
        <v>427</v>
      </c>
    </row>
    <row r="89" spans="1:8" ht="8.25" customHeight="1" x14ac:dyDescent="0.2">
      <c r="A89" s="21" t="s">
        <v>569</v>
      </c>
      <c r="B89" s="20">
        <v>1.6073975499638801E-22</v>
      </c>
      <c r="C89" s="21">
        <v>-2.3316372399968701</v>
      </c>
      <c r="D89" s="21">
        <v>0.50900000000000001</v>
      </c>
      <c r="E89" s="21">
        <v>0.67300000000000004</v>
      </c>
      <c r="F89" s="20">
        <v>4.6326804787508901E-18</v>
      </c>
      <c r="G89" s="22">
        <v>0.16400000000000003</v>
      </c>
      <c r="H89" s="4" t="s">
        <v>568</v>
      </c>
    </row>
    <row r="90" spans="1:8" ht="8.25" customHeight="1" x14ac:dyDescent="0.2">
      <c r="A90" s="21" t="s">
        <v>158</v>
      </c>
      <c r="B90" s="20">
        <v>3.5567302612343098E-22</v>
      </c>
      <c r="C90" s="21">
        <v>-20.227861323053698</v>
      </c>
      <c r="D90" s="21">
        <v>0.90600000000000003</v>
      </c>
      <c r="E90" s="21">
        <v>0.94899999999999995</v>
      </c>
      <c r="F90" s="20">
        <v>1.0250852285903401E-17</v>
      </c>
      <c r="G90" s="22">
        <v>4.2999999999999927E-2</v>
      </c>
      <c r="H90" s="4" t="s">
        <v>157</v>
      </c>
    </row>
    <row r="91" spans="1:8" ht="8.25" customHeight="1" x14ac:dyDescent="0.2">
      <c r="A91" s="21" t="s">
        <v>203</v>
      </c>
      <c r="B91" s="20">
        <v>5.94892535920113E-22</v>
      </c>
      <c r="C91" s="21">
        <v>-7.8829481535224</v>
      </c>
      <c r="D91" s="21">
        <v>0.90300000000000002</v>
      </c>
      <c r="E91" s="21">
        <v>0.93899999999999995</v>
      </c>
      <c r="F91" s="20">
        <v>1.71453977777536E-17</v>
      </c>
      <c r="G91" s="22">
        <v>3.5999999999999921E-2</v>
      </c>
      <c r="H91" s="4" t="s">
        <v>202</v>
      </c>
    </row>
    <row r="92" spans="1:8" ht="8.25" customHeight="1" x14ac:dyDescent="0.2">
      <c r="A92" s="21" t="s">
        <v>189</v>
      </c>
      <c r="B92" s="20">
        <v>6.98721613308742E-22</v>
      </c>
      <c r="C92" s="21">
        <v>-27.300327419322201</v>
      </c>
      <c r="D92" s="21">
        <v>0.96699999999999997</v>
      </c>
      <c r="E92" s="21">
        <v>0.98099999999999998</v>
      </c>
      <c r="F92" s="20">
        <v>2.0137855617171301E-17</v>
      </c>
      <c r="G92" s="22">
        <v>1.4000000000000012E-2</v>
      </c>
      <c r="H92" s="4" t="s">
        <v>188</v>
      </c>
    </row>
    <row r="93" spans="1:8" ht="8.25" customHeight="1" x14ac:dyDescent="0.2">
      <c r="A93" s="21" t="s">
        <v>91</v>
      </c>
      <c r="B93" s="20">
        <v>9.0765150509014609E-22</v>
      </c>
      <c r="C93" s="21">
        <v>-4.6046131566017703</v>
      </c>
      <c r="D93" s="21">
        <v>0.82799999999999996</v>
      </c>
      <c r="E93" s="21">
        <v>0.91200000000000003</v>
      </c>
      <c r="F93" s="20">
        <v>2.61594240282031E-17</v>
      </c>
      <c r="G93" s="22">
        <v>8.4000000000000075E-2</v>
      </c>
      <c r="H93" s="4" t="s">
        <v>90</v>
      </c>
    </row>
    <row r="94" spans="1:8" ht="8.25" customHeight="1" x14ac:dyDescent="0.2">
      <c r="A94" s="21" t="s">
        <v>391</v>
      </c>
      <c r="B94" s="20">
        <v>1.47702419462623E-21</v>
      </c>
      <c r="C94" s="21">
        <v>-11.7305608590777</v>
      </c>
      <c r="D94" s="21">
        <v>0.81799999999999995</v>
      </c>
      <c r="E94" s="21">
        <v>0.88400000000000001</v>
      </c>
      <c r="F94" s="20">
        <v>4.25693143133224E-17</v>
      </c>
      <c r="G94" s="22">
        <v>6.6000000000000059E-2</v>
      </c>
      <c r="H94" s="4" t="s">
        <v>390</v>
      </c>
    </row>
    <row r="95" spans="1:8" ht="8.25" customHeight="1" x14ac:dyDescent="0.2">
      <c r="A95" s="21" t="s">
        <v>410</v>
      </c>
      <c r="B95" s="20">
        <v>1.6948106402094599E-21</v>
      </c>
      <c r="C95" s="21">
        <v>-5.2311599713235299</v>
      </c>
      <c r="D95" s="21">
        <v>0.86299999999999999</v>
      </c>
      <c r="E95" s="21">
        <v>0.91500000000000004</v>
      </c>
      <c r="F95" s="20">
        <v>4.8846137461476798E-17</v>
      </c>
      <c r="G95" s="22">
        <v>5.2000000000000046E-2</v>
      </c>
      <c r="H95" s="4" t="s">
        <v>409</v>
      </c>
    </row>
    <row r="96" spans="1:8" ht="8.25" customHeight="1" x14ac:dyDescent="0.2">
      <c r="A96" s="21" t="s">
        <v>35</v>
      </c>
      <c r="B96" s="20">
        <v>1.95513811378906E-21</v>
      </c>
      <c r="C96" s="21">
        <v>-7.8638250471772499</v>
      </c>
      <c r="D96" s="21">
        <v>0.35099999999999998</v>
      </c>
      <c r="E96" s="21">
        <v>0.52700000000000002</v>
      </c>
      <c r="F96" s="20">
        <v>5.63490355775145E-17</v>
      </c>
      <c r="G96" s="22">
        <v>0.17600000000000005</v>
      </c>
      <c r="H96" s="4" t="s">
        <v>34</v>
      </c>
    </row>
    <row r="97" spans="1:8" ht="8.25" customHeight="1" x14ac:dyDescent="0.2">
      <c r="A97" s="21" t="s">
        <v>653</v>
      </c>
      <c r="B97" s="20">
        <v>3.7109546567326802E-21</v>
      </c>
      <c r="C97" s="21">
        <v>-17.098197946532899</v>
      </c>
      <c r="D97" s="21">
        <v>0.96599999999999997</v>
      </c>
      <c r="E97" s="21">
        <v>0.97199999999999998</v>
      </c>
      <c r="F97" s="20">
        <v>1.06953424161692E-16</v>
      </c>
      <c r="G97" s="22">
        <v>6.0000000000000053E-3</v>
      </c>
      <c r="H97" s="4" t="s">
        <v>652</v>
      </c>
    </row>
    <row r="98" spans="1:8" ht="8.25" customHeight="1" x14ac:dyDescent="0.2">
      <c r="A98" s="21" t="s">
        <v>1061</v>
      </c>
      <c r="B98" s="20">
        <v>4.5555558986517402E-21</v>
      </c>
      <c r="C98" s="21">
        <v>-9.2745791287340396</v>
      </c>
      <c r="D98" s="21">
        <v>0.86299999999999999</v>
      </c>
      <c r="E98" s="21">
        <v>0.92200000000000004</v>
      </c>
      <c r="F98" s="20">
        <v>1.3129567655504201E-16</v>
      </c>
      <c r="G98" s="22">
        <v>5.9000000000000052E-2</v>
      </c>
      <c r="H98" s="4" t="s">
        <v>1060</v>
      </c>
    </row>
    <row r="99" spans="1:8" ht="8.25" customHeight="1" x14ac:dyDescent="0.2">
      <c r="A99" s="21" t="s">
        <v>377</v>
      </c>
      <c r="B99" s="20">
        <v>5.0179409300280201E-21</v>
      </c>
      <c r="C99" s="21">
        <v>-10.7376685534171</v>
      </c>
      <c r="D99" s="21">
        <v>0.96599999999999997</v>
      </c>
      <c r="E99" s="21">
        <v>0.96799999999999997</v>
      </c>
      <c r="F99" s="20">
        <v>1.44622075544338E-16</v>
      </c>
      <c r="G99" s="22">
        <v>2.0000000000000018E-3</v>
      </c>
      <c r="H99" s="4" t="s">
        <v>376</v>
      </c>
    </row>
    <row r="100" spans="1:8" ht="8.25" customHeight="1" x14ac:dyDescent="0.2">
      <c r="A100" s="21" t="s">
        <v>976</v>
      </c>
      <c r="B100" s="20">
        <v>5.6188576193646798E-21</v>
      </c>
      <c r="C100" s="21">
        <v>-10.6394519176175</v>
      </c>
      <c r="D100" s="21">
        <v>0.90900000000000003</v>
      </c>
      <c r="E100" s="21">
        <v>0.95499999999999996</v>
      </c>
      <c r="F100" s="20">
        <v>1.6194109544770999E-16</v>
      </c>
      <c r="G100" s="22">
        <v>4.599999999999993E-2</v>
      </c>
      <c r="H100" s="4" t="s">
        <v>975</v>
      </c>
    </row>
    <row r="101" spans="1:8" ht="8.25" customHeight="1" x14ac:dyDescent="0.2">
      <c r="A101" s="21" t="s">
        <v>279</v>
      </c>
      <c r="B101" s="20">
        <v>6.6093712633958003E-21</v>
      </c>
      <c r="C101" s="21">
        <v>-4.1875823049565799</v>
      </c>
      <c r="D101" s="21">
        <v>0.78800000000000003</v>
      </c>
      <c r="E101" s="21">
        <v>0.89700000000000002</v>
      </c>
      <c r="F101" s="20">
        <v>1.9048868918233E-16</v>
      </c>
      <c r="G101" s="22">
        <v>0.10899999999999999</v>
      </c>
      <c r="H101" s="4" t="s">
        <v>278</v>
      </c>
    </row>
    <row r="102" spans="1:8" ht="8.25" customHeight="1" x14ac:dyDescent="0.2">
      <c r="A102" s="21" t="s">
        <v>587</v>
      </c>
      <c r="B102" s="20">
        <v>8.9293182911712105E-21</v>
      </c>
      <c r="C102" s="21">
        <v>-4.7030204315764097</v>
      </c>
      <c r="D102" s="21">
        <v>0.87</v>
      </c>
      <c r="E102" s="21">
        <v>0.91800000000000004</v>
      </c>
      <c r="F102" s="20">
        <v>2.5735188246984598E-16</v>
      </c>
      <c r="G102" s="22">
        <v>4.8000000000000043E-2</v>
      </c>
      <c r="H102" s="4" t="s">
        <v>586</v>
      </c>
    </row>
    <row r="103" spans="1:8" ht="8.25" customHeight="1" x14ac:dyDescent="0.2">
      <c r="A103" s="21" t="s">
        <v>335</v>
      </c>
      <c r="B103" s="20">
        <v>1.74096799175472E-20</v>
      </c>
      <c r="C103" s="21">
        <v>-34.578735084589198</v>
      </c>
      <c r="D103" s="21">
        <v>0.99299999999999999</v>
      </c>
      <c r="E103" s="21">
        <v>0.99199999999999999</v>
      </c>
      <c r="F103" s="20">
        <v>5.0176438490362801E-16</v>
      </c>
      <c r="G103" s="22">
        <v>-1.0000000000000009E-3</v>
      </c>
      <c r="H103" s="4" t="s">
        <v>334</v>
      </c>
    </row>
    <row r="104" spans="1:8" ht="8.25" customHeight="1" x14ac:dyDescent="0.2">
      <c r="A104" s="21" t="s">
        <v>456</v>
      </c>
      <c r="B104" s="20">
        <v>1.8810066189987201E-20</v>
      </c>
      <c r="C104" s="21">
        <v>-1.04548127525725</v>
      </c>
      <c r="D104" s="21">
        <v>0.60899999999999999</v>
      </c>
      <c r="E104" s="21">
        <v>0.752</v>
      </c>
      <c r="F104" s="20">
        <v>5.4212491766161997E-16</v>
      </c>
      <c r="G104" s="22">
        <v>0.14300000000000002</v>
      </c>
      <c r="H104" s="4" t="s">
        <v>455</v>
      </c>
    </row>
    <row r="105" spans="1:8" ht="8.25" customHeight="1" x14ac:dyDescent="0.2">
      <c r="A105" s="21" t="s">
        <v>124</v>
      </c>
      <c r="B105" s="20">
        <v>2.13355524575813E-20</v>
      </c>
      <c r="C105" s="21">
        <v>-19.084322392789598</v>
      </c>
      <c r="D105" s="21">
        <v>0.97799999999999998</v>
      </c>
      <c r="E105" s="21">
        <v>0.99199999999999999</v>
      </c>
      <c r="F105" s="20">
        <v>6.1491195737994899E-16</v>
      </c>
      <c r="G105" s="22">
        <v>1.4000000000000012E-2</v>
      </c>
      <c r="H105" s="4" t="s">
        <v>123</v>
      </c>
    </row>
    <row r="106" spans="1:8" ht="8.25" customHeight="1" x14ac:dyDescent="0.2">
      <c r="A106" s="21" t="s">
        <v>299</v>
      </c>
      <c r="B106" s="20">
        <v>3.5370220094710997E-20</v>
      </c>
      <c r="C106" s="21">
        <v>-13.640896634882299</v>
      </c>
      <c r="D106" s="21">
        <v>0.95</v>
      </c>
      <c r="E106" s="21">
        <v>0.98299999999999998</v>
      </c>
      <c r="F106" s="20">
        <v>1.01940511334966E-15</v>
      </c>
      <c r="G106" s="22">
        <v>3.3000000000000029E-2</v>
      </c>
      <c r="H106" s="4" t="s">
        <v>298</v>
      </c>
    </row>
    <row r="107" spans="1:8" ht="8.25" customHeight="1" x14ac:dyDescent="0.2">
      <c r="A107" s="21" t="s">
        <v>26</v>
      </c>
      <c r="B107" s="20">
        <v>6.1326861133543205E-20</v>
      </c>
      <c r="C107" s="21">
        <v>-0.337708160960426</v>
      </c>
      <c r="D107" s="21">
        <v>5.8000000000000003E-2</v>
      </c>
      <c r="E107" s="21">
        <v>0.184</v>
      </c>
      <c r="F107" s="20">
        <v>1.76750146472985E-15</v>
      </c>
      <c r="G107" s="22">
        <v>0.126</v>
      </c>
      <c r="H107" s="4" t="s">
        <v>25</v>
      </c>
    </row>
    <row r="108" spans="1:8" ht="8.25" customHeight="1" x14ac:dyDescent="0.2">
      <c r="A108" s="21" t="s">
        <v>110</v>
      </c>
      <c r="B108" s="20">
        <v>6.4973373664950203E-20</v>
      </c>
      <c r="C108" s="21">
        <v>-11.90587068338</v>
      </c>
      <c r="D108" s="21">
        <v>0.98399999999999999</v>
      </c>
      <c r="E108" s="21">
        <v>0.98699999999999999</v>
      </c>
      <c r="F108" s="20">
        <v>1.8725976023975299E-15</v>
      </c>
      <c r="G108" s="22">
        <v>3.0000000000000027E-3</v>
      </c>
      <c r="H108" s="4" t="s">
        <v>109</v>
      </c>
    </row>
    <row r="109" spans="1:8" ht="8.25" customHeight="1" x14ac:dyDescent="0.2">
      <c r="A109" s="21" t="s">
        <v>148</v>
      </c>
      <c r="B109" s="20">
        <v>1.1356872956195399E-19</v>
      </c>
      <c r="C109" s="21">
        <v>-8.9662722946445896</v>
      </c>
      <c r="D109" s="21">
        <v>0.93500000000000005</v>
      </c>
      <c r="E109" s="21">
        <v>0.97499999999999998</v>
      </c>
      <c r="F109" s="20">
        <v>3.2731643547050699E-15</v>
      </c>
      <c r="G109" s="22">
        <v>3.9999999999999925E-2</v>
      </c>
      <c r="H109" s="4" t="s">
        <v>147</v>
      </c>
    </row>
    <row r="110" spans="1:8" ht="8.25" customHeight="1" x14ac:dyDescent="0.2">
      <c r="A110" s="21" t="s">
        <v>132</v>
      </c>
      <c r="B110" s="20">
        <v>1.21422416694795E-19</v>
      </c>
      <c r="C110" s="21">
        <v>-1.34060980005722</v>
      </c>
      <c r="D110" s="21">
        <v>0.78400000000000003</v>
      </c>
      <c r="E110" s="21">
        <v>0.874</v>
      </c>
      <c r="F110" s="20">
        <v>3.4995154715606802E-15</v>
      </c>
      <c r="G110" s="22">
        <v>8.9999999999999969E-2</v>
      </c>
      <c r="H110" s="4" t="s">
        <v>131</v>
      </c>
    </row>
    <row r="111" spans="1:8" ht="8.25" customHeight="1" x14ac:dyDescent="0.2">
      <c r="A111" s="21" t="s">
        <v>469</v>
      </c>
      <c r="B111" s="20">
        <v>1.2851605474463399E-19</v>
      </c>
      <c r="C111" s="21">
        <v>-2.17246018685579</v>
      </c>
      <c r="D111" s="21">
        <v>0.56999999999999995</v>
      </c>
      <c r="E111" s="21">
        <v>0.70799999999999996</v>
      </c>
      <c r="F111" s="20">
        <v>3.70396121379509E-15</v>
      </c>
      <c r="G111" s="22">
        <v>0.13800000000000001</v>
      </c>
      <c r="H111" s="4" t="s">
        <v>468</v>
      </c>
    </row>
    <row r="112" spans="1:8" ht="8.25" customHeight="1" x14ac:dyDescent="0.2">
      <c r="A112" s="21" t="s">
        <v>103</v>
      </c>
      <c r="B112" s="20">
        <v>1.99821919334738E-19</v>
      </c>
      <c r="C112" s="21">
        <v>-3.8822388236487702</v>
      </c>
      <c r="D112" s="21">
        <v>0.76300000000000001</v>
      </c>
      <c r="E112" s="21">
        <v>0.83</v>
      </c>
      <c r="F112" s="20">
        <v>5.7590675371464901E-15</v>
      </c>
      <c r="G112" s="22">
        <v>6.6999999999999948E-2</v>
      </c>
      <c r="H112" s="4" t="s">
        <v>102</v>
      </c>
    </row>
    <row r="113" spans="1:8" ht="8.25" customHeight="1" x14ac:dyDescent="0.2">
      <c r="A113" s="21" t="s">
        <v>213</v>
      </c>
      <c r="B113" s="20">
        <v>2.2555317419406501E-19</v>
      </c>
      <c r="C113" s="21">
        <v>-9.8493156838510991</v>
      </c>
      <c r="D113" s="21">
        <v>0.96099999999999997</v>
      </c>
      <c r="E113" s="21">
        <v>0.98</v>
      </c>
      <c r="F113" s="20">
        <v>6.5006680334471497E-15</v>
      </c>
      <c r="G113" s="22">
        <v>1.9000000000000017E-2</v>
      </c>
      <c r="H113" s="4" t="s">
        <v>212</v>
      </c>
    </row>
    <row r="114" spans="1:8" ht="8.25" customHeight="1" x14ac:dyDescent="0.2">
      <c r="A114" s="21" t="s">
        <v>1032</v>
      </c>
      <c r="B114" s="20">
        <v>2.42364345452608E-19</v>
      </c>
      <c r="C114" s="21">
        <v>-1.6633074692874701</v>
      </c>
      <c r="D114" s="21">
        <v>0.64900000000000002</v>
      </c>
      <c r="E114" s="21">
        <v>0.75</v>
      </c>
      <c r="F114" s="20">
        <v>6.9851828002896097E-15</v>
      </c>
      <c r="G114" s="22">
        <v>0.10099999999999998</v>
      </c>
      <c r="H114" s="4" t="s">
        <v>1031</v>
      </c>
    </row>
    <row r="115" spans="1:8" ht="8.25" customHeight="1" x14ac:dyDescent="0.2">
      <c r="A115" s="21" t="s">
        <v>166</v>
      </c>
      <c r="B115" s="20">
        <v>2.6960355309209298E-19</v>
      </c>
      <c r="C115" s="21">
        <v>-1.2380495578938899</v>
      </c>
      <c r="D115" s="21">
        <v>0.89</v>
      </c>
      <c r="E115" s="21">
        <v>0.93600000000000005</v>
      </c>
      <c r="F115" s="20">
        <v>7.7702440036672107E-15</v>
      </c>
      <c r="G115" s="22">
        <v>4.6000000000000041E-2</v>
      </c>
      <c r="H115" s="4" t="s">
        <v>165</v>
      </c>
    </row>
    <row r="116" spans="1:8" ht="8.25" customHeight="1" x14ac:dyDescent="0.2">
      <c r="A116" s="21" t="s">
        <v>183</v>
      </c>
      <c r="B116" s="20">
        <v>2.7517169503873498E-19</v>
      </c>
      <c r="C116" s="21">
        <v>-8.8666981972518695</v>
      </c>
      <c r="D116" s="21">
        <v>0.91600000000000004</v>
      </c>
      <c r="E116" s="21">
        <v>0.95499999999999996</v>
      </c>
      <c r="F116" s="20">
        <v>7.9307234227113905E-15</v>
      </c>
      <c r="G116" s="22">
        <v>3.8999999999999924E-2</v>
      </c>
      <c r="H116" s="4" t="s">
        <v>182</v>
      </c>
    </row>
    <row r="117" spans="1:8" ht="8.25" customHeight="1" x14ac:dyDescent="0.2">
      <c r="A117" s="21" t="s">
        <v>243</v>
      </c>
      <c r="B117" s="20">
        <v>3.63759868306085E-19</v>
      </c>
      <c r="C117" s="21">
        <v>-9.8467896517374491</v>
      </c>
      <c r="D117" s="21">
        <v>0.97</v>
      </c>
      <c r="E117" s="21">
        <v>0.98</v>
      </c>
      <c r="F117" s="20">
        <v>1.04839231644497E-14</v>
      </c>
      <c r="G117" s="22">
        <v>1.0000000000000009E-2</v>
      </c>
      <c r="H117" s="4" t="s">
        <v>242</v>
      </c>
    </row>
    <row r="118" spans="1:8" ht="8.25" customHeight="1" x14ac:dyDescent="0.2">
      <c r="A118" s="21" t="s">
        <v>142</v>
      </c>
      <c r="B118" s="20">
        <v>3.7346947080321702E-19</v>
      </c>
      <c r="C118" s="21">
        <v>-18.844064379762401</v>
      </c>
      <c r="D118" s="21">
        <v>0.97899999999999998</v>
      </c>
      <c r="E118" s="21">
        <v>0.98899999999999999</v>
      </c>
      <c r="F118" s="20">
        <v>1.0763763618019501E-14</v>
      </c>
      <c r="G118" s="22">
        <v>1.0000000000000009E-2</v>
      </c>
      <c r="H118" s="4" t="s">
        <v>141</v>
      </c>
    </row>
    <row r="119" spans="1:8" ht="8.25" customHeight="1" x14ac:dyDescent="0.2">
      <c r="A119" s="21" t="s">
        <v>321</v>
      </c>
      <c r="B119" s="20">
        <v>5.1315485713406703E-19</v>
      </c>
      <c r="C119" s="21">
        <v>-9.9214239938298903</v>
      </c>
      <c r="D119" s="21">
        <v>0.88600000000000001</v>
      </c>
      <c r="E119" s="21">
        <v>0.94299999999999995</v>
      </c>
      <c r="F119" s="20">
        <v>1.4789636137460999E-14</v>
      </c>
      <c r="G119" s="22">
        <v>5.699999999999994E-2</v>
      </c>
      <c r="H119" s="4" t="s">
        <v>320</v>
      </c>
    </row>
    <row r="120" spans="1:8" ht="8.25" customHeight="1" x14ac:dyDescent="0.2">
      <c r="A120" s="21" t="s">
        <v>559</v>
      </c>
      <c r="B120" s="20">
        <v>7.9019270188245497E-19</v>
      </c>
      <c r="C120" s="21">
        <v>-1.7799114580206301</v>
      </c>
      <c r="D120" s="21">
        <v>0.82499999999999996</v>
      </c>
      <c r="E120" s="21">
        <v>0.878</v>
      </c>
      <c r="F120" s="20">
        <v>2.2774143860954199E-14</v>
      </c>
      <c r="G120" s="22">
        <v>5.3000000000000047E-2</v>
      </c>
      <c r="H120" s="4" t="s">
        <v>558</v>
      </c>
    </row>
    <row r="121" spans="1:8" ht="8.25" customHeight="1" x14ac:dyDescent="0.2">
      <c r="A121" s="21" t="s">
        <v>1077</v>
      </c>
      <c r="B121" s="20">
        <v>8.0666575237743001E-19</v>
      </c>
      <c r="C121" s="21">
        <v>-3.1703110960023499</v>
      </c>
      <c r="D121" s="21">
        <v>0.74199999999999999</v>
      </c>
      <c r="E121" s="21">
        <v>0.84599999999999997</v>
      </c>
      <c r="F121" s="20">
        <v>2.32489136492699E-14</v>
      </c>
      <c r="G121" s="22">
        <v>0.10399999999999998</v>
      </c>
      <c r="H121" s="4" t="s">
        <v>1076</v>
      </c>
    </row>
    <row r="122" spans="1:8" ht="8.25" customHeight="1" x14ac:dyDescent="0.2">
      <c r="A122" s="21" t="s">
        <v>331</v>
      </c>
      <c r="B122" s="20">
        <v>1.68335524462811E-18</v>
      </c>
      <c r="C122" s="21">
        <v>-15.891015517394299</v>
      </c>
      <c r="D122" s="21">
        <v>0.98499999999999999</v>
      </c>
      <c r="E122" s="21">
        <v>0.98599999999999999</v>
      </c>
      <c r="F122" s="20">
        <v>4.8515981505426699E-14</v>
      </c>
      <c r="G122" s="22">
        <v>1.0000000000000009E-3</v>
      </c>
      <c r="H122" s="4" t="s">
        <v>330</v>
      </c>
    </row>
    <row r="123" spans="1:8" ht="8.25" customHeight="1" x14ac:dyDescent="0.2">
      <c r="A123" s="21" t="s">
        <v>297</v>
      </c>
      <c r="B123" s="20">
        <v>1.9586488560596599E-18</v>
      </c>
      <c r="C123" s="21">
        <v>-15.7170143345177</v>
      </c>
      <c r="D123" s="21">
        <v>0.96699999999999997</v>
      </c>
      <c r="E123" s="21">
        <v>0.97599999999999998</v>
      </c>
      <c r="F123" s="20">
        <v>5.64502186804955E-14</v>
      </c>
      <c r="G123" s="22">
        <v>9.000000000000008E-3</v>
      </c>
      <c r="H123" s="4" t="s">
        <v>296</v>
      </c>
    </row>
    <row r="124" spans="1:8" ht="8.25" customHeight="1" x14ac:dyDescent="0.2">
      <c r="A124" s="21" t="s">
        <v>343</v>
      </c>
      <c r="B124" s="20">
        <v>2.11049397456159E-18</v>
      </c>
      <c r="C124" s="21">
        <v>-12.4401556862673</v>
      </c>
      <c r="D124" s="21">
        <v>0.84599999999999997</v>
      </c>
      <c r="E124" s="21">
        <v>0.90700000000000003</v>
      </c>
      <c r="F124" s="20">
        <v>6.0826546840839501E-14</v>
      </c>
      <c r="G124" s="22">
        <v>6.1000000000000054E-2</v>
      </c>
      <c r="H124" s="4" t="s">
        <v>342</v>
      </c>
    </row>
    <row r="125" spans="1:8" ht="8.25" customHeight="1" x14ac:dyDescent="0.2">
      <c r="A125" s="21" t="s">
        <v>122</v>
      </c>
      <c r="B125" s="20">
        <v>2.4380696123415502E-18</v>
      </c>
      <c r="C125" s="21">
        <v>-5.7172633784718299</v>
      </c>
      <c r="D125" s="21">
        <v>0.92300000000000004</v>
      </c>
      <c r="E125" s="21">
        <v>0.96599999999999997</v>
      </c>
      <c r="F125" s="20">
        <v>7.0267604297295803E-14</v>
      </c>
      <c r="G125" s="22">
        <v>4.2999999999999927E-2</v>
      </c>
      <c r="H125" s="4" t="s">
        <v>121</v>
      </c>
    </row>
    <row r="126" spans="1:8" ht="8.25" customHeight="1" x14ac:dyDescent="0.2">
      <c r="A126" s="21" t="s">
        <v>649</v>
      </c>
      <c r="B126" s="20">
        <v>2.9583590355874899E-18</v>
      </c>
      <c r="C126" s="21">
        <v>-34.197220902513202</v>
      </c>
      <c r="D126" s="21">
        <v>0.99399999999999999</v>
      </c>
      <c r="E126" s="21">
        <v>0.997</v>
      </c>
      <c r="F126" s="20">
        <v>8.52628657646672E-14</v>
      </c>
      <c r="G126" s="22">
        <v>3.0000000000000027E-3</v>
      </c>
      <c r="H126" s="4" t="s">
        <v>648</v>
      </c>
    </row>
    <row r="127" spans="1:8" ht="8.25" customHeight="1" x14ac:dyDescent="0.2">
      <c r="A127" s="21" t="s">
        <v>406</v>
      </c>
      <c r="B127" s="20">
        <v>4.7988837564680799E-18</v>
      </c>
      <c r="C127" s="21">
        <v>-6.0178487540726699</v>
      </c>
      <c r="D127" s="21">
        <v>0.39400000000000002</v>
      </c>
      <c r="E127" s="21">
        <v>0.55600000000000005</v>
      </c>
      <c r="F127" s="20">
        <v>1.38308628745166E-13</v>
      </c>
      <c r="G127" s="22">
        <v>0.16200000000000003</v>
      </c>
      <c r="H127" s="4" t="s">
        <v>405</v>
      </c>
    </row>
    <row r="128" spans="1:8" ht="8.25" customHeight="1" x14ac:dyDescent="0.2">
      <c r="A128" s="21" t="s">
        <v>255</v>
      </c>
      <c r="B128" s="20">
        <v>5.0537183405589604E-18</v>
      </c>
      <c r="C128" s="21">
        <v>-26.009350902919898</v>
      </c>
      <c r="D128" s="21">
        <v>0.96499999999999997</v>
      </c>
      <c r="E128" s="21">
        <v>0.98699999999999999</v>
      </c>
      <c r="F128" s="20">
        <v>1.4565321629325001E-13</v>
      </c>
      <c r="G128" s="22">
        <v>2.200000000000002E-2</v>
      </c>
      <c r="H128" s="4" t="s">
        <v>254</v>
      </c>
    </row>
    <row r="129" spans="1:8" ht="8.25" customHeight="1" x14ac:dyDescent="0.2">
      <c r="A129" s="21" t="s">
        <v>179</v>
      </c>
      <c r="B129" s="20">
        <v>5.3329196992260297E-18</v>
      </c>
      <c r="C129" s="21">
        <v>-12.6090786291859</v>
      </c>
      <c r="D129" s="21">
        <v>0.90500000000000003</v>
      </c>
      <c r="E129" s="21">
        <v>0.93500000000000005</v>
      </c>
      <c r="F129" s="20">
        <v>1.5370007865139301E-13</v>
      </c>
      <c r="G129" s="22">
        <v>3.0000000000000027E-2</v>
      </c>
      <c r="H129" s="4" t="s">
        <v>178</v>
      </c>
    </row>
    <row r="130" spans="1:8" ht="8.25" customHeight="1" x14ac:dyDescent="0.2">
      <c r="A130" s="21" t="s">
        <v>442</v>
      </c>
      <c r="B130" s="20">
        <v>6.1861323770828601E-18</v>
      </c>
      <c r="C130" s="21">
        <v>-1.8677557129470399</v>
      </c>
      <c r="D130" s="21">
        <v>0.61599999999999999</v>
      </c>
      <c r="E130" s="21">
        <v>0.747</v>
      </c>
      <c r="F130" s="20">
        <v>1.7829052123990501E-13</v>
      </c>
      <c r="G130" s="22">
        <v>0.13100000000000001</v>
      </c>
      <c r="H130" s="4" t="s">
        <v>441</v>
      </c>
    </row>
    <row r="131" spans="1:8" ht="8.25" customHeight="1" x14ac:dyDescent="0.2">
      <c r="A131" s="21" t="s">
        <v>577</v>
      </c>
      <c r="B131" s="20">
        <v>6.7608479934895502E-18</v>
      </c>
      <c r="C131" s="21">
        <v>-1.1878192218672801</v>
      </c>
      <c r="D131" s="21">
        <v>0.378</v>
      </c>
      <c r="E131" s="21">
        <v>0.54</v>
      </c>
      <c r="F131" s="20">
        <v>1.9485440002036199E-13</v>
      </c>
      <c r="G131" s="22">
        <v>0.16200000000000003</v>
      </c>
      <c r="H131" s="4" t="s">
        <v>576</v>
      </c>
    </row>
    <row r="132" spans="1:8" ht="8.25" customHeight="1" x14ac:dyDescent="0.2">
      <c r="A132" s="21" t="s">
        <v>842</v>
      </c>
      <c r="B132" s="20">
        <v>7.0528863929494105E-18</v>
      </c>
      <c r="C132" s="21">
        <v>-0.50922828102609297</v>
      </c>
      <c r="D132" s="21">
        <v>0.28299999999999997</v>
      </c>
      <c r="E132" s="21">
        <v>0.443</v>
      </c>
      <c r="F132" s="20">
        <v>2.0327123873119499E-13</v>
      </c>
      <c r="G132" s="22">
        <v>0.16000000000000003</v>
      </c>
      <c r="H132" s="4" t="s">
        <v>841</v>
      </c>
    </row>
    <row r="133" spans="1:8" ht="8.25" customHeight="1" x14ac:dyDescent="0.2">
      <c r="A133" s="21" t="s">
        <v>561</v>
      </c>
      <c r="B133" s="20">
        <v>7.7349347608722597E-18</v>
      </c>
      <c r="C133" s="21">
        <v>-3.04944389053823</v>
      </c>
      <c r="D133" s="21">
        <v>0.76200000000000001</v>
      </c>
      <c r="E133" s="21">
        <v>0.85099999999999998</v>
      </c>
      <c r="F133" s="20">
        <v>2.2292855474309901E-13</v>
      </c>
      <c r="G133" s="22">
        <v>8.8999999999999968E-2</v>
      </c>
      <c r="H133" s="4" t="s">
        <v>560</v>
      </c>
    </row>
    <row r="134" spans="1:8" ht="8.25" customHeight="1" x14ac:dyDescent="0.2">
      <c r="A134" s="21" t="s">
        <v>75</v>
      </c>
      <c r="B134" s="20">
        <v>8.6570968211155498E-18</v>
      </c>
      <c r="C134" s="21">
        <v>-31.892522965590199</v>
      </c>
      <c r="D134" s="21">
        <v>0.99299999999999999</v>
      </c>
      <c r="E134" s="21">
        <v>0.99199999999999999</v>
      </c>
      <c r="F134" s="20">
        <v>2.49506187481371E-13</v>
      </c>
      <c r="G134" s="22">
        <v>-1.0000000000000009E-3</v>
      </c>
      <c r="H134" s="4" t="s">
        <v>74</v>
      </c>
    </row>
    <row r="135" spans="1:8" ht="8.25" customHeight="1" x14ac:dyDescent="0.2">
      <c r="A135" s="21" t="s">
        <v>301</v>
      </c>
      <c r="B135" s="20">
        <v>1.3892219810056099E-17</v>
      </c>
      <c r="C135" s="21">
        <v>-7.4437635864309399</v>
      </c>
      <c r="D135" s="21">
        <v>0.94</v>
      </c>
      <c r="E135" s="21">
        <v>0.97599999999999998</v>
      </c>
      <c r="F135" s="20">
        <v>4.0038766714562801E-13</v>
      </c>
      <c r="G135" s="22">
        <v>3.6000000000000032E-2</v>
      </c>
      <c r="H135" s="4" t="s">
        <v>300</v>
      </c>
    </row>
    <row r="136" spans="1:8" ht="8.25" customHeight="1" x14ac:dyDescent="0.2">
      <c r="A136" s="21" t="s">
        <v>539</v>
      </c>
      <c r="B136" s="20">
        <v>2.0144194357791799E-17</v>
      </c>
      <c r="C136" s="21">
        <v>-3.3152734365001701</v>
      </c>
      <c r="D136" s="21">
        <v>0.60299999999999998</v>
      </c>
      <c r="E136" s="21">
        <v>0.72199999999999998</v>
      </c>
      <c r="F136" s="20">
        <v>5.8057582558591797E-13</v>
      </c>
      <c r="G136" s="22">
        <v>0.11899999999999999</v>
      </c>
      <c r="H136" s="4" t="s">
        <v>538</v>
      </c>
    </row>
    <row r="137" spans="1:8" ht="8.25" customHeight="1" x14ac:dyDescent="0.2">
      <c r="A137" s="21" t="s">
        <v>499</v>
      </c>
      <c r="B137" s="20">
        <v>2.12444727199947E-17</v>
      </c>
      <c r="C137" s="21">
        <v>-29.488379554805299</v>
      </c>
      <c r="D137" s="21">
        <v>0.94099999999999995</v>
      </c>
      <c r="E137" s="21">
        <v>0.97299999999999998</v>
      </c>
      <c r="F137" s="20">
        <v>6.1228694826296703E-13</v>
      </c>
      <c r="G137" s="22">
        <v>3.2000000000000028E-2</v>
      </c>
      <c r="H137" s="4" t="s">
        <v>498</v>
      </c>
    </row>
    <row r="138" spans="1:8" ht="8.25" customHeight="1" x14ac:dyDescent="0.2">
      <c r="A138" s="21" t="s">
        <v>251</v>
      </c>
      <c r="B138" s="20">
        <v>2.3038602590948501E-17</v>
      </c>
      <c r="C138" s="21">
        <v>-16.6962266835327</v>
      </c>
      <c r="D138" s="21">
        <v>0.85599999999999998</v>
      </c>
      <c r="E138" s="21">
        <v>0.91500000000000004</v>
      </c>
      <c r="F138" s="20">
        <v>6.6399556527372598E-13</v>
      </c>
      <c r="G138" s="22">
        <v>5.9000000000000052E-2</v>
      </c>
      <c r="H138" s="4" t="s">
        <v>250</v>
      </c>
    </row>
    <row r="139" spans="1:8" ht="8.25" customHeight="1" x14ac:dyDescent="0.2">
      <c r="A139" s="21" t="s">
        <v>585</v>
      </c>
      <c r="B139" s="20">
        <v>2.7694059290764301E-17</v>
      </c>
      <c r="C139" s="21">
        <v>-0.78191491702522198</v>
      </c>
      <c r="D139" s="21">
        <v>0.41399999999999998</v>
      </c>
      <c r="E139" s="21">
        <v>0.58199999999999996</v>
      </c>
      <c r="F139" s="20">
        <v>7.9817048281911699E-13</v>
      </c>
      <c r="G139" s="22">
        <v>0.16799999999999998</v>
      </c>
      <c r="H139" s="4" t="s">
        <v>584</v>
      </c>
    </row>
    <row r="140" spans="1:8" ht="8.25" customHeight="1" x14ac:dyDescent="0.2">
      <c r="A140" s="21" t="s">
        <v>31</v>
      </c>
      <c r="B140" s="20">
        <v>2.8820195126830697E-17</v>
      </c>
      <c r="C140" s="21">
        <v>-0.30626602492029198</v>
      </c>
      <c r="D140" s="21">
        <v>7.2999999999999995E-2</v>
      </c>
      <c r="E140" s="21">
        <v>0.19400000000000001</v>
      </c>
      <c r="F140" s="20">
        <v>8.30626843750388E-13</v>
      </c>
      <c r="G140" s="22">
        <v>0.12100000000000001</v>
      </c>
      <c r="H140" s="4" t="s">
        <v>30</v>
      </c>
    </row>
    <row r="141" spans="1:8" ht="8.25" customHeight="1" x14ac:dyDescent="0.2">
      <c r="A141" s="21" t="s">
        <v>507</v>
      </c>
      <c r="B141" s="20">
        <v>4.0187399239097298E-17</v>
      </c>
      <c r="C141" s="21">
        <v>-4.9314169773473404</v>
      </c>
      <c r="D141" s="21">
        <v>0.89600000000000002</v>
      </c>
      <c r="E141" s="21">
        <v>0.92800000000000005</v>
      </c>
      <c r="F141" s="20">
        <v>1.15824103347002E-12</v>
      </c>
      <c r="G141" s="22">
        <v>3.2000000000000028E-2</v>
      </c>
      <c r="H141" s="4" t="s">
        <v>506</v>
      </c>
    </row>
    <row r="142" spans="1:8" ht="8.25" customHeight="1" x14ac:dyDescent="0.2">
      <c r="A142" s="21" t="s">
        <v>1063</v>
      </c>
      <c r="B142" s="20">
        <v>5.3614465955460798E-17</v>
      </c>
      <c r="C142" s="21">
        <v>-3.0123598832171798</v>
      </c>
      <c r="D142" s="21">
        <v>0.82299999999999995</v>
      </c>
      <c r="E142" s="21">
        <v>0.89200000000000002</v>
      </c>
      <c r="F142" s="20">
        <v>1.54522252330234E-12</v>
      </c>
      <c r="G142" s="22">
        <v>6.9000000000000061E-2</v>
      </c>
      <c r="H142" s="4" t="s">
        <v>1062</v>
      </c>
    </row>
    <row r="143" spans="1:8" ht="8.25" customHeight="1" x14ac:dyDescent="0.2">
      <c r="A143" s="21" t="s">
        <v>525</v>
      </c>
      <c r="B143" s="20">
        <v>6.3502916997593596E-17</v>
      </c>
      <c r="C143" s="21">
        <v>-6.6432944034612103</v>
      </c>
      <c r="D143" s="21">
        <v>0.94799999999999995</v>
      </c>
      <c r="E143" s="21">
        <v>0.96499999999999997</v>
      </c>
      <c r="F143" s="20">
        <v>1.8302175707876498E-12</v>
      </c>
      <c r="G143" s="22">
        <v>1.7000000000000015E-2</v>
      </c>
      <c r="H143" s="4" t="s">
        <v>524</v>
      </c>
    </row>
    <row r="144" spans="1:8" ht="8.25" customHeight="1" x14ac:dyDescent="0.2">
      <c r="A144" s="21" t="s">
        <v>1016</v>
      </c>
      <c r="B144" s="20">
        <v>6.8760258047499603E-17</v>
      </c>
      <c r="C144" s="21">
        <v>-9.9908570717183895</v>
      </c>
      <c r="D144" s="21">
        <v>0.93100000000000005</v>
      </c>
      <c r="E144" s="21">
        <v>0.96</v>
      </c>
      <c r="F144" s="20">
        <v>1.9817393971869801E-12</v>
      </c>
      <c r="G144" s="22">
        <v>2.8999999999999915E-2</v>
      </c>
      <c r="H144" s="4" t="s">
        <v>1015</v>
      </c>
    </row>
    <row r="145" spans="1:8" ht="8.25" customHeight="1" x14ac:dyDescent="0.2">
      <c r="A145" s="21" t="s">
        <v>367</v>
      </c>
      <c r="B145" s="20">
        <v>1.1122729506366601E-16</v>
      </c>
      <c r="C145" s="21">
        <v>-16.4063277093274</v>
      </c>
      <c r="D145" s="21">
        <v>0.93799999999999994</v>
      </c>
      <c r="E145" s="21">
        <v>0.96299999999999997</v>
      </c>
      <c r="F145" s="20">
        <v>3.2056818710299099E-12</v>
      </c>
      <c r="G145" s="22">
        <v>2.5000000000000022E-2</v>
      </c>
      <c r="H145" s="4" t="s">
        <v>366</v>
      </c>
    </row>
    <row r="146" spans="1:8" ht="8.25" customHeight="1" x14ac:dyDescent="0.2">
      <c r="A146" s="21" t="s">
        <v>257</v>
      </c>
      <c r="B146" s="20">
        <v>1.3897177870485901E-16</v>
      </c>
      <c r="C146" s="21">
        <v>-3.1166377373601599</v>
      </c>
      <c r="D146" s="21">
        <v>0.89500000000000002</v>
      </c>
      <c r="E146" s="21">
        <v>0.93700000000000006</v>
      </c>
      <c r="F146" s="20">
        <v>4.0053056340527401E-12</v>
      </c>
      <c r="G146" s="22">
        <v>4.2000000000000037E-2</v>
      </c>
      <c r="H146" s="4" t="s">
        <v>256</v>
      </c>
    </row>
    <row r="147" spans="1:8" ht="8.25" customHeight="1" x14ac:dyDescent="0.2">
      <c r="A147" s="21" t="s">
        <v>317</v>
      </c>
      <c r="B147" s="20">
        <v>1.6882380691772501E-16</v>
      </c>
      <c r="C147" s="21">
        <v>3.1533854148997098</v>
      </c>
      <c r="D147" s="21">
        <v>0.80500000000000005</v>
      </c>
      <c r="E147" s="21">
        <v>0.872</v>
      </c>
      <c r="F147" s="20">
        <v>4.8656709391757596E-12</v>
      </c>
      <c r="G147" s="22">
        <v>6.6999999999999948E-2</v>
      </c>
      <c r="H147" s="4" t="s">
        <v>316</v>
      </c>
    </row>
    <row r="148" spans="1:8" ht="8.25" customHeight="1" x14ac:dyDescent="0.2">
      <c r="A148" s="21" t="s">
        <v>53</v>
      </c>
      <c r="B148" s="20">
        <v>3.9172213090096499E-16</v>
      </c>
      <c r="C148" s="21">
        <v>-0.508421366337374</v>
      </c>
      <c r="D148" s="21">
        <v>0.22600000000000001</v>
      </c>
      <c r="E148" s="21">
        <v>0.373</v>
      </c>
      <c r="F148" s="20">
        <v>1.12898235346967E-11</v>
      </c>
      <c r="G148" s="22">
        <v>0.14699999999999999</v>
      </c>
      <c r="H148" s="4" t="s">
        <v>52</v>
      </c>
    </row>
    <row r="149" spans="1:8" ht="8.25" customHeight="1" x14ac:dyDescent="0.2">
      <c r="A149" s="21" t="s">
        <v>303</v>
      </c>
      <c r="B149" s="20">
        <v>3.9411240260621201E-16</v>
      </c>
      <c r="C149" s="21">
        <v>-7.7108861303427796</v>
      </c>
      <c r="D149" s="21">
        <v>0.80900000000000005</v>
      </c>
      <c r="E149" s="21">
        <v>0.88700000000000001</v>
      </c>
      <c r="F149" s="20">
        <v>1.13587135555136E-11</v>
      </c>
      <c r="G149" s="22">
        <v>7.7999999999999958E-2</v>
      </c>
      <c r="H149" s="4" t="s">
        <v>302</v>
      </c>
    </row>
    <row r="150" spans="1:8" ht="8.25" customHeight="1" x14ac:dyDescent="0.2">
      <c r="A150" s="21" t="s">
        <v>22</v>
      </c>
      <c r="B150" s="20">
        <v>4.4866705007072196E-16</v>
      </c>
      <c r="C150" s="21">
        <v>-2.6791792706118001</v>
      </c>
      <c r="D150" s="21">
        <v>0.53</v>
      </c>
      <c r="E150" s="21">
        <v>0.65500000000000003</v>
      </c>
      <c r="F150" s="20">
        <v>1.2931033050088299E-11</v>
      </c>
      <c r="G150" s="22">
        <v>0.125</v>
      </c>
      <c r="H150" s="4" t="s">
        <v>21</v>
      </c>
    </row>
    <row r="151" spans="1:8" ht="8.25" customHeight="1" x14ac:dyDescent="0.2">
      <c r="A151" s="21" t="s">
        <v>229</v>
      </c>
      <c r="B151" s="20">
        <v>5.4852761496981197E-16</v>
      </c>
      <c r="C151" s="21">
        <v>-54.131771919140398</v>
      </c>
      <c r="D151" s="21">
        <v>0.995</v>
      </c>
      <c r="E151" s="21">
        <v>0.997</v>
      </c>
      <c r="F151" s="20">
        <v>1.5809114391044901E-11</v>
      </c>
      <c r="G151" s="22">
        <v>2.0000000000000018E-3</v>
      </c>
      <c r="H151" s="4" t="s">
        <v>228</v>
      </c>
    </row>
    <row r="152" spans="1:8" ht="8.25" customHeight="1" x14ac:dyDescent="0.2">
      <c r="A152" s="21" t="s">
        <v>547</v>
      </c>
      <c r="B152" s="20">
        <v>5.9684103411912198E-16</v>
      </c>
      <c r="C152" s="21">
        <v>-3.01406466090125</v>
      </c>
      <c r="D152" s="21">
        <v>0.36099999999999999</v>
      </c>
      <c r="E152" s="21">
        <v>0.501</v>
      </c>
      <c r="F152" s="20">
        <v>1.72015554443472E-11</v>
      </c>
      <c r="G152" s="22">
        <v>0.14000000000000001</v>
      </c>
      <c r="H152" s="4" t="s">
        <v>546</v>
      </c>
    </row>
    <row r="153" spans="1:8" ht="8.25" customHeight="1" x14ac:dyDescent="0.2">
      <c r="A153" s="21" t="s">
        <v>412</v>
      </c>
      <c r="B153" s="20">
        <v>6.8624678620847204E-16</v>
      </c>
      <c r="C153" s="21">
        <v>-4.3000544679857704</v>
      </c>
      <c r="D153" s="21">
        <v>0.79200000000000004</v>
      </c>
      <c r="E153" s="21">
        <v>0.85699999999999998</v>
      </c>
      <c r="F153" s="20">
        <v>1.9778318625314399E-11</v>
      </c>
      <c r="G153" s="22">
        <v>6.4999999999999947E-2</v>
      </c>
      <c r="H153" s="4" t="s">
        <v>411</v>
      </c>
    </row>
    <row r="154" spans="1:8" ht="8.25" customHeight="1" x14ac:dyDescent="0.2">
      <c r="A154" s="21" t="s">
        <v>89</v>
      </c>
      <c r="B154" s="20">
        <v>9.2541065963090802E-16</v>
      </c>
      <c r="C154" s="21">
        <v>-6.6946631549521101</v>
      </c>
      <c r="D154" s="21">
        <v>0.28899999999999998</v>
      </c>
      <c r="E154" s="21">
        <v>0.42799999999999999</v>
      </c>
      <c r="F154" s="20">
        <v>2.6671260621222399E-11</v>
      </c>
      <c r="G154" s="22">
        <v>0.13900000000000001</v>
      </c>
      <c r="H154" s="4" t="s">
        <v>88</v>
      </c>
    </row>
    <row r="155" spans="1:8" ht="8.25" customHeight="1" x14ac:dyDescent="0.2">
      <c r="A155" s="21" t="s">
        <v>146</v>
      </c>
      <c r="B155" s="20">
        <v>1.0363420716402899E-15</v>
      </c>
      <c r="C155" s="21">
        <v>-3.9831720573894298</v>
      </c>
      <c r="D155" s="21">
        <v>0.79500000000000004</v>
      </c>
      <c r="E155" s="21">
        <v>0.86499999999999999</v>
      </c>
      <c r="F155" s="20">
        <v>2.9868414846744802E-11</v>
      </c>
      <c r="G155" s="22">
        <v>6.9999999999999951E-2</v>
      </c>
      <c r="H155" s="4" t="s">
        <v>145</v>
      </c>
    </row>
    <row r="156" spans="1:8" ht="8.25" customHeight="1" x14ac:dyDescent="0.2">
      <c r="A156" s="21" t="s">
        <v>215</v>
      </c>
      <c r="B156" s="20">
        <v>1.0862507126365399E-15</v>
      </c>
      <c r="C156" s="21">
        <v>-16.235040209346501</v>
      </c>
      <c r="D156" s="21">
        <v>0.95399999999999996</v>
      </c>
      <c r="E156" s="21">
        <v>0.96499999999999997</v>
      </c>
      <c r="F156" s="20">
        <v>3.1306831788897698E-11</v>
      </c>
      <c r="G156" s="22">
        <v>1.100000000000001E-2</v>
      </c>
      <c r="H156" s="4" t="s">
        <v>214</v>
      </c>
    </row>
    <row r="157" spans="1:8" ht="8.25" customHeight="1" x14ac:dyDescent="0.2">
      <c r="A157" s="21" t="s">
        <v>195</v>
      </c>
      <c r="B157" s="20">
        <v>1.16947863934582E-15</v>
      </c>
      <c r="C157" s="21">
        <v>-8.1857229002845795</v>
      </c>
      <c r="D157" s="21">
        <v>0.90100000000000002</v>
      </c>
      <c r="E157" s="21">
        <v>0.93700000000000006</v>
      </c>
      <c r="F157" s="20">
        <v>3.3705543864585802E-11</v>
      </c>
      <c r="G157" s="22">
        <v>3.6000000000000032E-2</v>
      </c>
      <c r="H157" s="4" t="s">
        <v>194</v>
      </c>
    </row>
    <row r="158" spans="1:8" ht="8.25" customHeight="1" x14ac:dyDescent="0.2">
      <c r="A158" s="21" t="s">
        <v>241</v>
      </c>
      <c r="B158" s="20">
        <v>1.22882465775852E-15</v>
      </c>
      <c r="C158" s="21">
        <v>-1.8983843892702099</v>
      </c>
      <c r="D158" s="21">
        <v>0.65900000000000003</v>
      </c>
      <c r="E158" s="21">
        <v>0.76900000000000002</v>
      </c>
      <c r="F158" s="20">
        <v>3.5415955461258201E-11</v>
      </c>
      <c r="G158" s="22">
        <v>0.10999999999999999</v>
      </c>
      <c r="H158" s="4" t="s">
        <v>240</v>
      </c>
    </row>
    <row r="159" spans="1:8" ht="8.25" customHeight="1" x14ac:dyDescent="0.2">
      <c r="A159" s="21" t="s">
        <v>553</v>
      </c>
      <c r="B159" s="20">
        <v>1.27467241051538E-15</v>
      </c>
      <c r="C159" s="21">
        <v>-1.84364314295306</v>
      </c>
      <c r="D159" s="21">
        <v>0.69599999999999995</v>
      </c>
      <c r="E159" s="21">
        <v>0.82099999999999995</v>
      </c>
      <c r="F159" s="20">
        <v>3.6737333543463898E-11</v>
      </c>
      <c r="G159" s="22">
        <v>0.125</v>
      </c>
      <c r="H159" s="4" t="s">
        <v>552</v>
      </c>
    </row>
    <row r="160" spans="1:8" ht="8.25" customHeight="1" x14ac:dyDescent="0.2">
      <c r="A160" s="21" t="s">
        <v>138</v>
      </c>
      <c r="B160" s="20">
        <v>1.3046007513859401E-15</v>
      </c>
      <c r="C160" s="21">
        <v>-0.80208989334388303</v>
      </c>
      <c r="D160" s="21">
        <v>0.438</v>
      </c>
      <c r="E160" s="21">
        <v>0.59099999999999997</v>
      </c>
      <c r="F160" s="20">
        <v>3.7599898255694197E-11</v>
      </c>
      <c r="G160" s="22">
        <v>0.15299999999999997</v>
      </c>
      <c r="H160" s="4" t="s">
        <v>137</v>
      </c>
    </row>
    <row r="161" spans="1:8" ht="8.25" customHeight="1" x14ac:dyDescent="0.2">
      <c r="A161" s="21" t="s">
        <v>259</v>
      </c>
      <c r="B161" s="20">
        <v>1.57724122114752E-15</v>
      </c>
      <c r="C161" s="21">
        <v>-8.4085334472109103</v>
      </c>
      <c r="D161" s="21">
        <v>0.78</v>
      </c>
      <c r="E161" s="21">
        <v>0.83599999999999997</v>
      </c>
      <c r="F161" s="20">
        <v>4.5457669234692597E-11</v>
      </c>
      <c r="G161" s="22">
        <v>5.5999999999999939E-2</v>
      </c>
      <c r="H161" s="4" t="s">
        <v>258</v>
      </c>
    </row>
    <row r="162" spans="1:8" ht="8.25" customHeight="1" x14ac:dyDescent="0.2">
      <c r="A162" s="21" t="s">
        <v>287</v>
      </c>
      <c r="B162" s="20">
        <v>1.62348789608007E-15</v>
      </c>
      <c r="C162" s="21">
        <v>-1.53682409840342</v>
      </c>
      <c r="D162" s="21">
        <v>0.66400000000000003</v>
      </c>
      <c r="E162" s="21">
        <v>0.76300000000000001</v>
      </c>
      <c r="F162" s="20">
        <v>4.6790544652923602E-11</v>
      </c>
      <c r="G162" s="22">
        <v>9.8999999999999977E-2</v>
      </c>
      <c r="H162" s="4" t="s">
        <v>286</v>
      </c>
    </row>
    <row r="163" spans="1:8" ht="8.25" customHeight="1" x14ac:dyDescent="0.2">
      <c r="A163" s="21" t="s">
        <v>467</v>
      </c>
      <c r="B163" s="20">
        <v>1.7772930112528101E-15</v>
      </c>
      <c r="C163" s="21">
        <v>-1.4395397100988401</v>
      </c>
      <c r="D163" s="21">
        <v>0.48</v>
      </c>
      <c r="E163" s="21">
        <v>0.625</v>
      </c>
      <c r="F163" s="20">
        <v>5.1223361877317199E-11</v>
      </c>
      <c r="G163" s="22">
        <v>0.14500000000000002</v>
      </c>
      <c r="H163" s="4" t="s">
        <v>466</v>
      </c>
    </row>
    <row r="164" spans="1:8" ht="8.25" customHeight="1" x14ac:dyDescent="0.2">
      <c r="A164" s="21" t="s">
        <v>205</v>
      </c>
      <c r="B164" s="20">
        <v>1.8760750083078299E-15</v>
      </c>
      <c r="C164" s="21">
        <v>-7.2509267220271303</v>
      </c>
      <c r="D164" s="21">
        <v>0.875</v>
      </c>
      <c r="E164" s="21">
        <v>0.92800000000000005</v>
      </c>
      <c r="F164" s="20">
        <v>5.4070357814440002E-11</v>
      </c>
      <c r="G164" s="22">
        <v>5.3000000000000047E-2</v>
      </c>
      <c r="H164" s="4" t="s">
        <v>204</v>
      </c>
    </row>
    <row r="165" spans="1:8" ht="8.25" customHeight="1" x14ac:dyDescent="0.2">
      <c r="A165" s="21" t="s">
        <v>436</v>
      </c>
      <c r="B165" s="20">
        <v>3.5646484646850902E-15</v>
      </c>
      <c r="C165" s="21">
        <v>-2.9390431510781001</v>
      </c>
      <c r="D165" s="21">
        <v>0.67300000000000004</v>
      </c>
      <c r="E165" s="21">
        <v>0.77700000000000002</v>
      </c>
      <c r="F165" s="20">
        <v>1.02736733400689E-10</v>
      </c>
      <c r="G165" s="22">
        <v>0.10399999999999998</v>
      </c>
      <c r="H165" s="4" t="s">
        <v>435</v>
      </c>
    </row>
    <row r="166" spans="1:8" ht="8.25" customHeight="1" x14ac:dyDescent="0.2">
      <c r="A166" s="21" t="s">
        <v>271</v>
      </c>
      <c r="B166" s="20">
        <v>3.6528655744434402E-15</v>
      </c>
      <c r="C166" s="21">
        <v>-22.890835021330499</v>
      </c>
      <c r="D166" s="21">
        <v>0.94599999999999995</v>
      </c>
      <c r="E166" s="21">
        <v>0.97099999999999997</v>
      </c>
      <c r="F166" s="20">
        <v>1.05279238721034E-10</v>
      </c>
      <c r="G166" s="22">
        <v>2.5000000000000022E-2</v>
      </c>
      <c r="H166" s="4" t="s">
        <v>270</v>
      </c>
    </row>
    <row r="167" spans="1:8" ht="8.25" customHeight="1" x14ac:dyDescent="0.2">
      <c r="A167" s="21" t="s">
        <v>398</v>
      </c>
      <c r="B167" s="20">
        <v>5.0304515590530001E-15</v>
      </c>
      <c r="C167" s="21">
        <v>-2.2792175710235401</v>
      </c>
      <c r="D167" s="21">
        <v>0.69299999999999995</v>
      </c>
      <c r="E167" s="21">
        <v>0.80200000000000005</v>
      </c>
      <c r="F167" s="20">
        <v>1.44982644383467E-10</v>
      </c>
      <c r="G167" s="22">
        <v>0.1090000000000001</v>
      </c>
      <c r="H167" s="4" t="s">
        <v>397</v>
      </c>
    </row>
    <row r="168" spans="1:8" ht="8.25" customHeight="1" x14ac:dyDescent="0.2">
      <c r="A168" s="21" t="s">
        <v>543</v>
      </c>
      <c r="B168" s="20">
        <v>5.2336514621833097E-15</v>
      </c>
      <c r="C168" s="21">
        <v>-1.2972466893644701</v>
      </c>
      <c r="D168" s="21">
        <v>0.51900000000000002</v>
      </c>
      <c r="E168" s="21">
        <v>0.64600000000000002</v>
      </c>
      <c r="F168" s="20">
        <v>1.5083906879158501E-10</v>
      </c>
      <c r="G168" s="22">
        <v>0.127</v>
      </c>
      <c r="H168" s="4" t="s">
        <v>542</v>
      </c>
    </row>
    <row r="169" spans="1:8" ht="8.25" customHeight="1" x14ac:dyDescent="0.2">
      <c r="A169" s="21" t="s">
        <v>7</v>
      </c>
      <c r="B169" s="20">
        <v>6.2645282262659296E-15</v>
      </c>
      <c r="C169" s="21">
        <v>3.0892809885812702</v>
      </c>
      <c r="D169" s="21">
        <v>0.99299999999999999</v>
      </c>
      <c r="E169" s="21">
        <v>0.99399999999999999</v>
      </c>
      <c r="F169" s="20">
        <v>1.8054996800921E-10</v>
      </c>
      <c r="G169" s="22">
        <v>1.0000000000000009E-3</v>
      </c>
      <c r="H169" s="4" t="s">
        <v>3224</v>
      </c>
    </row>
    <row r="170" spans="1:8" ht="8.25" customHeight="1" x14ac:dyDescent="0.2">
      <c r="A170" s="21" t="s">
        <v>309</v>
      </c>
      <c r="B170" s="20">
        <v>6.6821335001549596E-15</v>
      </c>
      <c r="C170" s="21">
        <v>-3.8108088860197902</v>
      </c>
      <c r="D170" s="21">
        <v>0.63</v>
      </c>
      <c r="E170" s="21">
        <v>0.73099999999999998</v>
      </c>
      <c r="F170" s="20">
        <v>1.92585769607966E-10</v>
      </c>
      <c r="G170" s="22">
        <v>0.10099999999999998</v>
      </c>
      <c r="H170" s="4" t="s">
        <v>308</v>
      </c>
    </row>
    <row r="171" spans="1:8" ht="8.25" customHeight="1" x14ac:dyDescent="0.2">
      <c r="A171" s="21" t="s">
        <v>207</v>
      </c>
      <c r="B171" s="20">
        <v>7.0735701015530899E-15</v>
      </c>
      <c r="C171" s="21">
        <v>-3.9969456792895501</v>
      </c>
      <c r="D171" s="21">
        <v>0.82399999999999995</v>
      </c>
      <c r="E171" s="21">
        <v>0.89600000000000002</v>
      </c>
      <c r="F171" s="20">
        <v>2.03867363896862E-10</v>
      </c>
      <c r="G171" s="22">
        <v>7.2000000000000064E-2</v>
      </c>
      <c r="H171" s="4" t="s">
        <v>206</v>
      </c>
    </row>
    <row r="172" spans="1:8" ht="8.25" customHeight="1" x14ac:dyDescent="0.2">
      <c r="A172" s="21" t="s">
        <v>645</v>
      </c>
      <c r="B172" s="20">
        <v>9.5528413677338604E-15</v>
      </c>
      <c r="C172" s="21">
        <v>-1.0263698692052401</v>
      </c>
      <c r="D172" s="21">
        <v>0.56799999999999995</v>
      </c>
      <c r="E172" s="21">
        <v>0.69599999999999995</v>
      </c>
      <c r="F172" s="20">
        <v>2.7532244105945799E-10</v>
      </c>
      <c r="G172" s="22">
        <v>0.128</v>
      </c>
      <c r="H172" s="4" t="s">
        <v>644</v>
      </c>
    </row>
    <row r="173" spans="1:8" ht="8.25" customHeight="1" x14ac:dyDescent="0.2">
      <c r="A173" s="21" t="s">
        <v>181</v>
      </c>
      <c r="B173" s="20">
        <v>1.0770199974138101E-14</v>
      </c>
      <c r="C173" s="21">
        <v>-3.2035294216326999</v>
      </c>
      <c r="D173" s="21">
        <v>0.55700000000000005</v>
      </c>
      <c r="E173" s="21">
        <v>0.68799999999999994</v>
      </c>
      <c r="F173" s="20">
        <v>3.1040793345463401E-10</v>
      </c>
      <c r="G173" s="22">
        <v>0.13099999999999989</v>
      </c>
      <c r="H173" s="4" t="s">
        <v>180</v>
      </c>
    </row>
    <row r="174" spans="1:8" ht="8.25" customHeight="1" x14ac:dyDescent="0.2">
      <c r="A174" s="21" t="s">
        <v>140</v>
      </c>
      <c r="B174" s="20">
        <v>1.4239176126148399E-14</v>
      </c>
      <c r="C174" s="21">
        <v>-2.8952261274364202</v>
      </c>
      <c r="D174" s="21">
        <v>0.97199999999999998</v>
      </c>
      <c r="E174" s="21">
        <v>0.98399999999999999</v>
      </c>
      <c r="F174" s="20">
        <v>4.1038729513172201E-10</v>
      </c>
      <c r="G174" s="22">
        <v>1.2000000000000011E-2</v>
      </c>
      <c r="H174" s="4" t="s">
        <v>139</v>
      </c>
    </row>
    <row r="175" spans="1:8" ht="8.25" customHeight="1" x14ac:dyDescent="0.2">
      <c r="A175" s="21" t="s">
        <v>962</v>
      </c>
      <c r="B175" s="20">
        <v>1.7619144898207598E-14</v>
      </c>
      <c r="C175" s="21">
        <v>-16.0226662435884</v>
      </c>
      <c r="D175" s="21">
        <v>0.96299999999999997</v>
      </c>
      <c r="E175" s="21">
        <v>0.98099999999999998</v>
      </c>
      <c r="F175" s="20">
        <v>5.0780137511124097E-10</v>
      </c>
      <c r="G175" s="22">
        <v>1.8000000000000016E-2</v>
      </c>
      <c r="H175" s="4" t="s">
        <v>961</v>
      </c>
    </row>
    <row r="176" spans="1:8" ht="8.25" customHeight="1" x14ac:dyDescent="0.2">
      <c r="A176" s="21" t="s">
        <v>400</v>
      </c>
      <c r="B176" s="20">
        <v>3.2391365865947101E-14</v>
      </c>
      <c r="C176" s="21">
        <v>-16.0009995337325</v>
      </c>
      <c r="D176" s="21">
        <v>0.90300000000000002</v>
      </c>
      <c r="E176" s="21">
        <v>0.93500000000000005</v>
      </c>
      <c r="F176" s="20">
        <v>9.3355155562246204E-10</v>
      </c>
      <c r="G176" s="22">
        <v>3.2000000000000028E-2</v>
      </c>
      <c r="H176" s="4" t="s">
        <v>399</v>
      </c>
    </row>
    <row r="177" spans="1:8" ht="8.25" customHeight="1" x14ac:dyDescent="0.2">
      <c r="A177" s="21" t="s">
        <v>1098</v>
      </c>
      <c r="B177" s="20">
        <v>3.38531745218898E-14</v>
      </c>
      <c r="C177" s="21">
        <v>-0.66668112783367095</v>
      </c>
      <c r="D177" s="21">
        <v>0.48299999999999998</v>
      </c>
      <c r="E177" s="21">
        <v>0.62</v>
      </c>
      <c r="F177" s="20">
        <v>9.7568234289538502E-10</v>
      </c>
      <c r="G177" s="22">
        <v>0.13700000000000001</v>
      </c>
      <c r="H177" s="4" t="s">
        <v>3214</v>
      </c>
    </row>
    <row r="178" spans="1:8" ht="8.25" customHeight="1" x14ac:dyDescent="0.2">
      <c r="A178" s="21" t="s">
        <v>483</v>
      </c>
      <c r="B178" s="20">
        <v>3.88432218374364E-14</v>
      </c>
      <c r="C178" s="21">
        <v>-3.27440281281857</v>
      </c>
      <c r="D178" s="21">
        <v>0.72299999999999998</v>
      </c>
      <c r="E178" s="21">
        <v>0.81100000000000005</v>
      </c>
      <c r="F178" s="20">
        <v>1.1195004965767499E-9</v>
      </c>
      <c r="G178" s="22">
        <v>8.8000000000000078E-2</v>
      </c>
      <c r="H178" s="4" t="s">
        <v>482</v>
      </c>
    </row>
    <row r="179" spans="1:8" ht="8.25" customHeight="1" x14ac:dyDescent="0.2">
      <c r="A179" s="21" t="s">
        <v>615</v>
      </c>
      <c r="B179" s="20">
        <v>4.1053115590046702E-14</v>
      </c>
      <c r="C179" s="21">
        <v>-2.0206415590006301</v>
      </c>
      <c r="D179" s="21">
        <v>0.872</v>
      </c>
      <c r="E179" s="21">
        <v>0.91300000000000003</v>
      </c>
      <c r="F179" s="20">
        <v>1.1831918444207401E-9</v>
      </c>
      <c r="G179" s="22">
        <v>4.1000000000000036E-2</v>
      </c>
      <c r="H179" s="4" t="s">
        <v>614</v>
      </c>
    </row>
    <row r="180" spans="1:8" ht="8.25" customHeight="1" x14ac:dyDescent="0.2">
      <c r="A180" s="21" t="s">
        <v>565</v>
      </c>
      <c r="B180" s="20">
        <v>4.9373367535552602E-14</v>
      </c>
      <c r="C180" s="21">
        <v>0.40077502193928999</v>
      </c>
      <c r="D180" s="21">
        <v>0.67500000000000004</v>
      </c>
      <c r="E180" s="21">
        <v>0.77400000000000002</v>
      </c>
      <c r="F180" s="20">
        <v>1.4229898257421599E-9</v>
      </c>
      <c r="G180" s="22">
        <v>9.8999999999999977E-2</v>
      </c>
      <c r="H180" s="4" t="s">
        <v>564</v>
      </c>
    </row>
    <row r="181" spans="1:8" ht="8.25" customHeight="1" x14ac:dyDescent="0.2">
      <c r="A181" s="21" t="s">
        <v>104</v>
      </c>
      <c r="B181" s="20">
        <v>5.6433606971304503E-14</v>
      </c>
      <c r="C181" s="21">
        <v>-7.7771348020125304</v>
      </c>
      <c r="D181" s="21">
        <v>0.91100000000000003</v>
      </c>
      <c r="E181" s="21">
        <v>0.95</v>
      </c>
      <c r="F181" s="20">
        <v>1.62647298651997E-9</v>
      </c>
      <c r="G181" s="22">
        <v>3.8999999999999924E-2</v>
      </c>
      <c r="H181" s="4" t="s">
        <v>3220</v>
      </c>
    </row>
    <row r="182" spans="1:8" ht="8.25" customHeight="1" x14ac:dyDescent="0.2">
      <c r="A182" s="21" t="s">
        <v>311</v>
      </c>
      <c r="B182" s="20">
        <v>6.0098088890180705E-14</v>
      </c>
      <c r="C182" s="21">
        <v>-13.4278830934984</v>
      </c>
      <c r="D182" s="21">
        <v>0.874</v>
      </c>
      <c r="E182" s="21">
        <v>0.93600000000000005</v>
      </c>
      <c r="F182" s="20">
        <v>1.7320870199038999E-9</v>
      </c>
      <c r="G182" s="22">
        <v>6.2000000000000055E-2</v>
      </c>
      <c r="H182" s="4" t="s">
        <v>310</v>
      </c>
    </row>
    <row r="183" spans="1:8" ht="8.25" customHeight="1" x14ac:dyDescent="0.2">
      <c r="A183" s="21" t="s">
        <v>393</v>
      </c>
      <c r="B183" s="20">
        <v>6.3971000361782101E-14</v>
      </c>
      <c r="C183" s="21">
        <v>-15.0980148411705</v>
      </c>
      <c r="D183" s="21">
        <v>0.92800000000000005</v>
      </c>
      <c r="E183" s="21">
        <v>0.95499999999999996</v>
      </c>
      <c r="F183" s="20">
        <v>1.8437082014269199E-9</v>
      </c>
      <c r="G183" s="22">
        <v>2.6999999999999913E-2</v>
      </c>
      <c r="H183" s="4" t="s">
        <v>392</v>
      </c>
    </row>
    <row r="184" spans="1:8" ht="8.25" customHeight="1" x14ac:dyDescent="0.2">
      <c r="A184" s="21" t="s">
        <v>269</v>
      </c>
      <c r="B184" s="20">
        <v>7.4360699467470394E-14</v>
      </c>
      <c r="C184" s="21">
        <v>-0.47755989860904202</v>
      </c>
      <c r="D184" s="21">
        <v>0.87</v>
      </c>
      <c r="E184" s="21">
        <v>0.93100000000000005</v>
      </c>
      <c r="F184" s="20">
        <v>2.1431497193519598E-9</v>
      </c>
      <c r="G184" s="22">
        <v>6.1000000000000054E-2</v>
      </c>
      <c r="H184" s="4" t="s">
        <v>268</v>
      </c>
    </row>
    <row r="185" spans="1:8" ht="8.25" customHeight="1" x14ac:dyDescent="0.2">
      <c r="A185" s="21" t="s">
        <v>974</v>
      </c>
      <c r="B185" s="20">
        <v>7.6565515956694397E-14</v>
      </c>
      <c r="C185" s="21">
        <v>-20.5291801593463</v>
      </c>
      <c r="D185" s="21">
        <v>0.76500000000000001</v>
      </c>
      <c r="E185" s="21">
        <v>0.82699999999999996</v>
      </c>
      <c r="F185" s="20">
        <v>2.2066947353878899E-9</v>
      </c>
      <c r="G185" s="22">
        <v>6.1999999999999944E-2</v>
      </c>
      <c r="H185" s="4" t="s">
        <v>973</v>
      </c>
    </row>
    <row r="186" spans="1:8" ht="8.25" customHeight="1" x14ac:dyDescent="0.2">
      <c r="A186" s="21" t="s">
        <v>460</v>
      </c>
      <c r="B186" s="20">
        <v>1.0878156012715299E-13</v>
      </c>
      <c r="C186" s="21">
        <v>0.45049256454667402</v>
      </c>
      <c r="D186" s="21">
        <v>0.54300000000000004</v>
      </c>
      <c r="E186" s="21">
        <v>0.66800000000000004</v>
      </c>
      <c r="F186" s="20">
        <v>3.1351933444246799E-9</v>
      </c>
      <c r="G186" s="22">
        <v>0.125</v>
      </c>
      <c r="H186" s="4" t="s">
        <v>459</v>
      </c>
    </row>
    <row r="187" spans="1:8" ht="8.25" customHeight="1" x14ac:dyDescent="0.2">
      <c r="A187" s="21" t="s">
        <v>1083</v>
      </c>
      <c r="B187" s="20">
        <v>1.1714466602684101E-13</v>
      </c>
      <c r="C187" s="21">
        <v>-0.40830576254585199</v>
      </c>
      <c r="D187" s="21">
        <v>0.29099999999999998</v>
      </c>
      <c r="E187" s="21">
        <v>0.433</v>
      </c>
      <c r="F187" s="20">
        <v>3.3762264195595898E-9</v>
      </c>
      <c r="G187" s="22">
        <v>0.14200000000000002</v>
      </c>
      <c r="H187" s="4" t="s">
        <v>1082</v>
      </c>
    </row>
    <row r="188" spans="1:8" ht="8.25" customHeight="1" x14ac:dyDescent="0.2">
      <c r="A188" s="21" t="s">
        <v>866</v>
      </c>
      <c r="B188" s="20">
        <v>1.2982347525775101E-13</v>
      </c>
      <c r="C188" s="21">
        <v>-0.41625262765749299</v>
      </c>
      <c r="D188" s="21">
        <v>0.28299999999999997</v>
      </c>
      <c r="E188" s="21">
        <v>0.42399999999999999</v>
      </c>
      <c r="F188" s="20">
        <v>3.7416423804036403E-9</v>
      </c>
      <c r="G188" s="22">
        <v>0.14100000000000001</v>
      </c>
      <c r="H188" s="4" t="s">
        <v>865</v>
      </c>
    </row>
    <row r="189" spans="1:8" ht="8.25" customHeight="1" x14ac:dyDescent="0.2">
      <c r="A189" s="21" t="s">
        <v>450</v>
      </c>
      <c r="B189" s="20">
        <v>1.42154282135142E-13</v>
      </c>
      <c r="C189" s="21">
        <v>-6.3420157566134598</v>
      </c>
      <c r="D189" s="21">
        <v>0.73899999999999999</v>
      </c>
      <c r="E189" s="21">
        <v>0.82499999999999996</v>
      </c>
      <c r="F189" s="20">
        <v>4.0970285654169296E-9</v>
      </c>
      <c r="G189" s="22">
        <v>8.5999999999999965E-2</v>
      </c>
      <c r="H189" s="4" t="s">
        <v>449</v>
      </c>
    </row>
    <row r="190" spans="1:8" ht="8.25" customHeight="1" x14ac:dyDescent="0.2">
      <c r="A190" s="21" t="s">
        <v>458</v>
      </c>
      <c r="B190" s="20">
        <v>1.6169852610367201E-13</v>
      </c>
      <c r="C190" s="21">
        <v>-3.6911524703587699</v>
      </c>
      <c r="D190" s="21">
        <v>0.67300000000000004</v>
      </c>
      <c r="E190" s="21">
        <v>0.76800000000000002</v>
      </c>
      <c r="F190" s="20">
        <v>4.6603132208339299E-9</v>
      </c>
      <c r="G190" s="22">
        <v>9.4999999999999973E-2</v>
      </c>
      <c r="H190" s="4" t="s">
        <v>457</v>
      </c>
    </row>
    <row r="191" spans="1:8" ht="8.25" customHeight="1" x14ac:dyDescent="0.2">
      <c r="A191" s="21" t="s">
        <v>992</v>
      </c>
      <c r="B191" s="20">
        <v>2.8408998511044101E-13</v>
      </c>
      <c r="C191" s="21">
        <v>-14.4559840033843</v>
      </c>
      <c r="D191" s="21">
        <v>0.91</v>
      </c>
      <c r="E191" s="21">
        <v>0.93500000000000005</v>
      </c>
      <c r="F191" s="20">
        <v>8.1877574608680298E-9</v>
      </c>
      <c r="G191" s="22">
        <v>2.5000000000000022E-2</v>
      </c>
      <c r="H191" s="4" t="s">
        <v>991</v>
      </c>
    </row>
    <row r="192" spans="1:8" ht="8.25" customHeight="1" x14ac:dyDescent="0.2">
      <c r="A192" s="21" t="s">
        <v>267</v>
      </c>
      <c r="B192" s="20">
        <v>2.85124328461788E-13</v>
      </c>
      <c r="C192" s="21">
        <v>-4.8687703544676202</v>
      </c>
      <c r="D192" s="21">
        <v>0.81299999999999994</v>
      </c>
      <c r="E192" s="21">
        <v>0.88</v>
      </c>
      <c r="F192" s="20">
        <v>8.2175682705971894E-9</v>
      </c>
      <c r="G192" s="22">
        <v>6.700000000000006E-2</v>
      </c>
      <c r="H192" s="4" t="s">
        <v>266</v>
      </c>
    </row>
    <row r="193" spans="1:8" ht="8.25" customHeight="1" x14ac:dyDescent="0.2">
      <c r="A193" s="21" t="s">
        <v>519</v>
      </c>
      <c r="B193" s="20">
        <v>3.8277691569159298E-13</v>
      </c>
      <c r="C193" s="21">
        <v>-6.3618306959712196</v>
      </c>
      <c r="D193" s="21">
        <v>0.81200000000000006</v>
      </c>
      <c r="E193" s="21">
        <v>0.86799999999999999</v>
      </c>
      <c r="F193" s="20">
        <v>1.10320134871474E-8</v>
      </c>
      <c r="G193" s="22">
        <v>5.5999999999999939E-2</v>
      </c>
      <c r="H193" s="4" t="s">
        <v>518</v>
      </c>
    </row>
    <row r="194" spans="1:8" ht="8.25" customHeight="1" x14ac:dyDescent="0.2">
      <c r="A194" s="21" t="s">
        <v>385</v>
      </c>
      <c r="B194" s="20">
        <v>5.2009793359353303E-13</v>
      </c>
      <c r="C194" s="21">
        <v>-27.8416397208562</v>
      </c>
      <c r="D194" s="21">
        <v>0.89400000000000002</v>
      </c>
      <c r="E194" s="21">
        <v>0.94099999999999995</v>
      </c>
      <c r="F194" s="20">
        <v>1.4989742544099202E-8</v>
      </c>
      <c r="G194" s="22">
        <v>4.6999999999999931E-2</v>
      </c>
      <c r="H194" s="4" t="s">
        <v>384</v>
      </c>
    </row>
    <row r="195" spans="1:8" ht="8.25" customHeight="1" x14ac:dyDescent="0.2">
      <c r="A195" s="21" t="s">
        <v>737</v>
      </c>
      <c r="B195" s="20">
        <v>5.8057913278728603E-13</v>
      </c>
      <c r="C195" s="21">
        <v>-0.65956071998506705</v>
      </c>
      <c r="D195" s="21">
        <v>0.40200000000000002</v>
      </c>
      <c r="E195" s="21">
        <v>0.52800000000000002</v>
      </c>
      <c r="F195" s="20">
        <v>1.6732871186062401E-8</v>
      </c>
      <c r="G195" s="22">
        <v>0.126</v>
      </c>
      <c r="H195" s="4" t="s">
        <v>736</v>
      </c>
    </row>
    <row r="196" spans="1:8" ht="8.25" customHeight="1" x14ac:dyDescent="0.2">
      <c r="A196" s="21" t="s">
        <v>657</v>
      </c>
      <c r="B196" s="20">
        <v>6.8915879044637197E-13</v>
      </c>
      <c r="C196" s="21">
        <v>-5.6694945524086497</v>
      </c>
      <c r="D196" s="21">
        <v>0.72299999999999998</v>
      </c>
      <c r="E196" s="21">
        <v>0.81699999999999995</v>
      </c>
      <c r="F196" s="20">
        <v>1.9862245499454901E-8</v>
      </c>
      <c r="G196" s="22">
        <v>9.3999999999999972E-2</v>
      </c>
      <c r="H196" s="4" t="s">
        <v>656</v>
      </c>
    </row>
    <row r="197" spans="1:8" ht="8.25" customHeight="1" x14ac:dyDescent="0.2">
      <c r="A197" s="21" t="s">
        <v>633</v>
      </c>
      <c r="B197" s="20">
        <v>7.89976917152133E-13</v>
      </c>
      <c r="C197" s="21">
        <v>-0.91325207332037295</v>
      </c>
      <c r="D197" s="21">
        <v>0.30599999999999999</v>
      </c>
      <c r="E197" s="21">
        <v>0.434</v>
      </c>
      <c r="F197" s="20">
        <v>2.2767924729241599E-8</v>
      </c>
      <c r="G197" s="22">
        <v>0.128</v>
      </c>
      <c r="H197" s="4" t="s">
        <v>632</v>
      </c>
    </row>
    <row r="198" spans="1:8" ht="8.25" customHeight="1" x14ac:dyDescent="0.2">
      <c r="A198" s="21" t="s">
        <v>221</v>
      </c>
      <c r="B198" s="20">
        <v>8.1272661368034905E-13</v>
      </c>
      <c r="C198" s="21">
        <v>-5.1937076620747797</v>
      </c>
      <c r="D198" s="21">
        <v>0.76500000000000001</v>
      </c>
      <c r="E198" s="21">
        <v>0.82399999999999995</v>
      </c>
      <c r="F198" s="20">
        <v>2.3423593732881299E-8</v>
      </c>
      <c r="G198" s="22">
        <v>5.8999999999999941E-2</v>
      </c>
      <c r="H198" s="4" t="s">
        <v>220</v>
      </c>
    </row>
    <row r="199" spans="1:8" ht="8.25" customHeight="1" x14ac:dyDescent="0.2">
      <c r="A199" s="21" t="s">
        <v>247</v>
      </c>
      <c r="B199" s="20">
        <v>1.01625730174432E-12</v>
      </c>
      <c r="C199" s="21">
        <v>-31.555167372147899</v>
      </c>
      <c r="D199" s="21">
        <v>0.871</v>
      </c>
      <c r="E199" s="21">
        <v>0.93899999999999995</v>
      </c>
      <c r="F199" s="20">
        <v>2.9289551693573201E-8</v>
      </c>
      <c r="G199" s="22">
        <v>6.7999999999999949E-2</v>
      </c>
      <c r="H199" s="4" t="s">
        <v>246</v>
      </c>
    </row>
    <row r="200" spans="1:8" ht="8.25" customHeight="1" x14ac:dyDescent="0.2">
      <c r="A200" s="21" t="s">
        <v>497</v>
      </c>
      <c r="B200" s="20">
        <v>1.1673427790392099E-12</v>
      </c>
      <c r="C200" s="21">
        <v>-2.0588832339487899</v>
      </c>
      <c r="D200" s="21">
        <v>0.73899999999999999</v>
      </c>
      <c r="E200" s="21">
        <v>0.82199999999999995</v>
      </c>
      <c r="F200" s="20">
        <v>3.3643986234689002E-8</v>
      </c>
      <c r="G200" s="22">
        <v>8.2999999999999963E-2</v>
      </c>
      <c r="H200" s="4" t="s">
        <v>496</v>
      </c>
    </row>
    <row r="201" spans="1:8" ht="8.25" customHeight="1" x14ac:dyDescent="0.2">
      <c r="A201" s="21" t="s">
        <v>136</v>
      </c>
      <c r="B201" s="20">
        <v>1.3036073274852199E-12</v>
      </c>
      <c r="C201" s="21">
        <v>-12.697578154027701</v>
      </c>
      <c r="D201" s="21">
        <v>0.89400000000000002</v>
      </c>
      <c r="E201" s="21">
        <v>0.92</v>
      </c>
      <c r="F201" s="20">
        <v>3.7571266785451499E-8</v>
      </c>
      <c r="G201" s="22">
        <v>2.6000000000000023E-2</v>
      </c>
      <c r="H201" s="4" t="s">
        <v>135</v>
      </c>
    </row>
    <row r="202" spans="1:8" ht="8.25" customHeight="1" x14ac:dyDescent="0.2">
      <c r="A202" s="21" t="s">
        <v>735</v>
      </c>
      <c r="B202" s="20">
        <v>1.51894745874571E-12</v>
      </c>
      <c r="C202" s="21">
        <v>-5.75109510188922</v>
      </c>
      <c r="D202" s="21">
        <v>0.77400000000000002</v>
      </c>
      <c r="E202" s="21">
        <v>0.86</v>
      </c>
      <c r="F202" s="20">
        <v>4.3777584708510201E-8</v>
      </c>
      <c r="G202" s="22">
        <v>8.5999999999999965E-2</v>
      </c>
      <c r="H202" s="4" t="s">
        <v>734</v>
      </c>
    </row>
    <row r="203" spans="1:8" ht="8.25" customHeight="1" x14ac:dyDescent="0.2">
      <c r="A203" s="21" t="s">
        <v>185</v>
      </c>
      <c r="B203" s="20">
        <v>1.60303698107371E-12</v>
      </c>
      <c r="C203" s="21">
        <v>-1.6329083811774201</v>
      </c>
      <c r="D203" s="21">
        <v>0.85199999999999998</v>
      </c>
      <c r="E203" s="21">
        <v>0.89100000000000001</v>
      </c>
      <c r="F203" s="20">
        <v>4.62011288315255E-8</v>
      </c>
      <c r="G203" s="22">
        <v>3.9000000000000035E-2</v>
      </c>
      <c r="H203" s="4" t="s">
        <v>184</v>
      </c>
    </row>
    <row r="204" spans="1:8" ht="8.25" customHeight="1" x14ac:dyDescent="0.2">
      <c r="A204" s="21" t="s">
        <v>152</v>
      </c>
      <c r="B204" s="20">
        <v>1.6681234097942299E-12</v>
      </c>
      <c r="C204" s="21">
        <v>-6.9119949129498899</v>
      </c>
      <c r="D204" s="21">
        <v>0.9</v>
      </c>
      <c r="E204" s="21">
        <v>0.93400000000000005</v>
      </c>
      <c r="F204" s="20">
        <v>4.8076984793679403E-8</v>
      </c>
      <c r="G204" s="22">
        <v>3.400000000000003E-2</v>
      </c>
      <c r="H204" s="4" t="s">
        <v>151</v>
      </c>
    </row>
    <row r="205" spans="1:8" ht="8.25" customHeight="1" x14ac:dyDescent="0.2">
      <c r="A205" s="21" t="s">
        <v>972</v>
      </c>
      <c r="B205" s="20">
        <v>1.7141676931114E-12</v>
      </c>
      <c r="C205" s="21">
        <v>-9.49684945641037</v>
      </c>
      <c r="D205" s="21">
        <v>0.878</v>
      </c>
      <c r="E205" s="21">
        <v>0.92400000000000004</v>
      </c>
      <c r="F205" s="20">
        <v>4.9404027083163702E-8</v>
      </c>
      <c r="G205" s="22">
        <v>4.6000000000000041E-2</v>
      </c>
      <c r="H205" s="4" t="s">
        <v>971</v>
      </c>
    </row>
    <row r="206" spans="1:8" ht="8.25" customHeight="1" x14ac:dyDescent="0.2">
      <c r="A206" s="21" t="s">
        <v>854</v>
      </c>
      <c r="B206" s="20">
        <v>2.58910250581008E-12</v>
      </c>
      <c r="C206" s="21">
        <v>-0.87999929640269103</v>
      </c>
      <c r="D206" s="21">
        <v>0.66300000000000003</v>
      </c>
      <c r="E206" s="21">
        <v>0.76200000000000001</v>
      </c>
      <c r="F206" s="20">
        <v>7.4620523319952396E-8</v>
      </c>
      <c r="G206" s="22">
        <v>9.8999999999999977E-2</v>
      </c>
      <c r="H206" s="4" t="s">
        <v>853</v>
      </c>
    </row>
    <row r="207" spans="1:8" ht="8.25" customHeight="1" x14ac:dyDescent="0.2">
      <c r="A207" s="21" t="s">
        <v>379</v>
      </c>
      <c r="B207" s="20">
        <v>2.85451634366982E-12</v>
      </c>
      <c r="C207" s="21">
        <v>-3.6571108628234001</v>
      </c>
      <c r="D207" s="21">
        <v>0.69499999999999995</v>
      </c>
      <c r="E207" s="21">
        <v>0.79400000000000004</v>
      </c>
      <c r="F207" s="20">
        <v>8.2270015540907798E-8</v>
      </c>
      <c r="G207" s="22">
        <v>9.9000000000000088E-2</v>
      </c>
      <c r="H207" s="4" t="s">
        <v>378</v>
      </c>
    </row>
    <row r="208" spans="1:8" ht="8.25" customHeight="1" x14ac:dyDescent="0.2">
      <c r="A208" s="21" t="s">
        <v>249</v>
      </c>
      <c r="B208" s="20">
        <v>3.44921898263565E-12</v>
      </c>
      <c r="C208" s="21">
        <v>-2.7384316157603101</v>
      </c>
      <c r="D208" s="21">
        <v>0.71499999999999997</v>
      </c>
      <c r="E208" s="21">
        <v>0.76500000000000001</v>
      </c>
      <c r="F208" s="20">
        <v>9.9409940298542197E-8</v>
      </c>
      <c r="G208" s="22">
        <v>5.0000000000000044E-2</v>
      </c>
      <c r="H208" s="4" t="s">
        <v>248</v>
      </c>
    </row>
    <row r="209" spans="1:8" ht="8.25" customHeight="1" x14ac:dyDescent="0.2">
      <c r="A209" s="21" t="s">
        <v>313</v>
      </c>
      <c r="B209" s="20">
        <v>6.80069565067365E-12</v>
      </c>
      <c r="C209" s="21">
        <v>-2.2798100246596702</v>
      </c>
      <c r="D209" s="21">
        <v>0.76700000000000002</v>
      </c>
      <c r="E209" s="21">
        <v>0.85399999999999998</v>
      </c>
      <c r="F209" s="20">
        <v>1.96002849348065E-7</v>
      </c>
      <c r="G209" s="22">
        <v>8.6999999999999966E-2</v>
      </c>
      <c r="H209" s="4" t="s">
        <v>312</v>
      </c>
    </row>
    <row r="210" spans="1:8" ht="8.25" customHeight="1" x14ac:dyDescent="0.2">
      <c r="A210" s="21" t="s">
        <v>353</v>
      </c>
      <c r="B210" s="20">
        <v>7.5796656748640997E-12</v>
      </c>
      <c r="C210" s="21">
        <v>-2.4438664045912302</v>
      </c>
      <c r="D210" s="21">
        <v>0.76500000000000001</v>
      </c>
      <c r="E210" s="21">
        <v>0.82499999999999996</v>
      </c>
      <c r="F210" s="20">
        <v>2.18453544415258E-7</v>
      </c>
      <c r="G210" s="22">
        <v>5.9999999999999942E-2</v>
      </c>
      <c r="H210" s="4" t="s">
        <v>352</v>
      </c>
    </row>
    <row r="211" spans="1:8" ht="8.25" customHeight="1" x14ac:dyDescent="0.2">
      <c r="A211" s="21" t="s">
        <v>444</v>
      </c>
      <c r="B211" s="20">
        <v>8.1512945013398192E-12</v>
      </c>
      <c r="C211" s="21">
        <v>-0.73238523626044705</v>
      </c>
      <c r="D211" s="21">
        <v>0.60199999999999998</v>
      </c>
      <c r="E211" s="21">
        <v>0.72099999999999997</v>
      </c>
      <c r="F211" s="20">
        <v>2.34928458823115E-7</v>
      </c>
      <c r="G211" s="22">
        <v>0.11899999999999999</v>
      </c>
      <c r="H211" s="4" t="s">
        <v>443</v>
      </c>
    </row>
    <row r="212" spans="1:8" ht="8.25" customHeight="1" x14ac:dyDescent="0.2">
      <c r="A212" s="21" t="s">
        <v>1235</v>
      </c>
      <c r="B212" s="20">
        <v>9.1173684173992896E-12</v>
      </c>
      <c r="C212" s="21">
        <v>-1.8141021306979801</v>
      </c>
      <c r="D212" s="21">
        <v>0.64500000000000002</v>
      </c>
      <c r="E212" s="21">
        <v>0.75700000000000001</v>
      </c>
      <c r="F212" s="20">
        <v>2.6277167515786498E-7</v>
      </c>
      <c r="G212" s="22">
        <v>0.11199999999999999</v>
      </c>
      <c r="H212" s="4" t="s">
        <v>1234</v>
      </c>
    </row>
    <row r="213" spans="1:8" ht="8.25" customHeight="1" x14ac:dyDescent="0.2">
      <c r="A213" s="21" t="s">
        <v>1024</v>
      </c>
      <c r="B213" s="20">
        <v>1.05198786409236E-11</v>
      </c>
      <c r="C213" s="21">
        <v>-59.2400576648757</v>
      </c>
      <c r="D213" s="21">
        <v>0.96899999999999997</v>
      </c>
      <c r="E213" s="21">
        <v>0.97599999999999998</v>
      </c>
      <c r="F213" s="20">
        <v>3.0319342231005999E-7</v>
      </c>
      <c r="G213" s="22">
        <v>7.0000000000000062E-3</v>
      </c>
      <c r="H213" s="4" t="s">
        <v>1023</v>
      </c>
    </row>
    <row r="214" spans="1:8" ht="8.25" customHeight="1" x14ac:dyDescent="0.2">
      <c r="A214" s="21" t="s">
        <v>315</v>
      </c>
      <c r="B214" s="20">
        <v>1.17183940933994E-11</v>
      </c>
      <c r="C214" s="21">
        <v>-2.6426623157301101</v>
      </c>
      <c r="D214" s="21">
        <v>0.52300000000000002</v>
      </c>
      <c r="E214" s="21">
        <v>0.64900000000000002</v>
      </c>
      <c r="F214" s="20">
        <v>3.3773583616586402E-7</v>
      </c>
      <c r="G214" s="22">
        <v>0.126</v>
      </c>
      <c r="H214" s="4" t="s">
        <v>314</v>
      </c>
    </row>
    <row r="215" spans="1:8" ht="8.25" customHeight="1" x14ac:dyDescent="0.2">
      <c r="A215" s="21" t="s">
        <v>71</v>
      </c>
      <c r="B215" s="20">
        <v>1.4515100552129199E-11</v>
      </c>
      <c r="C215" s="21">
        <v>-2.4114192509053698</v>
      </c>
      <c r="D215" s="21">
        <v>0.32300000000000001</v>
      </c>
      <c r="E215" s="21">
        <v>0.44</v>
      </c>
      <c r="F215" s="20">
        <v>4.1833971301291502E-7</v>
      </c>
      <c r="G215" s="22">
        <v>0.11699999999999999</v>
      </c>
      <c r="H215" s="4" t="s">
        <v>70</v>
      </c>
    </row>
    <row r="216" spans="1:8" ht="8.25" customHeight="1" x14ac:dyDescent="0.2">
      <c r="A216" s="21" t="s">
        <v>112</v>
      </c>
      <c r="B216" s="20">
        <v>2.2494137155796601E-11</v>
      </c>
      <c r="C216" s="21">
        <v>-0.33793648823761302</v>
      </c>
      <c r="D216" s="21">
        <v>0.217</v>
      </c>
      <c r="E216" s="21">
        <v>0.34399999999999997</v>
      </c>
      <c r="F216" s="20">
        <v>6.4830352696721504E-7</v>
      </c>
      <c r="G216" s="22">
        <v>0.12699999999999997</v>
      </c>
      <c r="H216" s="4" t="s">
        <v>111</v>
      </c>
    </row>
    <row r="217" spans="1:8" ht="8.25" customHeight="1" x14ac:dyDescent="0.2">
      <c r="A217" s="21" t="s">
        <v>277</v>
      </c>
      <c r="B217" s="20">
        <v>2.4821348781337798E-11</v>
      </c>
      <c r="C217" s="21">
        <v>-5.0346023062921503</v>
      </c>
      <c r="D217" s="21">
        <v>0.72199999999999998</v>
      </c>
      <c r="E217" s="21">
        <v>0.79700000000000004</v>
      </c>
      <c r="F217" s="20">
        <v>7.1537609322693702E-7</v>
      </c>
      <c r="G217" s="22">
        <v>7.5000000000000067E-2</v>
      </c>
      <c r="H217" s="4" t="s">
        <v>276</v>
      </c>
    </row>
    <row r="218" spans="1:8" ht="8.25" customHeight="1" x14ac:dyDescent="0.2">
      <c r="A218" s="21" t="s">
        <v>1075</v>
      </c>
      <c r="B218" s="20">
        <v>2.59415434468308E-11</v>
      </c>
      <c r="C218" s="21">
        <v>-0.96105606840483404</v>
      </c>
      <c r="D218" s="21">
        <v>0.56799999999999995</v>
      </c>
      <c r="E218" s="21">
        <v>0.67800000000000005</v>
      </c>
      <c r="F218" s="20">
        <v>7.4766122368111095E-7</v>
      </c>
      <c r="G218" s="22">
        <v>0.1100000000000001</v>
      </c>
      <c r="H218" s="4" t="s">
        <v>1074</v>
      </c>
    </row>
    <row r="219" spans="1:8" ht="8.25" customHeight="1" x14ac:dyDescent="0.2">
      <c r="A219" s="21" t="s">
        <v>695</v>
      </c>
      <c r="B219" s="20">
        <v>3.3052467088091498E-11</v>
      </c>
      <c r="C219" s="21">
        <v>-2.5120005637637699</v>
      </c>
      <c r="D219" s="21">
        <v>0.40100000000000002</v>
      </c>
      <c r="E219" s="21">
        <v>0.51900000000000002</v>
      </c>
      <c r="F219" s="20">
        <v>9.5260515394588503E-7</v>
      </c>
      <c r="G219" s="22">
        <v>0.11799999999999999</v>
      </c>
      <c r="H219" s="4" t="s">
        <v>694</v>
      </c>
    </row>
    <row r="220" spans="1:8" ht="8.25" customHeight="1" x14ac:dyDescent="0.2">
      <c r="A220" s="21" t="s">
        <v>1245</v>
      </c>
      <c r="B220" s="20">
        <v>3.8270330258556397E-11</v>
      </c>
      <c r="C220" s="21">
        <v>-0.27301413676024899</v>
      </c>
      <c r="D220" s="21">
        <v>0.112</v>
      </c>
      <c r="E220" s="21">
        <v>0.21299999999999999</v>
      </c>
      <c r="F220" s="20">
        <v>1.1029891883818601E-6</v>
      </c>
      <c r="G220" s="22">
        <v>0.10099999999999999</v>
      </c>
      <c r="H220" s="4" t="s">
        <v>1244</v>
      </c>
    </row>
    <row r="221" spans="1:8" ht="8.25" customHeight="1" x14ac:dyDescent="0.2">
      <c r="A221" s="21" t="s">
        <v>347</v>
      </c>
      <c r="B221" s="20">
        <v>7.1823840472528796E-11</v>
      </c>
      <c r="C221" s="21">
        <v>-1.6369987534170301</v>
      </c>
      <c r="D221" s="21">
        <v>0.80100000000000005</v>
      </c>
      <c r="E221" s="21">
        <v>0.88</v>
      </c>
      <c r="F221" s="20">
        <v>2.0700349062587498E-6</v>
      </c>
      <c r="G221" s="22">
        <v>7.8999999999999959E-2</v>
      </c>
      <c r="H221" s="4" t="s">
        <v>346</v>
      </c>
    </row>
    <row r="222" spans="1:8" ht="8.25" customHeight="1" x14ac:dyDescent="0.2">
      <c r="A222" s="21" t="s">
        <v>481</v>
      </c>
      <c r="B222" s="20">
        <v>7.2562192060146595E-11</v>
      </c>
      <c r="C222" s="21">
        <v>-0.25276957283602702</v>
      </c>
      <c r="D222" s="21">
        <v>0.496</v>
      </c>
      <c r="E222" s="21">
        <v>0.625</v>
      </c>
      <c r="F222" s="20">
        <v>2.0913149373654901E-6</v>
      </c>
      <c r="G222" s="22">
        <v>0.129</v>
      </c>
      <c r="H222" s="4" t="s">
        <v>480</v>
      </c>
    </row>
    <row r="223" spans="1:8" ht="8.25" customHeight="1" x14ac:dyDescent="0.2">
      <c r="A223" s="21" t="s">
        <v>1071</v>
      </c>
      <c r="B223" s="20">
        <v>1.01694807540946E-10</v>
      </c>
      <c r="C223" s="21">
        <v>-0.96128464425816795</v>
      </c>
      <c r="D223" s="21">
        <v>0.62</v>
      </c>
      <c r="E223" s="21">
        <v>0.72899999999999998</v>
      </c>
      <c r="F223" s="20">
        <v>2.9309460481376102E-6</v>
      </c>
      <c r="G223" s="22">
        <v>0.10899999999999999</v>
      </c>
      <c r="H223" s="4" t="s">
        <v>1070</v>
      </c>
    </row>
    <row r="224" spans="1:8" ht="8.25" customHeight="1" x14ac:dyDescent="0.2">
      <c r="A224" s="21" t="s">
        <v>275</v>
      </c>
      <c r="B224" s="20">
        <v>1.1216991474579E-10</v>
      </c>
      <c r="C224" s="21">
        <v>-5.8916312180364896</v>
      </c>
      <c r="D224" s="21">
        <v>0.81</v>
      </c>
      <c r="E224" s="21">
        <v>0.86199999999999999</v>
      </c>
      <c r="F224" s="20">
        <v>3.2328491128884101E-6</v>
      </c>
      <c r="G224" s="22">
        <v>5.1999999999999935E-2</v>
      </c>
      <c r="H224" s="4" t="s">
        <v>274</v>
      </c>
    </row>
    <row r="225" spans="1:8" ht="8.25" customHeight="1" x14ac:dyDescent="0.2">
      <c r="A225" s="21" t="s">
        <v>1067</v>
      </c>
      <c r="B225" s="20">
        <v>1.3403211356893599E-10</v>
      </c>
      <c r="C225" s="21">
        <v>-8.2724274570723395</v>
      </c>
      <c r="D225" s="21">
        <v>0.64100000000000001</v>
      </c>
      <c r="E225" s="21">
        <v>0.72599999999999998</v>
      </c>
      <c r="F225" s="20">
        <v>3.8629395451702999E-6</v>
      </c>
      <c r="G225" s="22">
        <v>8.4999999999999964E-2</v>
      </c>
      <c r="H225" s="4" t="s">
        <v>1066</v>
      </c>
    </row>
    <row r="226" spans="1:8" ht="8.25" customHeight="1" x14ac:dyDescent="0.2">
      <c r="A226" s="21" t="s">
        <v>713</v>
      </c>
      <c r="B226" s="20">
        <v>1.3438821572384401E-10</v>
      </c>
      <c r="C226" s="21">
        <v>-1.67437081991648</v>
      </c>
      <c r="D226" s="21">
        <v>0.51600000000000001</v>
      </c>
      <c r="E226" s="21">
        <v>0.625</v>
      </c>
      <c r="F226" s="20">
        <v>3.8732027653769104E-6</v>
      </c>
      <c r="G226" s="22">
        <v>0.10899999999999999</v>
      </c>
      <c r="H226" s="4" t="s">
        <v>712</v>
      </c>
    </row>
    <row r="227" spans="1:8" ht="8.25" customHeight="1" x14ac:dyDescent="0.2">
      <c r="A227" s="21" t="s">
        <v>551</v>
      </c>
      <c r="B227" s="20">
        <v>1.4537665385487399E-10</v>
      </c>
      <c r="C227" s="21">
        <v>-2.3446854987949299</v>
      </c>
      <c r="D227" s="21">
        <v>0.61099999999999999</v>
      </c>
      <c r="E227" s="21">
        <v>0.71299999999999997</v>
      </c>
      <c r="F227" s="20">
        <v>4.1899005407513099E-6</v>
      </c>
      <c r="G227" s="22">
        <v>0.10199999999999998</v>
      </c>
      <c r="H227" s="4" t="s">
        <v>550</v>
      </c>
    </row>
    <row r="228" spans="1:8" ht="8.25" customHeight="1" x14ac:dyDescent="0.2">
      <c r="A228" s="21" t="s">
        <v>589</v>
      </c>
      <c r="B228" s="20">
        <v>1.4759314584851399E-10</v>
      </c>
      <c r="C228" s="21">
        <v>-0.43307730229525199</v>
      </c>
      <c r="D228" s="21">
        <v>0.64300000000000002</v>
      </c>
      <c r="E228" s="21">
        <v>0.747</v>
      </c>
      <c r="F228" s="20">
        <v>4.2537820565000103E-6</v>
      </c>
      <c r="G228" s="22">
        <v>0.10399999999999998</v>
      </c>
      <c r="H228" s="4" t="s">
        <v>588</v>
      </c>
    </row>
    <row r="229" spans="1:8" ht="8.25" customHeight="1" x14ac:dyDescent="0.2">
      <c r="A229" s="21" t="s">
        <v>295</v>
      </c>
      <c r="B229" s="20">
        <v>1.6166103892642399E-10</v>
      </c>
      <c r="C229" s="21">
        <v>-3.7660863221829701</v>
      </c>
      <c r="D229" s="21">
        <v>0.879</v>
      </c>
      <c r="E229" s="21">
        <v>0.90700000000000003</v>
      </c>
      <c r="F229" s="20">
        <v>4.6592328028984601E-6</v>
      </c>
      <c r="G229" s="22">
        <v>2.8000000000000025E-2</v>
      </c>
      <c r="H229" s="4" t="s">
        <v>294</v>
      </c>
    </row>
    <row r="230" spans="1:8" ht="8.25" customHeight="1" x14ac:dyDescent="0.2">
      <c r="A230" s="21" t="s">
        <v>1065</v>
      </c>
      <c r="B230" s="20">
        <v>1.81050775670889E-10</v>
      </c>
      <c r="C230" s="21">
        <v>-1.3921105914248</v>
      </c>
      <c r="D230" s="21">
        <v>0.60599999999999998</v>
      </c>
      <c r="E230" s="21">
        <v>0.69899999999999995</v>
      </c>
      <c r="F230" s="20">
        <v>5.2180644056106799E-6</v>
      </c>
      <c r="G230" s="22">
        <v>9.2999999999999972E-2</v>
      </c>
      <c r="H230" s="4" t="s">
        <v>1064</v>
      </c>
    </row>
    <row r="231" spans="1:8" ht="8.25" customHeight="1" x14ac:dyDescent="0.2">
      <c r="A231" s="21" t="s">
        <v>329</v>
      </c>
      <c r="B231" s="20">
        <v>1.8504201343163699E-10</v>
      </c>
      <c r="C231" s="21">
        <v>-0.741687366922261</v>
      </c>
      <c r="D231" s="21">
        <v>0.35699999999999998</v>
      </c>
      <c r="E231" s="21">
        <v>0.47599999999999998</v>
      </c>
      <c r="F231" s="20">
        <v>5.3330958691132203E-6</v>
      </c>
      <c r="G231" s="22">
        <v>0.11899999999999999</v>
      </c>
      <c r="H231" s="4" t="s">
        <v>328</v>
      </c>
    </row>
    <row r="232" spans="1:8" ht="8.25" customHeight="1" x14ac:dyDescent="0.2">
      <c r="A232" s="21" t="s">
        <v>523</v>
      </c>
      <c r="B232" s="20">
        <v>2.5642083128890798E-10</v>
      </c>
      <c r="C232" s="21">
        <v>-0.83698935924345297</v>
      </c>
      <c r="D232" s="21">
        <v>0.57199999999999995</v>
      </c>
      <c r="E232" s="21">
        <v>0.68400000000000005</v>
      </c>
      <c r="F232" s="20">
        <v>7.3903047785776099E-6</v>
      </c>
      <c r="G232" s="22">
        <v>0.1120000000000001</v>
      </c>
      <c r="H232" s="4" t="s">
        <v>522</v>
      </c>
    </row>
    <row r="233" spans="1:8" ht="8.25" customHeight="1" x14ac:dyDescent="0.2">
      <c r="A233" s="21" t="s">
        <v>517</v>
      </c>
      <c r="B233" s="20">
        <v>2.7677128485744799E-10</v>
      </c>
      <c r="C233" s="21">
        <v>-1.5737574349279599</v>
      </c>
      <c r="D233" s="21">
        <v>0.61099999999999999</v>
      </c>
      <c r="E233" s="21">
        <v>0.70399999999999996</v>
      </c>
      <c r="F233" s="20">
        <v>7.9768252008765007E-6</v>
      </c>
      <c r="G233" s="22">
        <v>9.2999999999999972E-2</v>
      </c>
      <c r="H233" s="4" t="s">
        <v>516</v>
      </c>
    </row>
    <row r="234" spans="1:8" ht="8.25" customHeight="1" x14ac:dyDescent="0.2">
      <c r="A234" s="21" t="s">
        <v>357</v>
      </c>
      <c r="B234" s="20">
        <v>2.86565590778309E-10</v>
      </c>
      <c r="C234" s="21">
        <v>-1.9741604124460499</v>
      </c>
      <c r="D234" s="21">
        <v>0.69099999999999995</v>
      </c>
      <c r="E234" s="21">
        <v>0.76900000000000002</v>
      </c>
      <c r="F234" s="20">
        <v>8.2591068918216507E-6</v>
      </c>
      <c r="G234" s="22">
        <v>7.8000000000000069E-2</v>
      </c>
      <c r="H234" s="4" t="s">
        <v>356</v>
      </c>
    </row>
    <row r="235" spans="1:8" ht="8.25" customHeight="1" x14ac:dyDescent="0.2">
      <c r="A235" s="21" t="s">
        <v>683</v>
      </c>
      <c r="B235" s="20">
        <v>3.6531615368664199E-10</v>
      </c>
      <c r="C235" s="21">
        <v>-2.7308180755521598</v>
      </c>
      <c r="D235" s="21">
        <v>0.52500000000000002</v>
      </c>
      <c r="E235" s="21">
        <v>0.625</v>
      </c>
      <c r="F235" s="20">
        <v>1.0528776865402701E-5</v>
      </c>
      <c r="G235" s="22">
        <v>9.9999999999999978E-2</v>
      </c>
      <c r="H235" s="4" t="s">
        <v>682</v>
      </c>
    </row>
    <row r="236" spans="1:8" ht="8.25" customHeight="1" x14ac:dyDescent="0.2">
      <c r="A236" s="21" t="s">
        <v>609</v>
      </c>
      <c r="B236" s="20">
        <v>4.0261071062339498E-10</v>
      </c>
      <c r="C236" s="21">
        <v>-0.92100800821443896</v>
      </c>
      <c r="D236" s="21">
        <v>0.45700000000000002</v>
      </c>
      <c r="E236" s="21">
        <v>0.55200000000000005</v>
      </c>
      <c r="F236" s="20">
        <v>1.16036432908769E-5</v>
      </c>
      <c r="G236" s="22">
        <v>9.5000000000000029E-2</v>
      </c>
      <c r="H236" s="4" t="s">
        <v>608</v>
      </c>
    </row>
    <row r="237" spans="1:8" ht="8.25" customHeight="1" x14ac:dyDescent="0.2">
      <c r="A237" s="21" t="s">
        <v>1227</v>
      </c>
      <c r="B237" s="20">
        <v>4.13483701375554E-10</v>
      </c>
      <c r="C237" s="21">
        <v>-0.54316259422659496</v>
      </c>
      <c r="D237" s="21">
        <v>0.40200000000000002</v>
      </c>
      <c r="E237" s="21">
        <v>0.51800000000000002</v>
      </c>
      <c r="F237" s="20">
        <v>1.1917013757344799E-5</v>
      </c>
      <c r="G237" s="22">
        <v>0.11599999999999999</v>
      </c>
      <c r="H237" s="4" t="s">
        <v>1226</v>
      </c>
    </row>
    <row r="238" spans="1:8" ht="8.25" customHeight="1" x14ac:dyDescent="0.2">
      <c r="A238" s="21" t="s">
        <v>1044</v>
      </c>
      <c r="B238" s="20">
        <v>4.3581512398426398E-10</v>
      </c>
      <c r="C238" s="21">
        <v>-2.2018630082247999</v>
      </c>
      <c r="D238" s="21">
        <v>0.46200000000000002</v>
      </c>
      <c r="E238" s="21">
        <v>0.56899999999999995</v>
      </c>
      <c r="F238" s="20">
        <v>1.25606276883505E-5</v>
      </c>
      <c r="G238" s="22">
        <v>0.10699999999999993</v>
      </c>
      <c r="H238" s="4" t="s">
        <v>1043</v>
      </c>
    </row>
    <row r="239" spans="1:8" ht="8.25" customHeight="1" x14ac:dyDescent="0.2">
      <c r="A239" s="21" t="s">
        <v>1125</v>
      </c>
      <c r="B239" s="20">
        <v>5.1374399607648203E-10</v>
      </c>
      <c r="C239" s="21">
        <v>-0.43575983786379802</v>
      </c>
      <c r="D239" s="21">
        <v>0.18</v>
      </c>
      <c r="E239" s="21">
        <v>0.28899999999999998</v>
      </c>
      <c r="F239" s="20">
        <v>1.48066157109203E-5</v>
      </c>
      <c r="G239" s="22">
        <v>0.10899999999999999</v>
      </c>
      <c r="H239" s="4" t="s">
        <v>1124</v>
      </c>
    </row>
    <row r="240" spans="1:8" ht="8.25" customHeight="1" x14ac:dyDescent="0.2">
      <c r="A240" s="21" t="s">
        <v>711</v>
      </c>
      <c r="B240" s="20">
        <v>5.8077009673557502E-10</v>
      </c>
      <c r="C240" s="21">
        <v>-2.21602871998526</v>
      </c>
      <c r="D240" s="21">
        <v>0.79100000000000004</v>
      </c>
      <c r="E240" s="21">
        <v>0.85399999999999998</v>
      </c>
      <c r="F240" s="20">
        <v>1.6738374958015999E-5</v>
      </c>
      <c r="G240" s="22">
        <v>6.2999999999999945E-2</v>
      </c>
      <c r="H240" s="4" t="s">
        <v>710</v>
      </c>
    </row>
    <row r="241" spans="1:8" ht="8.25" customHeight="1" x14ac:dyDescent="0.2">
      <c r="A241" s="21" t="s">
        <v>263</v>
      </c>
      <c r="B241" s="20">
        <v>7.1924198365721697E-10</v>
      </c>
      <c r="C241" s="21">
        <v>-7.8443012821587796</v>
      </c>
      <c r="D241" s="21">
        <v>0.85</v>
      </c>
      <c r="E241" s="21">
        <v>0.90700000000000003</v>
      </c>
      <c r="F241" s="20">
        <v>2.07292732109847E-5</v>
      </c>
      <c r="G241" s="22">
        <v>5.7000000000000051E-2</v>
      </c>
      <c r="H241" s="4" t="s">
        <v>262</v>
      </c>
    </row>
    <row r="242" spans="1:8" ht="8.25" customHeight="1" x14ac:dyDescent="0.2">
      <c r="A242" s="21" t="s">
        <v>1231</v>
      </c>
      <c r="B242" s="20">
        <v>7.9726454116701004E-10</v>
      </c>
      <c r="C242" s="21">
        <v>-7.5035870859256697</v>
      </c>
      <c r="D242" s="21">
        <v>0.78500000000000003</v>
      </c>
      <c r="E242" s="21">
        <v>0.84299999999999997</v>
      </c>
      <c r="F242" s="20">
        <v>2.29779613409744E-5</v>
      </c>
      <c r="G242" s="22">
        <v>5.799999999999994E-2</v>
      </c>
      <c r="H242" s="4" t="s">
        <v>1230</v>
      </c>
    </row>
    <row r="243" spans="1:8" ht="8.25" customHeight="1" x14ac:dyDescent="0.2">
      <c r="A243" s="21" t="s">
        <v>970</v>
      </c>
      <c r="B243" s="20">
        <v>8.1128542882249197E-10</v>
      </c>
      <c r="C243" s="21">
        <v>-0.64598829692585302</v>
      </c>
      <c r="D243" s="21">
        <v>0.23</v>
      </c>
      <c r="E243" s="21">
        <v>0.34899999999999998</v>
      </c>
      <c r="F243" s="20">
        <v>2.3382057344093E-5</v>
      </c>
      <c r="G243" s="22">
        <v>0.11899999999999997</v>
      </c>
      <c r="H243" s="4" t="s">
        <v>969</v>
      </c>
    </row>
    <row r="244" spans="1:8" ht="8.25" customHeight="1" x14ac:dyDescent="0.2">
      <c r="A244" s="21" t="s">
        <v>621</v>
      </c>
      <c r="B244" s="20">
        <v>1.0027000286362E-9</v>
      </c>
      <c r="C244" s="21">
        <v>-1.03216435590614</v>
      </c>
      <c r="D244" s="21">
        <v>0.66600000000000004</v>
      </c>
      <c r="E244" s="21">
        <v>0.74399999999999999</v>
      </c>
      <c r="F244" s="20">
        <v>2.88988175253239E-5</v>
      </c>
      <c r="G244" s="22">
        <v>7.7999999999999958E-2</v>
      </c>
      <c r="H244" s="4" t="s">
        <v>620</v>
      </c>
    </row>
    <row r="245" spans="1:8" ht="8.25" customHeight="1" x14ac:dyDescent="0.2">
      <c r="A245" s="21" t="s">
        <v>363</v>
      </c>
      <c r="B245" s="20">
        <v>1.47321365090049E-9</v>
      </c>
      <c r="C245" s="21">
        <v>-2.2065567445601499</v>
      </c>
      <c r="D245" s="21">
        <v>0.626</v>
      </c>
      <c r="E245" s="21">
        <v>0.73399999999999999</v>
      </c>
      <c r="F245" s="20">
        <v>4.2459490632603001E-5</v>
      </c>
      <c r="G245" s="22">
        <v>0.10799999999999998</v>
      </c>
      <c r="H245" s="4" t="s">
        <v>362</v>
      </c>
    </row>
    <row r="246" spans="1:8" ht="8.25" customHeight="1" x14ac:dyDescent="0.2">
      <c r="A246" s="21" t="s">
        <v>291</v>
      </c>
      <c r="B246" s="20">
        <v>1.57848556696483E-9</v>
      </c>
      <c r="C246" s="21">
        <v>-0.39248131071250197</v>
      </c>
      <c r="D246" s="21">
        <v>0.42099999999999999</v>
      </c>
      <c r="E246" s="21">
        <v>0.54500000000000004</v>
      </c>
      <c r="F246" s="20">
        <v>4.5493532525493503E-5</v>
      </c>
      <c r="G246" s="22">
        <v>0.12400000000000005</v>
      </c>
      <c r="H246" s="4" t="s">
        <v>290</v>
      </c>
    </row>
    <row r="247" spans="1:8" ht="8.25" customHeight="1" x14ac:dyDescent="0.2">
      <c r="A247" s="21" t="s">
        <v>325</v>
      </c>
      <c r="B247" s="20">
        <v>1.74483822466667E-9</v>
      </c>
      <c r="C247" s="21">
        <v>-1.9687618005960801</v>
      </c>
      <c r="D247" s="21">
        <v>0.748</v>
      </c>
      <c r="E247" s="21">
        <v>0.80600000000000005</v>
      </c>
      <c r="F247" s="20">
        <v>5.0287982473117999E-5</v>
      </c>
      <c r="G247" s="22">
        <v>5.8000000000000052E-2</v>
      </c>
      <c r="H247" s="4" t="s">
        <v>324</v>
      </c>
    </row>
    <row r="248" spans="1:8" ht="8.25" customHeight="1" x14ac:dyDescent="0.2">
      <c r="A248" s="21" t="s">
        <v>418</v>
      </c>
      <c r="B248" s="20">
        <v>1.76375268944103E-9</v>
      </c>
      <c r="C248" s="21">
        <v>-3.4823228365276302</v>
      </c>
      <c r="D248" s="21">
        <v>0.754</v>
      </c>
      <c r="E248" s="21">
        <v>0.81299999999999994</v>
      </c>
      <c r="F248" s="20">
        <v>5.0833116262379999E-5</v>
      </c>
      <c r="G248" s="22">
        <v>5.8999999999999941E-2</v>
      </c>
      <c r="H248" s="4" t="s">
        <v>417</v>
      </c>
    </row>
    <row r="249" spans="1:8" ht="8.25" customHeight="1" x14ac:dyDescent="0.2">
      <c r="A249" s="21" t="s">
        <v>1085</v>
      </c>
      <c r="B249" s="20">
        <v>1.9617703203431002E-9</v>
      </c>
      <c r="C249" s="21">
        <v>-0.30800357030416498</v>
      </c>
      <c r="D249" s="21">
        <v>0.3</v>
      </c>
      <c r="E249" s="21">
        <v>0.41199999999999998</v>
      </c>
      <c r="F249" s="20">
        <v>5.6540182402608402E-5</v>
      </c>
      <c r="G249" s="22">
        <v>0.11199999999999999</v>
      </c>
      <c r="H249" s="4" t="s">
        <v>1084</v>
      </c>
    </row>
    <row r="250" spans="1:8" ht="8.25" customHeight="1" x14ac:dyDescent="0.2">
      <c r="A250" s="21" t="s">
        <v>669</v>
      </c>
      <c r="B250" s="20">
        <v>2.0501256389786398E-9</v>
      </c>
      <c r="C250" s="21">
        <v>-0.76904609651762101</v>
      </c>
      <c r="D250" s="21">
        <v>0.754</v>
      </c>
      <c r="E250" s="21">
        <v>0.81399999999999995</v>
      </c>
      <c r="F250" s="20">
        <v>5.90866710410034E-5</v>
      </c>
      <c r="G250" s="22">
        <v>5.9999999999999942E-2</v>
      </c>
      <c r="H250" s="4" t="s">
        <v>668</v>
      </c>
    </row>
    <row r="251" spans="1:8" ht="8.25" customHeight="1" x14ac:dyDescent="0.2">
      <c r="A251" s="21" t="s">
        <v>237</v>
      </c>
      <c r="B251" s="20">
        <v>2.1699804699159901E-9</v>
      </c>
      <c r="C251" s="21">
        <v>-5.0051801887499803</v>
      </c>
      <c r="D251" s="21">
        <v>0.79700000000000004</v>
      </c>
      <c r="E251" s="21">
        <v>0.84099999999999997</v>
      </c>
      <c r="F251" s="20">
        <v>6.2541007123448597E-5</v>
      </c>
      <c r="G251" s="22">
        <v>4.3999999999999928E-2</v>
      </c>
      <c r="H251" s="4" t="s">
        <v>236</v>
      </c>
    </row>
    <row r="252" spans="1:8" ht="8.25" customHeight="1" x14ac:dyDescent="0.2">
      <c r="A252" s="21" t="s">
        <v>513</v>
      </c>
      <c r="B252" s="20">
        <v>3.08181286816234E-9</v>
      </c>
      <c r="C252" s="21">
        <v>-0.993414961298691</v>
      </c>
      <c r="D252" s="21">
        <v>0.52</v>
      </c>
      <c r="E252" s="21">
        <v>0.623</v>
      </c>
      <c r="F252" s="20">
        <v>8.8820928673306895E-5</v>
      </c>
      <c r="G252" s="22">
        <v>0.10299999999999998</v>
      </c>
      <c r="H252" s="4" t="s">
        <v>512</v>
      </c>
    </row>
    <row r="253" spans="1:8" ht="8.25" customHeight="1" x14ac:dyDescent="0.2">
      <c r="A253" s="21" t="s">
        <v>461</v>
      </c>
      <c r="B253" s="20">
        <v>3.1571162591899799E-9</v>
      </c>
      <c r="C253" s="21">
        <v>-0.47419585255644398</v>
      </c>
      <c r="D253" s="21">
        <v>0.44500000000000001</v>
      </c>
      <c r="E253" s="21">
        <v>0.56100000000000005</v>
      </c>
      <c r="F253" s="20">
        <v>9.0991247706114406E-5</v>
      </c>
      <c r="G253" s="22">
        <v>0.11600000000000005</v>
      </c>
      <c r="H253" s="4" t="s">
        <v>3219</v>
      </c>
    </row>
    <row r="254" spans="1:8" ht="8.25" customHeight="1" x14ac:dyDescent="0.2">
      <c r="A254" s="21" t="s">
        <v>1233</v>
      </c>
      <c r="B254" s="20">
        <v>3.1723012173863702E-9</v>
      </c>
      <c r="C254" s="21">
        <v>-29.830457620558199</v>
      </c>
      <c r="D254" s="21">
        <v>0.83899999999999997</v>
      </c>
      <c r="E254" s="21">
        <v>0.89300000000000002</v>
      </c>
      <c r="F254" s="20">
        <v>9.1428893386292495E-5</v>
      </c>
      <c r="G254" s="22">
        <v>5.4000000000000048E-2</v>
      </c>
      <c r="H254" s="4" t="s">
        <v>1232</v>
      </c>
    </row>
    <row r="255" spans="1:8" ht="8.25" customHeight="1" x14ac:dyDescent="0.2">
      <c r="A255" s="21" t="s">
        <v>597</v>
      </c>
      <c r="B255" s="20">
        <v>3.3949340833667301E-9</v>
      </c>
      <c r="C255" s="21">
        <v>-0.79951958387226996</v>
      </c>
      <c r="D255" s="21">
        <v>0.63900000000000001</v>
      </c>
      <c r="E255" s="21">
        <v>0.73199999999999998</v>
      </c>
      <c r="F255" s="20">
        <v>9.7845395216712393E-5</v>
      </c>
      <c r="G255" s="22">
        <v>9.2999999999999972E-2</v>
      </c>
      <c r="H255" s="4" t="s">
        <v>596</v>
      </c>
    </row>
    <row r="256" spans="1:8" ht="8.25" customHeight="1" x14ac:dyDescent="0.2">
      <c r="A256" s="21" t="s">
        <v>886</v>
      </c>
      <c r="B256" s="20">
        <v>4.2814763946986301E-9</v>
      </c>
      <c r="C256" s="21">
        <v>-0.37546632113228001</v>
      </c>
      <c r="D256" s="21">
        <v>0.27200000000000002</v>
      </c>
      <c r="E256" s="21">
        <v>0.38300000000000001</v>
      </c>
      <c r="F256" s="21">
        <v>1.2339643117160901E-4</v>
      </c>
      <c r="G256" s="22">
        <v>0.11099999999999999</v>
      </c>
      <c r="H256" s="4" t="s">
        <v>885</v>
      </c>
    </row>
    <row r="257" spans="1:8" ht="8.25" customHeight="1" x14ac:dyDescent="0.2">
      <c r="A257" s="21" t="s">
        <v>729</v>
      </c>
      <c r="B257" s="20">
        <v>4.9875631370703997E-9</v>
      </c>
      <c r="C257" s="21">
        <v>-0.78969644159406704</v>
      </c>
      <c r="D257" s="21">
        <v>0.47899999999999998</v>
      </c>
      <c r="E257" s="21">
        <v>0.57999999999999996</v>
      </c>
      <c r="F257" s="21">
        <v>1.43746557173506E-4</v>
      </c>
      <c r="G257" s="22">
        <v>0.10099999999999998</v>
      </c>
      <c r="H257" s="4" t="s">
        <v>728</v>
      </c>
    </row>
    <row r="258" spans="1:8" ht="8.25" customHeight="1" x14ac:dyDescent="0.2">
      <c r="A258" s="21" t="s">
        <v>898</v>
      </c>
      <c r="B258" s="20">
        <v>5.2392402985883802E-9</v>
      </c>
      <c r="C258" s="21">
        <v>-4.1663865902541</v>
      </c>
      <c r="D258" s="21">
        <v>0.70299999999999996</v>
      </c>
      <c r="E258" s="21">
        <v>0.77</v>
      </c>
      <c r="F258" s="21">
        <v>1.51000144645616E-4</v>
      </c>
      <c r="G258" s="22">
        <v>6.700000000000006E-2</v>
      </c>
      <c r="H258" s="4" t="s">
        <v>897</v>
      </c>
    </row>
    <row r="259" spans="1:8" ht="8.25" customHeight="1" x14ac:dyDescent="0.2">
      <c r="A259" s="21" t="s">
        <v>1239</v>
      </c>
      <c r="B259" s="20">
        <v>5.6795631030223103E-9</v>
      </c>
      <c r="C259" s="21">
        <v>-0.274102542352404</v>
      </c>
      <c r="D259" s="21">
        <v>0.13800000000000001</v>
      </c>
      <c r="E259" s="21">
        <v>0.23300000000000001</v>
      </c>
      <c r="F259" s="21">
        <v>1.6369068819220599E-4</v>
      </c>
      <c r="G259" s="22">
        <v>9.5000000000000001E-2</v>
      </c>
      <c r="H259" s="4" t="s">
        <v>1238</v>
      </c>
    </row>
    <row r="260" spans="1:8" ht="8.25" customHeight="1" x14ac:dyDescent="0.2">
      <c r="A260" s="21" t="s">
        <v>641</v>
      </c>
      <c r="B260" s="20">
        <v>6.35223447168091E-9</v>
      </c>
      <c r="C260" s="21">
        <v>-1.84198683714602</v>
      </c>
      <c r="D260" s="21">
        <v>0.75800000000000001</v>
      </c>
      <c r="E260" s="21">
        <v>0.81699999999999995</v>
      </c>
      <c r="F260" s="21">
        <v>1.8307774970831601E-4</v>
      </c>
      <c r="G260" s="22">
        <v>5.8999999999999941E-2</v>
      </c>
      <c r="H260" s="4" t="s">
        <v>640</v>
      </c>
    </row>
    <row r="261" spans="1:8" ht="8.25" customHeight="1" x14ac:dyDescent="0.2">
      <c r="A261" s="21" t="s">
        <v>509</v>
      </c>
      <c r="B261" s="20">
        <v>6.4159302243152498E-9</v>
      </c>
      <c r="C261" s="21">
        <v>-0.66580310236914797</v>
      </c>
      <c r="D261" s="21">
        <v>0.51</v>
      </c>
      <c r="E261" s="21">
        <v>0.61099999999999999</v>
      </c>
      <c r="F261" s="21">
        <v>1.8491352499499001E-4</v>
      </c>
      <c r="G261" s="22">
        <v>0.10099999999999998</v>
      </c>
      <c r="H261" s="4" t="s">
        <v>508</v>
      </c>
    </row>
    <row r="262" spans="1:8" ht="8.25" customHeight="1" x14ac:dyDescent="0.2">
      <c r="A262" s="21" t="s">
        <v>1081</v>
      </c>
      <c r="B262" s="20">
        <v>6.4335297646503899E-9</v>
      </c>
      <c r="C262" s="21">
        <v>-0.54181412082802105</v>
      </c>
      <c r="D262" s="21">
        <v>0.36799999999999999</v>
      </c>
      <c r="E262" s="21">
        <v>0.48</v>
      </c>
      <c r="F262" s="21">
        <v>1.85420761346989E-4</v>
      </c>
      <c r="G262" s="22">
        <v>0.11199999999999999</v>
      </c>
      <c r="H262" s="4" t="s">
        <v>1080</v>
      </c>
    </row>
    <row r="263" spans="1:8" ht="8.25" customHeight="1" x14ac:dyDescent="0.2">
      <c r="A263" s="21" t="s">
        <v>471</v>
      </c>
      <c r="B263" s="20">
        <v>7.0766290702162399E-9</v>
      </c>
      <c r="C263" s="21">
        <v>-0.50267066660394699</v>
      </c>
      <c r="D263" s="21">
        <v>0.372</v>
      </c>
      <c r="E263" s="21">
        <v>0.47299999999999998</v>
      </c>
      <c r="F263" s="21">
        <v>2.03955526432702E-4</v>
      </c>
      <c r="G263" s="22">
        <v>0.10099999999999998</v>
      </c>
      <c r="H263" s="4" t="s">
        <v>470</v>
      </c>
    </row>
    <row r="264" spans="1:8" ht="8.25" customHeight="1" x14ac:dyDescent="0.2">
      <c r="A264" s="21" t="s">
        <v>780</v>
      </c>
      <c r="B264" s="20">
        <v>7.1147921636205299E-9</v>
      </c>
      <c r="C264" s="21">
        <v>-0.53002143868226004</v>
      </c>
      <c r="D264" s="21">
        <v>0.28499999999999998</v>
      </c>
      <c r="E264" s="21">
        <v>0.39200000000000002</v>
      </c>
      <c r="F264" s="21">
        <v>2.0505542494770701E-4</v>
      </c>
      <c r="G264" s="22">
        <v>0.10700000000000004</v>
      </c>
      <c r="H264" s="4" t="s">
        <v>779</v>
      </c>
    </row>
    <row r="265" spans="1:8" ht="8.25" customHeight="1" x14ac:dyDescent="0.2">
      <c r="A265" s="21" t="s">
        <v>639</v>
      </c>
      <c r="B265" s="20">
        <v>7.3674129313188902E-9</v>
      </c>
      <c r="C265" s="21">
        <v>-2.3911614970351498</v>
      </c>
      <c r="D265" s="21">
        <v>0.72099999999999997</v>
      </c>
      <c r="E265" s="21">
        <v>0.78600000000000003</v>
      </c>
      <c r="F265" s="21">
        <v>2.12336208093542E-4</v>
      </c>
      <c r="G265" s="22">
        <v>6.5000000000000058E-2</v>
      </c>
      <c r="H265" s="4" t="s">
        <v>638</v>
      </c>
    </row>
    <row r="266" spans="1:8" ht="8.25" customHeight="1" x14ac:dyDescent="0.2">
      <c r="A266" s="21" t="s">
        <v>605</v>
      </c>
      <c r="B266" s="20">
        <v>8.6821056834701804E-9</v>
      </c>
      <c r="C266" s="21">
        <v>-0.57195786493567802</v>
      </c>
      <c r="D266" s="21">
        <v>0.39600000000000002</v>
      </c>
      <c r="E266" s="21">
        <v>0.503</v>
      </c>
      <c r="F266" s="21">
        <v>2.5022696790329401E-4</v>
      </c>
      <c r="G266" s="22">
        <v>0.10699999999999998</v>
      </c>
      <c r="H266" s="4" t="s">
        <v>604</v>
      </c>
    </row>
    <row r="267" spans="1:8" ht="8.25" customHeight="1" x14ac:dyDescent="0.2">
      <c r="A267" s="21" t="s">
        <v>1155</v>
      </c>
      <c r="B267" s="20">
        <v>8.8455532091761595E-9</v>
      </c>
      <c r="C267" s="21">
        <v>-0.44839094262455897</v>
      </c>
      <c r="D267" s="21">
        <v>0.36699999999999999</v>
      </c>
      <c r="E267" s="21">
        <v>0.47799999999999998</v>
      </c>
      <c r="F267" s="21">
        <v>2.5493768904166601E-4</v>
      </c>
      <c r="G267" s="22">
        <v>0.11099999999999999</v>
      </c>
      <c r="H267" s="4" t="s">
        <v>1154</v>
      </c>
    </row>
    <row r="268" spans="1:8" ht="8.25" customHeight="1" x14ac:dyDescent="0.2">
      <c r="A268" s="21" t="s">
        <v>27</v>
      </c>
      <c r="B268" s="20">
        <v>9.8829467416426802E-9</v>
      </c>
      <c r="C268" s="21">
        <v>-22.8901133167548</v>
      </c>
      <c r="D268" s="21">
        <v>0.56499999999999995</v>
      </c>
      <c r="E268" s="21">
        <v>0.64800000000000002</v>
      </c>
      <c r="F268" s="21">
        <v>2.8483640804088402E-4</v>
      </c>
      <c r="G268" s="22">
        <v>8.3000000000000074E-2</v>
      </c>
      <c r="H268" s="4" t="s">
        <v>3223</v>
      </c>
    </row>
    <row r="269" spans="1:8" ht="8.25" customHeight="1" x14ac:dyDescent="0.2">
      <c r="A269" s="21" t="s">
        <v>219</v>
      </c>
      <c r="B269" s="20">
        <v>1.06805977019528E-8</v>
      </c>
      <c r="C269" s="21">
        <v>-0.38043632983520298</v>
      </c>
      <c r="D269" s="21">
        <v>0.29699999999999999</v>
      </c>
      <c r="E269" s="21">
        <v>0.40100000000000002</v>
      </c>
      <c r="F269" s="21">
        <v>3.0782550636798201E-4</v>
      </c>
      <c r="G269" s="22">
        <v>0.10400000000000004</v>
      </c>
      <c r="H269" s="4" t="s">
        <v>218</v>
      </c>
    </row>
    <row r="270" spans="1:8" ht="8.25" customHeight="1" x14ac:dyDescent="0.2">
      <c r="A270" s="21" t="s">
        <v>601</v>
      </c>
      <c r="B270" s="20">
        <v>1.08011140535353E-8</v>
      </c>
      <c r="C270" s="21">
        <v>-1.4587809744901099</v>
      </c>
      <c r="D270" s="21">
        <v>0.61899999999999999</v>
      </c>
      <c r="E270" s="21">
        <v>0.69599999999999995</v>
      </c>
      <c r="F270" s="21">
        <v>3.1129890813694103E-4</v>
      </c>
      <c r="G270" s="22">
        <v>7.6999999999999957E-2</v>
      </c>
      <c r="H270" s="4" t="s">
        <v>600</v>
      </c>
    </row>
    <row r="271" spans="1:8" ht="8.25" customHeight="1" x14ac:dyDescent="0.2">
      <c r="A271" s="21" t="s">
        <v>832</v>
      </c>
      <c r="B271" s="20">
        <v>1.23569798489678E-8</v>
      </c>
      <c r="C271" s="21">
        <v>-0.44071784738815301</v>
      </c>
      <c r="D271" s="21">
        <v>0.19900000000000001</v>
      </c>
      <c r="E271" s="21">
        <v>0.29599999999999999</v>
      </c>
      <c r="F271" s="21">
        <v>3.5614051622709998E-4</v>
      </c>
      <c r="G271" s="22">
        <v>9.6999999999999975E-2</v>
      </c>
      <c r="H271" s="4" t="s">
        <v>831</v>
      </c>
    </row>
    <row r="272" spans="1:8" ht="8.25" customHeight="1" x14ac:dyDescent="0.2">
      <c r="A272" s="21" t="s">
        <v>766</v>
      </c>
      <c r="B272" s="20">
        <v>1.2381028752797399E-8</v>
      </c>
      <c r="C272" s="21">
        <v>-0.50000579700808101</v>
      </c>
      <c r="D272" s="21">
        <v>0.34</v>
      </c>
      <c r="E272" s="21">
        <v>0.45400000000000001</v>
      </c>
      <c r="F272" s="21">
        <v>3.5683362968437298E-4</v>
      </c>
      <c r="G272" s="22">
        <v>0.11399999999999999</v>
      </c>
      <c r="H272" s="4" t="s">
        <v>765</v>
      </c>
    </row>
    <row r="273" spans="1:8" ht="8.25" customHeight="1" x14ac:dyDescent="0.2">
      <c r="A273" s="21" t="s">
        <v>333</v>
      </c>
      <c r="B273" s="20">
        <v>1.32152744713449E-8</v>
      </c>
      <c r="C273" s="21">
        <v>-1.34256519066418</v>
      </c>
      <c r="D273" s="21">
        <v>0.72599999999999998</v>
      </c>
      <c r="E273" s="21">
        <v>0.78900000000000003</v>
      </c>
      <c r="F273" s="21">
        <v>3.8087742553863098E-4</v>
      </c>
      <c r="G273" s="22">
        <v>6.3000000000000056E-2</v>
      </c>
      <c r="H273" s="4" t="s">
        <v>332</v>
      </c>
    </row>
    <row r="274" spans="1:8" ht="8.25" customHeight="1" x14ac:dyDescent="0.2">
      <c r="A274" s="21" t="s">
        <v>1251</v>
      </c>
      <c r="B274" s="20">
        <v>1.4353601556075801E-8</v>
      </c>
      <c r="C274" s="21">
        <v>-0.26904834461371602</v>
      </c>
      <c r="D274" s="21">
        <v>0.23599999999999999</v>
      </c>
      <c r="E274" s="21">
        <v>0.34</v>
      </c>
      <c r="F274" s="21">
        <v>4.1368515044766101E-4</v>
      </c>
      <c r="G274" s="22">
        <v>0.10400000000000004</v>
      </c>
      <c r="H274" s="4" t="s">
        <v>1250</v>
      </c>
    </row>
    <row r="275" spans="1:8" ht="8.25" customHeight="1" x14ac:dyDescent="0.2">
      <c r="A275" s="21" t="s">
        <v>1247</v>
      </c>
      <c r="B275" s="20">
        <v>1.43891229067458E-8</v>
      </c>
      <c r="C275" s="21">
        <v>-0.32150486874302803</v>
      </c>
      <c r="D275" s="21">
        <v>0.16600000000000001</v>
      </c>
      <c r="E275" s="21">
        <v>0.26300000000000001</v>
      </c>
      <c r="F275" s="21">
        <v>4.1470891129532101E-4</v>
      </c>
      <c r="G275" s="22">
        <v>9.7000000000000003E-2</v>
      </c>
      <c r="H275" s="4" t="s">
        <v>1246</v>
      </c>
    </row>
    <row r="276" spans="1:8" ht="8.25" customHeight="1" x14ac:dyDescent="0.2">
      <c r="A276" s="21" t="s">
        <v>473</v>
      </c>
      <c r="B276" s="20">
        <v>1.44137193173675E-8</v>
      </c>
      <c r="C276" s="21">
        <v>-3.3359178370499301</v>
      </c>
      <c r="D276" s="21">
        <v>0.62</v>
      </c>
      <c r="E276" s="21">
        <v>0.69299999999999995</v>
      </c>
      <c r="F276" s="21">
        <v>4.15417804445848E-4</v>
      </c>
      <c r="G276" s="22">
        <v>7.2999999999999954E-2</v>
      </c>
      <c r="H276" s="4" t="s">
        <v>472</v>
      </c>
    </row>
    <row r="277" spans="1:8" ht="8.25" customHeight="1" x14ac:dyDescent="0.2">
      <c r="A277" s="21" t="s">
        <v>448</v>
      </c>
      <c r="B277" s="20">
        <v>1.47545459760347E-8</v>
      </c>
      <c r="C277" s="21">
        <v>-1.18343341856608</v>
      </c>
      <c r="D277" s="21">
        <v>0.61399999999999999</v>
      </c>
      <c r="E277" s="21">
        <v>0.69399999999999995</v>
      </c>
      <c r="F277" s="21">
        <v>4.2524076957529597E-4</v>
      </c>
      <c r="G277" s="22">
        <v>7.999999999999996E-2</v>
      </c>
      <c r="H277" s="4" t="s">
        <v>447</v>
      </c>
    </row>
    <row r="278" spans="1:8" ht="8.25" customHeight="1" x14ac:dyDescent="0.2">
      <c r="A278" s="21" t="s">
        <v>1253</v>
      </c>
      <c r="B278" s="20">
        <v>1.4945326127118401E-8</v>
      </c>
      <c r="C278" s="21">
        <v>-0.50589612380377702</v>
      </c>
      <c r="D278" s="21">
        <v>0.27300000000000002</v>
      </c>
      <c r="E278" s="21">
        <v>0.378</v>
      </c>
      <c r="F278" s="21">
        <v>4.3073924430967798E-4</v>
      </c>
      <c r="G278" s="22">
        <v>0.10499999999999998</v>
      </c>
      <c r="H278" s="4" t="s">
        <v>1252</v>
      </c>
    </row>
    <row r="279" spans="1:8" ht="8.25" customHeight="1" x14ac:dyDescent="0.2">
      <c r="A279" s="21" t="s">
        <v>846</v>
      </c>
      <c r="B279" s="20">
        <v>2.0660575339805901E-8</v>
      </c>
      <c r="C279" s="21">
        <v>0.28782824238507398</v>
      </c>
      <c r="D279" s="21">
        <v>0.379</v>
      </c>
      <c r="E279" s="21">
        <v>0.48099999999999998</v>
      </c>
      <c r="F279" s="21">
        <v>5.9545844186854695E-4</v>
      </c>
      <c r="G279" s="22">
        <v>0.10199999999999998</v>
      </c>
      <c r="H279" s="4" t="s">
        <v>845</v>
      </c>
    </row>
    <row r="280" spans="1:8" ht="8.25" customHeight="1" x14ac:dyDescent="0.2">
      <c r="A280" s="21" t="s">
        <v>834</v>
      </c>
      <c r="B280" s="20">
        <v>2.1082673021298001E-8</v>
      </c>
      <c r="C280" s="21">
        <v>-0.44452688568287402</v>
      </c>
      <c r="D280" s="21">
        <v>0.29899999999999999</v>
      </c>
      <c r="E280" s="21">
        <v>0.40799999999999997</v>
      </c>
      <c r="F280" s="21">
        <v>6.0762371914683101E-4</v>
      </c>
      <c r="G280" s="22">
        <v>0.10899999999999999</v>
      </c>
      <c r="H280" s="4" t="s">
        <v>833</v>
      </c>
    </row>
    <row r="281" spans="1:8" ht="8.25" customHeight="1" x14ac:dyDescent="0.2">
      <c r="A281" s="21" t="s">
        <v>463</v>
      </c>
      <c r="B281" s="20">
        <v>2.48643932482626E-8</v>
      </c>
      <c r="C281" s="21">
        <v>-1.2430281043090801</v>
      </c>
      <c r="D281" s="21">
        <v>0.48499999999999999</v>
      </c>
      <c r="E281" s="21">
        <v>0.58899999999999997</v>
      </c>
      <c r="F281" s="21">
        <v>7.1661667780817504E-4</v>
      </c>
      <c r="G281" s="22">
        <v>0.10399999999999998</v>
      </c>
      <c r="H281" s="4" t="s">
        <v>462</v>
      </c>
    </row>
    <row r="282" spans="1:8" ht="8.25" customHeight="1" x14ac:dyDescent="0.2">
      <c r="A282" s="21" t="s">
        <v>414</v>
      </c>
      <c r="B282" s="20">
        <v>2.65898611677037E-8</v>
      </c>
      <c r="C282" s="21">
        <v>-0.63680631192759896</v>
      </c>
      <c r="D282" s="21">
        <v>0.64100000000000001</v>
      </c>
      <c r="E282" s="21">
        <v>0.72</v>
      </c>
      <c r="F282" s="21">
        <v>7.6634638871438902E-4</v>
      </c>
      <c r="G282" s="22">
        <v>7.8999999999999959E-2</v>
      </c>
      <c r="H282" s="4" t="s">
        <v>413</v>
      </c>
    </row>
    <row r="283" spans="1:8" ht="8.25" customHeight="1" x14ac:dyDescent="0.2">
      <c r="A283" s="21" t="s">
        <v>705</v>
      </c>
      <c r="B283" s="20">
        <v>2.9299141882450599E-8</v>
      </c>
      <c r="C283" s="21">
        <v>-0.72151606675621005</v>
      </c>
      <c r="D283" s="21">
        <v>0.48899999999999999</v>
      </c>
      <c r="E283" s="21">
        <v>0.58199999999999996</v>
      </c>
      <c r="F283" s="21">
        <v>8.4443056819410696E-4</v>
      </c>
      <c r="G283" s="22">
        <v>9.2999999999999972E-2</v>
      </c>
      <c r="H283" s="4" t="s">
        <v>704</v>
      </c>
    </row>
    <row r="284" spans="1:8" ht="8.25" customHeight="1" x14ac:dyDescent="0.2">
      <c r="A284" s="21" t="s">
        <v>369</v>
      </c>
      <c r="B284" s="20">
        <v>3.0338345864236197E-8</v>
      </c>
      <c r="C284" s="21">
        <v>-0.70330358578040397</v>
      </c>
      <c r="D284" s="21">
        <v>0.54200000000000004</v>
      </c>
      <c r="E284" s="21">
        <v>0.63900000000000001</v>
      </c>
      <c r="F284" s="21">
        <v>8.7438146615315202E-4</v>
      </c>
      <c r="G284" s="22">
        <v>9.6999999999999975E-2</v>
      </c>
      <c r="H284" s="4" t="s">
        <v>368</v>
      </c>
    </row>
    <row r="285" spans="1:8" ht="8.25" customHeight="1" x14ac:dyDescent="0.2">
      <c r="A285" s="21" t="s">
        <v>261</v>
      </c>
      <c r="B285" s="20">
        <v>3.0861751909259699E-8</v>
      </c>
      <c r="C285" s="21">
        <v>-6.8897498555586099</v>
      </c>
      <c r="D285" s="21">
        <v>0.66900000000000004</v>
      </c>
      <c r="E285" s="21">
        <v>0.747</v>
      </c>
      <c r="F285" s="21">
        <v>8.8946655177677498E-4</v>
      </c>
      <c r="G285" s="22">
        <v>7.7999999999999958E-2</v>
      </c>
      <c r="H285" s="4" t="s">
        <v>260</v>
      </c>
    </row>
    <row r="286" spans="1:8" ht="8.25" customHeight="1" x14ac:dyDescent="0.2">
      <c r="A286" s="21" t="s">
        <v>1042</v>
      </c>
      <c r="B286" s="20">
        <v>3.1143101704974701E-8</v>
      </c>
      <c r="C286" s="21">
        <v>-0.394991503735104</v>
      </c>
      <c r="D286" s="21">
        <v>0.113</v>
      </c>
      <c r="E286" s="21">
        <v>0.19700000000000001</v>
      </c>
      <c r="F286" s="21">
        <v>8.9757533423907702E-4</v>
      </c>
      <c r="G286" s="22">
        <v>8.4000000000000005E-2</v>
      </c>
      <c r="H286" s="4" t="s">
        <v>1041</v>
      </c>
    </row>
  </sheetData>
  <sortState ref="A2:H540">
    <sortCondition ref="F2:F540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0000"/>
  </sheetPr>
  <dimension ref="A1:H511"/>
  <sheetViews>
    <sheetView topLeftCell="A460" workbookViewId="0">
      <selection activeCell="H1" sqref="H1"/>
    </sheetView>
  </sheetViews>
  <sheetFormatPr baseColWidth="10" defaultColWidth="11.42578125" defaultRowHeight="12" customHeight="1" x14ac:dyDescent="0.25"/>
  <cols>
    <col min="1" max="1" width="73.140625" style="2" customWidth="1"/>
    <col min="2" max="3" width="10.42578125" style="3" customWidth="1"/>
    <col min="4" max="4" width="6.7109375" style="3" customWidth="1"/>
    <col min="5" max="5" width="6.42578125" style="3" customWidth="1"/>
    <col min="6" max="6" width="10.42578125" style="3" customWidth="1"/>
    <col min="7" max="7" width="7.42578125" style="1" customWidth="1"/>
    <col min="8" max="8" width="19.85546875" customWidth="1"/>
  </cols>
  <sheetData>
    <row r="1" spans="1:8" ht="12" customHeight="1" thickBot="1" x14ac:dyDescent="0.3">
      <c r="A1" s="8" t="s">
        <v>0</v>
      </c>
      <c r="B1" s="9" t="s">
        <v>1</v>
      </c>
      <c r="C1" s="9" t="s">
        <v>2</v>
      </c>
      <c r="D1" s="9" t="s">
        <v>3</v>
      </c>
      <c r="E1" s="9" t="s">
        <v>4</v>
      </c>
      <c r="F1" s="9" t="s">
        <v>5</v>
      </c>
      <c r="G1" s="9" t="s">
        <v>6</v>
      </c>
      <c r="H1" s="45" t="s">
        <v>3226</v>
      </c>
    </row>
    <row r="2" spans="1:8" s="25" customFormat="1" ht="9.75" customHeight="1" x14ac:dyDescent="0.25">
      <c r="A2" s="21" t="s">
        <v>11</v>
      </c>
      <c r="B2" s="23">
        <v>1.16488478337694E-15</v>
      </c>
      <c r="C2" s="22">
        <v>-6.9376847667212704</v>
      </c>
      <c r="D2" s="22">
        <v>7.8E-2</v>
      </c>
      <c r="E2" s="22">
        <v>0.56399999999999995</v>
      </c>
      <c r="F2" s="23">
        <v>3.3573144341706798E-11</v>
      </c>
      <c r="G2" s="22">
        <v>0.48599999999999993</v>
      </c>
      <c r="H2" s="4" t="s">
        <v>10</v>
      </c>
    </row>
    <row r="3" spans="1:8" s="25" customFormat="1" ht="9.75" customHeight="1" x14ac:dyDescent="0.25">
      <c r="A3" s="21" t="s">
        <v>1257</v>
      </c>
      <c r="B3" s="23">
        <v>7.2806626118468098E-14</v>
      </c>
      <c r="C3" s="22">
        <v>-232.23104358377299</v>
      </c>
      <c r="D3" s="22">
        <v>0.26500000000000001</v>
      </c>
      <c r="E3" s="22">
        <v>0.67700000000000005</v>
      </c>
      <c r="F3" s="23">
        <v>2.0983597713603699E-9</v>
      </c>
      <c r="G3" s="22">
        <v>0.41200000000000003</v>
      </c>
      <c r="H3" s="4" t="s">
        <v>1256</v>
      </c>
    </row>
    <row r="4" spans="1:8" s="25" customFormat="1" ht="9.75" customHeight="1" x14ac:dyDescent="0.25">
      <c r="A4" s="21" t="s">
        <v>15</v>
      </c>
      <c r="B4" s="23">
        <v>8.40356962065699E-11</v>
      </c>
      <c r="C4" s="22">
        <v>-1.4308131849335299</v>
      </c>
      <c r="D4" s="22">
        <v>3.9E-2</v>
      </c>
      <c r="E4" s="22">
        <v>0.39100000000000001</v>
      </c>
      <c r="F4" s="23">
        <v>2.4219928003695499E-6</v>
      </c>
      <c r="G4" s="22">
        <v>0.35200000000000004</v>
      </c>
      <c r="H4" s="4" t="s">
        <v>14</v>
      </c>
    </row>
    <row r="5" spans="1:8" s="25" customFormat="1" ht="9.75" customHeight="1" x14ac:dyDescent="0.25">
      <c r="A5" s="21" t="s">
        <v>1255</v>
      </c>
      <c r="B5" s="23">
        <v>1.41713901319287E-10</v>
      </c>
      <c r="C5" s="22">
        <v>-610.10441725588396</v>
      </c>
      <c r="D5" s="22">
        <v>0.52900000000000003</v>
      </c>
      <c r="E5" s="22">
        <v>0.74099999999999999</v>
      </c>
      <c r="F5" s="23">
        <v>4.0843363499231597E-6</v>
      </c>
      <c r="G5" s="22">
        <v>0.21199999999999997</v>
      </c>
      <c r="H5" s="4" t="s">
        <v>1254</v>
      </c>
    </row>
    <row r="6" spans="1:8" s="25" customFormat="1" ht="9.75" customHeight="1" x14ac:dyDescent="0.25">
      <c r="A6" s="21" t="s">
        <v>35</v>
      </c>
      <c r="B6" s="23">
        <v>3.4760307226000701E-9</v>
      </c>
      <c r="C6" s="22">
        <v>-40.680738382770699</v>
      </c>
      <c r="D6" s="22">
        <v>0.20599999999999999</v>
      </c>
      <c r="E6" s="22">
        <v>0.55900000000000005</v>
      </c>
      <c r="F6" s="22">
        <v>1.00182681456057E-4</v>
      </c>
      <c r="G6" s="22">
        <v>0.35300000000000009</v>
      </c>
      <c r="H6" s="4" t="s">
        <v>34</v>
      </c>
    </row>
    <row r="7" spans="1:8" s="25" customFormat="1" ht="9.75" customHeight="1" x14ac:dyDescent="0.25">
      <c r="A7" s="21" t="s">
        <v>822</v>
      </c>
      <c r="B7" s="23">
        <v>6.9596701404286698E-9</v>
      </c>
      <c r="C7" s="22">
        <v>-5.8773134133492597</v>
      </c>
      <c r="D7" s="22">
        <v>0.16700000000000001</v>
      </c>
      <c r="E7" s="22">
        <v>0.49099999999999999</v>
      </c>
      <c r="F7" s="22">
        <v>2.0058465311729499E-4</v>
      </c>
      <c r="G7" s="22">
        <v>0.32399999999999995</v>
      </c>
      <c r="H7" s="4" t="s">
        <v>821</v>
      </c>
    </row>
    <row r="8" spans="1:8" s="25" customFormat="1" ht="9.75" customHeight="1" x14ac:dyDescent="0.25">
      <c r="A8" s="21" t="s">
        <v>73</v>
      </c>
      <c r="B8" s="23">
        <v>1.0577937488862601E-8</v>
      </c>
      <c r="C8" s="22">
        <v>-6.5277142292932799</v>
      </c>
      <c r="D8" s="22">
        <v>0.99</v>
      </c>
      <c r="E8" s="22">
        <v>0.98199999999999998</v>
      </c>
      <c r="F8" s="22">
        <v>3.0486673636650899E-4</v>
      </c>
      <c r="G8" s="22">
        <v>-8.0000000000000071E-3</v>
      </c>
      <c r="H8" s="4" t="s">
        <v>72</v>
      </c>
    </row>
    <row r="9" spans="1:8" s="25" customFormat="1" ht="9.75" customHeight="1" x14ac:dyDescent="0.25">
      <c r="A9" s="21" t="s">
        <v>26</v>
      </c>
      <c r="B9" s="23">
        <v>1.0608223797331199E-8</v>
      </c>
      <c r="C9" s="22">
        <v>-2.0752426256128298</v>
      </c>
      <c r="D9" s="22">
        <v>4.9000000000000002E-2</v>
      </c>
      <c r="E9" s="22">
        <v>0.34100000000000003</v>
      </c>
      <c r="F9" s="22">
        <v>3.0573961806288198E-4</v>
      </c>
      <c r="G9" s="22">
        <v>0.29200000000000004</v>
      </c>
      <c r="H9" s="4" t="s">
        <v>25</v>
      </c>
    </row>
    <row r="10" spans="1:8" s="25" customFormat="1" ht="9.75" customHeight="1" x14ac:dyDescent="0.25">
      <c r="A10" s="21" t="s">
        <v>13</v>
      </c>
      <c r="B10" s="23">
        <v>1.3293679050329799E-8</v>
      </c>
      <c r="C10" s="22">
        <v>-1.98346841532997</v>
      </c>
      <c r="D10" s="22">
        <v>8.7999999999999995E-2</v>
      </c>
      <c r="E10" s="22">
        <v>0.40500000000000003</v>
      </c>
      <c r="F10" s="22">
        <v>3.8313712390955598E-4</v>
      </c>
      <c r="G10" s="22">
        <v>0.31700000000000006</v>
      </c>
      <c r="H10" s="4" t="s">
        <v>12</v>
      </c>
    </row>
    <row r="11" spans="1:8" s="25" customFormat="1" ht="9.75" customHeight="1" x14ac:dyDescent="0.25">
      <c r="A11" s="21" t="s">
        <v>24</v>
      </c>
      <c r="B11" s="23">
        <v>1.6736652300969399E-8</v>
      </c>
      <c r="C11" s="22">
        <v>-0.89240952681732799</v>
      </c>
      <c r="D11" s="22">
        <v>0.01</v>
      </c>
      <c r="E11" s="22">
        <v>0.27700000000000002</v>
      </c>
      <c r="F11" s="22">
        <v>4.8236705596623998E-4</v>
      </c>
      <c r="G11" s="22">
        <v>0.26700000000000002</v>
      </c>
      <c r="H11" s="4" t="s">
        <v>23</v>
      </c>
    </row>
    <row r="12" spans="1:8" s="25" customFormat="1" ht="9.75" customHeight="1" x14ac:dyDescent="0.25">
      <c r="A12" s="33" t="s">
        <v>209</v>
      </c>
      <c r="B12" s="36">
        <v>1.3023896994487801E-7</v>
      </c>
      <c r="C12" s="35">
        <v>-2.2739545298223298</v>
      </c>
      <c r="D12" s="35">
        <v>0.88200000000000001</v>
      </c>
      <c r="E12" s="35">
        <v>0.95499999999999996</v>
      </c>
      <c r="F12" s="35">
        <v>3.7536173527813301E-3</v>
      </c>
      <c r="G12" s="35">
        <v>7.2999999999999954E-2</v>
      </c>
      <c r="H12" s="4" t="s">
        <v>208</v>
      </c>
    </row>
    <row r="13" spans="1:8" s="25" customFormat="1" ht="9.75" customHeight="1" x14ac:dyDescent="0.25">
      <c r="A13" s="33" t="s">
        <v>41</v>
      </c>
      <c r="B13" s="36">
        <v>2.29512299910213E-7</v>
      </c>
      <c r="C13" s="35">
        <v>-4.1112447039866202</v>
      </c>
      <c r="D13" s="35">
        <v>0.56899999999999995</v>
      </c>
      <c r="E13" s="35">
        <v>0.745</v>
      </c>
      <c r="F13" s="35">
        <v>6.6147739957122496E-3</v>
      </c>
      <c r="G13" s="35">
        <v>0.17600000000000005</v>
      </c>
      <c r="H13" s="4" t="s">
        <v>40</v>
      </c>
    </row>
    <row r="14" spans="1:8" s="25" customFormat="1" ht="9.75" customHeight="1" x14ac:dyDescent="0.25">
      <c r="A14" s="33" t="s">
        <v>446</v>
      </c>
      <c r="B14" s="36">
        <v>2.5176231729342901E-7</v>
      </c>
      <c r="C14" s="35">
        <v>-1.9897494793899599</v>
      </c>
      <c r="D14" s="35">
        <v>0.63700000000000001</v>
      </c>
      <c r="E14" s="35">
        <v>0.85499999999999998</v>
      </c>
      <c r="F14" s="35">
        <v>7.2560417467139298E-3</v>
      </c>
      <c r="G14" s="35">
        <v>0.21799999999999997</v>
      </c>
      <c r="H14" s="4" t="s">
        <v>445</v>
      </c>
    </row>
    <row r="15" spans="1:8" s="25" customFormat="1" ht="9.75" customHeight="1" x14ac:dyDescent="0.25">
      <c r="A15" s="33" t="s">
        <v>89</v>
      </c>
      <c r="B15" s="36">
        <v>3.72779124423294E-7</v>
      </c>
      <c r="C15" s="35">
        <v>-33.226251950780203</v>
      </c>
      <c r="D15" s="35">
        <v>0.216</v>
      </c>
      <c r="E15" s="35">
        <v>0.47699999999999998</v>
      </c>
      <c r="F15" s="35">
        <v>1.07438671450038E-2</v>
      </c>
      <c r="G15" s="35">
        <v>0.26100000000000001</v>
      </c>
      <c r="H15" s="4" t="s">
        <v>88</v>
      </c>
    </row>
    <row r="16" spans="1:8" s="25" customFormat="1" ht="9.75" customHeight="1" x14ac:dyDescent="0.25">
      <c r="A16" s="33" t="s">
        <v>567</v>
      </c>
      <c r="B16" s="36">
        <v>6.1791801892521099E-7</v>
      </c>
      <c r="C16" s="35">
        <v>-26.9659551697419</v>
      </c>
      <c r="D16" s="35">
        <v>0.48</v>
      </c>
      <c r="E16" s="35">
        <v>0.72699999999999998</v>
      </c>
      <c r="F16" s="35">
        <v>1.7809015223443501E-2</v>
      </c>
      <c r="G16" s="35">
        <v>0.247</v>
      </c>
      <c r="H16" s="4" t="s">
        <v>566</v>
      </c>
    </row>
    <row r="17" spans="1:8" s="25" customFormat="1" ht="9.75" customHeight="1" x14ac:dyDescent="0.25">
      <c r="A17" s="33" t="s">
        <v>97</v>
      </c>
      <c r="B17" s="36">
        <v>8.4235751399438895E-7</v>
      </c>
      <c r="C17" s="35">
        <v>-3.45312164052732</v>
      </c>
      <c r="D17" s="35">
        <v>0.96099999999999997</v>
      </c>
      <c r="E17" s="35">
        <v>0.96399999999999997</v>
      </c>
      <c r="F17" s="35">
        <v>2.4277585910832299E-2</v>
      </c>
      <c r="G17" s="35">
        <v>3.0000000000000027E-3</v>
      </c>
      <c r="H17" s="4" t="s">
        <v>96</v>
      </c>
    </row>
    <row r="18" spans="1:8" s="25" customFormat="1" ht="9.75" customHeight="1" x14ac:dyDescent="0.25">
      <c r="A18" s="33" t="s">
        <v>81</v>
      </c>
      <c r="B18" s="36">
        <v>1.00387762549736E-6</v>
      </c>
      <c r="C18" s="35">
        <v>-6.1434193583867396</v>
      </c>
      <c r="D18" s="35">
        <v>0.88200000000000001</v>
      </c>
      <c r="E18" s="35">
        <v>0.95499999999999996</v>
      </c>
      <c r="F18" s="35">
        <v>2.8932757044459401E-2</v>
      </c>
      <c r="G18" s="35">
        <v>7.2999999999999954E-2</v>
      </c>
      <c r="H18" s="4" t="s">
        <v>80</v>
      </c>
    </row>
    <row r="19" spans="1:8" s="25" customFormat="1" ht="9.75" customHeight="1" x14ac:dyDescent="0.25">
      <c r="A19" s="33" t="s">
        <v>239</v>
      </c>
      <c r="B19" s="36">
        <v>1.2446258198859201E-6</v>
      </c>
      <c r="C19" s="35">
        <v>-1.92606535412735</v>
      </c>
      <c r="D19" s="35">
        <v>0.88200000000000001</v>
      </c>
      <c r="E19" s="35">
        <v>0.93200000000000005</v>
      </c>
      <c r="F19" s="35">
        <v>3.5871360754932101E-2</v>
      </c>
      <c r="G19" s="35">
        <v>5.0000000000000044E-2</v>
      </c>
      <c r="H19" s="4" t="s">
        <v>238</v>
      </c>
    </row>
    <row r="20" spans="1:8" s="25" customFormat="1" ht="9.75" customHeight="1" x14ac:dyDescent="0.25">
      <c r="A20" s="33" t="s">
        <v>655</v>
      </c>
      <c r="B20" s="36">
        <v>1.6240009385307001E-6</v>
      </c>
      <c r="C20" s="35">
        <v>-3.9026710276943399</v>
      </c>
      <c r="D20" s="35">
        <v>0.29399999999999998</v>
      </c>
      <c r="E20" s="35">
        <v>0.58199999999999996</v>
      </c>
      <c r="F20" s="35">
        <v>4.6805331049393203E-2</v>
      </c>
      <c r="G20" s="35">
        <v>0.28799999999999998</v>
      </c>
      <c r="H20" s="4" t="s">
        <v>654</v>
      </c>
    </row>
    <row r="21" spans="1:8" s="25" customFormat="1" ht="9.75" customHeight="1" x14ac:dyDescent="0.25">
      <c r="A21" s="33" t="s">
        <v>2119</v>
      </c>
      <c r="B21" s="36">
        <v>2.3470650117767501E-6</v>
      </c>
      <c r="C21" s="35">
        <v>-22.962460468659199</v>
      </c>
      <c r="D21" s="35">
        <v>0.35299999999999998</v>
      </c>
      <c r="E21" s="35">
        <v>0.60499999999999998</v>
      </c>
      <c r="F21" s="35">
        <v>6.7644760704417897E-2</v>
      </c>
      <c r="G21" s="35">
        <v>0.252</v>
      </c>
      <c r="H21" s="4" t="s">
        <v>2118</v>
      </c>
    </row>
    <row r="22" spans="1:8" s="25" customFormat="1" ht="9.75" customHeight="1" x14ac:dyDescent="0.25">
      <c r="A22" s="33" t="s">
        <v>681</v>
      </c>
      <c r="B22" s="36">
        <v>3.3741504488614902E-6</v>
      </c>
      <c r="C22" s="35">
        <v>-8.8314066394062003</v>
      </c>
      <c r="D22" s="35">
        <v>0.81399999999999995</v>
      </c>
      <c r="E22" s="35">
        <v>0.91400000000000003</v>
      </c>
      <c r="F22" s="35">
        <v>9.7246390086637005E-2</v>
      </c>
      <c r="G22" s="35">
        <v>0.10000000000000009</v>
      </c>
      <c r="H22" s="4" t="s">
        <v>680</v>
      </c>
    </row>
    <row r="23" spans="1:8" s="25" customFormat="1" ht="9.75" customHeight="1" x14ac:dyDescent="0.25">
      <c r="A23" s="33" t="s">
        <v>387</v>
      </c>
      <c r="B23" s="36">
        <v>3.8778186865741602E-6</v>
      </c>
      <c r="C23" s="35">
        <v>-9.3372920360043903</v>
      </c>
      <c r="D23" s="35">
        <v>0.52</v>
      </c>
      <c r="E23" s="35">
        <v>0.745</v>
      </c>
      <c r="F23" s="35">
        <v>0.11176261236575399</v>
      </c>
      <c r="G23" s="35">
        <v>0.22499999999999998</v>
      </c>
      <c r="H23" s="4" t="s">
        <v>386</v>
      </c>
    </row>
    <row r="24" spans="1:8" s="25" customFormat="1" ht="9.75" customHeight="1" x14ac:dyDescent="0.25">
      <c r="A24" s="33" t="s">
        <v>49</v>
      </c>
      <c r="B24" s="36">
        <v>3.9203613259549796E-6</v>
      </c>
      <c r="C24" s="35">
        <v>-1.3764682701922599</v>
      </c>
      <c r="D24" s="35">
        <v>6.9000000000000006E-2</v>
      </c>
      <c r="E24" s="35">
        <v>0.29499999999999998</v>
      </c>
      <c r="F24" s="35">
        <v>0.112988733775349</v>
      </c>
      <c r="G24" s="35">
        <v>0.22599999999999998</v>
      </c>
      <c r="H24" s="4" t="s">
        <v>48</v>
      </c>
    </row>
    <row r="25" spans="1:8" s="25" customFormat="1" ht="9.75" customHeight="1" x14ac:dyDescent="0.25">
      <c r="A25" s="33" t="s">
        <v>122</v>
      </c>
      <c r="B25" s="36">
        <v>6.5904154884334402E-6</v>
      </c>
      <c r="C25" s="35">
        <v>-8.5086165744966102</v>
      </c>
      <c r="D25" s="35">
        <v>0.873</v>
      </c>
      <c r="E25" s="35">
        <v>0.94099999999999995</v>
      </c>
      <c r="F25" s="35">
        <v>0.18994236479213999</v>
      </c>
      <c r="G25" s="35">
        <v>6.7999999999999949E-2</v>
      </c>
      <c r="H25" s="4" t="s">
        <v>121</v>
      </c>
    </row>
    <row r="26" spans="1:8" s="25" customFormat="1" ht="9.75" customHeight="1" x14ac:dyDescent="0.25">
      <c r="A26" s="33" t="s">
        <v>695</v>
      </c>
      <c r="B26" s="36">
        <v>7.7285022053923906E-6</v>
      </c>
      <c r="C26" s="35">
        <v>-5.1744782785363501</v>
      </c>
      <c r="D26" s="35">
        <v>0.61799999999999999</v>
      </c>
      <c r="E26" s="35">
        <v>0.75</v>
      </c>
      <c r="F26" s="35">
        <v>0.22274316206161399</v>
      </c>
      <c r="G26" s="35">
        <v>0.13200000000000001</v>
      </c>
      <c r="H26" s="4" t="s">
        <v>694</v>
      </c>
    </row>
    <row r="27" spans="1:8" s="25" customFormat="1" ht="9.75" customHeight="1" x14ac:dyDescent="0.25">
      <c r="A27" s="33" t="s">
        <v>828</v>
      </c>
      <c r="B27" s="36">
        <v>7.9445888815115392E-6</v>
      </c>
      <c r="C27" s="35">
        <v>-2.0182991773827199</v>
      </c>
      <c r="D27" s="35">
        <v>0.01</v>
      </c>
      <c r="E27" s="35">
        <v>0.19500000000000001</v>
      </c>
      <c r="F27" s="35">
        <v>0.22897099615404401</v>
      </c>
      <c r="G27" s="35">
        <v>0.185</v>
      </c>
      <c r="H27" s="4" t="s">
        <v>827</v>
      </c>
    </row>
    <row r="28" spans="1:8" s="25" customFormat="1" ht="9.75" customHeight="1" x14ac:dyDescent="0.25">
      <c r="A28" s="33" t="s">
        <v>31</v>
      </c>
      <c r="B28" s="36">
        <v>8.5696342675803607E-6</v>
      </c>
      <c r="C28" s="35">
        <v>-16.388703121413801</v>
      </c>
      <c r="D28" s="35">
        <v>8.7999999999999995E-2</v>
      </c>
      <c r="E28" s="35">
        <v>0.314</v>
      </c>
      <c r="F28" s="35">
        <v>0.246985429225934</v>
      </c>
      <c r="G28" s="35">
        <v>0.22600000000000001</v>
      </c>
      <c r="H28" s="4" t="s">
        <v>30</v>
      </c>
    </row>
    <row r="29" spans="1:8" s="25" customFormat="1" ht="9.75" customHeight="1" x14ac:dyDescent="0.25">
      <c r="A29" s="33" t="s">
        <v>908</v>
      </c>
      <c r="B29" s="36">
        <v>9.4403456739505904E-6</v>
      </c>
      <c r="C29" s="35">
        <v>-2.5473371043444701</v>
      </c>
      <c r="D29" s="35">
        <v>0.30399999999999999</v>
      </c>
      <c r="E29" s="35">
        <v>0.57699999999999996</v>
      </c>
      <c r="F29" s="35">
        <v>0.27208020266893002</v>
      </c>
      <c r="G29" s="35">
        <v>0.27299999999999996</v>
      </c>
      <c r="H29" s="4" t="s">
        <v>907</v>
      </c>
    </row>
    <row r="30" spans="1:8" s="25" customFormat="1" ht="9.75" customHeight="1" x14ac:dyDescent="0.25">
      <c r="A30" s="33" t="s">
        <v>253</v>
      </c>
      <c r="B30" s="36">
        <v>1.1984960974548099E-5</v>
      </c>
      <c r="C30" s="35">
        <v>-0.76154105884421197</v>
      </c>
      <c r="D30" s="35">
        <v>0.29399999999999998</v>
      </c>
      <c r="E30" s="35">
        <v>0.55900000000000005</v>
      </c>
      <c r="F30" s="35">
        <v>0.34541856024745199</v>
      </c>
      <c r="G30" s="35">
        <v>0.26500000000000007</v>
      </c>
      <c r="H30" s="4" t="s">
        <v>252</v>
      </c>
    </row>
    <row r="31" spans="1:8" s="25" customFormat="1" ht="9.75" customHeight="1" x14ac:dyDescent="0.25">
      <c r="A31" s="33" t="s">
        <v>1331</v>
      </c>
      <c r="B31" s="36">
        <v>1.26057726599451E-5</v>
      </c>
      <c r="C31" s="35">
        <v>-0.298989225586409</v>
      </c>
      <c r="D31" s="35">
        <v>0.02</v>
      </c>
      <c r="E31" s="35">
        <v>0.20499999999999999</v>
      </c>
      <c r="F31" s="35">
        <v>0.36331097383227801</v>
      </c>
      <c r="G31" s="35">
        <v>0.185</v>
      </c>
      <c r="H31" s="4" t="s">
        <v>1330</v>
      </c>
    </row>
    <row r="32" spans="1:8" s="25" customFormat="1" ht="9.75" customHeight="1" x14ac:dyDescent="0.25">
      <c r="A32" s="33" t="s">
        <v>2079</v>
      </c>
      <c r="B32" s="36">
        <v>1.6953270472719198E-5</v>
      </c>
      <c r="C32" s="35">
        <v>-0.77871700141178801</v>
      </c>
      <c r="D32" s="35">
        <v>0.245</v>
      </c>
      <c r="E32" s="35">
        <v>0.48199999999999998</v>
      </c>
      <c r="F32" s="35">
        <v>0.48861020829424001</v>
      </c>
      <c r="G32" s="35">
        <v>0.23699999999999999</v>
      </c>
      <c r="H32" s="4" t="s">
        <v>2078</v>
      </c>
    </row>
    <row r="33" spans="1:8" s="25" customFormat="1" ht="9.75" customHeight="1" x14ac:dyDescent="0.25">
      <c r="A33" s="33" t="s">
        <v>438</v>
      </c>
      <c r="B33" s="36">
        <v>1.9247511478498001E-5</v>
      </c>
      <c r="C33" s="35">
        <v>-1.2121378055252701</v>
      </c>
      <c r="D33" s="35">
        <v>0.755</v>
      </c>
      <c r="E33" s="35">
        <v>0.88200000000000001</v>
      </c>
      <c r="F33" s="35">
        <v>0.55473252832178999</v>
      </c>
      <c r="G33" s="35">
        <v>0.127</v>
      </c>
      <c r="H33" s="4" t="s">
        <v>437</v>
      </c>
    </row>
    <row r="34" spans="1:8" s="25" customFormat="1" ht="9.75" customHeight="1" x14ac:dyDescent="0.25">
      <c r="A34" s="33" t="s">
        <v>1373</v>
      </c>
      <c r="B34" s="36">
        <v>2.0472191596841999E-5</v>
      </c>
      <c r="C34" s="35">
        <v>-0.54415758512038104</v>
      </c>
      <c r="D34" s="35">
        <v>2.9000000000000001E-2</v>
      </c>
      <c r="E34" s="35">
        <v>0.214</v>
      </c>
      <c r="F34" s="35">
        <v>0.590029034012582</v>
      </c>
      <c r="G34" s="35">
        <v>0.185</v>
      </c>
      <c r="H34" s="4" t="s">
        <v>1372</v>
      </c>
    </row>
    <row r="35" spans="1:8" s="25" customFormat="1" ht="9.75" customHeight="1" x14ac:dyDescent="0.25">
      <c r="A35" s="33" t="s">
        <v>764</v>
      </c>
      <c r="B35" s="36">
        <v>2.0650072777880199E-5</v>
      </c>
      <c r="C35" s="35">
        <v>-7.1497481378175198</v>
      </c>
      <c r="D35" s="35">
        <v>0.245</v>
      </c>
      <c r="E35" s="35">
        <v>0.45500000000000002</v>
      </c>
      <c r="F35" s="35">
        <v>0.59515574753128497</v>
      </c>
      <c r="G35" s="35">
        <v>0.21000000000000002</v>
      </c>
      <c r="H35" s="4" t="s">
        <v>763</v>
      </c>
    </row>
    <row r="36" spans="1:8" s="25" customFormat="1" ht="9.75" customHeight="1" x14ac:dyDescent="0.25">
      <c r="A36" s="33" t="s">
        <v>63</v>
      </c>
      <c r="B36" s="36">
        <v>2.13238773804455E-5</v>
      </c>
      <c r="C36" s="35">
        <v>-17.007919455145299</v>
      </c>
      <c r="D36" s="35">
        <v>0.01</v>
      </c>
      <c r="E36" s="35">
        <v>0.182</v>
      </c>
      <c r="F36" s="35">
        <v>0.614575469981821</v>
      </c>
      <c r="G36" s="35">
        <v>0.17199999999999999</v>
      </c>
      <c r="H36" s="4" t="s">
        <v>62</v>
      </c>
    </row>
    <row r="37" spans="1:8" s="25" customFormat="1" ht="9.75" customHeight="1" x14ac:dyDescent="0.25">
      <c r="A37" s="33" t="s">
        <v>1315</v>
      </c>
      <c r="B37" s="36">
        <v>2.2136821739106302E-5</v>
      </c>
      <c r="C37" s="35">
        <v>-12.573247809263499</v>
      </c>
      <c r="D37" s="35">
        <v>0.02</v>
      </c>
      <c r="E37" s="35">
        <v>0.19500000000000001</v>
      </c>
      <c r="F37" s="35">
        <v>0.63800533934278303</v>
      </c>
      <c r="G37" s="35">
        <v>0.17500000000000002</v>
      </c>
      <c r="H37" s="4" t="s">
        <v>1314</v>
      </c>
    </row>
    <row r="38" spans="1:8" s="25" customFormat="1" ht="9.75" customHeight="1" x14ac:dyDescent="0.25">
      <c r="A38" s="33" t="s">
        <v>233</v>
      </c>
      <c r="B38" s="36">
        <v>2.2276395849840599E-5</v>
      </c>
      <c r="C38" s="35">
        <v>-7.0825363244724704</v>
      </c>
      <c r="D38" s="35">
        <v>0.43099999999999999</v>
      </c>
      <c r="E38" s="35">
        <v>0.63600000000000001</v>
      </c>
      <c r="F38" s="35">
        <v>0.64202800478825495</v>
      </c>
      <c r="G38" s="35">
        <v>0.20500000000000002</v>
      </c>
      <c r="H38" s="4" t="s">
        <v>232</v>
      </c>
    </row>
    <row r="39" spans="1:8" s="25" customFormat="1" ht="9.75" customHeight="1" x14ac:dyDescent="0.25">
      <c r="A39" s="33" t="s">
        <v>2123</v>
      </c>
      <c r="B39" s="36">
        <v>2.5250261962685499E-5</v>
      </c>
      <c r="C39" s="35">
        <v>-0.78506993742739195</v>
      </c>
      <c r="D39" s="35">
        <v>0.157</v>
      </c>
      <c r="E39" s="35">
        <v>0.38600000000000001</v>
      </c>
      <c r="F39" s="35">
        <v>0.72773780002655897</v>
      </c>
      <c r="G39" s="35">
        <v>0.22900000000000001</v>
      </c>
      <c r="H39" s="4" t="s">
        <v>2122</v>
      </c>
    </row>
    <row r="40" spans="1:8" s="25" customFormat="1" ht="9.75" customHeight="1" x14ac:dyDescent="0.25">
      <c r="A40" s="33" t="s">
        <v>794</v>
      </c>
      <c r="B40" s="36">
        <v>2.6511065228597701E-5</v>
      </c>
      <c r="C40" s="35">
        <v>-8.8523827810053994</v>
      </c>
      <c r="D40" s="35">
        <v>0.22500000000000001</v>
      </c>
      <c r="E40" s="35">
        <v>0.47299999999999998</v>
      </c>
      <c r="F40" s="35">
        <v>0.76407541095341402</v>
      </c>
      <c r="G40" s="35">
        <v>0.24799999999999997</v>
      </c>
      <c r="H40" s="4" t="s">
        <v>793</v>
      </c>
    </row>
    <row r="41" spans="1:8" s="25" customFormat="1" ht="9.75" customHeight="1" x14ac:dyDescent="0.25">
      <c r="A41" s="33" t="s">
        <v>273</v>
      </c>
      <c r="B41" s="36">
        <v>2.8130052870080899E-5</v>
      </c>
      <c r="C41" s="35">
        <v>1.8496201198097499</v>
      </c>
      <c r="D41" s="35">
        <v>0.97099999999999997</v>
      </c>
      <c r="E41" s="35">
        <v>0.98599999999999999</v>
      </c>
      <c r="F41" s="35">
        <v>0.81073625376860003</v>
      </c>
      <c r="G41" s="35">
        <v>1.5000000000000013E-2</v>
      </c>
      <c r="H41" s="4" t="s">
        <v>272</v>
      </c>
    </row>
    <row r="42" spans="1:8" s="25" customFormat="1" ht="9.75" customHeight="1" x14ac:dyDescent="0.25">
      <c r="A42" s="33" t="s">
        <v>2913</v>
      </c>
      <c r="B42" s="36">
        <v>2.8234729929396298E-5</v>
      </c>
      <c r="C42" s="35">
        <v>-0.449801936450275</v>
      </c>
      <c r="D42" s="35">
        <v>3.9E-2</v>
      </c>
      <c r="E42" s="35">
        <v>0.22700000000000001</v>
      </c>
      <c r="F42" s="35">
        <v>0.81375315129513204</v>
      </c>
      <c r="G42" s="35">
        <v>0.188</v>
      </c>
      <c r="H42" s="4" t="s">
        <v>2912</v>
      </c>
    </row>
    <row r="43" spans="1:8" s="25" customFormat="1" ht="9.75" customHeight="1" x14ac:dyDescent="0.25">
      <c r="A43" s="33" t="s">
        <v>2909</v>
      </c>
      <c r="B43" s="36">
        <v>3.0997396185963202E-5</v>
      </c>
      <c r="C43" s="35">
        <v>-1.5155851460819101</v>
      </c>
      <c r="D43" s="35">
        <v>0.23499999999999999</v>
      </c>
      <c r="E43" s="35">
        <v>0.48199999999999998</v>
      </c>
      <c r="F43" s="35">
        <v>0.89337595547564597</v>
      </c>
      <c r="G43" s="35">
        <v>0.247</v>
      </c>
      <c r="H43" s="4" t="s">
        <v>2908</v>
      </c>
    </row>
    <row r="44" spans="1:8" s="25" customFormat="1" ht="9.75" customHeight="1" x14ac:dyDescent="0.25">
      <c r="A44" s="33" t="s">
        <v>20</v>
      </c>
      <c r="B44" s="36">
        <v>3.2891911494631299E-5</v>
      </c>
      <c r="C44" s="35">
        <v>-3.21581817689695</v>
      </c>
      <c r="D44" s="35">
        <v>1</v>
      </c>
      <c r="E44" s="35">
        <v>1</v>
      </c>
      <c r="F44" s="35">
        <v>0.94797778118676901</v>
      </c>
      <c r="G44" s="35">
        <v>0</v>
      </c>
      <c r="H44" s="4" t="s">
        <v>3216</v>
      </c>
    </row>
    <row r="45" spans="1:8" s="25" customFormat="1" ht="9.75" customHeight="1" x14ac:dyDescent="0.25">
      <c r="A45" s="33" t="s">
        <v>2781</v>
      </c>
      <c r="B45" s="36">
        <v>3.3384920637962598E-5</v>
      </c>
      <c r="C45" s="35">
        <v>-9.0627017709108006</v>
      </c>
      <c r="D45" s="35">
        <v>9.8000000000000004E-2</v>
      </c>
      <c r="E45" s="35">
        <v>0.30499999999999999</v>
      </c>
      <c r="F45" s="35">
        <v>0.96218679770672</v>
      </c>
      <c r="G45" s="35">
        <v>0.20699999999999999</v>
      </c>
      <c r="H45" s="4" t="s">
        <v>2780</v>
      </c>
    </row>
    <row r="46" spans="1:8" s="25" customFormat="1" ht="9.75" customHeight="1" x14ac:dyDescent="0.25">
      <c r="A46" s="33" t="s">
        <v>61</v>
      </c>
      <c r="B46" s="36">
        <v>3.4921044060491102E-5</v>
      </c>
      <c r="C46" s="35">
        <v>0.50388422742257399</v>
      </c>
      <c r="D46" s="35">
        <v>0.98</v>
      </c>
      <c r="E46" s="35">
        <v>0.98199999999999998</v>
      </c>
      <c r="F46" s="35">
        <v>1</v>
      </c>
      <c r="G46" s="35">
        <v>2.0000000000000018E-3</v>
      </c>
      <c r="H46" s="4" t="s">
        <v>60</v>
      </c>
    </row>
    <row r="47" spans="1:8" s="25" customFormat="1" ht="9.75" customHeight="1" x14ac:dyDescent="0.25">
      <c r="A47" s="33" t="s">
        <v>461</v>
      </c>
      <c r="B47" s="36">
        <v>3.7576493213650403E-5</v>
      </c>
      <c r="C47" s="35">
        <v>-1.82865038357675</v>
      </c>
      <c r="D47" s="35">
        <v>0.57799999999999996</v>
      </c>
      <c r="E47" s="35">
        <v>0.72699999999999998</v>
      </c>
      <c r="F47" s="35">
        <v>1</v>
      </c>
      <c r="G47" s="35">
        <v>0.14900000000000002</v>
      </c>
      <c r="H47" s="4" t="s">
        <v>3219</v>
      </c>
    </row>
    <row r="48" spans="1:8" s="25" customFormat="1" ht="9.75" customHeight="1" x14ac:dyDescent="0.25">
      <c r="A48" s="33" t="s">
        <v>754</v>
      </c>
      <c r="B48" s="36">
        <v>4.2137608464653899E-5</v>
      </c>
      <c r="C48" s="35">
        <v>-151.23139066583099</v>
      </c>
      <c r="D48" s="35">
        <v>4.9000000000000002E-2</v>
      </c>
      <c r="E48" s="35">
        <v>0.24099999999999999</v>
      </c>
      <c r="F48" s="35">
        <v>1</v>
      </c>
      <c r="G48" s="35">
        <v>0.192</v>
      </c>
      <c r="H48" s="4" t="s">
        <v>753</v>
      </c>
    </row>
    <row r="49" spans="1:8" s="25" customFormat="1" ht="9.75" customHeight="1" x14ac:dyDescent="0.25">
      <c r="A49" s="33" t="s">
        <v>160</v>
      </c>
      <c r="B49" s="36">
        <v>4.3195745540975102E-5</v>
      </c>
      <c r="C49" s="35">
        <v>-1.7335343752044701</v>
      </c>
      <c r="D49" s="35">
        <v>0.83299999999999996</v>
      </c>
      <c r="E49" s="35">
        <v>0.89500000000000002</v>
      </c>
      <c r="F49" s="35">
        <v>1</v>
      </c>
      <c r="G49" s="35">
        <v>6.2000000000000055E-2</v>
      </c>
      <c r="H49" s="4" t="s">
        <v>159</v>
      </c>
    </row>
    <row r="50" spans="1:8" s="25" customFormat="1" ht="9.75" customHeight="1" x14ac:dyDescent="0.25">
      <c r="A50" s="33" t="s">
        <v>956</v>
      </c>
      <c r="B50" s="36">
        <v>4.4168804140731699E-5</v>
      </c>
      <c r="C50" s="35">
        <v>-2.7011242086530198</v>
      </c>
      <c r="D50" s="35">
        <v>0.23499999999999999</v>
      </c>
      <c r="E50" s="35">
        <v>0.48199999999999998</v>
      </c>
      <c r="F50" s="35">
        <v>1</v>
      </c>
      <c r="G50" s="35">
        <v>0.247</v>
      </c>
      <c r="H50" s="4" t="s">
        <v>955</v>
      </c>
    </row>
    <row r="51" spans="1:8" s="25" customFormat="1" ht="9.75" customHeight="1" x14ac:dyDescent="0.25">
      <c r="A51" s="33" t="s">
        <v>3009</v>
      </c>
      <c r="B51" s="36">
        <v>4.5530900938784601E-5</v>
      </c>
      <c r="C51" s="35">
        <v>-1.79103623321262</v>
      </c>
      <c r="D51" s="35">
        <v>0.11799999999999999</v>
      </c>
      <c r="E51" s="35">
        <v>0.33200000000000002</v>
      </c>
      <c r="F51" s="35">
        <v>1</v>
      </c>
      <c r="G51" s="35">
        <v>0.21400000000000002</v>
      </c>
      <c r="H51" s="4" t="s">
        <v>3008</v>
      </c>
    </row>
    <row r="52" spans="1:8" s="25" customFormat="1" ht="9.75" customHeight="1" x14ac:dyDescent="0.25">
      <c r="A52" s="33" t="s">
        <v>170</v>
      </c>
      <c r="B52" s="36">
        <v>4.7125331035674499E-5</v>
      </c>
      <c r="C52" s="35">
        <v>-14.24278424023</v>
      </c>
      <c r="D52" s="35">
        <v>0.93100000000000005</v>
      </c>
      <c r="E52" s="35">
        <v>0.95499999999999996</v>
      </c>
      <c r="F52" s="35">
        <v>1</v>
      </c>
      <c r="G52" s="35">
        <v>2.399999999999991E-2</v>
      </c>
      <c r="H52" s="4" t="s">
        <v>169</v>
      </c>
    </row>
    <row r="53" spans="1:8" s="25" customFormat="1" ht="9.75" customHeight="1" x14ac:dyDescent="0.25">
      <c r="A53" s="33" t="s">
        <v>29</v>
      </c>
      <c r="B53" s="36">
        <v>4.7180750440656799E-5</v>
      </c>
      <c r="C53" s="35">
        <v>-0.46843062064812901</v>
      </c>
      <c r="D53" s="35">
        <v>4.9000000000000002E-2</v>
      </c>
      <c r="E53" s="35">
        <v>0.23200000000000001</v>
      </c>
      <c r="F53" s="35">
        <v>1</v>
      </c>
      <c r="G53" s="35">
        <v>0.183</v>
      </c>
      <c r="H53" s="4" t="s">
        <v>28</v>
      </c>
    </row>
    <row r="54" spans="1:8" s="25" customFormat="1" ht="9.75" customHeight="1" x14ac:dyDescent="0.25">
      <c r="A54" s="33" t="s">
        <v>2995</v>
      </c>
      <c r="B54" s="36">
        <v>5.7016886955803099E-5</v>
      </c>
      <c r="C54" s="35">
        <v>-0.91434101979718696</v>
      </c>
      <c r="D54" s="35">
        <v>0.127</v>
      </c>
      <c r="E54" s="35">
        <v>0.34100000000000003</v>
      </c>
      <c r="F54" s="35">
        <v>1</v>
      </c>
      <c r="G54" s="35">
        <v>0.21400000000000002</v>
      </c>
      <c r="H54" s="4" t="s">
        <v>2994</v>
      </c>
    </row>
    <row r="55" spans="1:8" s="25" customFormat="1" ht="9.75" customHeight="1" x14ac:dyDescent="0.25">
      <c r="A55" s="33" t="s">
        <v>637</v>
      </c>
      <c r="B55" s="36">
        <v>6.9228848781794302E-5</v>
      </c>
      <c r="C55" s="35">
        <v>-4.4595163312709696</v>
      </c>
      <c r="D55" s="35">
        <v>0.52900000000000003</v>
      </c>
      <c r="E55" s="35">
        <v>0.72299999999999998</v>
      </c>
      <c r="F55" s="35">
        <v>1</v>
      </c>
      <c r="G55" s="35">
        <v>0.19399999999999995</v>
      </c>
      <c r="H55" s="4" t="s">
        <v>636</v>
      </c>
    </row>
    <row r="56" spans="1:8" s="25" customFormat="1" ht="9.75" customHeight="1" x14ac:dyDescent="0.25">
      <c r="A56" s="33" t="s">
        <v>3003</v>
      </c>
      <c r="B56" s="36">
        <v>7.0679939160265295E-5</v>
      </c>
      <c r="C56" s="35">
        <v>-3.69357259833254</v>
      </c>
      <c r="D56" s="35">
        <v>0.27500000000000002</v>
      </c>
      <c r="E56" s="35">
        <v>0.47699999999999998</v>
      </c>
      <c r="F56" s="35">
        <v>1</v>
      </c>
      <c r="G56" s="35">
        <v>0.20199999999999996</v>
      </c>
      <c r="H56" s="4" t="s">
        <v>3002</v>
      </c>
    </row>
    <row r="57" spans="1:8" s="25" customFormat="1" ht="9.75" customHeight="1" x14ac:dyDescent="0.25">
      <c r="A57" s="33" t="s">
        <v>47</v>
      </c>
      <c r="B57" s="36">
        <v>7.0944621575717306E-5</v>
      </c>
      <c r="C57" s="35">
        <v>-4.3501455473985704</v>
      </c>
      <c r="D57" s="35">
        <v>0.77500000000000002</v>
      </c>
      <c r="E57" s="35">
        <v>0.90900000000000003</v>
      </c>
      <c r="F57" s="35">
        <v>1</v>
      </c>
      <c r="G57" s="35">
        <v>0.13400000000000001</v>
      </c>
      <c r="H57" s="4" t="s">
        <v>46</v>
      </c>
    </row>
    <row r="58" spans="1:8" s="25" customFormat="1" ht="9.75" customHeight="1" x14ac:dyDescent="0.25">
      <c r="A58" s="33" t="s">
        <v>936</v>
      </c>
      <c r="B58" s="36">
        <v>7.8271452098798702E-5</v>
      </c>
      <c r="C58" s="35">
        <v>-2.8879584784796002</v>
      </c>
      <c r="D58" s="35">
        <v>0.38200000000000001</v>
      </c>
      <c r="E58" s="35">
        <v>0.58199999999999996</v>
      </c>
      <c r="F58" s="35">
        <v>1</v>
      </c>
      <c r="G58" s="35">
        <v>0.19999999999999996</v>
      </c>
      <c r="H58" s="4" t="s">
        <v>935</v>
      </c>
    </row>
    <row r="59" spans="1:8" s="25" customFormat="1" ht="9.75" customHeight="1" x14ac:dyDescent="0.25">
      <c r="A59" s="33" t="s">
        <v>1309</v>
      </c>
      <c r="B59" s="36">
        <v>7.8665330735036803E-5</v>
      </c>
      <c r="C59" s="35">
        <v>-1.1334267796898501</v>
      </c>
      <c r="D59" s="35">
        <v>0.02</v>
      </c>
      <c r="E59" s="35">
        <v>0.17699999999999999</v>
      </c>
      <c r="F59" s="35">
        <v>1</v>
      </c>
      <c r="G59" s="35">
        <v>0.157</v>
      </c>
      <c r="H59" s="4" t="s">
        <v>1308</v>
      </c>
    </row>
    <row r="60" spans="1:8" s="25" customFormat="1" ht="9.75" customHeight="1" x14ac:dyDescent="0.25">
      <c r="A60" s="33" t="s">
        <v>51</v>
      </c>
      <c r="B60" s="36">
        <v>8.4991435290705594E-5</v>
      </c>
      <c r="C60" s="35">
        <v>-7.2314968575224103</v>
      </c>
      <c r="D60" s="35">
        <v>0.99</v>
      </c>
      <c r="E60" s="35">
        <v>0.98599999999999999</v>
      </c>
      <c r="F60" s="35">
        <v>1</v>
      </c>
      <c r="G60" s="35">
        <v>-4.0000000000000036E-3</v>
      </c>
      <c r="H60" s="4" t="s">
        <v>50</v>
      </c>
    </row>
    <row r="61" spans="1:8" s="25" customFormat="1" ht="9.75" customHeight="1" x14ac:dyDescent="0.25">
      <c r="A61" s="33" t="s">
        <v>2149</v>
      </c>
      <c r="B61" s="36">
        <v>8.5663946761245705E-5</v>
      </c>
      <c r="C61" s="35">
        <v>-0.758926759879616</v>
      </c>
      <c r="D61" s="35">
        <v>0.108</v>
      </c>
      <c r="E61" s="35">
        <v>0.309</v>
      </c>
      <c r="F61" s="35">
        <v>1</v>
      </c>
      <c r="G61" s="35">
        <v>0.20100000000000001</v>
      </c>
      <c r="H61" s="4" t="s">
        <v>2148</v>
      </c>
    </row>
    <row r="62" spans="1:8" s="25" customFormat="1" ht="9.75" customHeight="1" x14ac:dyDescent="0.25">
      <c r="A62" s="33" t="s">
        <v>820</v>
      </c>
      <c r="B62" s="36">
        <v>8.6292984404472603E-5</v>
      </c>
      <c r="C62" s="35">
        <v>-4.17166054453872</v>
      </c>
      <c r="D62" s="35">
        <v>0.36299999999999999</v>
      </c>
      <c r="E62" s="35">
        <v>0.57699999999999996</v>
      </c>
      <c r="F62" s="35">
        <v>1</v>
      </c>
      <c r="G62" s="35">
        <v>0.21399999999999997</v>
      </c>
      <c r="H62" s="4" t="s">
        <v>819</v>
      </c>
    </row>
    <row r="63" spans="1:8" s="25" customFormat="1" ht="9.75" customHeight="1" x14ac:dyDescent="0.25">
      <c r="A63" s="33" t="s">
        <v>118</v>
      </c>
      <c r="B63" s="36">
        <v>9.3643792413080205E-5</v>
      </c>
      <c r="C63" s="35">
        <v>-2.92728954261257</v>
      </c>
      <c r="D63" s="35">
        <v>0.86299999999999999</v>
      </c>
      <c r="E63" s="35">
        <v>0.90900000000000003</v>
      </c>
      <c r="F63" s="35">
        <v>1</v>
      </c>
      <c r="G63" s="35">
        <v>4.6000000000000041E-2</v>
      </c>
      <c r="H63" s="4" t="s">
        <v>117</v>
      </c>
    </row>
    <row r="64" spans="1:8" s="25" customFormat="1" ht="9.75" customHeight="1" x14ac:dyDescent="0.25">
      <c r="A64" s="33" t="s">
        <v>1323</v>
      </c>
      <c r="B64" s="35">
        <v>1.0548625588782499E-4</v>
      </c>
      <c r="C64" s="35">
        <v>-0.29935008130569302</v>
      </c>
      <c r="D64" s="35">
        <v>0.01</v>
      </c>
      <c r="E64" s="35">
        <v>0.155</v>
      </c>
      <c r="F64" s="35">
        <v>1</v>
      </c>
      <c r="G64" s="35">
        <v>0.14499999999999999</v>
      </c>
      <c r="H64" s="4" t="s">
        <v>1322</v>
      </c>
    </row>
    <row r="65" spans="1:8" s="25" customFormat="1" ht="9.75" customHeight="1" x14ac:dyDescent="0.25">
      <c r="A65" s="33" t="s">
        <v>128</v>
      </c>
      <c r="B65" s="35">
        <v>1.15090033469955E-4</v>
      </c>
      <c r="C65" s="35">
        <v>-4.2400228893614296</v>
      </c>
      <c r="D65" s="35">
        <v>0.84299999999999997</v>
      </c>
      <c r="E65" s="35">
        <v>0.93200000000000005</v>
      </c>
      <c r="F65" s="35">
        <v>1</v>
      </c>
      <c r="G65" s="35">
        <v>8.9000000000000079E-2</v>
      </c>
      <c r="H65" s="4" t="s">
        <v>127</v>
      </c>
    </row>
    <row r="66" spans="1:8" s="25" customFormat="1" ht="9.75" customHeight="1" x14ac:dyDescent="0.25">
      <c r="A66" s="33" t="s">
        <v>2811</v>
      </c>
      <c r="B66" s="35">
        <v>1.27251092852279E-4</v>
      </c>
      <c r="C66" s="35">
        <v>-0.58264549068153504</v>
      </c>
      <c r="D66" s="35">
        <v>9.8000000000000004E-2</v>
      </c>
      <c r="E66" s="35">
        <v>0.29099999999999998</v>
      </c>
      <c r="F66" s="35">
        <v>1</v>
      </c>
      <c r="G66" s="35">
        <v>0.19299999999999998</v>
      </c>
      <c r="H66" s="4" t="s">
        <v>2810</v>
      </c>
    </row>
    <row r="67" spans="1:8" s="25" customFormat="1" ht="9.75" customHeight="1" x14ac:dyDescent="0.25">
      <c r="A67" s="33" t="s">
        <v>2129</v>
      </c>
      <c r="B67" s="35">
        <v>1.3700758442276501E-4</v>
      </c>
      <c r="C67" s="35">
        <v>0.32289511996359199</v>
      </c>
      <c r="D67" s="35">
        <v>0.127</v>
      </c>
      <c r="E67" s="35">
        <v>2.3E-2</v>
      </c>
      <c r="F67" s="35">
        <v>1</v>
      </c>
      <c r="G67" s="35">
        <v>-0.10400000000000001</v>
      </c>
      <c r="H67" s="4" t="s">
        <v>2128</v>
      </c>
    </row>
    <row r="68" spans="1:8" s="25" customFormat="1" ht="9.75" customHeight="1" x14ac:dyDescent="0.25">
      <c r="A68" s="33" t="s">
        <v>45</v>
      </c>
      <c r="B68" s="35">
        <v>1.4220299986858801E-4</v>
      </c>
      <c r="C68" s="35">
        <v>-0.33508269986452699</v>
      </c>
      <c r="D68" s="35">
        <v>0.01</v>
      </c>
      <c r="E68" s="35">
        <v>0.15</v>
      </c>
      <c r="F68" s="35">
        <v>1</v>
      </c>
      <c r="G68" s="35">
        <v>0.13999999999999999</v>
      </c>
      <c r="H68" s="4" t="s">
        <v>44</v>
      </c>
    </row>
    <row r="69" spans="1:8" s="25" customFormat="1" ht="9.75" customHeight="1" x14ac:dyDescent="0.25">
      <c r="A69" s="33" t="s">
        <v>440</v>
      </c>
      <c r="B69" s="35">
        <v>1.46996828266428E-4</v>
      </c>
      <c r="C69" s="35">
        <v>-3.8313480542911802</v>
      </c>
      <c r="D69" s="35">
        <v>0.72499999999999998</v>
      </c>
      <c r="E69" s="35">
        <v>0.82299999999999995</v>
      </c>
      <c r="F69" s="35">
        <v>1</v>
      </c>
      <c r="G69" s="35">
        <v>9.7999999999999976E-2</v>
      </c>
      <c r="H69" s="4" t="s">
        <v>439</v>
      </c>
    </row>
    <row r="70" spans="1:8" s="25" customFormat="1" ht="9.75" customHeight="1" x14ac:dyDescent="0.25">
      <c r="A70" s="33" t="s">
        <v>1173</v>
      </c>
      <c r="B70" s="35">
        <v>1.4727839749597701E-4</v>
      </c>
      <c r="C70" s="35">
        <v>-1.0972250068013201</v>
      </c>
      <c r="D70" s="35">
        <v>0.245</v>
      </c>
      <c r="E70" s="35">
        <v>0.45500000000000002</v>
      </c>
      <c r="F70" s="35">
        <v>1</v>
      </c>
      <c r="G70" s="35">
        <v>0.21000000000000002</v>
      </c>
      <c r="H70" s="4" t="s">
        <v>1172</v>
      </c>
    </row>
    <row r="71" spans="1:8" s="25" customFormat="1" ht="9.75" customHeight="1" x14ac:dyDescent="0.25">
      <c r="A71" s="33" t="s">
        <v>1361</v>
      </c>
      <c r="B71" s="35">
        <v>1.55599681545024E-4</v>
      </c>
      <c r="C71" s="35">
        <v>-0.30157934004868397</v>
      </c>
      <c r="D71" s="35">
        <v>5.8999999999999997E-2</v>
      </c>
      <c r="E71" s="35">
        <v>0.23599999999999999</v>
      </c>
      <c r="F71" s="35">
        <v>1</v>
      </c>
      <c r="G71" s="35">
        <v>0.17699999999999999</v>
      </c>
      <c r="H71" s="4" t="s">
        <v>1360</v>
      </c>
    </row>
    <row r="72" spans="1:8" s="25" customFormat="1" ht="9.75" customHeight="1" x14ac:dyDescent="0.25">
      <c r="A72" s="33" t="s">
        <v>555</v>
      </c>
      <c r="B72" s="35">
        <v>1.57719887190996E-4</v>
      </c>
      <c r="C72" s="35">
        <v>-3.3663732162842601</v>
      </c>
      <c r="D72" s="35">
        <v>0.61799999999999999</v>
      </c>
      <c r="E72" s="35">
        <v>0.75900000000000001</v>
      </c>
      <c r="F72" s="35">
        <v>1</v>
      </c>
      <c r="G72" s="35">
        <v>0.14100000000000001</v>
      </c>
      <c r="H72" s="4" t="s">
        <v>554</v>
      </c>
    </row>
    <row r="73" spans="1:8" s="25" customFormat="1" ht="9.75" customHeight="1" x14ac:dyDescent="0.25">
      <c r="A73" s="33" t="s">
        <v>2921</v>
      </c>
      <c r="B73" s="35">
        <v>1.59223319403427E-4</v>
      </c>
      <c r="C73" s="35">
        <v>-1.0714712963761299</v>
      </c>
      <c r="D73" s="35">
        <v>0.23499999999999999</v>
      </c>
      <c r="E73" s="35">
        <v>0.44500000000000001</v>
      </c>
      <c r="F73" s="35">
        <v>1</v>
      </c>
      <c r="G73" s="35">
        <v>0.21000000000000002</v>
      </c>
      <c r="H73" s="4" t="s">
        <v>2920</v>
      </c>
    </row>
    <row r="74" spans="1:8" s="25" customFormat="1" ht="9.75" customHeight="1" x14ac:dyDescent="0.25">
      <c r="A74" s="33" t="s">
        <v>1079</v>
      </c>
      <c r="B74" s="35">
        <v>1.6048392967025099E-4</v>
      </c>
      <c r="C74" s="35">
        <v>-0.48007853959213198</v>
      </c>
      <c r="D74" s="35">
        <v>0.255</v>
      </c>
      <c r="E74" s="35">
        <v>0.48599999999999999</v>
      </c>
      <c r="F74" s="35">
        <v>1</v>
      </c>
      <c r="G74" s="35">
        <v>0.23099999999999998</v>
      </c>
      <c r="H74" s="4" t="s">
        <v>1078</v>
      </c>
    </row>
    <row r="75" spans="1:8" s="25" customFormat="1" ht="9.75" customHeight="1" x14ac:dyDescent="0.25">
      <c r="A75" s="33" t="s">
        <v>69</v>
      </c>
      <c r="B75" s="35">
        <v>1.6111946156215E-4</v>
      </c>
      <c r="C75" s="35">
        <v>-0.60643394952686203</v>
      </c>
      <c r="D75" s="35">
        <v>4.9000000000000002E-2</v>
      </c>
      <c r="E75" s="35">
        <v>0.214</v>
      </c>
      <c r="F75" s="35">
        <v>1</v>
      </c>
      <c r="G75" s="35">
        <v>0.16499999999999998</v>
      </c>
      <c r="H75" s="4" t="s">
        <v>68</v>
      </c>
    </row>
    <row r="76" spans="1:8" s="25" customFormat="1" ht="9.75" customHeight="1" x14ac:dyDescent="0.25">
      <c r="A76" s="33" t="s">
        <v>2893</v>
      </c>
      <c r="B76" s="35">
        <v>1.6390044401836499E-4</v>
      </c>
      <c r="C76" s="35">
        <v>-0.41206086612270498</v>
      </c>
      <c r="D76" s="35">
        <v>4.9000000000000002E-2</v>
      </c>
      <c r="E76" s="35">
        <v>0.214</v>
      </c>
      <c r="F76" s="35">
        <v>1</v>
      </c>
      <c r="G76" s="35">
        <v>0.16499999999999998</v>
      </c>
      <c r="H76" s="4" t="s">
        <v>2892</v>
      </c>
    </row>
    <row r="77" spans="1:8" s="25" customFormat="1" ht="9.75" customHeight="1" x14ac:dyDescent="0.25">
      <c r="A77" s="33" t="s">
        <v>1493</v>
      </c>
      <c r="B77" s="35">
        <v>1.7650973450113601E-4</v>
      </c>
      <c r="C77" s="35">
        <v>-4.0550046153984098</v>
      </c>
      <c r="D77" s="35">
        <v>0.29399999999999998</v>
      </c>
      <c r="E77" s="35">
        <v>0.49099999999999999</v>
      </c>
      <c r="F77" s="35">
        <v>1</v>
      </c>
      <c r="G77" s="35">
        <v>0.19700000000000001</v>
      </c>
      <c r="H77" s="4" t="s">
        <v>1492</v>
      </c>
    </row>
    <row r="78" spans="1:8" s="25" customFormat="1" ht="9.75" customHeight="1" x14ac:dyDescent="0.25">
      <c r="A78" s="33" t="s">
        <v>2873</v>
      </c>
      <c r="B78" s="35">
        <v>1.7839228392224599E-4</v>
      </c>
      <c r="C78" s="35">
        <v>-0.90222313852620795</v>
      </c>
      <c r="D78" s="35">
        <v>0.19600000000000001</v>
      </c>
      <c r="E78" s="35">
        <v>0.38600000000000001</v>
      </c>
      <c r="F78" s="35">
        <v>1</v>
      </c>
      <c r="G78" s="35">
        <v>0.19</v>
      </c>
      <c r="H78" s="4" t="s">
        <v>2872</v>
      </c>
    </row>
    <row r="79" spans="1:8" s="25" customFormat="1" ht="9.75" customHeight="1" x14ac:dyDescent="0.25">
      <c r="A79" s="33" t="s">
        <v>265</v>
      </c>
      <c r="B79" s="35">
        <v>1.9498213520998699E-4</v>
      </c>
      <c r="C79" s="35">
        <v>-0.64063289031822501</v>
      </c>
      <c r="D79" s="35">
        <v>0.81399999999999995</v>
      </c>
      <c r="E79" s="35">
        <v>0.85499999999999998</v>
      </c>
      <c r="F79" s="35">
        <v>1</v>
      </c>
      <c r="G79" s="35">
        <v>4.1000000000000036E-2</v>
      </c>
      <c r="H79" s="4" t="s">
        <v>264</v>
      </c>
    </row>
    <row r="80" spans="1:8" s="25" customFormat="1" ht="9.75" customHeight="1" x14ac:dyDescent="0.25">
      <c r="A80" s="33" t="s">
        <v>19</v>
      </c>
      <c r="B80" s="35">
        <v>2.02597844856604E-4</v>
      </c>
      <c r="C80" s="35">
        <v>-2.5749852209312101</v>
      </c>
      <c r="D80" s="35">
        <v>0.108</v>
      </c>
      <c r="E80" s="35">
        <v>0.29099999999999998</v>
      </c>
      <c r="F80" s="35">
        <v>1</v>
      </c>
      <c r="G80" s="35">
        <v>0.183</v>
      </c>
      <c r="H80" s="4" t="s">
        <v>18</v>
      </c>
    </row>
    <row r="81" spans="1:8" s="25" customFormat="1" ht="9.75" customHeight="1" x14ac:dyDescent="0.25">
      <c r="A81" s="33" t="s">
        <v>2923</v>
      </c>
      <c r="B81" s="35">
        <v>2.0342448961506999E-4</v>
      </c>
      <c r="C81" s="35">
        <v>-0.71240834837743106</v>
      </c>
      <c r="D81" s="35">
        <v>0.11799999999999999</v>
      </c>
      <c r="E81" s="35">
        <v>0.3</v>
      </c>
      <c r="F81" s="35">
        <v>1</v>
      </c>
      <c r="G81" s="35">
        <v>0.182</v>
      </c>
      <c r="H81" s="4" t="s">
        <v>2922</v>
      </c>
    </row>
    <row r="82" spans="1:8" s="25" customFormat="1" ht="9.75" customHeight="1" x14ac:dyDescent="0.25">
      <c r="A82" s="33" t="s">
        <v>565</v>
      </c>
      <c r="B82" s="35">
        <v>2.0425849730374199E-4</v>
      </c>
      <c r="C82" s="35">
        <v>-0.49034689833326101</v>
      </c>
      <c r="D82" s="35">
        <v>0.70599999999999996</v>
      </c>
      <c r="E82" s="35">
        <v>0.84099999999999997</v>
      </c>
      <c r="F82" s="35">
        <v>1</v>
      </c>
      <c r="G82" s="35">
        <v>0.13500000000000001</v>
      </c>
      <c r="H82" s="4" t="s">
        <v>564</v>
      </c>
    </row>
    <row r="83" spans="1:8" s="25" customFormat="1" ht="9.75" customHeight="1" x14ac:dyDescent="0.25">
      <c r="A83" s="33" t="s">
        <v>2477</v>
      </c>
      <c r="B83" s="35">
        <v>2.09825437566554E-4</v>
      </c>
      <c r="C83" s="35">
        <v>-0.50733353952535498</v>
      </c>
      <c r="D83" s="35">
        <v>7.8E-2</v>
      </c>
      <c r="E83" s="35">
        <v>0.25</v>
      </c>
      <c r="F83" s="35">
        <v>1</v>
      </c>
      <c r="G83" s="35">
        <v>0.17199999999999999</v>
      </c>
      <c r="H83" s="4" t="s">
        <v>2476</v>
      </c>
    </row>
    <row r="84" spans="1:8" s="25" customFormat="1" ht="9.75" customHeight="1" x14ac:dyDescent="0.25">
      <c r="A84" s="33" t="s">
        <v>3023</v>
      </c>
      <c r="B84" s="35">
        <v>2.2241704562852999E-4</v>
      </c>
      <c r="C84" s="35">
        <v>0.28875487956662999</v>
      </c>
      <c r="D84" s="35">
        <v>0.20599999999999999</v>
      </c>
      <c r="E84" s="35">
        <v>6.8000000000000005E-2</v>
      </c>
      <c r="F84" s="35">
        <v>1</v>
      </c>
      <c r="G84" s="35">
        <v>-0.13799999999999998</v>
      </c>
      <c r="H84" s="4" t="s">
        <v>3022</v>
      </c>
    </row>
    <row r="85" spans="1:8" s="25" customFormat="1" ht="9.75" customHeight="1" x14ac:dyDescent="0.25">
      <c r="A85" s="33" t="s">
        <v>2955</v>
      </c>
      <c r="B85" s="35">
        <v>2.2653272445014001E-4</v>
      </c>
      <c r="C85" s="35">
        <v>-1.77264322973934</v>
      </c>
      <c r="D85" s="35">
        <v>0.216</v>
      </c>
      <c r="E85" s="35">
        <v>0.41399999999999998</v>
      </c>
      <c r="F85" s="35">
        <v>1</v>
      </c>
      <c r="G85" s="35">
        <v>0.19799999999999998</v>
      </c>
      <c r="H85" s="4" t="s">
        <v>2954</v>
      </c>
    </row>
    <row r="86" spans="1:8" s="25" customFormat="1" ht="9.75" customHeight="1" x14ac:dyDescent="0.25">
      <c r="A86" s="33" t="s">
        <v>235</v>
      </c>
      <c r="B86" s="35">
        <v>2.2748101261881601E-4</v>
      </c>
      <c r="C86" s="35">
        <v>3.1783970080175599</v>
      </c>
      <c r="D86" s="35">
        <v>0.873</v>
      </c>
      <c r="E86" s="35">
        <v>0.91400000000000003</v>
      </c>
      <c r="F86" s="35">
        <v>1</v>
      </c>
      <c r="G86" s="35">
        <v>4.1000000000000036E-2</v>
      </c>
      <c r="H86" s="4" t="s">
        <v>234</v>
      </c>
    </row>
    <row r="87" spans="1:8" s="25" customFormat="1" ht="9.75" customHeight="1" x14ac:dyDescent="0.25">
      <c r="A87" s="33" t="s">
        <v>2817</v>
      </c>
      <c r="B87" s="35">
        <v>2.2780042247414899E-4</v>
      </c>
      <c r="C87" s="35">
        <v>-0.25803391341305199</v>
      </c>
      <c r="D87" s="35">
        <v>4.9000000000000002E-2</v>
      </c>
      <c r="E87" s="35">
        <v>0.218</v>
      </c>
      <c r="F87" s="35">
        <v>1</v>
      </c>
      <c r="G87" s="35">
        <v>0.16899999999999998</v>
      </c>
      <c r="H87" s="4" t="s">
        <v>2816</v>
      </c>
    </row>
    <row r="88" spans="1:8" s="25" customFormat="1" ht="9.75" customHeight="1" x14ac:dyDescent="0.25">
      <c r="A88" s="33" t="s">
        <v>2949</v>
      </c>
      <c r="B88" s="35">
        <v>2.3004328276980001E-4</v>
      </c>
      <c r="C88" s="35">
        <v>-2.6657347260691799</v>
      </c>
      <c r="D88" s="35">
        <v>7.8E-2</v>
      </c>
      <c r="E88" s="35">
        <v>0.255</v>
      </c>
      <c r="F88" s="35">
        <v>1</v>
      </c>
      <c r="G88" s="35">
        <v>0.17699999999999999</v>
      </c>
      <c r="H88" s="4" t="s">
        <v>2948</v>
      </c>
    </row>
    <row r="89" spans="1:8" s="25" customFormat="1" ht="9.75" customHeight="1" x14ac:dyDescent="0.25">
      <c r="A89" s="33" t="s">
        <v>2799</v>
      </c>
      <c r="B89" s="35">
        <v>2.3394194526750499E-4</v>
      </c>
      <c r="C89" s="35">
        <v>-0.474856790078658</v>
      </c>
      <c r="D89" s="35">
        <v>2.9000000000000001E-2</v>
      </c>
      <c r="E89" s="35">
        <v>0.17699999999999999</v>
      </c>
      <c r="F89" s="35">
        <v>1</v>
      </c>
      <c r="G89" s="35">
        <v>0.14799999999999999</v>
      </c>
      <c r="H89" s="4" t="s">
        <v>2798</v>
      </c>
    </row>
    <row r="90" spans="1:8" s="25" customFormat="1" ht="9.75" customHeight="1" x14ac:dyDescent="0.25">
      <c r="A90" s="33" t="s">
        <v>156</v>
      </c>
      <c r="B90" s="35">
        <v>2.4388446729942101E-4</v>
      </c>
      <c r="C90" s="35">
        <v>-3.44652904627916</v>
      </c>
      <c r="D90" s="35">
        <v>0.39200000000000002</v>
      </c>
      <c r="E90" s="35">
        <v>0.55000000000000004</v>
      </c>
      <c r="F90" s="35">
        <v>1</v>
      </c>
      <c r="G90" s="35">
        <v>0.15800000000000003</v>
      </c>
      <c r="H90" s="4" t="s">
        <v>155</v>
      </c>
    </row>
    <row r="91" spans="1:8" s="25" customFormat="1" ht="9.75" customHeight="1" x14ac:dyDescent="0.25">
      <c r="A91" s="33" t="s">
        <v>2483</v>
      </c>
      <c r="B91" s="35">
        <v>2.5407915110494902E-4</v>
      </c>
      <c r="C91" s="35">
        <v>-0.675704771023661</v>
      </c>
      <c r="D91" s="35">
        <v>0.42199999999999999</v>
      </c>
      <c r="E91" s="35">
        <v>0.57699999999999996</v>
      </c>
      <c r="F91" s="35">
        <v>1</v>
      </c>
      <c r="G91" s="35">
        <v>0.15499999999999997</v>
      </c>
      <c r="H91" s="4" t="s">
        <v>2482</v>
      </c>
    </row>
    <row r="92" spans="1:8" s="25" customFormat="1" ht="9.75" customHeight="1" x14ac:dyDescent="0.25">
      <c r="A92" s="33" t="s">
        <v>93</v>
      </c>
      <c r="B92" s="35">
        <v>2.5781485424960701E-4</v>
      </c>
      <c r="C92" s="35">
        <v>-9.2313475272589098</v>
      </c>
      <c r="D92" s="35">
        <v>0.68600000000000005</v>
      </c>
      <c r="E92" s="35">
        <v>0.82299999999999995</v>
      </c>
      <c r="F92" s="35">
        <v>1</v>
      </c>
      <c r="G92" s="35">
        <v>0.1369999999999999</v>
      </c>
      <c r="H92" s="4" t="s">
        <v>92</v>
      </c>
    </row>
    <row r="93" spans="1:8" s="25" customFormat="1" ht="9.75" customHeight="1" x14ac:dyDescent="0.25">
      <c r="A93" s="33" t="s">
        <v>569</v>
      </c>
      <c r="B93" s="35">
        <v>2.6351300855831898E-4</v>
      </c>
      <c r="C93" s="35">
        <v>-1.7254261855925399</v>
      </c>
      <c r="D93" s="35">
        <v>0.52900000000000003</v>
      </c>
      <c r="E93" s="35">
        <v>0.69099999999999995</v>
      </c>
      <c r="F93" s="35">
        <v>1</v>
      </c>
      <c r="G93" s="35">
        <v>0.16199999999999992</v>
      </c>
      <c r="H93" s="4" t="s">
        <v>568</v>
      </c>
    </row>
    <row r="94" spans="1:8" s="25" customFormat="1" ht="9.75" customHeight="1" x14ac:dyDescent="0.25">
      <c r="A94" s="33" t="s">
        <v>3007</v>
      </c>
      <c r="B94" s="35">
        <v>2.6734111548361203E-4</v>
      </c>
      <c r="C94" s="35">
        <v>-0.65440721499587595</v>
      </c>
      <c r="D94" s="35">
        <v>7.8E-2</v>
      </c>
      <c r="E94" s="35">
        <v>0.25</v>
      </c>
      <c r="F94" s="35">
        <v>1</v>
      </c>
      <c r="G94" s="35">
        <v>0.17199999999999999</v>
      </c>
      <c r="H94" s="4" t="s">
        <v>3006</v>
      </c>
    </row>
    <row r="95" spans="1:8" s="25" customFormat="1" ht="9.75" customHeight="1" x14ac:dyDescent="0.25">
      <c r="A95" s="33" t="s">
        <v>1599</v>
      </c>
      <c r="B95" s="35">
        <v>3.0330114966913599E-4</v>
      </c>
      <c r="C95" s="35">
        <v>-0.51668074776513395</v>
      </c>
      <c r="D95" s="35">
        <v>2.9000000000000001E-2</v>
      </c>
      <c r="E95" s="35">
        <v>0.17299999999999999</v>
      </c>
      <c r="F95" s="35">
        <v>1</v>
      </c>
      <c r="G95" s="35">
        <v>0.14399999999999999</v>
      </c>
      <c r="H95" s="4" t="s">
        <v>1598</v>
      </c>
    </row>
    <row r="96" spans="1:8" s="25" customFormat="1" ht="9.75" customHeight="1" x14ac:dyDescent="0.25">
      <c r="A96" s="33" t="s">
        <v>2091</v>
      </c>
      <c r="B96" s="35">
        <v>3.0824656793435702E-4</v>
      </c>
      <c r="C96" s="35">
        <v>-11.4695025290088</v>
      </c>
      <c r="D96" s="35">
        <v>5.8999999999999997E-2</v>
      </c>
      <c r="E96" s="35">
        <v>0.218</v>
      </c>
      <c r="F96" s="35">
        <v>1</v>
      </c>
      <c r="G96" s="35">
        <v>0.159</v>
      </c>
      <c r="H96" s="4" t="s">
        <v>2090</v>
      </c>
    </row>
    <row r="97" spans="1:8" s="25" customFormat="1" ht="9.75" customHeight="1" x14ac:dyDescent="0.25">
      <c r="A97" s="33" t="s">
        <v>37</v>
      </c>
      <c r="B97" s="35">
        <v>3.21947789079535E-4</v>
      </c>
      <c r="C97" s="35">
        <v>-0.58895602602323005</v>
      </c>
      <c r="D97" s="35">
        <v>4.9000000000000002E-2</v>
      </c>
      <c r="E97" s="35">
        <v>0.20499999999999999</v>
      </c>
      <c r="F97" s="35">
        <v>1</v>
      </c>
      <c r="G97" s="35">
        <v>0.15599999999999997</v>
      </c>
      <c r="H97" s="4" t="s">
        <v>36</v>
      </c>
    </row>
    <row r="98" spans="1:8" s="25" customFormat="1" ht="9.75" customHeight="1" x14ac:dyDescent="0.25">
      <c r="A98" s="33" t="s">
        <v>1591</v>
      </c>
      <c r="B98" s="35">
        <v>3.2572986050462797E-4</v>
      </c>
      <c r="C98" s="35">
        <v>-0.58691386525121803</v>
      </c>
      <c r="D98" s="35">
        <v>0.13700000000000001</v>
      </c>
      <c r="E98" s="35">
        <v>0.318</v>
      </c>
      <c r="F98" s="35">
        <v>1</v>
      </c>
      <c r="G98" s="35">
        <v>0.18099999999999999</v>
      </c>
      <c r="H98" s="4" t="s">
        <v>1590</v>
      </c>
    </row>
    <row r="99" spans="1:8" s="25" customFormat="1" ht="9.75" customHeight="1" x14ac:dyDescent="0.25">
      <c r="A99" s="33" t="s">
        <v>132</v>
      </c>
      <c r="B99" s="35">
        <v>3.5306213184946197E-4</v>
      </c>
      <c r="C99" s="35">
        <v>-13.049136880020599</v>
      </c>
      <c r="D99" s="35">
        <v>0.85299999999999998</v>
      </c>
      <c r="E99" s="35">
        <v>0.9</v>
      </c>
      <c r="F99" s="35">
        <v>1</v>
      </c>
      <c r="G99" s="35">
        <v>4.7000000000000042E-2</v>
      </c>
      <c r="H99" s="4" t="s">
        <v>131</v>
      </c>
    </row>
    <row r="100" spans="1:8" s="25" customFormat="1" ht="9.75" customHeight="1" x14ac:dyDescent="0.25">
      <c r="A100" s="33" t="s">
        <v>1681</v>
      </c>
      <c r="B100" s="35">
        <v>3.7576204102443501E-4</v>
      </c>
      <c r="C100" s="35">
        <v>-0.64295950929395795</v>
      </c>
      <c r="D100" s="35">
        <v>9.8000000000000004E-2</v>
      </c>
      <c r="E100" s="35">
        <v>0.26800000000000002</v>
      </c>
      <c r="F100" s="35">
        <v>1</v>
      </c>
      <c r="G100" s="35">
        <v>0.17</v>
      </c>
      <c r="H100" s="4" t="s">
        <v>1680</v>
      </c>
    </row>
    <row r="101" spans="1:8" s="25" customFormat="1" ht="9.75" customHeight="1" x14ac:dyDescent="0.25">
      <c r="A101" s="33" t="s">
        <v>59</v>
      </c>
      <c r="B101" s="35">
        <v>3.89119131604611E-4</v>
      </c>
      <c r="C101" s="35">
        <v>-0.50705033292596902</v>
      </c>
      <c r="D101" s="35">
        <v>3.9E-2</v>
      </c>
      <c r="E101" s="35">
        <v>0.186</v>
      </c>
      <c r="F101" s="35">
        <v>1</v>
      </c>
      <c r="G101" s="35">
        <v>0.14699999999999999</v>
      </c>
      <c r="H101" s="4" t="s">
        <v>58</v>
      </c>
    </row>
    <row r="102" spans="1:8" s="25" customFormat="1" ht="9.75" customHeight="1" x14ac:dyDescent="0.25">
      <c r="A102" s="33" t="s">
        <v>1279</v>
      </c>
      <c r="B102" s="35">
        <v>4.0637214133962301E-4</v>
      </c>
      <c r="C102" s="35">
        <v>-0.32234095007902103</v>
      </c>
      <c r="D102" s="35">
        <v>0</v>
      </c>
      <c r="E102" s="35">
        <v>0.114</v>
      </c>
      <c r="F102" s="35">
        <v>1</v>
      </c>
      <c r="G102" s="35">
        <v>0.114</v>
      </c>
      <c r="H102" s="4" t="s">
        <v>1278</v>
      </c>
    </row>
    <row r="103" spans="1:8" s="25" customFormat="1" ht="9.75" customHeight="1" x14ac:dyDescent="0.25">
      <c r="A103" s="33" t="s">
        <v>505</v>
      </c>
      <c r="B103" s="35">
        <v>4.1630543766006201E-4</v>
      </c>
      <c r="C103" s="35">
        <v>-2.9599304111091498</v>
      </c>
      <c r="D103" s="35">
        <v>0.745</v>
      </c>
      <c r="E103" s="35">
        <v>0.86799999999999999</v>
      </c>
      <c r="F103" s="35">
        <v>1</v>
      </c>
      <c r="G103" s="35">
        <v>0.123</v>
      </c>
      <c r="H103" s="4" t="s">
        <v>504</v>
      </c>
    </row>
    <row r="104" spans="1:8" s="25" customFormat="1" ht="9.75" customHeight="1" x14ac:dyDescent="0.25">
      <c r="A104" s="33" t="s">
        <v>1443</v>
      </c>
      <c r="B104" s="35">
        <v>4.4205804394241498E-4</v>
      </c>
      <c r="C104" s="35">
        <v>-0.29456229989631599</v>
      </c>
      <c r="D104" s="35">
        <v>2.9000000000000001E-2</v>
      </c>
      <c r="E104" s="35">
        <v>0.16800000000000001</v>
      </c>
      <c r="F104" s="35">
        <v>1</v>
      </c>
      <c r="G104" s="35">
        <v>0.13900000000000001</v>
      </c>
      <c r="H104" s="4" t="s">
        <v>1442</v>
      </c>
    </row>
    <row r="105" spans="1:8" s="25" customFormat="1" ht="9.75" customHeight="1" x14ac:dyDescent="0.25">
      <c r="A105" s="33" t="s">
        <v>772</v>
      </c>
      <c r="B105" s="35">
        <v>4.5014976224275199E-4</v>
      </c>
      <c r="C105" s="35">
        <v>-12.942819969605001</v>
      </c>
      <c r="D105" s="35">
        <v>0.51</v>
      </c>
      <c r="E105" s="35">
        <v>0.64100000000000001</v>
      </c>
      <c r="F105" s="35">
        <v>1</v>
      </c>
      <c r="G105" s="35">
        <v>0.13100000000000001</v>
      </c>
      <c r="H105" s="4" t="s">
        <v>771</v>
      </c>
    </row>
    <row r="106" spans="1:8" s="25" customFormat="1" ht="9.75" customHeight="1" x14ac:dyDescent="0.25">
      <c r="A106" s="33" t="s">
        <v>591</v>
      </c>
      <c r="B106" s="35">
        <v>4.61762612324837E-4</v>
      </c>
      <c r="C106" s="35">
        <v>-2.1457623819367799</v>
      </c>
      <c r="D106" s="35">
        <v>0.38200000000000001</v>
      </c>
      <c r="E106" s="35">
        <v>0.56799999999999995</v>
      </c>
      <c r="F106" s="35">
        <v>1</v>
      </c>
      <c r="G106" s="35">
        <v>0.18599999999999994</v>
      </c>
      <c r="H106" s="4" t="s">
        <v>590</v>
      </c>
    </row>
    <row r="107" spans="1:8" s="25" customFormat="1" ht="9.75" customHeight="1" x14ac:dyDescent="0.25">
      <c r="A107" s="33" t="s">
        <v>906</v>
      </c>
      <c r="B107" s="35">
        <v>4.7930049035766397E-4</v>
      </c>
      <c r="C107" s="35">
        <v>-0.72947980639989796</v>
      </c>
      <c r="D107" s="35">
        <v>9.8000000000000004E-2</v>
      </c>
      <c r="E107" s="35">
        <v>0.26800000000000002</v>
      </c>
      <c r="F107" s="35">
        <v>1</v>
      </c>
      <c r="G107" s="35">
        <v>0.17</v>
      </c>
      <c r="H107" s="4" t="s">
        <v>905</v>
      </c>
    </row>
    <row r="108" spans="1:8" s="25" customFormat="1" ht="9.75" customHeight="1" x14ac:dyDescent="0.25">
      <c r="A108" s="33" t="s">
        <v>193</v>
      </c>
      <c r="B108" s="35">
        <v>4.8790052075150798E-4</v>
      </c>
      <c r="C108" s="35">
        <v>-6.8032013782719902</v>
      </c>
      <c r="D108" s="35">
        <v>0.93100000000000005</v>
      </c>
      <c r="E108" s="35">
        <v>0.95</v>
      </c>
      <c r="F108" s="35">
        <v>1</v>
      </c>
      <c r="G108" s="35">
        <v>1.8999999999999906E-2</v>
      </c>
      <c r="H108" s="4" t="s">
        <v>192</v>
      </c>
    </row>
    <row r="109" spans="1:8" s="25" customFormat="1" ht="9.75" customHeight="1" x14ac:dyDescent="0.25">
      <c r="A109" s="33" t="s">
        <v>2859</v>
      </c>
      <c r="B109" s="35">
        <v>4.9237917307907303E-4</v>
      </c>
      <c r="C109" s="35">
        <v>-1.53781894295167</v>
      </c>
      <c r="D109" s="35">
        <v>2.9000000000000001E-2</v>
      </c>
      <c r="E109" s="35">
        <v>0.16400000000000001</v>
      </c>
      <c r="F109" s="35">
        <v>1</v>
      </c>
      <c r="G109" s="35">
        <v>0.13500000000000001</v>
      </c>
      <c r="H109" s="4" t="s">
        <v>2858</v>
      </c>
    </row>
    <row r="110" spans="1:8" s="25" customFormat="1" ht="9.75" customHeight="1" x14ac:dyDescent="0.25">
      <c r="A110" s="33" t="s">
        <v>176</v>
      </c>
      <c r="B110" s="35">
        <v>4.9388039692916795E-4</v>
      </c>
      <c r="C110" s="35">
        <v>-3.9528740429389102</v>
      </c>
      <c r="D110" s="35">
        <v>1</v>
      </c>
      <c r="E110" s="35">
        <v>0.99099999999999999</v>
      </c>
      <c r="F110" s="35">
        <v>1</v>
      </c>
      <c r="G110" s="35">
        <v>-9.000000000000008E-3</v>
      </c>
      <c r="H110" s="4" t="s">
        <v>175</v>
      </c>
    </row>
    <row r="111" spans="1:8" s="25" customFormat="1" ht="9.75" customHeight="1" x14ac:dyDescent="0.25">
      <c r="A111" s="33" t="s">
        <v>2495</v>
      </c>
      <c r="B111" s="35">
        <v>5.1967940513643503E-4</v>
      </c>
      <c r="C111" s="35">
        <v>-0.61530394820408696</v>
      </c>
      <c r="D111" s="35">
        <v>0.127</v>
      </c>
      <c r="E111" s="35">
        <v>0.309</v>
      </c>
      <c r="F111" s="35">
        <v>1</v>
      </c>
      <c r="G111" s="35">
        <v>0.182</v>
      </c>
      <c r="H111" s="4" t="s">
        <v>2494</v>
      </c>
    </row>
    <row r="112" spans="1:8" s="25" customFormat="1" ht="9.75" customHeight="1" x14ac:dyDescent="0.25">
      <c r="A112" s="33" t="s">
        <v>33</v>
      </c>
      <c r="B112" s="35">
        <v>5.2911983833585602E-4</v>
      </c>
      <c r="C112" s="35">
        <v>-1.1093004301709899</v>
      </c>
      <c r="D112" s="35">
        <v>2.9000000000000001E-2</v>
      </c>
      <c r="E112" s="35">
        <v>0.16400000000000001</v>
      </c>
      <c r="F112" s="35">
        <v>1</v>
      </c>
      <c r="G112" s="35">
        <v>0.13500000000000001</v>
      </c>
      <c r="H112" s="4" t="s">
        <v>32</v>
      </c>
    </row>
    <row r="113" spans="1:8" s="25" customFormat="1" ht="9.75" customHeight="1" x14ac:dyDescent="0.25">
      <c r="A113" s="33" t="s">
        <v>573</v>
      </c>
      <c r="B113" s="35">
        <v>5.3136793463128896E-4</v>
      </c>
      <c r="C113" s="35">
        <v>-3.01130821172893</v>
      </c>
      <c r="D113" s="35">
        <v>0.29399999999999998</v>
      </c>
      <c r="E113" s="35">
        <v>0.49099999999999999</v>
      </c>
      <c r="F113" s="35">
        <v>1</v>
      </c>
      <c r="G113" s="35">
        <v>0.19700000000000001</v>
      </c>
      <c r="H113" s="4" t="s">
        <v>572</v>
      </c>
    </row>
    <row r="114" spans="1:8" s="25" customFormat="1" ht="9.75" customHeight="1" x14ac:dyDescent="0.25">
      <c r="A114" s="33" t="s">
        <v>1321</v>
      </c>
      <c r="B114" s="35">
        <v>5.4281324990267999E-4</v>
      </c>
      <c r="C114" s="35">
        <v>-0.53212965257332501</v>
      </c>
      <c r="D114" s="35">
        <v>0</v>
      </c>
      <c r="E114" s="35">
        <v>0.109</v>
      </c>
      <c r="F114" s="35">
        <v>1</v>
      </c>
      <c r="G114" s="35">
        <v>0.109</v>
      </c>
      <c r="H114" s="4" t="s">
        <v>1320</v>
      </c>
    </row>
    <row r="115" spans="1:8" s="25" customFormat="1" ht="9.75" customHeight="1" x14ac:dyDescent="0.25">
      <c r="A115" s="33" t="s">
        <v>130</v>
      </c>
      <c r="B115" s="35">
        <v>5.5142031551751397E-4</v>
      </c>
      <c r="C115" s="35">
        <v>-5.2332246993845297</v>
      </c>
      <c r="D115" s="35">
        <v>0.98</v>
      </c>
      <c r="E115" s="35">
        <v>0.98199999999999998</v>
      </c>
      <c r="F115" s="35">
        <v>1</v>
      </c>
      <c r="G115" s="35">
        <v>2.0000000000000018E-3</v>
      </c>
      <c r="H115" s="4" t="s">
        <v>129</v>
      </c>
    </row>
    <row r="116" spans="1:8" s="25" customFormat="1" ht="9.75" customHeight="1" x14ac:dyDescent="0.25">
      <c r="A116" s="33" t="s">
        <v>715</v>
      </c>
      <c r="B116" s="35">
        <v>5.5323984726786705E-4</v>
      </c>
      <c r="C116" s="35">
        <v>-3.41975062203776</v>
      </c>
      <c r="D116" s="35">
        <v>0.5</v>
      </c>
      <c r="E116" s="35">
        <v>0.67300000000000004</v>
      </c>
      <c r="F116" s="35">
        <v>1</v>
      </c>
      <c r="G116" s="35">
        <v>0.17300000000000004</v>
      </c>
      <c r="H116" s="4" t="s">
        <v>714</v>
      </c>
    </row>
    <row r="117" spans="1:8" s="25" customFormat="1" ht="9.75" customHeight="1" x14ac:dyDescent="0.25">
      <c r="A117" s="33" t="s">
        <v>454</v>
      </c>
      <c r="B117" s="35">
        <v>5.5961637498818902E-4</v>
      </c>
      <c r="C117" s="35">
        <v>-3.3604753760147901</v>
      </c>
      <c r="D117" s="35">
        <v>0.67600000000000005</v>
      </c>
      <c r="E117" s="35">
        <v>0.80900000000000005</v>
      </c>
      <c r="F117" s="35">
        <v>1</v>
      </c>
      <c r="G117" s="35">
        <v>0.13300000000000001</v>
      </c>
      <c r="H117" s="4" t="s">
        <v>453</v>
      </c>
    </row>
    <row r="118" spans="1:8" s="25" customFormat="1" ht="9.75" customHeight="1" x14ac:dyDescent="0.25">
      <c r="A118" s="33" t="s">
        <v>2835</v>
      </c>
      <c r="B118" s="35">
        <v>5.5964157542137401E-4</v>
      </c>
      <c r="C118" s="35">
        <v>-1.8251966910542901</v>
      </c>
      <c r="D118" s="35">
        <v>2.9000000000000001E-2</v>
      </c>
      <c r="E118" s="35">
        <v>0.16400000000000001</v>
      </c>
      <c r="F118" s="35">
        <v>1</v>
      </c>
      <c r="G118" s="35">
        <v>0.13500000000000001</v>
      </c>
      <c r="H118" s="4" t="s">
        <v>2834</v>
      </c>
    </row>
    <row r="119" spans="1:8" s="25" customFormat="1" ht="9.75" customHeight="1" x14ac:dyDescent="0.25">
      <c r="A119" s="33" t="s">
        <v>3019</v>
      </c>
      <c r="B119" s="35">
        <v>5.6213859029439497E-4</v>
      </c>
      <c r="C119" s="35">
        <v>-1.00834061459778</v>
      </c>
      <c r="D119" s="35">
        <v>8.7999999999999995E-2</v>
      </c>
      <c r="E119" s="35">
        <v>0.25</v>
      </c>
      <c r="F119" s="35">
        <v>1</v>
      </c>
      <c r="G119" s="35">
        <v>0.16200000000000001</v>
      </c>
      <c r="H119" s="4" t="s">
        <v>3018</v>
      </c>
    </row>
    <row r="120" spans="1:8" s="25" customFormat="1" ht="9.75" customHeight="1" x14ac:dyDescent="0.25">
      <c r="A120" s="33" t="s">
        <v>2969</v>
      </c>
      <c r="B120" s="35">
        <v>5.6948226834034599E-4</v>
      </c>
      <c r="C120" s="35">
        <v>-0.47186669687699601</v>
      </c>
      <c r="D120" s="35">
        <v>6.9000000000000006E-2</v>
      </c>
      <c r="E120" s="35">
        <v>0.22700000000000001</v>
      </c>
      <c r="F120" s="35">
        <v>1</v>
      </c>
      <c r="G120" s="35">
        <v>0.158</v>
      </c>
      <c r="H120" s="4" t="s">
        <v>2968</v>
      </c>
    </row>
    <row r="121" spans="1:8" s="25" customFormat="1" ht="9.75" customHeight="1" x14ac:dyDescent="0.25">
      <c r="A121" s="33" t="s">
        <v>635</v>
      </c>
      <c r="B121" s="35">
        <v>5.7213573784595402E-4</v>
      </c>
      <c r="C121" s="35">
        <v>-1.9829385267864601</v>
      </c>
      <c r="D121" s="35">
        <v>0.314</v>
      </c>
      <c r="E121" s="35">
        <v>0.5</v>
      </c>
      <c r="F121" s="35">
        <v>1</v>
      </c>
      <c r="G121" s="35">
        <v>0.186</v>
      </c>
      <c r="H121" s="4" t="s">
        <v>634</v>
      </c>
    </row>
    <row r="122" spans="1:8" s="25" customFormat="1" ht="9.75" customHeight="1" x14ac:dyDescent="0.25">
      <c r="A122" s="33" t="s">
        <v>2863</v>
      </c>
      <c r="B122" s="35">
        <v>5.9234737523680605E-4</v>
      </c>
      <c r="C122" s="35">
        <v>-0.57352339889100401</v>
      </c>
      <c r="D122" s="35">
        <v>9.8000000000000004E-2</v>
      </c>
      <c r="E122" s="35">
        <v>0.25900000000000001</v>
      </c>
      <c r="F122" s="35">
        <v>1</v>
      </c>
      <c r="G122" s="35">
        <v>0.161</v>
      </c>
      <c r="H122" s="4" t="s">
        <v>2862</v>
      </c>
    </row>
    <row r="123" spans="1:8" s="25" customFormat="1" ht="9.75" customHeight="1" x14ac:dyDescent="0.25">
      <c r="A123" s="33" t="s">
        <v>281</v>
      </c>
      <c r="B123" s="35">
        <v>6.1515312809261498E-4</v>
      </c>
      <c r="C123" s="35">
        <v>-1.5207914434438301</v>
      </c>
      <c r="D123" s="35">
        <v>0.61799999999999999</v>
      </c>
      <c r="E123" s="35">
        <v>0.745</v>
      </c>
      <c r="F123" s="35">
        <v>1</v>
      </c>
      <c r="G123" s="35">
        <v>0.127</v>
      </c>
      <c r="H123" s="4" t="s">
        <v>280</v>
      </c>
    </row>
    <row r="124" spans="1:8" s="25" customFormat="1" ht="9.75" customHeight="1" x14ac:dyDescent="0.25">
      <c r="A124" s="33" t="s">
        <v>2503</v>
      </c>
      <c r="B124" s="35">
        <v>6.3259568532876304E-4</v>
      </c>
      <c r="C124" s="35">
        <v>-0.387811283214893</v>
      </c>
      <c r="D124" s="35">
        <v>7.8E-2</v>
      </c>
      <c r="E124" s="35">
        <v>0.23599999999999999</v>
      </c>
      <c r="F124" s="35">
        <v>1</v>
      </c>
      <c r="G124" s="35">
        <v>0.15799999999999997</v>
      </c>
      <c r="H124" s="4" t="s">
        <v>2502</v>
      </c>
    </row>
    <row r="125" spans="1:8" s="25" customFormat="1" ht="9.75" customHeight="1" x14ac:dyDescent="0.25">
      <c r="A125" s="33" t="s">
        <v>2185</v>
      </c>
      <c r="B125" s="35">
        <v>6.5192657964582704E-4</v>
      </c>
      <c r="C125" s="35">
        <v>-2.2102645571050998</v>
      </c>
      <c r="D125" s="35">
        <v>6.9000000000000006E-2</v>
      </c>
      <c r="E125" s="35">
        <v>0.218</v>
      </c>
      <c r="F125" s="35">
        <v>1</v>
      </c>
      <c r="G125" s="35">
        <v>0.14899999999999999</v>
      </c>
      <c r="H125" s="4" t="s">
        <v>2184</v>
      </c>
    </row>
    <row r="126" spans="1:8" s="25" customFormat="1" ht="9.75" customHeight="1" x14ac:dyDescent="0.25">
      <c r="A126" s="33" t="s">
        <v>2867</v>
      </c>
      <c r="B126" s="35">
        <v>6.6022906866859601E-4</v>
      </c>
      <c r="C126" s="35">
        <v>-0.94225742737584905</v>
      </c>
      <c r="D126" s="35">
        <v>0.108</v>
      </c>
      <c r="E126" s="35">
        <v>0.26800000000000002</v>
      </c>
      <c r="F126" s="35">
        <v>1</v>
      </c>
      <c r="G126" s="35">
        <v>0.16000000000000003</v>
      </c>
      <c r="H126" s="4" t="s">
        <v>2866</v>
      </c>
    </row>
    <row r="127" spans="1:8" s="25" customFormat="1" ht="9.75" customHeight="1" x14ac:dyDescent="0.25">
      <c r="A127" s="33" t="s">
        <v>2869</v>
      </c>
      <c r="B127" s="35">
        <v>6.6937260220030004E-4</v>
      </c>
      <c r="C127" s="35">
        <v>-1.1811947511971901</v>
      </c>
      <c r="D127" s="35">
        <v>0.13700000000000001</v>
      </c>
      <c r="E127" s="35">
        <v>0.309</v>
      </c>
      <c r="F127" s="35">
        <v>1</v>
      </c>
      <c r="G127" s="35">
        <v>0.17199999999999999</v>
      </c>
      <c r="H127" s="4" t="s">
        <v>2868</v>
      </c>
    </row>
    <row r="128" spans="1:8" s="25" customFormat="1" ht="9.75" customHeight="1" x14ac:dyDescent="0.25">
      <c r="A128" s="33" t="s">
        <v>1103</v>
      </c>
      <c r="B128" s="35">
        <v>6.7077674623341002E-4</v>
      </c>
      <c r="C128" s="35">
        <v>-1.2710028409316201</v>
      </c>
      <c r="D128" s="35">
        <v>0.20599999999999999</v>
      </c>
      <c r="E128" s="35">
        <v>0.39500000000000002</v>
      </c>
      <c r="F128" s="35">
        <v>1</v>
      </c>
      <c r="G128" s="35">
        <v>0.18900000000000003</v>
      </c>
      <c r="H128" s="4" t="s">
        <v>1102</v>
      </c>
    </row>
    <row r="129" spans="1:8" s="25" customFormat="1" ht="9.75" customHeight="1" x14ac:dyDescent="0.25">
      <c r="A129" s="33" t="s">
        <v>2347</v>
      </c>
      <c r="B129" s="35">
        <v>6.8982271793811302E-4</v>
      </c>
      <c r="C129" s="35">
        <v>-0.51212689321974703</v>
      </c>
      <c r="D129" s="35">
        <v>0.127</v>
      </c>
      <c r="E129" s="35">
        <v>0.309</v>
      </c>
      <c r="F129" s="35">
        <v>1</v>
      </c>
      <c r="G129" s="35">
        <v>0.182</v>
      </c>
      <c r="H129" s="4" t="s">
        <v>2346</v>
      </c>
    </row>
    <row r="130" spans="1:8" s="25" customFormat="1" ht="9.75" customHeight="1" x14ac:dyDescent="0.25">
      <c r="A130" s="33" t="s">
        <v>2481</v>
      </c>
      <c r="B130" s="35">
        <v>6.9638026638577902E-4</v>
      </c>
      <c r="C130" s="35">
        <v>-0.44214195136533202</v>
      </c>
      <c r="D130" s="35">
        <v>8.7999999999999995E-2</v>
      </c>
      <c r="E130" s="35">
        <v>0.245</v>
      </c>
      <c r="F130" s="35">
        <v>1</v>
      </c>
      <c r="G130" s="35">
        <v>0.157</v>
      </c>
      <c r="H130" s="4" t="s">
        <v>2480</v>
      </c>
    </row>
    <row r="131" spans="1:8" s="25" customFormat="1" ht="9.75" customHeight="1" x14ac:dyDescent="0.25">
      <c r="A131" s="33" t="s">
        <v>101</v>
      </c>
      <c r="B131" s="35">
        <v>7.0580001716713905E-4</v>
      </c>
      <c r="C131" s="35">
        <v>0.25035283946174203</v>
      </c>
      <c r="D131" s="35">
        <v>0.78400000000000003</v>
      </c>
      <c r="E131" s="35">
        <v>0.88600000000000001</v>
      </c>
      <c r="F131" s="35">
        <v>1</v>
      </c>
      <c r="G131" s="35">
        <v>0.10199999999999998</v>
      </c>
      <c r="H131" s="4" t="s">
        <v>100</v>
      </c>
    </row>
    <row r="132" spans="1:8" s="25" customFormat="1" ht="9.75" customHeight="1" x14ac:dyDescent="0.25">
      <c r="A132" s="33" t="s">
        <v>339</v>
      </c>
      <c r="B132" s="35">
        <v>7.0672507910815704E-4</v>
      </c>
      <c r="C132" s="35">
        <v>-0.393355535358268</v>
      </c>
      <c r="D132" s="35">
        <v>0.83299999999999996</v>
      </c>
      <c r="E132" s="35">
        <v>0.90900000000000003</v>
      </c>
      <c r="F132" s="35">
        <v>1</v>
      </c>
      <c r="G132" s="35">
        <v>7.6000000000000068E-2</v>
      </c>
      <c r="H132" s="4" t="s">
        <v>338</v>
      </c>
    </row>
    <row r="133" spans="1:8" s="25" customFormat="1" ht="9.75" customHeight="1" x14ac:dyDescent="0.25">
      <c r="A133" s="33" t="s">
        <v>1305</v>
      </c>
      <c r="B133" s="35">
        <v>7.2468975318312095E-4</v>
      </c>
      <c r="C133" s="35">
        <v>-0.47034867399029701</v>
      </c>
      <c r="D133" s="35">
        <v>0</v>
      </c>
      <c r="E133" s="35">
        <v>0.105</v>
      </c>
      <c r="F133" s="35">
        <v>1</v>
      </c>
      <c r="G133" s="35">
        <v>0.105</v>
      </c>
      <c r="H133" s="4" t="s">
        <v>1304</v>
      </c>
    </row>
    <row r="134" spans="1:8" s="25" customFormat="1" ht="9.75" customHeight="1" x14ac:dyDescent="0.25">
      <c r="A134" s="33" t="s">
        <v>43</v>
      </c>
      <c r="B134" s="35">
        <v>7.2470872930853003E-4</v>
      </c>
      <c r="C134" s="35">
        <v>-12.922898521216499</v>
      </c>
      <c r="D134" s="35">
        <v>0.99</v>
      </c>
      <c r="E134" s="35">
        <v>0.98599999999999999</v>
      </c>
      <c r="F134" s="35">
        <v>1</v>
      </c>
      <c r="G134" s="35">
        <v>-4.0000000000000036E-3</v>
      </c>
      <c r="H134" s="4" t="s">
        <v>42</v>
      </c>
    </row>
    <row r="135" spans="1:8" s="25" customFormat="1" ht="9.75" customHeight="1" x14ac:dyDescent="0.25">
      <c r="A135" s="33" t="s">
        <v>2499</v>
      </c>
      <c r="B135" s="35">
        <v>7.2533371165954801E-4</v>
      </c>
      <c r="C135" s="35">
        <v>-3.5551727605574199</v>
      </c>
      <c r="D135" s="35">
        <v>3.9E-2</v>
      </c>
      <c r="E135" s="35">
        <v>0.17699999999999999</v>
      </c>
      <c r="F135" s="35">
        <v>1</v>
      </c>
      <c r="G135" s="35">
        <v>0.13799999999999998</v>
      </c>
      <c r="H135" s="4" t="s">
        <v>2498</v>
      </c>
    </row>
    <row r="136" spans="1:8" s="25" customFormat="1" ht="9.75" customHeight="1" x14ac:dyDescent="0.25">
      <c r="A136" s="33" t="s">
        <v>381</v>
      </c>
      <c r="B136" s="35">
        <v>7.2992940280128499E-4</v>
      </c>
      <c r="C136" s="35">
        <v>-3.2777011112184899</v>
      </c>
      <c r="D136" s="35">
        <v>0.43099999999999999</v>
      </c>
      <c r="E136" s="35">
        <v>0.60499999999999998</v>
      </c>
      <c r="F136" s="35">
        <v>1</v>
      </c>
      <c r="G136" s="35">
        <v>0.17399999999999999</v>
      </c>
      <c r="H136" s="4" t="s">
        <v>380</v>
      </c>
    </row>
    <row r="137" spans="1:8" s="25" customFormat="1" ht="9.75" customHeight="1" x14ac:dyDescent="0.25">
      <c r="A137" s="33" t="s">
        <v>355</v>
      </c>
      <c r="B137" s="35">
        <v>7.5151017216627195E-4</v>
      </c>
      <c r="C137" s="35">
        <v>-2.07425291053982</v>
      </c>
      <c r="D137" s="35">
        <v>0.65700000000000003</v>
      </c>
      <c r="E137" s="35">
        <v>0.78200000000000003</v>
      </c>
      <c r="F137" s="35">
        <v>1</v>
      </c>
      <c r="G137" s="35">
        <v>0.125</v>
      </c>
      <c r="H137" s="4" t="s">
        <v>354</v>
      </c>
    </row>
    <row r="138" spans="1:8" s="25" customFormat="1" ht="9.75" customHeight="1" x14ac:dyDescent="0.25">
      <c r="A138" s="33" t="s">
        <v>1547</v>
      </c>
      <c r="B138" s="35">
        <v>7.5607739260132197E-4</v>
      </c>
      <c r="C138" s="35">
        <v>-0.67147880965325402</v>
      </c>
      <c r="D138" s="35">
        <v>8.7999999999999995E-2</v>
      </c>
      <c r="E138" s="35">
        <v>0.245</v>
      </c>
      <c r="F138" s="35">
        <v>1</v>
      </c>
      <c r="G138" s="35">
        <v>0.157</v>
      </c>
      <c r="H138" s="4" t="s">
        <v>1546</v>
      </c>
    </row>
    <row r="139" spans="1:8" s="25" customFormat="1" ht="9.75" customHeight="1" x14ac:dyDescent="0.25">
      <c r="A139" s="33" t="s">
        <v>2779</v>
      </c>
      <c r="B139" s="35">
        <v>7.7273533793806401E-4</v>
      </c>
      <c r="C139" s="35">
        <v>-0.69917191620075703</v>
      </c>
      <c r="D139" s="35">
        <v>0.23499999999999999</v>
      </c>
      <c r="E139" s="35">
        <v>0.42299999999999999</v>
      </c>
      <c r="F139" s="35">
        <v>1</v>
      </c>
      <c r="G139" s="35">
        <v>0.188</v>
      </c>
      <c r="H139" s="4" t="s">
        <v>2778</v>
      </c>
    </row>
    <row r="140" spans="1:8" s="25" customFormat="1" ht="9.75" customHeight="1" x14ac:dyDescent="0.25">
      <c r="A140" s="33" t="s">
        <v>120</v>
      </c>
      <c r="B140" s="35">
        <v>7.8996845389127498E-4</v>
      </c>
      <c r="C140" s="35">
        <v>-2.7589678765987999</v>
      </c>
      <c r="D140" s="35">
        <v>0.94099999999999995</v>
      </c>
      <c r="E140" s="35">
        <v>0.96399999999999997</v>
      </c>
      <c r="F140" s="35">
        <v>1</v>
      </c>
      <c r="G140" s="35">
        <v>2.300000000000002E-2</v>
      </c>
      <c r="H140" s="4" t="s">
        <v>119</v>
      </c>
    </row>
    <row r="141" spans="1:8" s="25" customFormat="1" ht="9.75" customHeight="1" x14ac:dyDescent="0.25">
      <c r="A141" s="33" t="s">
        <v>57</v>
      </c>
      <c r="B141" s="35">
        <v>8.10133989467115E-4</v>
      </c>
      <c r="C141" s="35">
        <v>-0.56689769880649599</v>
      </c>
      <c r="D141" s="35">
        <v>3.9E-2</v>
      </c>
      <c r="E141" s="35">
        <v>0.17299999999999999</v>
      </c>
      <c r="F141" s="35">
        <v>1</v>
      </c>
      <c r="G141" s="35">
        <v>0.13399999999999998</v>
      </c>
      <c r="H141" s="4" t="s">
        <v>56</v>
      </c>
    </row>
    <row r="142" spans="1:8" s="25" customFormat="1" ht="9.75" customHeight="1" x14ac:dyDescent="0.25">
      <c r="A142" s="33" t="s">
        <v>2269</v>
      </c>
      <c r="B142" s="35">
        <v>8.1944662001972896E-4</v>
      </c>
      <c r="C142" s="35">
        <v>-0.86243067008558205</v>
      </c>
      <c r="D142" s="35">
        <v>0.157</v>
      </c>
      <c r="E142" s="35">
        <v>0.33200000000000002</v>
      </c>
      <c r="F142" s="35">
        <v>1</v>
      </c>
      <c r="G142" s="35">
        <v>0.17500000000000002</v>
      </c>
      <c r="H142" s="4" t="s">
        <v>2268</v>
      </c>
    </row>
    <row r="143" spans="1:8" s="25" customFormat="1" ht="9.75" customHeight="1" x14ac:dyDescent="0.25">
      <c r="A143" s="33" t="s">
        <v>2883</v>
      </c>
      <c r="B143" s="35">
        <v>8.3842581930266495E-4</v>
      </c>
      <c r="C143" s="35">
        <v>-0.46258796289373699</v>
      </c>
      <c r="D143" s="35">
        <v>0.32400000000000001</v>
      </c>
      <c r="E143" s="35">
        <v>0.155</v>
      </c>
      <c r="F143" s="35">
        <v>1</v>
      </c>
      <c r="G143" s="35">
        <v>-0.16900000000000001</v>
      </c>
      <c r="H143" s="4" t="s">
        <v>2882</v>
      </c>
    </row>
    <row r="144" spans="1:8" s="25" customFormat="1" ht="9.75" customHeight="1" x14ac:dyDescent="0.25">
      <c r="A144" s="33" t="s">
        <v>1135</v>
      </c>
      <c r="B144" s="35">
        <v>8.7545920416508304E-4</v>
      </c>
      <c r="C144" s="35">
        <v>-1.1357234345343601</v>
      </c>
      <c r="D144" s="35">
        <v>0.30399999999999999</v>
      </c>
      <c r="E144" s="35">
        <v>0.49099999999999999</v>
      </c>
      <c r="F144" s="35">
        <v>1</v>
      </c>
      <c r="G144" s="35">
        <v>0.187</v>
      </c>
      <c r="H144" s="4" t="s">
        <v>1134</v>
      </c>
    </row>
    <row r="145" spans="1:8" s="25" customFormat="1" ht="9.75" customHeight="1" x14ac:dyDescent="0.25">
      <c r="A145" s="33" t="s">
        <v>633</v>
      </c>
      <c r="B145" s="35">
        <v>8.8045787779266003E-4</v>
      </c>
      <c r="C145" s="35">
        <v>-1.77775276194356</v>
      </c>
      <c r="D145" s="35">
        <v>0.33300000000000002</v>
      </c>
      <c r="E145" s="35">
        <v>0.53600000000000003</v>
      </c>
      <c r="F145" s="35">
        <v>1</v>
      </c>
      <c r="G145" s="35">
        <v>0.20300000000000001</v>
      </c>
      <c r="H145" s="4" t="s">
        <v>632</v>
      </c>
    </row>
    <row r="146" spans="1:8" s="25" customFormat="1" ht="9.75" customHeight="1" x14ac:dyDescent="0.25">
      <c r="A146" s="33" t="s">
        <v>3001</v>
      </c>
      <c r="B146" s="35">
        <v>8.9342307812536399E-4</v>
      </c>
      <c r="C146" s="35">
        <v>-1.60029616374161</v>
      </c>
      <c r="D146" s="35">
        <v>0.186</v>
      </c>
      <c r="E146" s="35">
        <v>0.35</v>
      </c>
      <c r="F146" s="35">
        <v>1</v>
      </c>
      <c r="G146" s="35">
        <v>0.16399999999999998</v>
      </c>
      <c r="H146" s="4" t="s">
        <v>3000</v>
      </c>
    </row>
    <row r="147" spans="1:8" s="25" customFormat="1" ht="9.75" customHeight="1" x14ac:dyDescent="0.25">
      <c r="A147" s="33" t="s">
        <v>830</v>
      </c>
      <c r="B147" s="35">
        <v>8.9543867293640704E-4</v>
      </c>
      <c r="C147" s="35">
        <v>-1.20732743317317</v>
      </c>
      <c r="D147" s="35">
        <v>4.9000000000000002E-2</v>
      </c>
      <c r="E147" s="35">
        <v>0.186</v>
      </c>
      <c r="F147" s="35">
        <v>1</v>
      </c>
      <c r="G147" s="35">
        <v>0.13700000000000001</v>
      </c>
      <c r="H147" s="4" t="s">
        <v>829</v>
      </c>
    </row>
    <row r="148" spans="1:8" s="25" customFormat="1" ht="9.75" customHeight="1" x14ac:dyDescent="0.25">
      <c r="A148" s="33" t="s">
        <v>703</v>
      </c>
      <c r="B148" s="35">
        <v>9.0945684347538199E-4</v>
      </c>
      <c r="C148" s="35">
        <v>-3.7641489851549101</v>
      </c>
      <c r="D148" s="35">
        <v>0.38200000000000001</v>
      </c>
      <c r="E148" s="35">
        <v>0.54500000000000004</v>
      </c>
      <c r="F148" s="35">
        <v>1</v>
      </c>
      <c r="G148" s="35">
        <v>0.16300000000000003</v>
      </c>
      <c r="H148" s="4" t="s">
        <v>702</v>
      </c>
    </row>
    <row r="149" spans="1:8" s="25" customFormat="1" ht="9.75" customHeight="1" x14ac:dyDescent="0.25">
      <c r="A149" s="33" t="s">
        <v>2831</v>
      </c>
      <c r="B149" s="35">
        <v>9.1902310426648503E-4</v>
      </c>
      <c r="C149" s="35">
        <v>-4.5371733367088902</v>
      </c>
      <c r="D149" s="35">
        <v>6.9000000000000006E-2</v>
      </c>
      <c r="E149" s="35">
        <v>0.214</v>
      </c>
      <c r="F149" s="35">
        <v>1</v>
      </c>
      <c r="G149" s="35">
        <v>0.14499999999999999</v>
      </c>
      <c r="H149" s="4" t="s">
        <v>2830</v>
      </c>
    </row>
    <row r="150" spans="1:8" s="25" customFormat="1" ht="9.75" customHeight="1" x14ac:dyDescent="0.25">
      <c r="A150" s="33" t="s">
        <v>2153</v>
      </c>
      <c r="B150" s="35">
        <v>9.1919236177936004E-4</v>
      </c>
      <c r="C150" s="35">
        <v>-0.41327052280144799</v>
      </c>
      <c r="D150" s="35">
        <v>0.127</v>
      </c>
      <c r="E150" s="35">
        <v>0.29499999999999998</v>
      </c>
      <c r="F150" s="35">
        <v>1</v>
      </c>
      <c r="G150" s="35">
        <v>0.16799999999999998</v>
      </c>
      <c r="H150" s="4" t="s">
        <v>2152</v>
      </c>
    </row>
    <row r="151" spans="1:8" s="25" customFormat="1" ht="9.75" customHeight="1" x14ac:dyDescent="0.25">
      <c r="A151" s="33" t="s">
        <v>2961</v>
      </c>
      <c r="B151" s="35">
        <v>9.6380491218767096E-4</v>
      </c>
      <c r="C151" s="35">
        <v>-0.52987439685234605</v>
      </c>
      <c r="D151" s="35">
        <v>8.7999999999999995E-2</v>
      </c>
      <c r="E151" s="35">
        <v>0.24099999999999999</v>
      </c>
      <c r="F151" s="35">
        <v>1</v>
      </c>
      <c r="G151" s="35">
        <v>0.153</v>
      </c>
      <c r="H151" s="4" t="s">
        <v>2960</v>
      </c>
    </row>
    <row r="152" spans="1:8" s="25" customFormat="1" ht="9.75" customHeight="1" x14ac:dyDescent="0.25">
      <c r="A152" s="33" t="s">
        <v>2089</v>
      </c>
      <c r="B152" s="35">
        <v>9.8475832863091292E-4</v>
      </c>
      <c r="C152" s="35">
        <v>-0.39705508239898901</v>
      </c>
      <c r="D152" s="35">
        <v>4.9000000000000002E-2</v>
      </c>
      <c r="E152" s="35">
        <v>0.191</v>
      </c>
      <c r="F152" s="35">
        <v>1</v>
      </c>
      <c r="G152" s="35">
        <v>0.14200000000000002</v>
      </c>
      <c r="H152" s="4" t="s">
        <v>2088</v>
      </c>
    </row>
    <row r="153" spans="1:8" s="25" customFormat="1" ht="9.75" customHeight="1" x14ac:dyDescent="0.25">
      <c r="A153" s="33" t="s">
        <v>2897</v>
      </c>
      <c r="B153" s="35">
        <v>9.9012096898473505E-4</v>
      </c>
      <c r="C153" s="35">
        <v>-0.36730205537991401</v>
      </c>
      <c r="D153" s="35">
        <v>8.7999999999999995E-2</v>
      </c>
      <c r="E153" s="35">
        <v>0.24099999999999999</v>
      </c>
      <c r="F153" s="35">
        <v>1</v>
      </c>
      <c r="G153" s="35">
        <v>0.153</v>
      </c>
      <c r="H153" s="4" t="s">
        <v>2896</v>
      </c>
    </row>
    <row r="154" spans="1:8" s="25" customFormat="1" ht="9.75" customHeight="1" x14ac:dyDescent="0.25">
      <c r="A154" s="33" t="s">
        <v>104</v>
      </c>
      <c r="B154" s="35">
        <v>1.0117409331816E-3</v>
      </c>
      <c r="C154" s="35">
        <v>-9.2621343137366399</v>
      </c>
      <c r="D154" s="35">
        <v>0.95099999999999996</v>
      </c>
      <c r="E154" s="35">
        <v>0.94099999999999995</v>
      </c>
      <c r="F154" s="35">
        <v>1</v>
      </c>
      <c r="G154" s="35">
        <v>-1.0000000000000009E-2</v>
      </c>
      <c r="H154" s="4" t="s">
        <v>3220</v>
      </c>
    </row>
    <row r="155" spans="1:8" s="25" customFormat="1" ht="9.75" customHeight="1" x14ac:dyDescent="0.25">
      <c r="A155" s="33" t="s">
        <v>2843</v>
      </c>
      <c r="B155" s="35">
        <v>1.03841032350428E-3</v>
      </c>
      <c r="C155" s="35">
        <v>-0.38555717918906801</v>
      </c>
      <c r="D155" s="35">
        <v>0.11799999999999999</v>
      </c>
      <c r="E155" s="35">
        <v>0.27700000000000002</v>
      </c>
      <c r="F155" s="35">
        <v>1</v>
      </c>
      <c r="G155" s="35">
        <v>0.15900000000000003</v>
      </c>
      <c r="H155" s="4" t="s">
        <v>2842</v>
      </c>
    </row>
    <row r="156" spans="1:8" s="25" customFormat="1" ht="9.75" customHeight="1" x14ac:dyDescent="0.25">
      <c r="A156" s="33" t="s">
        <v>2327</v>
      </c>
      <c r="B156" s="35">
        <v>1.04113018001474E-3</v>
      </c>
      <c r="C156" s="35">
        <v>-1.32961892755075</v>
      </c>
      <c r="D156" s="35">
        <v>0.255</v>
      </c>
      <c r="E156" s="35">
        <v>0.432</v>
      </c>
      <c r="F156" s="35">
        <v>1</v>
      </c>
      <c r="G156" s="35">
        <v>0.17699999999999999</v>
      </c>
      <c r="H156" s="4" t="s">
        <v>2326</v>
      </c>
    </row>
    <row r="157" spans="1:8" s="25" customFormat="1" ht="9.75" customHeight="1" x14ac:dyDescent="0.25">
      <c r="A157" s="33" t="s">
        <v>2833</v>
      </c>
      <c r="B157" s="35">
        <v>1.0993447258977199E-3</v>
      </c>
      <c r="C157" s="35">
        <v>-0.39528279033121899</v>
      </c>
      <c r="D157" s="35">
        <v>0.02</v>
      </c>
      <c r="E157" s="35">
        <v>0.13600000000000001</v>
      </c>
      <c r="F157" s="35">
        <v>1</v>
      </c>
      <c r="G157" s="35">
        <v>0.11600000000000001</v>
      </c>
      <c r="H157" s="4" t="s">
        <v>2832</v>
      </c>
    </row>
    <row r="158" spans="1:8" s="25" customFormat="1" ht="9.75" customHeight="1" x14ac:dyDescent="0.25">
      <c r="A158" s="33" t="s">
        <v>2391</v>
      </c>
      <c r="B158" s="35">
        <v>1.14612175208839E-3</v>
      </c>
      <c r="C158" s="35">
        <v>-1.2566275869046499</v>
      </c>
      <c r="D158" s="35">
        <v>0.16700000000000001</v>
      </c>
      <c r="E158" s="35">
        <v>0.33600000000000002</v>
      </c>
      <c r="F158" s="35">
        <v>1</v>
      </c>
      <c r="G158" s="35">
        <v>0.16900000000000001</v>
      </c>
      <c r="H158" s="4" t="s">
        <v>2390</v>
      </c>
    </row>
    <row r="159" spans="1:8" s="25" customFormat="1" ht="9.75" customHeight="1" x14ac:dyDescent="0.25">
      <c r="A159" s="33" t="s">
        <v>2783</v>
      </c>
      <c r="B159" s="35">
        <v>1.1562072289177201E-3</v>
      </c>
      <c r="C159" s="35">
        <v>-1.1564087154168801</v>
      </c>
      <c r="D159" s="35">
        <v>0.02</v>
      </c>
      <c r="E159" s="35">
        <v>0.13600000000000001</v>
      </c>
      <c r="F159" s="35">
        <v>1</v>
      </c>
      <c r="G159" s="35">
        <v>0.11600000000000001</v>
      </c>
      <c r="H159" s="4" t="s">
        <v>2782</v>
      </c>
    </row>
    <row r="160" spans="1:8" s="25" customFormat="1" ht="9.75" customHeight="1" x14ac:dyDescent="0.25">
      <c r="A160" s="33" t="s">
        <v>469</v>
      </c>
      <c r="B160" s="35">
        <v>1.1576767696858501E-3</v>
      </c>
      <c r="C160" s="35">
        <v>-1.0188885963816301</v>
      </c>
      <c r="D160" s="35">
        <v>0.67600000000000005</v>
      </c>
      <c r="E160" s="35">
        <v>0.75900000000000001</v>
      </c>
      <c r="F160" s="35">
        <v>1</v>
      </c>
      <c r="G160" s="35">
        <v>8.2999999999999963E-2</v>
      </c>
      <c r="H160" s="4" t="s">
        <v>468</v>
      </c>
    </row>
    <row r="161" spans="1:8" s="25" customFormat="1" ht="9.75" customHeight="1" x14ac:dyDescent="0.25">
      <c r="A161" s="33" t="s">
        <v>424</v>
      </c>
      <c r="B161" s="35">
        <v>1.16397618460425E-3</v>
      </c>
      <c r="C161" s="35">
        <v>-1.3431417172187401</v>
      </c>
      <c r="D161" s="35">
        <v>0.45100000000000001</v>
      </c>
      <c r="E161" s="35">
        <v>0.627</v>
      </c>
      <c r="F161" s="35">
        <v>1</v>
      </c>
      <c r="G161" s="35">
        <v>0.17599999999999999</v>
      </c>
      <c r="H161" s="4" t="s">
        <v>423</v>
      </c>
    </row>
    <row r="162" spans="1:8" s="25" customFormat="1" ht="9.75" customHeight="1" x14ac:dyDescent="0.25">
      <c r="A162" s="33" t="s">
        <v>2901</v>
      </c>
      <c r="B162" s="35">
        <v>1.1654516541804E-3</v>
      </c>
      <c r="C162" s="35">
        <v>-0.64299175971098399</v>
      </c>
      <c r="D162" s="35">
        <v>0.11799999999999999</v>
      </c>
      <c r="E162" s="35">
        <v>0.27700000000000002</v>
      </c>
      <c r="F162" s="35">
        <v>1</v>
      </c>
      <c r="G162" s="35">
        <v>0.15900000000000003</v>
      </c>
      <c r="H162" s="4" t="s">
        <v>2900</v>
      </c>
    </row>
    <row r="163" spans="1:8" s="25" customFormat="1" ht="9.75" customHeight="1" x14ac:dyDescent="0.25">
      <c r="A163" s="33" t="s">
        <v>3033</v>
      </c>
      <c r="B163" s="35">
        <v>1.17353407887202E-3</v>
      </c>
      <c r="C163" s="35">
        <v>-0.95934152817771901</v>
      </c>
      <c r="D163" s="35">
        <v>0.157</v>
      </c>
      <c r="E163" s="35">
        <v>0.32300000000000001</v>
      </c>
      <c r="F163" s="35">
        <v>1</v>
      </c>
      <c r="G163" s="35">
        <v>0.16600000000000001</v>
      </c>
      <c r="H163" s="4" t="s">
        <v>3032</v>
      </c>
    </row>
    <row r="164" spans="1:8" s="25" customFormat="1" ht="9.75" customHeight="1" x14ac:dyDescent="0.25">
      <c r="A164" s="33" t="s">
        <v>2297</v>
      </c>
      <c r="B164" s="35">
        <v>1.19297693024033E-3</v>
      </c>
      <c r="C164" s="35">
        <v>-0.63260440368552495</v>
      </c>
      <c r="D164" s="35">
        <v>0.186</v>
      </c>
      <c r="E164" s="35">
        <v>0.36399999999999999</v>
      </c>
      <c r="F164" s="35">
        <v>1</v>
      </c>
      <c r="G164" s="35">
        <v>0.17799999999999999</v>
      </c>
      <c r="H164" s="4" t="s">
        <v>2296</v>
      </c>
    </row>
    <row r="165" spans="1:8" s="25" customFormat="1" ht="9.75" customHeight="1" x14ac:dyDescent="0.25">
      <c r="A165" s="33" t="s">
        <v>2487</v>
      </c>
      <c r="B165" s="35">
        <v>1.20329927229688E-3</v>
      </c>
      <c r="C165" s="35">
        <v>-0.45249210727727002</v>
      </c>
      <c r="D165" s="35">
        <v>0.11799999999999999</v>
      </c>
      <c r="E165" s="35">
        <v>0.27700000000000002</v>
      </c>
      <c r="F165" s="35">
        <v>1</v>
      </c>
      <c r="G165" s="35">
        <v>0.15900000000000003</v>
      </c>
      <c r="H165" s="4" t="s">
        <v>2486</v>
      </c>
    </row>
    <row r="166" spans="1:8" s="25" customFormat="1" ht="9.75" customHeight="1" x14ac:dyDescent="0.25">
      <c r="A166" s="33" t="s">
        <v>2905</v>
      </c>
      <c r="B166" s="35">
        <v>1.23520903088482E-3</v>
      </c>
      <c r="C166" s="35">
        <v>-0.55712425645172603</v>
      </c>
      <c r="D166" s="35">
        <v>0.127</v>
      </c>
      <c r="E166" s="35">
        <v>0.29099999999999998</v>
      </c>
      <c r="F166" s="35">
        <v>1</v>
      </c>
      <c r="G166" s="35">
        <v>0.16399999999999998</v>
      </c>
      <c r="H166" s="4" t="s">
        <v>2904</v>
      </c>
    </row>
    <row r="167" spans="1:8" s="25" customFormat="1" ht="9.75" customHeight="1" x14ac:dyDescent="0.25">
      <c r="A167" s="33" t="s">
        <v>2925</v>
      </c>
      <c r="B167" s="35">
        <v>1.2379498543701199E-3</v>
      </c>
      <c r="C167" s="35">
        <v>-0.813059911243879</v>
      </c>
      <c r="D167" s="35">
        <v>5.8999999999999997E-2</v>
      </c>
      <c r="E167" s="35">
        <v>0.19500000000000001</v>
      </c>
      <c r="F167" s="35">
        <v>1</v>
      </c>
      <c r="G167" s="35">
        <v>0.13600000000000001</v>
      </c>
      <c r="H167" s="4" t="s">
        <v>2924</v>
      </c>
    </row>
    <row r="168" spans="1:8" s="25" customFormat="1" ht="9.75" customHeight="1" x14ac:dyDescent="0.25">
      <c r="A168" s="33" t="s">
        <v>595</v>
      </c>
      <c r="B168" s="35">
        <v>1.25113354500871E-3</v>
      </c>
      <c r="C168" s="35">
        <v>-1.14739678539302</v>
      </c>
      <c r="D168" s="35">
        <v>0.19600000000000001</v>
      </c>
      <c r="E168" s="35">
        <v>0.36399999999999999</v>
      </c>
      <c r="F168" s="35">
        <v>1</v>
      </c>
      <c r="G168" s="35">
        <v>0.16799999999999998</v>
      </c>
      <c r="H168" s="4" t="s">
        <v>594</v>
      </c>
    </row>
    <row r="169" spans="1:8" s="25" customFormat="1" ht="9.75" customHeight="1" x14ac:dyDescent="0.25">
      <c r="A169" s="33" t="s">
        <v>199</v>
      </c>
      <c r="B169" s="35">
        <v>1.2732765144414699E-3</v>
      </c>
      <c r="C169" s="35">
        <v>0.41017106220946598</v>
      </c>
      <c r="D169" s="35">
        <v>0.28399999999999997</v>
      </c>
      <c r="E169" s="35">
        <v>0.48199999999999998</v>
      </c>
      <c r="F169" s="35">
        <v>1</v>
      </c>
      <c r="G169" s="35">
        <v>0.19800000000000001</v>
      </c>
      <c r="H169" s="4" t="s">
        <v>198</v>
      </c>
    </row>
    <row r="170" spans="1:8" s="25" customFormat="1" ht="9.75" customHeight="1" x14ac:dyDescent="0.25">
      <c r="A170" s="33" t="s">
        <v>2899</v>
      </c>
      <c r="B170" s="35">
        <v>1.37272752072928E-3</v>
      </c>
      <c r="C170" s="35">
        <v>-0.28743915650799501</v>
      </c>
      <c r="D170" s="35">
        <v>2.9000000000000001E-2</v>
      </c>
      <c r="E170" s="35">
        <v>0.15</v>
      </c>
      <c r="F170" s="35">
        <v>1</v>
      </c>
      <c r="G170" s="35">
        <v>0.121</v>
      </c>
      <c r="H170" s="4" t="s">
        <v>2898</v>
      </c>
    </row>
    <row r="171" spans="1:8" s="25" customFormat="1" ht="9.75" customHeight="1" x14ac:dyDescent="0.25">
      <c r="A171" s="33" t="s">
        <v>2895</v>
      </c>
      <c r="B171" s="35">
        <v>1.4095323858995599E-3</v>
      </c>
      <c r="C171" s="35">
        <v>-0.76985302043411397</v>
      </c>
      <c r="D171" s="35">
        <v>0.27500000000000002</v>
      </c>
      <c r="E171" s="35">
        <v>0.436</v>
      </c>
      <c r="F171" s="35">
        <v>1</v>
      </c>
      <c r="G171" s="35">
        <v>0.16099999999999998</v>
      </c>
      <c r="H171" s="4" t="s">
        <v>2894</v>
      </c>
    </row>
    <row r="172" spans="1:8" s="25" customFormat="1" ht="9.75" customHeight="1" x14ac:dyDescent="0.25">
      <c r="A172" s="33" t="s">
        <v>3013</v>
      </c>
      <c r="B172" s="35">
        <v>1.4122518475885399E-3</v>
      </c>
      <c r="C172" s="35">
        <v>-1.90321831549995</v>
      </c>
      <c r="D172" s="35">
        <v>0.19600000000000001</v>
      </c>
      <c r="E172" s="35">
        <v>0.36399999999999999</v>
      </c>
      <c r="F172" s="35">
        <v>1</v>
      </c>
      <c r="G172" s="35">
        <v>0.16799999999999998</v>
      </c>
      <c r="H172" s="4" t="s">
        <v>3012</v>
      </c>
    </row>
    <row r="173" spans="1:8" s="25" customFormat="1" ht="9.75" customHeight="1" x14ac:dyDescent="0.25">
      <c r="A173" s="33" t="s">
        <v>2803</v>
      </c>
      <c r="B173" s="35">
        <v>1.4819917184607199E-3</v>
      </c>
      <c r="C173" s="35">
        <v>-0.25839488688515599</v>
      </c>
      <c r="D173" s="35">
        <v>0.01</v>
      </c>
      <c r="E173" s="35">
        <v>0.114</v>
      </c>
      <c r="F173" s="35">
        <v>1</v>
      </c>
      <c r="G173" s="35">
        <v>0.10400000000000001</v>
      </c>
      <c r="H173" s="4" t="s">
        <v>2802</v>
      </c>
    </row>
    <row r="174" spans="1:8" s="25" customFormat="1" ht="9.75" customHeight="1" x14ac:dyDescent="0.25">
      <c r="A174" s="33" t="s">
        <v>2879</v>
      </c>
      <c r="B174" s="35">
        <v>1.5266919876606899E-3</v>
      </c>
      <c r="C174" s="35">
        <v>-0.31386354949008399</v>
      </c>
      <c r="D174" s="35">
        <v>2.9000000000000001E-2</v>
      </c>
      <c r="E174" s="35">
        <v>0.15</v>
      </c>
      <c r="F174" s="35">
        <v>1</v>
      </c>
      <c r="G174" s="35">
        <v>0.121</v>
      </c>
      <c r="H174" s="4" t="s">
        <v>2878</v>
      </c>
    </row>
    <row r="175" spans="1:8" s="25" customFormat="1" ht="9.75" customHeight="1" x14ac:dyDescent="0.25">
      <c r="A175" s="33" t="s">
        <v>1537</v>
      </c>
      <c r="B175" s="35">
        <v>1.5755885063425299E-3</v>
      </c>
      <c r="C175" s="35">
        <v>-0.47401730271127102</v>
      </c>
      <c r="D175" s="35">
        <v>0.11799999999999999</v>
      </c>
      <c r="E175" s="35">
        <v>0.26800000000000002</v>
      </c>
      <c r="F175" s="35">
        <v>1</v>
      </c>
      <c r="G175" s="35">
        <v>0.15000000000000002</v>
      </c>
      <c r="H175" s="4" t="s">
        <v>1536</v>
      </c>
    </row>
    <row r="176" spans="1:8" s="25" customFormat="1" ht="9.75" customHeight="1" x14ac:dyDescent="0.25">
      <c r="A176" s="33" t="s">
        <v>307</v>
      </c>
      <c r="B176" s="35">
        <v>1.6041240772560899E-3</v>
      </c>
      <c r="C176" s="35">
        <v>-1.89575727707268</v>
      </c>
      <c r="D176" s="35">
        <v>0.78400000000000003</v>
      </c>
      <c r="E176" s="35">
        <v>0.85</v>
      </c>
      <c r="F176" s="35">
        <v>1</v>
      </c>
      <c r="G176" s="35">
        <v>6.5999999999999948E-2</v>
      </c>
      <c r="H176" s="4" t="s">
        <v>306</v>
      </c>
    </row>
    <row r="177" spans="1:8" s="25" customFormat="1" ht="9.75" customHeight="1" x14ac:dyDescent="0.25">
      <c r="A177" s="33" t="s">
        <v>2791</v>
      </c>
      <c r="B177" s="35">
        <v>1.6287728248859999E-3</v>
      </c>
      <c r="C177" s="35">
        <v>-0.36541662978690498</v>
      </c>
      <c r="D177" s="35">
        <v>3.9E-2</v>
      </c>
      <c r="E177" s="35">
        <v>0.16400000000000001</v>
      </c>
      <c r="F177" s="35">
        <v>1</v>
      </c>
      <c r="G177" s="35">
        <v>0.125</v>
      </c>
      <c r="H177" s="4" t="s">
        <v>2790</v>
      </c>
    </row>
    <row r="178" spans="1:8" s="25" customFormat="1" ht="9.75" customHeight="1" x14ac:dyDescent="0.25">
      <c r="A178" s="33" t="s">
        <v>436</v>
      </c>
      <c r="B178" s="35">
        <v>1.6686354621229199E-3</v>
      </c>
      <c r="C178" s="35">
        <v>0.26347635125173502</v>
      </c>
      <c r="D178" s="35">
        <v>0.60799999999999998</v>
      </c>
      <c r="E178" s="35">
        <v>0.80900000000000005</v>
      </c>
      <c r="F178" s="35">
        <v>1</v>
      </c>
      <c r="G178" s="35">
        <v>0.20100000000000007</v>
      </c>
      <c r="H178" s="4" t="s">
        <v>435</v>
      </c>
    </row>
    <row r="179" spans="1:8" s="25" customFormat="1" ht="9.75" customHeight="1" x14ac:dyDescent="0.25">
      <c r="A179" s="33" t="s">
        <v>371</v>
      </c>
      <c r="B179" s="35">
        <v>1.6710074342598401E-3</v>
      </c>
      <c r="C179" s="35">
        <v>-0.77064067798575497</v>
      </c>
      <c r="D179" s="35">
        <v>0.02</v>
      </c>
      <c r="E179" s="35">
        <v>0.13200000000000001</v>
      </c>
      <c r="F179" s="35">
        <v>1</v>
      </c>
      <c r="G179" s="35">
        <v>0.112</v>
      </c>
      <c r="H179" s="4" t="s">
        <v>370</v>
      </c>
    </row>
    <row r="180" spans="1:8" s="25" customFormat="1" ht="9.75" customHeight="1" x14ac:dyDescent="0.25">
      <c r="A180" s="33" t="s">
        <v>106</v>
      </c>
      <c r="B180" s="35">
        <v>1.6857244787637699E-3</v>
      </c>
      <c r="C180" s="35">
        <v>-3.2199214591645799</v>
      </c>
      <c r="D180" s="35">
        <v>0.98</v>
      </c>
      <c r="E180" s="35">
        <v>0.98199999999999998</v>
      </c>
      <c r="F180" s="35">
        <v>1</v>
      </c>
      <c r="G180" s="35">
        <v>2.0000000000000018E-3</v>
      </c>
      <c r="H180" s="4" t="s">
        <v>105</v>
      </c>
    </row>
    <row r="181" spans="1:8" s="25" customFormat="1" ht="9.75" customHeight="1" x14ac:dyDescent="0.25">
      <c r="A181" s="33" t="s">
        <v>475</v>
      </c>
      <c r="B181" s="35">
        <v>1.71231635346604E-3</v>
      </c>
      <c r="C181" s="35">
        <v>-1.46889201141772</v>
      </c>
      <c r="D181" s="35">
        <v>0.53900000000000003</v>
      </c>
      <c r="E181" s="35">
        <v>0.66400000000000003</v>
      </c>
      <c r="F181" s="35">
        <v>1</v>
      </c>
      <c r="G181" s="35">
        <v>0.125</v>
      </c>
      <c r="H181" s="4" t="s">
        <v>474</v>
      </c>
    </row>
    <row r="182" spans="1:8" s="25" customFormat="1" ht="9.75" customHeight="1" x14ac:dyDescent="0.25">
      <c r="A182" s="33" t="s">
        <v>3017</v>
      </c>
      <c r="B182" s="35">
        <v>1.7393840027912801E-3</v>
      </c>
      <c r="C182" s="35">
        <v>-0.37570770665073999</v>
      </c>
      <c r="D182" s="35">
        <v>5.8999999999999997E-2</v>
      </c>
      <c r="E182" s="35">
        <v>0.19500000000000001</v>
      </c>
      <c r="F182" s="35">
        <v>1</v>
      </c>
      <c r="G182" s="35">
        <v>0.13600000000000001</v>
      </c>
      <c r="H182" s="4" t="s">
        <v>3016</v>
      </c>
    </row>
    <row r="183" spans="1:8" s="25" customFormat="1" ht="9.75" customHeight="1" x14ac:dyDescent="0.25">
      <c r="A183" s="33" t="s">
        <v>2717</v>
      </c>
      <c r="B183" s="35">
        <v>1.7530375207763199E-3</v>
      </c>
      <c r="C183" s="35">
        <v>-0.94619596966134001</v>
      </c>
      <c r="D183" s="35">
        <v>0.17599999999999999</v>
      </c>
      <c r="E183" s="35">
        <v>0.33200000000000002</v>
      </c>
      <c r="F183" s="35">
        <v>1</v>
      </c>
      <c r="G183" s="35">
        <v>0.15600000000000003</v>
      </c>
      <c r="H183" s="4" t="s">
        <v>2716</v>
      </c>
    </row>
    <row r="184" spans="1:8" s="25" customFormat="1" ht="9.75" customHeight="1" x14ac:dyDescent="0.25">
      <c r="A184" s="33" t="s">
        <v>174</v>
      </c>
      <c r="B184" s="35">
        <v>1.76255421768515E-3</v>
      </c>
      <c r="C184" s="35">
        <v>-3.5213342212082099</v>
      </c>
      <c r="D184" s="35">
        <v>0.84299999999999997</v>
      </c>
      <c r="E184" s="35">
        <v>0.89100000000000001</v>
      </c>
      <c r="F184" s="35">
        <v>1</v>
      </c>
      <c r="G184" s="35">
        <v>4.8000000000000043E-2</v>
      </c>
      <c r="H184" s="4" t="s">
        <v>173</v>
      </c>
    </row>
    <row r="185" spans="1:8" s="25" customFormat="1" ht="9.75" customHeight="1" x14ac:dyDescent="0.25">
      <c r="A185" s="33" t="s">
        <v>2493</v>
      </c>
      <c r="B185" s="35">
        <v>1.81127140093566E-3</v>
      </c>
      <c r="C185" s="35">
        <v>-0.59658982688548701</v>
      </c>
      <c r="D185" s="35">
        <v>0.11799999999999999</v>
      </c>
      <c r="E185" s="35">
        <v>0.26800000000000002</v>
      </c>
      <c r="F185" s="35">
        <v>1</v>
      </c>
      <c r="G185" s="35">
        <v>0.15000000000000002</v>
      </c>
      <c r="H185" s="4" t="s">
        <v>2492</v>
      </c>
    </row>
    <row r="186" spans="1:8" s="25" customFormat="1" ht="9.75" customHeight="1" x14ac:dyDescent="0.25">
      <c r="A186" s="33" t="s">
        <v>756</v>
      </c>
      <c r="B186" s="35">
        <v>1.8296384649806501E-3</v>
      </c>
      <c r="C186" s="35">
        <v>-86.231246375651807</v>
      </c>
      <c r="D186" s="35">
        <v>5.8999999999999997E-2</v>
      </c>
      <c r="E186" s="35">
        <v>0.191</v>
      </c>
      <c r="F186" s="35">
        <v>1</v>
      </c>
      <c r="G186" s="35">
        <v>0.13200000000000001</v>
      </c>
      <c r="H186" s="4" t="s">
        <v>755</v>
      </c>
    </row>
    <row r="187" spans="1:8" s="25" customFormat="1" ht="9.75" customHeight="1" x14ac:dyDescent="0.25">
      <c r="A187" s="33" t="s">
        <v>168</v>
      </c>
      <c r="B187" s="35">
        <v>1.8455482566021701E-3</v>
      </c>
      <c r="C187" s="35">
        <v>-6.5452489972694003</v>
      </c>
      <c r="D187" s="35">
        <v>0.93100000000000005</v>
      </c>
      <c r="E187" s="35">
        <v>0.96399999999999997</v>
      </c>
      <c r="F187" s="35">
        <v>1</v>
      </c>
      <c r="G187" s="35">
        <v>3.2999999999999918E-2</v>
      </c>
      <c r="H187" s="4" t="s">
        <v>167</v>
      </c>
    </row>
    <row r="188" spans="1:8" s="25" customFormat="1" ht="9.75" customHeight="1" x14ac:dyDescent="0.25">
      <c r="A188" s="33" t="s">
        <v>1311</v>
      </c>
      <c r="B188" s="35">
        <v>1.9122697832581999E-3</v>
      </c>
      <c r="C188" s="35">
        <v>-0.93455522268576596</v>
      </c>
      <c r="D188" s="35">
        <v>0.02</v>
      </c>
      <c r="E188" s="35">
        <v>0.127</v>
      </c>
      <c r="F188" s="35">
        <v>1</v>
      </c>
      <c r="G188" s="35">
        <v>0.107</v>
      </c>
      <c r="H188" s="4" t="s">
        <v>1310</v>
      </c>
    </row>
    <row r="189" spans="1:8" s="25" customFormat="1" ht="9.75" customHeight="1" x14ac:dyDescent="0.25">
      <c r="A189" s="33" t="s">
        <v>2989</v>
      </c>
      <c r="B189" s="35">
        <v>2.0366975754981501E-3</v>
      </c>
      <c r="C189" s="35">
        <v>-0.86382013338467101</v>
      </c>
      <c r="D189" s="35">
        <v>0.108</v>
      </c>
      <c r="E189" s="35">
        <v>0.25</v>
      </c>
      <c r="F189" s="35">
        <v>1</v>
      </c>
      <c r="G189" s="35">
        <v>0.14200000000000002</v>
      </c>
      <c r="H189" s="4" t="s">
        <v>2988</v>
      </c>
    </row>
    <row r="190" spans="1:8" s="25" customFormat="1" ht="9.75" customHeight="1" x14ac:dyDescent="0.25">
      <c r="A190" s="33" t="s">
        <v>2539</v>
      </c>
      <c r="B190" s="35">
        <v>2.0977476583914998E-3</v>
      </c>
      <c r="C190" s="35">
        <v>-1.0460959690646701</v>
      </c>
      <c r="D190" s="35">
        <v>0.17599999999999999</v>
      </c>
      <c r="E190" s="35">
        <v>0.34499999999999997</v>
      </c>
      <c r="F190" s="35">
        <v>1</v>
      </c>
      <c r="G190" s="35">
        <v>0.16899999999999998</v>
      </c>
      <c r="H190" s="4" t="s">
        <v>2538</v>
      </c>
    </row>
    <row r="191" spans="1:8" s="25" customFormat="1" ht="9.75" customHeight="1" x14ac:dyDescent="0.25">
      <c r="A191" s="33" t="s">
        <v>1223</v>
      </c>
      <c r="B191" s="35">
        <v>2.1181789965436502E-3</v>
      </c>
      <c r="C191" s="35">
        <v>-0.26751671898170498</v>
      </c>
      <c r="D191" s="35">
        <v>3.9E-2</v>
      </c>
      <c r="E191" s="35">
        <v>0.159</v>
      </c>
      <c r="F191" s="35">
        <v>1</v>
      </c>
      <c r="G191" s="35">
        <v>0.12</v>
      </c>
      <c r="H191" s="4" t="s">
        <v>1222</v>
      </c>
    </row>
    <row r="192" spans="1:8" s="25" customFormat="1" ht="9.75" customHeight="1" x14ac:dyDescent="0.25">
      <c r="A192" s="33" t="s">
        <v>394</v>
      </c>
      <c r="B192" s="35">
        <v>2.12564734144786E-3</v>
      </c>
      <c r="C192" s="35">
        <v>-7.2260182150961096</v>
      </c>
      <c r="D192" s="35">
        <v>0.98</v>
      </c>
      <c r="E192" s="35">
        <v>0.995</v>
      </c>
      <c r="F192" s="35">
        <v>1</v>
      </c>
      <c r="G192" s="35">
        <v>1.5000000000000013E-2</v>
      </c>
      <c r="H192" s="4" t="s">
        <v>3217</v>
      </c>
    </row>
    <row r="193" spans="1:8" s="25" customFormat="1" ht="9.75" customHeight="1" x14ac:dyDescent="0.25">
      <c r="A193" s="33" t="s">
        <v>442</v>
      </c>
      <c r="B193" s="35">
        <v>2.2254345157465502E-3</v>
      </c>
      <c r="C193" s="35">
        <v>-4.12349253429604</v>
      </c>
      <c r="D193" s="35">
        <v>0.68600000000000005</v>
      </c>
      <c r="E193" s="35">
        <v>0.81399999999999995</v>
      </c>
      <c r="F193" s="35">
        <v>1</v>
      </c>
      <c r="G193" s="35">
        <v>0.12799999999999989</v>
      </c>
      <c r="H193" s="4" t="s">
        <v>441</v>
      </c>
    </row>
    <row r="194" spans="1:8" s="25" customFormat="1" ht="9.75" customHeight="1" x14ac:dyDescent="0.25">
      <c r="A194" s="33" t="s">
        <v>2795</v>
      </c>
      <c r="B194" s="35">
        <v>2.29484253663737E-3</v>
      </c>
      <c r="C194" s="35">
        <v>-0.381971946473597</v>
      </c>
      <c r="D194" s="35">
        <v>0.11799999999999999</v>
      </c>
      <c r="E194" s="35">
        <v>0.27700000000000002</v>
      </c>
      <c r="F194" s="35">
        <v>1</v>
      </c>
      <c r="G194" s="35">
        <v>0.15900000000000003</v>
      </c>
      <c r="H194" s="4" t="s">
        <v>2794</v>
      </c>
    </row>
    <row r="195" spans="1:8" s="25" customFormat="1" ht="9.75" customHeight="1" x14ac:dyDescent="0.25">
      <c r="A195" s="33" t="s">
        <v>2813</v>
      </c>
      <c r="B195" s="35">
        <v>2.3178103853360799E-3</v>
      </c>
      <c r="C195" s="35">
        <v>-18.573328921756602</v>
      </c>
      <c r="D195" s="35">
        <v>0.02</v>
      </c>
      <c r="E195" s="35">
        <v>0.123</v>
      </c>
      <c r="F195" s="35">
        <v>1</v>
      </c>
      <c r="G195" s="35">
        <v>0.10299999999999999</v>
      </c>
      <c r="H195" s="4" t="s">
        <v>2812</v>
      </c>
    </row>
    <row r="196" spans="1:8" s="25" customFormat="1" ht="9.75" customHeight="1" x14ac:dyDescent="0.25">
      <c r="A196" s="33" t="s">
        <v>1167</v>
      </c>
      <c r="B196" s="35">
        <v>2.32463551007186E-3</v>
      </c>
      <c r="C196" s="35">
        <v>-0.98330781031724601</v>
      </c>
      <c r="D196" s="35">
        <v>7.8E-2</v>
      </c>
      <c r="E196" s="35">
        <v>0.214</v>
      </c>
      <c r="F196" s="35">
        <v>1</v>
      </c>
      <c r="G196" s="35">
        <v>0.13600000000000001</v>
      </c>
      <c r="H196" s="4" t="s">
        <v>1166</v>
      </c>
    </row>
    <row r="197" spans="1:8" s="25" customFormat="1" ht="9.75" customHeight="1" x14ac:dyDescent="0.25">
      <c r="A197" s="33" t="s">
        <v>2101</v>
      </c>
      <c r="B197" s="35">
        <v>2.3439716931179301E-3</v>
      </c>
      <c r="C197" s="35">
        <v>-0.45467076664725797</v>
      </c>
      <c r="D197" s="35">
        <v>7.8E-2</v>
      </c>
      <c r="E197" s="35">
        <v>0.214</v>
      </c>
      <c r="F197" s="35">
        <v>1</v>
      </c>
      <c r="G197" s="35">
        <v>0.13600000000000001</v>
      </c>
      <c r="H197" s="4" t="s">
        <v>2100</v>
      </c>
    </row>
    <row r="198" spans="1:8" s="25" customFormat="1" ht="9.75" customHeight="1" x14ac:dyDescent="0.25">
      <c r="A198" s="33" t="s">
        <v>430</v>
      </c>
      <c r="B198" s="35">
        <v>2.3462189307849098E-3</v>
      </c>
      <c r="C198" s="35">
        <v>-2.3057687272945899</v>
      </c>
      <c r="D198" s="35">
        <v>0.78400000000000003</v>
      </c>
      <c r="E198" s="35">
        <v>0.82299999999999995</v>
      </c>
      <c r="F198" s="35">
        <v>1</v>
      </c>
      <c r="G198" s="35">
        <v>3.8999999999999924E-2</v>
      </c>
      <c r="H198" s="4" t="s">
        <v>429</v>
      </c>
    </row>
    <row r="199" spans="1:8" s="25" customFormat="1" ht="9.75" customHeight="1" x14ac:dyDescent="0.25">
      <c r="A199" s="33" t="s">
        <v>183</v>
      </c>
      <c r="B199" s="35">
        <v>2.3674728299021902E-3</v>
      </c>
      <c r="C199" s="35">
        <v>-0.25764775020180702</v>
      </c>
      <c r="D199" s="35">
        <v>0.94099999999999995</v>
      </c>
      <c r="E199" s="35">
        <v>0.92300000000000004</v>
      </c>
      <c r="F199" s="35">
        <v>1</v>
      </c>
      <c r="G199" s="35">
        <v>-1.7999999999999905E-2</v>
      </c>
      <c r="H199" s="4" t="s">
        <v>182</v>
      </c>
    </row>
    <row r="200" spans="1:8" s="25" customFormat="1" ht="9.75" customHeight="1" x14ac:dyDescent="0.25">
      <c r="A200" s="33" t="s">
        <v>1603</v>
      </c>
      <c r="B200" s="35">
        <v>2.3682242327986601E-3</v>
      </c>
      <c r="C200" s="35">
        <v>-3.0027126705031701</v>
      </c>
      <c r="D200" s="35">
        <v>0.314</v>
      </c>
      <c r="E200" s="35">
        <v>0.52300000000000002</v>
      </c>
      <c r="F200" s="35">
        <v>1</v>
      </c>
      <c r="G200" s="35">
        <v>0.20900000000000002</v>
      </c>
      <c r="H200" s="4" t="s">
        <v>1602</v>
      </c>
    </row>
    <row r="201" spans="1:8" s="25" customFormat="1" ht="9.75" customHeight="1" x14ac:dyDescent="0.25">
      <c r="A201" s="33" t="s">
        <v>669</v>
      </c>
      <c r="B201" s="35">
        <v>2.3862884375098399E-3</v>
      </c>
      <c r="C201" s="35">
        <v>-3.5068687411566</v>
      </c>
      <c r="D201" s="35">
        <v>0.77500000000000002</v>
      </c>
      <c r="E201" s="35">
        <v>0.873</v>
      </c>
      <c r="F201" s="35">
        <v>1</v>
      </c>
      <c r="G201" s="35">
        <v>9.7999999999999976E-2</v>
      </c>
      <c r="H201" s="4" t="s">
        <v>668</v>
      </c>
    </row>
    <row r="202" spans="1:8" s="25" customFormat="1" ht="9.75" customHeight="1" x14ac:dyDescent="0.25">
      <c r="A202" s="33" t="s">
        <v>2907</v>
      </c>
      <c r="B202" s="35">
        <v>2.4040623033760099E-3</v>
      </c>
      <c r="C202" s="35">
        <v>-1.31327220089249</v>
      </c>
      <c r="D202" s="35">
        <v>0.245</v>
      </c>
      <c r="E202" s="35">
        <v>0.42699999999999999</v>
      </c>
      <c r="F202" s="35">
        <v>1</v>
      </c>
      <c r="G202" s="35">
        <v>0.182</v>
      </c>
      <c r="H202" s="4" t="s">
        <v>2906</v>
      </c>
    </row>
    <row r="203" spans="1:8" s="25" customFormat="1" ht="9.75" customHeight="1" x14ac:dyDescent="0.25">
      <c r="A203" s="33" t="s">
        <v>2271</v>
      </c>
      <c r="B203" s="35">
        <v>2.4101572092566199E-3</v>
      </c>
      <c r="C203" s="35">
        <v>-2.1460898781137598</v>
      </c>
      <c r="D203" s="35">
        <v>0.127</v>
      </c>
      <c r="E203" s="35">
        <v>0.28199999999999997</v>
      </c>
      <c r="F203" s="35">
        <v>1</v>
      </c>
      <c r="G203" s="35">
        <v>0.15499999999999997</v>
      </c>
      <c r="H203" s="4" t="s">
        <v>2270</v>
      </c>
    </row>
    <row r="204" spans="1:8" s="25" customFormat="1" ht="9.75" customHeight="1" x14ac:dyDescent="0.25">
      <c r="A204" s="33" t="s">
        <v>1465</v>
      </c>
      <c r="B204" s="35">
        <v>2.4163771182336099E-3</v>
      </c>
      <c r="C204" s="35">
        <v>-3.9718531157950698</v>
      </c>
      <c r="D204" s="35">
        <v>0.02</v>
      </c>
      <c r="E204" s="35">
        <v>0.123</v>
      </c>
      <c r="F204" s="35">
        <v>1</v>
      </c>
      <c r="G204" s="35">
        <v>0.10299999999999999</v>
      </c>
      <c r="H204" s="4" t="s">
        <v>1464</v>
      </c>
    </row>
    <row r="205" spans="1:8" s="25" customFormat="1" ht="9.75" customHeight="1" x14ac:dyDescent="0.25">
      <c r="A205" s="33" t="s">
        <v>1335</v>
      </c>
      <c r="B205" s="35">
        <v>2.4247225515297002E-3</v>
      </c>
      <c r="C205" s="35">
        <v>-0.33968924909938802</v>
      </c>
      <c r="D205" s="35">
        <v>8.7999999999999995E-2</v>
      </c>
      <c r="E205" s="35">
        <v>0.22700000000000001</v>
      </c>
      <c r="F205" s="35">
        <v>1</v>
      </c>
      <c r="G205" s="35">
        <v>0.13900000000000001</v>
      </c>
      <c r="H205" s="4" t="s">
        <v>1334</v>
      </c>
    </row>
    <row r="206" spans="1:8" s="25" customFormat="1" ht="9.75" customHeight="1" x14ac:dyDescent="0.25">
      <c r="A206" s="33" t="s">
        <v>2937</v>
      </c>
      <c r="B206" s="35">
        <v>2.48971411372397E-3</v>
      </c>
      <c r="C206" s="35">
        <v>-0.36054729559495902</v>
      </c>
      <c r="D206" s="35">
        <v>0.14699999999999999</v>
      </c>
      <c r="E206" s="35">
        <v>0.309</v>
      </c>
      <c r="F206" s="35">
        <v>1</v>
      </c>
      <c r="G206" s="35">
        <v>0.16200000000000001</v>
      </c>
      <c r="H206" s="4" t="s">
        <v>2936</v>
      </c>
    </row>
    <row r="207" spans="1:8" s="25" customFormat="1" ht="9.75" customHeight="1" x14ac:dyDescent="0.25">
      <c r="A207" s="33" t="s">
        <v>211</v>
      </c>
      <c r="B207" s="35">
        <v>2.5184623411644599E-3</v>
      </c>
      <c r="C207" s="35">
        <v>-0.49628655936813698</v>
      </c>
      <c r="D207" s="35">
        <v>0.873</v>
      </c>
      <c r="E207" s="35">
        <v>0.90900000000000003</v>
      </c>
      <c r="F207" s="35">
        <v>1</v>
      </c>
      <c r="G207" s="35">
        <v>3.6000000000000032E-2</v>
      </c>
      <c r="H207" s="4" t="s">
        <v>210</v>
      </c>
    </row>
    <row r="208" spans="1:8" s="25" customFormat="1" ht="9.75" customHeight="1" x14ac:dyDescent="0.25">
      <c r="A208" s="33" t="s">
        <v>205</v>
      </c>
      <c r="B208" s="35">
        <v>2.5733659660031501E-3</v>
      </c>
      <c r="C208" s="35">
        <v>-3.0911237434302601</v>
      </c>
      <c r="D208" s="35">
        <v>0.88200000000000001</v>
      </c>
      <c r="E208" s="35">
        <v>0.93200000000000005</v>
      </c>
      <c r="F208" s="35">
        <v>1</v>
      </c>
      <c r="G208" s="35">
        <v>5.0000000000000044E-2</v>
      </c>
      <c r="H208" s="4" t="s">
        <v>204</v>
      </c>
    </row>
    <row r="209" spans="1:8" s="25" customFormat="1" ht="9.75" customHeight="1" x14ac:dyDescent="0.25">
      <c r="A209" s="33" t="s">
        <v>1032</v>
      </c>
      <c r="B209" s="35">
        <v>2.5836656157975E-3</v>
      </c>
      <c r="C209" s="35">
        <v>-1.2227470830226701</v>
      </c>
      <c r="D209" s="35">
        <v>0.61799999999999999</v>
      </c>
      <c r="E209" s="35">
        <v>0.75</v>
      </c>
      <c r="F209" s="35">
        <v>1</v>
      </c>
      <c r="G209" s="35">
        <v>0.13200000000000001</v>
      </c>
      <c r="H209" s="4" t="s">
        <v>1031</v>
      </c>
    </row>
    <row r="210" spans="1:8" s="25" customFormat="1" ht="9.75" customHeight="1" x14ac:dyDescent="0.25">
      <c r="A210" s="33" t="s">
        <v>613</v>
      </c>
      <c r="B210" s="35">
        <v>2.5848585105443301E-3</v>
      </c>
      <c r="C210" s="35">
        <v>-2.8592701056922101</v>
      </c>
      <c r="D210" s="35">
        <v>0.46100000000000002</v>
      </c>
      <c r="E210" s="35">
        <v>0.61799999999999999</v>
      </c>
      <c r="F210" s="35">
        <v>1</v>
      </c>
      <c r="G210" s="35">
        <v>0.15699999999999997</v>
      </c>
      <c r="H210" s="4" t="s">
        <v>612</v>
      </c>
    </row>
    <row r="211" spans="1:8" s="25" customFormat="1" ht="9.75" customHeight="1" x14ac:dyDescent="0.25">
      <c r="A211" s="33" t="s">
        <v>2985</v>
      </c>
      <c r="B211" s="35">
        <v>2.5949201390081402E-3</v>
      </c>
      <c r="C211" s="35">
        <v>-1.1837984300717801</v>
      </c>
      <c r="D211" s="35">
        <v>0.01</v>
      </c>
      <c r="E211" s="35">
        <v>0.105</v>
      </c>
      <c r="F211" s="35">
        <v>1</v>
      </c>
      <c r="G211" s="35">
        <v>9.5000000000000001E-2</v>
      </c>
      <c r="H211" s="4" t="s">
        <v>2984</v>
      </c>
    </row>
    <row r="212" spans="1:8" s="25" customFormat="1" ht="9.75" customHeight="1" x14ac:dyDescent="0.25">
      <c r="A212" s="33" t="s">
        <v>2935</v>
      </c>
      <c r="B212" s="35">
        <v>2.6326532302344201E-3</v>
      </c>
      <c r="C212" s="35">
        <v>-0.253757867597942</v>
      </c>
      <c r="D212" s="35">
        <v>0.02</v>
      </c>
      <c r="E212" s="35">
        <v>0.123</v>
      </c>
      <c r="F212" s="35">
        <v>1</v>
      </c>
      <c r="G212" s="35">
        <v>0.10299999999999999</v>
      </c>
      <c r="H212" s="4" t="s">
        <v>2934</v>
      </c>
    </row>
    <row r="213" spans="1:8" s="25" customFormat="1" ht="9.75" customHeight="1" x14ac:dyDescent="0.25">
      <c r="A213" s="33" t="s">
        <v>2335</v>
      </c>
      <c r="B213" s="35">
        <v>2.68285797451373E-3</v>
      </c>
      <c r="C213" s="35">
        <v>-0.81409338814127596</v>
      </c>
      <c r="D213" s="35">
        <v>0.28399999999999997</v>
      </c>
      <c r="E213" s="35">
        <v>0.45900000000000002</v>
      </c>
      <c r="F213" s="35">
        <v>1</v>
      </c>
      <c r="G213" s="35">
        <v>0.17500000000000004</v>
      </c>
      <c r="H213" s="4" t="s">
        <v>2334</v>
      </c>
    </row>
    <row r="214" spans="1:8" s="25" customFormat="1" ht="9.75" customHeight="1" x14ac:dyDescent="0.25">
      <c r="A214" s="33" t="s">
        <v>2307</v>
      </c>
      <c r="B214" s="35">
        <v>2.69191159344728E-3</v>
      </c>
      <c r="C214" s="35">
        <v>-0.51701620280034699</v>
      </c>
      <c r="D214" s="35">
        <v>0.127</v>
      </c>
      <c r="E214" s="35">
        <v>0.27700000000000002</v>
      </c>
      <c r="F214" s="35">
        <v>1</v>
      </c>
      <c r="G214" s="35">
        <v>0.15000000000000002</v>
      </c>
      <c r="H214" s="4" t="s">
        <v>2306</v>
      </c>
    </row>
    <row r="215" spans="1:8" s="25" customFormat="1" ht="9.75" customHeight="1" x14ac:dyDescent="0.25">
      <c r="A215" s="33" t="s">
        <v>247</v>
      </c>
      <c r="B215" s="35">
        <v>2.71342854229007E-3</v>
      </c>
      <c r="C215" s="35">
        <v>-4.2348212441645599</v>
      </c>
      <c r="D215" s="35">
        <v>0.91200000000000003</v>
      </c>
      <c r="E215" s="35">
        <v>0.94099999999999995</v>
      </c>
      <c r="F215" s="35">
        <v>1</v>
      </c>
      <c r="G215" s="35">
        <v>2.8999999999999915E-2</v>
      </c>
      <c r="H215" s="4" t="s">
        <v>246</v>
      </c>
    </row>
    <row r="216" spans="1:8" s="25" customFormat="1" ht="9.75" customHeight="1" x14ac:dyDescent="0.25">
      <c r="A216" s="33" t="s">
        <v>749</v>
      </c>
      <c r="B216" s="35">
        <v>2.7350373896949999E-3</v>
      </c>
      <c r="C216" s="35">
        <v>0.85865331552789304</v>
      </c>
      <c r="D216" s="35">
        <v>0.43099999999999999</v>
      </c>
      <c r="E216" s="35">
        <v>0.28599999999999998</v>
      </c>
      <c r="F216" s="35">
        <v>1</v>
      </c>
      <c r="G216" s="35">
        <v>-0.14500000000000002</v>
      </c>
      <c r="H216" s="4" t="s">
        <v>748</v>
      </c>
    </row>
    <row r="217" spans="1:8" s="25" customFormat="1" ht="9.75" customHeight="1" x14ac:dyDescent="0.25">
      <c r="A217" s="33" t="s">
        <v>1407</v>
      </c>
      <c r="B217" s="35">
        <v>2.8113012488722501E-3</v>
      </c>
      <c r="C217" s="35">
        <v>-0.66099572017460195</v>
      </c>
      <c r="D217" s="35">
        <v>4.9000000000000002E-2</v>
      </c>
      <c r="E217" s="35">
        <v>0.16800000000000001</v>
      </c>
      <c r="F217" s="35">
        <v>1</v>
      </c>
      <c r="G217" s="35">
        <v>0.11900000000000001</v>
      </c>
      <c r="H217" s="4" t="s">
        <v>1406</v>
      </c>
    </row>
    <row r="218" spans="1:8" s="25" customFormat="1" ht="9.75" customHeight="1" x14ac:dyDescent="0.25">
      <c r="A218" s="33" t="s">
        <v>1028</v>
      </c>
      <c r="B218" s="35">
        <v>2.8296458107430599E-3</v>
      </c>
      <c r="C218" s="35">
        <v>-2.4661367911659302</v>
      </c>
      <c r="D218" s="35">
        <v>0.29399999999999998</v>
      </c>
      <c r="E218" s="35">
        <v>0.42699999999999999</v>
      </c>
      <c r="F218" s="35">
        <v>1</v>
      </c>
      <c r="G218" s="35">
        <v>0.13300000000000001</v>
      </c>
      <c r="H218" s="4" t="s">
        <v>1027</v>
      </c>
    </row>
    <row r="219" spans="1:8" s="25" customFormat="1" ht="9.75" customHeight="1" x14ac:dyDescent="0.25">
      <c r="A219" s="33" t="s">
        <v>2885</v>
      </c>
      <c r="B219" s="35">
        <v>2.88422291069466E-3</v>
      </c>
      <c r="C219" s="35">
        <v>-1.6840445681693099</v>
      </c>
      <c r="D219" s="35">
        <v>0.245</v>
      </c>
      <c r="E219" s="35">
        <v>0.39500000000000002</v>
      </c>
      <c r="F219" s="35">
        <v>1</v>
      </c>
      <c r="G219" s="35">
        <v>0.15000000000000002</v>
      </c>
      <c r="H219" s="4" t="s">
        <v>2884</v>
      </c>
    </row>
    <row r="220" spans="1:8" s="25" customFormat="1" ht="9.75" customHeight="1" x14ac:dyDescent="0.25">
      <c r="A220" s="33" t="s">
        <v>144</v>
      </c>
      <c r="B220" s="35">
        <v>2.9176128340215502E-3</v>
      </c>
      <c r="C220" s="35">
        <v>-5.5439909140438601</v>
      </c>
      <c r="D220" s="35">
        <v>0.81399999999999995</v>
      </c>
      <c r="E220" s="35">
        <v>0.873</v>
      </c>
      <c r="F220" s="35">
        <v>1</v>
      </c>
      <c r="G220" s="35">
        <v>5.9000000000000052E-2</v>
      </c>
      <c r="H220" s="4" t="s">
        <v>143</v>
      </c>
    </row>
    <row r="221" spans="1:8" s="25" customFormat="1" ht="9.75" customHeight="1" x14ac:dyDescent="0.25">
      <c r="A221" s="33" t="s">
        <v>434</v>
      </c>
      <c r="B221" s="35">
        <v>2.9238642294346999E-3</v>
      </c>
      <c r="C221" s="35">
        <v>-1.0467560857446101</v>
      </c>
      <c r="D221" s="35">
        <v>0.28399999999999997</v>
      </c>
      <c r="E221" s="35">
        <v>0.441</v>
      </c>
      <c r="F221" s="35">
        <v>1</v>
      </c>
      <c r="G221" s="35">
        <v>0.15700000000000003</v>
      </c>
      <c r="H221" s="4" t="s">
        <v>433</v>
      </c>
    </row>
    <row r="222" spans="1:8" s="25" customFormat="1" ht="9.75" customHeight="1" x14ac:dyDescent="0.25">
      <c r="A222" s="33" t="s">
        <v>1541</v>
      </c>
      <c r="B222" s="35">
        <v>2.9593341659012902E-3</v>
      </c>
      <c r="C222" s="35">
        <v>-0.39523115064118902</v>
      </c>
      <c r="D222" s="35">
        <v>0.13700000000000001</v>
      </c>
      <c r="E222" s="35">
        <v>0.28199999999999997</v>
      </c>
      <c r="F222" s="35">
        <v>1</v>
      </c>
      <c r="G222" s="35">
        <v>0.14499999999999996</v>
      </c>
      <c r="H222" s="4" t="s">
        <v>1540</v>
      </c>
    </row>
    <row r="223" spans="1:8" s="25" customFormat="1" ht="9.75" customHeight="1" x14ac:dyDescent="0.25">
      <c r="A223" s="33" t="s">
        <v>2889</v>
      </c>
      <c r="B223" s="35">
        <v>2.9916417340311399E-3</v>
      </c>
      <c r="C223" s="35">
        <v>-0.35889003122990998</v>
      </c>
      <c r="D223" s="35">
        <v>5.8999999999999997E-2</v>
      </c>
      <c r="E223" s="35">
        <v>0.182</v>
      </c>
      <c r="F223" s="35">
        <v>1</v>
      </c>
      <c r="G223" s="35">
        <v>0.123</v>
      </c>
      <c r="H223" s="4" t="s">
        <v>2888</v>
      </c>
    </row>
    <row r="224" spans="1:8" s="25" customFormat="1" ht="9.75" customHeight="1" x14ac:dyDescent="0.25">
      <c r="A224" s="33" t="s">
        <v>2845</v>
      </c>
      <c r="B224" s="35">
        <v>3.1061719157369902E-3</v>
      </c>
      <c r="C224" s="35">
        <v>-0.25336116312251999</v>
      </c>
      <c r="D224" s="35">
        <v>5.8999999999999997E-2</v>
      </c>
      <c r="E224" s="35">
        <v>0.182</v>
      </c>
      <c r="F224" s="35">
        <v>1</v>
      </c>
      <c r="G224" s="35">
        <v>0.123</v>
      </c>
      <c r="H224" s="4" t="s">
        <v>2844</v>
      </c>
    </row>
    <row r="225" spans="1:8" s="25" customFormat="1" ht="9.75" customHeight="1" x14ac:dyDescent="0.25">
      <c r="A225" s="33" t="s">
        <v>750</v>
      </c>
      <c r="B225" s="35">
        <v>3.1420075020485699E-3</v>
      </c>
      <c r="C225" s="35">
        <v>-0.96697571581196196</v>
      </c>
      <c r="D225" s="35">
        <v>0.29399999999999998</v>
      </c>
      <c r="E225" s="35">
        <v>0.46400000000000002</v>
      </c>
      <c r="F225" s="35">
        <v>1</v>
      </c>
      <c r="G225" s="35">
        <v>0.17000000000000004</v>
      </c>
      <c r="H225" s="4" t="s">
        <v>3222</v>
      </c>
    </row>
    <row r="226" spans="1:8" s="25" customFormat="1" ht="9.75" customHeight="1" x14ac:dyDescent="0.25">
      <c r="A226" s="33" t="s">
        <v>2875</v>
      </c>
      <c r="B226" s="35">
        <v>3.1437891613941898E-3</v>
      </c>
      <c r="C226" s="35">
        <v>-0.915922461227061</v>
      </c>
      <c r="D226" s="35">
        <v>0.13700000000000001</v>
      </c>
      <c r="E226" s="35">
        <v>0.28199999999999997</v>
      </c>
      <c r="F226" s="35">
        <v>1</v>
      </c>
      <c r="G226" s="35">
        <v>0.14499999999999996</v>
      </c>
      <c r="H226" s="4" t="s">
        <v>2874</v>
      </c>
    </row>
    <row r="227" spans="1:8" s="25" customFormat="1" ht="9.75" customHeight="1" x14ac:dyDescent="0.25">
      <c r="A227" s="33" t="s">
        <v>2943</v>
      </c>
      <c r="B227" s="35">
        <v>3.2268344369330401E-3</v>
      </c>
      <c r="C227" s="35">
        <v>-0.45693821996355</v>
      </c>
      <c r="D227" s="35">
        <v>3.9E-2</v>
      </c>
      <c r="E227" s="35">
        <v>0.15</v>
      </c>
      <c r="F227" s="35">
        <v>1</v>
      </c>
      <c r="G227" s="35">
        <v>0.11099999999999999</v>
      </c>
      <c r="H227" s="4" t="s">
        <v>2942</v>
      </c>
    </row>
    <row r="228" spans="1:8" s="25" customFormat="1" ht="9.75" customHeight="1" x14ac:dyDescent="0.25">
      <c r="A228" s="33" t="s">
        <v>426</v>
      </c>
      <c r="B228" s="35">
        <v>3.2434472021762501E-3</v>
      </c>
      <c r="C228" s="35">
        <v>-9.99114182748907</v>
      </c>
      <c r="D228" s="35">
        <v>0.95099999999999996</v>
      </c>
      <c r="E228" s="35">
        <v>0.97299999999999998</v>
      </c>
      <c r="F228" s="35">
        <v>1</v>
      </c>
      <c r="G228" s="35">
        <v>2.200000000000002E-2</v>
      </c>
      <c r="H228" s="4" t="s">
        <v>425</v>
      </c>
    </row>
    <row r="229" spans="1:8" s="25" customFormat="1" ht="9.75" customHeight="1" x14ac:dyDescent="0.25">
      <c r="A229" s="33" t="s">
        <v>2245</v>
      </c>
      <c r="B229" s="35">
        <v>3.2948972045063999E-3</v>
      </c>
      <c r="C229" s="35">
        <v>-0.60509865395173201</v>
      </c>
      <c r="D229" s="35">
        <v>0.14699999999999999</v>
      </c>
      <c r="E229" s="35">
        <v>0.3</v>
      </c>
      <c r="F229" s="35">
        <v>1</v>
      </c>
      <c r="G229" s="35">
        <v>0.153</v>
      </c>
      <c r="H229" s="4" t="s">
        <v>2244</v>
      </c>
    </row>
    <row r="230" spans="1:8" s="25" customFormat="1" ht="9.75" customHeight="1" x14ac:dyDescent="0.25">
      <c r="A230" s="33" t="s">
        <v>420</v>
      </c>
      <c r="B230" s="35">
        <v>3.34190073755731E-3</v>
      </c>
      <c r="C230" s="35">
        <v>6.0138988788104797</v>
      </c>
      <c r="D230" s="35">
        <v>0.43099999999999999</v>
      </c>
      <c r="E230" s="35">
        <v>0.59099999999999997</v>
      </c>
      <c r="F230" s="35">
        <v>1</v>
      </c>
      <c r="G230" s="35">
        <v>0.15999999999999998</v>
      </c>
      <c r="H230" s="4" t="s">
        <v>419</v>
      </c>
    </row>
    <row r="231" spans="1:8" s="25" customFormat="1" ht="9.75" customHeight="1" x14ac:dyDescent="0.25">
      <c r="A231" s="33" t="s">
        <v>2861</v>
      </c>
      <c r="B231" s="35">
        <v>3.3675612646499702E-3</v>
      </c>
      <c r="C231" s="35">
        <v>-0.30864350794040502</v>
      </c>
      <c r="D231" s="35">
        <v>9.8000000000000004E-2</v>
      </c>
      <c r="E231" s="35">
        <v>0.23599999999999999</v>
      </c>
      <c r="F231" s="35">
        <v>1</v>
      </c>
      <c r="G231" s="35">
        <v>0.13799999999999998</v>
      </c>
      <c r="H231" s="4" t="s">
        <v>2860</v>
      </c>
    </row>
    <row r="232" spans="1:8" s="25" customFormat="1" ht="9.75" customHeight="1" x14ac:dyDescent="0.25">
      <c r="A232" s="33" t="s">
        <v>2509</v>
      </c>
      <c r="B232" s="35">
        <v>3.4566789451863401E-3</v>
      </c>
      <c r="C232" s="35">
        <v>-0.45061889985078102</v>
      </c>
      <c r="D232" s="35">
        <v>0.11799999999999999</v>
      </c>
      <c r="E232" s="35">
        <v>0.255</v>
      </c>
      <c r="F232" s="35">
        <v>1</v>
      </c>
      <c r="G232" s="35">
        <v>0.13700000000000001</v>
      </c>
      <c r="H232" s="4" t="s">
        <v>2508</v>
      </c>
    </row>
    <row r="233" spans="1:8" s="25" customFormat="1" ht="9.75" customHeight="1" x14ac:dyDescent="0.25">
      <c r="A233" s="33" t="s">
        <v>1533</v>
      </c>
      <c r="B233" s="35">
        <v>3.5563660734139598E-3</v>
      </c>
      <c r="C233" s="35">
        <v>-0.326371281967338</v>
      </c>
      <c r="D233" s="35">
        <v>3.9E-2</v>
      </c>
      <c r="E233" s="35">
        <v>0.15</v>
      </c>
      <c r="F233" s="35">
        <v>1</v>
      </c>
      <c r="G233" s="35">
        <v>0.11099999999999999</v>
      </c>
      <c r="H233" s="4" t="s">
        <v>1532</v>
      </c>
    </row>
    <row r="234" spans="1:8" s="25" customFormat="1" ht="9.75" customHeight="1" x14ac:dyDescent="0.25">
      <c r="A234" s="33" t="s">
        <v>741</v>
      </c>
      <c r="B234" s="35">
        <v>3.5580078546984901E-3</v>
      </c>
      <c r="C234" s="35">
        <v>-1.1275788139409899</v>
      </c>
      <c r="D234" s="35">
        <v>0.33300000000000002</v>
      </c>
      <c r="E234" s="35">
        <v>0.47699999999999998</v>
      </c>
      <c r="F234" s="35">
        <v>1</v>
      </c>
      <c r="G234" s="35">
        <v>0.14399999999999996</v>
      </c>
      <c r="H234" s="4" t="s">
        <v>740</v>
      </c>
    </row>
    <row r="235" spans="1:8" s="25" customFormat="1" ht="9.75" customHeight="1" x14ac:dyDescent="0.25">
      <c r="A235" s="33" t="s">
        <v>2939</v>
      </c>
      <c r="B235" s="35">
        <v>3.5604143346856798E-3</v>
      </c>
      <c r="C235" s="35">
        <v>-0.480945276300421</v>
      </c>
      <c r="D235" s="35">
        <v>9.8000000000000004E-2</v>
      </c>
      <c r="E235" s="35">
        <v>0.23599999999999999</v>
      </c>
      <c r="F235" s="35">
        <v>1</v>
      </c>
      <c r="G235" s="35">
        <v>0.13799999999999998</v>
      </c>
      <c r="H235" s="4" t="s">
        <v>2938</v>
      </c>
    </row>
    <row r="236" spans="1:8" s="25" customFormat="1" ht="9.75" customHeight="1" x14ac:dyDescent="0.25">
      <c r="A236" s="33" t="s">
        <v>2479</v>
      </c>
      <c r="B236" s="35">
        <v>3.61153374538925E-3</v>
      </c>
      <c r="C236" s="35">
        <v>-1.3914618751743999</v>
      </c>
      <c r="D236" s="35">
        <v>0.23499999999999999</v>
      </c>
      <c r="E236" s="35">
        <v>0.39500000000000002</v>
      </c>
      <c r="F236" s="35">
        <v>1</v>
      </c>
      <c r="G236" s="35">
        <v>0.16000000000000003</v>
      </c>
      <c r="H236" s="4" t="s">
        <v>2478</v>
      </c>
    </row>
    <row r="237" spans="1:8" s="25" customFormat="1" ht="9.75" customHeight="1" x14ac:dyDescent="0.25">
      <c r="A237" s="33" t="s">
        <v>2231</v>
      </c>
      <c r="B237" s="35">
        <v>3.6354621216265798E-3</v>
      </c>
      <c r="C237" s="35">
        <v>-0.378461656730743</v>
      </c>
      <c r="D237" s="35">
        <v>8.7999999999999995E-2</v>
      </c>
      <c r="E237" s="35">
        <v>0.218</v>
      </c>
      <c r="F237" s="35">
        <v>1</v>
      </c>
      <c r="G237" s="35">
        <v>0.13</v>
      </c>
      <c r="H237" s="4" t="s">
        <v>2230</v>
      </c>
    </row>
    <row r="238" spans="1:8" s="25" customFormat="1" ht="9.75" customHeight="1" x14ac:dyDescent="0.25">
      <c r="A238" s="33" t="s">
        <v>172</v>
      </c>
      <c r="B238" s="35">
        <v>3.6869628778560802E-3</v>
      </c>
      <c r="C238" s="35">
        <v>-4.3657432650801704</v>
      </c>
      <c r="D238" s="35">
        <v>0.41199999999999998</v>
      </c>
      <c r="E238" s="35">
        <v>0.55900000000000005</v>
      </c>
      <c r="F238" s="35">
        <v>1</v>
      </c>
      <c r="G238" s="35">
        <v>0.14700000000000008</v>
      </c>
      <c r="H238" s="4" t="s">
        <v>171</v>
      </c>
    </row>
    <row r="239" spans="1:8" s="25" customFormat="1" ht="9.75" customHeight="1" x14ac:dyDescent="0.25">
      <c r="A239" s="33" t="s">
        <v>2121</v>
      </c>
      <c r="B239" s="35">
        <v>3.7381963215177101E-3</v>
      </c>
      <c r="C239" s="35">
        <v>-0.81986453850718</v>
      </c>
      <c r="D239" s="35">
        <v>0.157</v>
      </c>
      <c r="E239" s="35">
        <v>0.29499999999999998</v>
      </c>
      <c r="F239" s="35">
        <v>1</v>
      </c>
      <c r="G239" s="35">
        <v>0.13799999999999998</v>
      </c>
      <c r="H239" s="4" t="s">
        <v>2120</v>
      </c>
    </row>
    <row r="240" spans="1:8" s="25" customFormat="1" ht="9.75" customHeight="1" x14ac:dyDescent="0.25">
      <c r="A240" s="33" t="s">
        <v>2973</v>
      </c>
      <c r="B240" s="35">
        <v>3.78195741120449E-3</v>
      </c>
      <c r="C240" s="35">
        <v>-0.266776526053286</v>
      </c>
      <c r="D240" s="35">
        <v>9.8000000000000004E-2</v>
      </c>
      <c r="E240" s="35">
        <v>0.23200000000000001</v>
      </c>
      <c r="F240" s="35">
        <v>1</v>
      </c>
      <c r="G240" s="35">
        <v>0.13400000000000001</v>
      </c>
      <c r="H240" s="4" t="s">
        <v>2972</v>
      </c>
    </row>
    <row r="241" spans="1:8" s="25" customFormat="1" ht="9.75" customHeight="1" x14ac:dyDescent="0.25">
      <c r="A241" s="33" t="s">
        <v>177</v>
      </c>
      <c r="B241" s="35">
        <v>3.8877082354901301E-3</v>
      </c>
      <c r="C241" s="35">
        <v>11.768647700977001</v>
      </c>
      <c r="D241" s="35">
        <v>0.99</v>
      </c>
      <c r="E241" s="35">
        <v>1</v>
      </c>
      <c r="F241" s="35">
        <v>1</v>
      </c>
      <c r="G241" s="35">
        <v>1.0000000000000009E-2</v>
      </c>
      <c r="H241" s="4" t="s">
        <v>3215</v>
      </c>
    </row>
    <row r="242" spans="1:8" s="25" customFormat="1" ht="9.75" customHeight="1" x14ac:dyDescent="0.25">
      <c r="A242" s="33" t="s">
        <v>231</v>
      </c>
      <c r="B242" s="35">
        <v>3.9241889585644304E-3</v>
      </c>
      <c r="C242" s="35">
        <v>-7.2424693351850902</v>
      </c>
      <c r="D242" s="35">
        <v>0.95099999999999996</v>
      </c>
      <c r="E242" s="35">
        <v>0.97299999999999998</v>
      </c>
      <c r="F242" s="35">
        <v>1</v>
      </c>
      <c r="G242" s="35">
        <v>2.200000000000002E-2</v>
      </c>
      <c r="H242" s="4" t="s">
        <v>230</v>
      </c>
    </row>
    <row r="243" spans="1:8" s="25" customFormat="1" ht="9.75" customHeight="1" x14ac:dyDescent="0.25">
      <c r="A243" s="33" t="s">
        <v>1095</v>
      </c>
      <c r="B243" s="35">
        <v>3.9802436349016803E-3</v>
      </c>
      <c r="C243" s="35">
        <v>-0.29776429755349298</v>
      </c>
      <c r="D243" s="35">
        <v>4.9000000000000002E-2</v>
      </c>
      <c r="E243" s="35">
        <v>0.16400000000000001</v>
      </c>
      <c r="F243" s="35">
        <v>1</v>
      </c>
      <c r="G243" s="35">
        <v>0.115</v>
      </c>
      <c r="H243" s="4" t="s">
        <v>1094</v>
      </c>
    </row>
    <row r="244" spans="1:8" s="25" customFormat="1" ht="9.75" customHeight="1" x14ac:dyDescent="0.25">
      <c r="A244" s="33" t="s">
        <v>1377</v>
      </c>
      <c r="B244" s="35">
        <v>4.0372163694084601E-3</v>
      </c>
      <c r="C244" s="35">
        <v>-0.26923620310111901</v>
      </c>
      <c r="D244" s="35">
        <v>2.9000000000000001E-2</v>
      </c>
      <c r="E244" s="35">
        <v>0.13200000000000001</v>
      </c>
      <c r="F244" s="35">
        <v>1</v>
      </c>
      <c r="G244" s="35">
        <v>0.10300000000000001</v>
      </c>
      <c r="H244" s="4" t="s">
        <v>1376</v>
      </c>
    </row>
    <row r="245" spans="1:8" s="25" customFormat="1" ht="9.75" customHeight="1" x14ac:dyDescent="0.25">
      <c r="A245" s="33" t="s">
        <v>1111</v>
      </c>
      <c r="B245" s="35">
        <v>4.0519607794369701E-3</v>
      </c>
      <c r="C245" s="35">
        <v>-0.65836981498745095</v>
      </c>
      <c r="D245" s="35">
        <v>0.16700000000000001</v>
      </c>
      <c r="E245" s="35">
        <v>0.309</v>
      </c>
      <c r="F245" s="35">
        <v>1</v>
      </c>
      <c r="G245" s="35">
        <v>0.14199999999999999</v>
      </c>
      <c r="H245" s="4" t="s">
        <v>1110</v>
      </c>
    </row>
    <row r="246" spans="1:8" s="25" customFormat="1" ht="9.75" customHeight="1" x14ac:dyDescent="0.25">
      <c r="A246" s="33" t="s">
        <v>3015</v>
      </c>
      <c r="B246" s="35">
        <v>4.0558051369520799E-3</v>
      </c>
      <c r="C246" s="35">
        <v>-0.30489936508351101</v>
      </c>
      <c r="D246" s="35">
        <v>9.8000000000000004E-2</v>
      </c>
      <c r="E246" s="35">
        <v>0.23200000000000001</v>
      </c>
      <c r="F246" s="35">
        <v>1</v>
      </c>
      <c r="G246" s="35">
        <v>0.13400000000000001</v>
      </c>
      <c r="H246" s="4" t="s">
        <v>3014</v>
      </c>
    </row>
    <row r="247" spans="1:8" s="25" customFormat="1" ht="9.75" customHeight="1" x14ac:dyDescent="0.25">
      <c r="A247" s="33" t="s">
        <v>898</v>
      </c>
      <c r="B247" s="35">
        <v>4.0628398269771798E-3</v>
      </c>
      <c r="C247" s="35">
        <v>6.10622647694092</v>
      </c>
      <c r="D247" s="35">
        <v>0.71599999999999997</v>
      </c>
      <c r="E247" s="35">
        <v>0.81799999999999995</v>
      </c>
      <c r="F247" s="35">
        <v>1</v>
      </c>
      <c r="G247" s="35">
        <v>0.10199999999999998</v>
      </c>
      <c r="H247" s="4" t="s">
        <v>897</v>
      </c>
    </row>
    <row r="248" spans="1:8" s="25" customFormat="1" ht="9.75" customHeight="1" x14ac:dyDescent="0.25">
      <c r="A248" s="33" t="s">
        <v>2339</v>
      </c>
      <c r="B248" s="35">
        <v>4.0915127093807896E-3</v>
      </c>
      <c r="C248" s="35">
        <v>-0.51945006520844905</v>
      </c>
      <c r="D248" s="35">
        <v>0.14699999999999999</v>
      </c>
      <c r="E248" s="35">
        <v>0.29499999999999998</v>
      </c>
      <c r="F248" s="35">
        <v>1</v>
      </c>
      <c r="G248" s="35">
        <v>0.14799999999999999</v>
      </c>
      <c r="H248" s="4" t="s">
        <v>2338</v>
      </c>
    </row>
    <row r="249" spans="1:8" s="25" customFormat="1" ht="9.75" customHeight="1" x14ac:dyDescent="0.25">
      <c r="A249" s="33" t="s">
        <v>2847</v>
      </c>
      <c r="B249" s="35">
        <v>4.1670184962344804E-3</v>
      </c>
      <c r="C249" s="35">
        <v>-0.36515573979426702</v>
      </c>
      <c r="D249" s="35">
        <v>5.8999999999999997E-2</v>
      </c>
      <c r="E249" s="35">
        <v>0.17699999999999999</v>
      </c>
      <c r="F249" s="35">
        <v>1</v>
      </c>
      <c r="G249" s="35">
        <v>0.11799999999999999</v>
      </c>
      <c r="H249" s="4" t="s">
        <v>2846</v>
      </c>
    </row>
    <row r="250" spans="1:8" s="25" customFormat="1" ht="9.75" customHeight="1" x14ac:dyDescent="0.25">
      <c r="A250" s="33" t="s">
        <v>331</v>
      </c>
      <c r="B250" s="35">
        <v>4.1842857572905404E-3</v>
      </c>
      <c r="C250" s="35">
        <v>-2.2292096952012699</v>
      </c>
      <c r="D250" s="35">
        <v>0.84299999999999997</v>
      </c>
      <c r="E250" s="35">
        <v>0.7</v>
      </c>
      <c r="F250" s="35">
        <v>1</v>
      </c>
      <c r="G250" s="35">
        <v>-0.14300000000000002</v>
      </c>
      <c r="H250" s="4" t="s">
        <v>330</v>
      </c>
    </row>
    <row r="251" spans="1:8" s="25" customFormat="1" ht="9.75" customHeight="1" x14ac:dyDescent="0.25">
      <c r="A251" s="33" t="s">
        <v>2959</v>
      </c>
      <c r="B251" s="35">
        <v>4.2283139201077999E-3</v>
      </c>
      <c r="C251" s="35">
        <v>-0.842521238413804</v>
      </c>
      <c r="D251" s="35">
        <v>0.11799999999999999</v>
      </c>
      <c r="E251" s="35">
        <v>0.25</v>
      </c>
      <c r="F251" s="35">
        <v>1</v>
      </c>
      <c r="G251" s="35">
        <v>0.13200000000000001</v>
      </c>
      <c r="H251" s="4" t="s">
        <v>2958</v>
      </c>
    </row>
    <row r="252" spans="1:8" s="25" customFormat="1" ht="9.75" customHeight="1" x14ac:dyDescent="0.25">
      <c r="A252" s="33" t="s">
        <v>495</v>
      </c>
      <c r="B252" s="35">
        <v>4.2757294383211197E-3</v>
      </c>
      <c r="C252" s="35">
        <v>-2.1931760304852399</v>
      </c>
      <c r="D252" s="35">
        <v>0.56899999999999995</v>
      </c>
      <c r="E252" s="35">
        <v>0.71799999999999997</v>
      </c>
      <c r="F252" s="35">
        <v>1</v>
      </c>
      <c r="G252" s="35">
        <v>0.14900000000000002</v>
      </c>
      <c r="H252" s="4" t="s">
        <v>494</v>
      </c>
    </row>
    <row r="253" spans="1:8" s="25" customFormat="1" ht="9.75" customHeight="1" x14ac:dyDescent="0.25">
      <c r="A253" s="33" t="s">
        <v>737</v>
      </c>
      <c r="B253" s="35">
        <v>4.3008280053036998E-3</v>
      </c>
      <c r="C253" s="35">
        <v>-1.40676444593413</v>
      </c>
      <c r="D253" s="35">
        <v>0.41199999999999998</v>
      </c>
      <c r="E253" s="35">
        <v>0.53200000000000003</v>
      </c>
      <c r="F253" s="35">
        <v>1</v>
      </c>
      <c r="G253" s="35">
        <v>0.12000000000000005</v>
      </c>
      <c r="H253" s="4" t="s">
        <v>736</v>
      </c>
    </row>
    <row r="254" spans="1:8" s="25" customFormat="1" ht="9.75" customHeight="1" x14ac:dyDescent="0.25">
      <c r="A254" s="33" t="s">
        <v>2345</v>
      </c>
      <c r="B254" s="35">
        <v>4.39733963900179E-3</v>
      </c>
      <c r="C254" s="35">
        <v>-0.37308963022769098</v>
      </c>
      <c r="D254" s="35">
        <v>0.14699999999999999</v>
      </c>
      <c r="E254" s="35">
        <v>0.29099999999999998</v>
      </c>
      <c r="F254" s="35">
        <v>1</v>
      </c>
      <c r="G254" s="35">
        <v>0.14399999999999999</v>
      </c>
      <c r="H254" s="4" t="s">
        <v>2344</v>
      </c>
    </row>
    <row r="255" spans="1:8" s="25" customFormat="1" ht="9.75" customHeight="1" x14ac:dyDescent="0.25">
      <c r="A255" s="33" t="s">
        <v>2419</v>
      </c>
      <c r="B255" s="35">
        <v>4.5195040356613798E-3</v>
      </c>
      <c r="C255" s="35">
        <v>-0.52651869007228902</v>
      </c>
      <c r="D255" s="35">
        <v>0.17599999999999999</v>
      </c>
      <c r="E255" s="35">
        <v>0.33600000000000002</v>
      </c>
      <c r="F255" s="35">
        <v>1</v>
      </c>
      <c r="G255" s="35">
        <v>0.16000000000000003</v>
      </c>
      <c r="H255" s="4" t="s">
        <v>2418</v>
      </c>
    </row>
    <row r="256" spans="1:8" s="25" customFormat="1" ht="9.75" customHeight="1" x14ac:dyDescent="0.25">
      <c r="A256" s="33" t="s">
        <v>1387</v>
      </c>
      <c r="B256" s="35">
        <v>4.5913925902035298E-3</v>
      </c>
      <c r="C256" s="35">
        <v>-0.25492673207016497</v>
      </c>
      <c r="D256" s="35">
        <v>3.9E-2</v>
      </c>
      <c r="E256" s="35">
        <v>0.14499999999999999</v>
      </c>
      <c r="F256" s="35">
        <v>1</v>
      </c>
      <c r="G256" s="35">
        <v>0.10599999999999998</v>
      </c>
      <c r="H256" s="4" t="s">
        <v>1386</v>
      </c>
    </row>
    <row r="257" spans="1:8" s="25" customFormat="1" ht="9.75" customHeight="1" x14ac:dyDescent="0.25">
      <c r="A257" s="33" t="s">
        <v>2213</v>
      </c>
      <c r="B257" s="35">
        <v>4.6252919004217598E-3</v>
      </c>
      <c r="C257" s="35">
        <v>-0.31499688360021</v>
      </c>
      <c r="D257" s="35">
        <v>4.9000000000000002E-2</v>
      </c>
      <c r="E257" s="35">
        <v>0.159</v>
      </c>
      <c r="F257" s="35">
        <v>1</v>
      </c>
      <c r="G257" s="35">
        <v>0.11</v>
      </c>
      <c r="H257" s="4" t="s">
        <v>2212</v>
      </c>
    </row>
    <row r="258" spans="1:8" s="25" customFormat="1" ht="9.75" customHeight="1" x14ac:dyDescent="0.25">
      <c r="A258" s="33" t="s">
        <v>1143</v>
      </c>
      <c r="B258" s="35">
        <v>4.7159781491297199E-3</v>
      </c>
      <c r="C258" s="35">
        <v>-0.82498524378468197</v>
      </c>
      <c r="D258" s="35">
        <v>0.39200000000000002</v>
      </c>
      <c r="E258" s="35">
        <v>0.53200000000000003</v>
      </c>
      <c r="F258" s="35">
        <v>1</v>
      </c>
      <c r="G258" s="35">
        <v>0.14000000000000001</v>
      </c>
      <c r="H258" s="4" t="s">
        <v>1142</v>
      </c>
    </row>
    <row r="259" spans="1:8" s="25" customFormat="1" ht="9.75" customHeight="1" x14ac:dyDescent="0.25">
      <c r="A259" s="33" t="s">
        <v>531</v>
      </c>
      <c r="B259" s="35">
        <v>4.8114080727747303E-3</v>
      </c>
      <c r="C259" s="35">
        <v>-0.49984667462951599</v>
      </c>
      <c r="D259" s="35">
        <v>0.49</v>
      </c>
      <c r="E259" s="35">
        <v>0.627</v>
      </c>
      <c r="F259" s="35">
        <v>1</v>
      </c>
      <c r="G259" s="35">
        <v>0.13700000000000001</v>
      </c>
      <c r="H259" s="4" t="s">
        <v>530</v>
      </c>
    </row>
    <row r="260" spans="1:8" s="25" customFormat="1" ht="9.75" customHeight="1" x14ac:dyDescent="0.25">
      <c r="A260" s="33" t="s">
        <v>79</v>
      </c>
      <c r="B260" s="35">
        <v>4.82326260646679E-3</v>
      </c>
      <c r="C260" s="35">
        <v>-22.1051465043295</v>
      </c>
      <c r="D260" s="35">
        <v>0.89200000000000002</v>
      </c>
      <c r="E260" s="35">
        <v>0.92700000000000005</v>
      </c>
      <c r="F260" s="35">
        <v>1</v>
      </c>
      <c r="G260" s="35">
        <v>3.5000000000000031E-2</v>
      </c>
      <c r="H260" s="4" t="s">
        <v>78</v>
      </c>
    </row>
    <row r="261" spans="1:8" s="25" customFormat="1" ht="9.75" customHeight="1" x14ac:dyDescent="0.25">
      <c r="A261" s="33" t="s">
        <v>299</v>
      </c>
      <c r="B261" s="35">
        <v>4.8311433279436596E-3</v>
      </c>
      <c r="C261" s="35">
        <v>-2.26233350507608</v>
      </c>
      <c r="D261" s="35">
        <v>0.93100000000000005</v>
      </c>
      <c r="E261" s="35">
        <v>0.93600000000000005</v>
      </c>
      <c r="F261" s="35">
        <v>1</v>
      </c>
      <c r="G261" s="35">
        <v>5.0000000000000044E-3</v>
      </c>
      <c r="H261" s="4" t="s">
        <v>298</v>
      </c>
    </row>
    <row r="262" spans="1:8" s="25" customFormat="1" ht="9.75" customHeight="1" x14ac:dyDescent="0.25">
      <c r="A262" s="33" t="s">
        <v>2579</v>
      </c>
      <c r="B262" s="35">
        <v>4.8473433444724502E-3</v>
      </c>
      <c r="C262" s="35">
        <v>-0.25702307036011302</v>
      </c>
      <c r="D262" s="35">
        <v>0.127</v>
      </c>
      <c r="E262" s="35">
        <v>0.27300000000000002</v>
      </c>
      <c r="F262" s="35">
        <v>1</v>
      </c>
      <c r="G262" s="35">
        <v>0.14600000000000002</v>
      </c>
      <c r="H262" s="4" t="s">
        <v>2578</v>
      </c>
    </row>
    <row r="263" spans="1:8" s="25" customFormat="1" ht="9.75" customHeight="1" x14ac:dyDescent="0.25">
      <c r="A263" s="33" t="s">
        <v>2151</v>
      </c>
      <c r="B263" s="35">
        <v>4.86681382632241E-3</v>
      </c>
      <c r="C263" s="35">
        <v>-0.26701281642623997</v>
      </c>
      <c r="D263" s="35">
        <v>8.7999999999999995E-2</v>
      </c>
      <c r="E263" s="35">
        <v>0.218</v>
      </c>
      <c r="F263" s="35">
        <v>1</v>
      </c>
      <c r="G263" s="35">
        <v>0.13</v>
      </c>
      <c r="H263" s="4" t="s">
        <v>2150</v>
      </c>
    </row>
    <row r="264" spans="1:8" s="25" customFormat="1" ht="9.75" customHeight="1" x14ac:dyDescent="0.25">
      <c r="A264" s="33" t="s">
        <v>2445</v>
      </c>
      <c r="B264" s="35">
        <v>4.8854420032675497E-3</v>
      </c>
      <c r="C264" s="35">
        <v>-0.41767841006897399</v>
      </c>
      <c r="D264" s="35">
        <v>0.11799999999999999</v>
      </c>
      <c r="E264" s="35">
        <v>0.255</v>
      </c>
      <c r="F264" s="35">
        <v>1</v>
      </c>
      <c r="G264" s="35">
        <v>0.13700000000000001</v>
      </c>
      <c r="H264" s="4" t="s">
        <v>2444</v>
      </c>
    </row>
    <row r="265" spans="1:8" s="25" customFormat="1" ht="9.75" customHeight="1" x14ac:dyDescent="0.25">
      <c r="A265" s="33" t="s">
        <v>2137</v>
      </c>
      <c r="B265" s="35">
        <v>4.9915210134025998E-3</v>
      </c>
      <c r="C265" s="35">
        <v>-0.81231592756897597</v>
      </c>
      <c r="D265" s="35">
        <v>6.9000000000000006E-2</v>
      </c>
      <c r="E265" s="35">
        <v>0.186</v>
      </c>
      <c r="F265" s="35">
        <v>1</v>
      </c>
      <c r="G265" s="35">
        <v>0.11699999999999999</v>
      </c>
      <c r="H265" s="4" t="s">
        <v>2136</v>
      </c>
    </row>
    <row r="266" spans="1:8" s="25" customFormat="1" ht="9.75" customHeight="1" x14ac:dyDescent="0.25">
      <c r="A266" s="33" t="s">
        <v>1050</v>
      </c>
      <c r="B266" s="35">
        <v>5.0045473465378902E-3</v>
      </c>
      <c r="C266" s="35">
        <v>-0.828554841662963</v>
      </c>
      <c r="D266" s="35">
        <v>0.108</v>
      </c>
      <c r="E266" s="35">
        <v>0.25</v>
      </c>
      <c r="F266" s="35">
        <v>1</v>
      </c>
      <c r="G266" s="35">
        <v>0.14200000000000002</v>
      </c>
      <c r="H266" s="4" t="s">
        <v>1049</v>
      </c>
    </row>
    <row r="267" spans="1:8" s="25" customFormat="1" ht="9.75" customHeight="1" x14ac:dyDescent="0.25">
      <c r="A267" s="33" t="s">
        <v>2981</v>
      </c>
      <c r="B267" s="35">
        <v>5.0465436727117298E-3</v>
      </c>
      <c r="C267" s="35">
        <v>-0.27387220919816802</v>
      </c>
      <c r="D267" s="35">
        <v>7.8E-2</v>
      </c>
      <c r="E267" s="35">
        <v>0.2</v>
      </c>
      <c r="F267" s="35">
        <v>1</v>
      </c>
      <c r="G267" s="35">
        <v>0.12200000000000001</v>
      </c>
      <c r="H267" s="4" t="s">
        <v>2980</v>
      </c>
    </row>
    <row r="268" spans="1:8" s="25" customFormat="1" ht="9.75" customHeight="1" x14ac:dyDescent="0.25">
      <c r="A268" s="33" t="s">
        <v>55</v>
      </c>
      <c r="B268" s="35">
        <v>5.2366875793194902E-3</v>
      </c>
      <c r="C268" s="35">
        <v>-13.227064332440399</v>
      </c>
      <c r="D268" s="35">
        <v>0.99</v>
      </c>
      <c r="E268" s="35">
        <v>0.97299999999999998</v>
      </c>
      <c r="F268" s="35">
        <v>1</v>
      </c>
      <c r="G268" s="35">
        <v>-1.7000000000000015E-2</v>
      </c>
      <c r="H268" s="4" t="s">
        <v>54</v>
      </c>
    </row>
    <row r="269" spans="1:8" s="25" customFormat="1" ht="9.75" customHeight="1" x14ac:dyDescent="0.25">
      <c r="A269" s="33" t="s">
        <v>2423</v>
      </c>
      <c r="B269" s="35">
        <v>5.29236350300179E-3</v>
      </c>
      <c r="C269" s="35">
        <v>-0.67578890930685598</v>
      </c>
      <c r="D269" s="35">
        <v>0.34300000000000003</v>
      </c>
      <c r="E269" s="35">
        <v>0.50900000000000001</v>
      </c>
      <c r="F269" s="35">
        <v>1</v>
      </c>
      <c r="G269" s="35">
        <v>0.16599999999999998</v>
      </c>
      <c r="H269" s="4" t="s">
        <v>2422</v>
      </c>
    </row>
    <row r="270" spans="1:8" s="25" customFormat="1" ht="9.75" customHeight="1" x14ac:dyDescent="0.25">
      <c r="A270" s="33" t="s">
        <v>1937</v>
      </c>
      <c r="B270" s="35">
        <v>5.36778369852419E-3</v>
      </c>
      <c r="C270" s="35">
        <v>-0.36211614461414998</v>
      </c>
      <c r="D270" s="35">
        <v>0.13700000000000001</v>
      </c>
      <c r="E270" s="35">
        <v>0.27300000000000002</v>
      </c>
      <c r="F270" s="35">
        <v>1</v>
      </c>
      <c r="G270" s="35">
        <v>0.13600000000000001</v>
      </c>
      <c r="H270" s="4" t="s">
        <v>1936</v>
      </c>
    </row>
    <row r="271" spans="1:8" s="25" customFormat="1" ht="9.75" customHeight="1" x14ac:dyDescent="0.25">
      <c r="A271" s="33" t="s">
        <v>2397</v>
      </c>
      <c r="B271" s="35">
        <v>5.4030880354667098E-3</v>
      </c>
      <c r="C271" s="35">
        <v>-0.29445212768074502</v>
      </c>
      <c r="D271" s="35">
        <v>0.13700000000000001</v>
      </c>
      <c r="E271" s="35">
        <v>0.27700000000000002</v>
      </c>
      <c r="F271" s="35">
        <v>1</v>
      </c>
      <c r="G271" s="35">
        <v>0.14000000000000001</v>
      </c>
      <c r="H271" s="4" t="s">
        <v>2396</v>
      </c>
    </row>
    <row r="272" spans="1:8" s="25" customFormat="1" ht="9.75" customHeight="1" x14ac:dyDescent="0.25">
      <c r="A272" s="33" t="s">
        <v>2109</v>
      </c>
      <c r="B272" s="35">
        <v>5.4054357699298396E-3</v>
      </c>
      <c r="C272" s="35">
        <v>-0.26985610576826302</v>
      </c>
      <c r="D272" s="35">
        <v>7.8E-2</v>
      </c>
      <c r="E272" s="35">
        <v>0.2</v>
      </c>
      <c r="F272" s="35">
        <v>1</v>
      </c>
      <c r="G272" s="35">
        <v>0.12200000000000001</v>
      </c>
      <c r="H272" s="4" t="s">
        <v>2108</v>
      </c>
    </row>
    <row r="273" spans="1:8" s="25" customFormat="1" ht="9.75" customHeight="1" x14ac:dyDescent="0.25">
      <c r="A273" s="33" t="s">
        <v>2187</v>
      </c>
      <c r="B273" s="35">
        <v>5.44449065041871E-3</v>
      </c>
      <c r="C273" s="35">
        <v>-0.96119306510785596</v>
      </c>
      <c r="D273" s="35">
        <v>0.17599999999999999</v>
      </c>
      <c r="E273" s="35">
        <v>0.32700000000000001</v>
      </c>
      <c r="F273" s="35">
        <v>1</v>
      </c>
      <c r="G273" s="35">
        <v>0.15100000000000002</v>
      </c>
      <c r="H273" s="4" t="s">
        <v>2186</v>
      </c>
    </row>
    <row r="274" spans="1:8" s="25" customFormat="1" ht="9.75" customHeight="1" x14ac:dyDescent="0.25">
      <c r="A274" s="33" t="s">
        <v>563</v>
      </c>
      <c r="B274" s="35">
        <v>5.5401911623407301E-3</v>
      </c>
      <c r="C274" s="35">
        <v>0.59644737178473095</v>
      </c>
      <c r="D274" s="35">
        <v>0.42199999999999999</v>
      </c>
      <c r="E274" s="35">
        <v>0.27300000000000002</v>
      </c>
      <c r="F274" s="35">
        <v>1</v>
      </c>
      <c r="G274" s="35">
        <v>-0.14899999999999997</v>
      </c>
      <c r="H274" s="4" t="s">
        <v>562</v>
      </c>
    </row>
    <row r="275" spans="1:8" s="25" customFormat="1" ht="9.75" customHeight="1" x14ac:dyDescent="0.25">
      <c r="A275" s="33" t="s">
        <v>1565</v>
      </c>
      <c r="B275" s="35">
        <v>5.5675179049351998E-3</v>
      </c>
      <c r="C275" s="35">
        <v>-0.56940747970502903</v>
      </c>
      <c r="D275" s="35">
        <v>0.23499999999999999</v>
      </c>
      <c r="E275" s="35">
        <v>0.38200000000000001</v>
      </c>
      <c r="F275" s="35">
        <v>1</v>
      </c>
      <c r="G275" s="35">
        <v>0.14700000000000002</v>
      </c>
      <c r="H275" s="4" t="s">
        <v>1564</v>
      </c>
    </row>
    <row r="276" spans="1:8" s="25" customFormat="1" ht="9.75" customHeight="1" x14ac:dyDescent="0.25">
      <c r="A276" s="33" t="s">
        <v>402</v>
      </c>
      <c r="B276" s="35">
        <v>5.6369130743849898E-3</v>
      </c>
      <c r="C276" s="35">
        <v>-1.8293480858169</v>
      </c>
      <c r="D276" s="35">
        <v>0.70599999999999996</v>
      </c>
      <c r="E276" s="35">
        <v>0.78600000000000003</v>
      </c>
      <c r="F276" s="35">
        <v>1</v>
      </c>
      <c r="G276" s="35">
        <v>8.0000000000000071E-2</v>
      </c>
      <c r="H276" s="4" t="s">
        <v>401</v>
      </c>
    </row>
    <row r="277" spans="1:8" s="25" customFormat="1" ht="9.75" customHeight="1" x14ac:dyDescent="0.25">
      <c r="A277" s="33" t="s">
        <v>1517</v>
      </c>
      <c r="B277" s="35">
        <v>5.64692828022266E-3</v>
      </c>
      <c r="C277" s="35">
        <v>-0.50656030948171205</v>
      </c>
      <c r="D277" s="35">
        <v>0.11799999999999999</v>
      </c>
      <c r="E277" s="35">
        <v>0.25</v>
      </c>
      <c r="F277" s="35">
        <v>1</v>
      </c>
      <c r="G277" s="35">
        <v>0.13200000000000001</v>
      </c>
      <c r="H277" s="4" t="s">
        <v>1516</v>
      </c>
    </row>
    <row r="278" spans="1:8" s="25" customFormat="1" ht="9.75" customHeight="1" x14ac:dyDescent="0.25">
      <c r="A278" s="33" t="s">
        <v>515</v>
      </c>
      <c r="B278" s="35">
        <v>5.7585151312997598E-3</v>
      </c>
      <c r="C278" s="35">
        <v>-2.6495513909228801</v>
      </c>
      <c r="D278" s="35">
        <v>0.55900000000000005</v>
      </c>
      <c r="E278" s="35">
        <v>0.65900000000000003</v>
      </c>
      <c r="F278" s="35">
        <v>1</v>
      </c>
      <c r="G278" s="35">
        <v>9.9999999999999978E-2</v>
      </c>
      <c r="H278" s="4" t="s">
        <v>514</v>
      </c>
    </row>
    <row r="279" spans="1:8" s="25" customFormat="1" ht="9.75" customHeight="1" x14ac:dyDescent="0.25">
      <c r="A279" s="33" t="s">
        <v>289</v>
      </c>
      <c r="B279" s="35">
        <v>5.82002751208174E-3</v>
      </c>
      <c r="C279" s="35">
        <v>-7.2807485323193797</v>
      </c>
      <c r="D279" s="35">
        <v>0.94099999999999995</v>
      </c>
      <c r="E279" s="35">
        <v>0.93200000000000005</v>
      </c>
      <c r="F279" s="35">
        <v>1</v>
      </c>
      <c r="G279" s="35">
        <v>-8.999999999999897E-3</v>
      </c>
      <c r="H279" s="4" t="s">
        <v>288</v>
      </c>
    </row>
    <row r="280" spans="1:8" s="25" customFormat="1" ht="9.75" customHeight="1" x14ac:dyDescent="0.25">
      <c r="A280" s="33" t="s">
        <v>521</v>
      </c>
      <c r="B280" s="35">
        <v>5.8370232073679503E-3</v>
      </c>
      <c r="C280" s="35">
        <v>0.44319238159489799</v>
      </c>
      <c r="D280" s="35">
        <v>0.41199999999999998</v>
      </c>
      <c r="E280" s="35">
        <v>0.56799999999999995</v>
      </c>
      <c r="F280" s="35">
        <v>1</v>
      </c>
      <c r="G280" s="35">
        <v>0.15599999999999997</v>
      </c>
      <c r="H280" s="4" t="s">
        <v>520</v>
      </c>
    </row>
    <row r="281" spans="1:8" s="25" customFormat="1" ht="9.75" customHeight="1" x14ac:dyDescent="0.25">
      <c r="A281" s="33" t="s">
        <v>2785</v>
      </c>
      <c r="B281" s="35">
        <v>5.9926439373895798E-3</v>
      </c>
      <c r="C281" s="35">
        <v>-0.33262769387357199</v>
      </c>
      <c r="D281" s="35">
        <v>0.108</v>
      </c>
      <c r="E281" s="35">
        <v>3.2000000000000001E-2</v>
      </c>
      <c r="F281" s="35">
        <v>1</v>
      </c>
      <c r="G281" s="35">
        <v>-7.5999999999999998E-2</v>
      </c>
      <c r="H281" s="4" t="s">
        <v>2784</v>
      </c>
    </row>
    <row r="282" spans="1:8" s="25" customFormat="1" ht="9.75" customHeight="1" x14ac:dyDescent="0.25">
      <c r="A282" s="33" t="s">
        <v>2929</v>
      </c>
      <c r="B282" s="35">
        <v>6.1554336817433702E-3</v>
      </c>
      <c r="C282" s="35">
        <v>-0.50114903695769797</v>
      </c>
      <c r="D282" s="35">
        <v>0.127</v>
      </c>
      <c r="E282" s="35">
        <v>0.25900000000000001</v>
      </c>
      <c r="F282" s="35">
        <v>1</v>
      </c>
      <c r="G282" s="35">
        <v>0.13200000000000001</v>
      </c>
      <c r="H282" s="4" t="s">
        <v>2928</v>
      </c>
    </row>
    <row r="283" spans="1:8" s="25" customFormat="1" ht="9.75" customHeight="1" x14ac:dyDescent="0.25">
      <c r="A283" s="33" t="s">
        <v>3029</v>
      </c>
      <c r="B283" s="35">
        <v>6.2552223514477099E-3</v>
      </c>
      <c r="C283" s="35">
        <v>-1.0041598735946899</v>
      </c>
      <c r="D283" s="35">
        <v>0.20599999999999999</v>
      </c>
      <c r="E283" s="35">
        <v>0.34100000000000003</v>
      </c>
      <c r="F283" s="35">
        <v>1</v>
      </c>
      <c r="G283" s="35">
        <v>0.13500000000000004</v>
      </c>
      <c r="H283" s="4" t="s">
        <v>3028</v>
      </c>
    </row>
    <row r="284" spans="1:8" s="25" customFormat="1" ht="9.75" customHeight="1" x14ac:dyDescent="0.25">
      <c r="A284" s="33" t="s">
        <v>1052</v>
      </c>
      <c r="B284" s="35">
        <v>6.2867840417113498E-3</v>
      </c>
      <c r="C284" s="35">
        <v>-0.60628846057538299</v>
      </c>
      <c r="D284" s="35">
        <v>0.19600000000000001</v>
      </c>
      <c r="E284" s="35">
        <v>0.33200000000000002</v>
      </c>
      <c r="F284" s="35">
        <v>1</v>
      </c>
      <c r="G284" s="35">
        <v>0.13600000000000001</v>
      </c>
      <c r="H284" s="4" t="s">
        <v>1051</v>
      </c>
    </row>
    <row r="285" spans="1:8" s="25" customFormat="1" ht="9.75" customHeight="1" x14ac:dyDescent="0.25">
      <c r="A285" s="33" t="s">
        <v>1099</v>
      </c>
      <c r="B285" s="35">
        <v>6.3033777620159701E-3</v>
      </c>
      <c r="C285" s="35">
        <v>-8.2313365004026302</v>
      </c>
      <c r="D285" s="35">
        <v>0.99</v>
      </c>
      <c r="E285" s="35">
        <v>0.98199999999999998</v>
      </c>
      <c r="F285" s="35">
        <v>1</v>
      </c>
      <c r="G285" s="35">
        <v>-8.0000000000000071E-3</v>
      </c>
      <c r="H285" s="4" t="s">
        <v>3218</v>
      </c>
    </row>
    <row r="286" spans="1:8" s="25" customFormat="1" ht="9.75" customHeight="1" x14ac:dyDescent="0.25">
      <c r="A286" s="33" t="s">
        <v>1087</v>
      </c>
      <c r="B286" s="35">
        <v>6.3476830826716801E-3</v>
      </c>
      <c r="C286" s="35">
        <v>-0.62332950699543999</v>
      </c>
      <c r="D286" s="35">
        <v>0.17599999999999999</v>
      </c>
      <c r="E286" s="35">
        <v>0.309</v>
      </c>
      <c r="F286" s="35">
        <v>1</v>
      </c>
      <c r="G286" s="35">
        <v>0.13300000000000001</v>
      </c>
      <c r="H286" s="4" t="s">
        <v>1086</v>
      </c>
    </row>
    <row r="287" spans="1:8" s="25" customFormat="1" ht="9.75" customHeight="1" x14ac:dyDescent="0.25">
      <c r="A287" s="33" t="s">
        <v>191</v>
      </c>
      <c r="B287" s="35">
        <v>6.3669424478336603E-3</v>
      </c>
      <c r="C287" s="35">
        <v>-1.8748431852821601</v>
      </c>
      <c r="D287" s="35">
        <v>0.23499999999999999</v>
      </c>
      <c r="E287" s="35">
        <v>0.373</v>
      </c>
      <c r="F287" s="35">
        <v>1</v>
      </c>
      <c r="G287" s="35">
        <v>0.13800000000000001</v>
      </c>
      <c r="H287" s="4" t="s">
        <v>190</v>
      </c>
    </row>
    <row r="288" spans="1:8" s="25" customFormat="1" ht="9.75" customHeight="1" x14ac:dyDescent="0.25">
      <c r="A288" s="33" t="s">
        <v>221</v>
      </c>
      <c r="B288" s="35">
        <v>6.4436682278868696E-3</v>
      </c>
      <c r="C288" s="35">
        <v>-1.9934667557077499</v>
      </c>
      <c r="D288" s="35">
        <v>0.68600000000000005</v>
      </c>
      <c r="E288" s="35">
        <v>0.78600000000000003</v>
      </c>
      <c r="F288" s="35">
        <v>1</v>
      </c>
      <c r="G288" s="35">
        <v>9.9999999999999978E-2</v>
      </c>
      <c r="H288" s="4" t="s">
        <v>220</v>
      </c>
    </row>
    <row r="289" spans="1:8" s="25" customFormat="1" ht="9.75" customHeight="1" x14ac:dyDescent="0.25">
      <c r="A289" s="33" t="s">
        <v>71</v>
      </c>
      <c r="B289" s="35">
        <v>6.4905048751125096E-3</v>
      </c>
      <c r="C289" s="35">
        <v>-1.8391404578035999</v>
      </c>
      <c r="D289" s="35">
        <v>0.34300000000000003</v>
      </c>
      <c r="E289" s="35">
        <v>0.48199999999999998</v>
      </c>
      <c r="F289" s="35">
        <v>1</v>
      </c>
      <c r="G289" s="35">
        <v>0.13899999999999996</v>
      </c>
      <c r="H289" s="4" t="s">
        <v>70</v>
      </c>
    </row>
    <row r="290" spans="1:8" s="25" customFormat="1" ht="9.75" customHeight="1" x14ac:dyDescent="0.25">
      <c r="A290" s="33" t="s">
        <v>2125</v>
      </c>
      <c r="B290" s="35">
        <v>6.5852696854453198E-3</v>
      </c>
      <c r="C290" s="35">
        <v>-0.43624083280417603</v>
      </c>
      <c r="D290" s="35">
        <v>0.20599999999999999</v>
      </c>
      <c r="E290" s="35">
        <v>0.35</v>
      </c>
      <c r="F290" s="35">
        <v>1</v>
      </c>
      <c r="G290" s="35">
        <v>0.14399999999999999</v>
      </c>
      <c r="H290" s="4" t="s">
        <v>2124</v>
      </c>
    </row>
    <row r="291" spans="1:8" s="25" customFormat="1" ht="9.75" customHeight="1" x14ac:dyDescent="0.25">
      <c r="A291" s="33" t="s">
        <v>2253</v>
      </c>
      <c r="B291" s="35">
        <v>6.6848554134229096E-3</v>
      </c>
      <c r="C291" s="35">
        <v>-0.84007194186733303</v>
      </c>
      <c r="D291" s="35">
        <v>0.22500000000000001</v>
      </c>
      <c r="E291" s="35">
        <v>0.373</v>
      </c>
      <c r="F291" s="35">
        <v>1</v>
      </c>
      <c r="G291" s="35">
        <v>0.14799999999999999</v>
      </c>
      <c r="H291" s="4" t="s">
        <v>2252</v>
      </c>
    </row>
    <row r="292" spans="1:8" s="25" customFormat="1" ht="9.75" customHeight="1" x14ac:dyDescent="0.25">
      <c r="A292" s="33" t="s">
        <v>2301</v>
      </c>
      <c r="B292" s="35">
        <v>6.8433107033604897E-3</v>
      </c>
      <c r="C292" s="35">
        <v>-0.31716134096916498</v>
      </c>
      <c r="D292" s="35">
        <v>0.186</v>
      </c>
      <c r="E292" s="35">
        <v>0.32700000000000001</v>
      </c>
      <c r="F292" s="35">
        <v>1</v>
      </c>
      <c r="G292" s="35">
        <v>0.14100000000000001</v>
      </c>
      <c r="H292" s="4" t="s">
        <v>2300</v>
      </c>
    </row>
    <row r="293" spans="1:8" s="25" customFormat="1" ht="9.75" customHeight="1" x14ac:dyDescent="0.25">
      <c r="A293" s="33" t="s">
        <v>1125</v>
      </c>
      <c r="B293" s="35">
        <v>6.9286445258638597E-3</v>
      </c>
      <c r="C293" s="35">
        <v>-1.0109893908041201</v>
      </c>
      <c r="D293" s="35">
        <v>0.27500000000000002</v>
      </c>
      <c r="E293" s="35">
        <v>0.42299999999999999</v>
      </c>
      <c r="F293" s="35">
        <v>1</v>
      </c>
      <c r="G293" s="35">
        <v>0.14799999999999996</v>
      </c>
      <c r="H293" s="4" t="s">
        <v>1124</v>
      </c>
    </row>
    <row r="294" spans="1:8" s="25" customFormat="1" ht="9.75" customHeight="1" x14ac:dyDescent="0.25">
      <c r="A294" s="33" t="s">
        <v>291</v>
      </c>
      <c r="B294" s="35">
        <v>7.0491445743297099E-3</v>
      </c>
      <c r="C294" s="35">
        <v>-2.3864157663090899</v>
      </c>
      <c r="D294" s="35">
        <v>0.39200000000000002</v>
      </c>
      <c r="E294" s="35">
        <v>0.52700000000000002</v>
      </c>
      <c r="F294" s="35">
        <v>1</v>
      </c>
      <c r="G294" s="35">
        <v>0.13500000000000001</v>
      </c>
      <c r="H294" s="4" t="s">
        <v>290</v>
      </c>
    </row>
    <row r="295" spans="1:8" s="25" customFormat="1" ht="9.75" customHeight="1" x14ac:dyDescent="0.25">
      <c r="A295" s="33" t="s">
        <v>2299</v>
      </c>
      <c r="B295" s="35">
        <v>7.0745523130926096E-3</v>
      </c>
      <c r="C295" s="35">
        <v>-0.264303557656489</v>
      </c>
      <c r="D295" s="35">
        <v>4.9000000000000002E-2</v>
      </c>
      <c r="E295" s="35">
        <v>0.155</v>
      </c>
      <c r="F295" s="35">
        <v>1</v>
      </c>
      <c r="G295" s="35">
        <v>0.106</v>
      </c>
      <c r="H295" s="4" t="s">
        <v>2298</v>
      </c>
    </row>
    <row r="296" spans="1:8" s="25" customFormat="1" ht="9.75" customHeight="1" x14ac:dyDescent="0.25">
      <c r="A296" s="33" t="s">
        <v>2945</v>
      </c>
      <c r="B296" s="35">
        <v>7.1179630784054797E-3</v>
      </c>
      <c r="C296" s="35">
        <v>-0.63795726474503101</v>
      </c>
      <c r="D296" s="35">
        <v>6.9000000000000006E-2</v>
      </c>
      <c r="E296" s="35">
        <v>0.182</v>
      </c>
      <c r="F296" s="35">
        <v>1</v>
      </c>
      <c r="G296" s="35">
        <v>0.11299999999999999</v>
      </c>
      <c r="H296" s="4" t="s">
        <v>2944</v>
      </c>
    </row>
    <row r="297" spans="1:8" s="25" customFormat="1" ht="9.75" customHeight="1" x14ac:dyDescent="0.25">
      <c r="A297" s="33" t="s">
        <v>2069</v>
      </c>
      <c r="B297" s="35">
        <v>7.2443918429258396E-3</v>
      </c>
      <c r="C297" s="35">
        <v>-0.28546878233890699</v>
      </c>
      <c r="D297" s="35">
        <v>0.216</v>
      </c>
      <c r="E297" s="35">
        <v>0.36799999999999999</v>
      </c>
      <c r="F297" s="35">
        <v>1</v>
      </c>
      <c r="G297" s="35">
        <v>0.152</v>
      </c>
      <c r="H297" s="4" t="s">
        <v>2068</v>
      </c>
    </row>
    <row r="298" spans="1:8" s="25" customFormat="1" ht="9.75" customHeight="1" x14ac:dyDescent="0.25">
      <c r="A298" s="33" t="s">
        <v>410</v>
      </c>
      <c r="B298" s="35">
        <v>7.3148974625413202E-3</v>
      </c>
      <c r="C298" s="35">
        <v>-3.4756744885095801</v>
      </c>
      <c r="D298" s="35">
        <v>0.84299999999999997</v>
      </c>
      <c r="E298" s="35">
        <v>0.9</v>
      </c>
      <c r="F298" s="35">
        <v>1</v>
      </c>
      <c r="G298" s="35">
        <v>5.7000000000000051E-2</v>
      </c>
      <c r="H298" s="4" t="s">
        <v>409</v>
      </c>
    </row>
    <row r="299" spans="1:8" s="25" customFormat="1" ht="9.75" customHeight="1" x14ac:dyDescent="0.25">
      <c r="A299" s="33" t="s">
        <v>2193</v>
      </c>
      <c r="B299" s="35">
        <v>7.4475521417125901E-3</v>
      </c>
      <c r="C299" s="35">
        <v>-0.84546392169371298</v>
      </c>
      <c r="D299" s="35">
        <v>0.22500000000000001</v>
      </c>
      <c r="E299" s="35">
        <v>0.36799999999999999</v>
      </c>
      <c r="F299" s="35">
        <v>1</v>
      </c>
      <c r="G299" s="35">
        <v>0.14299999999999999</v>
      </c>
      <c r="H299" s="4" t="s">
        <v>2192</v>
      </c>
    </row>
    <row r="300" spans="1:8" s="25" customFormat="1" ht="9.75" customHeight="1" x14ac:dyDescent="0.25">
      <c r="A300" s="33" t="s">
        <v>850</v>
      </c>
      <c r="B300" s="35">
        <v>7.6316065594703199E-3</v>
      </c>
      <c r="C300" s="35">
        <v>-0.39537980760571201</v>
      </c>
      <c r="D300" s="35">
        <v>0.373</v>
      </c>
      <c r="E300" s="35">
        <v>0.53600000000000003</v>
      </c>
      <c r="F300" s="35">
        <v>1</v>
      </c>
      <c r="G300" s="35">
        <v>0.16300000000000003</v>
      </c>
      <c r="H300" s="4" t="s">
        <v>849</v>
      </c>
    </row>
    <row r="301" spans="1:8" s="25" customFormat="1" ht="9.75" customHeight="1" x14ac:dyDescent="0.25">
      <c r="A301" s="33" t="s">
        <v>2235</v>
      </c>
      <c r="B301" s="35">
        <v>7.7446863698449799E-3</v>
      </c>
      <c r="C301" s="35">
        <v>-0.325772524417137</v>
      </c>
      <c r="D301" s="35">
        <v>0.11799999999999999</v>
      </c>
      <c r="E301" s="35">
        <v>0.245</v>
      </c>
      <c r="F301" s="35">
        <v>1</v>
      </c>
      <c r="G301" s="35">
        <v>0.127</v>
      </c>
      <c r="H301" s="4" t="s">
        <v>2234</v>
      </c>
    </row>
    <row r="302" spans="1:8" s="25" customFormat="1" ht="9.75" customHeight="1" x14ac:dyDescent="0.25">
      <c r="A302" s="33" t="s">
        <v>385</v>
      </c>
      <c r="B302" s="35">
        <v>7.7665822911396698E-3</v>
      </c>
      <c r="C302" s="35">
        <v>4.6188764855982498</v>
      </c>
      <c r="D302" s="35">
        <v>0.91200000000000003</v>
      </c>
      <c r="E302" s="35">
        <v>0.93600000000000005</v>
      </c>
      <c r="F302" s="35">
        <v>1</v>
      </c>
      <c r="G302" s="35">
        <v>2.4000000000000021E-2</v>
      </c>
      <c r="H302" s="4" t="s">
        <v>384</v>
      </c>
    </row>
    <row r="303" spans="1:8" s="25" customFormat="1" ht="9.75" customHeight="1" x14ac:dyDescent="0.25">
      <c r="A303" s="33" t="s">
        <v>1063</v>
      </c>
      <c r="B303" s="35">
        <v>7.7729217560163497E-3</v>
      </c>
      <c r="C303" s="35">
        <v>-2.0246740255483902</v>
      </c>
      <c r="D303" s="35">
        <v>0.73499999999999999</v>
      </c>
      <c r="E303" s="35">
        <v>0.85499999999999998</v>
      </c>
      <c r="F303" s="35">
        <v>1</v>
      </c>
      <c r="G303" s="35">
        <v>0.12</v>
      </c>
      <c r="H303" s="4" t="s">
        <v>1062</v>
      </c>
    </row>
    <row r="304" spans="1:8" s="25" customFormat="1" ht="9.75" customHeight="1" x14ac:dyDescent="0.25">
      <c r="A304" s="33" t="s">
        <v>201</v>
      </c>
      <c r="B304" s="35">
        <v>7.9767579203408497E-3</v>
      </c>
      <c r="C304" s="35">
        <v>-0.354403506816235</v>
      </c>
      <c r="D304" s="35">
        <v>0.85299999999999998</v>
      </c>
      <c r="E304" s="35">
        <v>0.877</v>
      </c>
      <c r="F304" s="35">
        <v>1</v>
      </c>
      <c r="G304" s="35">
        <v>2.4000000000000021E-2</v>
      </c>
      <c r="H304" s="4" t="s">
        <v>200</v>
      </c>
    </row>
    <row r="305" spans="1:8" s="25" customFormat="1" ht="9.75" customHeight="1" x14ac:dyDescent="0.25">
      <c r="A305" s="33" t="s">
        <v>2179</v>
      </c>
      <c r="B305" s="35">
        <v>8.0946358303408492E-3</v>
      </c>
      <c r="C305" s="35">
        <v>-0.63386444114801899</v>
      </c>
      <c r="D305" s="35">
        <v>7.8E-2</v>
      </c>
      <c r="E305" s="35">
        <v>0.191</v>
      </c>
      <c r="F305" s="35">
        <v>1</v>
      </c>
      <c r="G305" s="35">
        <v>0.113</v>
      </c>
      <c r="H305" s="4" t="s">
        <v>2178</v>
      </c>
    </row>
    <row r="306" spans="1:8" s="25" customFormat="1" ht="9.75" customHeight="1" x14ac:dyDescent="0.25">
      <c r="A306" s="33" t="s">
        <v>2919</v>
      </c>
      <c r="B306" s="35">
        <v>8.2249588047829392E-3</v>
      </c>
      <c r="C306" s="35">
        <v>-0.28664325051141798</v>
      </c>
      <c r="D306" s="35">
        <v>0.17599999999999999</v>
      </c>
      <c r="E306" s="35">
        <v>0.318</v>
      </c>
      <c r="F306" s="35">
        <v>1</v>
      </c>
      <c r="G306" s="35">
        <v>0.14200000000000002</v>
      </c>
      <c r="H306" s="4" t="s">
        <v>2918</v>
      </c>
    </row>
    <row r="307" spans="1:8" s="25" customFormat="1" ht="9.75" customHeight="1" x14ac:dyDescent="0.25">
      <c r="A307" s="33" t="s">
        <v>2507</v>
      </c>
      <c r="B307" s="35">
        <v>8.2454856993221994E-3</v>
      </c>
      <c r="C307" s="35">
        <v>-0.44796404285325198</v>
      </c>
      <c r="D307" s="35">
        <v>5.8999999999999997E-2</v>
      </c>
      <c r="E307" s="35">
        <v>0.16400000000000001</v>
      </c>
      <c r="F307" s="35">
        <v>1</v>
      </c>
      <c r="G307" s="35">
        <v>0.10500000000000001</v>
      </c>
      <c r="H307" s="4" t="s">
        <v>2506</v>
      </c>
    </row>
    <row r="308" spans="1:8" s="25" customFormat="1" ht="9.75" customHeight="1" x14ac:dyDescent="0.25">
      <c r="A308" s="33" t="s">
        <v>2953</v>
      </c>
      <c r="B308" s="35">
        <v>8.2483831648026695E-3</v>
      </c>
      <c r="C308" s="35">
        <v>-0.276814630236629</v>
      </c>
      <c r="D308" s="35">
        <v>6.9000000000000006E-2</v>
      </c>
      <c r="E308" s="35">
        <v>0.17699999999999999</v>
      </c>
      <c r="F308" s="35">
        <v>1</v>
      </c>
      <c r="G308" s="35">
        <v>0.10799999999999998</v>
      </c>
      <c r="H308" s="4" t="s">
        <v>2952</v>
      </c>
    </row>
    <row r="309" spans="1:8" s="25" customFormat="1" ht="9.75" customHeight="1" x14ac:dyDescent="0.25">
      <c r="A309" s="33" t="s">
        <v>2853</v>
      </c>
      <c r="B309" s="35">
        <v>8.2483831648026695E-3</v>
      </c>
      <c r="C309" s="35">
        <v>-0.276814630236629</v>
      </c>
      <c r="D309" s="35">
        <v>6.9000000000000006E-2</v>
      </c>
      <c r="E309" s="35">
        <v>0.17699999999999999</v>
      </c>
      <c r="F309" s="35">
        <v>1</v>
      </c>
      <c r="G309" s="35">
        <v>0.10799999999999998</v>
      </c>
      <c r="H309" s="4" t="s">
        <v>2852</v>
      </c>
    </row>
    <row r="310" spans="1:8" s="25" customFormat="1" ht="9.75" customHeight="1" x14ac:dyDescent="0.25">
      <c r="A310" s="33" t="s">
        <v>1355</v>
      </c>
      <c r="B310" s="35">
        <v>8.2801236302059104E-3</v>
      </c>
      <c r="C310" s="35">
        <v>-0.65077634275245699</v>
      </c>
      <c r="D310" s="35">
        <v>7.8E-2</v>
      </c>
      <c r="E310" s="35">
        <v>0.191</v>
      </c>
      <c r="F310" s="35">
        <v>1</v>
      </c>
      <c r="G310" s="35">
        <v>0.113</v>
      </c>
      <c r="H310" s="4" t="s">
        <v>1354</v>
      </c>
    </row>
    <row r="311" spans="1:8" s="25" customFormat="1" ht="9.75" customHeight="1" x14ac:dyDescent="0.25">
      <c r="A311" s="33" t="s">
        <v>2265</v>
      </c>
      <c r="B311" s="35">
        <v>8.2855925229247292E-3</v>
      </c>
      <c r="C311" s="35">
        <v>-0.37945561073057099</v>
      </c>
      <c r="D311" s="35">
        <v>0.11799999999999999</v>
      </c>
      <c r="E311" s="35">
        <v>0.24099999999999999</v>
      </c>
      <c r="F311" s="35">
        <v>1</v>
      </c>
      <c r="G311" s="35">
        <v>0.123</v>
      </c>
      <c r="H311" s="4" t="s">
        <v>2264</v>
      </c>
    </row>
    <row r="312" spans="1:8" s="25" customFormat="1" ht="9.75" customHeight="1" x14ac:dyDescent="0.25">
      <c r="A312" s="33" t="s">
        <v>67</v>
      </c>
      <c r="B312" s="35">
        <v>8.3047818330717494E-3</v>
      </c>
      <c r="C312" s="35">
        <v>-2.3423536789894399</v>
      </c>
      <c r="D312" s="35">
        <v>0.99</v>
      </c>
      <c r="E312" s="35">
        <v>0.97299999999999998</v>
      </c>
      <c r="F312" s="35">
        <v>1</v>
      </c>
      <c r="G312" s="35">
        <v>-1.7000000000000015E-2</v>
      </c>
      <c r="H312" s="4" t="s">
        <v>66</v>
      </c>
    </row>
    <row r="313" spans="1:8" s="25" customFormat="1" ht="9.75" customHeight="1" x14ac:dyDescent="0.25">
      <c r="A313" s="33" t="s">
        <v>727</v>
      </c>
      <c r="B313" s="35">
        <v>8.3450519901143803E-3</v>
      </c>
      <c r="C313" s="35">
        <v>-1.80110224594566</v>
      </c>
      <c r="D313" s="35">
        <v>0.255</v>
      </c>
      <c r="E313" s="35">
        <v>0.40899999999999997</v>
      </c>
      <c r="F313" s="35">
        <v>1</v>
      </c>
      <c r="G313" s="35">
        <v>0.15399999999999997</v>
      </c>
      <c r="H313" s="4" t="s">
        <v>726</v>
      </c>
    </row>
    <row r="314" spans="1:8" s="25" customFormat="1" ht="9.75" customHeight="1" x14ac:dyDescent="0.25">
      <c r="A314" s="33" t="s">
        <v>2975</v>
      </c>
      <c r="B314" s="35">
        <v>8.3971620881349105E-3</v>
      </c>
      <c r="C314" s="35">
        <v>-0.26123949541959202</v>
      </c>
      <c r="D314" s="35">
        <v>5.8999999999999997E-2</v>
      </c>
      <c r="E314" s="35">
        <v>0.16400000000000001</v>
      </c>
      <c r="F314" s="35">
        <v>1</v>
      </c>
      <c r="G314" s="35">
        <v>0.10500000000000001</v>
      </c>
      <c r="H314" s="4" t="s">
        <v>2974</v>
      </c>
    </row>
    <row r="315" spans="1:8" s="25" customFormat="1" ht="9.75" customHeight="1" x14ac:dyDescent="0.25">
      <c r="A315" s="33" t="s">
        <v>1189</v>
      </c>
      <c r="B315" s="35">
        <v>8.4001340699375697E-3</v>
      </c>
      <c r="C315" s="35">
        <v>-1.8765041227625701</v>
      </c>
      <c r="D315" s="35">
        <v>0.255</v>
      </c>
      <c r="E315" s="35">
        <v>0.38200000000000001</v>
      </c>
      <c r="F315" s="35">
        <v>1</v>
      </c>
      <c r="G315" s="35">
        <v>0.127</v>
      </c>
      <c r="H315" s="4" t="s">
        <v>1188</v>
      </c>
    </row>
    <row r="316" spans="1:8" s="25" customFormat="1" ht="9.75" customHeight="1" x14ac:dyDescent="0.25">
      <c r="A316" s="33" t="s">
        <v>2819</v>
      </c>
      <c r="B316" s="35">
        <v>8.5666803751723707E-3</v>
      </c>
      <c r="C316" s="35">
        <v>-0.31599692598949097</v>
      </c>
      <c r="D316" s="35">
        <v>7.8E-2</v>
      </c>
      <c r="E316" s="35">
        <v>0.191</v>
      </c>
      <c r="F316" s="35">
        <v>1</v>
      </c>
      <c r="G316" s="35">
        <v>0.113</v>
      </c>
      <c r="H316" s="4" t="s">
        <v>2818</v>
      </c>
    </row>
    <row r="317" spans="1:8" s="25" customFormat="1" ht="9.75" customHeight="1" x14ac:dyDescent="0.25">
      <c r="A317" s="33" t="s">
        <v>337</v>
      </c>
      <c r="B317" s="35">
        <v>8.8663750889086002E-3</v>
      </c>
      <c r="C317" s="35">
        <v>-1.8897085951882899</v>
      </c>
      <c r="D317" s="35">
        <v>0.83299999999999996</v>
      </c>
      <c r="E317" s="35">
        <v>0.89100000000000001</v>
      </c>
      <c r="F317" s="35">
        <v>1</v>
      </c>
      <c r="G317" s="35">
        <v>5.8000000000000052E-2</v>
      </c>
      <c r="H317" s="4" t="s">
        <v>336</v>
      </c>
    </row>
    <row r="318" spans="1:8" s="25" customFormat="1" ht="9.75" customHeight="1" x14ac:dyDescent="0.25">
      <c r="A318" s="33" t="s">
        <v>2439</v>
      </c>
      <c r="B318" s="35">
        <v>8.9996933110142799E-3</v>
      </c>
      <c r="C318" s="35">
        <v>-0.79784612865440097</v>
      </c>
      <c r="D318" s="35">
        <v>0.20599999999999999</v>
      </c>
      <c r="E318" s="35">
        <v>0.33600000000000002</v>
      </c>
      <c r="F318" s="35">
        <v>1</v>
      </c>
      <c r="G318" s="35">
        <v>0.13000000000000003</v>
      </c>
      <c r="H318" s="4" t="s">
        <v>2438</v>
      </c>
    </row>
    <row r="319" spans="1:8" s="25" customFormat="1" ht="9.75" customHeight="1" x14ac:dyDescent="0.25">
      <c r="A319" s="33" t="s">
        <v>2849</v>
      </c>
      <c r="B319" s="35">
        <v>9.1937450065201296E-3</v>
      </c>
      <c r="C319" s="35">
        <v>-0.27868110619203001</v>
      </c>
      <c r="D319" s="35">
        <v>2.9000000000000001E-2</v>
      </c>
      <c r="E319" s="35">
        <v>0.11799999999999999</v>
      </c>
      <c r="F319" s="35">
        <v>1</v>
      </c>
      <c r="G319" s="35">
        <v>8.8999999999999996E-2</v>
      </c>
      <c r="H319" s="4" t="s">
        <v>2848</v>
      </c>
    </row>
    <row r="320" spans="1:8" s="25" customFormat="1" ht="9.75" customHeight="1" x14ac:dyDescent="0.25">
      <c r="A320" s="33" t="s">
        <v>970</v>
      </c>
      <c r="B320" s="35">
        <v>9.3152638050521298E-3</v>
      </c>
      <c r="C320" s="35">
        <v>-0.54753760491430203</v>
      </c>
      <c r="D320" s="35">
        <v>0.22500000000000001</v>
      </c>
      <c r="E320" s="35">
        <v>0.36399999999999999</v>
      </c>
      <c r="F320" s="35">
        <v>1</v>
      </c>
      <c r="G320" s="35">
        <v>0.13899999999999998</v>
      </c>
      <c r="H320" s="4" t="s">
        <v>969</v>
      </c>
    </row>
    <row r="321" spans="1:8" s="25" customFormat="1" ht="9.75" customHeight="1" x14ac:dyDescent="0.25">
      <c r="A321" s="33" t="s">
        <v>432</v>
      </c>
      <c r="B321" s="35">
        <v>9.3983296930304494E-3</v>
      </c>
      <c r="C321" s="35">
        <v>-1.73864166230596</v>
      </c>
      <c r="D321" s="35">
        <v>0.56899999999999995</v>
      </c>
      <c r="E321" s="35">
        <v>0.66400000000000003</v>
      </c>
      <c r="F321" s="35">
        <v>1</v>
      </c>
      <c r="G321" s="35">
        <v>9.5000000000000084E-2</v>
      </c>
      <c r="H321" s="4" t="s">
        <v>431</v>
      </c>
    </row>
    <row r="322" spans="1:8" s="25" customFormat="1" ht="9.75" customHeight="1" x14ac:dyDescent="0.25">
      <c r="A322" s="33" t="s">
        <v>185</v>
      </c>
      <c r="B322" s="35">
        <v>9.5035632986686693E-3</v>
      </c>
      <c r="C322" s="35">
        <v>-1.0683013158625501</v>
      </c>
      <c r="D322" s="35">
        <v>0.71599999999999997</v>
      </c>
      <c r="E322" s="35">
        <v>0.80900000000000005</v>
      </c>
      <c r="F322" s="35">
        <v>1</v>
      </c>
      <c r="G322" s="35">
        <v>9.3000000000000083E-2</v>
      </c>
      <c r="H322" s="4" t="s">
        <v>184</v>
      </c>
    </row>
    <row r="323" spans="1:8" s="25" customFormat="1" ht="9.75" customHeight="1" x14ac:dyDescent="0.25">
      <c r="A323" s="33" t="s">
        <v>2851</v>
      </c>
      <c r="B323" s="35">
        <v>9.6180348505832802E-3</v>
      </c>
      <c r="C323" s="35">
        <v>-0.38291656480831199</v>
      </c>
      <c r="D323" s="35">
        <v>0.17599999999999999</v>
      </c>
      <c r="E323" s="35">
        <v>0.30499999999999999</v>
      </c>
      <c r="F323" s="35">
        <v>1</v>
      </c>
      <c r="G323" s="35">
        <v>0.129</v>
      </c>
      <c r="H323" s="4" t="s">
        <v>2850</v>
      </c>
    </row>
    <row r="324" spans="1:8" s="25" customFormat="1" ht="9.75" customHeight="1" x14ac:dyDescent="0.25">
      <c r="A324" s="33" t="s">
        <v>2865</v>
      </c>
      <c r="B324" s="35">
        <v>9.6757199846650693E-3</v>
      </c>
      <c r="C324" s="35">
        <v>-0.27107917556366301</v>
      </c>
      <c r="D324" s="35">
        <v>0.108</v>
      </c>
      <c r="E324" s="35">
        <v>0.22700000000000001</v>
      </c>
      <c r="F324" s="35">
        <v>1</v>
      </c>
      <c r="G324" s="35">
        <v>0.11900000000000001</v>
      </c>
      <c r="H324" s="4" t="s">
        <v>2864</v>
      </c>
    </row>
    <row r="325" spans="1:8" s="25" customFormat="1" ht="9.75" customHeight="1" x14ac:dyDescent="0.25">
      <c r="A325" s="33" t="s">
        <v>497</v>
      </c>
      <c r="B325" s="35">
        <v>9.7453081501378703E-3</v>
      </c>
      <c r="C325" s="35">
        <v>-1.3352941179831599</v>
      </c>
      <c r="D325" s="35">
        <v>0.70599999999999996</v>
      </c>
      <c r="E325" s="35">
        <v>0.82699999999999996</v>
      </c>
      <c r="F325" s="35">
        <v>1</v>
      </c>
      <c r="G325" s="35">
        <v>0.121</v>
      </c>
      <c r="H325" s="4" t="s">
        <v>496</v>
      </c>
    </row>
    <row r="326" spans="1:8" s="25" customFormat="1" ht="9.75" customHeight="1" x14ac:dyDescent="0.25">
      <c r="A326" s="33" t="s">
        <v>1195</v>
      </c>
      <c r="B326" s="35">
        <v>9.93223183901344E-3</v>
      </c>
      <c r="C326" s="35">
        <v>-0.38911007168235101</v>
      </c>
      <c r="D326" s="35">
        <v>0.45100000000000001</v>
      </c>
      <c r="E326" s="35">
        <v>0.59099999999999997</v>
      </c>
      <c r="F326" s="35">
        <v>1</v>
      </c>
      <c r="G326" s="35">
        <v>0.13999999999999996</v>
      </c>
      <c r="H326" s="4" t="s">
        <v>1194</v>
      </c>
    </row>
    <row r="327" spans="1:8" s="25" customFormat="1" ht="9.75" customHeight="1" x14ac:dyDescent="0.25">
      <c r="A327" s="33" t="s">
        <v>840</v>
      </c>
      <c r="B327" s="35">
        <v>1.00152801565582E-2</v>
      </c>
      <c r="C327" s="35">
        <v>-4.6179762096744401</v>
      </c>
      <c r="D327" s="35">
        <v>0.43099999999999999</v>
      </c>
      <c r="E327" s="35">
        <v>0.53200000000000003</v>
      </c>
      <c r="F327" s="35">
        <v>1</v>
      </c>
      <c r="G327" s="35">
        <v>0.10100000000000003</v>
      </c>
      <c r="H327" s="4" t="s">
        <v>839</v>
      </c>
    </row>
    <row r="328" spans="1:8" s="25" customFormat="1" ht="9.75" customHeight="1" x14ac:dyDescent="0.25">
      <c r="A328" s="33" t="s">
        <v>2887</v>
      </c>
      <c r="B328" s="35">
        <v>1.0111141977804701E-2</v>
      </c>
      <c r="C328" s="35">
        <v>-0.30730069093747098</v>
      </c>
      <c r="D328" s="35">
        <v>5.8999999999999997E-2</v>
      </c>
      <c r="E328" s="35">
        <v>0.16400000000000001</v>
      </c>
      <c r="F328" s="35">
        <v>1</v>
      </c>
      <c r="G328" s="35">
        <v>0.10500000000000001</v>
      </c>
      <c r="H328" s="4" t="s">
        <v>2886</v>
      </c>
    </row>
    <row r="329" spans="1:8" s="25" customFormat="1" ht="9.75" customHeight="1" x14ac:dyDescent="0.25">
      <c r="A329" s="33" t="s">
        <v>1945</v>
      </c>
      <c r="B329" s="35">
        <v>1.0126952847604899E-2</v>
      </c>
      <c r="C329" s="35">
        <v>-0.41914386899309303</v>
      </c>
      <c r="D329" s="35">
        <v>0.11799999999999999</v>
      </c>
      <c r="E329" s="35">
        <v>0.23599999999999999</v>
      </c>
      <c r="F329" s="35">
        <v>1</v>
      </c>
      <c r="G329" s="35">
        <v>0.11799999999999999</v>
      </c>
      <c r="H329" s="4" t="s">
        <v>1944</v>
      </c>
    </row>
    <row r="330" spans="1:8" s="25" customFormat="1" ht="9.75" customHeight="1" x14ac:dyDescent="0.25">
      <c r="A330" s="33" t="s">
        <v>2971</v>
      </c>
      <c r="B330" s="35">
        <v>1.0144110159914401E-2</v>
      </c>
      <c r="C330" s="35">
        <v>-0.279511135658359</v>
      </c>
      <c r="D330" s="35">
        <v>3.9E-2</v>
      </c>
      <c r="E330" s="35">
        <v>0.13200000000000001</v>
      </c>
      <c r="F330" s="35">
        <v>1</v>
      </c>
      <c r="G330" s="35">
        <v>9.2999999999999999E-2</v>
      </c>
      <c r="H330" s="4" t="s">
        <v>2970</v>
      </c>
    </row>
    <row r="331" spans="1:8" s="25" customFormat="1" ht="9.75" customHeight="1" x14ac:dyDescent="0.25">
      <c r="A331" s="33" t="s">
        <v>1329</v>
      </c>
      <c r="B331" s="35">
        <v>1.02151182095877E-2</v>
      </c>
      <c r="C331" s="35">
        <v>-0.32924617626005498</v>
      </c>
      <c r="D331" s="35">
        <v>2.9000000000000001E-2</v>
      </c>
      <c r="E331" s="35">
        <v>0.11799999999999999</v>
      </c>
      <c r="F331" s="35">
        <v>1</v>
      </c>
      <c r="G331" s="35">
        <v>8.8999999999999996E-2</v>
      </c>
      <c r="H331" s="4" t="s">
        <v>1328</v>
      </c>
    </row>
    <row r="332" spans="1:8" s="25" customFormat="1" ht="9.75" customHeight="1" x14ac:dyDescent="0.25">
      <c r="A332" s="33" t="s">
        <v>2541</v>
      </c>
      <c r="B332" s="35">
        <v>1.02946002969669E-2</v>
      </c>
      <c r="C332" s="35">
        <v>-1.9944841094672401</v>
      </c>
      <c r="D332" s="35">
        <v>3.9E-2</v>
      </c>
      <c r="E332" s="35">
        <v>0.13200000000000001</v>
      </c>
      <c r="F332" s="35">
        <v>1</v>
      </c>
      <c r="G332" s="35">
        <v>9.2999999999999999E-2</v>
      </c>
      <c r="H332" s="4" t="s">
        <v>2540</v>
      </c>
    </row>
    <row r="333" spans="1:8" s="25" customFormat="1" ht="9.75" customHeight="1" x14ac:dyDescent="0.25">
      <c r="A333" s="33" t="s">
        <v>2403</v>
      </c>
      <c r="B333" s="35">
        <v>1.03368147305556E-2</v>
      </c>
      <c r="C333" s="35">
        <v>-0.29355690579390797</v>
      </c>
      <c r="D333" s="35">
        <v>0.13700000000000001</v>
      </c>
      <c r="E333" s="35">
        <v>0.25900000000000001</v>
      </c>
      <c r="F333" s="35">
        <v>1</v>
      </c>
      <c r="G333" s="35">
        <v>0.122</v>
      </c>
      <c r="H333" s="4" t="s">
        <v>2402</v>
      </c>
    </row>
    <row r="334" spans="1:8" s="25" customFormat="1" ht="9.75" customHeight="1" x14ac:dyDescent="0.25">
      <c r="A334" s="33" t="s">
        <v>2947</v>
      </c>
      <c r="B334" s="35">
        <v>1.06307765543325E-2</v>
      </c>
      <c r="C334" s="35">
        <v>-2.61039877259519</v>
      </c>
      <c r="D334" s="35">
        <v>5.8999999999999997E-2</v>
      </c>
      <c r="E334" s="35">
        <v>0.159</v>
      </c>
      <c r="F334" s="35">
        <v>1</v>
      </c>
      <c r="G334" s="35">
        <v>0.1</v>
      </c>
      <c r="H334" s="4" t="s">
        <v>2946</v>
      </c>
    </row>
    <row r="335" spans="1:8" s="25" customFormat="1" ht="9.75" customHeight="1" x14ac:dyDescent="0.25">
      <c r="A335" s="33" t="s">
        <v>217</v>
      </c>
      <c r="B335" s="35">
        <v>1.0759481565493501E-2</v>
      </c>
      <c r="C335" s="35">
        <v>-17.047860831278602</v>
      </c>
      <c r="D335" s="35">
        <v>0.5</v>
      </c>
      <c r="E335" s="35">
        <v>0.66800000000000004</v>
      </c>
      <c r="F335" s="35">
        <v>1</v>
      </c>
      <c r="G335" s="35">
        <v>0.16800000000000004</v>
      </c>
      <c r="H335" s="4" t="s">
        <v>216</v>
      </c>
    </row>
    <row r="336" spans="1:8" s="25" customFormat="1" ht="9.75" customHeight="1" x14ac:dyDescent="0.25">
      <c r="A336" s="33" t="s">
        <v>245</v>
      </c>
      <c r="B336" s="35">
        <v>1.0901607718189901E-2</v>
      </c>
      <c r="C336" s="35">
        <v>-0.91723255597867104</v>
      </c>
      <c r="D336" s="35">
        <v>0.61799999999999999</v>
      </c>
      <c r="E336" s="35">
        <v>0.73599999999999999</v>
      </c>
      <c r="F336" s="35">
        <v>1</v>
      </c>
      <c r="G336" s="35">
        <v>0.11799999999999999</v>
      </c>
      <c r="H336" s="4" t="s">
        <v>244</v>
      </c>
    </row>
    <row r="337" spans="1:8" s="25" customFormat="1" ht="9.75" customHeight="1" x14ac:dyDescent="0.25">
      <c r="A337" s="33" t="s">
        <v>2789</v>
      </c>
      <c r="B337" s="35">
        <v>1.10621765782186E-2</v>
      </c>
      <c r="C337" s="35">
        <v>-0.39359477876446303</v>
      </c>
      <c r="D337" s="35">
        <v>4.9000000000000002E-2</v>
      </c>
      <c r="E337" s="35">
        <v>0.14499999999999999</v>
      </c>
      <c r="F337" s="35">
        <v>1</v>
      </c>
      <c r="G337" s="35">
        <v>9.5999999999999988E-2</v>
      </c>
      <c r="H337" s="4" t="s">
        <v>2788</v>
      </c>
    </row>
    <row r="338" spans="1:8" s="25" customFormat="1" ht="9.75" customHeight="1" x14ac:dyDescent="0.25">
      <c r="A338" s="33" t="s">
        <v>2191</v>
      </c>
      <c r="B338" s="35">
        <v>1.1119774610229101E-2</v>
      </c>
      <c r="C338" s="35">
        <v>-0.42538844265187797</v>
      </c>
      <c r="D338" s="35">
        <v>0.16700000000000001</v>
      </c>
      <c r="E338" s="35">
        <v>0.28599999999999998</v>
      </c>
      <c r="F338" s="35">
        <v>1</v>
      </c>
      <c r="G338" s="35">
        <v>0.11899999999999997</v>
      </c>
      <c r="H338" s="4" t="s">
        <v>2190</v>
      </c>
    </row>
    <row r="339" spans="1:8" s="25" customFormat="1" ht="9.75" customHeight="1" x14ac:dyDescent="0.25">
      <c r="A339" s="33" t="s">
        <v>2491</v>
      </c>
      <c r="B339" s="35">
        <v>1.12141191023783E-2</v>
      </c>
      <c r="C339" s="35">
        <v>-0.306399239105826</v>
      </c>
      <c r="D339" s="35">
        <v>0.108</v>
      </c>
      <c r="E339" s="35">
        <v>0.223</v>
      </c>
      <c r="F339" s="35">
        <v>1</v>
      </c>
      <c r="G339" s="35">
        <v>0.115</v>
      </c>
      <c r="H339" s="4" t="s">
        <v>2490</v>
      </c>
    </row>
    <row r="340" spans="1:8" s="25" customFormat="1" ht="9.75" customHeight="1" x14ac:dyDescent="0.25">
      <c r="A340" s="33" t="s">
        <v>2489</v>
      </c>
      <c r="B340" s="35">
        <v>1.14113469691583E-2</v>
      </c>
      <c r="C340" s="35">
        <v>-0.30514054967404503</v>
      </c>
      <c r="D340" s="35">
        <v>0.186</v>
      </c>
      <c r="E340" s="35">
        <v>0.318</v>
      </c>
      <c r="F340" s="35">
        <v>1</v>
      </c>
      <c r="G340" s="35">
        <v>0.13200000000000001</v>
      </c>
      <c r="H340" s="4" t="s">
        <v>2488</v>
      </c>
    </row>
    <row r="341" spans="1:8" s="25" customFormat="1" ht="9.75" customHeight="1" x14ac:dyDescent="0.25">
      <c r="A341" s="33" t="s">
        <v>587</v>
      </c>
      <c r="B341" s="35">
        <v>1.14983640710763E-2</v>
      </c>
      <c r="C341" s="35">
        <v>1.5947163144744201</v>
      </c>
      <c r="D341" s="35">
        <v>0.86299999999999999</v>
      </c>
      <c r="E341" s="35">
        <v>0.93200000000000005</v>
      </c>
      <c r="F341" s="35">
        <v>1</v>
      </c>
      <c r="G341" s="35">
        <v>6.9000000000000061E-2</v>
      </c>
      <c r="H341" s="4" t="s">
        <v>586</v>
      </c>
    </row>
    <row r="342" spans="1:8" s="25" customFormat="1" ht="9.75" customHeight="1" x14ac:dyDescent="0.25">
      <c r="A342" s="33" t="s">
        <v>2927</v>
      </c>
      <c r="B342" s="35">
        <v>1.15169583453171E-2</v>
      </c>
      <c r="C342" s="35">
        <v>-0.52416610018171805</v>
      </c>
      <c r="D342" s="35">
        <v>0.16700000000000001</v>
      </c>
      <c r="E342" s="35">
        <v>0.29099999999999998</v>
      </c>
      <c r="F342" s="35">
        <v>1</v>
      </c>
      <c r="G342" s="35">
        <v>0.12399999999999997</v>
      </c>
      <c r="H342" s="4" t="s">
        <v>2926</v>
      </c>
    </row>
    <row r="343" spans="1:8" s="25" customFormat="1" ht="9.75" customHeight="1" x14ac:dyDescent="0.25">
      <c r="A343" s="33" t="s">
        <v>2343</v>
      </c>
      <c r="B343" s="35">
        <v>1.16734314278367E-2</v>
      </c>
      <c r="C343" s="35">
        <v>-0.40187719819449402</v>
      </c>
      <c r="D343" s="35">
        <v>0.16700000000000001</v>
      </c>
      <c r="E343" s="35">
        <v>0.29499999999999998</v>
      </c>
      <c r="F343" s="35">
        <v>1</v>
      </c>
      <c r="G343" s="35">
        <v>0.12799999999999997</v>
      </c>
      <c r="H343" s="4" t="s">
        <v>2342</v>
      </c>
    </row>
    <row r="344" spans="1:8" s="25" customFormat="1" ht="9.75" customHeight="1" x14ac:dyDescent="0.25">
      <c r="A344" s="33" t="s">
        <v>77</v>
      </c>
      <c r="B344" s="35">
        <v>1.1805981167669699E-2</v>
      </c>
      <c r="C344" s="35">
        <v>-4.3404912043958097</v>
      </c>
      <c r="D344" s="35">
        <v>0.90200000000000002</v>
      </c>
      <c r="E344" s="35">
        <v>0.94099999999999995</v>
      </c>
      <c r="F344" s="35">
        <v>1</v>
      </c>
      <c r="G344" s="35">
        <v>3.8999999999999924E-2</v>
      </c>
      <c r="H344" s="4" t="s">
        <v>76</v>
      </c>
    </row>
    <row r="345" spans="1:8" s="25" customFormat="1" ht="9.75" customHeight="1" x14ac:dyDescent="0.25">
      <c r="A345" s="33" t="s">
        <v>2421</v>
      </c>
      <c r="B345" s="35">
        <v>1.1857255304937701E-2</v>
      </c>
      <c r="C345" s="35">
        <v>-0.278376250961831</v>
      </c>
      <c r="D345" s="35">
        <v>4.9000000000000002E-2</v>
      </c>
      <c r="E345" s="35">
        <v>0.14499999999999999</v>
      </c>
      <c r="F345" s="35">
        <v>1</v>
      </c>
      <c r="G345" s="35">
        <v>9.5999999999999988E-2</v>
      </c>
      <c r="H345" s="4" t="s">
        <v>2420</v>
      </c>
    </row>
    <row r="346" spans="1:8" s="25" customFormat="1" ht="9.75" customHeight="1" x14ac:dyDescent="0.25">
      <c r="A346" s="33" t="s">
        <v>2967</v>
      </c>
      <c r="B346" s="35">
        <v>1.19946965027284E-2</v>
      </c>
      <c r="C346" s="35">
        <v>-0.401909042040971</v>
      </c>
      <c r="D346" s="35">
        <v>8.7999999999999995E-2</v>
      </c>
      <c r="E346" s="35">
        <v>0.19500000000000001</v>
      </c>
      <c r="F346" s="35">
        <v>1</v>
      </c>
      <c r="G346" s="35">
        <v>0.10700000000000001</v>
      </c>
      <c r="H346" s="4" t="s">
        <v>2966</v>
      </c>
    </row>
    <row r="347" spans="1:8" s="25" customFormat="1" ht="9.75" customHeight="1" x14ac:dyDescent="0.25">
      <c r="A347" s="33" t="s">
        <v>2543</v>
      </c>
      <c r="B347" s="35">
        <v>1.25071379055574E-2</v>
      </c>
      <c r="C347" s="35">
        <v>-0.91594736830104695</v>
      </c>
      <c r="D347" s="35">
        <v>0.13700000000000001</v>
      </c>
      <c r="E347" s="35">
        <v>0.25900000000000001</v>
      </c>
      <c r="F347" s="35">
        <v>1</v>
      </c>
      <c r="G347" s="35">
        <v>0.122</v>
      </c>
      <c r="H347" s="4" t="s">
        <v>2542</v>
      </c>
    </row>
    <row r="348" spans="1:8" s="25" customFormat="1" ht="9.75" customHeight="1" x14ac:dyDescent="0.25">
      <c r="A348" s="33" t="s">
        <v>2839</v>
      </c>
      <c r="B348" s="35">
        <v>1.25452490778946E-2</v>
      </c>
      <c r="C348" s="35">
        <v>-0.29614281361248701</v>
      </c>
      <c r="D348" s="35">
        <v>5.8999999999999997E-2</v>
      </c>
      <c r="E348" s="35">
        <v>0.159</v>
      </c>
      <c r="F348" s="35">
        <v>1</v>
      </c>
      <c r="G348" s="35">
        <v>0.1</v>
      </c>
      <c r="H348" s="4" t="s">
        <v>2838</v>
      </c>
    </row>
    <row r="349" spans="1:8" s="25" customFormat="1" ht="9.75" customHeight="1" x14ac:dyDescent="0.25">
      <c r="A349" s="33" t="s">
        <v>3021</v>
      </c>
      <c r="B349" s="35">
        <v>1.25977930612951E-2</v>
      </c>
      <c r="C349" s="35">
        <v>-0.30505011169651303</v>
      </c>
      <c r="D349" s="35">
        <v>8.7999999999999995E-2</v>
      </c>
      <c r="E349" s="35">
        <v>0.2</v>
      </c>
      <c r="F349" s="35">
        <v>1</v>
      </c>
      <c r="G349" s="35">
        <v>0.11200000000000002</v>
      </c>
      <c r="H349" s="4" t="s">
        <v>3020</v>
      </c>
    </row>
    <row r="350" spans="1:8" s="25" customFormat="1" ht="9.75" customHeight="1" x14ac:dyDescent="0.25">
      <c r="A350" s="33" t="s">
        <v>2871</v>
      </c>
      <c r="B350" s="35">
        <v>1.2716022202896001E-2</v>
      </c>
      <c r="C350" s="35">
        <v>-0.34315277892529999</v>
      </c>
      <c r="D350" s="35">
        <v>0.19600000000000001</v>
      </c>
      <c r="E350" s="35">
        <v>0.32700000000000001</v>
      </c>
      <c r="F350" s="35">
        <v>1</v>
      </c>
      <c r="G350" s="35">
        <v>0.13100000000000001</v>
      </c>
      <c r="H350" s="4" t="s">
        <v>2870</v>
      </c>
    </row>
    <row r="351" spans="1:8" s="25" customFormat="1" ht="9.75" customHeight="1" x14ac:dyDescent="0.25">
      <c r="A351" s="33" t="s">
        <v>1133</v>
      </c>
      <c r="B351" s="35">
        <v>1.28293306933157E-2</v>
      </c>
      <c r="C351" s="35">
        <v>-2.21377395753573</v>
      </c>
      <c r="D351" s="35">
        <v>0.23499999999999999</v>
      </c>
      <c r="E351" s="35">
        <v>0.36799999999999999</v>
      </c>
      <c r="F351" s="35">
        <v>1</v>
      </c>
      <c r="G351" s="35">
        <v>0.13300000000000001</v>
      </c>
      <c r="H351" s="4" t="s">
        <v>1132</v>
      </c>
    </row>
    <row r="352" spans="1:8" s="25" customFormat="1" ht="9.75" customHeight="1" x14ac:dyDescent="0.25">
      <c r="A352" s="33" t="s">
        <v>2857</v>
      </c>
      <c r="B352" s="35">
        <v>1.29525938787426E-2</v>
      </c>
      <c r="C352" s="35">
        <v>-1.3474703388107401</v>
      </c>
      <c r="D352" s="35">
        <v>0.108</v>
      </c>
      <c r="E352" s="35">
        <v>0.218</v>
      </c>
      <c r="F352" s="35">
        <v>1</v>
      </c>
      <c r="G352" s="35">
        <v>0.11</v>
      </c>
      <c r="H352" s="4" t="s">
        <v>2856</v>
      </c>
    </row>
    <row r="353" spans="1:8" s="25" customFormat="1" ht="9.75" customHeight="1" x14ac:dyDescent="0.25">
      <c r="A353" s="33" t="s">
        <v>717</v>
      </c>
      <c r="B353" s="35">
        <v>1.29648030908418E-2</v>
      </c>
      <c r="C353" s="35">
        <v>-5.0893058979577397</v>
      </c>
      <c r="D353" s="35">
        <v>0.52</v>
      </c>
      <c r="E353" s="35">
        <v>0.65500000000000003</v>
      </c>
      <c r="F353" s="35">
        <v>1</v>
      </c>
      <c r="G353" s="35">
        <v>0.13500000000000001</v>
      </c>
      <c r="H353" s="4" t="s">
        <v>716</v>
      </c>
    </row>
    <row r="354" spans="1:8" s="25" customFormat="1" ht="9.75" customHeight="1" x14ac:dyDescent="0.25">
      <c r="A354" s="33" t="s">
        <v>223</v>
      </c>
      <c r="B354" s="35">
        <v>1.29784303980802E-2</v>
      </c>
      <c r="C354" s="35">
        <v>0.71574416568029497</v>
      </c>
      <c r="D354" s="35">
        <v>0.41199999999999998</v>
      </c>
      <c r="E354" s="35">
        <v>0.55500000000000005</v>
      </c>
      <c r="F354" s="35">
        <v>1</v>
      </c>
      <c r="G354" s="35">
        <v>0.14300000000000007</v>
      </c>
      <c r="H354" s="4" t="s">
        <v>222</v>
      </c>
    </row>
    <row r="355" spans="1:8" s="25" customFormat="1" ht="9.75" customHeight="1" x14ac:dyDescent="0.25">
      <c r="A355" s="33" t="s">
        <v>2915</v>
      </c>
      <c r="B355" s="35">
        <v>1.31461786291281E-2</v>
      </c>
      <c r="C355" s="35">
        <v>-0.31425132433068498</v>
      </c>
      <c r="D355" s="35">
        <v>3.9E-2</v>
      </c>
      <c r="E355" s="35">
        <v>0.127</v>
      </c>
      <c r="F355" s="35">
        <v>1</v>
      </c>
      <c r="G355" s="35">
        <v>8.7999999999999995E-2</v>
      </c>
      <c r="H355" s="4" t="s">
        <v>2914</v>
      </c>
    </row>
    <row r="356" spans="1:8" s="25" customFormat="1" ht="9.75" customHeight="1" x14ac:dyDescent="0.25">
      <c r="A356" s="33" t="s">
        <v>2411</v>
      </c>
      <c r="B356" s="35">
        <v>1.31631233102404E-2</v>
      </c>
      <c r="C356" s="35">
        <v>-0.26820769620528201</v>
      </c>
      <c r="D356" s="35">
        <v>0.14699999999999999</v>
      </c>
      <c r="E356" s="35">
        <v>0.27300000000000002</v>
      </c>
      <c r="F356" s="35">
        <v>1</v>
      </c>
      <c r="G356" s="35">
        <v>0.12600000000000003</v>
      </c>
      <c r="H356" s="4" t="s">
        <v>2410</v>
      </c>
    </row>
    <row r="357" spans="1:8" s="25" customFormat="1" ht="9.75" customHeight="1" x14ac:dyDescent="0.25">
      <c r="A357" s="33" t="s">
        <v>2805</v>
      </c>
      <c r="B357" s="35">
        <v>1.32099012938695E-2</v>
      </c>
      <c r="C357" s="35">
        <v>-0.52977924102061902</v>
      </c>
      <c r="D357" s="35">
        <v>0.26500000000000001</v>
      </c>
      <c r="E357" s="35">
        <v>0.4</v>
      </c>
      <c r="F357" s="35">
        <v>1</v>
      </c>
      <c r="G357" s="35">
        <v>0.13500000000000001</v>
      </c>
      <c r="H357" s="4" t="s">
        <v>2804</v>
      </c>
    </row>
    <row r="358" spans="1:8" s="25" customFormat="1" ht="9.75" customHeight="1" x14ac:dyDescent="0.25">
      <c r="A358" s="33" t="s">
        <v>363</v>
      </c>
      <c r="B358" s="35">
        <v>1.32883322264945E-2</v>
      </c>
      <c r="C358" s="35">
        <v>-1.5713502204490699</v>
      </c>
      <c r="D358" s="35">
        <v>0.48</v>
      </c>
      <c r="E358" s="35">
        <v>0.63200000000000001</v>
      </c>
      <c r="F358" s="35">
        <v>1</v>
      </c>
      <c r="G358" s="35">
        <v>0.15200000000000002</v>
      </c>
      <c r="H358" s="4" t="s">
        <v>362</v>
      </c>
    </row>
    <row r="359" spans="1:8" s="25" customFormat="1" ht="9.75" customHeight="1" x14ac:dyDescent="0.25">
      <c r="A359" s="33" t="s">
        <v>114</v>
      </c>
      <c r="B359" s="35">
        <v>1.33194419228388E-2</v>
      </c>
      <c r="C359" s="35">
        <v>-0.258723286588322</v>
      </c>
      <c r="D359" s="35">
        <v>3.9E-2</v>
      </c>
      <c r="E359" s="35">
        <v>0.127</v>
      </c>
      <c r="F359" s="35">
        <v>1</v>
      </c>
      <c r="G359" s="35">
        <v>8.7999999999999995E-2</v>
      </c>
      <c r="H359" s="4" t="s">
        <v>113</v>
      </c>
    </row>
    <row r="360" spans="1:8" s="25" customFormat="1" ht="9.75" customHeight="1" x14ac:dyDescent="0.25">
      <c r="A360" s="33" t="s">
        <v>1509</v>
      </c>
      <c r="B360" s="35">
        <v>1.3581830526983399E-2</v>
      </c>
      <c r="C360" s="35">
        <v>-0.35264703726224</v>
      </c>
      <c r="D360" s="35">
        <v>0.186</v>
      </c>
      <c r="E360" s="35">
        <v>0.32300000000000001</v>
      </c>
      <c r="F360" s="35">
        <v>1</v>
      </c>
      <c r="G360" s="35">
        <v>0.13700000000000001</v>
      </c>
      <c r="H360" s="4" t="s">
        <v>1508</v>
      </c>
    </row>
    <row r="361" spans="1:8" s="25" customFormat="1" ht="9.75" customHeight="1" x14ac:dyDescent="0.25">
      <c r="A361" s="33" t="s">
        <v>1523</v>
      </c>
      <c r="B361" s="35">
        <v>1.3700098809181899E-2</v>
      </c>
      <c r="C361" s="35">
        <v>-0.27737681286110599</v>
      </c>
      <c r="D361" s="35">
        <v>7.8E-2</v>
      </c>
      <c r="E361" s="35">
        <v>0.182</v>
      </c>
      <c r="F361" s="35">
        <v>1</v>
      </c>
      <c r="G361" s="35">
        <v>0.104</v>
      </c>
      <c r="H361" s="4" t="s">
        <v>1522</v>
      </c>
    </row>
    <row r="362" spans="1:8" s="25" customFormat="1" ht="9.75" customHeight="1" x14ac:dyDescent="0.25">
      <c r="A362" s="33" t="s">
        <v>2963</v>
      </c>
      <c r="B362" s="35">
        <v>1.3819188861621199E-2</v>
      </c>
      <c r="C362" s="35">
        <v>-0.36574839246617502</v>
      </c>
      <c r="D362" s="35">
        <v>5.8999999999999997E-2</v>
      </c>
      <c r="E362" s="35">
        <v>0.155</v>
      </c>
      <c r="F362" s="35">
        <v>1</v>
      </c>
      <c r="G362" s="35">
        <v>9.6000000000000002E-2</v>
      </c>
      <c r="H362" s="4" t="s">
        <v>2962</v>
      </c>
    </row>
    <row r="363" spans="1:8" s="25" customFormat="1" ht="9.75" customHeight="1" x14ac:dyDescent="0.25">
      <c r="A363" s="33" t="s">
        <v>309</v>
      </c>
      <c r="B363" s="35">
        <v>1.39380650968326E-2</v>
      </c>
      <c r="C363" s="35">
        <v>-0.76770527389215903</v>
      </c>
      <c r="D363" s="35">
        <v>0.65700000000000003</v>
      </c>
      <c r="E363" s="35">
        <v>0.68600000000000005</v>
      </c>
      <c r="F363" s="35">
        <v>1</v>
      </c>
      <c r="G363" s="35">
        <v>2.9000000000000026E-2</v>
      </c>
      <c r="H363" s="4" t="s">
        <v>308</v>
      </c>
    </row>
    <row r="364" spans="1:8" s="25" customFormat="1" ht="9.75" customHeight="1" x14ac:dyDescent="0.25">
      <c r="A364" s="33" t="s">
        <v>283</v>
      </c>
      <c r="B364" s="35">
        <v>1.3980669529372399E-2</v>
      </c>
      <c r="C364" s="35">
        <v>-1.2989363222583401</v>
      </c>
      <c r="D364" s="35">
        <v>0.441</v>
      </c>
      <c r="E364" s="35">
        <v>0.55500000000000005</v>
      </c>
      <c r="F364" s="35">
        <v>1</v>
      </c>
      <c r="G364" s="35">
        <v>0.11400000000000005</v>
      </c>
      <c r="H364" s="4" t="s">
        <v>282</v>
      </c>
    </row>
    <row r="365" spans="1:8" s="25" customFormat="1" ht="9.75" customHeight="1" x14ac:dyDescent="0.25">
      <c r="A365" s="33" t="s">
        <v>311</v>
      </c>
      <c r="B365" s="35">
        <v>1.40298583328293E-2</v>
      </c>
      <c r="C365" s="35">
        <v>-3.1829817265264899</v>
      </c>
      <c r="D365" s="35">
        <v>0.93100000000000005</v>
      </c>
      <c r="E365" s="35">
        <v>0.94499999999999995</v>
      </c>
      <c r="F365" s="35">
        <v>1</v>
      </c>
      <c r="G365" s="35">
        <v>1.3999999999999901E-2</v>
      </c>
      <c r="H365" s="4" t="s">
        <v>310</v>
      </c>
    </row>
    <row r="366" spans="1:8" s="25" customFormat="1" ht="9.75" customHeight="1" x14ac:dyDescent="0.25">
      <c r="A366" s="33" t="s">
        <v>653</v>
      </c>
      <c r="B366" s="35">
        <v>1.4287025036993301E-2</v>
      </c>
      <c r="C366" s="35">
        <v>-1.9806497923662001</v>
      </c>
      <c r="D366" s="35">
        <v>0.94099999999999995</v>
      </c>
      <c r="E366" s="35">
        <v>0.95899999999999996</v>
      </c>
      <c r="F366" s="35">
        <v>1</v>
      </c>
      <c r="G366" s="35">
        <v>1.8000000000000016E-2</v>
      </c>
      <c r="H366" s="4" t="s">
        <v>652</v>
      </c>
    </row>
    <row r="367" spans="1:8" s="25" customFormat="1" ht="9.75" customHeight="1" x14ac:dyDescent="0.25">
      <c r="A367" s="33" t="s">
        <v>1065</v>
      </c>
      <c r="B367" s="35">
        <v>1.43516545013207E-2</v>
      </c>
      <c r="C367" s="35">
        <v>-1.43847468826633</v>
      </c>
      <c r="D367" s="35">
        <v>0.64700000000000002</v>
      </c>
      <c r="E367" s="35">
        <v>0.76400000000000001</v>
      </c>
      <c r="F367" s="35">
        <v>1</v>
      </c>
      <c r="G367" s="35">
        <v>0.11699999999999999</v>
      </c>
      <c r="H367" s="4" t="s">
        <v>1064</v>
      </c>
    </row>
    <row r="368" spans="1:8" s="25" customFormat="1" ht="9.75" customHeight="1" x14ac:dyDescent="0.25">
      <c r="A368" s="33" t="s">
        <v>2441</v>
      </c>
      <c r="B368" s="35">
        <v>1.4492822803097299E-2</v>
      </c>
      <c r="C368" s="35">
        <v>-0.38331425784830198</v>
      </c>
      <c r="D368" s="35">
        <v>8.7999999999999995E-2</v>
      </c>
      <c r="E368" s="35">
        <v>0.19500000000000001</v>
      </c>
      <c r="F368" s="35">
        <v>1</v>
      </c>
      <c r="G368" s="35">
        <v>0.10700000000000001</v>
      </c>
      <c r="H368" s="4" t="s">
        <v>2440</v>
      </c>
    </row>
    <row r="369" spans="1:8" s="25" customFormat="1" ht="9.75" customHeight="1" x14ac:dyDescent="0.25">
      <c r="A369" s="33" t="s">
        <v>671</v>
      </c>
      <c r="B369" s="35">
        <v>1.4529537273093401E-2</v>
      </c>
      <c r="C369" s="35">
        <v>-1.27049749273659</v>
      </c>
      <c r="D369" s="35">
        <v>0.45100000000000001</v>
      </c>
      <c r="E369" s="35">
        <v>0.55000000000000004</v>
      </c>
      <c r="F369" s="35">
        <v>1</v>
      </c>
      <c r="G369" s="35">
        <v>9.9000000000000032E-2</v>
      </c>
      <c r="H369" s="4" t="s">
        <v>670</v>
      </c>
    </row>
    <row r="370" spans="1:8" s="25" customFormat="1" ht="9.75" customHeight="1" x14ac:dyDescent="0.25">
      <c r="A370" s="33" t="s">
        <v>1551</v>
      </c>
      <c r="B370" s="35">
        <v>1.45310988448814E-2</v>
      </c>
      <c r="C370" s="35">
        <v>-0.447112822685233</v>
      </c>
      <c r="D370" s="35">
        <v>0.16700000000000001</v>
      </c>
      <c r="E370" s="35">
        <v>0.28599999999999998</v>
      </c>
      <c r="F370" s="35">
        <v>1</v>
      </c>
      <c r="G370" s="35">
        <v>0.11899999999999997</v>
      </c>
      <c r="H370" s="4" t="s">
        <v>1550</v>
      </c>
    </row>
    <row r="371" spans="1:8" s="25" customFormat="1" ht="9.75" customHeight="1" x14ac:dyDescent="0.25">
      <c r="A371" s="33" t="s">
        <v>2385</v>
      </c>
      <c r="B371" s="35">
        <v>1.4586801737102599E-2</v>
      </c>
      <c r="C371" s="35">
        <v>-1.34825433329934</v>
      </c>
      <c r="D371" s="35">
        <v>0.20599999999999999</v>
      </c>
      <c r="E371" s="35">
        <v>0.32300000000000001</v>
      </c>
      <c r="F371" s="35">
        <v>1</v>
      </c>
      <c r="G371" s="35">
        <v>0.11700000000000002</v>
      </c>
      <c r="H371" s="4" t="s">
        <v>2384</v>
      </c>
    </row>
    <row r="372" spans="1:8" s="25" customFormat="1" ht="9.75" customHeight="1" x14ac:dyDescent="0.25">
      <c r="A372" s="33" t="s">
        <v>2823</v>
      </c>
      <c r="B372" s="35">
        <v>1.46258958696325E-2</v>
      </c>
      <c r="C372" s="35">
        <v>-0.35515856405353402</v>
      </c>
      <c r="D372" s="35">
        <v>0.23499999999999999</v>
      </c>
      <c r="E372" s="35">
        <v>0.373</v>
      </c>
      <c r="F372" s="35">
        <v>1</v>
      </c>
      <c r="G372" s="35">
        <v>0.13800000000000001</v>
      </c>
      <c r="H372" s="4" t="s">
        <v>2822</v>
      </c>
    </row>
    <row r="373" spans="1:8" s="25" customFormat="1" ht="9.75" customHeight="1" x14ac:dyDescent="0.25">
      <c r="A373" s="33" t="s">
        <v>3213</v>
      </c>
      <c r="B373" s="35">
        <v>1.4657678873509499E-2</v>
      </c>
      <c r="C373" s="35">
        <v>-0.30256678974833001</v>
      </c>
      <c r="D373" s="35">
        <v>7.8E-2</v>
      </c>
      <c r="E373" s="35">
        <v>0.182</v>
      </c>
      <c r="F373" s="35">
        <v>1</v>
      </c>
      <c r="G373" s="35">
        <v>0.104</v>
      </c>
      <c r="H373" s="4" t="s">
        <v>3212</v>
      </c>
    </row>
    <row r="374" spans="1:8" s="25" customFormat="1" ht="9.75" customHeight="1" x14ac:dyDescent="0.25">
      <c r="A374" s="33" t="s">
        <v>2135</v>
      </c>
      <c r="B374" s="35">
        <v>1.46779656745482E-2</v>
      </c>
      <c r="C374" s="35">
        <v>-0.47673023152421601</v>
      </c>
      <c r="D374" s="35">
        <v>0.22500000000000001</v>
      </c>
      <c r="E374" s="35">
        <v>0.35</v>
      </c>
      <c r="F374" s="35">
        <v>1</v>
      </c>
      <c r="G374" s="35">
        <v>0.12499999999999997</v>
      </c>
      <c r="H374" s="4" t="s">
        <v>2134</v>
      </c>
    </row>
    <row r="375" spans="1:8" s="25" customFormat="1" ht="9.75" customHeight="1" x14ac:dyDescent="0.25">
      <c r="A375" s="33" t="s">
        <v>2881</v>
      </c>
      <c r="B375" s="35">
        <v>1.4857482804764999E-2</v>
      </c>
      <c r="C375" s="35">
        <v>-0.33785976023117997</v>
      </c>
      <c r="D375" s="35">
        <v>6.9000000000000006E-2</v>
      </c>
      <c r="E375" s="35">
        <v>0.16800000000000001</v>
      </c>
      <c r="F375" s="35">
        <v>1</v>
      </c>
      <c r="G375" s="35">
        <v>9.9000000000000005E-2</v>
      </c>
      <c r="H375" s="4" t="s">
        <v>2880</v>
      </c>
    </row>
    <row r="376" spans="1:8" s="25" customFormat="1" ht="9.75" customHeight="1" x14ac:dyDescent="0.25">
      <c r="A376" s="33" t="s">
        <v>2737</v>
      </c>
      <c r="B376" s="35">
        <v>1.49383868284324E-2</v>
      </c>
      <c r="C376" s="35">
        <v>-0.26455689467221399</v>
      </c>
      <c r="D376" s="35">
        <v>0.11799999999999999</v>
      </c>
      <c r="E376" s="35">
        <v>0.23200000000000001</v>
      </c>
      <c r="F376" s="35">
        <v>1</v>
      </c>
      <c r="G376" s="35">
        <v>0.11400000000000002</v>
      </c>
      <c r="H376" s="4" t="s">
        <v>2736</v>
      </c>
    </row>
    <row r="377" spans="1:8" s="25" customFormat="1" ht="9.75" customHeight="1" x14ac:dyDescent="0.25">
      <c r="A377" s="33" t="s">
        <v>2877</v>
      </c>
      <c r="B377" s="35">
        <v>1.51447683376526E-2</v>
      </c>
      <c r="C377" s="35">
        <v>-0.312724601143477</v>
      </c>
      <c r="D377" s="35">
        <v>2.9000000000000001E-2</v>
      </c>
      <c r="E377" s="35">
        <v>0.109</v>
      </c>
      <c r="F377" s="35">
        <v>1</v>
      </c>
      <c r="G377" s="35">
        <v>0.08</v>
      </c>
      <c r="H377" s="4" t="s">
        <v>2876</v>
      </c>
    </row>
    <row r="378" spans="1:8" s="25" customFormat="1" ht="9.75" customHeight="1" x14ac:dyDescent="0.25">
      <c r="A378" s="33" t="s">
        <v>2217</v>
      </c>
      <c r="B378" s="35">
        <v>1.51466638994655E-2</v>
      </c>
      <c r="C378" s="35">
        <v>-1.81401153204429</v>
      </c>
      <c r="D378" s="35">
        <v>2.9000000000000001E-2</v>
      </c>
      <c r="E378" s="35">
        <v>0.109</v>
      </c>
      <c r="F378" s="35">
        <v>1</v>
      </c>
      <c r="G378" s="35">
        <v>0.08</v>
      </c>
      <c r="H378" s="4" t="s">
        <v>2216</v>
      </c>
    </row>
    <row r="379" spans="1:8" s="25" customFormat="1" ht="9.75" customHeight="1" x14ac:dyDescent="0.25">
      <c r="A379" s="33" t="s">
        <v>2911</v>
      </c>
      <c r="B379" s="35">
        <v>1.5426559129489099E-2</v>
      </c>
      <c r="C379" s="35">
        <v>-0.47972787843626602</v>
      </c>
      <c r="D379" s="35">
        <v>9.8000000000000004E-2</v>
      </c>
      <c r="E379" s="35">
        <v>0.20499999999999999</v>
      </c>
      <c r="F379" s="35">
        <v>1</v>
      </c>
      <c r="G379" s="35">
        <v>0.10699999999999998</v>
      </c>
      <c r="H379" s="4" t="s">
        <v>2910</v>
      </c>
    </row>
    <row r="380" spans="1:8" s="25" customFormat="1" ht="9.75" customHeight="1" x14ac:dyDescent="0.25">
      <c r="A380" s="33" t="s">
        <v>227</v>
      </c>
      <c r="B380" s="35">
        <v>1.5487515763299001E-2</v>
      </c>
      <c r="C380" s="35">
        <v>-6.2164119348655102</v>
      </c>
      <c r="D380" s="35">
        <v>0.90200000000000002</v>
      </c>
      <c r="E380" s="35">
        <v>0.91400000000000003</v>
      </c>
      <c r="F380" s="35">
        <v>1</v>
      </c>
      <c r="G380" s="35">
        <v>1.2000000000000011E-2</v>
      </c>
      <c r="H380" s="4" t="s">
        <v>226</v>
      </c>
    </row>
    <row r="381" spans="1:8" s="25" customFormat="1" ht="9.75" customHeight="1" x14ac:dyDescent="0.25">
      <c r="A381" s="33" t="s">
        <v>1149</v>
      </c>
      <c r="B381" s="35">
        <v>1.55097296157366E-2</v>
      </c>
      <c r="C381" s="35">
        <v>-0.30053306688286402</v>
      </c>
      <c r="D381" s="35">
        <v>0.11799999999999999</v>
      </c>
      <c r="E381" s="35">
        <v>0.23200000000000001</v>
      </c>
      <c r="F381" s="35">
        <v>1</v>
      </c>
      <c r="G381" s="35">
        <v>0.11400000000000002</v>
      </c>
      <c r="H381" s="4" t="s">
        <v>1148</v>
      </c>
    </row>
    <row r="382" spans="1:8" s="25" customFormat="1" ht="9.75" customHeight="1" x14ac:dyDescent="0.25">
      <c r="A382" s="33" t="s">
        <v>237</v>
      </c>
      <c r="B382" s="35">
        <v>1.5552085835034901E-2</v>
      </c>
      <c r="C382" s="35">
        <v>1.28696594886698</v>
      </c>
      <c r="D382" s="35">
        <v>0.78400000000000003</v>
      </c>
      <c r="E382" s="35">
        <v>0.86399999999999999</v>
      </c>
      <c r="F382" s="35">
        <v>1</v>
      </c>
      <c r="G382" s="35">
        <v>7.999999999999996E-2</v>
      </c>
      <c r="H382" s="4" t="s">
        <v>236</v>
      </c>
    </row>
    <row r="383" spans="1:8" s="25" customFormat="1" ht="9.75" customHeight="1" x14ac:dyDescent="0.25">
      <c r="A383" s="33" t="s">
        <v>1415</v>
      </c>
      <c r="B383" s="35">
        <v>1.5669390212507499E-2</v>
      </c>
      <c r="C383" s="35">
        <v>-3.8610764605097199</v>
      </c>
      <c r="D383" s="35">
        <v>0.38200000000000001</v>
      </c>
      <c r="E383" s="35">
        <v>0.52300000000000002</v>
      </c>
      <c r="F383" s="35">
        <v>1</v>
      </c>
      <c r="G383" s="35">
        <v>0.14100000000000001</v>
      </c>
      <c r="H383" s="4" t="s">
        <v>1414</v>
      </c>
    </row>
    <row r="384" spans="1:8" s="25" customFormat="1" ht="9.75" customHeight="1" x14ac:dyDescent="0.25">
      <c r="A384" s="33" t="s">
        <v>2941</v>
      </c>
      <c r="B384" s="35">
        <v>1.5693243300346198E-2</v>
      </c>
      <c r="C384" s="35">
        <v>-0.340913996270158</v>
      </c>
      <c r="D384" s="35">
        <v>0.127</v>
      </c>
      <c r="E384" s="35">
        <v>0.245</v>
      </c>
      <c r="F384" s="35">
        <v>1</v>
      </c>
      <c r="G384" s="35">
        <v>0.11799999999999999</v>
      </c>
      <c r="H384" s="4" t="s">
        <v>2940</v>
      </c>
    </row>
    <row r="385" spans="1:8" s="25" customFormat="1" ht="9.75" customHeight="1" x14ac:dyDescent="0.25">
      <c r="A385" s="33" t="s">
        <v>303</v>
      </c>
      <c r="B385" s="35">
        <v>1.5701122967429301E-2</v>
      </c>
      <c r="C385" s="35">
        <v>4.5600858019470998</v>
      </c>
      <c r="D385" s="35">
        <v>0.77500000000000002</v>
      </c>
      <c r="E385" s="35">
        <v>0.83599999999999997</v>
      </c>
      <c r="F385" s="35">
        <v>1</v>
      </c>
      <c r="G385" s="35">
        <v>6.0999999999999943E-2</v>
      </c>
      <c r="H385" s="4" t="s">
        <v>302</v>
      </c>
    </row>
    <row r="386" spans="1:8" s="25" customFormat="1" ht="9.75" customHeight="1" x14ac:dyDescent="0.25">
      <c r="A386" s="33" t="s">
        <v>343</v>
      </c>
      <c r="B386" s="35">
        <v>1.5735844355351102E-2</v>
      </c>
      <c r="C386" s="35">
        <v>-1.2769811518524701</v>
      </c>
      <c r="D386" s="35">
        <v>0.80400000000000005</v>
      </c>
      <c r="E386" s="35">
        <v>0.85899999999999999</v>
      </c>
      <c r="F386" s="35">
        <v>1</v>
      </c>
      <c r="G386" s="35">
        <v>5.4999999999999938E-2</v>
      </c>
      <c r="H386" s="4" t="s">
        <v>342</v>
      </c>
    </row>
    <row r="387" spans="1:8" s="25" customFormat="1" ht="9.75" customHeight="1" x14ac:dyDescent="0.25">
      <c r="A387" s="33" t="s">
        <v>2807</v>
      </c>
      <c r="B387" s="35">
        <v>1.57554383325871E-2</v>
      </c>
      <c r="C387" s="35">
        <v>-0.34976253888136499</v>
      </c>
      <c r="D387" s="35">
        <v>0.22500000000000001</v>
      </c>
      <c r="E387" s="35">
        <v>0.36399999999999999</v>
      </c>
      <c r="F387" s="35">
        <v>1</v>
      </c>
      <c r="G387" s="35">
        <v>0.13899999999999998</v>
      </c>
      <c r="H387" s="4" t="s">
        <v>2806</v>
      </c>
    </row>
    <row r="388" spans="1:8" s="25" customFormat="1" ht="9.75" customHeight="1" x14ac:dyDescent="0.25">
      <c r="A388" s="33" t="s">
        <v>553</v>
      </c>
      <c r="B388" s="35">
        <v>1.5755508749044099E-2</v>
      </c>
      <c r="C388" s="35">
        <v>-0.78170761599858296</v>
      </c>
      <c r="D388" s="35">
        <v>0.69599999999999995</v>
      </c>
      <c r="E388" s="35">
        <v>0.8</v>
      </c>
      <c r="F388" s="35">
        <v>1</v>
      </c>
      <c r="G388" s="35">
        <v>0.10400000000000009</v>
      </c>
      <c r="H388" s="4" t="s">
        <v>552</v>
      </c>
    </row>
    <row r="389" spans="1:8" s="25" customFormat="1" ht="9.75" customHeight="1" x14ac:dyDescent="0.25">
      <c r="A389" s="33" t="s">
        <v>2793</v>
      </c>
      <c r="B389" s="35">
        <v>1.5829935589505999E-2</v>
      </c>
      <c r="C389" s="35">
        <v>-0.25981337923488501</v>
      </c>
      <c r="D389" s="35">
        <v>5.8999999999999997E-2</v>
      </c>
      <c r="E389" s="35">
        <v>0.155</v>
      </c>
      <c r="F389" s="35">
        <v>1</v>
      </c>
      <c r="G389" s="35">
        <v>9.6000000000000002E-2</v>
      </c>
      <c r="H389" s="4" t="s">
        <v>2792</v>
      </c>
    </row>
    <row r="390" spans="1:8" s="25" customFormat="1" ht="9.75" customHeight="1" x14ac:dyDescent="0.25">
      <c r="A390" s="33" t="s">
        <v>529</v>
      </c>
      <c r="B390" s="35">
        <v>1.6144591041252699E-2</v>
      </c>
      <c r="C390" s="35">
        <v>-2.0372827638965099</v>
      </c>
      <c r="D390" s="35">
        <v>0.90200000000000002</v>
      </c>
      <c r="E390" s="35">
        <v>0.94499999999999995</v>
      </c>
      <c r="F390" s="35">
        <v>1</v>
      </c>
      <c r="G390" s="35">
        <v>4.2999999999999927E-2</v>
      </c>
      <c r="H390" s="4" t="s">
        <v>528</v>
      </c>
    </row>
    <row r="391" spans="1:8" s="25" customFormat="1" ht="9.75" customHeight="1" x14ac:dyDescent="0.25">
      <c r="A391" s="33" t="s">
        <v>623</v>
      </c>
      <c r="B391" s="35">
        <v>1.6376512325367298E-2</v>
      </c>
      <c r="C391" s="35">
        <v>-1.0586216383113101</v>
      </c>
      <c r="D391" s="35">
        <v>0.35299999999999998</v>
      </c>
      <c r="E391" s="35">
        <v>0.505</v>
      </c>
      <c r="F391" s="35">
        <v>1</v>
      </c>
      <c r="G391" s="35">
        <v>0.15200000000000002</v>
      </c>
      <c r="H391" s="4" t="s">
        <v>622</v>
      </c>
    </row>
    <row r="392" spans="1:8" s="25" customFormat="1" ht="9.75" customHeight="1" x14ac:dyDescent="0.25">
      <c r="A392" s="33" t="s">
        <v>103</v>
      </c>
      <c r="B392" s="35">
        <v>1.6530529687805801E-2</v>
      </c>
      <c r="C392" s="35">
        <v>-2.1384510908095802</v>
      </c>
      <c r="D392" s="35">
        <v>0.71599999999999997</v>
      </c>
      <c r="E392" s="35">
        <v>0.80900000000000005</v>
      </c>
      <c r="F392" s="35">
        <v>1</v>
      </c>
      <c r="G392" s="35">
        <v>9.3000000000000083E-2</v>
      </c>
      <c r="H392" s="4" t="s">
        <v>102</v>
      </c>
    </row>
    <row r="393" spans="1:8" s="25" customFormat="1" ht="9.75" customHeight="1" x14ac:dyDescent="0.25">
      <c r="A393" s="33" t="s">
        <v>1455</v>
      </c>
      <c r="B393" s="35">
        <v>1.6551100690900801E-2</v>
      </c>
      <c r="C393" s="35">
        <v>-0.37554628886409402</v>
      </c>
      <c r="D393" s="35">
        <v>0.16700000000000001</v>
      </c>
      <c r="E393" s="35">
        <v>0.28199999999999997</v>
      </c>
      <c r="F393" s="35">
        <v>1</v>
      </c>
      <c r="G393" s="35">
        <v>0.11499999999999996</v>
      </c>
      <c r="H393" s="4" t="s">
        <v>1454</v>
      </c>
    </row>
    <row r="394" spans="1:8" s="25" customFormat="1" ht="9.75" customHeight="1" x14ac:dyDescent="0.25">
      <c r="A394" s="33" t="s">
        <v>389</v>
      </c>
      <c r="B394" s="35">
        <v>1.66162355885313E-2</v>
      </c>
      <c r="C394" s="35">
        <v>-9.2259964306679407</v>
      </c>
      <c r="D394" s="35">
        <v>0.96099999999999997</v>
      </c>
      <c r="E394" s="35">
        <v>0.95899999999999996</v>
      </c>
      <c r="F394" s="35">
        <v>1</v>
      </c>
      <c r="G394" s="35">
        <v>-2.0000000000000018E-3</v>
      </c>
      <c r="H394" s="4" t="s">
        <v>388</v>
      </c>
    </row>
    <row r="395" spans="1:8" s="25" customFormat="1" ht="9.75" customHeight="1" x14ac:dyDescent="0.25">
      <c r="A395" s="33" t="s">
        <v>3027</v>
      </c>
      <c r="B395" s="35">
        <v>1.6846399257415198E-2</v>
      </c>
      <c r="C395" s="35">
        <v>-0.31942082652085302</v>
      </c>
      <c r="D395" s="35">
        <v>0.11799999999999999</v>
      </c>
      <c r="E395" s="35">
        <v>0.22700000000000001</v>
      </c>
      <c r="F395" s="35">
        <v>1</v>
      </c>
      <c r="G395" s="35">
        <v>0.10900000000000001</v>
      </c>
      <c r="H395" s="4" t="s">
        <v>3026</v>
      </c>
    </row>
    <row r="396" spans="1:8" s="25" customFormat="1" ht="9.75" customHeight="1" x14ac:dyDescent="0.25">
      <c r="A396" s="33" t="s">
        <v>2501</v>
      </c>
      <c r="B396" s="35">
        <v>1.69859822031799E-2</v>
      </c>
      <c r="C396" s="35">
        <v>-0.70201857543255097</v>
      </c>
      <c r="D396" s="35">
        <v>0.216</v>
      </c>
      <c r="E396" s="35">
        <v>0.33600000000000002</v>
      </c>
      <c r="F396" s="35">
        <v>1</v>
      </c>
      <c r="G396" s="35">
        <v>0.12000000000000002</v>
      </c>
      <c r="H396" s="4" t="s">
        <v>2500</v>
      </c>
    </row>
    <row r="397" spans="1:8" s="25" customFormat="1" ht="9.75" customHeight="1" x14ac:dyDescent="0.25">
      <c r="A397" s="33" t="s">
        <v>2951</v>
      </c>
      <c r="B397" s="35">
        <v>1.7046894301648699E-2</v>
      </c>
      <c r="C397" s="35">
        <v>-0.48091545803493502</v>
      </c>
      <c r="D397" s="35">
        <v>0.14699999999999999</v>
      </c>
      <c r="E397" s="35">
        <v>0.26400000000000001</v>
      </c>
      <c r="F397" s="35">
        <v>1</v>
      </c>
      <c r="G397" s="35">
        <v>0.11700000000000002</v>
      </c>
      <c r="H397" s="4" t="s">
        <v>2950</v>
      </c>
    </row>
    <row r="398" spans="1:8" s="25" customFormat="1" ht="9.75" customHeight="1" x14ac:dyDescent="0.25">
      <c r="A398" s="33" t="s">
        <v>249</v>
      </c>
      <c r="B398" s="35">
        <v>1.7213534538219302E-2</v>
      </c>
      <c r="C398" s="35">
        <v>-1.51835566766231</v>
      </c>
      <c r="D398" s="35">
        <v>0.66700000000000004</v>
      </c>
      <c r="E398" s="35">
        <v>0.76800000000000002</v>
      </c>
      <c r="F398" s="35">
        <v>1</v>
      </c>
      <c r="G398" s="35">
        <v>0.10099999999999998</v>
      </c>
      <c r="H398" s="4" t="s">
        <v>248</v>
      </c>
    </row>
    <row r="399" spans="1:8" s="25" customFormat="1" ht="9.75" customHeight="1" x14ac:dyDescent="0.25">
      <c r="A399" s="33" t="s">
        <v>1067</v>
      </c>
      <c r="B399" s="35">
        <v>1.7404800198528501E-2</v>
      </c>
      <c r="C399" s="35">
        <v>-3.7897850693403998</v>
      </c>
      <c r="D399" s="35">
        <v>0.70599999999999996</v>
      </c>
      <c r="E399" s="35">
        <v>0.82299999999999995</v>
      </c>
      <c r="F399" s="35">
        <v>1</v>
      </c>
      <c r="G399" s="35">
        <v>0.11699999999999999</v>
      </c>
      <c r="H399" s="4" t="s">
        <v>1066</v>
      </c>
    </row>
    <row r="400" spans="1:8" s="25" customFormat="1" ht="9.75" customHeight="1" x14ac:dyDescent="0.25">
      <c r="A400" s="33" t="s">
        <v>2505</v>
      </c>
      <c r="B400" s="35">
        <v>1.7464209034508099E-2</v>
      </c>
      <c r="C400" s="35">
        <v>-0.53637899381785503</v>
      </c>
      <c r="D400" s="35">
        <v>0.216</v>
      </c>
      <c r="E400" s="35">
        <v>0.34499999999999997</v>
      </c>
      <c r="F400" s="35">
        <v>1</v>
      </c>
      <c r="G400" s="35">
        <v>0.12899999999999998</v>
      </c>
      <c r="H400" s="4" t="s">
        <v>2504</v>
      </c>
    </row>
    <row r="401" spans="1:8" s="25" customFormat="1" ht="9.75" customHeight="1" x14ac:dyDescent="0.25">
      <c r="A401" s="33" t="s">
        <v>2903</v>
      </c>
      <c r="B401" s="35">
        <v>1.7582968646395299E-2</v>
      </c>
      <c r="C401" s="35">
        <v>-0.478301218351463</v>
      </c>
      <c r="D401" s="35">
        <v>7.8E-2</v>
      </c>
      <c r="E401" s="35">
        <v>0.17699999999999999</v>
      </c>
      <c r="F401" s="35">
        <v>1</v>
      </c>
      <c r="G401" s="35">
        <v>9.8999999999999991E-2</v>
      </c>
      <c r="H401" s="4" t="s">
        <v>2902</v>
      </c>
    </row>
    <row r="402" spans="1:8" s="25" customFormat="1" ht="9.75" customHeight="1" x14ac:dyDescent="0.25">
      <c r="A402" s="33" t="s">
        <v>2485</v>
      </c>
      <c r="B402" s="35">
        <v>1.79553491731268E-2</v>
      </c>
      <c r="C402" s="35">
        <v>-0.30954408759025198</v>
      </c>
      <c r="D402" s="35">
        <v>5.8999999999999997E-2</v>
      </c>
      <c r="E402" s="35">
        <v>0.15</v>
      </c>
      <c r="F402" s="35">
        <v>1</v>
      </c>
      <c r="G402" s="35">
        <v>9.0999999999999998E-2</v>
      </c>
      <c r="H402" s="4" t="s">
        <v>2484</v>
      </c>
    </row>
    <row r="403" spans="1:8" s="25" customFormat="1" ht="9.75" customHeight="1" x14ac:dyDescent="0.25">
      <c r="A403" s="33" t="s">
        <v>1171</v>
      </c>
      <c r="B403" s="35">
        <v>1.8036388657518901E-2</v>
      </c>
      <c r="C403" s="35">
        <v>-0.90797258987131202</v>
      </c>
      <c r="D403" s="35">
        <v>0.29399999999999998</v>
      </c>
      <c r="E403" s="35">
        <v>0.42299999999999999</v>
      </c>
      <c r="F403" s="35">
        <v>1</v>
      </c>
      <c r="G403" s="35">
        <v>0.129</v>
      </c>
      <c r="H403" s="4" t="s">
        <v>1170</v>
      </c>
    </row>
    <row r="404" spans="1:8" s="25" customFormat="1" ht="9.75" customHeight="1" x14ac:dyDescent="0.25">
      <c r="A404" s="33" t="s">
        <v>1097</v>
      </c>
      <c r="B404" s="35">
        <v>1.8077104231196399E-2</v>
      </c>
      <c r="C404" s="35">
        <v>-1.8630853121442299</v>
      </c>
      <c r="D404" s="35">
        <v>0.20599999999999999</v>
      </c>
      <c r="E404" s="35">
        <v>0.32300000000000001</v>
      </c>
      <c r="F404" s="35">
        <v>1</v>
      </c>
      <c r="G404" s="35">
        <v>0.11700000000000002</v>
      </c>
      <c r="H404" s="4" t="s">
        <v>1096</v>
      </c>
    </row>
    <row r="405" spans="1:8" s="25" customFormat="1" ht="9.75" customHeight="1" x14ac:dyDescent="0.25">
      <c r="A405" s="33" t="s">
        <v>450</v>
      </c>
      <c r="B405" s="35">
        <v>1.86182036750599E-2</v>
      </c>
      <c r="C405" s="35">
        <v>-0.25435590039446199</v>
      </c>
      <c r="D405" s="35">
        <v>0.69599999999999995</v>
      </c>
      <c r="E405" s="35">
        <v>0.8</v>
      </c>
      <c r="F405" s="35">
        <v>1</v>
      </c>
      <c r="G405" s="35">
        <v>0.10400000000000009</v>
      </c>
      <c r="H405" s="4" t="s">
        <v>449</v>
      </c>
    </row>
    <row r="406" spans="1:8" s="25" customFormat="1" ht="9.75" customHeight="1" x14ac:dyDescent="0.25">
      <c r="A406" s="33" t="s">
        <v>197</v>
      </c>
      <c r="B406" s="35">
        <v>1.8731864089042701E-2</v>
      </c>
      <c r="C406" s="35">
        <v>-4.5839529282373803</v>
      </c>
      <c r="D406" s="35">
        <v>0.96099999999999997</v>
      </c>
      <c r="E406" s="35">
        <v>0.96799999999999997</v>
      </c>
      <c r="F406" s="35">
        <v>1</v>
      </c>
      <c r="G406" s="35">
        <v>7.0000000000000062E-3</v>
      </c>
      <c r="H406" s="4" t="s">
        <v>196</v>
      </c>
    </row>
    <row r="407" spans="1:8" s="25" customFormat="1" ht="9.75" customHeight="1" x14ac:dyDescent="0.25">
      <c r="A407" s="33" t="s">
        <v>207</v>
      </c>
      <c r="B407" s="35">
        <v>1.8958335686862299E-2</v>
      </c>
      <c r="C407" s="35">
        <v>-2.22449739907875</v>
      </c>
      <c r="D407" s="35">
        <v>0.80400000000000005</v>
      </c>
      <c r="E407" s="35">
        <v>0.89100000000000001</v>
      </c>
      <c r="F407" s="35">
        <v>1</v>
      </c>
      <c r="G407" s="35">
        <v>8.6999999999999966E-2</v>
      </c>
      <c r="H407" s="4" t="s">
        <v>206</v>
      </c>
    </row>
    <row r="408" spans="1:8" s="25" customFormat="1" ht="9.75" customHeight="1" x14ac:dyDescent="0.25">
      <c r="A408" s="33" t="s">
        <v>2977</v>
      </c>
      <c r="B408" s="35">
        <v>1.95194457254548E-2</v>
      </c>
      <c r="C408" s="35">
        <v>-0.45151116733573199</v>
      </c>
      <c r="D408" s="35">
        <v>9.8000000000000004E-2</v>
      </c>
      <c r="E408" s="35">
        <v>0.2</v>
      </c>
      <c r="F408" s="35">
        <v>1</v>
      </c>
      <c r="G408" s="35">
        <v>0.10200000000000001</v>
      </c>
      <c r="H408" s="4" t="s">
        <v>2976</v>
      </c>
    </row>
    <row r="409" spans="1:8" s="25" customFormat="1" ht="9.75" customHeight="1" x14ac:dyDescent="0.25">
      <c r="A409" s="33" t="s">
        <v>2691</v>
      </c>
      <c r="B409" s="35">
        <v>1.9632709424064702E-2</v>
      </c>
      <c r="C409" s="35">
        <v>-0.406237874677987</v>
      </c>
      <c r="D409" s="35">
        <v>7.8E-2</v>
      </c>
      <c r="E409" s="35">
        <v>0.17299999999999999</v>
      </c>
      <c r="F409" s="35">
        <v>1</v>
      </c>
      <c r="G409" s="35">
        <v>9.4999999999999987E-2</v>
      </c>
      <c r="H409" s="4" t="s">
        <v>2690</v>
      </c>
    </row>
    <row r="410" spans="1:8" s="25" customFormat="1" ht="9.75" customHeight="1" x14ac:dyDescent="0.25">
      <c r="A410" s="33" t="s">
        <v>824</v>
      </c>
      <c r="B410" s="35">
        <v>1.9785995139571001E-2</v>
      </c>
      <c r="C410" s="35">
        <v>-1.35913659588104</v>
      </c>
      <c r="D410" s="35">
        <v>0.27500000000000002</v>
      </c>
      <c r="E410" s="35">
        <v>0.39500000000000002</v>
      </c>
      <c r="F410" s="35">
        <v>1</v>
      </c>
      <c r="G410" s="35">
        <v>0.12</v>
      </c>
      <c r="H410" s="4" t="s">
        <v>823</v>
      </c>
    </row>
    <row r="411" spans="1:8" s="25" customFormat="1" ht="9.75" customHeight="1" x14ac:dyDescent="0.25">
      <c r="A411" s="33" t="s">
        <v>1325</v>
      </c>
      <c r="B411" s="35">
        <v>2.0114350033238301E-2</v>
      </c>
      <c r="C411" s="35">
        <v>-3.0646168057609899</v>
      </c>
      <c r="D411" s="35">
        <v>2.9000000000000001E-2</v>
      </c>
      <c r="E411" s="35">
        <v>0.105</v>
      </c>
      <c r="F411" s="35">
        <v>1</v>
      </c>
      <c r="G411" s="35">
        <v>7.5999999999999998E-2</v>
      </c>
      <c r="H411" s="4" t="s">
        <v>1324</v>
      </c>
    </row>
    <row r="412" spans="1:8" s="25" customFormat="1" ht="9.75" customHeight="1" x14ac:dyDescent="0.25">
      <c r="A412" s="33" t="s">
        <v>2983</v>
      </c>
      <c r="B412" s="35">
        <v>2.0214056568356301E-2</v>
      </c>
      <c r="C412" s="35">
        <v>-0.37707572318173099</v>
      </c>
      <c r="D412" s="35">
        <v>0.13700000000000001</v>
      </c>
      <c r="E412" s="35">
        <v>0.25</v>
      </c>
      <c r="F412" s="35">
        <v>1</v>
      </c>
      <c r="G412" s="35">
        <v>0.11299999999999999</v>
      </c>
      <c r="H412" s="4" t="s">
        <v>2982</v>
      </c>
    </row>
    <row r="413" spans="1:8" s="25" customFormat="1" ht="9.75" customHeight="1" x14ac:dyDescent="0.25">
      <c r="A413" s="33" t="s">
        <v>3197</v>
      </c>
      <c r="B413" s="35">
        <v>2.02942503521783E-2</v>
      </c>
      <c r="C413" s="35">
        <v>188.76865473306799</v>
      </c>
      <c r="D413" s="35">
        <v>1</v>
      </c>
      <c r="E413" s="35">
        <v>1</v>
      </c>
      <c r="F413" s="35">
        <v>1</v>
      </c>
      <c r="G413" s="35">
        <v>0</v>
      </c>
      <c r="H413" s="4" t="s">
        <v>3196</v>
      </c>
    </row>
    <row r="414" spans="1:8" s="25" customFormat="1" ht="9.75" customHeight="1" x14ac:dyDescent="0.25">
      <c r="A414" s="33" t="s">
        <v>954</v>
      </c>
      <c r="B414" s="35">
        <v>2.03605583331695E-2</v>
      </c>
      <c r="C414" s="35">
        <v>0.72634469825700199</v>
      </c>
      <c r="D414" s="35">
        <v>0.45100000000000001</v>
      </c>
      <c r="E414" s="35">
        <v>0.57299999999999995</v>
      </c>
      <c r="F414" s="35">
        <v>1</v>
      </c>
      <c r="G414" s="35">
        <v>0.12199999999999994</v>
      </c>
      <c r="H414" s="4" t="s">
        <v>953</v>
      </c>
    </row>
    <row r="415" spans="1:8" s="25" customFormat="1" ht="9.75" customHeight="1" x14ac:dyDescent="0.25">
      <c r="A415" s="33" t="s">
        <v>2957</v>
      </c>
      <c r="B415" s="35">
        <v>2.0413180096174901E-2</v>
      </c>
      <c r="C415" s="35">
        <v>-0.51932283874799201</v>
      </c>
      <c r="D415" s="35">
        <v>0.19600000000000001</v>
      </c>
      <c r="E415" s="35">
        <v>0.309</v>
      </c>
      <c r="F415" s="35">
        <v>1</v>
      </c>
      <c r="G415" s="35">
        <v>0.11299999999999999</v>
      </c>
      <c r="H415" s="4" t="s">
        <v>2956</v>
      </c>
    </row>
    <row r="416" spans="1:8" s="25" customFormat="1" ht="9.75" customHeight="1" x14ac:dyDescent="0.25">
      <c r="A416" s="33" t="s">
        <v>460</v>
      </c>
      <c r="B416" s="35">
        <v>2.0463146212269499E-2</v>
      </c>
      <c r="C416" s="35">
        <v>-1.7670219754063601</v>
      </c>
      <c r="D416" s="35">
        <v>0.43099999999999999</v>
      </c>
      <c r="E416" s="35">
        <v>0.53200000000000003</v>
      </c>
      <c r="F416" s="35">
        <v>1</v>
      </c>
      <c r="G416" s="35">
        <v>0.10100000000000003</v>
      </c>
      <c r="H416" s="4" t="s">
        <v>459</v>
      </c>
    </row>
    <row r="417" spans="1:8" s="25" customFormat="1" ht="9.75" customHeight="1" x14ac:dyDescent="0.25">
      <c r="A417" s="33" t="s">
        <v>2815</v>
      </c>
      <c r="B417" s="35">
        <v>2.0939967435913399E-2</v>
      </c>
      <c r="C417" s="35">
        <v>-0.26826334175989602</v>
      </c>
      <c r="D417" s="35">
        <v>0.108</v>
      </c>
      <c r="E417" s="35">
        <v>0.214</v>
      </c>
      <c r="F417" s="35">
        <v>1</v>
      </c>
      <c r="G417" s="35">
        <v>0.106</v>
      </c>
      <c r="H417" s="4" t="s">
        <v>2814</v>
      </c>
    </row>
    <row r="418" spans="1:8" s="25" customFormat="1" ht="9.75" customHeight="1" x14ac:dyDescent="0.25">
      <c r="A418" s="33" t="s">
        <v>2355</v>
      </c>
      <c r="B418" s="35">
        <v>2.0960898028838298E-2</v>
      </c>
      <c r="C418" s="35">
        <v>-0.36234229357178099</v>
      </c>
      <c r="D418" s="35">
        <v>0.19600000000000001</v>
      </c>
      <c r="E418" s="35">
        <v>0.314</v>
      </c>
      <c r="F418" s="35">
        <v>1</v>
      </c>
      <c r="G418" s="35">
        <v>0.11799999999999999</v>
      </c>
      <c r="H418" s="4" t="s">
        <v>2354</v>
      </c>
    </row>
    <row r="419" spans="1:8" s="25" customFormat="1" ht="9.75" customHeight="1" x14ac:dyDescent="0.25">
      <c r="A419" s="33" t="s">
        <v>2563</v>
      </c>
      <c r="B419" s="35">
        <v>2.0966505203810701E-2</v>
      </c>
      <c r="C419" s="35">
        <v>-0.31468912726415399</v>
      </c>
      <c r="D419" s="35">
        <v>0.11799999999999999</v>
      </c>
      <c r="E419" s="35">
        <v>0.223</v>
      </c>
      <c r="F419" s="35">
        <v>1</v>
      </c>
      <c r="G419" s="35">
        <v>0.10500000000000001</v>
      </c>
      <c r="H419" s="4" t="s">
        <v>2562</v>
      </c>
    </row>
    <row r="420" spans="1:8" s="25" customFormat="1" ht="9.75" customHeight="1" x14ac:dyDescent="0.25">
      <c r="A420" s="33" t="s">
        <v>473</v>
      </c>
      <c r="B420" s="35">
        <v>2.1173623834507799E-2</v>
      </c>
      <c r="C420" s="35">
        <v>0.854654859556918</v>
      </c>
      <c r="D420" s="35">
        <v>0.61799999999999999</v>
      </c>
      <c r="E420" s="35">
        <v>0.71799999999999997</v>
      </c>
      <c r="F420" s="35">
        <v>1</v>
      </c>
      <c r="G420" s="35">
        <v>9.9999999999999978E-2</v>
      </c>
      <c r="H420" s="4" t="s">
        <v>472</v>
      </c>
    </row>
    <row r="421" spans="1:8" s="25" customFormat="1" ht="9.75" customHeight="1" x14ac:dyDescent="0.25">
      <c r="A421" s="33" t="s">
        <v>2349</v>
      </c>
      <c r="B421" s="35">
        <v>2.1248498102532501E-2</v>
      </c>
      <c r="C421" s="35">
        <v>0.91881558630856297</v>
      </c>
      <c r="D421" s="35">
        <v>0.29399999999999998</v>
      </c>
      <c r="E421" s="35">
        <v>0.182</v>
      </c>
      <c r="F421" s="35">
        <v>1</v>
      </c>
      <c r="G421" s="35">
        <v>-0.11199999999999999</v>
      </c>
      <c r="H421" s="4" t="s">
        <v>2348</v>
      </c>
    </row>
    <row r="422" spans="1:8" s="25" customFormat="1" ht="9.75" customHeight="1" x14ac:dyDescent="0.25">
      <c r="A422" s="33" t="s">
        <v>179</v>
      </c>
      <c r="B422" s="35">
        <v>2.1457150569687399E-2</v>
      </c>
      <c r="C422" s="35">
        <v>-8.1387825496685693</v>
      </c>
      <c r="D422" s="35">
        <v>0.873</v>
      </c>
      <c r="E422" s="35">
        <v>0.92300000000000004</v>
      </c>
      <c r="F422" s="35">
        <v>1</v>
      </c>
      <c r="G422" s="35">
        <v>5.0000000000000044E-2</v>
      </c>
      <c r="H422" s="4" t="s">
        <v>178</v>
      </c>
    </row>
    <row r="423" spans="1:8" s="25" customFormat="1" ht="9.75" customHeight="1" x14ac:dyDescent="0.25">
      <c r="A423" s="33" t="s">
        <v>2189</v>
      </c>
      <c r="B423" s="35">
        <v>2.1870692359066499E-2</v>
      </c>
      <c r="C423" s="35">
        <v>-1.4573884401273001</v>
      </c>
      <c r="D423" s="35">
        <v>0.20599999999999999</v>
      </c>
      <c r="E423" s="35">
        <v>0.32300000000000001</v>
      </c>
      <c r="F423" s="35">
        <v>1</v>
      </c>
      <c r="G423" s="35">
        <v>0.11700000000000002</v>
      </c>
      <c r="H423" s="4" t="s">
        <v>2188</v>
      </c>
    </row>
    <row r="424" spans="1:8" s="25" customFormat="1" ht="9.75" customHeight="1" x14ac:dyDescent="0.25">
      <c r="A424" s="33" t="s">
        <v>2827</v>
      </c>
      <c r="B424" s="35">
        <v>2.2067536318798799E-2</v>
      </c>
      <c r="C424" s="35">
        <v>-0.46320705930482198</v>
      </c>
      <c r="D424" s="35">
        <v>5.8999999999999997E-2</v>
      </c>
      <c r="E424" s="35">
        <v>0.14499999999999999</v>
      </c>
      <c r="F424" s="35">
        <v>1</v>
      </c>
      <c r="G424" s="35">
        <v>8.5999999999999993E-2</v>
      </c>
      <c r="H424" s="4" t="s">
        <v>2826</v>
      </c>
    </row>
    <row r="425" spans="1:8" s="25" customFormat="1" ht="9.75" customHeight="1" x14ac:dyDescent="0.25">
      <c r="A425" s="33" t="s">
        <v>142</v>
      </c>
      <c r="B425" s="35">
        <v>2.2158186485099499E-2</v>
      </c>
      <c r="C425" s="35">
        <v>-5.2279437788974201</v>
      </c>
      <c r="D425" s="35">
        <v>0.96099999999999997</v>
      </c>
      <c r="E425" s="35">
        <v>0.96799999999999997</v>
      </c>
      <c r="F425" s="35">
        <v>1</v>
      </c>
      <c r="G425" s="35">
        <v>7.0000000000000062E-3</v>
      </c>
      <c r="H425" s="4" t="s">
        <v>141</v>
      </c>
    </row>
    <row r="426" spans="1:8" s="25" customFormat="1" ht="9.75" customHeight="1" x14ac:dyDescent="0.25">
      <c r="A426" s="33" t="s">
        <v>391</v>
      </c>
      <c r="B426" s="35">
        <v>2.2762202438700301E-2</v>
      </c>
      <c r="C426" s="35">
        <v>-0.99040238741561604</v>
      </c>
      <c r="D426" s="35">
        <v>0.80400000000000005</v>
      </c>
      <c r="E426" s="35">
        <v>0.85499999999999998</v>
      </c>
      <c r="F426" s="35">
        <v>1</v>
      </c>
      <c r="G426" s="35">
        <v>5.0999999999999934E-2</v>
      </c>
      <c r="H426" s="4" t="s">
        <v>390</v>
      </c>
    </row>
    <row r="427" spans="1:8" s="25" customFormat="1" ht="9.75" customHeight="1" x14ac:dyDescent="0.25">
      <c r="A427" s="33" t="s">
        <v>2497</v>
      </c>
      <c r="B427" s="35">
        <v>2.2821671613648498E-2</v>
      </c>
      <c r="C427" s="35">
        <v>-1.1664592756988199</v>
      </c>
      <c r="D427" s="35">
        <v>8.7999999999999995E-2</v>
      </c>
      <c r="E427" s="35">
        <v>0.182</v>
      </c>
      <c r="F427" s="35">
        <v>1</v>
      </c>
      <c r="G427" s="35">
        <v>9.4E-2</v>
      </c>
      <c r="H427" s="4" t="s">
        <v>2496</v>
      </c>
    </row>
    <row r="428" spans="1:8" s="25" customFormat="1" ht="9.75" customHeight="1" x14ac:dyDescent="0.25">
      <c r="A428" s="33" t="s">
        <v>2931</v>
      </c>
      <c r="B428" s="35">
        <v>2.28436311907213E-2</v>
      </c>
      <c r="C428" s="35">
        <v>-1.0785198778395599</v>
      </c>
      <c r="D428" s="35">
        <v>0.186</v>
      </c>
      <c r="E428" s="35">
        <v>0.3</v>
      </c>
      <c r="F428" s="35">
        <v>1</v>
      </c>
      <c r="G428" s="35">
        <v>0.11399999999999999</v>
      </c>
      <c r="H428" s="4" t="s">
        <v>2930</v>
      </c>
    </row>
    <row r="429" spans="1:8" s="25" customFormat="1" ht="9.75" customHeight="1" x14ac:dyDescent="0.25">
      <c r="A429" s="33" t="s">
        <v>134</v>
      </c>
      <c r="B429" s="35">
        <v>2.3326038081155E-2</v>
      </c>
      <c r="C429" s="35">
        <v>-6.0964167983433004</v>
      </c>
      <c r="D429" s="35">
        <v>0.96099999999999997</v>
      </c>
      <c r="E429" s="35">
        <v>0.96399999999999997</v>
      </c>
      <c r="F429" s="35">
        <v>1</v>
      </c>
      <c r="G429" s="35">
        <v>3.0000000000000027E-3</v>
      </c>
      <c r="H429" s="4" t="s">
        <v>133</v>
      </c>
    </row>
    <row r="430" spans="1:8" s="25" customFormat="1" ht="9.75" customHeight="1" x14ac:dyDescent="0.25">
      <c r="A430" s="33" t="s">
        <v>367</v>
      </c>
      <c r="B430" s="35">
        <v>2.4729908917578799E-2</v>
      </c>
      <c r="C430" s="35">
        <v>-3.2272952186355801</v>
      </c>
      <c r="D430" s="35">
        <v>0.92200000000000004</v>
      </c>
      <c r="E430" s="35">
        <v>0.92700000000000005</v>
      </c>
      <c r="F430" s="35">
        <v>1</v>
      </c>
      <c r="G430" s="35">
        <v>5.0000000000000044E-3</v>
      </c>
      <c r="H430" s="4" t="s">
        <v>366</v>
      </c>
    </row>
    <row r="431" spans="1:8" s="25" customFormat="1" ht="9.75" customHeight="1" x14ac:dyDescent="0.25">
      <c r="A431" s="33" t="s">
        <v>2991</v>
      </c>
      <c r="B431" s="35">
        <v>2.4831400144308301E-2</v>
      </c>
      <c r="C431" s="35">
        <v>-1.01690750388388</v>
      </c>
      <c r="D431" s="35">
        <v>0.27500000000000002</v>
      </c>
      <c r="E431" s="35">
        <v>0.40500000000000003</v>
      </c>
      <c r="F431" s="35">
        <v>1</v>
      </c>
      <c r="G431" s="35">
        <v>0.13</v>
      </c>
      <c r="H431" s="4" t="s">
        <v>2990</v>
      </c>
    </row>
    <row r="432" spans="1:8" s="25" customFormat="1" ht="9.75" customHeight="1" x14ac:dyDescent="0.25">
      <c r="A432" s="33" t="s">
        <v>2801</v>
      </c>
      <c r="B432" s="35">
        <v>2.52382583022909E-2</v>
      </c>
      <c r="C432" s="35">
        <v>-0.31761896694397201</v>
      </c>
      <c r="D432" s="35">
        <v>7.8E-2</v>
      </c>
      <c r="E432" s="35">
        <v>0.16800000000000001</v>
      </c>
      <c r="F432" s="35">
        <v>1</v>
      </c>
      <c r="G432" s="35">
        <v>9.0000000000000011E-2</v>
      </c>
      <c r="H432" s="4" t="s">
        <v>2800</v>
      </c>
    </row>
    <row r="433" spans="1:8" s="25" customFormat="1" ht="9.75" customHeight="1" x14ac:dyDescent="0.25">
      <c r="A433" s="33" t="s">
        <v>2965</v>
      </c>
      <c r="B433" s="35">
        <v>2.5376790595690799E-2</v>
      </c>
      <c r="C433" s="35">
        <v>-0.25665332721508599</v>
      </c>
      <c r="D433" s="35">
        <v>3.9E-2</v>
      </c>
      <c r="E433" s="35">
        <v>0.11799999999999999</v>
      </c>
      <c r="F433" s="35">
        <v>1</v>
      </c>
      <c r="G433" s="35">
        <v>7.8999999999999987E-2</v>
      </c>
      <c r="H433" s="4" t="s">
        <v>2964</v>
      </c>
    </row>
    <row r="434" spans="1:8" s="25" customFormat="1" ht="9.75" customHeight="1" x14ac:dyDescent="0.25">
      <c r="A434" s="33" t="s">
        <v>2233</v>
      </c>
      <c r="B434" s="35">
        <v>2.56213253465007E-2</v>
      </c>
      <c r="C434" s="35">
        <v>-0.46687925129855401</v>
      </c>
      <c r="D434" s="35">
        <v>0.16700000000000001</v>
      </c>
      <c r="E434" s="35">
        <v>0.27700000000000002</v>
      </c>
      <c r="F434" s="35">
        <v>1</v>
      </c>
      <c r="G434" s="35">
        <v>0.11000000000000001</v>
      </c>
      <c r="H434" s="4" t="s">
        <v>2232</v>
      </c>
    </row>
    <row r="435" spans="1:8" s="25" customFormat="1" ht="9.75" customHeight="1" x14ac:dyDescent="0.25">
      <c r="A435" s="33" t="s">
        <v>351</v>
      </c>
      <c r="B435" s="35">
        <v>2.5804620041472399E-2</v>
      </c>
      <c r="C435" s="35">
        <v>1.0132029667576801</v>
      </c>
      <c r="D435" s="35">
        <v>0.84299999999999997</v>
      </c>
      <c r="E435" s="35">
        <v>0.89100000000000001</v>
      </c>
      <c r="F435" s="35">
        <v>1</v>
      </c>
      <c r="G435" s="35">
        <v>4.8000000000000043E-2</v>
      </c>
      <c r="H435" s="4" t="s">
        <v>350</v>
      </c>
    </row>
    <row r="436" spans="1:8" s="25" customFormat="1" ht="9.75" customHeight="1" x14ac:dyDescent="0.25">
      <c r="A436" s="33" t="s">
        <v>148</v>
      </c>
      <c r="B436" s="35">
        <v>2.58503337238833E-2</v>
      </c>
      <c r="C436" s="35">
        <v>3.4535383924562701</v>
      </c>
      <c r="D436" s="35">
        <v>0.90200000000000002</v>
      </c>
      <c r="E436" s="35">
        <v>0.96399999999999997</v>
      </c>
      <c r="F436" s="35">
        <v>1</v>
      </c>
      <c r="G436" s="35">
        <v>6.1999999999999944E-2</v>
      </c>
      <c r="H436" s="4" t="s">
        <v>147</v>
      </c>
    </row>
    <row r="437" spans="1:8" s="25" customFormat="1" ht="9.75" customHeight="1" x14ac:dyDescent="0.25">
      <c r="A437" s="33" t="s">
        <v>2581</v>
      </c>
      <c r="B437" s="35">
        <v>2.59957302314535E-2</v>
      </c>
      <c r="C437" s="35">
        <v>-0.47753650883714099</v>
      </c>
      <c r="D437" s="35">
        <v>0.108</v>
      </c>
      <c r="E437" s="35">
        <v>0.20899999999999999</v>
      </c>
      <c r="F437" s="35">
        <v>1</v>
      </c>
      <c r="G437" s="35">
        <v>0.10099999999999999</v>
      </c>
      <c r="H437" s="4" t="s">
        <v>2580</v>
      </c>
    </row>
    <row r="438" spans="1:8" s="25" customFormat="1" ht="9.75" customHeight="1" x14ac:dyDescent="0.25">
      <c r="A438" s="33" t="s">
        <v>87</v>
      </c>
      <c r="B438" s="35">
        <v>2.6565830041692599E-2</v>
      </c>
      <c r="C438" s="35">
        <v>-17.874838355466299</v>
      </c>
      <c r="D438" s="35">
        <v>0.92200000000000004</v>
      </c>
      <c r="E438" s="35">
        <v>0.94099999999999995</v>
      </c>
      <c r="F438" s="35">
        <v>1</v>
      </c>
      <c r="G438" s="35">
        <v>1.8999999999999906E-2</v>
      </c>
      <c r="H438" s="4" t="s">
        <v>86</v>
      </c>
    </row>
    <row r="439" spans="1:8" s="25" customFormat="1" ht="9.75" customHeight="1" x14ac:dyDescent="0.25">
      <c r="A439" s="33" t="s">
        <v>2841</v>
      </c>
      <c r="B439" s="35">
        <v>2.66229737629835E-2</v>
      </c>
      <c r="C439" s="35">
        <v>0.37026998596780802</v>
      </c>
      <c r="D439" s="35">
        <v>0.13700000000000001</v>
      </c>
      <c r="E439" s="35">
        <v>6.4000000000000001E-2</v>
      </c>
      <c r="F439" s="35">
        <v>1</v>
      </c>
      <c r="G439" s="35">
        <v>-7.3000000000000009E-2</v>
      </c>
      <c r="H439" s="4" t="s">
        <v>2840</v>
      </c>
    </row>
    <row r="440" spans="1:8" s="25" customFormat="1" ht="9.75" customHeight="1" x14ac:dyDescent="0.25">
      <c r="A440" s="33" t="s">
        <v>1024</v>
      </c>
      <c r="B440" s="35">
        <v>2.6906129206809699E-2</v>
      </c>
      <c r="C440" s="35">
        <v>-19.337364368916099</v>
      </c>
      <c r="D440" s="35">
        <v>0.93100000000000005</v>
      </c>
      <c r="E440" s="35">
        <v>0.95899999999999996</v>
      </c>
      <c r="F440" s="35">
        <v>1</v>
      </c>
      <c r="G440" s="35">
        <v>2.7999999999999914E-2</v>
      </c>
      <c r="H440" s="4" t="s">
        <v>1023</v>
      </c>
    </row>
    <row r="441" spans="1:8" s="25" customFormat="1" ht="9.75" customHeight="1" x14ac:dyDescent="0.25">
      <c r="A441" s="33" t="s">
        <v>2829</v>
      </c>
      <c r="B441" s="35">
        <v>2.7188110785279301E-2</v>
      </c>
      <c r="C441" s="35">
        <v>-0.402254429026567</v>
      </c>
      <c r="D441" s="35">
        <v>0.216</v>
      </c>
      <c r="E441" s="35">
        <v>0.32700000000000001</v>
      </c>
      <c r="F441" s="35">
        <v>1</v>
      </c>
      <c r="G441" s="35">
        <v>0.11100000000000002</v>
      </c>
      <c r="H441" s="4" t="s">
        <v>2828</v>
      </c>
    </row>
    <row r="442" spans="1:8" s="25" customFormat="1" ht="9.75" customHeight="1" x14ac:dyDescent="0.25">
      <c r="A442" s="33" t="s">
        <v>2855</v>
      </c>
      <c r="B442" s="35">
        <v>2.72308878275106E-2</v>
      </c>
      <c r="C442" s="35">
        <v>-0.59206723462742405</v>
      </c>
      <c r="D442" s="35">
        <v>0.13700000000000001</v>
      </c>
      <c r="E442" s="35">
        <v>0.245</v>
      </c>
      <c r="F442" s="35">
        <v>1</v>
      </c>
      <c r="G442" s="35">
        <v>0.10799999999999998</v>
      </c>
      <c r="H442" s="4" t="s">
        <v>2854</v>
      </c>
    </row>
    <row r="443" spans="1:8" s="25" customFormat="1" ht="9.75" customHeight="1" x14ac:dyDescent="0.25">
      <c r="A443" s="33" t="s">
        <v>747</v>
      </c>
      <c r="B443" s="35">
        <v>2.7352534283924899E-2</v>
      </c>
      <c r="C443" s="35">
        <v>0.29368582071702198</v>
      </c>
      <c r="D443" s="35">
        <v>0.32400000000000001</v>
      </c>
      <c r="E443" s="35">
        <v>0.218</v>
      </c>
      <c r="F443" s="35">
        <v>1</v>
      </c>
      <c r="G443" s="35">
        <v>-0.10600000000000001</v>
      </c>
      <c r="H443" s="4" t="s">
        <v>746</v>
      </c>
    </row>
    <row r="444" spans="1:8" s="25" customFormat="1" ht="9.75" customHeight="1" x14ac:dyDescent="0.25">
      <c r="A444" s="33" t="s">
        <v>9</v>
      </c>
      <c r="B444" s="35">
        <v>2.7527364828166902E-2</v>
      </c>
      <c r="C444" s="35">
        <v>-29.231345154366799</v>
      </c>
      <c r="D444" s="35">
        <v>0.77500000000000002</v>
      </c>
      <c r="E444" s="35">
        <v>0.79500000000000004</v>
      </c>
      <c r="F444" s="35">
        <v>1</v>
      </c>
      <c r="G444" s="35">
        <v>2.0000000000000018E-2</v>
      </c>
      <c r="H444" s="4" t="s">
        <v>8</v>
      </c>
    </row>
    <row r="445" spans="1:8" s="25" customFormat="1" ht="9.75" customHeight="1" x14ac:dyDescent="0.25">
      <c r="A445" s="33" t="s">
        <v>1191</v>
      </c>
      <c r="B445" s="35">
        <v>2.8398020034467699E-2</v>
      </c>
      <c r="C445" s="35">
        <v>-0.48071421637168898</v>
      </c>
      <c r="D445" s="35">
        <v>7.8E-2</v>
      </c>
      <c r="E445" s="35">
        <v>0.16800000000000001</v>
      </c>
      <c r="F445" s="35">
        <v>1</v>
      </c>
      <c r="G445" s="35">
        <v>9.0000000000000011E-2</v>
      </c>
      <c r="H445" s="4" t="s">
        <v>1190</v>
      </c>
    </row>
    <row r="446" spans="1:8" s="25" customFormat="1" ht="9.75" customHeight="1" x14ac:dyDescent="0.25">
      <c r="A446" s="33" t="s">
        <v>3207</v>
      </c>
      <c r="B446" s="35">
        <v>2.8830851247208002E-2</v>
      </c>
      <c r="C446" s="35">
        <v>-0.76058554749959695</v>
      </c>
      <c r="D446" s="35">
        <v>0.108</v>
      </c>
      <c r="E446" s="35">
        <v>0.20499999999999999</v>
      </c>
      <c r="F446" s="35">
        <v>1</v>
      </c>
      <c r="G446" s="35">
        <v>9.6999999999999989E-2</v>
      </c>
      <c r="H446" s="4" t="s">
        <v>3206</v>
      </c>
    </row>
    <row r="447" spans="1:8" s="25" customFormat="1" ht="9.75" customHeight="1" x14ac:dyDescent="0.25">
      <c r="A447" s="33" t="s">
        <v>375</v>
      </c>
      <c r="B447" s="35">
        <v>2.9194029810684401E-2</v>
      </c>
      <c r="C447" s="35">
        <v>0.829433239600746</v>
      </c>
      <c r="D447" s="35">
        <v>0.76500000000000001</v>
      </c>
      <c r="E447" s="35">
        <v>0.84099999999999997</v>
      </c>
      <c r="F447" s="35">
        <v>1</v>
      </c>
      <c r="G447" s="35">
        <v>7.5999999999999956E-2</v>
      </c>
      <c r="H447" s="4" t="s">
        <v>374</v>
      </c>
    </row>
    <row r="448" spans="1:8" s="25" customFormat="1" ht="9.75" customHeight="1" x14ac:dyDescent="0.25">
      <c r="A448" s="33" t="s">
        <v>2787</v>
      </c>
      <c r="B448" s="35">
        <v>2.9242739273187299E-2</v>
      </c>
      <c r="C448" s="35">
        <v>-0.25278809924627299</v>
      </c>
      <c r="D448" s="35">
        <v>3.9E-2</v>
      </c>
      <c r="E448" s="35">
        <v>0.114</v>
      </c>
      <c r="F448" s="35">
        <v>1</v>
      </c>
      <c r="G448" s="35">
        <v>7.5000000000000011E-2</v>
      </c>
      <c r="H448" s="4" t="s">
        <v>2786</v>
      </c>
    </row>
    <row r="449" spans="1:8" s="25" customFormat="1" ht="9.75" customHeight="1" x14ac:dyDescent="0.25">
      <c r="A449" s="33" t="s">
        <v>110</v>
      </c>
      <c r="B449" s="35">
        <v>2.9263796198444499E-2</v>
      </c>
      <c r="C449" s="35">
        <v>-11.904229044000299</v>
      </c>
      <c r="D449" s="35">
        <v>0.90200000000000002</v>
      </c>
      <c r="E449" s="35">
        <v>0.94099999999999995</v>
      </c>
      <c r="F449" s="35">
        <v>1</v>
      </c>
      <c r="G449" s="35">
        <v>3.8999999999999924E-2</v>
      </c>
      <c r="H449" s="4" t="s">
        <v>109</v>
      </c>
    </row>
    <row r="450" spans="1:8" s="25" customFormat="1" ht="9.75" customHeight="1" x14ac:dyDescent="0.25">
      <c r="A450" s="33" t="s">
        <v>709</v>
      </c>
      <c r="B450" s="35">
        <v>2.94681197905181E-2</v>
      </c>
      <c r="C450" s="35">
        <v>0.59089485764173599</v>
      </c>
      <c r="D450" s="35">
        <v>0.34300000000000003</v>
      </c>
      <c r="E450" s="35">
        <v>0.23599999999999999</v>
      </c>
      <c r="F450" s="35">
        <v>1</v>
      </c>
      <c r="G450" s="35">
        <v>-0.10700000000000004</v>
      </c>
      <c r="H450" s="4" t="s">
        <v>708</v>
      </c>
    </row>
    <row r="451" spans="1:8" s="25" customFormat="1" ht="9.75" customHeight="1" x14ac:dyDescent="0.25">
      <c r="A451" s="33" t="s">
        <v>2979</v>
      </c>
      <c r="B451" s="35">
        <v>2.9547372893885E-2</v>
      </c>
      <c r="C451" s="35">
        <v>-0.30881817528565197</v>
      </c>
      <c r="D451" s="35">
        <v>0.11799999999999999</v>
      </c>
      <c r="E451" s="35">
        <v>0.214</v>
      </c>
      <c r="F451" s="35">
        <v>1</v>
      </c>
      <c r="G451" s="35">
        <v>9.6000000000000002E-2</v>
      </c>
      <c r="H451" s="4" t="s">
        <v>2978</v>
      </c>
    </row>
    <row r="452" spans="1:8" s="25" customFormat="1" ht="9.75" customHeight="1" x14ac:dyDescent="0.25">
      <c r="A452" s="33" t="s">
        <v>1139</v>
      </c>
      <c r="B452" s="35">
        <v>2.9702914296405501E-2</v>
      </c>
      <c r="C452" s="35">
        <v>-0.34195505555285799</v>
      </c>
      <c r="D452" s="35">
        <v>0.16700000000000001</v>
      </c>
      <c r="E452" s="35">
        <v>0.27300000000000002</v>
      </c>
      <c r="F452" s="35">
        <v>1</v>
      </c>
      <c r="G452" s="35">
        <v>0.10600000000000001</v>
      </c>
      <c r="H452" s="4" t="s">
        <v>1138</v>
      </c>
    </row>
    <row r="453" spans="1:8" s="25" customFormat="1" ht="9.75" customHeight="1" x14ac:dyDescent="0.25">
      <c r="A453" s="33" t="s">
        <v>7</v>
      </c>
      <c r="B453" s="35">
        <v>2.97272619909312E-2</v>
      </c>
      <c r="C453" s="35">
        <v>-43.544608819346003</v>
      </c>
      <c r="D453" s="35">
        <v>0.99</v>
      </c>
      <c r="E453" s="35">
        <v>0.995</v>
      </c>
      <c r="F453" s="35">
        <v>1</v>
      </c>
      <c r="G453" s="35">
        <v>5.0000000000000044E-3</v>
      </c>
      <c r="H453" s="4" t="s">
        <v>3224</v>
      </c>
    </row>
    <row r="454" spans="1:8" s="25" customFormat="1" ht="9.75" customHeight="1" x14ac:dyDescent="0.25">
      <c r="A454" s="33" t="s">
        <v>2821</v>
      </c>
      <c r="B454" s="35">
        <v>3.0062471120125299E-2</v>
      </c>
      <c r="C454" s="35">
        <v>-0.30935160365340703</v>
      </c>
      <c r="D454" s="35">
        <v>9.8000000000000004E-2</v>
      </c>
      <c r="E454" s="35">
        <v>0.191</v>
      </c>
      <c r="F454" s="35">
        <v>1</v>
      </c>
      <c r="G454" s="35">
        <v>9.2999999999999999E-2</v>
      </c>
      <c r="H454" s="4" t="s">
        <v>2820</v>
      </c>
    </row>
    <row r="455" spans="1:8" s="25" customFormat="1" ht="9.75" customHeight="1" x14ac:dyDescent="0.25">
      <c r="A455" s="33" t="s">
        <v>2825</v>
      </c>
      <c r="B455" s="35">
        <v>3.0310497420866198E-2</v>
      </c>
      <c r="C455" s="35">
        <v>-0.26942353261867402</v>
      </c>
      <c r="D455" s="35">
        <v>0.108</v>
      </c>
      <c r="E455" s="35">
        <v>0.20499999999999999</v>
      </c>
      <c r="F455" s="35">
        <v>1</v>
      </c>
      <c r="G455" s="35">
        <v>9.6999999999999989E-2</v>
      </c>
      <c r="H455" s="4" t="s">
        <v>2824</v>
      </c>
    </row>
    <row r="456" spans="1:8" s="25" customFormat="1" ht="9.75" customHeight="1" x14ac:dyDescent="0.25">
      <c r="A456" s="33" t="s">
        <v>912</v>
      </c>
      <c r="B456" s="35">
        <v>3.0451060714835301E-2</v>
      </c>
      <c r="C456" s="35">
        <v>-2.5761070341280998</v>
      </c>
      <c r="D456" s="35">
        <v>0.27500000000000002</v>
      </c>
      <c r="E456" s="35">
        <v>0.38200000000000001</v>
      </c>
      <c r="F456" s="35">
        <v>1</v>
      </c>
      <c r="G456" s="35">
        <v>0.10699999999999998</v>
      </c>
      <c r="H456" s="4" t="s">
        <v>911</v>
      </c>
    </row>
    <row r="457" spans="1:8" s="25" customFormat="1" ht="9.75" customHeight="1" x14ac:dyDescent="0.25">
      <c r="A457" s="33" t="s">
        <v>2107</v>
      </c>
      <c r="B457" s="35">
        <v>3.07160075485273E-2</v>
      </c>
      <c r="C457" s="35">
        <v>-0.28550264860734198</v>
      </c>
      <c r="D457" s="35">
        <v>0.157</v>
      </c>
      <c r="E457" s="35">
        <v>0.25900000000000001</v>
      </c>
      <c r="F457" s="35">
        <v>1</v>
      </c>
      <c r="G457" s="35">
        <v>0.10200000000000001</v>
      </c>
      <c r="H457" s="4" t="s">
        <v>2106</v>
      </c>
    </row>
    <row r="458" spans="1:8" s="25" customFormat="1" ht="9.75" customHeight="1" x14ac:dyDescent="0.25">
      <c r="A458" s="33" t="s">
        <v>2077</v>
      </c>
      <c r="B458" s="35">
        <v>3.0797588359326101E-2</v>
      </c>
      <c r="C458" s="35">
        <v>-0.39111592923192301</v>
      </c>
      <c r="D458" s="35">
        <v>9.8000000000000004E-2</v>
      </c>
      <c r="E458" s="35">
        <v>0.191</v>
      </c>
      <c r="F458" s="35">
        <v>1</v>
      </c>
      <c r="G458" s="35">
        <v>9.2999999999999999E-2</v>
      </c>
      <c r="H458" s="4" t="s">
        <v>2076</v>
      </c>
    </row>
    <row r="459" spans="1:8" s="25" customFormat="1" ht="9.75" customHeight="1" x14ac:dyDescent="0.25">
      <c r="A459" s="33" t="s">
        <v>2353</v>
      </c>
      <c r="B459" s="35">
        <v>3.12374717041401E-2</v>
      </c>
      <c r="C459" s="35">
        <v>-0.25351621794634599</v>
      </c>
      <c r="D459" s="35">
        <v>0.26500000000000001</v>
      </c>
      <c r="E459" s="35">
        <v>0.377</v>
      </c>
      <c r="F459" s="35">
        <v>1</v>
      </c>
      <c r="G459" s="35">
        <v>0.11199999999999999</v>
      </c>
      <c r="H459" s="4" t="s">
        <v>2352</v>
      </c>
    </row>
    <row r="460" spans="1:8" s="25" customFormat="1" ht="9.75" customHeight="1" x14ac:dyDescent="0.25">
      <c r="A460" s="33" t="s">
        <v>152</v>
      </c>
      <c r="B460" s="35">
        <v>3.13106008846743E-2</v>
      </c>
      <c r="C460" s="35">
        <v>2.2612210525703298</v>
      </c>
      <c r="D460" s="35">
        <v>0.83299999999999996</v>
      </c>
      <c r="E460" s="35">
        <v>0.89500000000000002</v>
      </c>
      <c r="F460" s="35">
        <v>1</v>
      </c>
      <c r="G460" s="35">
        <v>6.2000000000000055E-2</v>
      </c>
      <c r="H460" s="4" t="s">
        <v>151</v>
      </c>
    </row>
    <row r="461" spans="1:8" s="25" customFormat="1" ht="9.75" customHeight="1" x14ac:dyDescent="0.25">
      <c r="A461" s="33" t="s">
        <v>456</v>
      </c>
      <c r="B461" s="35">
        <v>3.1386932537056898E-2</v>
      </c>
      <c r="C461" s="35">
        <v>-0.270440286822765</v>
      </c>
      <c r="D461" s="35">
        <v>0.63700000000000001</v>
      </c>
      <c r="E461" s="35">
        <v>0.72699999999999998</v>
      </c>
      <c r="F461" s="35">
        <v>1</v>
      </c>
      <c r="G461" s="35">
        <v>8.9999999999999969E-2</v>
      </c>
      <c r="H461" s="4" t="s">
        <v>455</v>
      </c>
    </row>
    <row r="462" spans="1:8" s="25" customFormat="1" ht="9.75" customHeight="1" x14ac:dyDescent="0.25">
      <c r="A462" s="33" t="s">
        <v>2111</v>
      </c>
      <c r="B462" s="35">
        <v>3.1413040410223601E-2</v>
      </c>
      <c r="C462" s="35">
        <v>-0.25778258560705603</v>
      </c>
      <c r="D462" s="35">
        <v>0.16700000000000001</v>
      </c>
      <c r="E462" s="35">
        <v>0.27700000000000002</v>
      </c>
      <c r="F462" s="35">
        <v>1</v>
      </c>
      <c r="G462" s="35">
        <v>0.11000000000000001</v>
      </c>
      <c r="H462" s="4" t="s">
        <v>2110</v>
      </c>
    </row>
    <row r="463" spans="1:8" s="25" customFormat="1" ht="9.75" customHeight="1" x14ac:dyDescent="0.25">
      <c r="A463" s="33" t="s">
        <v>988</v>
      </c>
      <c r="B463" s="35">
        <v>3.1467903582306299E-2</v>
      </c>
      <c r="C463" s="35">
        <v>-0.39948089121219799</v>
      </c>
      <c r="D463" s="35">
        <v>0.20599999999999999</v>
      </c>
      <c r="E463" s="35">
        <v>0.314</v>
      </c>
      <c r="F463" s="35">
        <v>1</v>
      </c>
      <c r="G463" s="35">
        <v>0.10800000000000001</v>
      </c>
      <c r="H463" s="4" t="s">
        <v>987</v>
      </c>
    </row>
    <row r="464" spans="1:8" s="25" customFormat="1" ht="9.75" customHeight="1" x14ac:dyDescent="0.25">
      <c r="A464" s="33" t="s">
        <v>868</v>
      </c>
      <c r="B464" s="35">
        <v>3.1484396886580397E-2</v>
      </c>
      <c r="C464" s="35">
        <v>-0.90086948064713501</v>
      </c>
      <c r="D464" s="35">
        <v>0.16700000000000001</v>
      </c>
      <c r="E464" s="35">
        <v>0.27700000000000002</v>
      </c>
      <c r="F464" s="35">
        <v>1</v>
      </c>
      <c r="G464" s="35">
        <v>0.11000000000000001</v>
      </c>
      <c r="H464" s="4" t="s">
        <v>867</v>
      </c>
    </row>
    <row r="465" spans="1:8" s="25" customFormat="1" ht="9.75" customHeight="1" x14ac:dyDescent="0.25">
      <c r="A465" s="33" t="s">
        <v>2837</v>
      </c>
      <c r="B465" s="35">
        <v>3.1620550661409702E-2</v>
      </c>
      <c r="C465" s="35">
        <v>-0.28330469472119502</v>
      </c>
      <c r="D465" s="35">
        <v>6.9000000000000006E-2</v>
      </c>
      <c r="E465" s="35">
        <v>0.155</v>
      </c>
      <c r="F465" s="35">
        <v>1</v>
      </c>
      <c r="G465" s="35">
        <v>8.5999999999999993E-2</v>
      </c>
      <c r="H465" s="4" t="s">
        <v>2836</v>
      </c>
    </row>
    <row r="466" spans="1:8" s="25" customFormat="1" ht="9.75" customHeight="1" x14ac:dyDescent="0.25">
      <c r="A466" s="33" t="s">
        <v>271</v>
      </c>
      <c r="B466" s="35">
        <v>3.1686345004687998E-2</v>
      </c>
      <c r="C466" s="35">
        <v>3.4603353942181201</v>
      </c>
      <c r="D466" s="35">
        <v>0.92200000000000004</v>
      </c>
      <c r="E466" s="35">
        <v>0.93600000000000005</v>
      </c>
      <c r="F466" s="35">
        <v>1</v>
      </c>
      <c r="G466" s="35">
        <v>1.4000000000000012E-2</v>
      </c>
      <c r="H466" s="4" t="s">
        <v>270</v>
      </c>
    </row>
    <row r="467" spans="1:8" s="25" customFormat="1" ht="9.75" customHeight="1" x14ac:dyDescent="0.25">
      <c r="A467" s="33" t="s">
        <v>539</v>
      </c>
      <c r="B467" s="35">
        <v>3.2640562109150097E-2</v>
      </c>
      <c r="C467" s="35">
        <v>-2.7395295398236299</v>
      </c>
      <c r="D467" s="35">
        <v>0.66700000000000004</v>
      </c>
      <c r="E467" s="35">
        <v>0.67300000000000004</v>
      </c>
      <c r="F467" s="35">
        <v>1</v>
      </c>
      <c r="G467" s="35">
        <v>6.0000000000000053E-3</v>
      </c>
      <c r="H467" s="4" t="s">
        <v>538</v>
      </c>
    </row>
    <row r="468" spans="1:8" s="25" customFormat="1" ht="9.75" customHeight="1" x14ac:dyDescent="0.25">
      <c r="A468" s="33" t="s">
        <v>525</v>
      </c>
      <c r="B468" s="35">
        <v>3.2779980241291098E-2</v>
      </c>
      <c r="C468" s="35">
        <v>0.35078001425883398</v>
      </c>
      <c r="D468" s="35">
        <v>0.94099999999999995</v>
      </c>
      <c r="E468" s="35">
        <v>0.91800000000000004</v>
      </c>
      <c r="F468" s="35">
        <v>1</v>
      </c>
      <c r="G468" s="35">
        <v>-2.2999999999999909E-2</v>
      </c>
      <c r="H468" s="4" t="s">
        <v>524</v>
      </c>
    </row>
    <row r="469" spans="1:8" s="25" customFormat="1" ht="9.75" customHeight="1" x14ac:dyDescent="0.25">
      <c r="A469" s="33" t="s">
        <v>154</v>
      </c>
      <c r="B469" s="35">
        <v>3.3166572680937999E-2</v>
      </c>
      <c r="C469" s="35">
        <v>-3.8067041263130501</v>
      </c>
      <c r="D469" s="35">
        <v>0.45100000000000001</v>
      </c>
      <c r="E469" s="35">
        <v>0.54500000000000004</v>
      </c>
      <c r="F469" s="35">
        <v>1</v>
      </c>
      <c r="G469" s="35">
        <v>9.4000000000000028E-2</v>
      </c>
      <c r="H469" s="4" t="s">
        <v>153</v>
      </c>
    </row>
    <row r="470" spans="1:8" s="25" customFormat="1" ht="9.75" customHeight="1" x14ac:dyDescent="0.25">
      <c r="A470" s="33" t="s">
        <v>2999</v>
      </c>
      <c r="B470" s="35">
        <v>3.3440105624121502E-2</v>
      </c>
      <c r="C470" s="35">
        <v>-0.33869620107204201</v>
      </c>
      <c r="D470" s="35">
        <v>0.11799999999999999</v>
      </c>
      <c r="E470" s="35">
        <v>0.214</v>
      </c>
      <c r="F470" s="35">
        <v>1</v>
      </c>
      <c r="G470" s="35">
        <v>9.6000000000000002E-2</v>
      </c>
      <c r="H470" s="4" t="s">
        <v>2998</v>
      </c>
    </row>
    <row r="471" spans="1:8" s="25" customFormat="1" ht="9.75" customHeight="1" x14ac:dyDescent="0.25">
      <c r="A471" s="33" t="s">
        <v>2809</v>
      </c>
      <c r="B471" s="35">
        <v>3.3924457612854501E-2</v>
      </c>
      <c r="C471" s="35">
        <v>-0.46315844691258301</v>
      </c>
      <c r="D471" s="35">
        <v>0.186</v>
      </c>
      <c r="E471" s="35">
        <v>0.28599999999999998</v>
      </c>
      <c r="F471" s="35">
        <v>1</v>
      </c>
      <c r="G471" s="35">
        <v>9.9999999999999978E-2</v>
      </c>
      <c r="H471" s="4" t="s">
        <v>2808</v>
      </c>
    </row>
    <row r="472" spans="1:8" s="25" customFormat="1" ht="9.75" customHeight="1" x14ac:dyDescent="0.25">
      <c r="A472" s="33" t="s">
        <v>2933</v>
      </c>
      <c r="B472" s="35">
        <v>3.6456385639542101E-2</v>
      </c>
      <c r="C472" s="35">
        <v>-0.419593878688023</v>
      </c>
      <c r="D472" s="35">
        <v>9.8000000000000004E-2</v>
      </c>
      <c r="E472" s="35">
        <v>0.186</v>
      </c>
      <c r="F472" s="35">
        <v>1</v>
      </c>
      <c r="G472" s="35">
        <v>8.7999999999999995E-2</v>
      </c>
      <c r="H472" s="4" t="s">
        <v>2932</v>
      </c>
    </row>
    <row r="473" spans="1:8" s="25" customFormat="1" ht="9.75" customHeight="1" x14ac:dyDescent="0.25">
      <c r="A473" s="33" t="s">
        <v>428</v>
      </c>
      <c r="B473" s="35">
        <v>3.7103685229421597E-2</v>
      </c>
      <c r="C473" s="35">
        <v>-4.9541830262068496</v>
      </c>
      <c r="D473" s="35">
        <v>0.71599999999999997</v>
      </c>
      <c r="E473" s="35">
        <v>0.77700000000000002</v>
      </c>
      <c r="F473" s="35">
        <v>1</v>
      </c>
      <c r="G473" s="35">
        <v>6.1000000000000054E-2</v>
      </c>
      <c r="H473" s="4" t="s">
        <v>427</v>
      </c>
    </row>
    <row r="474" spans="1:8" s="25" customFormat="1" ht="9.75" customHeight="1" x14ac:dyDescent="0.25">
      <c r="A474" s="33" t="s">
        <v>1263</v>
      </c>
      <c r="B474" s="35">
        <v>3.7148602395670499E-2</v>
      </c>
      <c r="C474" s="35">
        <v>-0.60415040325300295</v>
      </c>
      <c r="D474" s="35">
        <v>0.27500000000000002</v>
      </c>
      <c r="E474" s="35">
        <v>0.373</v>
      </c>
      <c r="F474" s="35">
        <v>1</v>
      </c>
      <c r="G474" s="35">
        <v>9.7999999999999976E-2</v>
      </c>
      <c r="H474" s="4" t="s">
        <v>1262</v>
      </c>
    </row>
    <row r="475" spans="1:8" s="25" customFormat="1" ht="9.75" customHeight="1" x14ac:dyDescent="0.25">
      <c r="A475" s="33" t="s">
        <v>2993</v>
      </c>
      <c r="B475" s="35">
        <v>3.7217023486801497E-2</v>
      </c>
      <c r="C475" s="35">
        <v>-0.27932845837932002</v>
      </c>
      <c r="D475" s="35">
        <v>5.8999999999999997E-2</v>
      </c>
      <c r="E475" s="35">
        <v>0.13600000000000001</v>
      </c>
      <c r="F475" s="35">
        <v>1</v>
      </c>
      <c r="G475" s="35">
        <v>7.7000000000000013E-2</v>
      </c>
      <c r="H475" s="4" t="s">
        <v>2992</v>
      </c>
    </row>
    <row r="476" spans="1:8" s="25" customFormat="1" ht="9.75" customHeight="1" x14ac:dyDescent="0.25">
      <c r="A476" s="33" t="s">
        <v>2607</v>
      </c>
      <c r="B476" s="35">
        <v>3.7292389511464401E-2</v>
      </c>
      <c r="C476" s="35">
        <v>-0.27622616961163599</v>
      </c>
      <c r="D476" s="35">
        <v>0.157</v>
      </c>
      <c r="E476" s="35">
        <v>0.25900000000000001</v>
      </c>
      <c r="F476" s="35">
        <v>1</v>
      </c>
      <c r="G476" s="35">
        <v>0.10200000000000001</v>
      </c>
      <c r="H476" s="4" t="s">
        <v>2606</v>
      </c>
    </row>
    <row r="477" spans="1:8" s="25" customFormat="1" ht="9.75" customHeight="1" x14ac:dyDescent="0.25">
      <c r="A477" s="33" t="s">
        <v>2987</v>
      </c>
      <c r="B477" s="35">
        <v>3.7604279729086698E-2</v>
      </c>
      <c r="C477" s="35">
        <v>-0.51923027845658998</v>
      </c>
      <c r="D477" s="35">
        <v>0.19600000000000001</v>
      </c>
      <c r="E477" s="35">
        <v>0.29499999999999998</v>
      </c>
      <c r="F477" s="35">
        <v>1</v>
      </c>
      <c r="G477" s="35">
        <v>9.8999999999999977E-2</v>
      </c>
      <c r="H477" s="4" t="s">
        <v>2986</v>
      </c>
    </row>
    <row r="478" spans="1:8" s="25" customFormat="1" ht="9.75" customHeight="1" x14ac:dyDescent="0.25">
      <c r="A478" s="33" t="s">
        <v>359</v>
      </c>
      <c r="B478" s="35">
        <v>3.78879979641824E-2</v>
      </c>
      <c r="C478" s="35">
        <v>-5.4601136213410104</v>
      </c>
      <c r="D478" s="35">
        <v>0.92200000000000004</v>
      </c>
      <c r="E478" s="35">
        <v>0.93200000000000005</v>
      </c>
      <c r="F478" s="35">
        <v>1</v>
      </c>
      <c r="G478" s="35">
        <v>1.0000000000000009E-2</v>
      </c>
      <c r="H478" s="4" t="s">
        <v>358</v>
      </c>
    </row>
    <row r="479" spans="1:8" s="25" customFormat="1" ht="9.75" customHeight="1" x14ac:dyDescent="0.25">
      <c r="A479" s="33" t="s">
        <v>3011</v>
      </c>
      <c r="B479" s="35">
        <v>3.8009182103385303E-2</v>
      </c>
      <c r="C479" s="35">
        <v>-0.45650766342820998</v>
      </c>
      <c r="D479" s="35">
        <v>8.7999999999999995E-2</v>
      </c>
      <c r="E479" s="35">
        <v>0.17299999999999999</v>
      </c>
      <c r="F479" s="35">
        <v>1</v>
      </c>
      <c r="G479" s="35">
        <v>8.4999999999999992E-2</v>
      </c>
      <c r="H479" s="4" t="s">
        <v>3010</v>
      </c>
    </row>
    <row r="480" spans="1:8" s="25" customFormat="1" ht="9.75" customHeight="1" x14ac:dyDescent="0.25">
      <c r="A480" s="33" t="s">
        <v>2475</v>
      </c>
      <c r="B480" s="35">
        <v>3.8009458381343002E-2</v>
      </c>
      <c r="C480" s="35">
        <v>-0.40041405785127698</v>
      </c>
      <c r="D480" s="35">
        <v>8.7999999999999995E-2</v>
      </c>
      <c r="E480" s="35">
        <v>0.17299999999999999</v>
      </c>
      <c r="F480" s="35">
        <v>1</v>
      </c>
      <c r="G480" s="35">
        <v>8.4999999999999992E-2</v>
      </c>
      <c r="H480" s="4" t="s">
        <v>2474</v>
      </c>
    </row>
    <row r="481" spans="1:8" s="25" customFormat="1" ht="9.75" customHeight="1" x14ac:dyDescent="0.25">
      <c r="A481" s="33" t="s">
        <v>2917</v>
      </c>
      <c r="B481" s="35">
        <v>3.8666609924206799E-2</v>
      </c>
      <c r="C481" s="35">
        <v>-0.43749453584724901</v>
      </c>
      <c r="D481" s="35">
        <v>0.22500000000000001</v>
      </c>
      <c r="E481" s="35">
        <v>0.32700000000000001</v>
      </c>
      <c r="F481" s="35">
        <v>1</v>
      </c>
      <c r="G481" s="35">
        <v>0.10200000000000001</v>
      </c>
      <c r="H481" s="4" t="s">
        <v>2916</v>
      </c>
    </row>
    <row r="482" spans="1:8" s="25" customFormat="1" ht="9.75" customHeight="1" x14ac:dyDescent="0.25">
      <c r="A482" s="33" t="s">
        <v>3005</v>
      </c>
      <c r="B482" s="35">
        <v>3.8675435402167002E-2</v>
      </c>
      <c r="C482" s="35">
        <v>-0.71913632169796604</v>
      </c>
      <c r="D482" s="35">
        <v>0.19600000000000001</v>
      </c>
      <c r="E482" s="35">
        <v>0.30499999999999999</v>
      </c>
      <c r="F482" s="35">
        <v>1</v>
      </c>
      <c r="G482" s="35">
        <v>0.10899999999999999</v>
      </c>
      <c r="H482" s="4" t="s">
        <v>3004</v>
      </c>
    </row>
    <row r="483" spans="1:8" s="25" customFormat="1" ht="9.75" customHeight="1" x14ac:dyDescent="0.25">
      <c r="A483" s="33" t="s">
        <v>597</v>
      </c>
      <c r="B483" s="35">
        <v>3.9304690637420703E-2</v>
      </c>
      <c r="C483" s="35">
        <v>-1.86529997291326</v>
      </c>
      <c r="D483" s="35">
        <v>0.67600000000000005</v>
      </c>
      <c r="E483" s="35">
        <v>0.755</v>
      </c>
      <c r="F483" s="35">
        <v>1</v>
      </c>
      <c r="G483" s="35">
        <v>7.8999999999999959E-2</v>
      </c>
      <c r="H483" s="4" t="s">
        <v>596</v>
      </c>
    </row>
    <row r="484" spans="1:8" s="25" customFormat="1" ht="9.75" customHeight="1" x14ac:dyDescent="0.25">
      <c r="A484" s="33" t="s">
        <v>3199</v>
      </c>
      <c r="B484" s="35">
        <v>3.9374550569264498E-2</v>
      </c>
      <c r="C484" s="35">
        <v>-1.0221780324722001</v>
      </c>
      <c r="D484" s="35">
        <v>3.9E-2</v>
      </c>
      <c r="E484" s="35">
        <v>0.109</v>
      </c>
      <c r="F484" s="35">
        <v>1</v>
      </c>
      <c r="G484" s="35">
        <v>7.0000000000000007E-2</v>
      </c>
      <c r="H484" s="4" t="s">
        <v>3198</v>
      </c>
    </row>
    <row r="485" spans="1:8" s="25" customFormat="1" ht="9.75" customHeight="1" x14ac:dyDescent="0.25">
      <c r="A485" s="33" t="s">
        <v>279</v>
      </c>
      <c r="B485" s="35">
        <v>3.9540734350763697E-2</v>
      </c>
      <c r="C485" s="35">
        <v>-1.99969320730107</v>
      </c>
      <c r="D485" s="35">
        <v>0.86299999999999999</v>
      </c>
      <c r="E485" s="35">
        <v>0.89500000000000002</v>
      </c>
      <c r="F485" s="35">
        <v>1</v>
      </c>
      <c r="G485" s="35">
        <v>3.2000000000000028E-2</v>
      </c>
      <c r="H485" s="4" t="s">
        <v>278</v>
      </c>
    </row>
    <row r="486" spans="1:8" s="25" customFormat="1" ht="9.75" customHeight="1" x14ac:dyDescent="0.25">
      <c r="A486" s="33" t="s">
        <v>1611</v>
      </c>
      <c r="B486" s="35">
        <v>3.9709975179912399E-2</v>
      </c>
      <c r="C486" s="35">
        <v>-2.17139556953863</v>
      </c>
      <c r="D486" s="35">
        <v>0.45100000000000001</v>
      </c>
      <c r="E486" s="35">
        <v>0.55900000000000005</v>
      </c>
      <c r="F486" s="35">
        <v>1</v>
      </c>
      <c r="G486" s="35">
        <v>0.10800000000000004</v>
      </c>
      <c r="H486" s="4" t="s">
        <v>1610</v>
      </c>
    </row>
    <row r="487" spans="1:8" s="25" customFormat="1" ht="9.75" customHeight="1" x14ac:dyDescent="0.25">
      <c r="A487" s="33" t="s">
        <v>2413</v>
      </c>
      <c r="B487" s="35">
        <v>4.0032990413338201E-2</v>
      </c>
      <c r="C487" s="35">
        <v>-0.78684597518661503</v>
      </c>
      <c r="D487" s="35">
        <v>0.216</v>
      </c>
      <c r="E487" s="35">
        <v>0.32700000000000001</v>
      </c>
      <c r="F487" s="35">
        <v>1</v>
      </c>
      <c r="G487" s="35">
        <v>0.11100000000000002</v>
      </c>
      <c r="H487" s="4" t="s">
        <v>2412</v>
      </c>
    </row>
    <row r="488" spans="1:8" s="25" customFormat="1" ht="9.75" customHeight="1" x14ac:dyDescent="0.25">
      <c r="A488" s="33" t="s">
        <v>404</v>
      </c>
      <c r="B488" s="35">
        <v>4.0035742412302601E-2</v>
      </c>
      <c r="C488" s="35">
        <v>-1.4822426035985099</v>
      </c>
      <c r="D488" s="35">
        <v>0.35299999999999998</v>
      </c>
      <c r="E488" s="35">
        <v>0.45</v>
      </c>
      <c r="F488" s="35">
        <v>1</v>
      </c>
      <c r="G488" s="35">
        <v>9.7000000000000031E-2</v>
      </c>
      <c r="H488" s="4" t="s">
        <v>403</v>
      </c>
    </row>
    <row r="489" spans="1:8" s="25" customFormat="1" ht="9.75" customHeight="1" x14ac:dyDescent="0.25">
      <c r="A489" s="33" t="s">
        <v>85</v>
      </c>
      <c r="B489" s="35">
        <v>4.0486060156274498E-2</v>
      </c>
      <c r="C489" s="35">
        <v>-6.8428217322340696</v>
      </c>
      <c r="D489" s="35">
        <v>0.98</v>
      </c>
      <c r="E489" s="35">
        <v>0.97699999999999998</v>
      </c>
      <c r="F489" s="35">
        <v>1</v>
      </c>
      <c r="G489" s="35">
        <v>-3.0000000000000027E-3</v>
      </c>
      <c r="H489" s="4" t="s">
        <v>84</v>
      </c>
    </row>
    <row r="490" spans="1:8" s="25" customFormat="1" ht="9.75" customHeight="1" x14ac:dyDescent="0.25">
      <c r="A490" s="33" t="s">
        <v>2797</v>
      </c>
      <c r="B490" s="35">
        <v>4.1014266425791798E-2</v>
      </c>
      <c r="C490" s="35">
        <v>-0.33158161637136702</v>
      </c>
      <c r="D490" s="35">
        <v>0.127</v>
      </c>
      <c r="E490" s="35">
        <v>0.223</v>
      </c>
      <c r="F490" s="35">
        <v>1</v>
      </c>
      <c r="G490" s="35">
        <v>9.6000000000000002E-2</v>
      </c>
      <c r="H490" s="4" t="s">
        <v>2796</v>
      </c>
    </row>
    <row r="491" spans="1:8" s="25" customFormat="1" ht="9.75" customHeight="1" x14ac:dyDescent="0.25">
      <c r="A491" s="33" t="s">
        <v>2997</v>
      </c>
      <c r="B491" s="35">
        <v>4.11478342155326E-2</v>
      </c>
      <c r="C491" s="35">
        <v>-0.27965115260492202</v>
      </c>
      <c r="D491" s="35">
        <v>7.8E-2</v>
      </c>
      <c r="E491" s="35">
        <v>0.159</v>
      </c>
      <c r="F491" s="35">
        <v>1</v>
      </c>
      <c r="G491" s="35">
        <v>8.1000000000000003E-2</v>
      </c>
      <c r="H491" s="4" t="s">
        <v>2996</v>
      </c>
    </row>
    <row r="492" spans="1:8" s="25" customFormat="1" ht="9.75" customHeight="1" x14ac:dyDescent="0.25">
      <c r="A492" s="33" t="s">
        <v>2777</v>
      </c>
      <c r="B492" s="35">
        <v>4.14285361720729E-2</v>
      </c>
      <c r="C492" s="35">
        <v>-0.404387151286209</v>
      </c>
      <c r="D492" s="35">
        <v>0.34300000000000003</v>
      </c>
      <c r="E492" s="35">
        <v>0.45</v>
      </c>
      <c r="F492" s="35">
        <v>1</v>
      </c>
      <c r="G492" s="35">
        <v>0.10699999999999998</v>
      </c>
      <c r="H492" s="4" t="s">
        <v>2776</v>
      </c>
    </row>
    <row r="493" spans="1:8" s="25" customFormat="1" ht="9.75" customHeight="1" x14ac:dyDescent="0.25">
      <c r="A493" s="33" t="s">
        <v>2275</v>
      </c>
      <c r="B493" s="35">
        <v>4.2037008555183497E-2</v>
      </c>
      <c r="C493" s="35">
        <v>-0.39501574949476098</v>
      </c>
      <c r="D493" s="35">
        <v>0.127</v>
      </c>
      <c r="E493" s="35">
        <v>0.218</v>
      </c>
      <c r="F493" s="35">
        <v>1</v>
      </c>
      <c r="G493" s="35">
        <v>9.0999999999999998E-2</v>
      </c>
      <c r="H493" s="4" t="s">
        <v>2274</v>
      </c>
    </row>
    <row r="494" spans="1:8" s="25" customFormat="1" ht="9.75" customHeight="1" x14ac:dyDescent="0.25">
      <c r="A494" s="33" t="s">
        <v>1467</v>
      </c>
      <c r="B494" s="35">
        <v>4.2625891708060998E-2</v>
      </c>
      <c r="C494" s="35">
        <v>-0.72719357045335897</v>
      </c>
      <c r="D494" s="35">
        <v>0.17599999999999999</v>
      </c>
      <c r="E494" s="35">
        <v>0.27700000000000002</v>
      </c>
      <c r="F494" s="35">
        <v>1</v>
      </c>
      <c r="G494" s="35">
        <v>0.10100000000000003</v>
      </c>
      <c r="H494" s="4" t="s">
        <v>1466</v>
      </c>
    </row>
    <row r="495" spans="1:8" s="25" customFormat="1" ht="9.75" customHeight="1" x14ac:dyDescent="0.25">
      <c r="A495" s="33" t="s">
        <v>523</v>
      </c>
      <c r="B495" s="35">
        <v>4.2919672539654397E-2</v>
      </c>
      <c r="C495" s="35">
        <v>-0.67191409624028497</v>
      </c>
      <c r="D495" s="35">
        <v>0.38200000000000001</v>
      </c>
      <c r="E495" s="35">
        <v>0.48599999999999999</v>
      </c>
      <c r="F495" s="35">
        <v>1</v>
      </c>
      <c r="G495" s="35">
        <v>0.10399999999999998</v>
      </c>
      <c r="H495" s="4" t="s">
        <v>522</v>
      </c>
    </row>
    <row r="496" spans="1:8" s="25" customFormat="1" ht="9.75" customHeight="1" x14ac:dyDescent="0.25">
      <c r="A496" s="33" t="s">
        <v>2219</v>
      </c>
      <c r="B496" s="35">
        <v>4.3479442147446701E-2</v>
      </c>
      <c r="C496" s="35">
        <v>0.265822732853849</v>
      </c>
      <c r="D496" s="35">
        <v>0.186</v>
      </c>
      <c r="E496" s="35">
        <v>0.109</v>
      </c>
      <c r="F496" s="35">
        <v>1</v>
      </c>
      <c r="G496" s="35">
        <v>-7.6999999999999999E-2</v>
      </c>
      <c r="H496" s="4" t="s">
        <v>2218</v>
      </c>
    </row>
    <row r="497" spans="1:8" s="25" customFormat="1" ht="9.75" customHeight="1" x14ac:dyDescent="0.25">
      <c r="A497" s="33" t="s">
        <v>2891</v>
      </c>
      <c r="B497" s="35">
        <v>4.3496547778122903E-2</v>
      </c>
      <c r="C497" s="35">
        <v>-0.31127023891593503</v>
      </c>
      <c r="D497" s="35">
        <v>0.19600000000000001</v>
      </c>
      <c r="E497" s="35">
        <v>0.3</v>
      </c>
      <c r="F497" s="35">
        <v>1</v>
      </c>
      <c r="G497" s="35">
        <v>0.10399999999999998</v>
      </c>
      <c r="H497" s="4" t="s">
        <v>2890</v>
      </c>
    </row>
    <row r="498" spans="1:8" s="25" customFormat="1" ht="9.75" customHeight="1" x14ac:dyDescent="0.25">
      <c r="A498" s="33" t="s">
        <v>745</v>
      </c>
      <c r="B498" s="35">
        <v>4.3876034933693797E-2</v>
      </c>
      <c r="C498" s="35">
        <v>-0.59166664848169503</v>
      </c>
      <c r="D498" s="35">
        <v>0.245</v>
      </c>
      <c r="E498" s="35">
        <v>0.35</v>
      </c>
      <c r="F498" s="35">
        <v>1</v>
      </c>
      <c r="G498" s="35">
        <v>0.10499999999999998</v>
      </c>
      <c r="H498" s="4" t="s">
        <v>744</v>
      </c>
    </row>
    <row r="499" spans="1:8" s="25" customFormat="1" ht="9.75" customHeight="1" x14ac:dyDescent="0.25">
      <c r="A499" s="33" t="s">
        <v>2373</v>
      </c>
      <c r="B499" s="35">
        <v>4.4809712768545E-2</v>
      </c>
      <c r="C499" s="35">
        <v>0.27566998571414097</v>
      </c>
      <c r="D499" s="35">
        <v>6.9000000000000006E-2</v>
      </c>
      <c r="E499" s="35">
        <v>0.15</v>
      </c>
      <c r="F499" s="35">
        <v>1</v>
      </c>
      <c r="G499" s="35">
        <v>8.0999999999999989E-2</v>
      </c>
      <c r="H499" s="4" t="s">
        <v>2372</v>
      </c>
    </row>
    <row r="500" spans="1:8" s="25" customFormat="1" ht="9.75" customHeight="1" x14ac:dyDescent="0.25">
      <c r="A500" s="33" t="s">
        <v>946</v>
      </c>
      <c r="B500" s="35">
        <v>4.5018697805426097E-2</v>
      </c>
      <c r="C500" s="35">
        <v>154.598808713512</v>
      </c>
      <c r="D500" s="35">
        <v>0.98</v>
      </c>
      <c r="E500" s="35">
        <v>0.98599999999999999</v>
      </c>
      <c r="F500" s="35">
        <v>1</v>
      </c>
      <c r="G500" s="35">
        <v>6.0000000000000053E-3</v>
      </c>
      <c r="H500" s="4" t="s">
        <v>945</v>
      </c>
    </row>
    <row r="501" spans="1:8" s="25" customFormat="1" ht="9.75" customHeight="1" x14ac:dyDescent="0.25">
      <c r="A501" s="33" t="s">
        <v>675</v>
      </c>
      <c r="B501" s="35">
        <v>4.5371037029240599E-2</v>
      </c>
      <c r="C501" s="35">
        <v>-10.792286398765199</v>
      </c>
      <c r="D501" s="35">
        <v>0.27500000000000002</v>
      </c>
      <c r="E501" s="35">
        <v>0.39500000000000002</v>
      </c>
      <c r="F501" s="35">
        <v>1</v>
      </c>
      <c r="G501" s="35">
        <v>0.12</v>
      </c>
      <c r="H501" s="4" t="s">
        <v>674</v>
      </c>
    </row>
    <row r="502" spans="1:8" s="25" customFormat="1" ht="9.75" customHeight="1" x14ac:dyDescent="0.25">
      <c r="A502" s="33" t="s">
        <v>3031</v>
      </c>
      <c r="B502" s="35">
        <v>4.60873708569291E-2</v>
      </c>
      <c r="C502" s="35">
        <v>-0.38372351160693402</v>
      </c>
      <c r="D502" s="35">
        <v>0.13700000000000001</v>
      </c>
      <c r="E502" s="35">
        <v>0.22700000000000001</v>
      </c>
      <c r="F502" s="35">
        <v>1</v>
      </c>
      <c r="G502" s="35">
        <v>0.09</v>
      </c>
      <c r="H502" s="4" t="s">
        <v>3030</v>
      </c>
    </row>
    <row r="503" spans="1:8" s="25" customFormat="1" ht="9.75" customHeight="1" x14ac:dyDescent="0.25">
      <c r="A503" s="33" t="s">
        <v>1018</v>
      </c>
      <c r="B503" s="35">
        <v>4.6132319337088203E-2</v>
      </c>
      <c r="C503" s="35">
        <v>-0.83989757345156602</v>
      </c>
      <c r="D503" s="35">
        <v>0.55900000000000005</v>
      </c>
      <c r="E503" s="35">
        <v>0.65500000000000003</v>
      </c>
      <c r="F503" s="35">
        <v>1</v>
      </c>
      <c r="G503" s="35">
        <v>9.5999999999999974E-2</v>
      </c>
      <c r="H503" s="4" t="s">
        <v>1017</v>
      </c>
    </row>
    <row r="504" spans="1:8" s="25" customFormat="1" ht="9.75" customHeight="1" x14ac:dyDescent="0.25">
      <c r="A504" s="33" t="s">
        <v>3025</v>
      </c>
      <c r="B504" s="35">
        <v>4.7094694336865202E-2</v>
      </c>
      <c r="C504" s="35">
        <v>-0.326013132807428</v>
      </c>
      <c r="D504" s="35">
        <v>8.7999999999999995E-2</v>
      </c>
      <c r="E504" s="35">
        <v>0.16800000000000001</v>
      </c>
      <c r="F504" s="35">
        <v>1</v>
      </c>
      <c r="G504" s="35">
        <v>8.0000000000000016E-2</v>
      </c>
      <c r="H504" s="4" t="s">
        <v>3024</v>
      </c>
    </row>
    <row r="505" spans="1:8" s="25" customFormat="1" ht="9.75" customHeight="1" x14ac:dyDescent="0.25">
      <c r="A505" s="33" t="s">
        <v>2251</v>
      </c>
      <c r="B505" s="35">
        <v>4.71430981682373E-2</v>
      </c>
      <c r="C505" s="35">
        <v>-0.79441251221043496</v>
      </c>
      <c r="D505" s="35">
        <v>0.23499999999999999</v>
      </c>
      <c r="E505" s="35">
        <v>0.35</v>
      </c>
      <c r="F505" s="35">
        <v>1</v>
      </c>
      <c r="G505" s="35">
        <v>0.11499999999999999</v>
      </c>
      <c r="H505" s="4" t="s">
        <v>2250</v>
      </c>
    </row>
    <row r="506" spans="1:8" s="25" customFormat="1" ht="9.75" customHeight="1" x14ac:dyDescent="0.25">
      <c r="A506" s="33" t="s">
        <v>2305</v>
      </c>
      <c r="B506" s="35">
        <v>4.7600172658676103E-2</v>
      </c>
      <c r="C506" s="35">
        <v>-0.30852977404870402</v>
      </c>
      <c r="D506" s="35">
        <v>0.11799999999999999</v>
      </c>
      <c r="E506" s="35">
        <v>0.20899999999999999</v>
      </c>
      <c r="F506" s="35">
        <v>1</v>
      </c>
      <c r="G506" s="35">
        <v>9.0999999999999998E-2</v>
      </c>
      <c r="H506" s="4" t="s">
        <v>2304</v>
      </c>
    </row>
    <row r="507" spans="1:8" s="25" customFormat="1" ht="9.75" customHeight="1" x14ac:dyDescent="0.25">
      <c r="A507" s="33" t="s">
        <v>2359</v>
      </c>
      <c r="B507" s="35">
        <v>4.7740832024341401E-2</v>
      </c>
      <c r="C507" s="35">
        <v>-0.30676044000922398</v>
      </c>
      <c r="D507" s="35">
        <v>0.13700000000000001</v>
      </c>
      <c r="E507" s="35">
        <v>0.23200000000000001</v>
      </c>
      <c r="F507" s="35">
        <v>1</v>
      </c>
      <c r="G507" s="35">
        <v>9.5000000000000001E-2</v>
      </c>
      <c r="H507" s="4" t="s">
        <v>2358</v>
      </c>
    </row>
    <row r="508" spans="1:8" s="25" customFormat="1" ht="9.75" customHeight="1" x14ac:dyDescent="0.25">
      <c r="A508" s="33" t="s">
        <v>938</v>
      </c>
      <c r="B508" s="35">
        <v>4.8126415556878001E-2</v>
      </c>
      <c r="C508" s="35">
        <v>-0.27526867406562999</v>
      </c>
      <c r="D508" s="35">
        <v>8.7999999999999995E-2</v>
      </c>
      <c r="E508" s="35">
        <v>0.16800000000000001</v>
      </c>
      <c r="F508" s="35">
        <v>1</v>
      </c>
      <c r="G508" s="35">
        <v>8.0000000000000016E-2</v>
      </c>
      <c r="H508" s="4" t="s">
        <v>937</v>
      </c>
    </row>
    <row r="509" spans="1:8" s="25" customFormat="1" ht="9.75" customHeight="1" x14ac:dyDescent="0.25">
      <c r="A509" s="33" t="s">
        <v>396</v>
      </c>
      <c r="B509" s="35">
        <v>4.9619947132751099E-2</v>
      </c>
      <c r="C509" s="35">
        <v>-0.36644794448283802</v>
      </c>
      <c r="D509" s="35">
        <v>0.34300000000000003</v>
      </c>
      <c r="E509" s="35">
        <v>0.45900000000000002</v>
      </c>
      <c r="F509" s="35">
        <v>1</v>
      </c>
      <c r="G509" s="35">
        <v>0.11599999999999999</v>
      </c>
      <c r="H509" s="4" t="s">
        <v>395</v>
      </c>
    </row>
    <row r="510" spans="1:8" s="25" customFormat="1" ht="9.75" customHeight="1" x14ac:dyDescent="0.25">
      <c r="A510" s="33" t="s">
        <v>317</v>
      </c>
      <c r="B510" s="35">
        <v>4.9714492002134E-2</v>
      </c>
      <c r="C510" s="35">
        <v>-3.3668902013052802</v>
      </c>
      <c r="D510" s="35">
        <v>0.67600000000000005</v>
      </c>
      <c r="E510" s="35">
        <v>0.55000000000000004</v>
      </c>
      <c r="F510" s="35">
        <v>1</v>
      </c>
      <c r="G510" s="35">
        <v>-0.126</v>
      </c>
      <c r="H510" s="4" t="s">
        <v>316</v>
      </c>
    </row>
    <row r="511" spans="1:8" s="25" customFormat="1" ht="9.75" customHeight="1" x14ac:dyDescent="0.25">
      <c r="A511" s="33" t="s">
        <v>559</v>
      </c>
      <c r="B511" s="35">
        <v>4.9961255881295498E-2</v>
      </c>
      <c r="C511" s="35">
        <v>-2.4766708590815099</v>
      </c>
      <c r="D511" s="35">
        <v>0.69599999999999995</v>
      </c>
      <c r="E511" s="35">
        <v>0.76400000000000001</v>
      </c>
      <c r="F511" s="35">
        <v>1</v>
      </c>
      <c r="G511" s="35">
        <v>6.800000000000006E-2</v>
      </c>
      <c r="H511" s="4" t="s">
        <v>558</v>
      </c>
    </row>
  </sheetData>
  <sortState ref="A2:H903">
    <sortCondition ref="F2:F903"/>
    <sortCondition ref="B2:B903"/>
  </sortState>
  <pageMargins left="0.7" right="0.7" top="0.75" bottom="0.75" header="0.3" footer="0.3"/>
  <pageSetup paperSize="9"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0FF00"/>
  </sheetPr>
  <dimension ref="A1:H440"/>
  <sheetViews>
    <sheetView workbookViewId="0">
      <selection activeCell="K11" sqref="K11"/>
    </sheetView>
  </sheetViews>
  <sheetFormatPr baseColWidth="10" defaultColWidth="11.42578125" defaultRowHeight="11.25" x14ac:dyDescent="0.2"/>
  <cols>
    <col min="1" max="1" width="65.42578125" style="2" customWidth="1"/>
    <col min="2" max="3" width="10.140625" style="2" customWidth="1"/>
    <col min="4" max="5" width="6.42578125" style="3" customWidth="1"/>
    <col min="6" max="6" width="9" style="2" customWidth="1"/>
    <col min="7" max="7" width="9" style="3" customWidth="1"/>
    <col min="8" max="16384" width="11.42578125" style="2"/>
  </cols>
  <sheetData>
    <row r="1" spans="1:8" ht="12" thickBot="1" x14ac:dyDescent="0.25">
      <c r="A1" s="10" t="s">
        <v>0</v>
      </c>
      <c r="B1" s="11" t="s">
        <v>1</v>
      </c>
      <c r="C1" s="11" t="s">
        <v>2</v>
      </c>
      <c r="D1" s="11" t="s">
        <v>3</v>
      </c>
      <c r="E1" s="11" t="s">
        <v>4</v>
      </c>
      <c r="F1" s="11" t="s">
        <v>5</v>
      </c>
      <c r="G1" s="11" t="s">
        <v>6</v>
      </c>
      <c r="H1" s="45" t="s">
        <v>3226</v>
      </c>
    </row>
    <row r="2" spans="1:8" ht="10.5" customHeight="1" x14ac:dyDescent="0.2">
      <c r="A2" s="42" t="s">
        <v>11</v>
      </c>
      <c r="B2" s="41">
        <v>2.7215481718546101E-5</v>
      </c>
      <c r="C2" s="42">
        <v>-29.913913728474199</v>
      </c>
      <c r="D2" s="43">
        <v>0.214</v>
      </c>
      <c r="E2" s="43">
        <v>0.93799999999999994</v>
      </c>
      <c r="F2" s="42">
        <v>0.78437739861021805</v>
      </c>
      <c r="G2" s="43">
        <f t="shared" ref="G2:G65" si="0">E2-D2</f>
        <v>0.72399999999999998</v>
      </c>
      <c r="H2" s="2" t="s">
        <v>10</v>
      </c>
    </row>
    <row r="3" spans="1:8" ht="10.5" customHeight="1" x14ac:dyDescent="0.2">
      <c r="A3" s="42" t="s">
        <v>1259</v>
      </c>
      <c r="B3" s="41">
        <v>2.93712673694554E-5</v>
      </c>
      <c r="C3" s="42">
        <v>-2.4921422230966002</v>
      </c>
      <c r="D3" s="43">
        <v>7.0999999999999994E-2</v>
      </c>
      <c r="E3" s="43">
        <v>0.875</v>
      </c>
      <c r="F3" s="42">
        <v>0.84650929685507303</v>
      </c>
      <c r="G3" s="43">
        <f t="shared" si="0"/>
        <v>0.80400000000000005</v>
      </c>
      <c r="H3" s="2" t="s">
        <v>1258</v>
      </c>
    </row>
    <row r="4" spans="1:8" ht="10.5" customHeight="1" x14ac:dyDescent="0.2">
      <c r="A4" s="42" t="s">
        <v>63</v>
      </c>
      <c r="B4" s="42">
        <v>2.3185704830131401E-4</v>
      </c>
      <c r="C4" s="42">
        <v>-10.255947618616201</v>
      </c>
      <c r="D4" s="43">
        <v>7.0999999999999994E-2</v>
      </c>
      <c r="E4" s="43">
        <v>0.75</v>
      </c>
      <c r="F4" s="42">
        <v>1</v>
      </c>
      <c r="G4" s="43">
        <f t="shared" si="0"/>
        <v>0.67900000000000005</v>
      </c>
      <c r="H4" s="2" t="s">
        <v>62</v>
      </c>
    </row>
    <row r="5" spans="1:8" ht="10.5" customHeight="1" x14ac:dyDescent="0.2">
      <c r="A5" s="42" t="s">
        <v>156</v>
      </c>
      <c r="B5" s="42">
        <v>3.8304159853965402E-4</v>
      </c>
      <c r="C5" s="42">
        <v>-2.29797201946355</v>
      </c>
      <c r="D5" s="43">
        <v>0.35699999999999998</v>
      </c>
      <c r="E5" s="43">
        <v>0.93799999999999994</v>
      </c>
      <c r="F5" s="42">
        <v>1</v>
      </c>
      <c r="G5" s="43">
        <f t="shared" si="0"/>
        <v>0.58099999999999996</v>
      </c>
      <c r="H5" s="2" t="s">
        <v>155</v>
      </c>
    </row>
    <row r="6" spans="1:8" ht="10.5" customHeight="1" x14ac:dyDescent="0.2">
      <c r="A6" s="42" t="s">
        <v>469</v>
      </c>
      <c r="B6" s="42">
        <v>5.1920813428455695E-4</v>
      </c>
      <c r="C6" s="42">
        <v>-2.5388607948506698</v>
      </c>
      <c r="D6" s="43">
        <v>0.28599999999999998</v>
      </c>
      <c r="E6" s="43">
        <v>0.93799999999999994</v>
      </c>
      <c r="F6" s="42">
        <v>1</v>
      </c>
      <c r="G6" s="43">
        <f t="shared" si="0"/>
        <v>0.65199999999999991</v>
      </c>
      <c r="H6" s="2" t="s">
        <v>468</v>
      </c>
    </row>
    <row r="7" spans="1:8" ht="10.5" customHeight="1" x14ac:dyDescent="0.2">
      <c r="A7" s="42" t="s">
        <v>822</v>
      </c>
      <c r="B7" s="42">
        <v>5.3450276883267598E-4</v>
      </c>
      <c r="C7" s="42">
        <v>-2.7084630837891601</v>
      </c>
      <c r="D7" s="43">
        <v>0</v>
      </c>
      <c r="E7" s="43">
        <v>0.625</v>
      </c>
      <c r="F7" s="42">
        <v>1</v>
      </c>
      <c r="G7" s="43">
        <f t="shared" si="0"/>
        <v>0.625</v>
      </c>
      <c r="H7" s="2" t="s">
        <v>821</v>
      </c>
    </row>
    <row r="8" spans="1:8" ht="10.5" customHeight="1" x14ac:dyDescent="0.2">
      <c r="A8" s="42" t="s">
        <v>796</v>
      </c>
      <c r="B8" s="42">
        <v>7.8180459069615202E-4</v>
      </c>
      <c r="C8" s="42">
        <v>-13.217587161248399</v>
      </c>
      <c r="D8" s="43">
        <v>0.71399999999999997</v>
      </c>
      <c r="E8" s="43">
        <v>1</v>
      </c>
      <c r="F8" s="42">
        <v>1</v>
      </c>
      <c r="G8" s="43">
        <f t="shared" si="0"/>
        <v>0.28600000000000003</v>
      </c>
      <c r="H8" s="2" t="s">
        <v>795</v>
      </c>
    </row>
    <row r="9" spans="1:8" ht="10.5" customHeight="1" x14ac:dyDescent="0.2">
      <c r="A9" s="42" t="s">
        <v>942</v>
      </c>
      <c r="B9" s="42">
        <v>9.3604515703415905E-4</v>
      </c>
      <c r="C9" s="42">
        <v>-2.5456586511187802</v>
      </c>
      <c r="D9" s="43">
        <v>0.42899999999999999</v>
      </c>
      <c r="E9" s="43">
        <v>0.875</v>
      </c>
      <c r="F9" s="42">
        <v>1</v>
      </c>
      <c r="G9" s="43">
        <f t="shared" si="0"/>
        <v>0.44600000000000001</v>
      </c>
      <c r="H9" s="2" t="s">
        <v>941</v>
      </c>
    </row>
    <row r="10" spans="1:8" ht="10.5" customHeight="1" x14ac:dyDescent="0.2">
      <c r="A10" s="42" t="s">
        <v>1247</v>
      </c>
      <c r="B10" s="42">
        <v>9.8317347786038706E-4</v>
      </c>
      <c r="C10" s="42">
        <v>-1.0150066780396301</v>
      </c>
      <c r="D10" s="43">
        <v>0.14299999999999999</v>
      </c>
      <c r="E10" s="43">
        <v>0.81200000000000006</v>
      </c>
      <c r="F10" s="42">
        <v>1</v>
      </c>
      <c r="G10" s="43">
        <f t="shared" si="0"/>
        <v>0.66900000000000004</v>
      </c>
      <c r="H10" s="2" t="s">
        <v>1246</v>
      </c>
    </row>
    <row r="11" spans="1:8" ht="10.5" customHeight="1" x14ac:dyDescent="0.2">
      <c r="A11" s="42" t="s">
        <v>1261</v>
      </c>
      <c r="B11" s="42">
        <v>9.95490935095208E-4</v>
      </c>
      <c r="C11" s="42">
        <v>-2.0611843792709301</v>
      </c>
      <c r="D11" s="43">
        <v>0.14299999999999999</v>
      </c>
      <c r="E11" s="43">
        <v>0.75</v>
      </c>
      <c r="F11" s="42">
        <v>1</v>
      </c>
      <c r="G11" s="43">
        <f t="shared" si="0"/>
        <v>0.60699999999999998</v>
      </c>
      <c r="H11" s="2" t="s">
        <v>1260</v>
      </c>
    </row>
    <row r="12" spans="1:8" ht="10.5" customHeight="1" x14ac:dyDescent="0.2">
      <c r="A12" s="42" t="s">
        <v>1263</v>
      </c>
      <c r="B12" s="42">
        <v>1.15008740105367E-3</v>
      </c>
      <c r="C12" s="42">
        <v>-0.81468180150628899</v>
      </c>
      <c r="D12" s="43">
        <v>0</v>
      </c>
      <c r="E12" s="43">
        <v>0.56200000000000006</v>
      </c>
      <c r="F12" s="42">
        <v>1</v>
      </c>
      <c r="G12" s="43">
        <f t="shared" si="0"/>
        <v>0.56200000000000006</v>
      </c>
      <c r="H12" s="2" t="s">
        <v>1262</v>
      </c>
    </row>
    <row r="13" spans="1:8" ht="10.5" customHeight="1" x14ac:dyDescent="0.2">
      <c r="A13" s="42" t="s">
        <v>3209</v>
      </c>
      <c r="B13" s="42">
        <v>1.21303068200908E-3</v>
      </c>
      <c r="C13" s="42">
        <v>-0.936242490134922</v>
      </c>
      <c r="D13" s="43">
        <v>0</v>
      </c>
      <c r="E13" s="43">
        <v>0.56200000000000006</v>
      </c>
      <c r="F13" s="42">
        <v>1</v>
      </c>
      <c r="G13" s="43">
        <f t="shared" si="0"/>
        <v>0.56200000000000006</v>
      </c>
      <c r="H13" s="2" t="s">
        <v>3208</v>
      </c>
    </row>
    <row r="14" spans="1:8" ht="10.5" customHeight="1" x14ac:dyDescent="0.2">
      <c r="A14" s="42" t="s">
        <v>1265</v>
      </c>
      <c r="B14" s="42">
        <v>1.21497962373114E-3</v>
      </c>
      <c r="C14" s="42">
        <v>-2.0486910979517199</v>
      </c>
      <c r="D14" s="43">
        <v>0.28599999999999998</v>
      </c>
      <c r="E14" s="43">
        <v>0.875</v>
      </c>
      <c r="F14" s="42">
        <v>1</v>
      </c>
      <c r="G14" s="43">
        <f t="shared" si="0"/>
        <v>0.58899999999999997</v>
      </c>
      <c r="H14" s="2" t="s">
        <v>1264</v>
      </c>
    </row>
    <row r="15" spans="1:8" ht="10.5" customHeight="1" x14ac:dyDescent="0.2">
      <c r="A15" s="42" t="s">
        <v>1267</v>
      </c>
      <c r="B15" s="42">
        <v>1.2227432389491199E-3</v>
      </c>
      <c r="C15" s="42">
        <v>-2.4973710194539001</v>
      </c>
      <c r="D15" s="43">
        <v>0.42899999999999999</v>
      </c>
      <c r="E15" s="43">
        <v>0.81200000000000006</v>
      </c>
      <c r="F15" s="42">
        <v>1</v>
      </c>
      <c r="G15" s="43">
        <f t="shared" si="0"/>
        <v>0.38300000000000006</v>
      </c>
      <c r="H15" s="2" t="s">
        <v>1266</v>
      </c>
    </row>
    <row r="16" spans="1:8" ht="10.5" customHeight="1" x14ac:dyDescent="0.2">
      <c r="A16" s="42" t="s">
        <v>1269</v>
      </c>
      <c r="B16" s="42">
        <v>1.5605533989030301E-3</v>
      </c>
      <c r="C16" s="42">
        <v>-1.3324222630415401</v>
      </c>
      <c r="D16" s="43">
        <v>7.0999999999999994E-2</v>
      </c>
      <c r="E16" s="43">
        <v>0.68799999999999994</v>
      </c>
      <c r="F16" s="42">
        <v>1</v>
      </c>
      <c r="G16" s="43">
        <f t="shared" si="0"/>
        <v>0.61699999999999999</v>
      </c>
      <c r="H16" s="2" t="s">
        <v>1268</v>
      </c>
    </row>
    <row r="17" spans="1:8" ht="10.5" customHeight="1" x14ac:dyDescent="0.2">
      <c r="A17" s="42" t="s">
        <v>13</v>
      </c>
      <c r="B17" s="42">
        <v>1.8468585017809801E-3</v>
      </c>
      <c r="C17" s="42">
        <v>-6.8113312593777398</v>
      </c>
      <c r="D17" s="43">
        <v>7.0999999999999994E-2</v>
      </c>
      <c r="E17" s="43">
        <v>0.625</v>
      </c>
      <c r="F17" s="42">
        <v>1</v>
      </c>
      <c r="G17" s="43">
        <f t="shared" si="0"/>
        <v>0.55400000000000005</v>
      </c>
      <c r="H17" s="2" t="s">
        <v>12</v>
      </c>
    </row>
    <row r="18" spans="1:8" ht="10.5" customHeight="1" x14ac:dyDescent="0.2">
      <c r="A18" s="42" t="s">
        <v>617</v>
      </c>
      <c r="B18" s="42">
        <v>2.2216197767060699E-3</v>
      </c>
      <c r="C18" s="42">
        <v>-3.7022599845155799</v>
      </c>
      <c r="D18" s="43">
        <v>0.28599999999999998</v>
      </c>
      <c r="E18" s="43">
        <v>0.75</v>
      </c>
      <c r="F18" s="42">
        <v>1</v>
      </c>
      <c r="G18" s="43">
        <f t="shared" si="0"/>
        <v>0.46400000000000002</v>
      </c>
      <c r="H18" s="2" t="s">
        <v>616</v>
      </c>
    </row>
    <row r="19" spans="1:8" ht="10.5" customHeight="1" x14ac:dyDescent="0.2">
      <c r="A19" s="42" t="s">
        <v>454</v>
      </c>
      <c r="B19" s="42">
        <v>2.3159215638062099E-3</v>
      </c>
      <c r="C19" s="42">
        <v>-1.92433283968689</v>
      </c>
      <c r="D19" s="43">
        <v>0.5</v>
      </c>
      <c r="E19" s="43">
        <v>0.93799999999999994</v>
      </c>
      <c r="F19" s="42">
        <v>1</v>
      </c>
      <c r="G19" s="43">
        <f t="shared" si="0"/>
        <v>0.43799999999999994</v>
      </c>
      <c r="H19" s="2" t="s">
        <v>453</v>
      </c>
    </row>
    <row r="20" spans="1:8" ht="10.5" customHeight="1" x14ac:dyDescent="0.2">
      <c r="A20" s="42" t="s">
        <v>1271</v>
      </c>
      <c r="B20" s="42">
        <v>2.7473126589413902E-3</v>
      </c>
      <c r="C20" s="42">
        <v>-0.76596274576340395</v>
      </c>
      <c r="D20" s="43">
        <v>0</v>
      </c>
      <c r="E20" s="43">
        <v>0.5</v>
      </c>
      <c r="F20" s="42">
        <v>1</v>
      </c>
      <c r="G20" s="43">
        <f t="shared" si="0"/>
        <v>0.5</v>
      </c>
      <c r="H20" s="2" t="s">
        <v>1270</v>
      </c>
    </row>
    <row r="21" spans="1:8" ht="10.5" customHeight="1" x14ac:dyDescent="0.2">
      <c r="A21" s="42" t="s">
        <v>381</v>
      </c>
      <c r="B21" s="42">
        <v>2.8592351058641702E-3</v>
      </c>
      <c r="C21" s="42">
        <v>-5.4745726347854298</v>
      </c>
      <c r="D21" s="43">
        <v>0.42899999999999999</v>
      </c>
      <c r="E21" s="43">
        <v>0.875</v>
      </c>
      <c r="F21" s="42">
        <v>1</v>
      </c>
      <c r="G21" s="43">
        <f t="shared" si="0"/>
        <v>0.44600000000000001</v>
      </c>
      <c r="H21" s="2" t="s">
        <v>380</v>
      </c>
    </row>
    <row r="22" spans="1:8" ht="10.5" customHeight="1" x14ac:dyDescent="0.2">
      <c r="A22" s="42" t="s">
        <v>1273</v>
      </c>
      <c r="B22" s="42">
        <v>2.9119543882741199E-3</v>
      </c>
      <c r="C22" s="42">
        <v>-1.19959057851058</v>
      </c>
      <c r="D22" s="43">
        <v>0</v>
      </c>
      <c r="E22" s="43">
        <v>0.5</v>
      </c>
      <c r="F22" s="42">
        <v>1</v>
      </c>
      <c r="G22" s="43">
        <f t="shared" si="0"/>
        <v>0.5</v>
      </c>
      <c r="H22" s="2" t="s">
        <v>1272</v>
      </c>
    </row>
    <row r="23" spans="1:8" ht="10.5" customHeight="1" x14ac:dyDescent="0.2">
      <c r="A23" s="42" t="s">
        <v>760</v>
      </c>
      <c r="B23" s="42">
        <v>2.9805008361435798E-3</v>
      </c>
      <c r="C23" s="42">
        <v>-9.2277987692992198</v>
      </c>
      <c r="D23" s="43">
        <v>0</v>
      </c>
      <c r="E23" s="43">
        <v>0.5</v>
      </c>
      <c r="F23" s="42">
        <v>1</v>
      </c>
      <c r="G23" s="43">
        <f t="shared" si="0"/>
        <v>0.5</v>
      </c>
      <c r="H23" s="2" t="s">
        <v>759</v>
      </c>
    </row>
    <row r="24" spans="1:8" ht="10.5" customHeight="1" x14ac:dyDescent="0.2">
      <c r="A24" s="42" t="s">
        <v>26</v>
      </c>
      <c r="B24" s="42">
        <v>3.0124621457302599E-3</v>
      </c>
      <c r="C24" s="42">
        <v>-7.7836024717435999</v>
      </c>
      <c r="D24" s="43">
        <v>0</v>
      </c>
      <c r="E24" s="43">
        <v>0.5</v>
      </c>
      <c r="F24" s="42">
        <v>1</v>
      </c>
      <c r="G24" s="43">
        <f t="shared" si="0"/>
        <v>0.5</v>
      </c>
      <c r="H24" s="2" t="s">
        <v>25</v>
      </c>
    </row>
    <row r="25" spans="1:8" ht="10.5" customHeight="1" x14ac:dyDescent="0.2">
      <c r="A25" s="42" t="s">
        <v>866</v>
      </c>
      <c r="B25" s="42">
        <v>3.34384773939163E-3</v>
      </c>
      <c r="C25" s="42">
        <v>-2.20840347277375</v>
      </c>
      <c r="D25" s="43">
        <v>0.14299999999999999</v>
      </c>
      <c r="E25" s="43">
        <v>0.68799999999999994</v>
      </c>
      <c r="F25" s="42">
        <v>1</v>
      </c>
      <c r="G25" s="43">
        <f t="shared" si="0"/>
        <v>0.54499999999999993</v>
      </c>
      <c r="H25" s="2" t="s">
        <v>865</v>
      </c>
    </row>
    <row r="26" spans="1:8" ht="10.5" customHeight="1" x14ac:dyDescent="0.2">
      <c r="A26" s="42" t="s">
        <v>884</v>
      </c>
      <c r="B26" s="42">
        <v>4.0848937502026101E-3</v>
      </c>
      <c r="C26" s="42">
        <v>-6.9230073149223399</v>
      </c>
      <c r="D26" s="43">
        <v>0.214</v>
      </c>
      <c r="E26" s="43">
        <v>0.68799999999999994</v>
      </c>
      <c r="F26" s="42">
        <v>1</v>
      </c>
      <c r="G26" s="43">
        <f t="shared" si="0"/>
        <v>0.47399999999999998</v>
      </c>
      <c r="H26" s="2" t="s">
        <v>883</v>
      </c>
    </row>
    <row r="27" spans="1:8" ht="10.5" customHeight="1" x14ac:dyDescent="0.2">
      <c r="A27" s="42" t="s">
        <v>53</v>
      </c>
      <c r="B27" s="42">
        <v>4.0887706629515897E-3</v>
      </c>
      <c r="C27" s="42">
        <v>-3.2555367730131701</v>
      </c>
      <c r="D27" s="43">
        <v>0.14299999999999999</v>
      </c>
      <c r="E27" s="43">
        <v>0.68799999999999994</v>
      </c>
      <c r="F27" s="42">
        <v>1</v>
      </c>
      <c r="G27" s="43">
        <f t="shared" si="0"/>
        <v>0.54499999999999993</v>
      </c>
      <c r="H27" s="2" t="s">
        <v>52</v>
      </c>
    </row>
    <row r="28" spans="1:8" ht="10.5" customHeight="1" x14ac:dyDescent="0.2">
      <c r="A28" s="42" t="s">
        <v>1073</v>
      </c>
      <c r="B28" s="42">
        <v>4.3057101428566197E-3</v>
      </c>
      <c r="C28" s="42">
        <v>-2.3691683620671999</v>
      </c>
      <c r="D28" s="43">
        <v>0.42899999999999999</v>
      </c>
      <c r="E28" s="43">
        <v>0.75</v>
      </c>
      <c r="F28" s="42">
        <v>1</v>
      </c>
      <c r="G28" s="43">
        <f t="shared" si="0"/>
        <v>0.32100000000000001</v>
      </c>
      <c r="H28" s="2" t="s">
        <v>1072</v>
      </c>
    </row>
    <row r="29" spans="1:8" ht="10.5" customHeight="1" x14ac:dyDescent="0.2">
      <c r="A29" s="42" t="s">
        <v>758</v>
      </c>
      <c r="B29" s="42">
        <v>4.6601633733540501E-3</v>
      </c>
      <c r="C29" s="42">
        <v>-37.866132361269798</v>
      </c>
      <c r="D29" s="43">
        <v>0.92900000000000005</v>
      </c>
      <c r="E29" s="43">
        <v>1</v>
      </c>
      <c r="F29" s="42">
        <v>1</v>
      </c>
      <c r="G29" s="43">
        <f t="shared" si="0"/>
        <v>7.0999999999999952E-2</v>
      </c>
      <c r="H29" s="2" t="s">
        <v>757</v>
      </c>
    </row>
    <row r="30" spans="1:8" ht="10.5" customHeight="1" x14ac:dyDescent="0.2">
      <c r="A30" s="42" t="s">
        <v>1275</v>
      </c>
      <c r="B30" s="42">
        <v>4.8147523230822799E-3</v>
      </c>
      <c r="C30" s="42">
        <v>-1.02661545040997</v>
      </c>
      <c r="D30" s="43">
        <v>7.0999999999999994E-2</v>
      </c>
      <c r="E30" s="43">
        <v>0.56200000000000006</v>
      </c>
      <c r="F30" s="42">
        <v>1</v>
      </c>
      <c r="G30" s="43">
        <f t="shared" si="0"/>
        <v>0.49100000000000005</v>
      </c>
      <c r="H30" s="2" t="s">
        <v>1274</v>
      </c>
    </row>
    <row r="31" spans="1:8" ht="10.5" customHeight="1" x14ac:dyDescent="0.2">
      <c r="A31" s="42" t="s">
        <v>930</v>
      </c>
      <c r="B31" s="42">
        <v>4.9663653899443003E-3</v>
      </c>
      <c r="C31" s="42">
        <v>-1.55032248836219</v>
      </c>
      <c r="D31" s="43">
        <v>0.42899999999999999</v>
      </c>
      <c r="E31" s="43">
        <v>0.81200000000000006</v>
      </c>
      <c r="F31" s="42">
        <v>1</v>
      </c>
      <c r="G31" s="43">
        <f t="shared" si="0"/>
        <v>0.38300000000000006</v>
      </c>
      <c r="H31" s="2" t="s">
        <v>929</v>
      </c>
    </row>
    <row r="32" spans="1:8" ht="10.5" customHeight="1" x14ac:dyDescent="0.2">
      <c r="A32" s="42" t="s">
        <v>1277</v>
      </c>
      <c r="B32" s="42">
        <v>5.0949884065633801E-3</v>
      </c>
      <c r="C32" s="42">
        <v>-0.92884773384795305</v>
      </c>
      <c r="D32" s="43">
        <v>7.0999999999999994E-2</v>
      </c>
      <c r="E32" s="43">
        <v>0.56200000000000006</v>
      </c>
      <c r="F32" s="42">
        <v>1</v>
      </c>
      <c r="G32" s="43">
        <f t="shared" si="0"/>
        <v>0.49100000000000005</v>
      </c>
      <c r="H32" s="2" t="s">
        <v>1276</v>
      </c>
    </row>
    <row r="33" spans="1:8" ht="10.5" customHeight="1" x14ac:dyDescent="0.2">
      <c r="A33" s="42" t="s">
        <v>505</v>
      </c>
      <c r="B33" s="42">
        <v>5.1378348201684297E-3</v>
      </c>
      <c r="C33" s="42">
        <v>-6.2425290710264703</v>
      </c>
      <c r="D33" s="43">
        <v>0.57099999999999995</v>
      </c>
      <c r="E33" s="43">
        <v>0.875</v>
      </c>
      <c r="F33" s="42">
        <v>1</v>
      </c>
      <c r="G33" s="43">
        <f t="shared" si="0"/>
        <v>0.30400000000000005</v>
      </c>
      <c r="H33" s="2" t="s">
        <v>504</v>
      </c>
    </row>
    <row r="34" spans="1:8" ht="10.5" customHeight="1" x14ac:dyDescent="0.2">
      <c r="A34" s="42" t="s">
        <v>3203</v>
      </c>
      <c r="B34" s="42">
        <v>5.2163375743210201E-3</v>
      </c>
      <c r="C34" s="42">
        <v>35.1335313926106</v>
      </c>
      <c r="D34" s="43">
        <v>0.35699999999999998</v>
      </c>
      <c r="E34" s="43">
        <v>0.875</v>
      </c>
      <c r="F34" s="42">
        <v>1</v>
      </c>
      <c r="G34" s="43">
        <f t="shared" si="0"/>
        <v>0.51800000000000002</v>
      </c>
      <c r="H34" s="2" t="s">
        <v>3202</v>
      </c>
    </row>
    <row r="35" spans="1:8" ht="10.5" customHeight="1" x14ac:dyDescent="0.2">
      <c r="A35" s="42" t="s">
        <v>1279</v>
      </c>
      <c r="B35" s="42">
        <v>5.3165543229455603E-3</v>
      </c>
      <c r="C35" s="42">
        <v>-0.82047533716671095</v>
      </c>
      <c r="D35" s="43">
        <v>7.0999999999999994E-2</v>
      </c>
      <c r="E35" s="43">
        <v>0.56200000000000006</v>
      </c>
      <c r="F35" s="42">
        <v>1</v>
      </c>
      <c r="G35" s="43">
        <f t="shared" si="0"/>
        <v>0.49100000000000005</v>
      </c>
      <c r="H35" s="2" t="s">
        <v>1278</v>
      </c>
    </row>
    <row r="36" spans="1:8" ht="10.5" customHeight="1" x14ac:dyDescent="0.2">
      <c r="A36" s="42" t="s">
        <v>45</v>
      </c>
      <c r="B36" s="42">
        <v>5.4708170469055404E-3</v>
      </c>
      <c r="C36" s="42">
        <v>-1.0000256917452699</v>
      </c>
      <c r="D36" s="43">
        <v>7.0999999999999994E-2</v>
      </c>
      <c r="E36" s="43">
        <v>0.56200000000000006</v>
      </c>
      <c r="F36" s="42">
        <v>1</v>
      </c>
      <c r="G36" s="43">
        <f t="shared" si="0"/>
        <v>0.49100000000000005</v>
      </c>
      <c r="H36" s="2" t="s">
        <v>44</v>
      </c>
    </row>
    <row r="37" spans="1:8" ht="10.5" customHeight="1" x14ac:dyDescent="0.2">
      <c r="A37" s="42" t="s">
        <v>231</v>
      </c>
      <c r="B37" s="42">
        <v>5.5685433227330196E-3</v>
      </c>
      <c r="C37" s="42">
        <v>-17.976802284466601</v>
      </c>
      <c r="D37" s="43">
        <v>0.78600000000000003</v>
      </c>
      <c r="E37" s="43">
        <v>1</v>
      </c>
      <c r="F37" s="42">
        <v>1</v>
      </c>
      <c r="G37" s="43">
        <f t="shared" si="0"/>
        <v>0.21399999999999997</v>
      </c>
      <c r="H37" s="2" t="s">
        <v>230</v>
      </c>
    </row>
    <row r="38" spans="1:8" ht="10.5" customHeight="1" x14ac:dyDescent="0.2">
      <c r="A38" s="42" t="s">
        <v>1281</v>
      </c>
      <c r="B38" s="42">
        <v>5.9478932922810597E-3</v>
      </c>
      <c r="C38" s="42">
        <v>-0.560614317781854</v>
      </c>
      <c r="D38" s="43">
        <v>0</v>
      </c>
      <c r="E38" s="43">
        <v>0.438</v>
      </c>
      <c r="F38" s="42">
        <v>1</v>
      </c>
      <c r="G38" s="43">
        <f t="shared" si="0"/>
        <v>0.438</v>
      </c>
      <c r="H38" s="2" t="s">
        <v>1280</v>
      </c>
    </row>
    <row r="39" spans="1:8" ht="10.5" customHeight="1" x14ac:dyDescent="0.2">
      <c r="A39" s="42" t="s">
        <v>1283</v>
      </c>
      <c r="B39" s="42">
        <v>5.9478932922810597E-3</v>
      </c>
      <c r="C39" s="42">
        <v>-0.560614317781854</v>
      </c>
      <c r="D39" s="43">
        <v>0</v>
      </c>
      <c r="E39" s="43">
        <v>0.438</v>
      </c>
      <c r="F39" s="42">
        <v>1</v>
      </c>
      <c r="G39" s="43">
        <f t="shared" si="0"/>
        <v>0.438</v>
      </c>
      <c r="H39" s="2" t="s">
        <v>1282</v>
      </c>
    </row>
    <row r="40" spans="1:8" ht="10.5" customHeight="1" x14ac:dyDescent="0.2">
      <c r="A40" s="42" t="s">
        <v>1289</v>
      </c>
      <c r="B40" s="42">
        <v>6.1671688280253703E-3</v>
      </c>
      <c r="C40" s="42">
        <v>-0.714748039017577</v>
      </c>
      <c r="D40" s="43">
        <v>0</v>
      </c>
      <c r="E40" s="43">
        <v>0.438</v>
      </c>
      <c r="F40" s="42">
        <v>1</v>
      </c>
      <c r="G40" s="43">
        <f t="shared" si="0"/>
        <v>0.438</v>
      </c>
      <c r="H40" s="2" t="s">
        <v>1288</v>
      </c>
    </row>
    <row r="41" spans="1:8" ht="10.5" customHeight="1" x14ac:dyDescent="0.2">
      <c r="A41" s="42" t="s">
        <v>1287</v>
      </c>
      <c r="B41" s="42">
        <v>6.1671688280253703E-3</v>
      </c>
      <c r="C41" s="42">
        <v>-0.714748039017577</v>
      </c>
      <c r="D41" s="43">
        <v>0</v>
      </c>
      <c r="E41" s="43">
        <v>0.438</v>
      </c>
      <c r="F41" s="42">
        <v>1</v>
      </c>
      <c r="G41" s="43">
        <f t="shared" si="0"/>
        <v>0.438</v>
      </c>
      <c r="H41" s="2" t="s">
        <v>1286</v>
      </c>
    </row>
    <row r="42" spans="1:8" ht="10.5" customHeight="1" x14ac:dyDescent="0.2">
      <c r="A42" s="42" t="s">
        <v>1295</v>
      </c>
      <c r="B42" s="42">
        <v>6.1671688280253703E-3</v>
      </c>
      <c r="C42" s="42">
        <v>-0.714748039017577</v>
      </c>
      <c r="D42" s="43">
        <v>0</v>
      </c>
      <c r="E42" s="43">
        <v>0.438</v>
      </c>
      <c r="F42" s="42">
        <v>1</v>
      </c>
      <c r="G42" s="43">
        <f t="shared" si="0"/>
        <v>0.438</v>
      </c>
      <c r="H42" s="2" t="s">
        <v>1294</v>
      </c>
    </row>
    <row r="43" spans="1:8" ht="10.5" customHeight="1" x14ac:dyDescent="0.2">
      <c r="A43" s="42" t="s">
        <v>1297</v>
      </c>
      <c r="B43" s="42">
        <v>6.1671688280253703E-3</v>
      </c>
      <c r="C43" s="42">
        <v>-0.714748039017577</v>
      </c>
      <c r="D43" s="43">
        <v>0</v>
      </c>
      <c r="E43" s="43">
        <v>0.438</v>
      </c>
      <c r="F43" s="42">
        <v>1</v>
      </c>
      <c r="G43" s="43">
        <f t="shared" si="0"/>
        <v>0.438</v>
      </c>
      <c r="H43" s="2" t="s">
        <v>1296</v>
      </c>
    </row>
    <row r="44" spans="1:8" ht="10.5" customHeight="1" x14ac:dyDescent="0.2">
      <c r="A44" s="42" t="s">
        <v>1285</v>
      </c>
      <c r="B44" s="42">
        <v>6.1671688280253703E-3</v>
      </c>
      <c r="C44" s="42">
        <v>-0.714748039017577</v>
      </c>
      <c r="D44" s="43">
        <v>0</v>
      </c>
      <c r="E44" s="43">
        <v>0.438</v>
      </c>
      <c r="F44" s="42">
        <v>1</v>
      </c>
      <c r="G44" s="43">
        <f t="shared" si="0"/>
        <v>0.438</v>
      </c>
      <c r="H44" s="2" t="s">
        <v>1284</v>
      </c>
    </row>
    <row r="45" spans="1:8" ht="10.5" customHeight="1" x14ac:dyDescent="0.2">
      <c r="A45" s="42" t="s">
        <v>1291</v>
      </c>
      <c r="B45" s="42">
        <v>6.1671688280253703E-3</v>
      </c>
      <c r="C45" s="42">
        <v>-0.714748039017577</v>
      </c>
      <c r="D45" s="43">
        <v>0</v>
      </c>
      <c r="E45" s="43">
        <v>0.438</v>
      </c>
      <c r="F45" s="42">
        <v>1</v>
      </c>
      <c r="G45" s="43">
        <f t="shared" si="0"/>
        <v>0.438</v>
      </c>
      <c r="H45" s="2" t="s">
        <v>1290</v>
      </c>
    </row>
    <row r="46" spans="1:8" ht="10.5" customHeight="1" x14ac:dyDescent="0.2">
      <c r="A46" s="42" t="s">
        <v>1293</v>
      </c>
      <c r="B46" s="42">
        <v>6.1671688280253703E-3</v>
      </c>
      <c r="C46" s="42">
        <v>-1.0428182648145801</v>
      </c>
      <c r="D46" s="43">
        <v>0</v>
      </c>
      <c r="E46" s="43">
        <v>0.438</v>
      </c>
      <c r="F46" s="42">
        <v>1</v>
      </c>
      <c r="G46" s="43">
        <f t="shared" si="0"/>
        <v>0.438</v>
      </c>
      <c r="H46" s="2" t="s">
        <v>1292</v>
      </c>
    </row>
    <row r="47" spans="1:8" ht="10.5" customHeight="1" x14ac:dyDescent="0.2">
      <c r="A47" s="42" t="s">
        <v>1010</v>
      </c>
      <c r="B47" s="42">
        <v>6.1671688280253703E-3</v>
      </c>
      <c r="C47" s="42">
        <v>-0.714748039017577</v>
      </c>
      <c r="D47" s="43">
        <v>0</v>
      </c>
      <c r="E47" s="43">
        <v>0.438</v>
      </c>
      <c r="F47" s="42">
        <v>1</v>
      </c>
      <c r="G47" s="43">
        <f t="shared" si="0"/>
        <v>0.438</v>
      </c>
      <c r="H47" s="2" t="s">
        <v>1009</v>
      </c>
    </row>
    <row r="48" spans="1:8" ht="10.5" customHeight="1" x14ac:dyDescent="0.2">
      <c r="A48" s="42" t="s">
        <v>1365</v>
      </c>
      <c r="B48" s="42">
        <v>6.3157398978444801E-3</v>
      </c>
      <c r="C48" s="42">
        <v>-0.84826671250971197</v>
      </c>
      <c r="D48" s="43">
        <v>0</v>
      </c>
      <c r="E48" s="43">
        <v>0.438</v>
      </c>
      <c r="F48" s="42">
        <v>1</v>
      </c>
      <c r="G48" s="43">
        <f t="shared" si="0"/>
        <v>0.438</v>
      </c>
      <c r="H48" s="2" t="s">
        <v>1364</v>
      </c>
    </row>
    <row r="49" spans="1:8" ht="10.5" customHeight="1" x14ac:dyDescent="0.2">
      <c r="A49" s="42" t="s">
        <v>2273</v>
      </c>
      <c r="B49" s="42">
        <v>6.3264250491605403E-3</v>
      </c>
      <c r="C49" s="42">
        <v>-1.14075345598547</v>
      </c>
      <c r="D49" s="43">
        <v>0</v>
      </c>
      <c r="E49" s="43">
        <v>0.438</v>
      </c>
      <c r="F49" s="42">
        <v>1</v>
      </c>
      <c r="G49" s="43">
        <f t="shared" si="0"/>
        <v>0.438</v>
      </c>
      <c r="H49" s="2" t="s">
        <v>2272</v>
      </c>
    </row>
    <row r="50" spans="1:8" ht="10.5" customHeight="1" x14ac:dyDescent="0.2">
      <c r="A50" s="42" t="s">
        <v>613</v>
      </c>
      <c r="B50" s="42">
        <v>6.3885307484874802E-3</v>
      </c>
      <c r="C50" s="42">
        <v>-0.91519955403729403</v>
      </c>
      <c r="D50" s="43">
        <v>0.214</v>
      </c>
      <c r="E50" s="43">
        <v>0.75</v>
      </c>
      <c r="F50" s="42">
        <v>1</v>
      </c>
      <c r="G50" s="43">
        <f t="shared" si="0"/>
        <v>0.53600000000000003</v>
      </c>
      <c r="H50" s="2" t="s">
        <v>612</v>
      </c>
    </row>
    <row r="51" spans="1:8" ht="10.5" customHeight="1" x14ac:dyDescent="0.2">
      <c r="A51" s="42" t="s">
        <v>24</v>
      </c>
      <c r="B51" s="42">
        <v>6.3907399094481404E-3</v>
      </c>
      <c r="C51" s="42">
        <v>-0.96603985539572501</v>
      </c>
      <c r="D51" s="43">
        <v>0</v>
      </c>
      <c r="E51" s="43">
        <v>0.438</v>
      </c>
      <c r="F51" s="42">
        <v>1</v>
      </c>
      <c r="G51" s="43">
        <f t="shared" si="0"/>
        <v>0.438</v>
      </c>
      <c r="H51" s="2" t="s">
        <v>23</v>
      </c>
    </row>
    <row r="52" spans="1:8" ht="10.5" customHeight="1" x14ac:dyDescent="0.2">
      <c r="A52" s="42" t="s">
        <v>2553</v>
      </c>
      <c r="B52" s="42">
        <v>6.4230283712302504E-3</v>
      </c>
      <c r="C52" s="42">
        <v>-1.4385496051259099</v>
      </c>
      <c r="D52" s="43">
        <v>0</v>
      </c>
      <c r="E52" s="43">
        <v>0.438</v>
      </c>
      <c r="F52" s="42">
        <v>1</v>
      </c>
      <c r="G52" s="43">
        <f t="shared" si="0"/>
        <v>0.438</v>
      </c>
      <c r="H52" s="2" t="s">
        <v>2552</v>
      </c>
    </row>
    <row r="53" spans="1:8" ht="10.5" customHeight="1" x14ac:dyDescent="0.2">
      <c r="A53" s="42" t="s">
        <v>31</v>
      </c>
      <c r="B53" s="42">
        <v>6.4230283712302504E-3</v>
      </c>
      <c r="C53" s="42">
        <v>-1.8183906293215299</v>
      </c>
      <c r="D53" s="43">
        <v>0</v>
      </c>
      <c r="E53" s="43">
        <v>0.438</v>
      </c>
      <c r="F53" s="42">
        <v>1</v>
      </c>
      <c r="G53" s="43">
        <f t="shared" si="0"/>
        <v>0.438</v>
      </c>
      <c r="H53" s="2" t="s">
        <v>30</v>
      </c>
    </row>
    <row r="54" spans="1:8" ht="10.5" customHeight="1" x14ac:dyDescent="0.2">
      <c r="A54" s="42" t="s">
        <v>1343</v>
      </c>
      <c r="B54" s="42">
        <v>6.4230283712302504E-3</v>
      </c>
      <c r="C54" s="42">
        <v>-1.22994709098119</v>
      </c>
      <c r="D54" s="43">
        <v>0</v>
      </c>
      <c r="E54" s="43">
        <v>0.438</v>
      </c>
      <c r="F54" s="42">
        <v>1</v>
      </c>
      <c r="G54" s="43">
        <f t="shared" si="0"/>
        <v>0.438</v>
      </c>
      <c r="H54" s="2" t="s">
        <v>1342</v>
      </c>
    </row>
    <row r="55" spans="1:8" ht="10.5" customHeight="1" x14ac:dyDescent="0.2">
      <c r="A55" s="42" t="s">
        <v>2555</v>
      </c>
      <c r="B55" s="42">
        <v>6.4554041221591002E-3</v>
      </c>
      <c r="C55" s="42">
        <v>-1.3118326123020301</v>
      </c>
      <c r="D55" s="43">
        <v>0</v>
      </c>
      <c r="E55" s="43">
        <v>0.438</v>
      </c>
      <c r="F55" s="42">
        <v>1</v>
      </c>
      <c r="G55" s="43">
        <f t="shared" si="0"/>
        <v>0.438</v>
      </c>
      <c r="H55" s="2" t="s">
        <v>2554</v>
      </c>
    </row>
    <row r="56" spans="1:8" ht="10.5" customHeight="1" x14ac:dyDescent="0.2">
      <c r="A56" s="42" t="s">
        <v>39</v>
      </c>
      <c r="B56" s="42">
        <v>6.4554041221591002E-3</v>
      </c>
      <c r="C56" s="42">
        <v>-1.3118326123020301</v>
      </c>
      <c r="D56" s="43">
        <v>0</v>
      </c>
      <c r="E56" s="43">
        <v>0.438</v>
      </c>
      <c r="F56" s="42">
        <v>1</v>
      </c>
      <c r="G56" s="43">
        <f t="shared" si="0"/>
        <v>0.438</v>
      </c>
      <c r="H56" s="2" t="s">
        <v>38</v>
      </c>
    </row>
    <row r="57" spans="1:8" ht="10.5" customHeight="1" x14ac:dyDescent="0.2">
      <c r="A57" s="42" t="s">
        <v>665</v>
      </c>
      <c r="B57" s="42">
        <v>6.7086101874969696E-3</v>
      </c>
      <c r="C57" s="42">
        <v>-5.1480955202727303</v>
      </c>
      <c r="D57" s="43">
        <v>0.5</v>
      </c>
      <c r="E57" s="43">
        <v>0.81200000000000006</v>
      </c>
      <c r="F57" s="42">
        <v>1</v>
      </c>
      <c r="G57" s="43">
        <f t="shared" si="0"/>
        <v>0.31200000000000006</v>
      </c>
      <c r="H57" s="2" t="s">
        <v>664</v>
      </c>
    </row>
    <row r="58" spans="1:8" ht="10.5" customHeight="1" x14ac:dyDescent="0.2">
      <c r="A58" s="42" t="s">
        <v>2417</v>
      </c>
      <c r="B58" s="42">
        <v>6.8656192097649796E-3</v>
      </c>
      <c r="C58" s="42">
        <v>-1.5812658532946799</v>
      </c>
      <c r="D58" s="43">
        <v>0.42899999999999999</v>
      </c>
      <c r="E58" s="43">
        <v>0.81200000000000006</v>
      </c>
      <c r="F58" s="42">
        <v>1</v>
      </c>
      <c r="G58" s="43">
        <f t="shared" si="0"/>
        <v>0.38300000000000006</v>
      </c>
      <c r="H58" s="2" t="s">
        <v>2416</v>
      </c>
    </row>
    <row r="59" spans="1:8" ht="10.5" customHeight="1" x14ac:dyDescent="0.2">
      <c r="A59" s="42" t="s">
        <v>2557</v>
      </c>
      <c r="B59" s="42">
        <v>7.1339275573101902E-3</v>
      </c>
      <c r="C59" s="42">
        <v>-2.8201976856709301</v>
      </c>
      <c r="D59" s="43">
        <v>0.5</v>
      </c>
      <c r="E59" s="43">
        <v>0.875</v>
      </c>
      <c r="F59" s="42">
        <v>1</v>
      </c>
      <c r="G59" s="43">
        <f t="shared" si="0"/>
        <v>0.375</v>
      </c>
      <c r="H59" s="2" t="s">
        <v>2556</v>
      </c>
    </row>
    <row r="60" spans="1:8" ht="10.5" customHeight="1" x14ac:dyDescent="0.2">
      <c r="A60" s="42" t="s">
        <v>980</v>
      </c>
      <c r="B60" s="42">
        <v>7.4896390933289897E-3</v>
      </c>
      <c r="C60" s="42">
        <v>-3.59342958353349</v>
      </c>
      <c r="D60" s="43">
        <v>0.78600000000000003</v>
      </c>
      <c r="E60" s="43">
        <v>0.875</v>
      </c>
      <c r="F60" s="42">
        <v>1</v>
      </c>
      <c r="G60" s="43">
        <f t="shared" si="0"/>
        <v>8.8999999999999968E-2</v>
      </c>
      <c r="H60" s="2" t="s">
        <v>979</v>
      </c>
    </row>
    <row r="61" spans="1:8" ht="10.5" customHeight="1" x14ac:dyDescent="0.2">
      <c r="A61" s="42" t="s">
        <v>17</v>
      </c>
      <c r="B61" s="42">
        <v>8.2125500351451497E-3</v>
      </c>
      <c r="C61" s="42">
        <v>-2.9578575142505099</v>
      </c>
      <c r="D61" s="43">
        <v>0.28599999999999998</v>
      </c>
      <c r="E61" s="43">
        <v>0.75</v>
      </c>
      <c r="F61" s="42">
        <v>1</v>
      </c>
      <c r="G61" s="43">
        <f t="shared" si="0"/>
        <v>0.46400000000000002</v>
      </c>
      <c r="H61" s="2" t="s">
        <v>16</v>
      </c>
    </row>
    <row r="62" spans="1:8" ht="10.5" customHeight="1" x14ac:dyDescent="0.2">
      <c r="A62" s="42" t="s">
        <v>132</v>
      </c>
      <c r="B62" s="42">
        <v>8.4329372833987504E-3</v>
      </c>
      <c r="C62" s="42">
        <v>-35.127044372251099</v>
      </c>
      <c r="D62" s="43">
        <v>1</v>
      </c>
      <c r="E62" s="43">
        <v>1</v>
      </c>
      <c r="F62" s="42">
        <v>1</v>
      </c>
      <c r="G62" s="43">
        <f t="shared" si="0"/>
        <v>0</v>
      </c>
      <c r="H62" s="2" t="s">
        <v>131</v>
      </c>
    </row>
    <row r="63" spans="1:8" ht="10.5" customHeight="1" x14ac:dyDescent="0.2">
      <c r="A63" s="42" t="s">
        <v>2559</v>
      </c>
      <c r="B63" s="42">
        <v>8.5320537791615005E-3</v>
      </c>
      <c r="C63" s="42">
        <v>-0.76742107744310994</v>
      </c>
      <c r="D63" s="43">
        <v>0.214</v>
      </c>
      <c r="E63" s="43">
        <v>0.75</v>
      </c>
      <c r="F63" s="42">
        <v>1</v>
      </c>
      <c r="G63" s="43">
        <f t="shared" si="0"/>
        <v>0.53600000000000003</v>
      </c>
      <c r="H63" s="2" t="s">
        <v>2558</v>
      </c>
    </row>
    <row r="64" spans="1:8" ht="10.5" customHeight="1" x14ac:dyDescent="0.2">
      <c r="A64" s="42" t="s">
        <v>569</v>
      </c>
      <c r="B64" s="42">
        <v>8.8271910782883808E-3</v>
      </c>
      <c r="C64" s="42">
        <v>-5.4490802071548101</v>
      </c>
      <c r="D64" s="43">
        <v>0.42899999999999999</v>
      </c>
      <c r="E64" s="43">
        <v>0.81200000000000006</v>
      </c>
      <c r="F64" s="42">
        <v>1</v>
      </c>
      <c r="G64" s="43">
        <f t="shared" si="0"/>
        <v>0.38300000000000006</v>
      </c>
      <c r="H64" s="2" t="s">
        <v>568</v>
      </c>
    </row>
    <row r="65" spans="1:8" ht="10.5" customHeight="1" x14ac:dyDescent="0.2">
      <c r="A65" s="42" t="s">
        <v>756</v>
      </c>
      <c r="B65" s="42">
        <v>8.8581627767359301E-3</v>
      </c>
      <c r="C65" s="42">
        <v>-10.112876398754199</v>
      </c>
      <c r="D65" s="43">
        <v>7.0999999999999994E-2</v>
      </c>
      <c r="E65" s="43">
        <v>0.5</v>
      </c>
      <c r="F65" s="42">
        <v>1</v>
      </c>
      <c r="G65" s="43">
        <f t="shared" si="0"/>
        <v>0.42899999999999999</v>
      </c>
      <c r="H65" s="2" t="s">
        <v>755</v>
      </c>
    </row>
    <row r="66" spans="1:8" ht="10.5" customHeight="1" x14ac:dyDescent="0.2">
      <c r="A66" s="42" t="s">
        <v>287</v>
      </c>
      <c r="B66" s="42">
        <v>9.3699673547995299E-3</v>
      </c>
      <c r="C66" s="42">
        <v>-41.865788101407198</v>
      </c>
      <c r="D66" s="43">
        <v>0.64300000000000002</v>
      </c>
      <c r="E66" s="43">
        <v>0.875</v>
      </c>
      <c r="F66" s="42">
        <v>1</v>
      </c>
      <c r="G66" s="43">
        <f t="shared" ref="G66:G129" si="1">E66-D66</f>
        <v>0.23199999999999998</v>
      </c>
      <c r="H66" s="2" t="s">
        <v>286</v>
      </c>
    </row>
    <row r="67" spans="1:8" ht="10.5" customHeight="1" x14ac:dyDescent="0.2">
      <c r="A67" s="42" t="s">
        <v>51</v>
      </c>
      <c r="B67" s="42">
        <v>9.7500100132546196E-3</v>
      </c>
      <c r="C67" s="42">
        <v>-15.9444195111829</v>
      </c>
      <c r="D67" s="43">
        <v>0.92900000000000005</v>
      </c>
      <c r="E67" s="43">
        <v>1</v>
      </c>
      <c r="F67" s="42">
        <v>1</v>
      </c>
      <c r="G67" s="43">
        <f t="shared" si="1"/>
        <v>7.0999999999999952E-2</v>
      </c>
      <c r="H67" s="2" t="s">
        <v>50</v>
      </c>
    </row>
    <row r="68" spans="1:8" ht="10.5" customHeight="1" x14ac:dyDescent="0.2">
      <c r="A68" s="42" t="s">
        <v>1645</v>
      </c>
      <c r="B68" s="42">
        <v>1.0034304605397899E-2</v>
      </c>
      <c r="C68" s="42">
        <v>-0.83119992824240796</v>
      </c>
      <c r="D68" s="43">
        <v>7.0999999999999994E-2</v>
      </c>
      <c r="E68" s="43">
        <v>0.56200000000000006</v>
      </c>
      <c r="F68" s="42">
        <v>1</v>
      </c>
      <c r="G68" s="43">
        <f t="shared" si="1"/>
        <v>0.49100000000000005</v>
      </c>
      <c r="H68" s="2" t="s">
        <v>1644</v>
      </c>
    </row>
    <row r="69" spans="1:8" ht="10.5" customHeight="1" x14ac:dyDescent="0.2">
      <c r="A69" s="42" t="s">
        <v>754</v>
      </c>
      <c r="B69" s="42">
        <v>1.0218826695709501E-2</v>
      </c>
      <c r="C69" s="42">
        <v>-10.112123489339</v>
      </c>
      <c r="D69" s="43">
        <v>7.0999999999999994E-2</v>
      </c>
      <c r="E69" s="43">
        <v>0.5</v>
      </c>
      <c r="F69" s="42">
        <v>1</v>
      </c>
      <c r="G69" s="43">
        <f t="shared" si="1"/>
        <v>0.42899999999999999</v>
      </c>
      <c r="H69" s="2" t="s">
        <v>753</v>
      </c>
    </row>
    <row r="70" spans="1:8" ht="10.5" customHeight="1" x14ac:dyDescent="0.2">
      <c r="A70" s="42" t="s">
        <v>89</v>
      </c>
      <c r="B70" s="42">
        <v>1.04039608481225E-2</v>
      </c>
      <c r="C70" s="42">
        <v>-90.954865796363705</v>
      </c>
      <c r="D70" s="43">
        <v>0.5</v>
      </c>
      <c r="E70" s="43">
        <v>0.75</v>
      </c>
      <c r="F70" s="42">
        <v>1</v>
      </c>
      <c r="G70" s="43">
        <f t="shared" si="1"/>
        <v>0.25</v>
      </c>
      <c r="H70" s="2" t="s">
        <v>88</v>
      </c>
    </row>
    <row r="71" spans="1:8" ht="10.5" customHeight="1" x14ac:dyDescent="0.2">
      <c r="A71" s="42" t="s">
        <v>2095</v>
      </c>
      <c r="B71" s="42">
        <v>1.0825416146694701E-2</v>
      </c>
      <c r="C71" s="42">
        <v>-1.22457869267942</v>
      </c>
      <c r="D71" s="43">
        <v>7.0999999999999994E-2</v>
      </c>
      <c r="E71" s="43">
        <v>0.5</v>
      </c>
      <c r="F71" s="42">
        <v>1</v>
      </c>
      <c r="G71" s="43">
        <f t="shared" si="1"/>
        <v>0.42899999999999999</v>
      </c>
      <c r="H71" s="2" t="s">
        <v>2094</v>
      </c>
    </row>
    <row r="72" spans="1:8" ht="10.5" customHeight="1" x14ac:dyDescent="0.2">
      <c r="A72" s="42" t="s">
        <v>633</v>
      </c>
      <c r="B72" s="42">
        <v>1.0916069077337401E-2</v>
      </c>
      <c r="C72" s="42">
        <v>-2.9598571773223799</v>
      </c>
      <c r="D72" s="43">
        <v>0.28599999999999998</v>
      </c>
      <c r="E72" s="43">
        <v>0.75</v>
      </c>
      <c r="F72" s="42">
        <v>1</v>
      </c>
      <c r="G72" s="43">
        <f t="shared" si="1"/>
        <v>0.46400000000000002</v>
      </c>
      <c r="H72" s="2" t="s">
        <v>632</v>
      </c>
    </row>
    <row r="73" spans="1:8" ht="10.5" customHeight="1" x14ac:dyDescent="0.2">
      <c r="A73" s="42" t="s">
        <v>2401</v>
      </c>
      <c r="B73" s="42">
        <v>1.10088208155398E-2</v>
      </c>
      <c r="C73" s="42">
        <v>0.47851237794949603</v>
      </c>
      <c r="D73" s="43">
        <v>0.35699999999999998</v>
      </c>
      <c r="E73" s="43">
        <v>0</v>
      </c>
      <c r="F73" s="42">
        <v>1</v>
      </c>
      <c r="G73" s="43">
        <f t="shared" si="1"/>
        <v>-0.35699999999999998</v>
      </c>
      <c r="H73" s="2" t="s">
        <v>2400</v>
      </c>
    </row>
    <row r="74" spans="1:8" ht="10.5" customHeight="1" x14ac:dyDescent="0.2">
      <c r="A74" s="42" t="s">
        <v>263</v>
      </c>
      <c r="B74" s="42">
        <v>1.10120524217933E-2</v>
      </c>
      <c r="C74" s="42">
        <v>-5.1283918346602304</v>
      </c>
      <c r="D74" s="43">
        <v>0.85699999999999998</v>
      </c>
      <c r="E74" s="43">
        <v>0.93799999999999994</v>
      </c>
      <c r="F74" s="42">
        <v>1</v>
      </c>
      <c r="G74" s="43">
        <f t="shared" si="1"/>
        <v>8.0999999999999961E-2</v>
      </c>
      <c r="H74" s="2" t="s">
        <v>262</v>
      </c>
    </row>
    <row r="75" spans="1:8" ht="10.5" customHeight="1" x14ac:dyDescent="0.2">
      <c r="A75" s="42" t="s">
        <v>571</v>
      </c>
      <c r="B75" s="42">
        <v>1.14034267475528E-2</v>
      </c>
      <c r="C75" s="42">
        <v>-6.8151587149538102</v>
      </c>
      <c r="D75" s="43">
        <v>0.57099999999999995</v>
      </c>
      <c r="E75" s="43">
        <v>0.93799999999999994</v>
      </c>
      <c r="F75" s="42">
        <v>1</v>
      </c>
      <c r="G75" s="43">
        <f t="shared" si="1"/>
        <v>0.36699999999999999</v>
      </c>
      <c r="H75" s="2" t="s">
        <v>570</v>
      </c>
    </row>
    <row r="76" spans="1:8" ht="10.5" customHeight="1" x14ac:dyDescent="0.2">
      <c r="A76" s="42" t="s">
        <v>1217</v>
      </c>
      <c r="B76" s="42">
        <v>1.14380235075448E-2</v>
      </c>
      <c r="C76" s="42">
        <v>-0.89033177412977904</v>
      </c>
      <c r="D76" s="43">
        <v>7.0999999999999994E-2</v>
      </c>
      <c r="E76" s="43">
        <v>0.5</v>
      </c>
      <c r="F76" s="42">
        <v>1</v>
      </c>
      <c r="G76" s="43">
        <f t="shared" si="1"/>
        <v>0.42899999999999999</v>
      </c>
      <c r="H76" s="2" t="s">
        <v>1216</v>
      </c>
    </row>
    <row r="77" spans="1:8" ht="10.5" customHeight="1" x14ac:dyDescent="0.2">
      <c r="A77" s="42" t="s">
        <v>920</v>
      </c>
      <c r="B77" s="42">
        <v>1.1480457145078501E-2</v>
      </c>
      <c r="C77" s="42">
        <v>-1.1450890174555699</v>
      </c>
      <c r="D77" s="43">
        <v>7.0999999999999994E-2</v>
      </c>
      <c r="E77" s="43">
        <v>0.5</v>
      </c>
      <c r="F77" s="42">
        <v>1</v>
      </c>
      <c r="G77" s="43">
        <f t="shared" si="1"/>
        <v>0.42899999999999999</v>
      </c>
      <c r="H77" s="2" t="s">
        <v>919</v>
      </c>
    </row>
    <row r="78" spans="1:8" ht="10.5" customHeight="1" x14ac:dyDescent="0.2">
      <c r="A78" s="42" t="s">
        <v>2561</v>
      </c>
      <c r="B78" s="42">
        <v>1.14911942377672E-2</v>
      </c>
      <c r="C78" s="42">
        <v>-1.3752176253950901</v>
      </c>
      <c r="D78" s="43">
        <v>0.214</v>
      </c>
      <c r="E78" s="43">
        <v>0.625</v>
      </c>
      <c r="F78" s="42">
        <v>1</v>
      </c>
      <c r="G78" s="43">
        <f t="shared" si="1"/>
        <v>0.41100000000000003</v>
      </c>
      <c r="H78" s="2" t="s">
        <v>2560</v>
      </c>
    </row>
    <row r="79" spans="1:8" ht="10.5" customHeight="1" x14ac:dyDescent="0.2">
      <c r="A79" s="42" t="s">
        <v>15</v>
      </c>
      <c r="B79" s="42">
        <v>1.1662090445764901E-2</v>
      </c>
      <c r="C79" s="42">
        <v>-1.70854383772134</v>
      </c>
      <c r="D79" s="43">
        <v>0.14299999999999999</v>
      </c>
      <c r="E79" s="43">
        <v>0.625</v>
      </c>
      <c r="F79" s="42">
        <v>1</v>
      </c>
      <c r="G79" s="43">
        <f t="shared" si="1"/>
        <v>0.48199999999999998</v>
      </c>
      <c r="H79" s="2" t="s">
        <v>14</v>
      </c>
    </row>
    <row r="80" spans="1:8" ht="10.5" customHeight="1" x14ac:dyDescent="0.2">
      <c r="A80" s="42" t="s">
        <v>391</v>
      </c>
      <c r="B80" s="42">
        <v>1.1787556238826E-2</v>
      </c>
      <c r="C80" s="42">
        <v>-11.048106779537401</v>
      </c>
      <c r="D80" s="43">
        <v>0.92900000000000005</v>
      </c>
      <c r="E80" s="43">
        <v>0.93799999999999994</v>
      </c>
      <c r="F80" s="42">
        <v>1</v>
      </c>
      <c r="G80" s="43">
        <f t="shared" si="1"/>
        <v>8.999999999999897E-3</v>
      </c>
      <c r="H80" s="2" t="s">
        <v>390</v>
      </c>
    </row>
    <row r="81" spans="1:8" ht="10.5" customHeight="1" x14ac:dyDescent="0.2">
      <c r="A81" s="42" t="s">
        <v>2431</v>
      </c>
      <c r="B81" s="42">
        <v>1.2030744958345401E-2</v>
      </c>
      <c r="C81" s="42">
        <v>-0.93819116003954806</v>
      </c>
      <c r="D81" s="43">
        <v>0.14299999999999999</v>
      </c>
      <c r="E81" s="43">
        <v>0.625</v>
      </c>
      <c r="F81" s="42">
        <v>1</v>
      </c>
      <c r="G81" s="43">
        <f t="shared" si="1"/>
        <v>0.48199999999999998</v>
      </c>
      <c r="H81" s="2" t="s">
        <v>2430</v>
      </c>
    </row>
    <row r="82" spans="1:8" ht="10.5" customHeight="1" x14ac:dyDescent="0.2">
      <c r="A82" s="42" t="s">
        <v>2395</v>
      </c>
      <c r="B82" s="42">
        <v>1.2039669643111499E-2</v>
      </c>
      <c r="C82" s="42">
        <v>-0.77745460369851005</v>
      </c>
      <c r="D82" s="43">
        <v>7.0999999999999994E-2</v>
      </c>
      <c r="E82" s="43">
        <v>0.5</v>
      </c>
      <c r="F82" s="42">
        <v>1</v>
      </c>
      <c r="G82" s="43">
        <f t="shared" si="1"/>
        <v>0.42899999999999999</v>
      </c>
      <c r="H82" s="2" t="s">
        <v>2394</v>
      </c>
    </row>
    <row r="83" spans="1:8" ht="10.5" customHeight="1" x14ac:dyDescent="0.2">
      <c r="A83" s="42" t="s">
        <v>2317</v>
      </c>
      <c r="B83" s="42">
        <v>1.2039669643111499E-2</v>
      </c>
      <c r="C83" s="42">
        <v>-0.77745460369851005</v>
      </c>
      <c r="D83" s="43">
        <v>7.0999999999999994E-2</v>
      </c>
      <c r="E83" s="43">
        <v>0.5</v>
      </c>
      <c r="F83" s="42">
        <v>1</v>
      </c>
      <c r="G83" s="43">
        <f t="shared" si="1"/>
        <v>0.42899999999999999</v>
      </c>
      <c r="H83" s="2" t="s">
        <v>2316</v>
      </c>
    </row>
    <row r="84" spans="1:8" ht="10.5" customHeight="1" x14ac:dyDescent="0.2">
      <c r="A84" s="42" t="s">
        <v>2563</v>
      </c>
      <c r="B84" s="42">
        <v>1.2039669643111499E-2</v>
      </c>
      <c r="C84" s="42">
        <v>-0.77745460369851005</v>
      </c>
      <c r="D84" s="43">
        <v>7.0999999999999994E-2</v>
      </c>
      <c r="E84" s="43">
        <v>0.5</v>
      </c>
      <c r="F84" s="42">
        <v>1</v>
      </c>
      <c r="G84" s="43">
        <f t="shared" si="1"/>
        <v>0.42899999999999999</v>
      </c>
      <c r="H84" s="2" t="s">
        <v>2562</v>
      </c>
    </row>
    <row r="85" spans="1:8" ht="10.5" customHeight="1" x14ac:dyDescent="0.2">
      <c r="A85" s="42" t="s">
        <v>2453</v>
      </c>
      <c r="B85" s="42">
        <v>1.2039669643111499E-2</v>
      </c>
      <c r="C85" s="42">
        <v>-1.27801108422788</v>
      </c>
      <c r="D85" s="43">
        <v>7.0999999999999994E-2</v>
      </c>
      <c r="E85" s="43">
        <v>0.5</v>
      </c>
      <c r="F85" s="42">
        <v>1</v>
      </c>
      <c r="G85" s="43">
        <f t="shared" si="1"/>
        <v>0.42899999999999999</v>
      </c>
      <c r="H85" s="2" t="s">
        <v>2452</v>
      </c>
    </row>
    <row r="86" spans="1:8" ht="10.5" customHeight="1" x14ac:dyDescent="0.2">
      <c r="A86" s="42" t="s">
        <v>2565</v>
      </c>
      <c r="B86" s="42">
        <v>1.2039669643111499E-2</v>
      </c>
      <c r="C86" s="42">
        <v>-0.77745460369851005</v>
      </c>
      <c r="D86" s="43">
        <v>7.0999999999999994E-2</v>
      </c>
      <c r="E86" s="43">
        <v>0.5</v>
      </c>
      <c r="F86" s="42">
        <v>1</v>
      </c>
      <c r="G86" s="43">
        <f t="shared" si="1"/>
        <v>0.42899999999999999</v>
      </c>
      <c r="H86" s="2" t="s">
        <v>2564</v>
      </c>
    </row>
    <row r="87" spans="1:8" ht="10.5" customHeight="1" x14ac:dyDescent="0.2">
      <c r="A87" s="42" t="s">
        <v>1237</v>
      </c>
      <c r="B87" s="42">
        <v>1.22156582825816E-2</v>
      </c>
      <c r="C87" s="42">
        <v>-2.05746787486378</v>
      </c>
      <c r="D87" s="43">
        <v>0.28599999999999998</v>
      </c>
      <c r="E87" s="43">
        <v>0.75</v>
      </c>
      <c r="F87" s="42">
        <v>1</v>
      </c>
      <c r="G87" s="43">
        <f t="shared" si="1"/>
        <v>0.46400000000000002</v>
      </c>
      <c r="H87" s="2" t="s">
        <v>1236</v>
      </c>
    </row>
    <row r="88" spans="1:8" ht="10.5" customHeight="1" x14ac:dyDescent="0.2">
      <c r="A88" s="42" t="s">
        <v>535</v>
      </c>
      <c r="B88" s="42">
        <v>1.2315022860049801E-2</v>
      </c>
      <c r="C88" s="42">
        <v>-2.0264793123222198</v>
      </c>
      <c r="D88" s="43">
        <v>0.5</v>
      </c>
      <c r="E88" s="43">
        <v>0.81200000000000006</v>
      </c>
      <c r="F88" s="42">
        <v>1</v>
      </c>
      <c r="G88" s="43">
        <f t="shared" si="1"/>
        <v>0.31200000000000006</v>
      </c>
      <c r="H88" s="2" t="s">
        <v>534</v>
      </c>
    </row>
    <row r="89" spans="1:8" ht="10.5" customHeight="1" x14ac:dyDescent="0.2">
      <c r="A89" s="42" t="s">
        <v>487</v>
      </c>
      <c r="B89" s="42">
        <v>1.23646612363773E-2</v>
      </c>
      <c r="C89" s="42">
        <v>-2.5761353419949198</v>
      </c>
      <c r="D89" s="43">
        <v>0.35699999999999998</v>
      </c>
      <c r="E89" s="43">
        <v>0.81200000000000006</v>
      </c>
      <c r="F89" s="42">
        <v>1</v>
      </c>
      <c r="G89" s="43">
        <f t="shared" si="1"/>
        <v>0.45500000000000007</v>
      </c>
      <c r="H89" s="2" t="s">
        <v>486</v>
      </c>
    </row>
    <row r="90" spans="1:8" ht="10.5" customHeight="1" x14ac:dyDescent="0.2">
      <c r="A90" s="42" t="s">
        <v>1137</v>
      </c>
      <c r="B90" s="42">
        <v>1.24118388311761E-2</v>
      </c>
      <c r="C90" s="42">
        <v>-1.6798253138022099</v>
      </c>
      <c r="D90" s="43">
        <v>0.214</v>
      </c>
      <c r="E90" s="43">
        <v>0.68799999999999994</v>
      </c>
      <c r="F90" s="42">
        <v>1</v>
      </c>
      <c r="G90" s="43">
        <f t="shared" si="1"/>
        <v>0.47399999999999998</v>
      </c>
      <c r="H90" s="2" t="s">
        <v>1136</v>
      </c>
    </row>
    <row r="91" spans="1:8" ht="10.5" customHeight="1" x14ac:dyDescent="0.2">
      <c r="A91" s="42" t="s">
        <v>2267</v>
      </c>
      <c r="B91" s="42">
        <v>1.2467658283805E-2</v>
      </c>
      <c r="C91" s="42">
        <v>-1.0119252927931801</v>
      </c>
      <c r="D91" s="43">
        <v>0.14299999999999999</v>
      </c>
      <c r="E91" s="43">
        <v>0.56200000000000006</v>
      </c>
      <c r="F91" s="42">
        <v>1</v>
      </c>
      <c r="G91" s="43">
        <f t="shared" si="1"/>
        <v>0.41900000000000004</v>
      </c>
      <c r="H91" s="2" t="s">
        <v>2266</v>
      </c>
    </row>
    <row r="92" spans="1:8" ht="10.5" customHeight="1" x14ac:dyDescent="0.2">
      <c r="A92" s="42" t="s">
        <v>1751</v>
      </c>
      <c r="B92" s="42">
        <v>1.2533688376411001E-2</v>
      </c>
      <c r="C92" s="42">
        <v>-0.65019559279519401</v>
      </c>
      <c r="D92" s="43">
        <v>7.0999999999999994E-2</v>
      </c>
      <c r="E92" s="43">
        <v>0.5</v>
      </c>
      <c r="F92" s="42">
        <v>1</v>
      </c>
      <c r="G92" s="43">
        <f t="shared" si="1"/>
        <v>0.42899999999999999</v>
      </c>
      <c r="H92" s="2" t="s">
        <v>1750</v>
      </c>
    </row>
    <row r="93" spans="1:8" ht="10.5" customHeight="1" x14ac:dyDescent="0.2">
      <c r="A93" s="42" t="s">
        <v>152</v>
      </c>
      <c r="B93" s="42">
        <v>1.2729576114894701E-2</v>
      </c>
      <c r="C93" s="42">
        <v>0.423316697330616</v>
      </c>
      <c r="D93" s="43">
        <v>0.64300000000000002</v>
      </c>
      <c r="E93" s="43">
        <v>1</v>
      </c>
      <c r="F93" s="42">
        <v>1</v>
      </c>
      <c r="G93" s="43">
        <f t="shared" si="1"/>
        <v>0.35699999999999998</v>
      </c>
      <c r="H93" s="2" t="s">
        <v>151</v>
      </c>
    </row>
    <row r="94" spans="1:8" ht="10.5" customHeight="1" x14ac:dyDescent="0.2">
      <c r="A94" s="42" t="s">
        <v>2369</v>
      </c>
      <c r="B94" s="42">
        <v>1.2821257226234201E-2</v>
      </c>
      <c r="C94" s="42">
        <v>-0.497348627048048</v>
      </c>
      <c r="D94" s="43">
        <v>0</v>
      </c>
      <c r="E94" s="43">
        <v>0.375</v>
      </c>
      <c r="F94" s="42">
        <v>1</v>
      </c>
      <c r="G94" s="43">
        <f t="shared" si="1"/>
        <v>0.375</v>
      </c>
      <c r="H94" s="2" t="s">
        <v>2368</v>
      </c>
    </row>
    <row r="95" spans="1:8" ht="10.5" customHeight="1" x14ac:dyDescent="0.2">
      <c r="A95" s="42" t="s">
        <v>2139</v>
      </c>
      <c r="B95" s="42">
        <v>1.2821257226234201E-2</v>
      </c>
      <c r="C95" s="42">
        <v>-0.497348627048048</v>
      </c>
      <c r="D95" s="43">
        <v>0</v>
      </c>
      <c r="E95" s="43">
        <v>0.375</v>
      </c>
      <c r="F95" s="42">
        <v>1</v>
      </c>
      <c r="G95" s="43">
        <f t="shared" si="1"/>
        <v>0.375</v>
      </c>
      <c r="H95" s="2" t="s">
        <v>2138</v>
      </c>
    </row>
    <row r="96" spans="1:8" ht="10.5" customHeight="1" x14ac:dyDescent="0.2">
      <c r="A96" s="42" t="s">
        <v>2575</v>
      </c>
      <c r="B96" s="42">
        <v>1.2821257226234201E-2</v>
      </c>
      <c r="C96" s="42">
        <v>-0.497348627048048</v>
      </c>
      <c r="D96" s="43">
        <v>0</v>
      </c>
      <c r="E96" s="43">
        <v>0.375</v>
      </c>
      <c r="F96" s="42">
        <v>1</v>
      </c>
      <c r="G96" s="43">
        <f t="shared" si="1"/>
        <v>0.375</v>
      </c>
      <c r="H96" s="2" t="s">
        <v>2574</v>
      </c>
    </row>
    <row r="97" spans="1:8" ht="10.5" customHeight="1" x14ac:dyDescent="0.2">
      <c r="A97" s="42" t="s">
        <v>2573</v>
      </c>
      <c r="B97" s="42">
        <v>1.2821257226234201E-2</v>
      </c>
      <c r="C97" s="42">
        <v>-0.497348627048048</v>
      </c>
      <c r="D97" s="43">
        <v>0</v>
      </c>
      <c r="E97" s="43">
        <v>0.375</v>
      </c>
      <c r="F97" s="42">
        <v>1</v>
      </c>
      <c r="G97" s="43">
        <f t="shared" si="1"/>
        <v>0.375</v>
      </c>
      <c r="H97" s="2" t="s">
        <v>2572</v>
      </c>
    </row>
    <row r="98" spans="1:8" ht="10.5" customHeight="1" x14ac:dyDescent="0.2">
      <c r="A98" s="42" t="s">
        <v>2027</v>
      </c>
      <c r="B98" s="42">
        <v>1.2821257226234201E-2</v>
      </c>
      <c r="C98" s="42">
        <v>-0.497348627048048</v>
      </c>
      <c r="D98" s="43">
        <v>0</v>
      </c>
      <c r="E98" s="43">
        <v>0.375</v>
      </c>
      <c r="F98" s="42">
        <v>1</v>
      </c>
      <c r="G98" s="43">
        <f t="shared" si="1"/>
        <v>0.375</v>
      </c>
      <c r="H98" s="2" t="s">
        <v>2026</v>
      </c>
    </row>
    <row r="99" spans="1:8" ht="10.5" customHeight="1" x14ac:dyDescent="0.2">
      <c r="A99" s="42" t="s">
        <v>2577</v>
      </c>
      <c r="B99" s="42">
        <v>1.2821257226234201E-2</v>
      </c>
      <c r="C99" s="42">
        <v>-0.497348627048048</v>
      </c>
      <c r="D99" s="43">
        <v>0</v>
      </c>
      <c r="E99" s="43">
        <v>0.375</v>
      </c>
      <c r="F99" s="42">
        <v>1</v>
      </c>
      <c r="G99" s="43">
        <f t="shared" si="1"/>
        <v>0.375</v>
      </c>
      <c r="H99" s="2" t="s">
        <v>2576</v>
      </c>
    </row>
    <row r="100" spans="1:8" ht="10.5" customHeight="1" x14ac:dyDescent="0.2">
      <c r="A100" s="42" t="s">
        <v>1321</v>
      </c>
      <c r="B100" s="42">
        <v>1.2821257226234201E-2</v>
      </c>
      <c r="C100" s="42">
        <v>-0.497348627048048</v>
      </c>
      <c r="D100" s="43">
        <v>0</v>
      </c>
      <c r="E100" s="43">
        <v>0.375</v>
      </c>
      <c r="F100" s="42">
        <v>1</v>
      </c>
      <c r="G100" s="43">
        <f t="shared" si="1"/>
        <v>0.375</v>
      </c>
      <c r="H100" s="2" t="s">
        <v>1320</v>
      </c>
    </row>
    <row r="101" spans="1:8" ht="10.5" customHeight="1" x14ac:dyDescent="0.2">
      <c r="A101" s="42" t="s">
        <v>2569</v>
      </c>
      <c r="B101" s="42">
        <v>1.2821257226234201E-2</v>
      </c>
      <c r="C101" s="42">
        <v>-0.497348627048048</v>
      </c>
      <c r="D101" s="43">
        <v>0</v>
      </c>
      <c r="E101" s="43">
        <v>0.375</v>
      </c>
      <c r="F101" s="42">
        <v>1</v>
      </c>
      <c r="G101" s="43">
        <f t="shared" si="1"/>
        <v>0.375</v>
      </c>
      <c r="H101" s="2" t="s">
        <v>2568</v>
      </c>
    </row>
    <row r="102" spans="1:8" ht="10.5" customHeight="1" x14ac:dyDescent="0.2">
      <c r="A102" s="42" t="s">
        <v>2567</v>
      </c>
      <c r="B102" s="42">
        <v>1.2821257226234201E-2</v>
      </c>
      <c r="C102" s="42">
        <v>-0.497348627048048</v>
      </c>
      <c r="D102" s="43">
        <v>0</v>
      </c>
      <c r="E102" s="43">
        <v>0.375</v>
      </c>
      <c r="F102" s="42">
        <v>1</v>
      </c>
      <c r="G102" s="43">
        <f t="shared" si="1"/>
        <v>0.375</v>
      </c>
      <c r="H102" s="2" t="s">
        <v>2566</v>
      </c>
    </row>
    <row r="103" spans="1:8" ht="10.5" customHeight="1" x14ac:dyDescent="0.2">
      <c r="A103" s="42" t="s">
        <v>2571</v>
      </c>
      <c r="B103" s="42">
        <v>1.2821257226234201E-2</v>
      </c>
      <c r="C103" s="42">
        <v>-0.497348627048048</v>
      </c>
      <c r="D103" s="43">
        <v>0</v>
      </c>
      <c r="E103" s="43">
        <v>0.375</v>
      </c>
      <c r="F103" s="42">
        <v>1</v>
      </c>
      <c r="G103" s="43">
        <f t="shared" si="1"/>
        <v>0.375</v>
      </c>
      <c r="H103" s="2" t="s">
        <v>2570</v>
      </c>
    </row>
    <row r="104" spans="1:8" ht="10.5" customHeight="1" x14ac:dyDescent="0.2">
      <c r="A104" s="42" t="s">
        <v>2227</v>
      </c>
      <c r="B104" s="42">
        <v>1.2904969117228699E-2</v>
      </c>
      <c r="C104" s="42">
        <v>-0.50434735399006703</v>
      </c>
      <c r="D104" s="43">
        <v>7.0999999999999994E-2</v>
      </c>
      <c r="E104" s="43">
        <v>0.5</v>
      </c>
      <c r="F104" s="42">
        <v>1</v>
      </c>
      <c r="G104" s="43">
        <f t="shared" si="1"/>
        <v>0.42899999999999999</v>
      </c>
      <c r="H104" s="2" t="s">
        <v>2226</v>
      </c>
    </row>
    <row r="105" spans="1:8" ht="10.5" customHeight="1" x14ac:dyDescent="0.2">
      <c r="A105" s="42" t="s">
        <v>2399</v>
      </c>
      <c r="B105" s="42">
        <v>1.2904969117228699E-2</v>
      </c>
      <c r="C105" s="42">
        <v>-0.50434735399006703</v>
      </c>
      <c r="D105" s="43">
        <v>7.0999999999999994E-2</v>
      </c>
      <c r="E105" s="43">
        <v>0.5</v>
      </c>
      <c r="F105" s="42">
        <v>1</v>
      </c>
      <c r="G105" s="43">
        <f t="shared" si="1"/>
        <v>0.42899999999999999</v>
      </c>
      <c r="H105" s="2" t="s">
        <v>2398</v>
      </c>
    </row>
    <row r="106" spans="1:8" ht="10.5" customHeight="1" x14ac:dyDescent="0.2">
      <c r="A106" s="42" t="s">
        <v>2579</v>
      </c>
      <c r="B106" s="42">
        <v>1.2904969117228699E-2</v>
      </c>
      <c r="C106" s="42">
        <v>-0.50434735399006703</v>
      </c>
      <c r="D106" s="43">
        <v>7.0999999999999994E-2</v>
      </c>
      <c r="E106" s="43">
        <v>0.5</v>
      </c>
      <c r="F106" s="42">
        <v>1</v>
      </c>
      <c r="G106" s="43">
        <f t="shared" si="1"/>
        <v>0.42899999999999999</v>
      </c>
      <c r="H106" s="2" t="s">
        <v>2578</v>
      </c>
    </row>
    <row r="107" spans="1:8" ht="10.5" customHeight="1" x14ac:dyDescent="0.2">
      <c r="A107" s="42" t="s">
        <v>211</v>
      </c>
      <c r="B107" s="42">
        <v>1.2911472438023699E-2</v>
      </c>
      <c r="C107" s="42">
        <v>-5.3519991772921696</v>
      </c>
      <c r="D107" s="43">
        <v>0.71399999999999997</v>
      </c>
      <c r="E107" s="43">
        <v>1</v>
      </c>
      <c r="F107" s="42">
        <v>1</v>
      </c>
      <c r="G107" s="43">
        <f t="shared" si="1"/>
        <v>0.28600000000000003</v>
      </c>
      <c r="H107" s="2" t="s">
        <v>210</v>
      </c>
    </row>
    <row r="108" spans="1:8" ht="10.5" customHeight="1" x14ac:dyDescent="0.2">
      <c r="A108" s="42" t="s">
        <v>120</v>
      </c>
      <c r="B108" s="42">
        <v>1.30333894649317E-2</v>
      </c>
      <c r="C108" s="42">
        <v>-10.740308395063201</v>
      </c>
      <c r="D108" s="43">
        <v>0.71399999999999997</v>
      </c>
      <c r="E108" s="43">
        <v>0.93799999999999994</v>
      </c>
      <c r="F108" s="42">
        <v>1</v>
      </c>
      <c r="G108" s="43">
        <f t="shared" si="1"/>
        <v>0.22399999999999998</v>
      </c>
      <c r="H108" s="2" t="s">
        <v>119</v>
      </c>
    </row>
    <row r="109" spans="1:8" ht="10.5" customHeight="1" x14ac:dyDescent="0.2">
      <c r="A109" s="42" t="s">
        <v>1091</v>
      </c>
      <c r="B109" s="42">
        <v>1.3134577480900999E-2</v>
      </c>
      <c r="C109" s="42">
        <v>-0.66076813010635005</v>
      </c>
      <c r="D109" s="43">
        <v>0</v>
      </c>
      <c r="E109" s="43">
        <v>0.375</v>
      </c>
      <c r="F109" s="42">
        <v>1</v>
      </c>
      <c r="G109" s="43">
        <f t="shared" si="1"/>
        <v>0.375</v>
      </c>
      <c r="H109" s="2" t="s">
        <v>1090</v>
      </c>
    </row>
    <row r="110" spans="1:8" ht="10.5" customHeight="1" x14ac:dyDescent="0.2">
      <c r="A110" s="42" t="s">
        <v>2581</v>
      </c>
      <c r="B110" s="42">
        <v>1.3134577480900999E-2</v>
      </c>
      <c r="C110" s="42">
        <v>-0.66076813010635005</v>
      </c>
      <c r="D110" s="43">
        <v>0</v>
      </c>
      <c r="E110" s="43">
        <v>0.375</v>
      </c>
      <c r="F110" s="42">
        <v>1</v>
      </c>
      <c r="G110" s="43">
        <f t="shared" si="1"/>
        <v>0.375</v>
      </c>
      <c r="H110" s="2" t="s">
        <v>2580</v>
      </c>
    </row>
    <row r="111" spans="1:8" ht="10.5" customHeight="1" x14ac:dyDescent="0.2">
      <c r="A111" s="42" t="s">
        <v>2587</v>
      </c>
      <c r="B111" s="42">
        <v>1.3134577480900999E-2</v>
      </c>
      <c r="C111" s="42">
        <v>-0.66076813010635005</v>
      </c>
      <c r="D111" s="43">
        <v>0</v>
      </c>
      <c r="E111" s="43">
        <v>0.375</v>
      </c>
      <c r="F111" s="42">
        <v>1</v>
      </c>
      <c r="G111" s="43">
        <f t="shared" si="1"/>
        <v>0.375</v>
      </c>
      <c r="H111" s="2" t="s">
        <v>2586</v>
      </c>
    </row>
    <row r="112" spans="1:8" ht="10.5" customHeight="1" x14ac:dyDescent="0.2">
      <c r="A112" s="42" t="s">
        <v>2595</v>
      </c>
      <c r="B112" s="42">
        <v>1.3134577480900999E-2</v>
      </c>
      <c r="C112" s="42">
        <v>-0.66076813010635005</v>
      </c>
      <c r="D112" s="43">
        <v>0</v>
      </c>
      <c r="E112" s="43">
        <v>0.375</v>
      </c>
      <c r="F112" s="42">
        <v>1</v>
      </c>
      <c r="G112" s="43">
        <f t="shared" si="1"/>
        <v>0.375</v>
      </c>
      <c r="H112" s="2" t="s">
        <v>2594</v>
      </c>
    </row>
    <row r="113" spans="1:8" ht="10.5" customHeight="1" x14ac:dyDescent="0.2">
      <c r="A113" s="42" t="s">
        <v>2583</v>
      </c>
      <c r="B113" s="42">
        <v>1.3134577480900999E-2</v>
      </c>
      <c r="C113" s="42">
        <v>-0.66076813010635005</v>
      </c>
      <c r="D113" s="43">
        <v>0</v>
      </c>
      <c r="E113" s="43">
        <v>0.375</v>
      </c>
      <c r="F113" s="42">
        <v>1</v>
      </c>
      <c r="G113" s="43">
        <f t="shared" si="1"/>
        <v>0.375</v>
      </c>
      <c r="H113" s="2" t="s">
        <v>2582</v>
      </c>
    </row>
    <row r="114" spans="1:8" ht="10.5" customHeight="1" x14ac:dyDescent="0.2">
      <c r="A114" s="42" t="s">
        <v>1093</v>
      </c>
      <c r="B114" s="42">
        <v>1.3134577480900999E-2</v>
      </c>
      <c r="C114" s="42">
        <v>-0.66076813010635005</v>
      </c>
      <c r="D114" s="43">
        <v>0</v>
      </c>
      <c r="E114" s="43">
        <v>0.375</v>
      </c>
      <c r="F114" s="42">
        <v>1</v>
      </c>
      <c r="G114" s="43">
        <f t="shared" si="1"/>
        <v>0.375</v>
      </c>
      <c r="H114" s="2" t="s">
        <v>1092</v>
      </c>
    </row>
    <row r="115" spans="1:8" ht="10.5" customHeight="1" x14ac:dyDescent="0.2">
      <c r="A115" s="42" t="s">
        <v>2591</v>
      </c>
      <c r="B115" s="42">
        <v>1.3134577480900999E-2</v>
      </c>
      <c r="C115" s="42">
        <v>-0.66076813010635005</v>
      </c>
      <c r="D115" s="43">
        <v>0</v>
      </c>
      <c r="E115" s="43">
        <v>0.375</v>
      </c>
      <c r="F115" s="42">
        <v>1</v>
      </c>
      <c r="G115" s="43">
        <f t="shared" si="1"/>
        <v>0.375</v>
      </c>
      <c r="H115" s="2" t="s">
        <v>2590</v>
      </c>
    </row>
    <row r="116" spans="1:8" ht="10.5" customHeight="1" x14ac:dyDescent="0.2">
      <c r="A116" s="42" t="s">
        <v>2589</v>
      </c>
      <c r="B116" s="42">
        <v>1.3134577480900999E-2</v>
      </c>
      <c r="C116" s="42">
        <v>-0.66076813010635005</v>
      </c>
      <c r="D116" s="43">
        <v>0</v>
      </c>
      <c r="E116" s="43">
        <v>0.375</v>
      </c>
      <c r="F116" s="42">
        <v>1</v>
      </c>
      <c r="G116" s="43">
        <f t="shared" si="1"/>
        <v>0.375</v>
      </c>
      <c r="H116" s="2" t="s">
        <v>2588</v>
      </c>
    </row>
    <row r="117" spans="1:8" ht="10.5" customHeight="1" x14ac:dyDescent="0.2">
      <c r="A117" s="42" t="s">
        <v>2211</v>
      </c>
      <c r="B117" s="42">
        <v>1.3134577480900999E-2</v>
      </c>
      <c r="C117" s="42">
        <v>-0.66076813010635005</v>
      </c>
      <c r="D117" s="43">
        <v>0</v>
      </c>
      <c r="E117" s="43">
        <v>0.375</v>
      </c>
      <c r="F117" s="42">
        <v>1</v>
      </c>
      <c r="G117" s="43">
        <f t="shared" si="1"/>
        <v>0.375</v>
      </c>
      <c r="H117" s="2" t="s">
        <v>2210</v>
      </c>
    </row>
    <row r="118" spans="1:8" ht="10.5" customHeight="1" x14ac:dyDescent="0.2">
      <c r="A118" s="42" t="s">
        <v>2429</v>
      </c>
      <c r="B118" s="42">
        <v>1.3134577480900999E-2</v>
      </c>
      <c r="C118" s="42">
        <v>-1.00423169066936</v>
      </c>
      <c r="D118" s="43">
        <v>0</v>
      </c>
      <c r="E118" s="43">
        <v>0.375</v>
      </c>
      <c r="F118" s="42">
        <v>1</v>
      </c>
      <c r="G118" s="43">
        <f t="shared" si="1"/>
        <v>0.375</v>
      </c>
      <c r="H118" s="2" t="s">
        <v>2428</v>
      </c>
    </row>
    <row r="119" spans="1:8" ht="10.5" customHeight="1" x14ac:dyDescent="0.2">
      <c r="A119" s="42" t="s">
        <v>2593</v>
      </c>
      <c r="B119" s="42">
        <v>1.3134577480900999E-2</v>
      </c>
      <c r="C119" s="42">
        <v>-1.00423169066936</v>
      </c>
      <c r="D119" s="43">
        <v>0</v>
      </c>
      <c r="E119" s="43">
        <v>0.375</v>
      </c>
      <c r="F119" s="42">
        <v>1</v>
      </c>
      <c r="G119" s="43">
        <f t="shared" si="1"/>
        <v>0.375</v>
      </c>
      <c r="H119" s="2" t="s">
        <v>2592</v>
      </c>
    </row>
    <row r="120" spans="1:8" ht="10.5" customHeight="1" x14ac:dyDescent="0.2">
      <c r="A120" s="42" t="s">
        <v>95</v>
      </c>
      <c r="B120" s="42">
        <v>1.3134577480900999E-2</v>
      </c>
      <c r="C120" s="42">
        <v>-0.66076813010635005</v>
      </c>
      <c r="D120" s="43">
        <v>0</v>
      </c>
      <c r="E120" s="43">
        <v>0.375</v>
      </c>
      <c r="F120" s="42">
        <v>1</v>
      </c>
      <c r="G120" s="43">
        <f t="shared" si="1"/>
        <v>0.375</v>
      </c>
      <c r="H120" s="2" t="s">
        <v>94</v>
      </c>
    </row>
    <row r="121" spans="1:8" ht="10.5" customHeight="1" x14ac:dyDescent="0.2">
      <c r="A121" s="42" t="s">
        <v>2585</v>
      </c>
      <c r="B121" s="42">
        <v>1.3134577480900999E-2</v>
      </c>
      <c r="C121" s="42">
        <v>-1.00423169066936</v>
      </c>
      <c r="D121" s="43">
        <v>0</v>
      </c>
      <c r="E121" s="43">
        <v>0.375</v>
      </c>
      <c r="F121" s="42">
        <v>1</v>
      </c>
      <c r="G121" s="43">
        <f t="shared" si="1"/>
        <v>0.375</v>
      </c>
      <c r="H121" s="2" t="s">
        <v>2584</v>
      </c>
    </row>
    <row r="122" spans="1:8" ht="10.5" customHeight="1" x14ac:dyDescent="0.2">
      <c r="A122" s="42" t="s">
        <v>49</v>
      </c>
      <c r="B122" s="42">
        <v>1.3134577480900999E-2</v>
      </c>
      <c r="C122" s="42">
        <v>-2.3749323137841798</v>
      </c>
      <c r="D122" s="43">
        <v>0</v>
      </c>
      <c r="E122" s="43">
        <v>0.375</v>
      </c>
      <c r="F122" s="42">
        <v>1</v>
      </c>
      <c r="G122" s="43">
        <f t="shared" si="1"/>
        <v>0.375</v>
      </c>
      <c r="H122" s="2" t="s">
        <v>48</v>
      </c>
    </row>
    <row r="123" spans="1:8" ht="10.5" customHeight="1" x14ac:dyDescent="0.2">
      <c r="A123" s="42" t="s">
        <v>219</v>
      </c>
      <c r="B123" s="42">
        <v>1.3152284240704E-2</v>
      </c>
      <c r="C123" s="42">
        <v>-2.0375783912412899</v>
      </c>
      <c r="D123" s="43">
        <v>0.35699999999999998</v>
      </c>
      <c r="E123" s="43">
        <v>0.81200000000000006</v>
      </c>
      <c r="F123" s="42">
        <v>1</v>
      </c>
      <c r="G123" s="43">
        <f t="shared" si="1"/>
        <v>0.45500000000000007</v>
      </c>
      <c r="H123" s="2" t="s">
        <v>218</v>
      </c>
    </row>
    <row r="124" spans="1:8" ht="10.5" customHeight="1" x14ac:dyDescent="0.2">
      <c r="A124" s="42" t="s">
        <v>83</v>
      </c>
      <c r="B124" s="42">
        <v>1.3217239454616199E-2</v>
      </c>
      <c r="C124" s="42">
        <v>-2.9151655888393302</v>
      </c>
      <c r="D124" s="43">
        <v>0.92900000000000005</v>
      </c>
      <c r="E124" s="43">
        <v>1</v>
      </c>
      <c r="F124" s="42">
        <v>1</v>
      </c>
      <c r="G124" s="43">
        <f t="shared" si="1"/>
        <v>7.0999999999999952E-2</v>
      </c>
      <c r="H124" s="2" t="s">
        <v>82</v>
      </c>
    </row>
    <row r="125" spans="1:8" ht="10.5" customHeight="1" x14ac:dyDescent="0.2">
      <c r="A125" s="42" t="s">
        <v>1681</v>
      </c>
      <c r="B125" s="42">
        <v>1.3324214709189401E-2</v>
      </c>
      <c r="C125" s="42">
        <v>-0.80119519292766905</v>
      </c>
      <c r="D125" s="43">
        <v>0</v>
      </c>
      <c r="E125" s="43">
        <v>0.375</v>
      </c>
      <c r="F125" s="42">
        <v>1</v>
      </c>
      <c r="G125" s="43">
        <f t="shared" si="1"/>
        <v>0.375</v>
      </c>
      <c r="H125" s="2" t="s">
        <v>1680</v>
      </c>
    </row>
    <row r="126" spans="1:8" ht="10.5" customHeight="1" x14ac:dyDescent="0.2">
      <c r="A126" s="42" t="s">
        <v>2597</v>
      </c>
      <c r="B126" s="42">
        <v>1.3324214709189401E-2</v>
      </c>
      <c r="C126" s="42">
        <v>-0.80119519292766905</v>
      </c>
      <c r="D126" s="43">
        <v>0</v>
      </c>
      <c r="E126" s="43">
        <v>0.375</v>
      </c>
      <c r="F126" s="42">
        <v>1</v>
      </c>
      <c r="G126" s="43">
        <f t="shared" si="1"/>
        <v>0.375</v>
      </c>
      <c r="H126" s="2" t="s">
        <v>2596</v>
      </c>
    </row>
    <row r="127" spans="1:8" ht="10.5" customHeight="1" x14ac:dyDescent="0.2">
      <c r="A127" s="42" t="s">
        <v>2159</v>
      </c>
      <c r="B127" s="42">
        <v>1.3324214709189401E-2</v>
      </c>
      <c r="C127" s="42">
        <v>-0.80119519292766905</v>
      </c>
      <c r="D127" s="43">
        <v>0</v>
      </c>
      <c r="E127" s="43">
        <v>0.375</v>
      </c>
      <c r="F127" s="42">
        <v>1</v>
      </c>
      <c r="G127" s="43">
        <f t="shared" si="1"/>
        <v>0.375</v>
      </c>
      <c r="H127" s="2" t="s">
        <v>2158</v>
      </c>
    </row>
    <row r="128" spans="1:8" ht="10.5" customHeight="1" x14ac:dyDescent="0.2">
      <c r="A128" s="42" t="s">
        <v>2161</v>
      </c>
      <c r="B128" s="42">
        <v>1.3324214709189401E-2</v>
      </c>
      <c r="C128" s="42">
        <v>-0.80119519292766905</v>
      </c>
      <c r="D128" s="43">
        <v>0</v>
      </c>
      <c r="E128" s="43">
        <v>0.375</v>
      </c>
      <c r="F128" s="42">
        <v>1</v>
      </c>
      <c r="G128" s="43">
        <f t="shared" si="1"/>
        <v>0.375</v>
      </c>
      <c r="H128" s="2" t="s">
        <v>2160</v>
      </c>
    </row>
    <row r="129" spans="1:8" ht="10.5" customHeight="1" x14ac:dyDescent="0.2">
      <c r="A129" s="42" t="s">
        <v>2225</v>
      </c>
      <c r="B129" s="42">
        <v>1.3324214709189401E-2</v>
      </c>
      <c r="C129" s="42">
        <v>-1.0339134891897801</v>
      </c>
      <c r="D129" s="43">
        <v>0</v>
      </c>
      <c r="E129" s="43">
        <v>0.375</v>
      </c>
      <c r="F129" s="42">
        <v>1</v>
      </c>
      <c r="G129" s="43">
        <f t="shared" si="1"/>
        <v>0.375</v>
      </c>
      <c r="H129" s="2" t="s">
        <v>2224</v>
      </c>
    </row>
    <row r="130" spans="1:8" ht="10.5" customHeight="1" x14ac:dyDescent="0.2">
      <c r="A130" s="42" t="s">
        <v>2083</v>
      </c>
      <c r="B130" s="42">
        <v>1.3345361271815501E-2</v>
      </c>
      <c r="C130" s="42">
        <v>-1.1058303493432999</v>
      </c>
      <c r="D130" s="43">
        <v>0</v>
      </c>
      <c r="E130" s="43">
        <v>0.375</v>
      </c>
      <c r="F130" s="42">
        <v>1</v>
      </c>
      <c r="G130" s="43">
        <f t="shared" ref="G130:G193" si="2">E130-D130</f>
        <v>0.375</v>
      </c>
      <c r="H130" s="2" t="s">
        <v>2082</v>
      </c>
    </row>
    <row r="131" spans="1:8" ht="10.5" customHeight="1" x14ac:dyDescent="0.2">
      <c r="A131" s="42" t="s">
        <v>2455</v>
      </c>
      <c r="B131" s="42">
        <v>1.3345361271815501E-2</v>
      </c>
      <c r="C131" s="42">
        <v>-1.8008085716683</v>
      </c>
      <c r="D131" s="43">
        <v>0</v>
      </c>
      <c r="E131" s="43">
        <v>0.375</v>
      </c>
      <c r="F131" s="42">
        <v>1</v>
      </c>
      <c r="G131" s="43">
        <f t="shared" si="2"/>
        <v>0.375</v>
      </c>
      <c r="H131" s="2" t="s">
        <v>2454</v>
      </c>
    </row>
    <row r="132" spans="1:8" ht="10.5" customHeight="1" x14ac:dyDescent="0.2">
      <c r="A132" s="42" t="s">
        <v>2599</v>
      </c>
      <c r="B132" s="42">
        <v>1.3345361271815501E-2</v>
      </c>
      <c r="C132" s="42">
        <v>-1.6445677386098101</v>
      </c>
      <c r="D132" s="43">
        <v>0</v>
      </c>
      <c r="E132" s="43">
        <v>0.375</v>
      </c>
      <c r="F132" s="42">
        <v>1</v>
      </c>
      <c r="G132" s="43">
        <f t="shared" si="2"/>
        <v>0.375</v>
      </c>
      <c r="H132" s="2" t="s">
        <v>2598</v>
      </c>
    </row>
    <row r="133" spans="1:8" ht="10.5" customHeight="1" x14ac:dyDescent="0.2">
      <c r="A133" s="42" t="s">
        <v>2255</v>
      </c>
      <c r="B133" s="42">
        <v>1.33876997367241E-2</v>
      </c>
      <c r="C133" s="42">
        <v>-0.92430884527039503</v>
      </c>
      <c r="D133" s="43">
        <v>0</v>
      </c>
      <c r="E133" s="43">
        <v>0.375</v>
      </c>
      <c r="F133" s="42">
        <v>1</v>
      </c>
      <c r="G133" s="43">
        <f t="shared" si="2"/>
        <v>0.375</v>
      </c>
      <c r="H133" s="2" t="s">
        <v>2254</v>
      </c>
    </row>
    <row r="134" spans="1:8" ht="10.5" customHeight="1" x14ac:dyDescent="0.2">
      <c r="A134" s="42" t="s">
        <v>2601</v>
      </c>
      <c r="B134" s="42">
        <v>1.33876997367241E-2</v>
      </c>
      <c r="C134" s="42">
        <v>-0.92430884527039503</v>
      </c>
      <c r="D134" s="43">
        <v>0</v>
      </c>
      <c r="E134" s="43">
        <v>0.375</v>
      </c>
      <c r="F134" s="42">
        <v>1</v>
      </c>
      <c r="G134" s="43">
        <f t="shared" si="2"/>
        <v>0.375</v>
      </c>
      <c r="H134" s="2" t="s">
        <v>2600</v>
      </c>
    </row>
    <row r="135" spans="1:8" ht="10.5" customHeight="1" x14ac:dyDescent="0.2">
      <c r="A135" s="42" t="s">
        <v>1301</v>
      </c>
      <c r="B135" s="42">
        <v>1.3451320637901901E-2</v>
      </c>
      <c r="C135" s="42">
        <v>-1.2824824526413401</v>
      </c>
      <c r="D135" s="43">
        <v>0</v>
      </c>
      <c r="E135" s="43">
        <v>0.375</v>
      </c>
      <c r="F135" s="42">
        <v>1</v>
      </c>
      <c r="G135" s="43">
        <f t="shared" si="2"/>
        <v>0.375</v>
      </c>
      <c r="H135" s="2" t="s">
        <v>1300</v>
      </c>
    </row>
    <row r="136" spans="1:8" ht="10.5" customHeight="1" x14ac:dyDescent="0.2">
      <c r="A136" s="42" t="s">
        <v>114</v>
      </c>
      <c r="B136" s="42">
        <v>1.3451320637901901E-2</v>
      </c>
      <c r="C136" s="42">
        <v>-1.4127381138172801</v>
      </c>
      <c r="D136" s="43">
        <v>0</v>
      </c>
      <c r="E136" s="43">
        <v>0.375</v>
      </c>
      <c r="F136" s="42">
        <v>1</v>
      </c>
      <c r="G136" s="43">
        <f t="shared" si="2"/>
        <v>0.375</v>
      </c>
      <c r="H136" s="2" t="s">
        <v>113</v>
      </c>
    </row>
    <row r="137" spans="1:8" ht="10.5" customHeight="1" x14ac:dyDescent="0.2">
      <c r="A137" s="42" t="s">
        <v>828</v>
      </c>
      <c r="B137" s="42">
        <v>1.3451320637901901E-2</v>
      </c>
      <c r="C137" s="42">
        <v>-2.4323581417668199</v>
      </c>
      <c r="D137" s="43">
        <v>0</v>
      </c>
      <c r="E137" s="43">
        <v>0.375</v>
      </c>
      <c r="F137" s="42">
        <v>1</v>
      </c>
      <c r="G137" s="43">
        <f t="shared" si="2"/>
        <v>0.375</v>
      </c>
      <c r="H137" s="2" t="s">
        <v>827</v>
      </c>
    </row>
    <row r="138" spans="1:8" ht="10.5" customHeight="1" x14ac:dyDescent="0.2">
      <c r="A138" s="42" t="s">
        <v>1319</v>
      </c>
      <c r="B138" s="42">
        <v>1.34725577538569E-2</v>
      </c>
      <c r="C138" s="42">
        <v>-5.2841281261380297</v>
      </c>
      <c r="D138" s="43">
        <v>0</v>
      </c>
      <c r="E138" s="43">
        <v>0.375</v>
      </c>
      <c r="F138" s="42">
        <v>1</v>
      </c>
      <c r="G138" s="43">
        <f t="shared" si="2"/>
        <v>0.375</v>
      </c>
      <c r="H138" s="2" t="s">
        <v>1318</v>
      </c>
    </row>
    <row r="139" spans="1:8" ht="10.5" customHeight="1" x14ac:dyDescent="0.2">
      <c r="A139" s="42" t="s">
        <v>193</v>
      </c>
      <c r="B139" s="42">
        <v>1.3510059883248E-2</v>
      </c>
      <c r="C139" s="42">
        <v>-3.7514777047160499</v>
      </c>
      <c r="D139" s="43">
        <v>0.92900000000000005</v>
      </c>
      <c r="E139" s="43">
        <v>1</v>
      </c>
      <c r="F139" s="42">
        <v>1</v>
      </c>
      <c r="G139" s="43">
        <f t="shared" si="2"/>
        <v>7.0999999999999952E-2</v>
      </c>
      <c r="H139" s="2" t="s">
        <v>192</v>
      </c>
    </row>
    <row r="140" spans="1:8" ht="10.5" customHeight="1" x14ac:dyDescent="0.2">
      <c r="A140" s="42" t="s">
        <v>1129</v>
      </c>
      <c r="B140" s="42">
        <v>1.35598653951841E-2</v>
      </c>
      <c r="C140" s="42">
        <v>-1.27402817014277</v>
      </c>
      <c r="D140" s="43">
        <v>0.42899999999999999</v>
      </c>
      <c r="E140" s="43">
        <v>0.81200000000000006</v>
      </c>
      <c r="F140" s="42">
        <v>1</v>
      </c>
      <c r="G140" s="43">
        <f t="shared" si="2"/>
        <v>0.38300000000000006</v>
      </c>
      <c r="H140" s="2" t="s">
        <v>1128</v>
      </c>
    </row>
    <row r="141" spans="1:8" ht="10.5" customHeight="1" x14ac:dyDescent="0.2">
      <c r="A141" s="42" t="s">
        <v>138</v>
      </c>
      <c r="B141" s="42">
        <v>1.3585995100712201E-2</v>
      </c>
      <c r="C141" s="42">
        <v>-3.5546314866634701</v>
      </c>
      <c r="D141" s="43">
        <v>0.5</v>
      </c>
      <c r="E141" s="43">
        <v>0.875</v>
      </c>
      <c r="F141" s="42">
        <v>1</v>
      </c>
      <c r="G141" s="43">
        <f t="shared" si="2"/>
        <v>0.375</v>
      </c>
      <c r="H141" s="2" t="s">
        <v>137</v>
      </c>
    </row>
    <row r="142" spans="1:8" ht="10.5" customHeight="1" x14ac:dyDescent="0.2">
      <c r="A142" s="42" t="s">
        <v>359</v>
      </c>
      <c r="B142" s="42">
        <v>1.37318755651425E-2</v>
      </c>
      <c r="C142" s="42">
        <v>-4.2289776120071298</v>
      </c>
      <c r="D142" s="43">
        <v>0.78600000000000003</v>
      </c>
      <c r="E142" s="43">
        <v>0.93799999999999994</v>
      </c>
      <c r="F142" s="42">
        <v>1</v>
      </c>
      <c r="G142" s="43">
        <f t="shared" si="2"/>
        <v>0.15199999999999991</v>
      </c>
      <c r="H142" s="2" t="s">
        <v>358</v>
      </c>
    </row>
    <row r="143" spans="1:8" ht="10.5" customHeight="1" x14ac:dyDescent="0.2">
      <c r="A143" s="42" t="s">
        <v>1825</v>
      </c>
      <c r="B143" s="42">
        <v>1.38429984724342E-2</v>
      </c>
      <c r="C143" s="42">
        <v>-1.91628758556793</v>
      </c>
      <c r="D143" s="43">
        <v>0.214</v>
      </c>
      <c r="E143" s="43">
        <v>0.68799999999999994</v>
      </c>
      <c r="F143" s="42">
        <v>1</v>
      </c>
      <c r="G143" s="43">
        <f t="shared" si="2"/>
        <v>0.47399999999999998</v>
      </c>
      <c r="H143" s="2" t="s">
        <v>1824</v>
      </c>
    </row>
    <row r="144" spans="1:8" ht="10.5" customHeight="1" x14ac:dyDescent="0.2">
      <c r="A144" s="42" t="s">
        <v>2277</v>
      </c>
      <c r="B144" s="42">
        <v>1.4207844294938699E-2</v>
      </c>
      <c r="C144" s="42">
        <v>-1.1485565311939601</v>
      </c>
      <c r="D144" s="43">
        <v>0.14299999999999999</v>
      </c>
      <c r="E144" s="43">
        <v>0.56200000000000006</v>
      </c>
      <c r="F144" s="42">
        <v>1</v>
      </c>
      <c r="G144" s="43">
        <f t="shared" si="2"/>
        <v>0.41900000000000004</v>
      </c>
      <c r="H144" s="2" t="s">
        <v>2276</v>
      </c>
    </row>
    <row r="145" spans="1:8" ht="10.5" customHeight="1" x14ac:dyDescent="0.2">
      <c r="A145" s="42" t="s">
        <v>904</v>
      </c>
      <c r="B145" s="42">
        <v>1.4237239687896299E-2</v>
      </c>
      <c r="C145" s="42">
        <v>-1.3325694426741801</v>
      </c>
      <c r="D145" s="43">
        <v>0.14299999999999999</v>
      </c>
      <c r="E145" s="43">
        <v>0.56200000000000006</v>
      </c>
      <c r="F145" s="42">
        <v>1</v>
      </c>
      <c r="G145" s="43">
        <f t="shared" si="2"/>
        <v>0.41900000000000004</v>
      </c>
      <c r="H145" s="2" t="s">
        <v>903</v>
      </c>
    </row>
    <row r="146" spans="1:8" ht="10.5" customHeight="1" x14ac:dyDescent="0.2">
      <c r="A146" s="42" t="s">
        <v>29</v>
      </c>
      <c r="B146" s="42">
        <v>1.42519474491332E-2</v>
      </c>
      <c r="C146" s="42">
        <v>-2.3253730381262701</v>
      </c>
      <c r="D146" s="43">
        <v>0.14299999999999999</v>
      </c>
      <c r="E146" s="43">
        <v>0.56200000000000006</v>
      </c>
      <c r="F146" s="42">
        <v>1</v>
      </c>
      <c r="G146" s="43">
        <f t="shared" si="2"/>
        <v>0.41900000000000004</v>
      </c>
      <c r="H146" s="2" t="s">
        <v>28</v>
      </c>
    </row>
    <row r="147" spans="1:8" ht="10.5" customHeight="1" x14ac:dyDescent="0.2">
      <c r="A147" s="42" t="s">
        <v>2157</v>
      </c>
      <c r="B147" s="42">
        <v>1.4307954392387299E-2</v>
      </c>
      <c r="C147" s="42">
        <v>-3.0273257400066802</v>
      </c>
      <c r="D147" s="43">
        <v>0.57099999999999995</v>
      </c>
      <c r="E147" s="43">
        <v>0.81200000000000006</v>
      </c>
      <c r="F147" s="42">
        <v>1</v>
      </c>
      <c r="G147" s="43">
        <f t="shared" si="2"/>
        <v>0.2410000000000001</v>
      </c>
      <c r="H147" s="2" t="s">
        <v>2156</v>
      </c>
    </row>
    <row r="148" spans="1:8" ht="10.5" customHeight="1" x14ac:dyDescent="0.2">
      <c r="A148" s="42" t="s">
        <v>1081</v>
      </c>
      <c r="B148" s="42">
        <v>1.4465520179552801E-2</v>
      </c>
      <c r="C148" s="42">
        <v>-1.7892042650654301</v>
      </c>
      <c r="D148" s="43">
        <v>0.28599999999999998</v>
      </c>
      <c r="E148" s="43">
        <v>0.68799999999999994</v>
      </c>
      <c r="F148" s="42">
        <v>1</v>
      </c>
      <c r="G148" s="43">
        <f t="shared" si="2"/>
        <v>0.40199999999999997</v>
      </c>
      <c r="H148" s="2" t="s">
        <v>1080</v>
      </c>
    </row>
    <row r="149" spans="1:8" ht="10.5" customHeight="1" x14ac:dyDescent="0.2">
      <c r="A149" s="42" t="s">
        <v>73</v>
      </c>
      <c r="B149" s="42">
        <v>1.4586084705381801E-2</v>
      </c>
      <c r="C149" s="42">
        <v>-6.7401022673234898</v>
      </c>
      <c r="D149" s="43">
        <v>0.71399999999999997</v>
      </c>
      <c r="E149" s="43">
        <v>1</v>
      </c>
      <c r="F149" s="42">
        <v>1</v>
      </c>
      <c r="G149" s="43">
        <f t="shared" si="2"/>
        <v>0.28600000000000003</v>
      </c>
      <c r="H149" s="2" t="s">
        <v>72</v>
      </c>
    </row>
    <row r="150" spans="1:8" ht="10.5" customHeight="1" x14ac:dyDescent="0.2">
      <c r="A150" s="42" t="s">
        <v>579</v>
      </c>
      <c r="B150" s="42">
        <v>1.46193263417505E-2</v>
      </c>
      <c r="C150" s="42">
        <v>-10.628304371485999</v>
      </c>
      <c r="D150" s="43">
        <v>0.92900000000000005</v>
      </c>
      <c r="E150" s="43">
        <v>0.93799999999999994</v>
      </c>
      <c r="F150" s="42">
        <v>1</v>
      </c>
      <c r="G150" s="43">
        <f t="shared" si="2"/>
        <v>8.999999999999897E-3</v>
      </c>
      <c r="H150" s="2" t="s">
        <v>578</v>
      </c>
    </row>
    <row r="151" spans="1:8" ht="10.5" customHeight="1" x14ac:dyDescent="0.2">
      <c r="A151" s="42" t="s">
        <v>150</v>
      </c>
      <c r="B151" s="42">
        <v>1.4786030885154599E-2</v>
      </c>
      <c r="C151" s="42">
        <v>-21.896910505737701</v>
      </c>
      <c r="D151" s="43">
        <v>1</v>
      </c>
      <c r="E151" s="43">
        <v>1</v>
      </c>
      <c r="F151" s="42">
        <v>1</v>
      </c>
      <c r="G151" s="43">
        <f t="shared" si="2"/>
        <v>0</v>
      </c>
      <c r="H151" s="2" t="s">
        <v>149</v>
      </c>
    </row>
    <row r="152" spans="1:8" ht="10.5" customHeight="1" x14ac:dyDescent="0.2">
      <c r="A152" s="42" t="s">
        <v>305</v>
      </c>
      <c r="B152" s="42">
        <v>1.47971738712334E-2</v>
      </c>
      <c r="C152" s="42">
        <v>-21.865512034424601</v>
      </c>
      <c r="D152" s="43">
        <v>0.92900000000000005</v>
      </c>
      <c r="E152" s="43">
        <v>0.93799999999999994</v>
      </c>
      <c r="F152" s="42">
        <v>1</v>
      </c>
      <c r="G152" s="43">
        <f t="shared" si="2"/>
        <v>8.999999999999897E-3</v>
      </c>
      <c r="H152" s="2" t="s">
        <v>304</v>
      </c>
    </row>
    <row r="153" spans="1:8" ht="10.5" customHeight="1" x14ac:dyDescent="0.2">
      <c r="A153" s="42" t="s">
        <v>446</v>
      </c>
      <c r="B153" s="42">
        <v>1.4805063380661799E-2</v>
      </c>
      <c r="C153" s="42">
        <v>-8.1198127374017801</v>
      </c>
      <c r="D153" s="43">
        <v>0.71399999999999997</v>
      </c>
      <c r="E153" s="43">
        <v>1</v>
      </c>
      <c r="F153" s="42">
        <v>1</v>
      </c>
      <c r="G153" s="43">
        <f t="shared" si="2"/>
        <v>0.28600000000000003</v>
      </c>
      <c r="H153" s="2" t="s">
        <v>445</v>
      </c>
    </row>
    <row r="154" spans="1:8" ht="10.5" customHeight="1" x14ac:dyDescent="0.2">
      <c r="A154" s="42" t="s">
        <v>2269</v>
      </c>
      <c r="B154" s="42">
        <v>1.51960378669881E-2</v>
      </c>
      <c r="C154" s="42">
        <v>-0.84744228400502797</v>
      </c>
      <c r="D154" s="43">
        <v>0.28599999999999998</v>
      </c>
      <c r="E154" s="43">
        <v>0.75</v>
      </c>
      <c r="F154" s="42">
        <v>1</v>
      </c>
      <c r="G154" s="43">
        <f t="shared" si="2"/>
        <v>0.46400000000000002</v>
      </c>
      <c r="H154" s="2" t="s">
        <v>2268</v>
      </c>
    </row>
    <row r="155" spans="1:8" ht="10.5" customHeight="1" x14ac:dyDescent="0.2">
      <c r="A155" s="42" t="s">
        <v>1069</v>
      </c>
      <c r="B155" s="42">
        <v>1.5221192598293101E-2</v>
      </c>
      <c r="C155" s="42">
        <v>-5.8906356196139003</v>
      </c>
      <c r="D155" s="43">
        <v>0.85699999999999998</v>
      </c>
      <c r="E155" s="43">
        <v>0.93799999999999994</v>
      </c>
      <c r="F155" s="42">
        <v>1</v>
      </c>
      <c r="G155" s="43">
        <f t="shared" si="2"/>
        <v>8.0999999999999961E-2</v>
      </c>
      <c r="H155" s="2" t="s">
        <v>1068</v>
      </c>
    </row>
    <row r="156" spans="1:8" ht="10.5" customHeight="1" x14ac:dyDescent="0.2">
      <c r="A156" s="42" t="s">
        <v>1044</v>
      </c>
      <c r="B156" s="42">
        <v>1.5246345810167801E-2</v>
      </c>
      <c r="C156" s="42">
        <v>-2.6420882610310898</v>
      </c>
      <c r="D156" s="43">
        <v>0.57099999999999995</v>
      </c>
      <c r="E156" s="43">
        <v>0.93799999999999994</v>
      </c>
      <c r="F156" s="42">
        <v>1</v>
      </c>
      <c r="G156" s="43">
        <f t="shared" si="2"/>
        <v>0.36699999999999999</v>
      </c>
      <c r="H156" s="2" t="s">
        <v>1043</v>
      </c>
    </row>
    <row r="157" spans="1:8" ht="10.5" customHeight="1" x14ac:dyDescent="0.2">
      <c r="A157" s="42" t="s">
        <v>2603</v>
      </c>
      <c r="B157" s="42">
        <v>1.57919507883213E-2</v>
      </c>
      <c r="C157" s="42">
        <v>-0.82510285538588102</v>
      </c>
      <c r="D157" s="43">
        <v>0.14299999999999999</v>
      </c>
      <c r="E157" s="43">
        <v>0.56200000000000006</v>
      </c>
      <c r="F157" s="42">
        <v>1</v>
      </c>
      <c r="G157" s="43">
        <f t="shared" si="2"/>
        <v>0.41900000000000004</v>
      </c>
      <c r="H157" s="2" t="s">
        <v>2602</v>
      </c>
    </row>
    <row r="158" spans="1:8" ht="10.5" customHeight="1" x14ac:dyDescent="0.2">
      <c r="A158" s="42" t="s">
        <v>2605</v>
      </c>
      <c r="B158" s="42">
        <v>1.58400090858304E-2</v>
      </c>
      <c r="C158" s="42">
        <v>-1.07132642209537</v>
      </c>
      <c r="D158" s="43">
        <v>0.14299999999999999</v>
      </c>
      <c r="E158" s="43">
        <v>0.56200000000000006</v>
      </c>
      <c r="F158" s="42">
        <v>1</v>
      </c>
      <c r="G158" s="43">
        <f t="shared" si="2"/>
        <v>0.41900000000000004</v>
      </c>
      <c r="H158" s="2" t="s">
        <v>2604</v>
      </c>
    </row>
    <row r="159" spans="1:8" ht="10.5" customHeight="1" x14ac:dyDescent="0.2">
      <c r="A159" s="42" t="s">
        <v>1683</v>
      </c>
      <c r="B159" s="42">
        <v>1.58400090858304E-2</v>
      </c>
      <c r="C159" s="42">
        <v>-1.26874393221311</v>
      </c>
      <c r="D159" s="43">
        <v>0.14299999999999999</v>
      </c>
      <c r="E159" s="43">
        <v>0.56200000000000006</v>
      </c>
      <c r="F159" s="42">
        <v>1</v>
      </c>
      <c r="G159" s="43">
        <f t="shared" si="2"/>
        <v>0.41900000000000004</v>
      </c>
      <c r="H159" s="2" t="s">
        <v>1682</v>
      </c>
    </row>
    <row r="160" spans="1:8" ht="10.5" customHeight="1" x14ac:dyDescent="0.2">
      <c r="A160" s="42" t="s">
        <v>615</v>
      </c>
      <c r="B160" s="42">
        <v>1.5978289817676801E-2</v>
      </c>
      <c r="C160" s="42">
        <v>-139.79245991057201</v>
      </c>
      <c r="D160" s="43">
        <v>1</v>
      </c>
      <c r="E160" s="43">
        <v>1</v>
      </c>
      <c r="F160" s="42">
        <v>1</v>
      </c>
      <c r="G160" s="43">
        <f t="shared" si="2"/>
        <v>0</v>
      </c>
      <c r="H160" s="2" t="s">
        <v>614</v>
      </c>
    </row>
    <row r="161" spans="1:8" ht="10.5" customHeight="1" x14ac:dyDescent="0.2">
      <c r="A161" s="42" t="s">
        <v>22</v>
      </c>
      <c r="B161" s="42">
        <v>1.6026014653510501E-2</v>
      </c>
      <c r="C161" s="42">
        <v>-9.5977594679234599</v>
      </c>
      <c r="D161" s="43">
        <v>0.78600000000000003</v>
      </c>
      <c r="E161" s="43">
        <v>0.81200000000000006</v>
      </c>
      <c r="F161" s="42">
        <v>1</v>
      </c>
      <c r="G161" s="43">
        <f t="shared" si="2"/>
        <v>2.6000000000000023E-2</v>
      </c>
      <c r="H161" s="2" t="s">
        <v>21</v>
      </c>
    </row>
    <row r="162" spans="1:8" ht="10.5" customHeight="1" x14ac:dyDescent="0.2">
      <c r="A162" s="42" t="s">
        <v>2361</v>
      </c>
      <c r="B162" s="42">
        <v>1.60690531209291E-2</v>
      </c>
      <c r="C162" s="42">
        <v>-1.08154503478858</v>
      </c>
      <c r="D162" s="43">
        <v>0.214</v>
      </c>
      <c r="E162" s="43">
        <v>0.625</v>
      </c>
      <c r="F162" s="42">
        <v>1</v>
      </c>
      <c r="G162" s="43">
        <f t="shared" si="2"/>
        <v>0.41100000000000003</v>
      </c>
      <c r="H162" s="2" t="s">
        <v>2360</v>
      </c>
    </row>
    <row r="163" spans="1:8" ht="10.5" customHeight="1" x14ac:dyDescent="0.2">
      <c r="A163" s="42" t="s">
        <v>561</v>
      </c>
      <c r="B163" s="42">
        <v>1.6073799884542099E-2</v>
      </c>
      <c r="C163" s="42">
        <v>-4.5561073086102901</v>
      </c>
      <c r="D163" s="43">
        <v>0.71399999999999997</v>
      </c>
      <c r="E163" s="43">
        <v>0.93799999999999994</v>
      </c>
      <c r="F163" s="42">
        <v>1</v>
      </c>
      <c r="G163" s="43">
        <f t="shared" si="2"/>
        <v>0.22399999999999998</v>
      </c>
      <c r="H163" s="2" t="s">
        <v>560</v>
      </c>
    </row>
    <row r="164" spans="1:8" ht="10.5" customHeight="1" x14ac:dyDescent="0.2">
      <c r="A164" s="42" t="s">
        <v>547</v>
      </c>
      <c r="B164" s="42">
        <v>1.6304100001949099E-2</v>
      </c>
      <c r="C164" s="42">
        <v>-3.4451446319898098</v>
      </c>
      <c r="D164" s="43">
        <v>0.5</v>
      </c>
      <c r="E164" s="43">
        <v>0.75</v>
      </c>
      <c r="F164" s="42">
        <v>1</v>
      </c>
      <c r="G164" s="43">
        <f t="shared" si="2"/>
        <v>0.25</v>
      </c>
      <c r="H164" s="2" t="s">
        <v>546</v>
      </c>
    </row>
    <row r="165" spans="1:8" ht="10.5" customHeight="1" x14ac:dyDescent="0.2">
      <c r="A165" s="42" t="s">
        <v>2405</v>
      </c>
      <c r="B165" s="42">
        <v>1.6307819312482701E-2</v>
      </c>
      <c r="C165" s="42">
        <v>-1.0219044723052599</v>
      </c>
      <c r="D165" s="43">
        <v>0.28599999999999998</v>
      </c>
      <c r="E165" s="43">
        <v>0.68799999999999994</v>
      </c>
      <c r="F165" s="42">
        <v>1</v>
      </c>
      <c r="G165" s="43">
        <f t="shared" si="2"/>
        <v>0.40199999999999997</v>
      </c>
      <c r="H165" s="2" t="s">
        <v>2404</v>
      </c>
    </row>
    <row r="166" spans="1:8" ht="10.5" customHeight="1" x14ac:dyDescent="0.2">
      <c r="A166" s="42" t="s">
        <v>333</v>
      </c>
      <c r="B166" s="42">
        <v>1.6432235904228602E-2</v>
      </c>
      <c r="C166" s="42">
        <v>-3.5611063639235998</v>
      </c>
      <c r="D166" s="43">
        <v>0.57099999999999995</v>
      </c>
      <c r="E166" s="43">
        <v>0.875</v>
      </c>
      <c r="F166" s="42">
        <v>1</v>
      </c>
      <c r="G166" s="43">
        <f t="shared" si="2"/>
        <v>0.30400000000000005</v>
      </c>
      <c r="H166" s="2" t="s">
        <v>332</v>
      </c>
    </row>
    <row r="167" spans="1:8" ht="10.5" customHeight="1" x14ac:dyDescent="0.2">
      <c r="A167" s="42" t="s">
        <v>577</v>
      </c>
      <c r="B167" s="42">
        <v>1.66863297010789E-2</v>
      </c>
      <c r="C167" s="42">
        <v>-1.99391393376752</v>
      </c>
      <c r="D167" s="43">
        <v>0.57099999999999995</v>
      </c>
      <c r="E167" s="43">
        <v>0.81200000000000006</v>
      </c>
      <c r="F167" s="42">
        <v>1</v>
      </c>
      <c r="G167" s="43">
        <f t="shared" si="2"/>
        <v>0.2410000000000001</v>
      </c>
      <c r="H167" s="2" t="s">
        <v>576</v>
      </c>
    </row>
    <row r="168" spans="1:8" ht="10.5" customHeight="1" x14ac:dyDescent="0.2">
      <c r="A168" s="42" t="s">
        <v>349</v>
      </c>
      <c r="B168" s="42">
        <v>1.6712612068074499E-2</v>
      </c>
      <c r="C168" s="42">
        <v>-14.8662976340459</v>
      </c>
      <c r="D168" s="43">
        <v>0.92900000000000005</v>
      </c>
      <c r="E168" s="43">
        <v>1</v>
      </c>
      <c r="F168" s="42">
        <v>1</v>
      </c>
      <c r="G168" s="43">
        <f t="shared" si="2"/>
        <v>7.0999999999999952E-2</v>
      </c>
      <c r="H168" s="2" t="s">
        <v>348</v>
      </c>
    </row>
    <row r="169" spans="1:8" ht="10.5" customHeight="1" x14ac:dyDescent="0.2">
      <c r="A169" s="42" t="s">
        <v>1030</v>
      </c>
      <c r="B169" s="42">
        <v>1.6786830344933099E-2</v>
      </c>
      <c r="C169" s="42">
        <v>-0.99764300032646303</v>
      </c>
      <c r="D169" s="43">
        <v>0.214</v>
      </c>
      <c r="E169" s="43">
        <v>0.68799999999999994</v>
      </c>
      <c r="F169" s="42">
        <v>1</v>
      </c>
      <c r="G169" s="43">
        <f t="shared" si="2"/>
        <v>0.47399999999999998</v>
      </c>
      <c r="H169" s="2" t="s">
        <v>1029</v>
      </c>
    </row>
    <row r="170" spans="1:8" ht="10.5" customHeight="1" x14ac:dyDescent="0.2">
      <c r="A170" s="42" t="s">
        <v>1543</v>
      </c>
      <c r="B170" s="42">
        <v>1.6786830344933099E-2</v>
      </c>
      <c r="C170" s="42">
        <v>-0.99764300032646303</v>
      </c>
      <c r="D170" s="43">
        <v>0.214</v>
      </c>
      <c r="E170" s="43">
        <v>0.68799999999999994</v>
      </c>
      <c r="F170" s="42">
        <v>1</v>
      </c>
      <c r="G170" s="43">
        <f t="shared" si="2"/>
        <v>0.47399999999999998</v>
      </c>
      <c r="H170" s="2" t="s">
        <v>1542</v>
      </c>
    </row>
    <row r="171" spans="1:8" ht="10.5" customHeight="1" x14ac:dyDescent="0.2">
      <c r="A171" s="42" t="s">
        <v>2209</v>
      </c>
      <c r="B171" s="42">
        <v>1.7131010215837301E-2</v>
      </c>
      <c r="C171" s="42">
        <v>-4.35333317323005</v>
      </c>
      <c r="D171" s="43">
        <v>0.85699999999999998</v>
      </c>
      <c r="E171" s="43">
        <v>0.93799999999999994</v>
      </c>
      <c r="F171" s="42">
        <v>1</v>
      </c>
      <c r="G171" s="43">
        <f t="shared" si="2"/>
        <v>8.0999999999999961E-2</v>
      </c>
      <c r="H171" s="2" t="s">
        <v>2208</v>
      </c>
    </row>
    <row r="172" spans="1:8" ht="10.5" customHeight="1" x14ac:dyDescent="0.2">
      <c r="A172" s="42" t="s">
        <v>677</v>
      </c>
      <c r="B172" s="42">
        <v>1.7253609379350401E-2</v>
      </c>
      <c r="C172" s="42">
        <v>-3.05019233089285</v>
      </c>
      <c r="D172" s="43">
        <v>0.71399999999999997</v>
      </c>
      <c r="E172" s="43">
        <v>0.93799999999999994</v>
      </c>
      <c r="F172" s="42">
        <v>1</v>
      </c>
      <c r="G172" s="43">
        <f t="shared" si="2"/>
        <v>0.22399999999999998</v>
      </c>
      <c r="H172" s="2" t="s">
        <v>676</v>
      </c>
    </row>
    <row r="173" spans="1:8" ht="10.5" customHeight="1" x14ac:dyDescent="0.2">
      <c r="A173" s="42" t="s">
        <v>2341</v>
      </c>
      <c r="B173" s="42">
        <v>1.7473253022117701E-2</v>
      </c>
      <c r="C173" s="42">
        <v>-0.98762885835911496</v>
      </c>
      <c r="D173" s="43">
        <v>0.14299999999999999</v>
      </c>
      <c r="E173" s="43">
        <v>0.56200000000000006</v>
      </c>
      <c r="F173" s="42">
        <v>1</v>
      </c>
      <c r="G173" s="43">
        <f t="shared" si="2"/>
        <v>0.41900000000000004</v>
      </c>
      <c r="H173" s="2" t="s">
        <v>2340</v>
      </c>
    </row>
    <row r="174" spans="1:8" ht="10.5" customHeight="1" x14ac:dyDescent="0.2">
      <c r="A174" s="42" t="s">
        <v>934</v>
      </c>
      <c r="B174" s="42">
        <v>1.8441506387879801E-2</v>
      </c>
      <c r="C174" s="42">
        <v>-2.1599753496946899</v>
      </c>
      <c r="D174" s="43">
        <v>0.57099999999999995</v>
      </c>
      <c r="E174" s="43">
        <v>0.81200000000000006</v>
      </c>
      <c r="F174" s="42">
        <v>1</v>
      </c>
      <c r="G174" s="43">
        <f t="shared" si="2"/>
        <v>0.2410000000000001</v>
      </c>
      <c r="H174" s="2" t="s">
        <v>933</v>
      </c>
    </row>
    <row r="175" spans="1:8" ht="10.5" customHeight="1" x14ac:dyDescent="0.2">
      <c r="A175" s="42" t="s">
        <v>2607</v>
      </c>
      <c r="B175" s="42">
        <v>1.86646898898064E-2</v>
      </c>
      <c r="C175" s="42">
        <v>-0.76820384020925003</v>
      </c>
      <c r="D175" s="43">
        <v>0.214</v>
      </c>
      <c r="E175" s="43">
        <v>0.625</v>
      </c>
      <c r="F175" s="42">
        <v>1</v>
      </c>
      <c r="G175" s="43">
        <f t="shared" si="2"/>
        <v>0.41100000000000003</v>
      </c>
      <c r="H175" s="2" t="s">
        <v>2606</v>
      </c>
    </row>
    <row r="176" spans="1:8" ht="10.5" customHeight="1" x14ac:dyDescent="0.2">
      <c r="A176" s="42" t="s">
        <v>20</v>
      </c>
      <c r="B176" s="42">
        <v>1.8705277313554401E-2</v>
      </c>
      <c r="C176" s="42">
        <v>-12.863993544948</v>
      </c>
      <c r="D176" s="43">
        <v>1</v>
      </c>
      <c r="E176" s="43">
        <v>1</v>
      </c>
      <c r="F176" s="42">
        <v>1</v>
      </c>
      <c r="G176" s="43">
        <f t="shared" si="2"/>
        <v>0</v>
      </c>
      <c r="H176" s="2" t="s">
        <v>3216</v>
      </c>
    </row>
    <row r="177" spans="1:8" ht="10.5" customHeight="1" x14ac:dyDescent="0.2">
      <c r="A177" s="42" t="s">
        <v>379</v>
      </c>
      <c r="B177" s="42">
        <v>1.8900118450945001E-2</v>
      </c>
      <c r="C177" s="42">
        <v>-5.3905101541441498</v>
      </c>
      <c r="D177" s="43">
        <v>0.57099999999999995</v>
      </c>
      <c r="E177" s="43">
        <v>0.75</v>
      </c>
      <c r="F177" s="42">
        <v>1</v>
      </c>
      <c r="G177" s="43">
        <f t="shared" si="2"/>
        <v>0.17900000000000005</v>
      </c>
      <c r="H177" s="2" t="s">
        <v>378</v>
      </c>
    </row>
    <row r="178" spans="1:8" ht="10.5" customHeight="1" x14ac:dyDescent="0.2">
      <c r="A178" s="42" t="s">
        <v>2609</v>
      </c>
      <c r="B178" s="42">
        <v>1.9080580096218699E-2</v>
      </c>
      <c r="C178" s="42">
        <v>-0.89628081328319498</v>
      </c>
      <c r="D178" s="43">
        <v>0.14299999999999999</v>
      </c>
      <c r="E178" s="43">
        <v>0.56200000000000006</v>
      </c>
      <c r="F178" s="42">
        <v>1</v>
      </c>
      <c r="G178" s="43">
        <f t="shared" si="2"/>
        <v>0.41900000000000004</v>
      </c>
      <c r="H178" s="2" t="s">
        <v>2608</v>
      </c>
    </row>
    <row r="179" spans="1:8" ht="10.5" customHeight="1" x14ac:dyDescent="0.2">
      <c r="A179" s="42" t="s">
        <v>164</v>
      </c>
      <c r="B179" s="42">
        <v>1.9231793473118399E-2</v>
      </c>
      <c r="C179" s="42">
        <v>-4.1840905431252997</v>
      </c>
      <c r="D179" s="43">
        <v>0.85699999999999998</v>
      </c>
      <c r="E179" s="43">
        <v>0.875</v>
      </c>
      <c r="F179" s="42">
        <v>1</v>
      </c>
      <c r="G179" s="43">
        <f t="shared" si="2"/>
        <v>1.8000000000000016E-2</v>
      </c>
      <c r="H179" s="2" t="s">
        <v>163</v>
      </c>
    </row>
    <row r="180" spans="1:8" ht="10.5" customHeight="1" x14ac:dyDescent="0.2">
      <c r="A180" s="42" t="s">
        <v>513</v>
      </c>
      <c r="B180" s="42">
        <v>1.9286006101865E-2</v>
      </c>
      <c r="C180" s="42">
        <v>-1.9846080497916001</v>
      </c>
      <c r="D180" s="43">
        <v>0.214</v>
      </c>
      <c r="E180" s="43">
        <v>0.625</v>
      </c>
      <c r="F180" s="42">
        <v>1</v>
      </c>
      <c r="G180" s="43">
        <f t="shared" si="2"/>
        <v>0.41100000000000003</v>
      </c>
      <c r="H180" s="2" t="s">
        <v>512</v>
      </c>
    </row>
    <row r="181" spans="1:8" ht="10.5" customHeight="1" x14ac:dyDescent="0.2">
      <c r="A181" s="42" t="s">
        <v>483</v>
      </c>
      <c r="B181" s="42">
        <v>1.9320925739377701E-2</v>
      </c>
      <c r="C181" s="42">
        <v>-2.5772498339657899</v>
      </c>
      <c r="D181" s="43">
        <v>0.64300000000000002</v>
      </c>
      <c r="E181" s="43">
        <v>0.875</v>
      </c>
      <c r="F181" s="42">
        <v>1</v>
      </c>
      <c r="G181" s="43">
        <f t="shared" si="2"/>
        <v>0.23199999999999998</v>
      </c>
      <c r="H181" s="2" t="s">
        <v>482</v>
      </c>
    </row>
    <row r="182" spans="1:8" ht="10.5" customHeight="1" x14ac:dyDescent="0.2">
      <c r="A182" s="42" t="s">
        <v>103</v>
      </c>
      <c r="B182" s="42">
        <v>1.9662069373906198E-2</v>
      </c>
      <c r="C182" s="42">
        <v>-8.0321599776440902</v>
      </c>
      <c r="D182" s="43">
        <v>0.78600000000000003</v>
      </c>
      <c r="E182" s="43">
        <v>0.75</v>
      </c>
      <c r="F182" s="42">
        <v>1</v>
      </c>
      <c r="G182" s="43">
        <f t="shared" si="2"/>
        <v>-3.6000000000000032E-2</v>
      </c>
      <c r="H182" s="2" t="s">
        <v>102</v>
      </c>
    </row>
    <row r="183" spans="1:8" ht="10.5" customHeight="1" x14ac:dyDescent="0.2">
      <c r="A183" s="42" t="s">
        <v>814</v>
      </c>
      <c r="B183" s="42">
        <v>1.9759593857894601E-2</v>
      </c>
      <c r="C183" s="42">
        <v>-11.5715187189008</v>
      </c>
      <c r="D183" s="43">
        <v>0.64300000000000002</v>
      </c>
      <c r="E183" s="43">
        <v>0.81200000000000006</v>
      </c>
      <c r="F183" s="42">
        <v>1</v>
      </c>
      <c r="G183" s="43">
        <f t="shared" si="2"/>
        <v>0.16900000000000004</v>
      </c>
      <c r="H183" s="2" t="s">
        <v>813</v>
      </c>
    </row>
    <row r="184" spans="1:8" ht="10.5" customHeight="1" x14ac:dyDescent="0.2">
      <c r="A184" s="42" t="s">
        <v>463</v>
      </c>
      <c r="B184" s="42">
        <v>1.9772024316523799E-2</v>
      </c>
      <c r="C184" s="42">
        <v>-3.3911917694549101</v>
      </c>
      <c r="D184" s="43">
        <v>0.5</v>
      </c>
      <c r="E184" s="43">
        <v>0.75</v>
      </c>
      <c r="F184" s="42">
        <v>1</v>
      </c>
      <c r="G184" s="43">
        <f t="shared" si="2"/>
        <v>0.25</v>
      </c>
      <c r="H184" s="2" t="s">
        <v>462</v>
      </c>
    </row>
    <row r="185" spans="1:8" ht="10.5" customHeight="1" x14ac:dyDescent="0.2">
      <c r="A185" s="42" t="s">
        <v>900</v>
      </c>
      <c r="B185" s="42">
        <v>1.99102184903052E-2</v>
      </c>
      <c r="C185" s="42">
        <v>-4.4469703450908096</v>
      </c>
      <c r="D185" s="43">
        <v>0.35699999999999998</v>
      </c>
      <c r="E185" s="43">
        <v>0.75</v>
      </c>
      <c r="F185" s="42">
        <v>1</v>
      </c>
      <c r="G185" s="43">
        <f t="shared" si="2"/>
        <v>0.39300000000000002</v>
      </c>
      <c r="H185" s="2" t="s">
        <v>899</v>
      </c>
    </row>
    <row r="186" spans="1:8" ht="10.5" customHeight="1" x14ac:dyDescent="0.2">
      <c r="A186" s="42" t="s">
        <v>719</v>
      </c>
      <c r="B186" s="42">
        <v>1.9971660165411999E-2</v>
      </c>
      <c r="C186" s="42">
        <v>-1.61969391437889</v>
      </c>
      <c r="D186" s="43">
        <v>0.42899999999999999</v>
      </c>
      <c r="E186" s="43">
        <v>0.75</v>
      </c>
      <c r="F186" s="42">
        <v>1</v>
      </c>
      <c r="G186" s="43">
        <f t="shared" si="2"/>
        <v>0.32100000000000001</v>
      </c>
      <c r="H186" s="2" t="s">
        <v>718</v>
      </c>
    </row>
    <row r="187" spans="1:8" ht="10.5" customHeight="1" x14ac:dyDescent="0.2">
      <c r="A187" s="42" t="s">
        <v>2097</v>
      </c>
      <c r="B187" s="42">
        <v>2.0029108484827099E-2</v>
      </c>
      <c r="C187" s="42">
        <v>-1.1421321596985099</v>
      </c>
      <c r="D187" s="43">
        <v>0.14299999999999999</v>
      </c>
      <c r="E187" s="43">
        <v>0.5</v>
      </c>
      <c r="F187" s="42">
        <v>1</v>
      </c>
      <c r="G187" s="43">
        <f t="shared" si="2"/>
        <v>0.35699999999999998</v>
      </c>
      <c r="H187" s="2" t="s">
        <v>2096</v>
      </c>
    </row>
    <row r="188" spans="1:8" ht="10.5" customHeight="1" x14ac:dyDescent="0.2">
      <c r="A188" s="42" t="s">
        <v>830</v>
      </c>
      <c r="B188" s="42">
        <v>2.0045582567023601E-2</v>
      </c>
      <c r="C188" s="42">
        <v>-2.0628913788948902</v>
      </c>
      <c r="D188" s="43">
        <v>7.0999999999999994E-2</v>
      </c>
      <c r="E188" s="43">
        <v>0.438</v>
      </c>
      <c r="F188" s="42">
        <v>1</v>
      </c>
      <c r="G188" s="43">
        <f t="shared" si="2"/>
        <v>0.36699999999999999</v>
      </c>
      <c r="H188" s="2" t="s">
        <v>829</v>
      </c>
    </row>
    <row r="189" spans="1:8" ht="10.5" customHeight="1" x14ac:dyDescent="0.2">
      <c r="A189" s="42" t="s">
        <v>2367</v>
      </c>
      <c r="B189" s="42">
        <v>2.02663892849414E-2</v>
      </c>
      <c r="C189" s="42">
        <v>-0.79855702162324405</v>
      </c>
      <c r="D189" s="43">
        <v>7.0999999999999994E-2</v>
      </c>
      <c r="E189" s="43">
        <v>0.5</v>
      </c>
      <c r="F189" s="42">
        <v>1</v>
      </c>
      <c r="G189" s="43">
        <f t="shared" si="2"/>
        <v>0.42899999999999999</v>
      </c>
      <c r="H189" s="2" t="s">
        <v>2366</v>
      </c>
    </row>
    <row r="190" spans="1:8" ht="10.5" customHeight="1" x14ac:dyDescent="0.2">
      <c r="A190" s="42" t="s">
        <v>960</v>
      </c>
      <c r="B190" s="42">
        <v>2.03022751335716E-2</v>
      </c>
      <c r="C190" s="42">
        <v>-2.4232139468242599</v>
      </c>
      <c r="D190" s="43">
        <v>0.28599999999999998</v>
      </c>
      <c r="E190" s="43">
        <v>0.68799999999999994</v>
      </c>
      <c r="F190" s="42">
        <v>1</v>
      </c>
      <c r="G190" s="43">
        <f t="shared" si="2"/>
        <v>0.40199999999999997</v>
      </c>
      <c r="H190" s="2" t="s">
        <v>959</v>
      </c>
    </row>
    <row r="191" spans="1:8" ht="10.5" customHeight="1" x14ac:dyDescent="0.2">
      <c r="A191" s="42" t="s">
        <v>631</v>
      </c>
      <c r="B191" s="42">
        <v>2.0319685509728999E-2</v>
      </c>
      <c r="C191" s="42">
        <v>-1.1552242896769001</v>
      </c>
      <c r="D191" s="43">
        <v>0.14299999999999999</v>
      </c>
      <c r="E191" s="43">
        <v>0.56200000000000006</v>
      </c>
      <c r="F191" s="42">
        <v>1</v>
      </c>
      <c r="G191" s="43">
        <f t="shared" si="2"/>
        <v>0.41900000000000004</v>
      </c>
      <c r="H191" s="2" t="s">
        <v>630</v>
      </c>
    </row>
    <row r="192" spans="1:8" ht="10.5" customHeight="1" x14ac:dyDescent="0.2">
      <c r="A192" s="42" t="s">
        <v>2457</v>
      </c>
      <c r="B192" s="42">
        <v>2.0395197044361199E-2</v>
      </c>
      <c r="C192" s="42">
        <v>-0.63015796555100001</v>
      </c>
      <c r="D192" s="43">
        <v>7.0999999999999994E-2</v>
      </c>
      <c r="E192" s="43">
        <v>0.5</v>
      </c>
      <c r="F192" s="42">
        <v>1</v>
      </c>
      <c r="G192" s="43">
        <f t="shared" si="2"/>
        <v>0.42899999999999999</v>
      </c>
      <c r="H192" s="2" t="s">
        <v>2456</v>
      </c>
    </row>
    <row r="193" spans="1:8" ht="10.5" customHeight="1" x14ac:dyDescent="0.2">
      <c r="A193" s="42" t="s">
        <v>377</v>
      </c>
      <c r="B193" s="42">
        <v>2.04765103328606E-2</v>
      </c>
      <c r="C193" s="42">
        <v>-10.866465668369999</v>
      </c>
      <c r="D193" s="43">
        <v>0.78600000000000003</v>
      </c>
      <c r="E193" s="43">
        <v>0.93799999999999994</v>
      </c>
      <c r="F193" s="42">
        <v>1</v>
      </c>
      <c r="G193" s="43">
        <f t="shared" si="2"/>
        <v>0.15199999999999991</v>
      </c>
      <c r="H193" s="2" t="s">
        <v>376</v>
      </c>
    </row>
    <row r="194" spans="1:8" ht="10.5" customHeight="1" x14ac:dyDescent="0.2">
      <c r="A194" s="42" t="s">
        <v>2611</v>
      </c>
      <c r="B194" s="42">
        <v>2.0599855944332002E-2</v>
      </c>
      <c r="C194" s="42">
        <v>0.625556405061513</v>
      </c>
      <c r="D194" s="43">
        <v>0.42899999999999999</v>
      </c>
      <c r="E194" s="43">
        <v>6.2E-2</v>
      </c>
      <c r="F194" s="42">
        <v>1</v>
      </c>
      <c r="G194" s="43">
        <f t="shared" ref="G194:G257" si="3">E194-D194</f>
        <v>-0.36699999999999999</v>
      </c>
      <c r="H194" s="2" t="s">
        <v>2610</v>
      </c>
    </row>
    <row r="195" spans="1:8" ht="10.5" customHeight="1" x14ac:dyDescent="0.2">
      <c r="A195" s="42" t="s">
        <v>473</v>
      </c>
      <c r="B195" s="42">
        <v>2.0605046094819401E-2</v>
      </c>
      <c r="C195" s="42">
        <v>-1.0799627001099801</v>
      </c>
      <c r="D195" s="43">
        <v>0.57099999999999995</v>
      </c>
      <c r="E195" s="43">
        <v>1</v>
      </c>
      <c r="F195" s="42">
        <v>1</v>
      </c>
      <c r="G195" s="43">
        <f t="shared" si="3"/>
        <v>0.42900000000000005</v>
      </c>
      <c r="H195" s="2" t="s">
        <v>472</v>
      </c>
    </row>
    <row r="196" spans="1:8" ht="10.5" customHeight="1" x14ac:dyDescent="0.2">
      <c r="A196" s="42" t="s">
        <v>394</v>
      </c>
      <c r="B196" s="42">
        <v>2.0945575387951401E-2</v>
      </c>
      <c r="C196" s="42">
        <v>-21.817980557268999</v>
      </c>
      <c r="D196" s="43">
        <v>1</v>
      </c>
      <c r="E196" s="43">
        <v>1</v>
      </c>
      <c r="F196" s="42">
        <v>1</v>
      </c>
      <c r="G196" s="43">
        <f t="shared" si="3"/>
        <v>0</v>
      </c>
      <c r="H196" s="2" t="s">
        <v>3217</v>
      </c>
    </row>
    <row r="197" spans="1:8" ht="10.5" customHeight="1" x14ac:dyDescent="0.2">
      <c r="A197" s="42" t="s">
        <v>307</v>
      </c>
      <c r="B197" s="42">
        <v>2.1156764189953499E-2</v>
      </c>
      <c r="C197" s="42">
        <v>-7.2167556589045097</v>
      </c>
      <c r="D197" s="43">
        <v>0.78600000000000003</v>
      </c>
      <c r="E197" s="43">
        <v>0.81200000000000006</v>
      </c>
      <c r="F197" s="42">
        <v>1</v>
      </c>
      <c r="G197" s="43">
        <f t="shared" si="3"/>
        <v>2.6000000000000023E-2</v>
      </c>
      <c r="H197" s="2" t="s">
        <v>306</v>
      </c>
    </row>
    <row r="198" spans="1:8" ht="10.5" customHeight="1" x14ac:dyDescent="0.2">
      <c r="A198" s="42" t="s">
        <v>465</v>
      </c>
      <c r="B198" s="42">
        <v>2.13508042203603E-2</v>
      </c>
      <c r="C198" s="42">
        <v>-6.6786852094867601</v>
      </c>
      <c r="D198" s="43">
        <v>0.71399999999999997</v>
      </c>
      <c r="E198" s="43">
        <v>0.93799999999999994</v>
      </c>
      <c r="F198" s="42">
        <v>1</v>
      </c>
      <c r="G198" s="43">
        <f t="shared" si="3"/>
        <v>0.22399999999999998</v>
      </c>
      <c r="H198" s="2" t="s">
        <v>464</v>
      </c>
    </row>
    <row r="199" spans="1:8" ht="10.5" customHeight="1" x14ac:dyDescent="0.2">
      <c r="A199" s="42" t="s">
        <v>351</v>
      </c>
      <c r="B199" s="42">
        <v>2.1449362802026001E-2</v>
      </c>
      <c r="C199" s="42">
        <v>-10.023872431618299</v>
      </c>
      <c r="D199" s="43">
        <v>0.85699999999999998</v>
      </c>
      <c r="E199" s="43">
        <v>0.875</v>
      </c>
      <c r="F199" s="42">
        <v>1</v>
      </c>
      <c r="G199" s="43">
        <f t="shared" si="3"/>
        <v>1.8000000000000016E-2</v>
      </c>
      <c r="H199" s="2" t="s">
        <v>350</v>
      </c>
    </row>
    <row r="200" spans="1:8" ht="10.5" customHeight="1" x14ac:dyDescent="0.2">
      <c r="A200" s="42" t="s">
        <v>2237</v>
      </c>
      <c r="B200" s="42">
        <v>2.14703252807159E-2</v>
      </c>
      <c r="C200" s="42">
        <v>-2.5906777648953301</v>
      </c>
      <c r="D200" s="43">
        <v>7.0999999999999994E-2</v>
      </c>
      <c r="E200" s="43">
        <v>0.438</v>
      </c>
      <c r="F200" s="42">
        <v>1</v>
      </c>
      <c r="G200" s="43">
        <f t="shared" si="3"/>
        <v>0.36699999999999999</v>
      </c>
      <c r="H200" s="2" t="s">
        <v>2236</v>
      </c>
    </row>
    <row r="201" spans="1:8" ht="10.5" customHeight="1" x14ac:dyDescent="0.2">
      <c r="A201" s="42" t="s">
        <v>1215</v>
      </c>
      <c r="B201" s="42">
        <v>2.1485861306376301E-2</v>
      </c>
      <c r="C201" s="42">
        <v>-0.98290716694190605</v>
      </c>
      <c r="D201" s="43">
        <v>0.14299999999999999</v>
      </c>
      <c r="E201" s="43">
        <v>0.56200000000000006</v>
      </c>
      <c r="F201" s="42">
        <v>1</v>
      </c>
      <c r="G201" s="43">
        <f t="shared" si="3"/>
        <v>0.41900000000000004</v>
      </c>
      <c r="H201" s="2" t="s">
        <v>1214</v>
      </c>
    </row>
    <row r="202" spans="1:8" ht="10.5" customHeight="1" x14ac:dyDescent="0.2">
      <c r="A202" s="42" t="s">
        <v>1589</v>
      </c>
      <c r="B202" s="42">
        <v>2.15449261286095E-2</v>
      </c>
      <c r="C202" s="42">
        <v>-1.58070625509914</v>
      </c>
      <c r="D202" s="43">
        <v>0.14299999999999999</v>
      </c>
      <c r="E202" s="43">
        <v>0.56200000000000006</v>
      </c>
      <c r="F202" s="42">
        <v>1</v>
      </c>
      <c r="G202" s="43">
        <f t="shared" si="3"/>
        <v>0.41900000000000004</v>
      </c>
      <c r="H202" s="2" t="s">
        <v>1588</v>
      </c>
    </row>
    <row r="203" spans="1:8" ht="10.5" customHeight="1" x14ac:dyDescent="0.2">
      <c r="A203" s="42" t="s">
        <v>321</v>
      </c>
      <c r="B203" s="42">
        <v>2.17999346736765E-2</v>
      </c>
      <c r="C203" s="42">
        <v>-5.03634639483385</v>
      </c>
      <c r="D203" s="43">
        <v>0.57099999999999995</v>
      </c>
      <c r="E203" s="43">
        <v>0.93799999999999994</v>
      </c>
      <c r="F203" s="42">
        <v>1</v>
      </c>
      <c r="G203" s="43">
        <f t="shared" si="3"/>
        <v>0.36699999999999999</v>
      </c>
      <c r="H203" s="2" t="s">
        <v>320</v>
      </c>
    </row>
    <row r="204" spans="1:8" ht="10.5" customHeight="1" x14ac:dyDescent="0.2">
      <c r="A204" s="42" t="s">
        <v>179</v>
      </c>
      <c r="B204" s="42">
        <v>2.1965492635228501E-2</v>
      </c>
      <c r="C204" s="42">
        <v>-9.4961047714983895</v>
      </c>
      <c r="D204" s="43">
        <v>0.71399999999999997</v>
      </c>
      <c r="E204" s="43">
        <v>0.81200000000000006</v>
      </c>
      <c r="F204" s="42">
        <v>1</v>
      </c>
      <c r="G204" s="43">
        <f t="shared" si="3"/>
        <v>9.8000000000000087E-2</v>
      </c>
      <c r="H204" s="2" t="s">
        <v>178</v>
      </c>
    </row>
    <row r="205" spans="1:8" ht="10.5" customHeight="1" x14ac:dyDescent="0.2">
      <c r="A205" s="42" t="s">
        <v>436</v>
      </c>
      <c r="B205" s="42">
        <v>2.2495358450809501E-2</v>
      </c>
      <c r="C205" s="42">
        <v>-4.6107402358668503</v>
      </c>
      <c r="D205" s="43">
        <v>0.78600000000000003</v>
      </c>
      <c r="E205" s="43">
        <v>0.875</v>
      </c>
      <c r="F205" s="42">
        <v>1</v>
      </c>
      <c r="G205" s="43">
        <f t="shared" si="3"/>
        <v>8.8999999999999968E-2</v>
      </c>
      <c r="H205" s="2" t="s">
        <v>435</v>
      </c>
    </row>
    <row r="206" spans="1:8" ht="10.5" customHeight="1" x14ac:dyDescent="0.2">
      <c r="A206" s="42" t="s">
        <v>201</v>
      </c>
      <c r="B206" s="42">
        <v>2.2846087033788601E-2</v>
      </c>
      <c r="C206" s="42">
        <v>-7.7529090428057001</v>
      </c>
      <c r="D206" s="43">
        <v>0.64300000000000002</v>
      </c>
      <c r="E206" s="43">
        <v>1</v>
      </c>
      <c r="F206" s="42">
        <v>1</v>
      </c>
      <c r="G206" s="43">
        <f t="shared" si="3"/>
        <v>0.35699999999999998</v>
      </c>
      <c r="H206" s="2" t="s">
        <v>200</v>
      </c>
    </row>
    <row r="207" spans="1:8" ht="10.5" customHeight="1" x14ac:dyDescent="0.2">
      <c r="A207" s="42" t="s">
        <v>1079</v>
      </c>
      <c r="B207" s="42">
        <v>2.2918561357836799E-2</v>
      </c>
      <c r="C207" s="42">
        <v>-1.4715229816767801</v>
      </c>
      <c r="D207" s="43">
        <v>0.14299999999999999</v>
      </c>
      <c r="E207" s="43">
        <v>0.56200000000000006</v>
      </c>
      <c r="F207" s="42">
        <v>1</v>
      </c>
      <c r="G207" s="43">
        <f t="shared" si="3"/>
        <v>0.41900000000000004</v>
      </c>
      <c r="H207" s="2" t="s">
        <v>1078</v>
      </c>
    </row>
    <row r="208" spans="1:8" ht="10.5" customHeight="1" x14ac:dyDescent="0.2">
      <c r="A208" s="42" t="s">
        <v>313</v>
      </c>
      <c r="B208" s="42">
        <v>2.29246894498111E-2</v>
      </c>
      <c r="C208" s="42">
        <v>-1.3620613906135599</v>
      </c>
      <c r="D208" s="43">
        <v>0.64300000000000002</v>
      </c>
      <c r="E208" s="43">
        <v>0.875</v>
      </c>
      <c r="F208" s="42">
        <v>1</v>
      </c>
      <c r="G208" s="43">
        <f t="shared" si="3"/>
        <v>0.23199999999999998</v>
      </c>
      <c r="H208" s="2" t="s">
        <v>312</v>
      </c>
    </row>
    <row r="209" spans="1:8" ht="10.5" customHeight="1" x14ac:dyDescent="0.2">
      <c r="A209" s="42" t="s">
        <v>442</v>
      </c>
      <c r="B209" s="42">
        <v>2.31995920441764E-2</v>
      </c>
      <c r="C209" s="42">
        <v>-1.7786935638779899</v>
      </c>
      <c r="D209" s="43">
        <v>0.42899999999999999</v>
      </c>
      <c r="E209" s="43">
        <v>0.875</v>
      </c>
      <c r="F209" s="42">
        <v>1</v>
      </c>
      <c r="G209" s="43">
        <f t="shared" si="3"/>
        <v>0.44600000000000001</v>
      </c>
      <c r="H209" s="2" t="s">
        <v>441</v>
      </c>
    </row>
    <row r="210" spans="1:8" ht="10.5" customHeight="1" x14ac:dyDescent="0.2">
      <c r="A210" s="42" t="s">
        <v>7</v>
      </c>
      <c r="B210" s="42">
        <v>2.3368175226248501E-2</v>
      </c>
      <c r="C210" s="42">
        <v>-57.867380073829203</v>
      </c>
      <c r="D210" s="43">
        <v>1</v>
      </c>
      <c r="E210" s="43">
        <v>1</v>
      </c>
      <c r="F210" s="42">
        <v>1</v>
      </c>
      <c r="G210" s="43">
        <f t="shared" si="3"/>
        <v>0</v>
      </c>
      <c r="H210" s="2" t="s">
        <v>3224</v>
      </c>
    </row>
    <row r="211" spans="1:8" ht="10.5" customHeight="1" x14ac:dyDescent="0.2">
      <c r="A211" s="42" t="s">
        <v>2613</v>
      </c>
      <c r="B211" s="42">
        <v>2.3700060365081099E-2</v>
      </c>
      <c r="C211" s="42">
        <v>-0.88584973559552904</v>
      </c>
      <c r="D211" s="43">
        <v>0.214</v>
      </c>
      <c r="E211" s="43">
        <v>0.68799999999999994</v>
      </c>
      <c r="F211" s="42">
        <v>1</v>
      </c>
      <c r="G211" s="43">
        <f t="shared" si="3"/>
        <v>0.47399999999999998</v>
      </c>
      <c r="H211" s="2" t="s">
        <v>2612</v>
      </c>
    </row>
    <row r="212" spans="1:8" ht="10.5" customHeight="1" x14ac:dyDescent="0.2">
      <c r="A212" s="42" t="s">
        <v>148</v>
      </c>
      <c r="B212" s="42">
        <v>2.4269048419754E-2</v>
      </c>
      <c r="C212" s="42">
        <v>-10.907426200696699</v>
      </c>
      <c r="D212" s="43">
        <v>0.71399999999999997</v>
      </c>
      <c r="E212" s="43">
        <v>1</v>
      </c>
      <c r="F212" s="42">
        <v>1</v>
      </c>
      <c r="G212" s="43">
        <f t="shared" si="3"/>
        <v>0.28600000000000003</v>
      </c>
      <c r="H212" s="2" t="s">
        <v>147</v>
      </c>
    </row>
    <row r="213" spans="1:8" ht="10.5" customHeight="1" x14ac:dyDescent="0.2">
      <c r="A213" s="42" t="s">
        <v>2615</v>
      </c>
      <c r="B213" s="42">
        <v>2.4273272060957501E-2</v>
      </c>
      <c r="C213" s="42">
        <v>-0.85027270242751496</v>
      </c>
      <c r="D213" s="43">
        <v>7.0999999999999994E-2</v>
      </c>
      <c r="E213" s="43">
        <v>0.438</v>
      </c>
      <c r="F213" s="42">
        <v>1</v>
      </c>
      <c r="G213" s="43">
        <f t="shared" si="3"/>
        <v>0.36699999999999999</v>
      </c>
      <c r="H213" s="2" t="s">
        <v>2614</v>
      </c>
    </row>
    <row r="214" spans="1:8" ht="10.5" customHeight="1" x14ac:dyDescent="0.2">
      <c r="A214" s="42" t="s">
        <v>2617</v>
      </c>
      <c r="B214" s="42">
        <v>2.4282583721248301E-2</v>
      </c>
      <c r="C214" s="42">
        <v>-0.91121630591296099</v>
      </c>
      <c r="D214" s="43">
        <v>0.14299999999999999</v>
      </c>
      <c r="E214" s="43">
        <v>0.56200000000000006</v>
      </c>
      <c r="F214" s="42">
        <v>1</v>
      </c>
      <c r="G214" s="43">
        <f t="shared" si="3"/>
        <v>0.41900000000000004</v>
      </c>
      <c r="H214" s="2" t="s">
        <v>2616</v>
      </c>
    </row>
    <row r="215" spans="1:8" ht="10.5" customHeight="1" x14ac:dyDescent="0.2">
      <c r="A215" s="42" t="s">
        <v>2285</v>
      </c>
      <c r="B215" s="42">
        <v>2.4352269563062998E-2</v>
      </c>
      <c r="C215" s="42">
        <v>-1.60307870559466</v>
      </c>
      <c r="D215" s="43">
        <v>7.0999999999999994E-2</v>
      </c>
      <c r="E215" s="43">
        <v>0.438</v>
      </c>
      <c r="F215" s="42">
        <v>1</v>
      </c>
      <c r="G215" s="43">
        <f t="shared" si="3"/>
        <v>0.36699999999999999</v>
      </c>
      <c r="H215" s="2" t="s">
        <v>2284</v>
      </c>
    </row>
    <row r="216" spans="1:8" ht="10.5" customHeight="1" x14ac:dyDescent="0.2">
      <c r="A216" s="42" t="s">
        <v>2619</v>
      </c>
      <c r="B216" s="42">
        <v>2.4352269563062998E-2</v>
      </c>
      <c r="C216" s="42">
        <v>-1.3227824521577001</v>
      </c>
      <c r="D216" s="43">
        <v>7.0999999999999994E-2</v>
      </c>
      <c r="E216" s="43">
        <v>0.438</v>
      </c>
      <c r="F216" s="42">
        <v>1</v>
      </c>
      <c r="G216" s="43">
        <f t="shared" si="3"/>
        <v>0.36699999999999999</v>
      </c>
      <c r="H216" s="2" t="s">
        <v>2618</v>
      </c>
    </row>
    <row r="217" spans="1:8" ht="10.5" customHeight="1" x14ac:dyDescent="0.2">
      <c r="A217" s="42" t="s">
        <v>2621</v>
      </c>
      <c r="B217" s="42">
        <v>2.4352269563062998E-2</v>
      </c>
      <c r="C217" s="42">
        <v>-2.1166299191634099</v>
      </c>
      <c r="D217" s="43">
        <v>7.0999999999999994E-2</v>
      </c>
      <c r="E217" s="43">
        <v>0.438</v>
      </c>
      <c r="F217" s="42">
        <v>1</v>
      </c>
      <c r="G217" s="43">
        <f t="shared" si="3"/>
        <v>0.36699999999999999</v>
      </c>
      <c r="H217" s="2" t="s">
        <v>2620</v>
      </c>
    </row>
    <row r="218" spans="1:8" ht="10.5" customHeight="1" x14ac:dyDescent="0.2">
      <c r="A218" s="42" t="s">
        <v>1525</v>
      </c>
      <c r="B218" s="42">
        <v>2.43786222470566E-2</v>
      </c>
      <c r="C218" s="42">
        <v>-1.73608611455851</v>
      </c>
      <c r="D218" s="43">
        <v>7.0999999999999994E-2</v>
      </c>
      <c r="E218" s="43">
        <v>0.438</v>
      </c>
      <c r="F218" s="42">
        <v>1</v>
      </c>
      <c r="G218" s="43">
        <f t="shared" si="3"/>
        <v>0.36699999999999999</v>
      </c>
      <c r="H218" s="2" t="s">
        <v>1524</v>
      </c>
    </row>
    <row r="219" spans="1:8" ht="10.5" customHeight="1" x14ac:dyDescent="0.2">
      <c r="A219" s="42" t="s">
        <v>2437</v>
      </c>
      <c r="B219" s="42">
        <v>2.4431905475298801E-2</v>
      </c>
      <c r="C219" s="42">
        <v>-0.43160765491797998</v>
      </c>
      <c r="D219" s="43">
        <v>0.28599999999999998</v>
      </c>
      <c r="E219" s="43">
        <v>0.81200000000000006</v>
      </c>
      <c r="F219" s="42">
        <v>1</v>
      </c>
      <c r="G219" s="43">
        <f t="shared" si="3"/>
        <v>0.52600000000000002</v>
      </c>
      <c r="H219" s="2" t="s">
        <v>2436</v>
      </c>
    </row>
    <row r="220" spans="1:8" ht="10.5" customHeight="1" x14ac:dyDescent="0.2">
      <c r="A220" s="42" t="s">
        <v>1845</v>
      </c>
      <c r="B220" s="42">
        <v>2.4579781132672798E-2</v>
      </c>
      <c r="C220" s="42">
        <v>-1.1317533140754601</v>
      </c>
      <c r="D220" s="43">
        <v>0.28599999999999998</v>
      </c>
      <c r="E220" s="43">
        <v>0.68799999999999994</v>
      </c>
      <c r="F220" s="42">
        <v>1</v>
      </c>
      <c r="G220" s="43">
        <f t="shared" si="3"/>
        <v>0.40199999999999997</v>
      </c>
      <c r="H220" s="2" t="s">
        <v>1844</v>
      </c>
    </row>
    <row r="221" spans="1:8" ht="10.5" customHeight="1" x14ac:dyDescent="0.2">
      <c r="A221" s="42" t="s">
        <v>954</v>
      </c>
      <c r="B221" s="42">
        <v>2.46731586576696E-2</v>
      </c>
      <c r="C221" s="42">
        <v>-8.0917913609260292</v>
      </c>
      <c r="D221" s="43">
        <v>0.57099999999999995</v>
      </c>
      <c r="E221" s="43">
        <v>0.75</v>
      </c>
      <c r="F221" s="42">
        <v>1</v>
      </c>
      <c r="G221" s="43">
        <f t="shared" si="3"/>
        <v>0.17900000000000005</v>
      </c>
      <c r="H221" s="2" t="s">
        <v>953</v>
      </c>
    </row>
    <row r="222" spans="1:8" ht="10.5" customHeight="1" x14ac:dyDescent="0.2">
      <c r="A222" s="42" t="s">
        <v>2375</v>
      </c>
      <c r="B222" s="42">
        <v>2.4976272142059601E-2</v>
      </c>
      <c r="C222" s="42">
        <v>-4.8397141914866397</v>
      </c>
      <c r="D222" s="43">
        <v>0.14299999999999999</v>
      </c>
      <c r="E222" s="43">
        <v>0.5</v>
      </c>
      <c r="F222" s="42">
        <v>1</v>
      </c>
      <c r="G222" s="43">
        <f t="shared" si="3"/>
        <v>0.35699999999999998</v>
      </c>
      <c r="H222" s="2" t="s">
        <v>2374</v>
      </c>
    </row>
    <row r="223" spans="1:8" ht="10.5" customHeight="1" x14ac:dyDescent="0.2">
      <c r="A223" s="42" t="s">
        <v>910</v>
      </c>
      <c r="B223" s="42">
        <v>2.4978701127928899E-2</v>
      </c>
      <c r="C223" s="42">
        <v>-1.59071986872465</v>
      </c>
      <c r="D223" s="43">
        <v>0.35699999999999998</v>
      </c>
      <c r="E223" s="43">
        <v>0.68799999999999994</v>
      </c>
      <c r="F223" s="42">
        <v>1</v>
      </c>
      <c r="G223" s="43">
        <f t="shared" si="3"/>
        <v>0.33099999999999996</v>
      </c>
      <c r="H223" s="2" t="s">
        <v>909</v>
      </c>
    </row>
    <row r="224" spans="1:8" ht="10.5" customHeight="1" x14ac:dyDescent="0.2">
      <c r="A224" s="42" t="s">
        <v>2623</v>
      </c>
      <c r="B224" s="42">
        <v>2.5123784391826699E-2</v>
      </c>
      <c r="C224" s="42">
        <v>-1.28444028733008</v>
      </c>
      <c r="D224" s="43">
        <v>0.28599999999999998</v>
      </c>
      <c r="E224" s="43">
        <v>0.68799999999999994</v>
      </c>
      <c r="F224" s="42">
        <v>1</v>
      </c>
      <c r="G224" s="43">
        <f t="shared" si="3"/>
        <v>0.40199999999999997</v>
      </c>
      <c r="H224" s="2" t="s">
        <v>2622</v>
      </c>
    </row>
    <row r="225" spans="1:8" ht="10.5" customHeight="1" x14ac:dyDescent="0.2">
      <c r="A225" s="42" t="s">
        <v>2625</v>
      </c>
      <c r="B225" s="42">
        <v>2.5686400577900701E-2</v>
      </c>
      <c r="C225" s="42">
        <v>-0.73249955954150103</v>
      </c>
      <c r="D225" s="43">
        <v>7.0999999999999994E-2</v>
      </c>
      <c r="E225" s="43">
        <v>0.438</v>
      </c>
      <c r="F225" s="42">
        <v>1</v>
      </c>
      <c r="G225" s="43">
        <f t="shared" si="3"/>
        <v>0.36699999999999999</v>
      </c>
      <c r="H225" s="2" t="s">
        <v>2624</v>
      </c>
    </row>
    <row r="226" spans="1:8" ht="10.5" customHeight="1" x14ac:dyDescent="0.2">
      <c r="A226" s="42" t="s">
        <v>826</v>
      </c>
      <c r="B226" s="42">
        <v>2.5699266140739498E-2</v>
      </c>
      <c r="C226" s="42">
        <v>-2.08258105526214</v>
      </c>
      <c r="D226" s="43">
        <v>0.42899999999999999</v>
      </c>
      <c r="E226" s="43">
        <v>0.875</v>
      </c>
      <c r="F226" s="42">
        <v>1</v>
      </c>
      <c r="G226" s="43">
        <f t="shared" si="3"/>
        <v>0.44600000000000001</v>
      </c>
      <c r="H226" s="2" t="s">
        <v>825</v>
      </c>
    </row>
    <row r="227" spans="1:8" ht="10.5" customHeight="1" x14ac:dyDescent="0.2">
      <c r="A227" s="42" t="s">
        <v>2303</v>
      </c>
      <c r="B227" s="42">
        <v>2.5713898608813301E-2</v>
      </c>
      <c r="C227" s="42">
        <v>-1.0249863030172599</v>
      </c>
      <c r="D227" s="43">
        <v>7.0999999999999994E-2</v>
      </c>
      <c r="E227" s="43">
        <v>0.438</v>
      </c>
      <c r="F227" s="42">
        <v>1</v>
      </c>
      <c r="G227" s="43">
        <f t="shared" si="3"/>
        <v>0.36699999999999999</v>
      </c>
      <c r="H227" s="2" t="s">
        <v>2302</v>
      </c>
    </row>
    <row r="228" spans="1:8" ht="10.5" customHeight="1" x14ac:dyDescent="0.2">
      <c r="A228" s="42" t="s">
        <v>2213</v>
      </c>
      <c r="B228" s="42">
        <v>2.5713898608813301E-2</v>
      </c>
      <c r="C228" s="42">
        <v>-1.0249863030172599</v>
      </c>
      <c r="D228" s="43">
        <v>7.0999999999999994E-2</v>
      </c>
      <c r="E228" s="43">
        <v>0.438</v>
      </c>
      <c r="F228" s="42">
        <v>1</v>
      </c>
      <c r="G228" s="43">
        <f t="shared" si="3"/>
        <v>0.36699999999999999</v>
      </c>
      <c r="H228" s="2" t="s">
        <v>2212</v>
      </c>
    </row>
    <row r="229" spans="1:8" ht="10.5" customHeight="1" x14ac:dyDescent="0.2">
      <c r="A229" s="42" t="s">
        <v>958</v>
      </c>
      <c r="B229" s="42">
        <v>2.5988089259753801E-2</v>
      </c>
      <c r="C229" s="42">
        <v>-1.12688872642289</v>
      </c>
      <c r="D229" s="43">
        <v>0.14299999999999999</v>
      </c>
      <c r="E229" s="43">
        <v>0.56200000000000006</v>
      </c>
      <c r="F229" s="42">
        <v>1</v>
      </c>
      <c r="G229" s="43">
        <f t="shared" si="3"/>
        <v>0.41900000000000004</v>
      </c>
      <c r="H229" s="2" t="s">
        <v>957</v>
      </c>
    </row>
    <row r="230" spans="1:8" ht="10.5" customHeight="1" x14ac:dyDescent="0.2">
      <c r="A230" s="42" t="s">
        <v>2639</v>
      </c>
      <c r="B230" s="42">
        <v>2.62298134124536E-2</v>
      </c>
      <c r="C230" s="42">
        <v>0.39940522758069202</v>
      </c>
      <c r="D230" s="43">
        <v>0.28599999999999998</v>
      </c>
      <c r="E230" s="43">
        <v>0</v>
      </c>
      <c r="F230" s="42">
        <v>1</v>
      </c>
      <c r="G230" s="43">
        <f t="shared" si="3"/>
        <v>-0.28599999999999998</v>
      </c>
      <c r="H230" s="2" t="s">
        <v>2638</v>
      </c>
    </row>
    <row r="231" spans="1:8" ht="10.5" customHeight="1" x14ac:dyDescent="0.2">
      <c r="A231" s="42" t="s">
        <v>2641</v>
      </c>
      <c r="B231" s="42">
        <v>2.62298134124536E-2</v>
      </c>
      <c r="C231" s="42">
        <v>0.39940522758069202</v>
      </c>
      <c r="D231" s="43">
        <v>0.28599999999999998</v>
      </c>
      <c r="E231" s="43">
        <v>0</v>
      </c>
      <c r="F231" s="42">
        <v>1</v>
      </c>
      <c r="G231" s="43">
        <f t="shared" si="3"/>
        <v>-0.28599999999999998</v>
      </c>
      <c r="H231" s="2" t="s">
        <v>2640</v>
      </c>
    </row>
    <row r="232" spans="1:8" ht="10.5" customHeight="1" x14ac:dyDescent="0.2">
      <c r="A232" s="42" t="s">
        <v>2633</v>
      </c>
      <c r="B232" s="42">
        <v>2.62298134124536E-2</v>
      </c>
      <c r="C232" s="42">
        <v>0.39940522758069202</v>
      </c>
      <c r="D232" s="43">
        <v>0.28599999999999998</v>
      </c>
      <c r="E232" s="43">
        <v>0</v>
      </c>
      <c r="F232" s="42">
        <v>1</v>
      </c>
      <c r="G232" s="43">
        <f t="shared" si="3"/>
        <v>-0.28599999999999998</v>
      </c>
      <c r="H232" s="2" t="s">
        <v>2632</v>
      </c>
    </row>
    <row r="233" spans="1:8" ht="10.5" customHeight="1" x14ac:dyDescent="0.2">
      <c r="A233" s="42" t="s">
        <v>2643</v>
      </c>
      <c r="B233" s="42">
        <v>2.62298134124536E-2</v>
      </c>
      <c r="C233" s="42">
        <v>0.39940522758069202</v>
      </c>
      <c r="D233" s="43">
        <v>0.28599999999999998</v>
      </c>
      <c r="E233" s="43">
        <v>0</v>
      </c>
      <c r="F233" s="42">
        <v>1</v>
      </c>
      <c r="G233" s="43">
        <f t="shared" si="3"/>
        <v>-0.28599999999999998</v>
      </c>
      <c r="H233" s="2" t="s">
        <v>2642</v>
      </c>
    </row>
    <row r="234" spans="1:8" ht="10.5" customHeight="1" x14ac:dyDescent="0.2">
      <c r="A234" s="42" t="s">
        <v>2635</v>
      </c>
      <c r="B234" s="42">
        <v>2.62298134124536E-2</v>
      </c>
      <c r="C234" s="42">
        <v>0.39940522758069202</v>
      </c>
      <c r="D234" s="43">
        <v>0.28599999999999998</v>
      </c>
      <c r="E234" s="43">
        <v>0</v>
      </c>
      <c r="F234" s="42">
        <v>1</v>
      </c>
      <c r="G234" s="43">
        <f t="shared" si="3"/>
        <v>-0.28599999999999998</v>
      </c>
      <c r="H234" s="2" t="s">
        <v>2634</v>
      </c>
    </row>
    <row r="235" spans="1:8" ht="10.5" customHeight="1" x14ac:dyDescent="0.2">
      <c r="A235" s="42" t="s">
        <v>2637</v>
      </c>
      <c r="B235" s="42">
        <v>2.62298134124536E-2</v>
      </c>
      <c r="C235" s="42">
        <v>0.39940522758069202</v>
      </c>
      <c r="D235" s="43">
        <v>0.28599999999999998</v>
      </c>
      <c r="E235" s="43">
        <v>0</v>
      </c>
      <c r="F235" s="42">
        <v>1</v>
      </c>
      <c r="G235" s="43">
        <f t="shared" si="3"/>
        <v>-0.28599999999999998</v>
      </c>
      <c r="H235" s="2" t="s">
        <v>2636</v>
      </c>
    </row>
    <row r="236" spans="1:8" ht="10.5" customHeight="1" x14ac:dyDescent="0.2">
      <c r="A236" s="42" t="s">
        <v>2459</v>
      </c>
      <c r="B236" s="42">
        <v>2.62298134124536E-2</v>
      </c>
      <c r="C236" s="42">
        <v>0.39940522758069202</v>
      </c>
      <c r="D236" s="43">
        <v>0.28599999999999998</v>
      </c>
      <c r="E236" s="43">
        <v>0</v>
      </c>
      <c r="F236" s="42">
        <v>1</v>
      </c>
      <c r="G236" s="43">
        <f t="shared" si="3"/>
        <v>-0.28599999999999998</v>
      </c>
      <c r="H236" s="2" t="s">
        <v>2458</v>
      </c>
    </row>
    <row r="237" spans="1:8" ht="10.5" customHeight="1" x14ac:dyDescent="0.2">
      <c r="A237" s="42" t="s">
        <v>2631</v>
      </c>
      <c r="B237" s="42">
        <v>2.62298134124536E-2</v>
      </c>
      <c r="C237" s="42">
        <v>0.39940522758069202</v>
      </c>
      <c r="D237" s="43">
        <v>0.28599999999999998</v>
      </c>
      <c r="E237" s="43">
        <v>0</v>
      </c>
      <c r="F237" s="42">
        <v>1</v>
      </c>
      <c r="G237" s="43">
        <f t="shared" si="3"/>
        <v>-0.28599999999999998</v>
      </c>
      <c r="H237" s="2" t="s">
        <v>2630</v>
      </c>
    </row>
    <row r="238" spans="1:8" ht="10.5" customHeight="1" x14ac:dyDescent="0.2">
      <c r="A238" s="42" t="s">
        <v>2627</v>
      </c>
      <c r="B238" s="42">
        <v>2.62298134124536E-2</v>
      </c>
      <c r="C238" s="42">
        <v>0.39940522758069202</v>
      </c>
      <c r="D238" s="43">
        <v>0.28599999999999998</v>
      </c>
      <c r="E238" s="43">
        <v>0</v>
      </c>
      <c r="F238" s="42">
        <v>1</v>
      </c>
      <c r="G238" s="43">
        <f t="shared" si="3"/>
        <v>-0.28599999999999998</v>
      </c>
      <c r="H238" s="2" t="s">
        <v>2626</v>
      </c>
    </row>
    <row r="239" spans="1:8" ht="10.5" customHeight="1" x14ac:dyDescent="0.2">
      <c r="A239" s="42" t="s">
        <v>2629</v>
      </c>
      <c r="B239" s="42">
        <v>2.62298134124536E-2</v>
      </c>
      <c r="C239" s="42">
        <v>0.39940522758069202</v>
      </c>
      <c r="D239" s="43">
        <v>0.28599999999999998</v>
      </c>
      <c r="E239" s="43">
        <v>0</v>
      </c>
      <c r="F239" s="42">
        <v>1</v>
      </c>
      <c r="G239" s="43">
        <f t="shared" si="3"/>
        <v>-0.28599999999999998</v>
      </c>
      <c r="H239" s="2" t="s">
        <v>2628</v>
      </c>
    </row>
    <row r="240" spans="1:8" ht="10.5" customHeight="1" x14ac:dyDescent="0.2">
      <c r="A240" s="42" t="s">
        <v>549</v>
      </c>
      <c r="B240" s="42">
        <v>2.62298134124536E-2</v>
      </c>
      <c r="C240" s="42">
        <v>0.39940522758069202</v>
      </c>
      <c r="D240" s="43">
        <v>0.28599999999999998</v>
      </c>
      <c r="E240" s="43">
        <v>0</v>
      </c>
      <c r="F240" s="42">
        <v>1</v>
      </c>
      <c r="G240" s="43">
        <f t="shared" si="3"/>
        <v>-0.28599999999999998</v>
      </c>
      <c r="H240" s="2" t="s">
        <v>548</v>
      </c>
    </row>
    <row r="241" spans="1:8" ht="10.5" customHeight="1" x14ac:dyDescent="0.2">
      <c r="A241" s="42" t="s">
        <v>185</v>
      </c>
      <c r="B241" s="42">
        <v>2.6293232000871702E-2</v>
      </c>
      <c r="C241" s="42">
        <v>-2.5760826648460999</v>
      </c>
      <c r="D241" s="43">
        <v>0.71399999999999997</v>
      </c>
      <c r="E241" s="43">
        <v>0.875</v>
      </c>
      <c r="F241" s="42">
        <v>1</v>
      </c>
      <c r="G241" s="43">
        <f t="shared" si="3"/>
        <v>0.16100000000000003</v>
      </c>
      <c r="H241" s="2" t="s">
        <v>184</v>
      </c>
    </row>
    <row r="242" spans="1:8" ht="10.5" customHeight="1" x14ac:dyDescent="0.2">
      <c r="A242" s="42" t="s">
        <v>2435</v>
      </c>
      <c r="B242" s="42">
        <v>2.63105997729021E-2</v>
      </c>
      <c r="C242" s="42">
        <v>-5.5109657511233801</v>
      </c>
      <c r="D242" s="43">
        <v>0.64300000000000002</v>
      </c>
      <c r="E242" s="43">
        <v>0.875</v>
      </c>
      <c r="F242" s="42">
        <v>1</v>
      </c>
      <c r="G242" s="43">
        <f t="shared" si="3"/>
        <v>0.23199999999999998</v>
      </c>
      <c r="H242" s="2" t="s">
        <v>2434</v>
      </c>
    </row>
    <row r="243" spans="1:8" ht="10.5" customHeight="1" x14ac:dyDescent="0.2">
      <c r="A243" s="42" t="s">
        <v>2665</v>
      </c>
      <c r="B243" s="42">
        <v>2.6378503070884299E-2</v>
      </c>
      <c r="C243" s="42">
        <v>-0.42980843784846501</v>
      </c>
      <c r="D243" s="43">
        <v>0</v>
      </c>
      <c r="E243" s="43">
        <v>0.312</v>
      </c>
      <c r="F243" s="42">
        <v>1</v>
      </c>
      <c r="G243" s="43">
        <f t="shared" si="3"/>
        <v>0.312</v>
      </c>
      <c r="H243" s="2" t="s">
        <v>2664</v>
      </c>
    </row>
    <row r="244" spans="1:8" ht="10.5" customHeight="1" x14ac:dyDescent="0.2">
      <c r="A244" s="42" t="s">
        <v>2143</v>
      </c>
      <c r="B244" s="42">
        <v>2.6378503070884299E-2</v>
      </c>
      <c r="C244" s="42">
        <v>-0.42980843784846501</v>
      </c>
      <c r="D244" s="43">
        <v>0</v>
      </c>
      <c r="E244" s="43">
        <v>0.312</v>
      </c>
      <c r="F244" s="42">
        <v>1</v>
      </c>
      <c r="G244" s="43">
        <f t="shared" si="3"/>
        <v>0.312</v>
      </c>
      <c r="H244" s="2" t="s">
        <v>2142</v>
      </c>
    </row>
    <row r="245" spans="1:8" ht="10.5" customHeight="1" x14ac:dyDescent="0.2">
      <c r="A245" s="42" t="s">
        <v>2675</v>
      </c>
      <c r="B245" s="42">
        <v>2.6378503070884299E-2</v>
      </c>
      <c r="C245" s="42">
        <v>-0.42980843784846501</v>
      </c>
      <c r="D245" s="43">
        <v>0</v>
      </c>
      <c r="E245" s="43">
        <v>0.312</v>
      </c>
      <c r="F245" s="42">
        <v>1</v>
      </c>
      <c r="G245" s="43">
        <f t="shared" si="3"/>
        <v>0.312</v>
      </c>
      <c r="H245" s="2" t="s">
        <v>2674</v>
      </c>
    </row>
    <row r="246" spans="1:8" ht="10.5" customHeight="1" x14ac:dyDescent="0.2">
      <c r="A246" s="42" t="s">
        <v>2463</v>
      </c>
      <c r="B246" s="42">
        <v>2.6378503070884299E-2</v>
      </c>
      <c r="C246" s="42">
        <v>-0.42980843784846501</v>
      </c>
      <c r="D246" s="43">
        <v>0</v>
      </c>
      <c r="E246" s="43">
        <v>0.312</v>
      </c>
      <c r="F246" s="42">
        <v>1</v>
      </c>
      <c r="G246" s="43">
        <f t="shared" si="3"/>
        <v>0.312</v>
      </c>
      <c r="H246" s="2" t="s">
        <v>2462</v>
      </c>
    </row>
    <row r="247" spans="1:8" ht="10.5" customHeight="1" x14ac:dyDescent="0.2">
      <c r="A247" s="42" t="s">
        <v>2215</v>
      </c>
      <c r="B247" s="42">
        <v>2.6378503070884299E-2</v>
      </c>
      <c r="C247" s="42">
        <v>-0.42980843784846501</v>
      </c>
      <c r="D247" s="43">
        <v>0</v>
      </c>
      <c r="E247" s="43">
        <v>0.312</v>
      </c>
      <c r="F247" s="42">
        <v>1</v>
      </c>
      <c r="G247" s="43">
        <f t="shared" si="3"/>
        <v>0.312</v>
      </c>
      <c r="H247" s="2" t="s">
        <v>2214</v>
      </c>
    </row>
    <row r="248" spans="1:8" ht="10.5" customHeight="1" x14ac:dyDescent="0.2">
      <c r="A248" s="42" t="s">
        <v>2647</v>
      </c>
      <c r="B248" s="42">
        <v>2.6378503070884299E-2</v>
      </c>
      <c r="C248" s="42">
        <v>-0.42980843784846501</v>
      </c>
      <c r="D248" s="43">
        <v>0</v>
      </c>
      <c r="E248" s="43">
        <v>0.312</v>
      </c>
      <c r="F248" s="42">
        <v>1</v>
      </c>
      <c r="G248" s="43">
        <f t="shared" si="3"/>
        <v>0.312</v>
      </c>
      <c r="H248" s="2" t="s">
        <v>2646</v>
      </c>
    </row>
    <row r="249" spans="1:8" ht="10.5" customHeight="1" x14ac:dyDescent="0.2">
      <c r="A249" s="42" t="s">
        <v>2103</v>
      </c>
      <c r="B249" s="42">
        <v>2.6378503070884299E-2</v>
      </c>
      <c r="C249" s="42">
        <v>-0.42980843784846501</v>
      </c>
      <c r="D249" s="43">
        <v>0</v>
      </c>
      <c r="E249" s="43">
        <v>0.312</v>
      </c>
      <c r="F249" s="42">
        <v>1</v>
      </c>
      <c r="G249" s="43">
        <f t="shared" si="3"/>
        <v>0.312</v>
      </c>
      <c r="H249" s="2" t="s">
        <v>2102</v>
      </c>
    </row>
    <row r="250" spans="1:8" ht="10.5" customHeight="1" x14ac:dyDescent="0.2">
      <c r="A250" s="42" t="s">
        <v>2115</v>
      </c>
      <c r="B250" s="42">
        <v>2.6378503070884299E-2</v>
      </c>
      <c r="C250" s="42">
        <v>-0.42980843784846501</v>
      </c>
      <c r="D250" s="43">
        <v>0</v>
      </c>
      <c r="E250" s="43">
        <v>0.312</v>
      </c>
      <c r="F250" s="42">
        <v>1</v>
      </c>
      <c r="G250" s="43">
        <f t="shared" si="3"/>
        <v>0.312</v>
      </c>
      <c r="H250" s="2" t="s">
        <v>2114</v>
      </c>
    </row>
    <row r="251" spans="1:8" ht="10.5" customHeight="1" x14ac:dyDescent="0.2">
      <c r="A251" s="42" t="s">
        <v>2229</v>
      </c>
      <c r="B251" s="42">
        <v>2.6378503070884299E-2</v>
      </c>
      <c r="C251" s="42">
        <v>-0.42980843784846501</v>
      </c>
      <c r="D251" s="43">
        <v>0</v>
      </c>
      <c r="E251" s="43">
        <v>0.312</v>
      </c>
      <c r="F251" s="42">
        <v>1</v>
      </c>
      <c r="G251" s="43">
        <f t="shared" si="3"/>
        <v>0.312</v>
      </c>
      <c r="H251" s="2" t="s">
        <v>2228</v>
      </c>
    </row>
    <row r="252" spans="1:8" ht="10.5" customHeight="1" x14ac:dyDescent="0.2">
      <c r="A252" s="42" t="s">
        <v>1813</v>
      </c>
      <c r="B252" s="42">
        <v>2.6378503070884299E-2</v>
      </c>
      <c r="C252" s="42">
        <v>-0.42980843784846501</v>
      </c>
      <c r="D252" s="43">
        <v>0</v>
      </c>
      <c r="E252" s="43">
        <v>0.312</v>
      </c>
      <c r="F252" s="42">
        <v>1</v>
      </c>
      <c r="G252" s="43">
        <f t="shared" si="3"/>
        <v>0.312</v>
      </c>
      <c r="H252" s="2" t="s">
        <v>1812</v>
      </c>
    </row>
    <row r="253" spans="1:8" ht="10.5" customHeight="1" x14ac:dyDescent="0.2">
      <c r="A253" s="42" t="s">
        <v>2093</v>
      </c>
      <c r="B253" s="42">
        <v>2.6378503070884299E-2</v>
      </c>
      <c r="C253" s="42">
        <v>-0.42980843784846501</v>
      </c>
      <c r="D253" s="43">
        <v>0</v>
      </c>
      <c r="E253" s="43">
        <v>0.312</v>
      </c>
      <c r="F253" s="42">
        <v>1</v>
      </c>
      <c r="G253" s="43">
        <f t="shared" si="3"/>
        <v>0.312</v>
      </c>
      <c r="H253" s="2" t="s">
        <v>2092</v>
      </c>
    </row>
    <row r="254" spans="1:8" ht="10.5" customHeight="1" x14ac:dyDescent="0.2">
      <c r="A254" s="42" t="s">
        <v>2073</v>
      </c>
      <c r="B254" s="42">
        <v>2.6378503070884299E-2</v>
      </c>
      <c r="C254" s="42">
        <v>-0.42980843784846501</v>
      </c>
      <c r="D254" s="43">
        <v>0</v>
      </c>
      <c r="E254" s="43">
        <v>0.312</v>
      </c>
      <c r="F254" s="42">
        <v>1</v>
      </c>
      <c r="G254" s="43">
        <f t="shared" si="3"/>
        <v>0.312</v>
      </c>
      <c r="H254" s="2" t="s">
        <v>2072</v>
      </c>
    </row>
    <row r="255" spans="1:8" ht="10.5" customHeight="1" x14ac:dyDescent="0.2">
      <c r="A255" s="42" t="s">
        <v>2649</v>
      </c>
      <c r="B255" s="42">
        <v>2.6378503070884299E-2</v>
      </c>
      <c r="C255" s="42">
        <v>-0.42980843784846501</v>
      </c>
      <c r="D255" s="43">
        <v>0</v>
      </c>
      <c r="E255" s="43">
        <v>0.312</v>
      </c>
      <c r="F255" s="42">
        <v>1</v>
      </c>
      <c r="G255" s="43">
        <f t="shared" si="3"/>
        <v>0.312</v>
      </c>
      <c r="H255" s="2" t="s">
        <v>2648</v>
      </c>
    </row>
    <row r="256" spans="1:8" ht="10.5" customHeight="1" x14ac:dyDescent="0.2">
      <c r="A256" s="42" t="s">
        <v>2673</v>
      </c>
      <c r="B256" s="42">
        <v>2.6378503070884299E-2</v>
      </c>
      <c r="C256" s="42">
        <v>-0.42980843784846501</v>
      </c>
      <c r="D256" s="43">
        <v>0</v>
      </c>
      <c r="E256" s="43">
        <v>0.312</v>
      </c>
      <c r="F256" s="42">
        <v>1</v>
      </c>
      <c r="G256" s="43">
        <f t="shared" si="3"/>
        <v>0.312</v>
      </c>
      <c r="H256" s="2" t="s">
        <v>2672</v>
      </c>
    </row>
    <row r="257" spans="1:8" ht="10.5" customHeight="1" x14ac:dyDescent="0.2">
      <c r="A257" s="42" t="s">
        <v>2669</v>
      </c>
      <c r="B257" s="42">
        <v>2.6378503070884299E-2</v>
      </c>
      <c r="C257" s="42">
        <v>-0.42980843784846501</v>
      </c>
      <c r="D257" s="43">
        <v>0</v>
      </c>
      <c r="E257" s="43">
        <v>0.312</v>
      </c>
      <c r="F257" s="42">
        <v>1</v>
      </c>
      <c r="G257" s="43">
        <f t="shared" si="3"/>
        <v>0.312</v>
      </c>
      <c r="H257" s="2" t="s">
        <v>2668</v>
      </c>
    </row>
    <row r="258" spans="1:8" ht="10.5" customHeight="1" x14ac:dyDescent="0.2">
      <c r="A258" s="42" t="s">
        <v>2663</v>
      </c>
      <c r="B258" s="42">
        <v>2.6378503070884299E-2</v>
      </c>
      <c r="C258" s="42">
        <v>-0.42980843784846501</v>
      </c>
      <c r="D258" s="43">
        <v>0</v>
      </c>
      <c r="E258" s="43">
        <v>0.312</v>
      </c>
      <c r="F258" s="42">
        <v>1</v>
      </c>
      <c r="G258" s="43">
        <f t="shared" ref="G258:G321" si="4">E258-D258</f>
        <v>0.312</v>
      </c>
      <c r="H258" s="2" t="s">
        <v>2662</v>
      </c>
    </row>
    <row r="259" spans="1:8" ht="10.5" customHeight="1" x14ac:dyDescent="0.2">
      <c r="A259" s="42" t="s">
        <v>2661</v>
      </c>
      <c r="B259" s="42">
        <v>2.6378503070884299E-2</v>
      </c>
      <c r="C259" s="42">
        <v>-0.42980843784846501</v>
      </c>
      <c r="D259" s="43">
        <v>0</v>
      </c>
      <c r="E259" s="43">
        <v>0.312</v>
      </c>
      <c r="F259" s="42">
        <v>1</v>
      </c>
      <c r="G259" s="43">
        <f t="shared" si="4"/>
        <v>0.312</v>
      </c>
      <c r="H259" s="2" t="s">
        <v>2660</v>
      </c>
    </row>
    <row r="260" spans="1:8" ht="10.5" customHeight="1" x14ac:dyDescent="0.2">
      <c r="A260" s="42" t="s">
        <v>2461</v>
      </c>
      <c r="B260" s="42">
        <v>2.6378503070884299E-2</v>
      </c>
      <c r="C260" s="42">
        <v>-0.42980843784846501</v>
      </c>
      <c r="D260" s="43">
        <v>0</v>
      </c>
      <c r="E260" s="43">
        <v>0.312</v>
      </c>
      <c r="F260" s="42">
        <v>1</v>
      </c>
      <c r="G260" s="43">
        <f t="shared" si="4"/>
        <v>0.312</v>
      </c>
      <c r="H260" s="2" t="s">
        <v>2460</v>
      </c>
    </row>
    <row r="261" spans="1:8" ht="10.5" customHeight="1" x14ac:dyDescent="0.2">
      <c r="A261" s="42" t="s">
        <v>2657</v>
      </c>
      <c r="B261" s="42">
        <v>2.6378503070884299E-2</v>
      </c>
      <c r="C261" s="42">
        <v>-0.42980843784846501</v>
      </c>
      <c r="D261" s="43">
        <v>0</v>
      </c>
      <c r="E261" s="43">
        <v>0.312</v>
      </c>
      <c r="F261" s="42">
        <v>1</v>
      </c>
      <c r="G261" s="43">
        <f t="shared" si="4"/>
        <v>0.312</v>
      </c>
      <c r="H261" s="2" t="s">
        <v>2656</v>
      </c>
    </row>
    <row r="262" spans="1:8" ht="10.5" customHeight="1" x14ac:dyDescent="0.2">
      <c r="A262" s="42" t="s">
        <v>2659</v>
      </c>
      <c r="B262" s="42">
        <v>2.6378503070884299E-2</v>
      </c>
      <c r="C262" s="42">
        <v>-0.42980843784846501</v>
      </c>
      <c r="D262" s="43">
        <v>0</v>
      </c>
      <c r="E262" s="43">
        <v>0.312</v>
      </c>
      <c r="F262" s="42">
        <v>1</v>
      </c>
      <c r="G262" s="43">
        <f t="shared" si="4"/>
        <v>0.312</v>
      </c>
      <c r="H262" s="2" t="s">
        <v>2658</v>
      </c>
    </row>
    <row r="263" spans="1:8" ht="10.5" customHeight="1" x14ac:dyDescent="0.2">
      <c r="A263" s="42" t="s">
        <v>2655</v>
      </c>
      <c r="B263" s="42">
        <v>2.6378503070884299E-2</v>
      </c>
      <c r="C263" s="42">
        <v>-0.42980843784846501</v>
      </c>
      <c r="D263" s="43">
        <v>0</v>
      </c>
      <c r="E263" s="43">
        <v>0.312</v>
      </c>
      <c r="F263" s="42">
        <v>1</v>
      </c>
      <c r="G263" s="43">
        <f t="shared" si="4"/>
        <v>0.312</v>
      </c>
      <c r="H263" s="2" t="s">
        <v>2654</v>
      </c>
    </row>
    <row r="264" spans="1:8" ht="10.5" customHeight="1" x14ac:dyDescent="0.2">
      <c r="A264" s="42" t="s">
        <v>936</v>
      </c>
      <c r="B264" s="42">
        <v>2.6378503070884299E-2</v>
      </c>
      <c r="C264" s="42">
        <v>-0.42980843784846501</v>
      </c>
      <c r="D264" s="43">
        <v>0</v>
      </c>
      <c r="E264" s="43">
        <v>0.312</v>
      </c>
      <c r="F264" s="42">
        <v>1</v>
      </c>
      <c r="G264" s="43">
        <f t="shared" si="4"/>
        <v>0.312</v>
      </c>
      <c r="H264" s="2" t="s">
        <v>935</v>
      </c>
    </row>
    <row r="265" spans="1:8" ht="10.5" customHeight="1" x14ac:dyDescent="0.2">
      <c r="A265" s="42" t="s">
        <v>2141</v>
      </c>
      <c r="B265" s="42">
        <v>2.6378503070884299E-2</v>
      </c>
      <c r="C265" s="42">
        <v>-0.42980843784846501</v>
      </c>
      <c r="D265" s="43">
        <v>0</v>
      </c>
      <c r="E265" s="43">
        <v>0.312</v>
      </c>
      <c r="F265" s="42">
        <v>1</v>
      </c>
      <c r="G265" s="43">
        <f t="shared" si="4"/>
        <v>0.312</v>
      </c>
      <c r="H265" s="2" t="s">
        <v>2140</v>
      </c>
    </row>
    <row r="266" spans="1:8" ht="10.5" customHeight="1" x14ac:dyDescent="0.2">
      <c r="A266" s="42" t="s">
        <v>2677</v>
      </c>
      <c r="B266" s="42">
        <v>2.6378503070884299E-2</v>
      </c>
      <c r="C266" s="42">
        <v>-0.42980843784846501</v>
      </c>
      <c r="D266" s="43">
        <v>0</v>
      </c>
      <c r="E266" s="43">
        <v>0.312</v>
      </c>
      <c r="F266" s="42">
        <v>1</v>
      </c>
      <c r="G266" s="43">
        <f t="shared" si="4"/>
        <v>0.312</v>
      </c>
      <c r="H266" s="2" t="s">
        <v>2676</v>
      </c>
    </row>
    <row r="267" spans="1:8" ht="10.5" customHeight="1" x14ac:dyDescent="0.2">
      <c r="A267" s="42" t="s">
        <v>2293</v>
      </c>
      <c r="B267" s="42">
        <v>2.6378503070884299E-2</v>
      </c>
      <c r="C267" s="42">
        <v>-0.42980843784846501</v>
      </c>
      <c r="D267" s="43">
        <v>0</v>
      </c>
      <c r="E267" s="43">
        <v>0.312</v>
      </c>
      <c r="F267" s="42">
        <v>1</v>
      </c>
      <c r="G267" s="43">
        <f t="shared" si="4"/>
        <v>0.312</v>
      </c>
      <c r="H267" s="2" t="s">
        <v>2292</v>
      </c>
    </row>
    <row r="268" spans="1:8" ht="10.5" customHeight="1" x14ac:dyDescent="0.2">
      <c r="A268" s="42" t="s">
        <v>2145</v>
      </c>
      <c r="B268" s="42">
        <v>2.6378503070884299E-2</v>
      </c>
      <c r="C268" s="42">
        <v>-0.42980843784846501</v>
      </c>
      <c r="D268" s="43">
        <v>0</v>
      </c>
      <c r="E268" s="43">
        <v>0.312</v>
      </c>
      <c r="F268" s="42">
        <v>1</v>
      </c>
      <c r="G268" s="43">
        <f t="shared" si="4"/>
        <v>0.312</v>
      </c>
      <c r="H268" s="2" t="s">
        <v>2144</v>
      </c>
    </row>
    <row r="269" spans="1:8" ht="10.5" customHeight="1" x14ac:dyDescent="0.2">
      <c r="A269" s="42" t="s">
        <v>2651</v>
      </c>
      <c r="B269" s="42">
        <v>2.6378503070884299E-2</v>
      </c>
      <c r="C269" s="42">
        <v>-0.42980843784846501</v>
      </c>
      <c r="D269" s="43">
        <v>0</v>
      </c>
      <c r="E269" s="43">
        <v>0.312</v>
      </c>
      <c r="F269" s="42">
        <v>1</v>
      </c>
      <c r="G269" s="43">
        <f t="shared" si="4"/>
        <v>0.312</v>
      </c>
      <c r="H269" s="2" t="s">
        <v>2650</v>
      </c>
    </row>
    <row r="270" spans="1:8" ht="10.5" customHeight="1" x14ac:dyDescent="0.2">
      <c r="A270" s="42" t="s">
        <v>2251</v>
      </c>
      <c r="B270" s="42">
        <v>2.6378503070884299E-2</v>
      </c>
      <c r="C270" s="42">
        <v>-0.42980843784846501</v>
      </c>
      <c r="D270" s="43">
        <v>0</v>
      </c>
      <c r="E270" s="43">
        <v>0.312</v>
      </c>
      <c r="F270" s="42">
        <v>1</v>
      </c>
      <c r="G270" s="43">
        <f t="shared" si="4"/>
        <v>0.312</v>
      </c>
      <c r="H270" s="2" t="s">
        <v>2250</v>
      </c>
    </row>
    <row r="271" spans="1:8" ht="10.5" customHeight="1" x14ac:dyDescent="0.2">
      <c r="A271" s="42" t="s">
        <v>2683</v>
      </c>
      <c r="B271" s="42">
        <v>2.6378503070884299E-2</v>
      </c>
      <c r="C271" s="42">
        <v>-0.42980843784846501</v>
      </c>
      <c r="D271" s="43">
        <v>0</v>
      </c>
      <c r="E271" s="43">
        <v>0.312</v>
      </c>
      <c r="F271" s="42">
        <v>1</v>
      </c>
      <c r="G271" s="43">
        <f t="shared" si="4"/>
        <v>0.312</v>
      </c>
      <c r="H271" s="2" t="s">
        <v>2682</v>
      </c>
    </row>
    <row r="272" spans="1:8" ht="10.5" customHeight="1" x14ac:dyDescent="0.2">
      <c r="A272" s="42" t="s">
        <v>2681</v>
      </c>
      <c r="B272" s="42">
        <v>2.6378503070884299E-2</v>
      </c>
      <c r="C272" s="42">
        <v>-0.42980843784846501</v>
      </c>
      <c r="D272" s="43">
        <v>0</v>
      </c>
      <c r="E272" s="43">
        <v>0.312</v>
      </c>
      <c r="F272" s="42">
        <v>1</v>
      </c>
      <c r="G272" s="43">
        <f t="shared" si="4"/>
        <v>0.312</v>
      </c>
      <c r="H272" s="2" t="s">
        <v>2680</v>
      </c>
    </row>
    <row r="273" spans="1:8" ht="10.5" customHeight="1" x14ac:dyDescent="0.2">
      <c r="A273" s="42" t="s">
        <v>2653</v>
      </c>
      <c r="B273" s="42">
        <v>2.6378503070884299E-2</v>
      </c>
      <c r="C273" s="42">
        <v>-0.42980843784846501</v>
      </c>
      <c r="D273" s="43">
        <v>0</v>
      </c>
      <c r="E273" s="43">
        <v>0.312</v>
      </c>
      <c r="F273" s="42">
        <v>1</v>
      </c>
      <c r="G273" s="43">
        <f t="shared" si="4"/>
        <v>0.312</v>
      </c>
      <c r="H273" s="2" t="s">
        <v>2652</v>
      </c>
    </row>
    <row r="274" spans="1:8" ht="10.5" customHeight="1" x14ac:dyDescent="0.2">
      <c r="A274" s="42" t="s">
        <v>2667</v>
      </c>
      <c r="B274" s="42">
        <v>2.6378503070884299E-2</v>
      </c>
      <c r="C274" s="42">
        <v>-0.42980843784846501</v>
      </c>
      <c r="D274" s="43">
        <v>0</v>
      </c>
      <c r="E274" s="43">
        <v>0.312</v>
      </c>
      <c r="F274" s="42">
        <v>1</v>
      </c>
      <c r="G274" s="43">
        <f t="shared" si="4"/>
        <v>0.312</v>
      </c>
      <c r="H274" s="2" t="s">
        <v>2666</v>
      </c>
    </row>
    <row r="275" spans="1:8" ht="10.5" customHeight="1" x14ac:dyDescent="0.2">
      <c r="A275" s="42" t="s">
        <v>2671</v>
      </c>
      <c r="B275" s="42">
        <v>2.6378503070884299E-2</v>
      </c>
      <c r="C275" s="42">
        <v>-0.42980843784846501</v>
      </c>
      <c r="D275" s="43">
        <v>0</v>
      </c>
      <c r="E275" s="43">
        <v>0.312</v>
      </c>
      <c r="F275" s="42">
        <v>1</v>
      </c>
      <c r="G275" s="43">
        <f t="shared" si="4"/>
        <v>0.312</v>
      </c>
      <c r="H275" s="2" t="s">
        <v>2670</v>
      </c>
    </row>
    <row r="276" spans="1:8" ht="10.5" customHeight="1" x14ac:dyDescent="0.2">
      <c r="A276" s="42" t="s">
        <v>2117</v>
      </c>
      <c r="B276" s="42">
        <v>2.6378503070884299E-2</v>
      </c>
      <c r="C276" s="42">
        <v>-0.42980843784846501</v>
      </c>
      <c r="D276" s="43">
        <v>0</v>
      </c>
      <c r="E276" s="43">
        <v>0.312</v>
      </c>
      <c r="F276" s="42">
        <v>1</v>
      </c>
      <c r="G276" s="43">
        <f t="shared" si="4"/>
        <v>0.312</v>
      </c>
      <c r="H276" s="2" t="s">
        <v>2116</v>
      </c>
    </row>
    <row r="277" spans="1:8" ht="10.5" customHeight="1" x14ac:dyDescent="0.2">
      <c r="A277" s="42" t="s">
        <v>2075</v>
      </c>
      <c r="B277" s="42">
        <v>2.6378503070884299E-2</v>
      </c>
      <c r="C277" s="42">
        <v>-0.42980843784846501</v>
      </c>
      <c r="D277" s="43">
        <v>0</v>
      </c>
      <c r="E277" s="43">
        <v>0.312</v>
      </c>
      <c r="F277" s="42">
        <v>1</v>
      </c>
      <c r="G277" s="43">
        <f t="shared" si="4"/>
        <v>0.312</v>
      </c>
      <c r="H277" s="2" t="s">
        <v>2074</v>
      </c>
    </row>
    <row r="278" spans="1:8" ht="10.5" customHeight="1" x14ac:dyDescent="0.2">
      <c r="A278" s="42" t="s">
        <v>2645</v>
      </c>
      <c r="B278" s="42">
        <v>2.6378503070884299E-2</v>
      </c>
      <c r="C278" s="42">
        <v>-0.42980843784846501</v>
      </c>
      <c r="D278" s="43">
        <v>0</v>
      </c>
      <c r="E278" s="43">
        <v>0.312</v>
      </c>
      <c r="F278" s="42">
        <v>1</v>
      </c>
      <c r="G278" s="43">
        <f t="shared" si="4"/>
        <v>0.312</v>
      </c>
      <c r="H278" s="2" t="s">
        <v>2644</v>
      </c>
    </row>
    <row r="279" spans="1:8" ht="10.5" customHeight="1" x14ac:dyDescent="0.2">
      <c r="A279" s="42" t="s">
        <v>2679</v>
      </c>
      <c r="B279" s="42">
        <v>2.6378503070884299E-2</v>
      </c>
      <c r="C279" s="42">
        <v>-0.42980843784846501</v>
      </c>
      <c r="D279" s="43">
        <v>0</v>
      </c>
      <c r="E279" s="43">
        <v>0.312</v>
      </c>
      <c r="F279" s="42">
        <v>1</v>
      </c>
      <c r="G279" s="43">
        <f t="shared" si="4"/>
        <v>0.312</v>
      </c>
      <c r="H279" s="2" t="s">
        <v>2678</v>
      </c>
    </row>
    <row r="280" spans="1:8" ht="10.5" customHeight="1" x14ac:dyDescent="0.2">
      <c r="A280" s="42" t="s">
        <v>2685</v>
      </c>
      <c r="B280" s="42">
        <v>2.6378503070884299E-2</v>
      </c>
      <c r="C280" s="42">
        <v>-0.42980843784846501</v>
      </c>
      <c r="D280" s="43">
        <v>0</v>
      </c>
      <c r="E280" s="43">
        <v>0.312</v>
      </c>
      <c r="F280" s="42">
        <v>1</v>
      </c>
      <c r="G280" s="43">
        <f t="shared" si="4"/>
        <v>0.312</v>
      </c>
      <c r="H280" s="2" t="s">
        <v>2684</v>
      </c>
    </row>
    <row r="281" spans="1:8" ht="10.5" customHeight="1" x14ac:dyDescent="0.2">
      <c r="A281" s="42" t="s">
        <v>2687</v>
      </c>
      <c r="B281" s="42">
        <v>2.6518721959430801E-2</v>
      </c>
      <c r="C281" s="42">
        <v>0.60134127299884299</v>
      </c>
      <c r="D281" s="43">
        <v>0.28599999999999998</v>
      </c>
      <c r="E281" s="43">
        <v>0</v>
      </c>
      <c r="F281" s="42">
        <v>1</v>
      </c>
      <c r="G281" s="43">
        <f t="shared" si="4"/>
        <v>-0.28599999999999998</v>
      </c>
      <c r="H281" s="2" t="s">
        <v>2686</v>
      </c>
    </row>
    <row r="282" spans="1:8" ht="10.5" customHeight="1" x14ac:dyDescent="0.2">
      <c r="A282" s="42" t="s">
        <v>2689</v>
      </c>
      <c r="B282" s="42">
        <v>2.6518721959430801E-2</v>
      </c>
      <c r="C282" s="42">
        <v>0.60134127299884299</v>
      </c>
      <c r="D282" s="43">
        <v>0.28599999999999998</v>
      </c>
      <c r="E282" s="43">
        <v>0</v>
      </c>
      <c r="F282" s="42">
        <v>1</v>
      </c>
      <c r="G282" s="43">
        <f t="shared" si="4"/>
        <v>-0.28599999999999998</v>
      </c>
      <c r="H282" s="2" t="s">
        <v>2688</v>
      </c>
    </row>
    <row r="283" spans="1:8" ht="10.5" customHeight="1" x14ac:dyDescent="0.2">
      <c r="A283" s="42" t="s">
        <v>2465</v>
      </c>
      <c r="B283" s="42">
        <v>2.6663576519276599E-2</v>
      </c>
      <c r="C283" s="42">
        <v>1.1200745249567401</v>
      </c>
      <c r="D283" s="43">
        <v>0.28599999999999998</v>
      </c>
      <c r="E283" s="43">
        <v>0</v>
      </c>
      <c r="F283" s="42">
        <v>1</v>
      </c>
      <c r="G283" s="43">
        <f t="shared" si="4"/>
        <v>-0.28599999999999998</v>
      </c>
      <c r="H283" s="2" t="s">
        <v>2464</v>
      </c>
    </row>
    <row r="284" spans="1:8" ht="10.5" customHeight="1" x14ac:dyDescent="0.2">
      <c r="A284" s="42" t="s">
        <v>2467</v>
      </c>
      <c r="B284" s="42">
        <v>2.6780968601188299E-2</v>
      </c>
      <c r="C284" s="42">
        <v>-0.60370729164702197</v>
      </c>
      <c r="D284" s="43">
        <v>0</v>
      </c>
      <c r="E284" s="43">
        <v>0.312</v>
      </c>
      <c r="F284" s="42">
        <v>1</v>
      </c>
      <c r="G284" s="43">
        <f t="shared" si="4"/>
        <v>0.312</v>
      </c>
      <c r="H284" s="2" t="s">
        <v>2466</v>
      </c>
    </row>
    <row r="285" spans="1:8" ht="10.5" customHeight="1" x14ac:dyDescent="0.2">
      <c r="A285" s="42" t="s">
        <v>2427</v>
      </c>
      <c r="B285" s="42">
        <v>2.6780968601188299E-2</v>
      </c>
      <c r="C285" s="42">
        <v>-0.60370729164702197</v>
      </c>
      <c r="D285" s="43">
        <v>0</v>
      </c>
      <c r="E285" s="43">
        <v>0.312</v>
      </c>
      <c r="F285" s="42">
        <v>1</v>
      </c>
      <c r="G285" s="43">
        <f t="shared" si="4"/>
        <v>0.312</v>
      </c>
      <c r="H285" s="2" t="s">
        <v>2426</v>
      </c>
    </row>
    <row r="286" spans="1:8" ht="10.5" customHeight="1" x14ac:dyDescent="0.2">
      <c r="A286" s="42" t="s">
        <v>2469</v>
      </c>
      <c r="B286" s="42">
        <v>2.6780968601188299E-2</v>
      </c>
      <c r="C286" s="42">
        <v>-0.60370729164702197</v>
      </c>
      <c r="D286" s="43">
        <v>0</v>
      </c>
      <c r="E286" s="43">
        <v>0.312</v>
      </c>
      <c r="F286" s="42">
        <v>1</v>
      </c>
      <c r="G286" s="43">
        <f t="shared" si="4"/>
        <v>0.312</v>
      </c>
      <c r="H286" s="2" t="s">
        <v>2468</v>
      </c>
    </row>
    <row r="287" spans="1:8" ht="10.5" customHeight="1" x14ac:dyDescent="0.2">
      <c r="A287" s="42" t="s">
        <v>2709</v>
      </c>
      <c r="B287" s="42">
        <v>2.6780968601188299E-2</v>
      </c>
      <c r="C287" s="42">
        <v>-0.60370729164702197</v>
      </c>
      <c r="D287" s="43">
        <v>0</v>
      </c>
      <c r="E287" s="43">
        <v>0.312</v>
      </c>
      <c r="F287" s="42">
        <v>1</v>
      </c>
      <c r="G287" s="43">
        <f t="shared" si="4"/>
        <v>0.312</v>
      </c>
      <c r="H287" s="2" t="s">
        <v>2708</v>
      </c>
    </row>
    <row r="288" spans="1:8" ht="10.5" customHeight="1" x14ac:dyDescent="0.2">
      <c r="A288" s="42" t="s">
        <v>2703</v>
      </c>
      <c r="B288" s="42">
        <v>2.6780968601188299E-2</v>
      </c>
      <c r="C288" s="42">
        <v>-0.60370729164702197</v>
      </c>
      <c r="D288" s="43">
        <v>0</v>
      </c>
      <c r="E288" s="43">
        <v>0.312</v>
      </c>
      <c r="F288" s="42">
        <v>1</v>
      </c>
      <c r="G288" s="43">
        <f t="shared" si="4"/>
        <v>0.312</v>
      </c>
      <c r="H288" s="2" t="s">
        <v>2702</v>
      </c>
    </row>
    <row r="289" spans="1:8" ht="10.5" customHeight="1" x14ac:dyDescent="0.2">
      <c r="A289" s="42" t="s">
        <v>2169</v>
      </c>
      <c r="B289" s="42">
        <v>2.6780968601188299E-2</v>
      </c>
      <c r="C289" s="42">
        <v>-0.60370729164702197</v>
      </c>
      <c r="D289" s="43">
        <v>0</v>
      </c>
      <c r="E289" s="43">
        <v>0.312</v>
      </c>
      <c r="F289" s="42">
        <v>1</v>
      </c>
      <c r="G289" s="43">
        <f t="shared" si="4"/>
        <v>0.312</v>
      </c>
      <c r="H289" s="2" t="s">
        <v>2168</v>
      </c>
    </row>
    <row r="290" spans="1:8" ht="10.5" customHeight="1" x14ac:dyDescent="0.2">
      <c r="A290" s="42" t="s">
        <v>2705</v>
      </c>
      <c r="B290" s="42">
        <v>2.6780968601188299E-2</v>
      </c>
      <c r="C290" s="42">
        <v>-0.60370729164702197</v>
      </c>
      <c r="D290" s="43">
        <v>0</v>
      </c>
      <c r="E290" s="43">
        <v>0.312</v>
      </c>
      <c r="F290" s="42">
        <v>1</v>
      </c>
      <c r="G290" s="43">
        <f t="shared" si="4"/>
        <v>0.312</v>
      </c>
      <c r="H290" s="2" t="s">
        <v>2704</v>
      </c>
    </row>
    <row r="291" spans="1:8" ht="10.5" customHeight="1" x14ac:dyDescent="0.2">
      <c r="A291" s="42" t="s">
        <v>1389</v>
      </c>
      <c r="B291" s="42">
        <v>2.6780968601188299E-2</v>
      </c>
      <c r="C291" s="42">
        <v>-0.60370729164702197</v>
      </c>
      <c r="D291" s="43">
        <v>0</v>
      </c>
      <c r="E291" s="43">
        <v>0.312</v>
      </c>
      <c r="F291" s="42">
        <v>1</v>
      </c>
      <c r="G291" s="43">
        <f t="shared" si="4"/>
        <v>0.312</v>
      </c>
      <c r="H291" s="2" t="s">
        <v>1388</v>
      </c>
    </row>
    <row r="292" spans="1:8" ht="10.5" customHeight="1" x14ac:dyDescent="0.2">
      <c r="A292" s="42" t="s">
        <v>2699</v>
      </c>
      <c r="B292" s="42">
        <v>2.6780968601188299E-2</v>
      </c>
      <c r="C292" s="42">
        <v>-0.60370729164702197</v>
      </c>
      <c r="D292" s="43">
        <v>0</v>
      </c>
      <c r="E292" s="43">
        <v>0.312</v>
      </c>
      <c r="F292" s="42">
        <v>1</v>
      </c>
      <c r="G292" s="43">
        <f t="shared" si="4"/>
        <v>0.312</v>
      </c>
      <c r="H292" s="2" t="s">
        <v>2698</v>
      </c>
    </row>
    <row r="293" spans="1:8" ht="10.5" customHeight="1" x14ac:dyDescent="0.2">
      <c r="A293" s="42" t="s">
        <v>2691</v>
      </c>
      <c r="B293" s="42">
        <v>2.6780968601188299E-2</v>
      </c>
      <c r="C293" s="42">
        <v>-0.60370729164702197</v>
      </c>
      <c r="D293" s="43">
        <v>0</v>
      </c>
      <c r="E293" s="43">
        <v>0.312</v>
      </c>
      <c r="F293" s="42">
        <v>1</v>
      </c>
      <c r="G293" s="43">
        <f t="shared" si="4"/>
        <v>0.312</v>
      </c>
      <c r="H293" s="2" t="s">
        <v>2690</v>
      </c>
    </row>
    <row r="294" spans="1:8" ht="10.5" customHeight="1" x14ac:dyDescent="0.2">
      <c r="A294" s="42" t="s">
        <v>1971</v>
      </c>
      <c r="B294" s="42">
        <v>2.6780968601188299E-2</v>
      </c>
      <c r="C294" s="42">
        <v>-0.60370729164702197</v>
      </c>
      <c r="D294" s="43">
        <v>0</v>
      </c>
      <c r="E294" s="43">
        <v>0.312</v>
      </c>
      <c r="F294" s="42">
        <v>1</v>
      </c>
      <c r="G294" s="43">
        <f t="shared" si="4"/>
        <v>0.312</v>
      </c>
      <c r="H294" s="2" t="s">
        <v>1970</v>
      </c>
    </row>
    <row r="295" spans="1:8" ht="10.5" customHeight="1" x14ac:dyDescent="0.2">
      <c r="A295" s="42" t="s">
        <v>2701</v>
      </c>
      <c r="B295" s="42">
        <v>2.6780968601188299E-2</v>
      </c>
      <c r="C295" s="42">
        <v>-0.60370729164702197</v>
      </c>
      <c r="D295" s="43">
        <v>0</v>
      </c>
      <c r="E295" s="43">
        <v>0.312</v>
      </c>
      <c r="F295" s="42">
        <v>1</v>
      </c>
      <c r="G295" s="43">
        <f t="shared" si="4"/>
        <v>0.312</v>
      </c>
      <c r="H295" s="2" t="s">
        <v>2700</v>
      </c>
    </row>
    <row r="296" spans="1:8" ht="10.5" customHeight="1" x14ac:dyDescent="0.2">
      <c r="A296" s="42" t="s">
        <v>1977</v>
      </c>
      <c r="B296" s="42">
        <v>2.6780968601188299E-2</v>
      </c>
      <c r="C296" s="42">
        <v>-0.60370729164702197</v>
      </c>
      <c r="D296" s="43">
        <v>0</v>
      </c>
      <c r="E296" s="43">
        <v>0.312</v>
      </c>
      <c r="F296" s="42">
        <v>1</v>
      </c>
      <c r="G296" s="43">
        <f t="shared" si="4"/>
        <v>0.312</v>
      </c>
      <c r="H296" s="2" t="s">
        <v>1976</v>
      </c>
    </row>
    <row r="297" spans="1:8" ht="10.5" customHeight="1" x14ac:dyDescent="0.2">
      <c r="A297" s="42" t="s">
        <v>1529</v>
      </c>
      <c r="B297" s="42">
        <v>2.6780968601188299E-2</v>
      </c>
      <c r="C297" s="42">
        <v>-0.60370729164702197</v>
      </c>
      <c r="D297" s="43">
        <v>0</v>
      </c>
      <c r="E297" s="43">
        <v>0.312</v>
      </c>
      <c r="F297" s="42">
        <v>1</v>
      </c>
      <c r="G297" s="43">
        <f t="shared" si="4"/>
        <v>0.312</v>
      </c>
      <c r="H297" s="2" t="s">
        <v>1528</v>
      </c>
    </row>
    <row r="298" spans="1:8" ht="10.5" customHeight="1" x14ac:dyDescent="0.2">
      <c r="A298" s="42" t="s">
        <v>2371</v>
      </c>
      <c r="B298" s="42">
        <v>2.6780968601188299E-2</v>
      </c>
      <c r="C298" s="42">
        <v>-0.60370729164702197</v>
      </c>
      <c r="D298" s="43">
        <v>0</v>
      </c>
      <c r="E298" s="43">
        <v>0.312</v>
      </c>
      <c r="F298" s="42">
        <v>1</v>
      </c>
      <c r="G298" s="43">
        <f t="shared" si="4"/>
        <v>0.312</v>
      </c>
      <c r="H298" s="2" t="s">
        <v>2370</v>
      </c>
    </row>
    <row r="299" spans="1:8" ht="10.5" customHeight="1" x14ac:dyDescent="0.2">
      <c r="A299" s="42" t="s">
        <v>882</v>
      </c>
      <c r="B299" s="42">
        <v>2.6780968601188299E-2</v>
      </c>
      <c r="C299" s="42">
        <v>-0.60370729164702197</v>
      </c>
      <c r="D299" s="43">
        <v>0</v>
      </c>
      <c r="E299" s="43">
        <v>0.312</v>
      </c>
      <c r="F299" s="42">
        <v>1</v>
      </c>
      <c r="G299" s="43">
        <f t="shared" si="4"/>
        <v>0.312</v>
      </c>
      <c r="H299" s="2" t="s">
        <v>881</v>
      </c>
    </row>
    <row r="300" spans="1:8" ht="10.5" customHeight="1" x14ac:dyDescent="0.2">
      <c r="A300" s="42" t="s">
        <v>2319</v>
      </c>
      <c r="B300" s="42">
        <v>2.6780968601188299E-2</v>
      </c>
      <c r="C300" s="42">
        <v>-0.60370729164702197</v>
      </c>
      <c r="D300" s="43">
        <v>0</v>
      </c>
      <c r="E300" s="43">
        <v>0.312</v>
      </c>
      <c r="F300" s="42">
        <v>1</v>
      </c>
      <c r="G300" s="43">
        <f t="shared" si="4"/>
        <v>0.312</v>
      </c>
      <c r="H300" s="2" t="s">
        <v>2318</v>
      </c>
    </row>
    <row r="301" spans="1:8" ht="10.5" customHeight="1" x14ac:dyDescent="0.2">
      <c r="A301" s="42" t="s">
        <v>2715</v>
      </c>
      <c r="B301" s="42">
        <v>2.6780968601188299E-2</v>
      </c>
      <c r="C301" s="42">
        <v>-0.60370729164702197</v>
      </c>
      <c r="D301" s="43">
        <v>0</v>
      </c>
      <c r="E301" s="43">
        <v>0.312</v>
      </c>
      <c r="F301" s="42">
        <v>1</v>
      </c>
      <c r="G301" s="43">
        <f t="shared" si="4"/>
        <v>0.312</v>
      </c>
      <c r="H301" s="2" t="s">
        <v>2714</v>
      </c>
    </row>
    <row r="302" spans="1:8" ht="10.5" customHeight="1" x14ac:dyDescent="0.2">
      <c r="A302" s="42" t="s">
        <v>2147</v>
      </c>
      <c r="B302" s="42">
        <v>2.6780968601188299E-2</v>
      </c>
      <c r="C302" s="42">
        <v>-0.60370729164702197</v>
      </c>
      <c r="D302" s="43">
        <v>0</v>
      </c>
      <c r="E302" s="43">
        <v>0.312</v>
      </c>
      <c r="F302" s="42">
        <v>1</v>
      </c>
      <c r="G302" s="43">
        <f t="shared" si="4"/>
        <v>0.312</v>
      </c>
      <c r="H302" s="2" t="s">
        <v>2146</v>
      </c>
    </row>
    <row r="303" spans="1:8" ht="10.5" customHeight="1" x14ac:dyDescent="0.2">
      <c r="A303" s="42" t="s">
        <v>2713</v>
      </c>
      <c r="B303" s="42">
        <v>2.6780968601188299E-2</v>
      </c>
      <c r="C303" s="42">
        <v>-0.60370729164702197</v>
      </c>
      <c r="D303" s="43">
        <v>0</v>
      </c>
      <c r="E303" s="43">
        <v>0.312</v>
      </c>
      <c r="F303" s="42">
        <v>1</v>
      </c>
      <c r="G303" s="43">
        <f t="shared" si="4"/>
        <v>0.312</v>
      </c>
      <c r="H303" s="2" t="s">
        <v>2712</v>
      </c>
    </row>
    <row r="304" spans="1:8" ht="10.5" customHeight="1" x14ac:dyDescent="0.2">
      <c r="A304" s="42" t="s">
        <v>2693</v>
      </c>
      <c r="B304" s="42">
        <v>2.6780968601188299E-2</v>
      </c>
      <c r="C304" s="42">
        <v>-0.60370729164702197</v>
      </c>
      <c r="D304" s="43">
        <v>0</v>
      </c>
      <c r="E304" s="43">
        <v>0.312</v>
      </c>
      <c r="F304" s="42">
        <v>1</v>
      </c>
      <c r="G304" s="43">
        <f t="shared" si="4"/>
        <v>0.312</v>
      </c>
      <c r="H304" s="2" t="s">
        <v>2692</v>
      </c>
    </row>
    <row r="305" spans="1:8" ht="10.5" customHeight="1" x14ac:dyDescent="0.2">
      <c r="A305" s="42" t="s">
        <v>2245</v>
      </c>
      <c r="B305" s="42">
        <v>2.6780968601188299E-2</v>
      </c>
      <c r="C305" s="42">
        <v>-0.60370729164702197</v>
      </c>
      <c r="D305" s="43">
        <v>0</v>
      </c>
      <c r="E305" s="43">
        <v>0.312</v>
      </c>
      <c r="F305" s="42">
        <v>1</v>
      </c>
      <c r="G305" s="43">
        <f t="shared" si="4"/>
        <v>0.312</v>
      </c>
      <c r="H305" s="2" t="s">
        <v>2244</v>
      </c>
    </row>
    <row r="306" spans="1:8" ht="10.5" customHeight="1" x14ac:dyDescent="0.2">
      <c r="A306" s="42" t="s">
        <v>2707</v>
      </c>
      <c r="B306" s="42">
        <v>2.6780968601188299E-2</v>
      </c>
      <c r="C306" s="42">
        <v>-0.60370729164702197</v>
      </c>
      <c r="D306" s="43">
        <v>0</v>
      </c>
      <c r="E306" s="43">
        <v>0.312</v>
      </c>
      <c r="F306" s="42">
        <v>1</v>
      </c>
      <c r="G306" s="43">
        <f t="shared" si="4"/>
        <v>0.312</v>
      </c>
      <c r="H306" s="2" t="s">
        <v>2706</v>
      </c>
    </row>
    <row r="307" spans="1:8" ht="10.5" customHeight="1" x14ac:dyDescent="0.2">
      <c r="A307" s="42" t="s">
        <v>2695</v>
      </c>
      <c r="B307" s="42">
        <v>2.6780968601188299E-2</v>
      </c>
      <c r="C307" s="42">
        <v>-0.60370729164702197</v>
      </c>
      <c r="D307" s="43">
        <v>0</v>
      </c>
      <c r="E307" s="43">
        <v>0.312</v>
      </c>
      <c r="F307" s="42">
        <v>1</v>
      </c>
      <c r="G307" s="43">
        <f t="shared" si="4"/>
        <v>0.312</v>
      </c>
      <c r="H307" s="2" t="s">
        <v>2694</v>
      </c>
    </row>
    <row r="308" spans="1:8" ht="10.5" customHeight="1" x14ac:dyDescent="0.2">
      <c r="A308" s="42" t="s">
        <v>2697</v>
      </c>
      <c r="B308" s="42">
        <v>2.6780968601188299E-2</v>
      </c>
      <c r="C308" s="42">
        <v>-0.60370729164702197</v>
      </c>
      <c r="D308" s="43">
        <v>0</v>
      </c>
      <c r="E308" s="43">
        <v>0.312</v>
      </c>
      <c r="F308" s="42">
        <v>1</v>
      </c>
      <c r="G308" s="43">
        <f t="shared" si="4"/>
        <v>0.312</v>
      </c>
      <c r="H308" s="2" t="s">
        <v>2696</v>
      </c>
    </row>
    <row r="309" spans="1:8" ht="10.5" customHeight="1" x14ac:dyDescent="0.2">
      <c r="A309" s="42" t="s">
        <v>2289</v>
      </c>
      <c r="B309" s="42">
        <v>2.6780968601188299E-2</v>
      </c>
      <c r="C309" s="42">
        <v>-0.60370729164702197</v>
      </c>
      <c r="D309" s="43">
        <v>0</v>
      </c>
      <c r="E309" s="43">
        <v>0.312</v>
      </c>
      <c r="F309" s="42">
        <v>1</v>
      </c>
      <c r="G309" s="43">
        <f t="shared" si="4"/>
        <v>0.312</v>
      </c>
      <c r="H309" s="2" t="s">
        <v>2288</v>
      </c>
    </row>
    <row r="310" spans="1:8" ht="10.5" customHeight="1" x14ac:dyDescent="0.2">
      <c r="A310" s="42" t="s">
        <v>2471</v>
      </c>
      <c r="B310" s="42">
        <v>2.6780968601188299E-2</v>
      </c>
      <c r="C310" s="42">
        <v>-0.60370729164702197</v>
      </c>
      <c r="D310" s="43">
        <v>0</v>
      </c>
      <c r="E310" s="43">
        <v>0.312</v>
      </c>
      <c r="F310" s="42">
        <v>1</v>
      </c>
      <c r="G310" s="43">
        <f t="shared" si="4"/>
        <v>0.312</v>
      </c>
      <c r="H310" s="2" t="s">
        <v>2470</v>
      </c>
    </row>
    <row r="311" spans="1:8" ht="10.5" customHeight="1" x14ac:dyDescent="0.2">
      <c r="A311" s="42" t="s">
        <v>2711</v>
      </c>
      <c r="B311" s="42">
        <v>2.6780968601188299E-2</v>
      </c>
      <c r="C311" s="42">
        <v>-0.60370729164702197</v>
      </c>
      <c r="D311" s="43">
        <v>0</v>
      </c>
      <c r="E311" s="43">
        <v>0.312</v>
      </c>
      <c r="F311" s="42">
        <v>1</v>
      </c>
      <c r="G311" s="43">
        <f t="shared" si="4"/>
        <v>0.312</v>
      </c>
      <c r="H311" s="2" t="s">
        <v>2710</v>
      </c>
    </row>
    <row r="312" spans="1:8" ht="10.5" customHeight="1" x14ac:dyDescent="0.2">
      <c r="A312" s="42" t="s">
        <v>71</v>
      </c>
      <c r="B312" s="42">
        <v>2.6792364031025001E-2</v>
      </c>
      <c r="C312" s="42">
        <v>5.6074517556219998</v>
      </c>
      <c r="D312" s="43">
        <v>0.5</v>
      </c>
      <c r="E312" s="43">
        <v>0.75</v>
      </c>
      <c r="F312" s="42">
        <v>1</v>
      </c>
      <c r="G312" s="43">
        <f t="shared" si="4"/>
        <v>0.25</v>
      </c>
      <c r="H312" s="2" t="s">
        <v>70</v>
      </c>
    </row>
    <row r="313" spans="1:8" ht="10.5" customHeight="1" x14ac:dyDescent="0.2">
      <c r="A313" s="42" t="s">
        <v>2257</v>
      </c>
      <c r="B313" s="42">
        <v>2.6946808496873399E-2</v>
      </c>
      <c r="C313" s="42">
        <v>-1.49251810796705</v>
      </c>
      <c r="D313" s="43">
        <v>7.0999999999999994E-2</v>
      </c>
      <c r="E313" s="43">
        <v>0.438</v>
      </c>
      <c r="F313" s="42">
        <v>1</v>
      </c>
      <c r="G313" s="43">
        <f t="shared" si="4"/>
        <v>0.36699999999999999</v>
      </c>
      <c r="H313" s="2" t="s">
        <v>2256</v>
      </c>
    </row>
    <row r="314" spans="1:8" ht="10.5" customHeight="1" x14ac:dyDescent="0.2">
      <c r="A314" s="42" t="s">
        <v>2087</v>
      </c>
      <c r="B314" s="42">
        <v>2.6946808496873399E-2</v>
      </c>
      <c r="C314" s="42">
        <v>-0.59898088604936695</v>
      </c>
      <c r="D314" s="43">
        <v>7.0999999999999994E-2</v>
      </c>
      <c r="E314" s="43">
        <v>0.438</v>
      </c>
      <c r="F314" s="42">
        <v>1</v>
      </c>
      <c r="G314" s="43">
        <f t="shared" si="4"/>
        <v>0.36699999999999999</v>
      </c>
      <c r="H314" s="2" t="s">
        <v>2086</v>
      </c>
    </row>
    <row r="315" spans="1:8" ht="10.5" customHeight="1" x14ac:dyDescent="0.2">
      <c r="A315" s="42" t="s">
        <v>99</v>
      </c>
      <c r="B315" s="42">
        <v>2.6946808496873399E-2</v>
      </c>
      <c r="C315" s="42">
        <v>-0.92705111184636901</v>
      </c>
      <c r="D315" s="43">
        <v>7.0999999999999994E-2</v>
      </c>
      <c r="E315" s="43">
        <v>0.438</v>
      </c>
      <c r="F315" s="42">
        <v>1</v>
      </c>
      <c r="G315" s="43">
        <f t="shared" si="4"/>
        <v>0.36699999999999999</v>
      </c>
      <c r="H315" s="2" t="s">
        <v>98</v>
      </c>
    </row>
    <row r="316" spans="1:8" ht="10.5" customHeight="1" x14ac:dyDescent="0.2">
      <c r="A316" s="42" t="s">
        <v>2723</v>
      </c>
      <c r="B316" s="42">
        <v>2.6946808496873399E-2</v>
      </c>
      <c r="C316" s="42">
        <v>-0.59898088604936695</v>
      </c>
      <c r="D316" s="43">
        <v>7.0999999999999994E-2</v>
      </c>
      <c r="E316" s="43">
        <v>0.438</v>
      </c>
      <c r="F316" s="42">
        <v>1</v>
      </c>
      <c r="G316" s="43">
        <f t="shared" si="4"/>
        <v>0.36699999999999999</v>
      </c>
      <c r="H316" s="2" t="s">
        <v>2722</v>
      </c>
    </row>
    <row r="317" spans="1:8" ht="10.5" customHeight="1" x14ac:dyDescent="0.2">
      <c r="A317" s="42" t="s">
        <v>2721</v>
      </c>
      <c r="B317" s="42">
        <v>2.6946808496873399E-2</v>
      </c>
      <c r="C317" s="42">
        <v>-0.59898088604936695</v>
      </c>
      <c r="D317" s="43">
        <v>7.0999999999999994E-2</v>
      </c>
      <c r="E317" s="43">
        <v>0.438</v>
      </c>
      <c r="F317" s="42">
        <v>1</v>
      </c>
      <c r="G317" s="43">
        <f t="shared" si="4"/>
        <v>0.36699999999999999</v>
      </c>
      <c r="H317" s="2" t="s">
        <v>2720</v>
      </c>
    </row>
    <row r="318" spans="1:8" ht="10.5" customHeight="1" x14ac:dyDescent="0.2">
      <c r="A318" s="42" t="s">
        <v>2085</v>
      </c>
      <c r="B318" s="42">
        <v>2.6946808496873399E-2</v>
      </c>
      <c r="C318" s="42">
        <v>-0.59898088604936695</v>
      </c>
      <c r="D318" s="43">
        <v>7.0999999999999994E-2</v>
      </c>
      <c r="E318" s="43">
        <v>0.438</v>
      </c>
      <c r="F318" s="42">
        <v>1</v>
      </c>
      <c r="G318" s="43">
        <f t="shared" si="4"/>
        <v>0.36699999999999999</v>
      </c>
      <c r="H318" s="2" t="s">
        <v>2084</v>
      </c>
    </row>
    <row r="319" spans="1:8" ht="10.5" customHeight="1" x14ac:dyDescent="0.2">
      <c r="A319" s="42" t="s">
        <v>2719</v>
      </c>
      <c r="B319" s="42">
        <v>2.6946808496873399E-2</v>
      </c>
      <c r="C319" s="42">
        <v>-0.59898088604936695</v>
      </c>
      <c r="D319" s="43">
        <v>7.0999999999999994E-2</v>
      </c>
      <c r="E319" s="43">
        <v>0.438</v>
      </c>
      <c r="F319" s="42">
        <v>1</v>
      </c>
      <c r="G319" s="43">
        <f t="shared" si="4"/>
        <v>0.36699999999999999</v>
      </c>
      <c r="H319" s="2" t="s">
        <v>2718</v>
      </c>
    </row>
    <row r="320" spans="1:8" ht="10.5" customHeight="1" x14ac:dyDescent="0.2">
      <c r="A320" s="42" t="s">
        <v>2717</v>
      </c>
      <c r="B320" s="42">
        <v>2.6946808496873399E-2</v>
      </c>
      <c r="C320" s="42">
        <v>-0.59898088604936695</v>
      </c>
      <c r="D320" s="43">
        <v>7.0999999999999994E-2</v>
      </c>
      <c r="E320" s="43">
        <v>0.438</v>
      </c>
      <c r="F320" s="42">
        <v>1</v>
      </c>
      <c r="G320" s="43">
        <f t="shared" si="4"/>
        <v>0.36699999999999999</v>
      </c>
      <c r="H320" s="2" t="s">
        <v>2716</v>
      </c>
    </row>
    <row r="321" spans="1:8" ht="10.5" customHeight="1" x14ac:dyDescent="0.2">
      <c r="A321" s="42" t="s">
        <v>239</v>
      </c>
      <c r="B321" s="42">
        <v>2.69758398114179E-2</v>
      </c>
      <c r="C321" s="42">
        <v>-14.863177139527499</v>
      </c>
      <c r="D321" s="43">
        <v>0.85699999999999998</v>
      </c>
      <c r="E321" s="43">
        <v>0.93799999999999994</v>
      </c>
      <c r="F321" s="42">
        <v>1</v>
      </c>
      <c r="G321" s="43">
        <f t="shared" si="4"/>
        <v>8.0999999999999961E-2</v>
      </c>
      <c r="H321" s="2" t="s">
        <v>238</v>
      </c>
    </row>
    <row r="322" spans="1:8" ht="10.5" customHeight="1" x14ac:dyDescent="0.2">
      <c r="A322" s="42" t="s">
        <v>2729</v>
      </c>
      <c r="B322" s="42">
        <v>2.6982967663466199E-2</v>
      </c>
      <c r="C322" s="42">
        <v>-0.75179802290870301</v>
      </c>
      <c r="D322" s="43">
        <v>0</v>
      </c>
      <c r="E322" s="43">
        <v>0.312</v>
      </c>
      <c r="F322" s="42">
        <v>1</v>
      </c>
      <c r="G322" s="43">
        <f t="shared" ref="G322:G385" si="5">E322-D322</f>
        <v>0.312</v>
      </c>
      <c r="H322" s="2" t="s">
        <v>2728</v>
      </c>
    </row>
    <row r="323" spans="1:8" ht="10.5" customHeight="1" x14ac:dyDescent="0.2">
      <c r="A323" s="42" t="s">
        <v>1767</v>
      </c>
      <c r="B323" s="42">
        <v>2.6982967663466199E-2</v>
      </c>
      <c r="C323" s="42">
        <v>-0.75179802290870301</v>
      </c>
      <c r="D323" s="43">
        <v>0</v>
      </c>
      <c r="E323" s="43">
        <v>0.312</v>
      </c>
      <c r="F323" s="42">
        <v>1</v>
      </c>
      <c r="G323" s="43">
        <f t="shared" si="5"/>
        <v>0.312</v>
      </c>
      <c r="H323" s="2" t="s">
        <v>1766</v>
      </c>
    </row>
    <row r="324" spans="1:8" ht="10.5" customHeight="1" x14ac:dyDescent="0.2">
      <c r="A324" s="42" t="s">
        <v>2727</v>
      </c>
      <c r="B324" s="42">
        <v>2.6982967663466199E-2</v>
      </c>
      <c r="C324" s="42">
        <v>-0.75179802290870301</v>
      </c>
      <c r="D324" s="43">
        <v>0</v>
      </c>
      <c r="E324" s="43">
        <v>0.312</v>
      </c>
      <c r="F324" s="42">
        <v>1</v>
      </c>
      <c r="G324" s="43">
        <f t="shared" si="5"/>
        <v>0.312</v>
      </c>
      <c r="H324" s="2" t="s">
        <v>2726</v>
      </c>
    </row>
    <row r="325" spans="1:8" ht="10.5" customHeight="1" x14ac:dyDescent="0.2">
      <c r="A325" s="42" t="s">
        <v>2335</v>
      </c>
      <c r="B325" s="42">
        <v>2.6982967663466199E-2</v>
      </c>
      <c r="C325" s="42">
        <v>-0.75179802290870301</v>
      </c>
      <c r="D325" s="43">
        <v>0</v>
      </c>
      <c r="E325" s="43">
        <v>0.312</v>
      </c>
      <c r="F325" s="42">
        <v>1</v>
      </c>
      <c r="G325" s="43">
        <f t="shared" si="5"/>
        <v>0.312</v>
      </c>
      <c r="H325" s="2" t="s">
        <v>2334</v>
      </c>
    </row>
    <row r="326" spans="1:8" ht="10.5" customHeight="1" x14ac:dyDescent="0.2">
      <c r="A326" s="42" t="s">
        <v>2735</v>
      </c>
      <c r="B326" s="42">
        <v>2.6982967663466199E-2</v>
      </c>
      <c r="C326" s="42">
        <v>-0.75179802290870301</v>
      </c>
      <c r="D326" s="43">
        <v>0</v>
      </c>
      <c r="E326" s="43">
        <v>0.312</v>
      </c>
      <c r="F326" s="42">
        <v>1</v>
      </c>
      <c r="G326" s="43">
        <f t="shared" si="5"/>
        <v>0.312</v>
      </c>
      <c r="H326" s="2" t="s">
        <v>2734</v>
      </c>
    </row>
    <row r="327" spans="1:8" ht="10.5" customHeight="1" x14ac:dyDescent="0.2">
      <c r="A327" s="42" t="s">
        <v>2163</v>
      </c>
      <c r="B327" s="42">
        <v>2.6982967663466199E-2</v>
      </c>
      <c r="C327" s="42">
        <v>-0.88076023229613098</v>
      </c>
      <c r="D327" s="43">
        <v>0</v>
      </c>
      <c r="E327" s="43">
        <v>0.312</v>
      </c>
      <c r="F327" s="42">
        <v>1</v>
      </c>
      <c r="G327" s="43">
        <f t="shared" si="5"/>
        <v>0.312</v>
      </c>
      <c r="H327" s="2" t="s">
        <v>2162</v>
      </c>
    </row>
    <row r="328" spans="1:8" ht="10.5" customHeight="1" x14ac:dyDescent="0.2">
      <c r="A328" s="42" t="s">
        <v>1379</v>
      </c>
      <c r="B328" s="42">
        <v>2.6982967663466199E-2</v>
      </c>
      <c r="C328" s="42">
        <v>-0.75179802290870301</v>
      </c>
      <c r="D328" s="43">
        <v>0</v>
      </c>
      <c r="E328" s="43">
        <v>0.312</v>
      </c>
      <c r="F328" s="42">
        <v>1</v>
      </c>
      <c r="G328" s="43">
        <f t="shared" si="5"/>
        <v>0.312</v>
      </c>
      <c r="H328" s="2" t="s">
        <v>1378</v>
      </c>
    </row>
    <row r="329" spans="1:8" ht="10.5" customHeight="1" x14ac:dyDescent="0.2">
      <c r="A329" s="42" t="s">
        <v>2415</v>
      </c>
      <c r="B329" s="42">
        <v>2.6982967663466199E-2</v>
      </c>
      <c r="C329" s="42">
        <v>-0.75179802290870301</v>
      </c>
      <c r="D329" s="43">
        <v>0</v>
      </c>
      <c r="E329" s="43">
        <v>0.312</v>
      </c>
      <c r="F329" s="42">
        <v>1</v>
      </c>
      <c r="G329" s="43">
        <f t="shared" si="5"/>
        <v>0.312</v>
      </c>
      <c r="H329" s="2" t="s">
        <v>2414</v>
      </c>
    </row>
    <row r="330" spans="1:8" ht="10.5" customHeight="1" x14ac:dyDescent="0.2">
      <c r="A330" s="42" t="s">
        <v>2725</v>
      </c>
      <c r="B330" s="42">
        <v>2.6982967663466199E-2</v>
      </c>
      <c r="C330" s="42">
        <v>-0.75179802290870301</v>
      </c>
      <c r="D330" s="43">
        <v>0</v>
      </c>
      <c r="E330" s="43">
        <v>0.312</v>
      </c>
      <c r="F330" s="42">
        <v>1</v>
      </c>
      <c r="G330" s="43">
        <f t="shared" si="5"/>
        <v>0.312</v>
      </c>
      <c r="H330" s="2" t="s">
        <v>2724</v>
      </c>
    </row>
    <row r="331" spans="1:8" ht="10.5" customHeight="1" x14ac:dyDescent="0.2">
      <c r="A331" s="42" t="s">
        <v>1685</v>
      </c>
      <c r="B331" s="42">
        <v>2.6982967663466199E-2</v>
      </c>
      <c r="C331" s="42">
        <v>-0.75179802290870301</v>
      </c>
      <c r="D331" s="43">
        <v>0</v>
      </c>
      <c r="E331" s="43">
        <v>0.312</v>
      </c>
      <c r="F331" s="42">
        <v>1</v>
      </c>
      <c r="G331" s="43">
        <f t="shared" si="5"/>
        <v>0.312</v>
      </c>
      <c r="H331" s="2" t="s">
        <v>1684</v>
      </c>
    </row>
    <row r="332" spans="1:8" ht="10.5" customHeight="1" x14ac:dyDescent="0.2">
      <c r="A332" s="42" t="s">
        <v>2731</v>
      </c>
      <c r="B332" s="42">
        <v>2.6982967663466199E-2</v>
      </c>
      <c r="C332" s="42">
        <v>-0.75179802290870301</v>
      </c>
      <c r="D332" s="43">
        <v>0</v>
      </c>
      <c r="E332" s="43">
        <v>0.312</v>
      </c>
      <c r="F332" s="42">
        <v>1</v>
      </c>
      <c r="G332" s="43">
        <f t="shared" si="5"/>
        <v>0.312</v>
      </c>
      <c r="H332" s="2" t="s">
        <v>2730</v>
      </c>
    </row>
    <row r="333" spans="1:8" ht="10.5" customHeight="1" x14ac:dyDescent="0.2">
      <c r="A333" s="42" t="s">
        <v>2733</v>
      </c>
      <c r="B333" s="42">
        <v>2.6982967663466199E-2</v>
      </c>
      <c r="C333" s="42">
        <v>-0.75179802290870301</v>
      </c>
      <c r="D333" s="43">
        <v>0</v>
      </c>
      <c r="E333" s="43">
        <v>0.312</v>
      </c>
      <c r="F333" s="42">
        <v>1</v>
      </c>
      <c r="G333" s="43">
        <f t="shared" si="5"/>
        <v>0.312</v>
      </c>
      <c r="H333" s="2" t="s">
        <v>2732</v>
      </c>
    </row>
    <row r="334" spans="1:8" ht="10.5" customHeight="1" x14ac:dyDescent="0.2">
      <c r="A334" s="42" t="s">
        <v>1565</v>
      </c>
      <c r="B334" s="42">
        <v>2.7023428325950401E-2</v>
      </c>
      <c r="C334" s="42">
        <v>-1.0696433470645701</v>
      </c>
      <c r="D334" s="43">
        <v>0</v>
      </c>
      <c r="E334" s="43">
        <v>0.312</v>
      </c>
      <c r="F334" s="42">
        <v>1</v>
      </c>
      <c r="G334" s="43">
        <f t="shared" si="5"/>
        <v>0.312</v>
      </c>
      <c r="H334" s="2" t="s">
        <v>1564</v>
      </c>
    </row>
    <row r="335" spans="1:8" ht="10.5" customHeight="1" x14ac:dyDescent="0.2">
      <c r="A335" s="42" t="s">
        <v>1309</v>
      </c>
      <c r="B335" s="42">
        <v>2.7023428325950401E-2</v>
      </c>
      <c r="C335" s="42">
        <v>-1.25224474582045</v>
      </c>
      <c r="D335" s="43">
        <v>0</v>
      </c>
      <c r="E335" s="43">
        <v>0.312</v>
      </c>
      <c r="F335" s="42">
        <v>1</v>
      </c>
      <c r="G335" s="43">
        <f t="shared" si="5"/>
        <v>0.312</v>
      </c>
      <c r="H335" s="2" t="s">
        <v>1308</v>
      </c>
    </row>
    <row r="336" spans="1:8" ht="10.5" customHeight="1" x14ac:dyDescent="0.2">
      <c r="A336" s="42" t="s">
        <v>168</v>
      </c>
      <c r="B336" s="42">
        <v>2.7078736109563999E-2</v>
      </c>
      <c r="C336" s="42">
        <v>-16.1870780469918</v>
      </c>
      <c r="D336" s="43">
        <v>0.92900000000000005</v>
      </c>
      <c r="E336" s="43">
        <v>0.93799999999999994</v>
      </c>
      <c r="F336" s="42">
        <v>1</v>
      </c>
      <c r="G336" s="43">
        <f t="shared" si="5"/>
        <v>8.999999999999897E-3</v>
      </c>
      <c r="H336" s="2" t="s">
        <v>167</v>
      </c>
    </row>
    <row r="337" spans="1:8" ht="10.5" customHeight="1" x14ac:dyDescent="0.2">
      <c r="A337" s="42" t="s">
        <v>2133</v>
      </c>
      <c r="B337" s="42">
        <v>2.7104410274697201E-2</v>
      </c>
      <c r="C337" s="42">
        <v>-1.165106177647</v>
      </c>
      <c r="D337" s="43">
        <v>0</v>
      </c>
      <c r="E337" s="43">
        <v>0.312</v>
      </c>
      <c r="F337" s="42">
        <v>1</v>
      </c>
      <c r="G337" s="43">
        <f t="shared" si="5"/>
        <v>0.312</v>
      </c>
      <c r="H337" s="2" t="s">
        <v>2132</v>
      </c>
    </row>
    <row r="338" spans="1:8" ht="10.5" customHeight="1" x14ac:dyDescent="0.2">
      <c r="A338" s="42" t="s">
        <v>2737</v>
      </c>
      <c r="B338" s="42">
        <v>2.7160991917627299E-2</v>
      </c>
      <c r="C338" s="42">
        <v>-0.83398619681437502</v>
      </c>
      <c r="D338" s="43">
        <v>0.14299999999999999</v>
      </c>
      <c r="E338" s="43">
        <v>0.56200000000000006</v>
      </c>
      <c r="F338" s="42">
        <v>1</v>
      </c>
      <c r="G338" s="43">
        <f t="shared" si="5"/>
        <v>0.41900000000000004</v>
      </c>
      <c r="H338" s="2" t="s">
        <v>2736</v>
      </c>
    </row>
    <row r="339" spans="1:8" ht="10.5" customHeight="1" x14ac:dyDescent="0.2">
      <c r="A339" s="42" t="s">
        <v>47</v>
      </c>
      <c r="B339" s="42">
        <v>2.7374245554128401E-2</v>
      </c>
      <c r="C339" s="42">
        <v>-6.4209178921890402</v>
      </c>
      <c r="D339" s="43">
        <v>0.71399999999999997</v>
      </c>
      <c r="E339" s="43">
        <v>0.875</v>
      </c>
      <c r="F339" s="42">
        <v>1</v>
      </c>
      <c r="G339" s="43">
        <f t="shared" si="5"/>
        <v>0.16100000000000003</v>
      </c>
      <c r="H339" s="2" t="s">
        <v>46</v>
      </c>
    </row>
    <row r="340" spans="1:8" ht="10.5" customHeight="1" x14ac:dyDescent="0.2">
      <c r="A340" s="42" t="s">
        <v>2743</v>
      </c>
      <c r="B340" s="42">
        <v>2.8029978964177998E-2</v>
      </c>
      <c r="C340" s="42">
        <v>-0.444847164813644</v>
      </c>
      <c r="D340" s="43">
        <v>7.0999999999999994E-2</v>
      </c>
      <c r="E340" s="43">
        <v>0.438</v>
      </c>
      <c r="F340" s="42">
        <v>1</v>
      </c>
      <c r="G340" s="43">
        <f t="shared" si="5"/>
        <v>0.36699999999999999</v>
      </c>
      <c r="H340" s="2" t="s">
        <v>2742</v>
      </c>
    </row>
    <row r="341" spans="1:8" ht="10.5" customHeight="1" x14ac:dyDescent="0.2">
      <c r="A341" s="42" t="s">
        <v>2739</v>
      </c>
      <c r="B341" s="42">
        <v>2.8029978964177998E-2</v>
      </c>
      <c r="C341" s="42">
        <v>-0.444847164813644</v>
      </c>
      <c r="D341" s="43">
        <v>7.0999999999999994E-2</v>
      </c>
      <c r="E341" s="43">
        <v>0.438</v>
      </c>
      <c r="F341" s="42">
        <v>1</v>
      </c>
      <c r="G341" s="43">
        <f t="shared" si="5"/>
        <v>0.36699999999999999</v>
      </c>
      <c r="H341" s="2" t="s">
        <v>2738</v>
      </c>
    </row>
    <row r="342" spans="1:8" ht="10.5" customHeight="1" x14ac:dyDescent="0.2">
      <c r="A342" s="42" t="s">
        <v>1123</v>
      </c>
      <c r="B342" s="42">
        <v>2.8029978964177998E-2</v>
      </c>
      <c r="C342" s="42">
        <v>-0.444847164813644</v>
      </c>
      <c r="D342" s="43">
        <v>7.0999999999999994E-2</v>
      </c>
      <c r="E342" s="43">
        <v>0.438</v>
      </c>
      <c r="F342" s="42">
        <v>1</v>
      </c>
      <c r="G342" s="43">
        <f t="shared" si="5"/>
        <v>0.36699999999999999</v>
      </c>
      <c r="H342" s="2" t="s">
        <v>1122</v>
      </c>
    </row>
    <row r="343" spans="1:8" ht="10.5" customHeight="1" x14ac:dyDescent="0.2">
      <c r="A343" s="42" t="s">
        <v>2741</v>
      </c>
      <c r="B343" s="42">
        <v>2.8029978964177998E-2</v>
      </c>
      <c r="C343" s="42">
        <v>-0.444847164813644</v>
      </c>
      <c r="D343" s="43">
        <v>7.0999999999999994E-2</v>
      </c>
      <c r="E343" s="43">
        <v>0.438</v>
      </c>
      <c r="F343" s="42">
        <v>1</v>
      </c>
      <c r="G343" s="43">
        <f t="shared" si="5"/>
        <v>0.36699999999999999</v>
      </c>
      <c r="H343" s="2" t="s">
        <v>2740</v>
      </c>
    </row>
    <row r="344" spans="1:8" ht="10.5" customHeight="1" x14ac:dyDescent="0.2">
      <c r="A344" s="42" t="s">
        <v>780</v>
      </c>
      <c r="B344" s="42">
        <v>2.8235097877764102E-2</v>
      </c>
      <c r="C344" s="42">
        <v>-0.52474775037200305</v>
      </c>
      <c r="D344" s="43">
        <v>0.28599999999999998</v>
      </c>
      <c r="E344" s="43">
        <v>0.75</v>
      </c>
      <c r="F344" s="42">
        <v>1</v>
      </c>
      <c r="G344" s="43">
        <f t="shared" si="5"/>
        <v>0.46400000000000002</v>
      </c>
      <c r="H344" s="2" t="s">
        <v>779</v>
      </c>
    </row>
    <row r="345" spans="1:8" ht="10.5" customHeight="1" x14ac:dyDescent="0.2">
      <c r="A345" s="42" t="s">
        <v>2337</v>
      </c>
      <c r="B345" s="42">
        <v>2.8748991259283901E-2</v>
      </c>
      <c r="C345" s="42">
        <v>-0.58776263010488305</v>
      </c>
      <c r="D345" s="43">
        <v>0.14299999999999999</v>
      </c>
      <c r="E345" s="43">
        <v>0.56200000000000006</v>
      </c>
      <c r="F345" s="42">
        <v>1</v>
      </c>
      <c r="G345" s="43">
        <f t="shared" si="5"/>
        <v>0.41900000000000004</v>
      </c>
      <c r="H345" s="2" t="s">
        <v>2336</v>
      </c>
    </row>
    <row r="346" spans="1:8" ht="10.5" customHeight="1" x14ac:dyDescent="0.2">
      <c r="A346" s="42" t="s">
        <v>1911</v>
      </c>
      <c r="B346" s="42">
        <v>2.8939629443703398E-2</v>
      </c>
      <c r="C346" s="42">
        <v>-1.80200402941995</v>
      </c>
      <c r="D346" s="43">
        <v>0.35699999999999998</v>
      </c>
      <c r="E346" s="43">
        <v>0.75</v>
      </c>
      <c r="F346" s="42">
        <v>1</v>
      </c>
      <c r="G346" s="43">
        <f t="shared" si="5"/>
        <v>0.39300000000000002</v>
      </c>
      <c r="H346" s="2" t="s">
        <v>1910</v>
      </c>
    </row>
    <row r="347" spans="1:8" ht="10.5" customHeight="1" x14ac:dyDescent="0.2">
      <c r="A347" s="42" t="s">
        <v>2175</v>
      </c>
      <c r="B347" s="42">
        <v>2.8957219835959301E-2</v>
      </c>
      <c r="C347" s="42">
        <v>-2.2940988424955502</v>
      </c>
      <c r="D347" s="43">
        <v>0.64300000000000002</v>
      </c>
      <c r="E347" s="43">
        <v>0.81200000000000006</v>
      </c>
      <c r="F347" s="42">
        <v>1</v>
      </c>
      <c r="G347" s="43">
        <f t="shared" si="5"/>
        <v>0.16900000000000004</v>
      </c>
      <c r="H347" s="2" t="s">
        <v>2174</v>
      </c>
    </row>
    <row r="348" spans="1:8" ht="10.5" customHeight="1" x14ac:dyDescent="0.2">
      <c r="A348" s="42" t="s">
        <v>2433</v>
      </c>
      <c r="B348" s="42">
        <v>2.94298297208682E-2</v>
      </c>
      <c r="C348" s="42">
        <v>-1.6564419875885501</v>
      </c>
      <c r="D348" s="43">
        <v>0.214</v>
      </c>
      <c r="E348" s="43">
        <v>0.56200000000000006</v>
      </c>
      <c r="F348" s="42">
        <v>1</v>
      </c>
      <c r="G348" s="43">
        <f t="shared" si="5"/>
        <v>0.34800000000000009</v>
      </c>
      <c r="H348" s="2" t="s">
        <v>2432</v>
      </c>
    </row>
    <row r="349" spans="1:8" ht="10.5" customHeight="1" x14ac:dyDescent="0.2">
      <c r="A349" s="42" t="s">
        <v>2325</v>
      </c>
      <c r="B349" s="42">
        <v>2.9967935457952399E-2</v>
      </c>
      <c r="C349" s="42">
        <v>-0.88800531652206605</v>
      </c>
      <c r="D349" s="43">
        <v>0.14299999999999999</v>
      </c>
      <c r="E349" s="43">
        <v>0.5</v>
      </c>
      <c r="F349" s="42">
        <v>1</v>
      </c>
      <c r="G349" s="43">
        <f t="shared" si="5"/>
        <v>0.35699999999999998</v>
      </c>
      <c r="H349" s="2" t="s">
        <v>2324</v>
      </c>
    </row>
    <row r="350" spans="1:8" ht="10.5" customHeight="1" x14ac:dyDescent="0.2">
      <c r="A350" s="42" t="s">
        <v>2379</v>
      </c>
      <c r="B350" s="42">
        <v>3.0125993550998001E-2</v>
      </c>
      <c r="C350" s="42">
        <v>-1.5684741366317001</v>
      </c>
      <c r="D350" s="43">
        <v>0.14299999999999999</v>
      </c>
      <c r="E350" s="43">
        <v>0.5</v>
      </c>
      <c r="F350" s="42">
        <v>1</v>
      </c>
      <c r="G350" s="43">
        <f t="shared" si="5"/>
        <v>0.35699999999999998</v>
      </c>
      <c r="H350" s="2" t="s">
        <v>2378</v>
      </c>
    </row>
    <row r="351" spans="1:8" ht="10.5" customHeight="1" x14ac:dyDescent="0.2">
      <c r="A351" s="42" t="s">
        <v>2409</v>
      </c>
      <c r="B351" s="42">
        <v>3.0205119586542501E-2</v>
      </c>
      <c r="C351" s="42">
        <v>-3.13294486904489</v>
      </c>
      <c r="D351" s="43">
        <v>0.14299999999999999</v>
      </c>
      <c r="E351" s="43">
        <v>0.5</v>
      </c>
      <c r="F351" s="42">
        <v>1</v>
      </c>
      <c r="G351" s="43">
        <f t="shared" si="5"/>
        <v>0.35699999999999998</v>
      </c>
      <c r="H351" s="2" t="s">
        <v>2408</v>
      </c>
    </row>
    <row r="352" spans="1:8" ht="10.5" customHeight="1" x14ac:dyDescent="0.2">
      <c r="A352" s="42" t="s">
        <v>303</v>
      </c>
      <c r="B352" s="42">
        <v>3.0285609392788501E-2</v>
      </c>
      <c r="C352" s="42">
        <v>-8.8233578243787107</v>
      </c>
      <c r="D352" s="43">
        <v>0.78600000000000003</v>
      </c>
      <c r="E352" s="43">
        <v>0.875</v>
      </c>
      <c r="F352" s="42">
        <v>1</v>
      </c>
      <c r="G352" s="43">
        <f t="shared" si="5"/>
        <v>8.8999999999999968E-2</v>
      </c>
      <c r="H352" s="2" t="s">
        <v>302</v>
      </c>
    </row>
    <row r="353" spans="1:8" ht="10.5" customHeight="1" x14ac:dyDescent="0.2">
      <c r="A353" s="42" t="s">
        <v>818</v>
      </c>
      <c r="B353" s="42">
        <v>3.1169084098676001E-2</v>
      </c>
      <c r="C353" s="42">
        <v>-6.8817451580235103</v>
      </c>
      <c r="D353" s="43">
        <v>0.5</v>
      </c>
      <c r="E353" s="43">
        <v>0.75</v>
      </c>
      <c r="F353" s="42">
        <v>1</v>
      </c>
      <c r="G353" s="43">
        <f t="shared" si="5"/>
        <v>0.25</v>
      </c>
      <c r="H353" s="2" t="s">
        <v>817</v>
      </c>
    </row>
    <row r="354" spans="1:8" ht="10.5" customHeight="1" x14ac:dyDescent="0.2">
      <c r="A354" s="42" t="s">
        <v>301</v>
      </c>
      <c r="B354" s="42">
        <v>3.16514087846725E-2</v>
      </c>
      <c r="C354" s="42">
        <v>-9.1587925361231104</v>
      </c>
      <c r="D354" s="43">
        <v>0.85699999999999998</v>
      </c>
      <c r="E354" s="43">
        <v>0.875</v>
      </c>
      <c r="F354" s="42">
        <v>1</v>
      </c>
      <c r="G354" s="43">
        <f t="shared" si="5"/>
        <v>1.8000000000000016E-2</v>
      </c>
      <c r="H354" s="2" t="s">
        <v>300</v>
      </c>
    </row>
    <row r="355" spans="1:8" ht="10.5" customHeight="1" x14ac:dyDescent="0.2">
      <c r="A355" s="42" t="s">
        <v>2745</v>
      </c>
      <c r="B355" s="42">
        <v>3.1912810397529502E-2</v>
      </c>
      <c r="C355" s="42">
        <v>-0.47939023342364201</v>
      </c>
      <c r="D355" s="43">
        <v>0.14299999999999999</v>
      </c>
      <c r="E355" s="43">
        <v>0.56200000000000006</v>
      </c>
      <c r="F355" s="42">
        <v>1</v>
      </c>
      <c r="G355" s="43">
        <f t="shared" si="5"/>
        <v>0.41900000000000004</v>
      </c>
      <c r="H355" s="2" t="s">
        <v>2744</v>
      </c>
    </row>
    <row r="356" spans="1:8" ht="10.5" customHeight="1" x14ac:dyDescent="0.2">
      <c r="A356" s="42" t="s">
        <v>2241</v>
      </c>
      <c r="B356" s="42">
        <v>3.1912810397529502E-2</v>
      </c>
      <c r="C356" s="42">
        <v>-0.47939023342364201</v>
      </c>
      <c r="D356" s="43">
        <v>0.14299999999999999</v>
      </c>
      <c r="E356" s="43">
        <v>0.56200000000000006</v>
      </c>
      <c r="F356" s="42">
        <v>1</v>
      </c>
      <c r="G356" s="43">
        <f t="shared" si="5"/>
        <v>0.41900000000000004</v>
      </c>
      <c r="H356" s="2" t="s">
        <v>2240</v>
      </c>
    </row>
    <row r="357" spans="1:8" ht="10.5" customHeight="1" x14ac:dyDescent="0.2">
      <c r="A357" s="42" t="s">
        <v>2747</v>
      </c>
      <c r="B357" s="42">
        <v>3.1912810397529502E-2</v>
      </c>
      <c r="C357" s="42">
        <v>-0.47939023342364201</v>
      </c>
      <c r="D357" s="43">
        <v>0.14299999999999999</v>
      </c>
      <c r="E357" s="43">
        <v>0.56200000000000006</v>
      </c>
      <c r="F357" s="42">
        <v>1</v>
      </c>
      <c r="G357" s="43">
        <f t="shared" si="5"/>
        <v>0.41900000000000004</v>
      </c>
      <c r="H357" s="2" t="s">
        <v>2746</v>
      </c>
    </row>
    <row r="358" spans="1:8" ht="10.5" customHeight="1" x14ac:dyDescent="0.2">
      <c r="A358" s="42" t="s">
        <v>1149</v>
      </c>
      <c r="B358" s="42">
        <v>3.2041424660324801E-2</v>
      </c>
      <c r="C358" s="42">
        <v>-1.2329755421292701</v>
      </c>
      <c r="D358" s="43">
        <v>0.5</v>
      </c>
      <c r="E358" s="43">
        <v>0.81200000000000006</v>
      </c>
      <c r="F358" s="42">
        <v>1</v>
      </c>
      <c r="G358" s="43">
        <f t="shared" si="5"/>
        <v>0.31200000000000006</v>
      </c>
      <c r="H358" s="2" t="s">
        <v>1148</v>
      </c>
    </row>
    <row r="359" spans="1:8" ht="10.5" customHeight="1" x14ac:dyDescent="0.2">
      <c r="A359" s="42" t="s">
        <v>337</v>
      </c>
      <c r="B359" s="42">
        <v>3.28014451386439E-2</v>
      </c>
      <c r="C359" s="42">
        <v>-2.4716943285970201</v>
      </c>
      <c r="D359" s="43">
        <v>0.71399999999999997</v>
      </c>
      <c r="E359" s="43">
        <v>0.93799999999999994</v>
      </c>
      <c r="F359" s="42">
        <v>1</v>
      </c>
      <c r="G359" s="43">
        <f t="shared" si="5"/>
        <v>0.22399999999999998</v>
      </c>
      <c r="H359" s="2" t="s">
        <v>336</v>
      </c>
    </row>
    <row r="360" spans="1:8" ht="10.5" customHeight="1" x14ac:dyDescent="0.2">
      <c r="A360" s="42" t="s">
        <v>418</v>
      </c>
      <c r="B360" s="42">
        <v>3.31431701492826E-2</v>
      </c>
      <c r="C360" s="42">
        <v>-4.8389441580864396</v>
      </c>
      <c r="D360" s="43">
        <v>0.64300000000000002</v>
      </c>
      <c r="E360" s="43">
        <v>0.875</v>
      </c>
      <c r="F360" s="42">
        <v>1</v>
      </c>
      <c r="G360" s="43">
        <f t="shared" si="5"/>
        <v>0.23199999999999998</v>
      </c>
      <c r="H360" s="2" t="s">
        <v>417</v>
      </c>
    </row>
    <row r="361" spans="1:8" ht="10.5" customHeight="1" x14ac:dyDescent="0.2">
      <c r="A361" s="42" t="s">
        <v>118</v>
      </c>
      <c r="B361" s="42">
        <v>3.3422548524472302E-2</v>
      </c>
      <c r="C361" s="42">
        <v>-16.092734382683801</v>
      </c>
      <c r="D361" s="43">
        <v>0.85699999999999998</v>
      </c>
      <c r="E361" s="43">
        <v>0.93799999999999994</v>
      </c>
      <c r="F361" s="42">
        <v>1</v>
      </c>
      <c r="G361" s="43">
        <f t="shared" si="5"/>
        <v>8.0999999999999961E-2</v>
      </c>
      <c r="H361" s="2" t="s">
        <v>117</v>
      </c>
    </row>
    <row r="362" spans="1:8" ht="10.5" customHeight="1" x14ac:dyDescent="0.2">
      <c r="A362" s="42" t="s">
        <v>2749</v>
      </c>
      <c r="B362" s="42">
        <v>3.3525486063029103E-2</v>
      </c>
      <c r="C362" s="42">
        <v>-0.78658689566770701</v>
      </c>
      <c r="D362" s="43">
        <v>0.14299999999999999</v>
      </c>
      <c r="E362" s="43">
        <v>0.5</v>
      </c>
      <c r="F362" s="42">
        <v>1</v>
      </c>
      <c r="G362" s="43">
        <f t="shared" si="5"/>
        <v>0.35699999999999998</v>
      </c>
      <c r="H362" s="2" t="s">
        <v>2748</v>
      </c>
    </row>
    <row r="363" spans="1:8" ht="10.5" customHeight="1" x14ac:dyDescent="0.2">
      <c r="A363" s="42" t="s">
        <v>233</v>
      </c>
      <c r="B363" s="42">
        <v>3.3525486063029103E-2</v>
      </c>
      <c r="C363" s="42">
        <v>-0.78658689566770701</v>
      </c>
      <c r="D363" s="43">
        <v>0.14299999999999999</v>
      </c>
      <c r="E363" s="43">
        <v>0.5</v>
      </c>
      <c r="F363" s="42">
        <v>1</v>
      </c>
      <c r="G363" s="43">
        <f t="shared" si="5"/>
        <v>0.35699999999999998</v>
      </c>
      <c r="H363" s="2" t="s">
        <v>232</v>
      </c>
    </row>
    <row r="364" spans="1:8" ht="10.5" customHeight="1" x14ac:dyDescent="0.2">
      <c r="A364" s="42" t="s">
        <v>2313</v>
      </c>
      <c r="B364" s="42">
        <v>3.3611072581831103E-2</v>
      </c>
      <c r="C364" s="42">
        <v>-2.2270796805974902</v>
      </c>
      <c r="D364" s="43">
        <v>0.14299999999999999</v>
      </c>
      <c r="E364" s="43">
        <v>0.5</v>
      </c>
      <c r="F364" s="42">
        <v>1</v>
      </c>
      <c r="G364" s="43">
        <f t="shared" si="5"/>
        <v>0.35699999999999998</v>
      </c>
      <c r="H364" s="2" t="s">
        <v>2312</v>
      </c>
    </row>
    <row r="365" spans="1:8" ht="10.5" customHeight="1" x14ac:dyDescent="0.2">
      <c r="A365" s="42" t="s">
        <v>37</v>
      </c>
      <c r="B365" s="42">
        <v>3.3611072581831103E-2</v>
      </c>
      <c r="C365" s="42">
        <v>-1.0413441389934901</v>
      </c>
      <c r="D365" s="43">
        <v>0.14299999999999999</v>
      </c>
      <c r="E365" s="43">
        <v>0.5</v>
      </c>
      <c r="F365" s="42">
        <v>1</v>
      </c>
      <c r="G365" s="43">
        <f t="shared" si="5"/>
        <v>0.35699999999999998</v>
      </c>
      <c r="H365" s="2" t="s">
        <v>36</v>
      </c>
    </row>
    <row r="366" spans="1:8" ht="10.5" customHeight="1" x14ac:dyDescent="0.2">
      <c r="A366" s="42" t="s">
        <v>1083</v>
      </c>
      <c r="B366" s="42">
        <v>3.36396153368776E-2</v>
      </c>
      <c r="C366" s="42">
        <v>-1.6490556142178701</v>
      </c>
      <c r="D366" s="43">
        <v>0.14299999999999999</v>
      </c>
      <c r="E366" s="43">
        <v>0.5</v>
      </c>
      <c r="F366" s="42">
        <v>1</v>
      </c>
      <c r="G366" s="43">
        <f t="shared" si="5"/>
        <v>0.35699999999999998</v>
      </c>
      <c r="H366" s="2" t="s">
        <v>1082</v>
      </c>
    </row>
    <row r="367" spans="1:8" ht="10.5" customHeight="1" x14ac:dyDescent="0.2">
      <c r="A367" s="42" t="s">
        <v>1016</v>
      </c>
      <c r="B367" s="42">
        <v>3.3680062794506103E-2</v>
      </c>
      <c r="C367" s="42">
        <v>-17.8101071587446</v>
      </c>
      <c r="D367" s="43">
        <v>0.78600000000000003</v>
      </c>
      <c r="E367" s="43">
        <v>1</v>
      </c>
      <c r="F367" s="42">
        <v>1</v>
      </c>
      <c r="G367" s="43">
        <f t="shared" si="5"/>
        <v>0.21399999999999997</v>
      </c>
      <c r="H367" s="2" t="s">
        <v>1015</v>
      </c>
    </row>
    <row r="368" spans="1:8" ht="10.5" customHeight="1" x14ac:dyDescent="0.2">
      <c r="A368" s="42" t="s">
        <v>75</v>
      </c>
      <c r="B368" s="42">
        <v>3.3759411919467797E-2</v>
      </c>
      <c r="C368" s="42">
        <v>-28.866467770247599</v>
      </c>
      <c r="D368" s="43">
        <v>0.85699999999999998</v>
      </c>
      <c r="E368" s="43">
        <v>0.93799999999999994</v>
      </c>
      <c r="F368" s="42">
        <v>1</v>
      </c>
      <c r="G368" s="43">
        <f t="shared" si="5"/>
        <v>8.0999999999999961E-2</v>
      </c>
      <c r="H368" s="2" t="s">
        <v>74</v>
      </c>
    </row>
    <row r="369" spans="1:8" ht="10.5" customHeight="1" x14ac:dyDescent="0.2">
      <c r="A369" s="42" t="s">
        <v>2177</v>
      </c>
      <c r="B369" s="42">
        <v>3.4410310887043799E-2</v>
      </c>
      <c r="C369" s="42">
        <v>-1.05457018066199</v>
      </c>
      <c r="D369" s="43">
        <v>0.214</v>
      </c>
      <c r="E369" s="43">
        <v>0.56200000000000006</v>
      </c>
      <c r="F369" s="42">
        <v>1</v>
      </c>
      <c r="G369" s="43">
        <f t="shared" si="5"/>
        <v>0.34800000000000009</v>
      </c>
      <c r="H369" s="2" t="s">
        <v>2176</v>
      </c>
    </row>
    <row r="370" spans="1:8" ht="10.5" customHeight="1" x14ac:dyDescent="0.2">
      <c r="A370" s="42" t="s">
        <v>2751</v>
      </c>
      <c r="B370" s="42">
        <v>3.4488954325775097E-2</v>
      </c>
      <c r="C370" s="42">
        <v>-1.7240601298481699</v>
      </c>
      <c r="D370" s="43">
        <v>0.214</v>
      </c>
      <c r="E370" s="43">
        <v>0.56200000000000006</v>
      </c>
      <c r="F370" s="42">
        <v>1</v>
      </c>
      <c r="G370" s="43">
        <f t="shared" si="5"/>
        <v>0.34800000000000009</v>
      </c>
      <c r="H370" s="2" t="s">
        <v>2750</v>
      </c>
    </row>
    <row r="371" spans="1:8" ht="10.5" customHeight="1" x14ac:dyDescent="0.2">
      <c r="A371" s="42" t="s">
        <v>440</v>
      </c>
      <c r="B371" s="42">
        <v>3.5948275699767301E-2</v>
      </c>
      <c r="C371" s="42">
        <v>-2.9205858517020298</v>
      </c>
      <c r="D371" s="43">
        <v>0.71399999999999997</v>
      </c>
      <c r="E371" s="43">
        <v>0.875</v>
      </c>
      <c r="F371" s="42">
        <v>1</v>
      </c>
      <c r="G371" s="43">
        <f t="shared" si="5"/>
        <v>0.16100000000000003</v>
      </c>
      <c r="H371" s="2" t="s">
        <v>439</v>
      </c>
    </row>
    <row r="372" spans="1:8" ht="10.5" customHeight="1" x14ac:dyDescent="0.2">
      <c r="A372" s="42" t="s">
        <v>743</v>
      </c>
      <c r="B372" s="42">
        <v>3.6101924324531201E-2</v>
      </c>
      <c r="C372" s="42">
        <v>0.66338217033911695</v>
      </c>
      <c r="D372" s="43">
        <v>0.14299999999999999</v>
      </c>
      <c r="E372" s="43">
        <v>0.56200000000000006</v>
      </c>
      <c r="F372" s="42">
        <v>1</v>
      </c>
      <c r="G372" s="43">
        <f t="shared" si="5"/>
        <v>0.41900000000000004</v>
      </c>
      <c r="H372" s="2" t="s">
        <v>742</v>
      </c>
    </row>
    <row r="373" spans="1:8" ht="10.5" customHeight="1" x14ac:dyDescent="0.2">
      <c r="A373" s="42" t="s">
        <v>227</v>
      </c>
      <c r="B373" s="42">
        <v>3.6770181851083002E-2</v>
      </c>
      <c r="C373" s="42">
        <v>-10.741635199521699</v>
      </c>
      <c r="D373" s="43">
        <v>0.78600000000000003</v>
      </c>
      <c r="E373" s="43">
        <v>1</v>
      </c>
      <c r="F373" s="42">
        <v>1</v>
      </c>
      <c r="G373" s="43">
        <f t="shared" si="5"/>
        <v>0.21399999999999997</v>
      </c>
      <c r="H373" s="2" t="s">
        <v>226</v>
      </c>
    </row>
    <row r="374" spans="1:8" ht="10.5" customHeight="1" x14ac:dyDescent="0.2">
      <c r="A374" s="42" t="s">
        <v>1735</v>
      </c>
      <c r="B374" s="42">
        <v>3.6797799019933602E-2</v>
      </c>
      <c r="C374" s="42">
        <v>-0.85400612943419696</v>
      </c>
      <c r="D374" s="43">
        <v>7.0999999999999994E-2</v>
      </c>
      <c r="E374" s="43">
        <v>0.438</v>
      </c>
      <c r="F374" s="42">
        <v>1</v>
      </c>
      <c r="G374" s="43">
        <f t="shared" si="5"/>
        <v>0.36699999999999999</v>
      </c>
      <c r="H374" s="2" t="s">
        <v>1734</v>
      </c>
    </row>
    <row r="375" spans="1:8" ht="10.5" customHeight="1" x14ac:dyDescent="0.2">
      <c r="A375" s="42" t="s">
        <v>1687</v>
      </c>
      <c r="B375" s="42">
        <v>3.7148977374511498E-2</v>
      </c>
      <c r="C375" s="42">
        <v>-0.67370972523643802</v>
      </c>
      <c r="D375" s="43">
        <v>0.14299999999999999</v>
      </c>
      <c r="E375" s="43">
        <v>0.5</v>
      </c>
      <c r="F375" s="42">
        <v>1</v>
      </c>
      <c r="G375" s="43">
        <f t="shared" si="5"/>
        <v>0.35699999999999998</v>
      </c>
      <c r="H375" s="2" t="s">
        <v>1686</v>
      </c>
    </row>
    <row r="376" spans="1:8" ht="10.5" customHeight="1" x14ac:dyDescent="0.2">
      <c r="A376" s="42" t="s">
        <v>495</v>
      </c>
      <c r="B376" s="42">
        <v>3.7741358633556897E-2</v>
      </c>
      <c r="C376" s="42">
        <v>-1.92877662843533</v>
      </c>
      <c r="D376" s="43">
        <v>0.35699999999999998</v>
      </c>
      <c r="E376" s="43">
        <v>0.625</v>
      </c>
      <c r="F376" s="42">
        <v>1</v>
      </c>
      <c r="G376" s="43">
        <f t="shared" si="5"/>
        <v>0.26800000000000002</v>
      </c>
      <c r="H376" s="2" t="s">
        <v>494</v>
      </c>
    </row>
    <row r="377" spans="1:8" ht="10.5" customHeight="1" x14ac:dyDescent="0.2">
      <c r="A377" s="42" t="s">
        <v>432</v>
      </c>
      <c r="B377" s="42">
        <v>3.7832077680103798E-2</v>
      </c>
      <c r="C377" s="42">
        <v>-7.4187579387226599</v>
      </c>
      <c r="D377" s="43">
        <v>0.42899999999999999</v>
      </c>
      <c r="E377" s="43">
        <v>0.68799999999999994</v>
      </c>
      <c r="F377" s="42">
        <v>1</v>
      </c>
      <c r="G377" s="43">
        <f t="shared" si="5"/>
        <v>0.25899999999999995</v>
      </c>
      <c r="H377" s="2" t="s">
        <v>431</v>
      </c>
    </row>
    <row r="378" spans="1:8" ht="10.5" customHeight="1" x14ac:dyDescent="0.2">
      <c r="A378" s="42" t="s">
        <v>1533</v>
      </c>
      <c r="B378" s="42">
        <v>3.8709750400021399E-2</v>
      </c>
      <c r="C378" s="42">
        <v>-0.70929858829705295</v>
      </c>
      <c r="D378" s="43">
        <v>0.35699999999999998</v>
      </c>
      <c r="E378" s="43">
        <v>0.75</v>
      </c>
      <c r="F378" s="42">
        <v>1</v>
      </c>
      <c r="G378" s="43">
        <f t="shared" si="5"/>
        <v>0.39300000000000002</v>
      </c>
      <c r="H378" s="2" t="s">
        <v>1532</v>
      </c>
    </row>
    <row r="379" spans="1:8" ht="10.5" customHeight="1" x14ac:dyDescent="0.2">
      <c r="A379" s="42" t="s">
        <v>3191</v>
      </c>
      <c r="B379" s="42">
        <v>3.9020491875756798E-2</v>
      </c>
      <c r="C379" s="42">
        <v>-10.508458680592099</v>
      </c>
      <c r="D379" s="43">
        <v>0.28599999999999998</v>
      </c>
      <c r="E379" s="43">
        <v>0.625</v>
      </c>
      <c r="F379" s="42">
        <v>1</v>
      </c>
      <c r="G379" s="43">
        <f t="shared" si="5"/>
        <v>0.33900000000000002</v>
      </c>
      <c r="H379" s="2" t="s">
        <v>3190</v>
      </c>
    </row>
    <row r="380" spans="1:8" ht="10.5" customHeight="1" x14ac:dyDescent="0.2">
      <c r="A380" s="42" t="s">
        <v>2753</v>
      </c>
      <c r="B380" s="42">
        <v>3.9063556993338903E-2</v>
      </c>
      <c r="C380" s="42">
        <v>-0.59009889384873604</v>
      </c>
      <c r="D380" s="43">
        <v>7.0999999999999994E-2</v>
      </c>
      <c r="E380" s="43">
        <v>0.438</v>
      </c>
      <c r="F380" s="42">
        <v>1</v>
      </c>
      <c r="G380" s="43">
        <f t="shared" si="5"/>
        <v>0.36699999999999999</v>
      </c>
      <c r="H380" s="2" t="s">
        <v>2752</v>
      </c>
    </row>
    <row r="381" spans="1:8" ht="10.5" customHeight="1" x14ac:dyDescent="0.2">
      <c r="A381" s="42" t="s">
        <v>160</v>
      </c>
      <c r="B381" s="42">
        <v>3.9219391881238803E-2</v>
      </c>
      <c r="C381" s="42">
        <v>-6.2425844820896703</v>
      </c>
      <c r="D381" s="43">
        <v>1</v>
      </c>
      <c r="E381" s="43">
        <v>1</v>
      </c>
      <c r="F381" s="42">
        <v>1</v>
      </c>
      <c r="G381" s="43">
        <f t="shared" si="5"/>
        <v>0</v>
      </c>
      <c r="H381" s="2" t="s">
        <v>159</v>
      </c>
    </row>
    <row r="382" spans="1:8" ht="10.5" customHeight="1" x14ac:dyDescent="0.2">
      <c r="A382" s="42" t="s">
        <v>2167</v>
      </c>
      <c r="B382" s="42">
        <v>3.9349025936550999E-2</v>
      </c>
      <c r="C382" s="42">
        <v>-1.3228357632804</v>
      </c>
      <c r="D382" s="43">
        <v>0.28599999999999998</v>
      </c>
      <c r="E382" s="43">
        <v>0.56200000000000006</v>
      </c>
      <c r="F382" s="42">
        <v>1</v>
      </c>
      <c r="G382" s="43">
        <f t="shared" si="5"/>
        <v>0.27600000000000008</v>
      </c>
      <c r="H382" s="2" t="s">
        <v>2166</v>
      </c>
    </row>
    <row r="383" spans="1:8" ht="10.5" customHeight="1" x14ac:dyDescent="0.2">
      <c r="A383" s="42" t="s">
        <v>293</v>
      </c>
      <c r="B383" s="42">
        <v>3.9799700909402297E-2</v>
      </c>
      <c r="C383" s="42">
        <v>-2.0989293603023902</v>
      </c>
      <c r="D383" s="43">
        <v>0.35699999999999998</v>
      </c>
      <c r="E383" s="43">
        <v>0.75</v>
      </c>
      <c r="F383" s="42">
        <v>1</v>
      </c>
      <c r="G383" s="43">
        <f t="shared" si="5"/>
        <v>0.39300000000000002</v>
      </c>
      <c r="H383" s="2" t="s">
        <v>292</v>
      </c>
    </row>
    <row r="384" spans="1:8" ht="10.5" customHeight="1" x14ac:dyDescent="0.2">
      <c r="A384" s="42" t="s">
        <v>69</v>
      </c>
      <c r="B384" s="42">
        <v>3.9993971000298598E-2</v>
      </c>
      <c r="C384" s="42">
        <v>-0.97734007156340297</v>
      </c>
      <c r="D384" s="43">
        <v>0.214</v>
      </c>
      <c r="E384" s="43">
        <v>0.56200000000000006</v>
      </c>
      <c r="F384" s="42">
        <v>1</v>
      </c>
      <c r="G384" s="43">
        <f t="shared" si="5"/>
        <v>0.34800000000000009</v>
      </c>
      <c r="H384" s="2" t="s">
        <v>68</v>
      </c>
    </row>
    <row r="385" spans="1:8" ht="10.5" customHeight="1" x14ac:dyDescent="0.2">
      <c r="A385" s="42" t="s">
        <v>2321</v>
      </c>
      <c r="B385" s="42">
        <v>3.9993971000298598E-2</v>
      </c>
      <c r="C385" s="42">
        <v>-1.17475758168114</v>
      </c>
      <c r="D385" s="43">
        <v>0.214</v>
      </c>
      <c r="E385" s="43">
        <v>0.56200000000000006</v>
      </c>
      <c r="F385" s="42">
        <v>1</v>
      </c>
      <c r="G385" s="43">
        <f t="shared" si="5"/>
        <v>0.34800000000000009</v>
      </c>
      <c r="H385" s="2" t="s">
        <v>2320</v>
      </c>
    </row>
    <row r="386" spans="1:8" ht="10.5" customHeight="1" x14ac:dyDescent="0.2">
      <c r="A386" s="42" t="s">
        <v>1167</v>
      </c>
      <c r="B386" s="42">
        <v>4.00231744900078E-2</v>
      </c>
      <c r="C386" s="42">
        <v>-3.9888169173357002</v>
      </c>
      <c r="D386" s="43">
        <v>0.214</v>
      </c>
      <c r="E386" s="43">
        <v>0.56200000000000006</v>
      </c>
      <c r="F386" s="42">
        <v>1</v>
      </c>
      <c r="G386" s="43">
        <f t="shared" ref="G386:G440" si="6">E386-D386</f>
        <v>0.34800000000000009</v>
      </c>
      <c r="H386" s="2" t="s">
        <v>1166</v>
      </c>
    </row>
    <row r="387" spans="1:8" ht="10.5" customHeight="1" x14ac:dyDescent="0.2">
      <c r="A387" s="42" t="s">
        <v>3201</v>
      </c>
      <c r="B387" s="42">
        <v>4.00231744900078E-2</v>
      </c>
      <c r="C387" s="42">
        <v>-1.57150885792117</v>
      </c>
      <c r="D387" s="43">
        <v>0.214</v>
      </c>
      <c r="E387" s="43">
        <v>0.56200000000000006</v>
      </c>
      <c r="F387" s="42">
        <v>1</v>
      </c>
      <c r="G387" s="43">
        <f t="shared" si="6"/>
        <v>0.34800000000000009</v>
      </c>
      <c r="H387" s="2" t="s">
        <v>3200</v>
      </c>
    </row>
    <row r="388" spans="1:8" ht="10.5" customHeight="1" x14ac:dyDescent="0.2">
      <c r="A388" s="42" t="s">
        <v>101</v>
      </c>
      <c r="B388" s="42">
        <v>4.0229632475633603E-2</v>
      </c>
      <c r="C388" s="42">
        <v>-1.55442953929423</v>
      </c>
      <c r="D388" s="43">
        <v>0.85699999999999998</v>
      </c>
      <c r="E388" s="43">
        <v>0.93799999999999994</v>
      </c>
      <c r="F388" s="42">
        <v>1</v>
      </c>
      <c r="G388" s="43">
        <f t="shared" si="6"/>
        <v>8.0999999999999961E-2</v>
      </c>
      <c r="H388" s="2" t="s">
        <v>100</v>
      </c>
    </row>
    <row r="389" spans="1:8" ht="10.5" customHeight="1" x14ac:dyDescent="0.2">
      <c r="A389" s="42" t="s">
        <v>1056</v>
      </c>
      <c r="B389" s="42">
        <v>4.0275002338017597E-2</v>
      </c>
      <c r="C389" s="42">
        <v>-2.9971374603016101</v>
      </c>
      <c r="D389" s="43">
        <v>0.28599999999999998</v>
      </c>
      <c r="E389" s="43">
        <v>0.56200000000000006</v>
      </c>
      <c r="F389" s="42">
        <v>1</v>
      </c>
      <c r="G389" s="43">
        <f t="shared" si="6"/>
        <v>0.27600000000000008</v>
      </c>
      <c r="H389" s="2" t="s">
        <v>1055</v>
      </c>
    </row>
    <row r="390" spans="1:8" ht="10.5" customHeight="1" x14ac:dyDescent="0.2">
      <c r="A390" s="42" t="s">
        <v>2755</v>
      </c>
      <c r="B390" s="42">
        <v>4.0547122528027002E-2</v>
      </c>
      <c r="C390" s="42">
        <v>-5.5912069502706396</v>
      </c>
      <c r="D390" s="43">
        <v>0.214</v>
      </c>
      <c r="E390" s="43">
        <v>0.56200000000000006</v>
      </c>
      <c r="F390" s="42">
        <v>1</v>
      </c>
      <c r="G390" s="43">
        <f t="shared" si="6"/>
        <v>0.34800000000000009</v>
      </c>
      <c r="H390" s="2" t="s">
        <v>2754</v>
      </c>
    </row>
    <row r="391" spans="1:8" ht="10.5" customHeight="1" x14ac:dyDescent="0.2">
      <c r="A391" s="42" t="s">
        <v>792</v>
      </c>
      <c r="B391" s="42">
        <v>4.0712488143310202E-2</v>
      </c>
      <c r="C391" s="42">
        <v>-2.2219131117935502</v>
      </c>
      <c r="D391" s="43">
        <v>0.28599999999999998</v>
      </c>
      <c r="E391" s="43">
        <v>0.625</v>
      </c>
      <c r="F391" s="42">
        <v>1</v>
      </c>
      <c r="G391" s="43">
        <f t="shared" si="6"/>
        <v>0.33900000000000002</v>
      </c>
      <c r="H391" s="2" t="s">
        <v>791</v>
      </c>
    </row>
    <row r="392" spans="1:8" ht="10.5" customHeight="1" x14ac:dyDescent="0.2">
      <c r="A392" s="42" t="s">
        <v>2365</v>
      </c>
      <c r="B392" s="42">
        <v>4.0799788380537501E-2</v>
      </c>
      <c r="C392" s="42">
        <v>-0.54645071433312198</v>
      </c>
      <c r="D392" s="43">
        <v>0.14299999999999999</v>
      </c>
      <c r="E392" s="43">
        <v>0.5</v>
      </c>
      <c r="F392" s="42">
        <v>1</v>
      </c>
      <c r="G392" s="43">
        <f t="shared" si="6"/>
        <v>0.35699999999999998</v>
      </c>
      <c r="H392" s="2" t="s">
        <v>2364</v>
      </c>
    </row>
    <row r="393" spans="1:8" ht="10.5" customHeight="1" x14ac:dyDescent="0.2">
      <c r="A393" s="42" t="s">
        <v>2757</v>
      </c>
      <c r="B393" s="42">
        <v>4.0799788380537501E-2</v>
      </c>
      <c r="C393" s="42">
        <v>-0.86045903684849401</v>
      </c>
      <c r="D393" s="43">
        <v>0.14299999999999999</v>
      </c>
      <c r="E393" s="43">
        <v>0.5</v>
      </c>
      <c r="F393" s="42">
        <v>1</v>
      </c>
      <c r="G393" s="43">
        <f t="shared" si="6"/>
        <v>0.35699999999999998</v>
      </c>
      <c r="H393" s="2" t="s">
        <v>2756</v>
      </c>
    </row>
    <row r="394" spans="1:8" ht="10.5" customHeight="1" x14ac:dyDescent="0.2">
      <c r="A394" s="42" t="s">
        <v>174</v>
      </c>
      <c r="B394" s="42">
        <v>4.1197561502237003E-2</v>
      </c>
      <c r="C394" s="42">
        <v>-7.2932562983582399</v>
      </c>
      <c r="D394" s="43">
        <v>0.64300000000000002</v>
      </c>
      <c r="E394" s="43">
        <v>0.81200000000000006</v>
      </c>
      <c r="F394" s="42">
        <v>1</v>
      </c>
      <c r="G394" s="43">
        <f t="shared" si="6"/>
        <v>0.16900000000000004</v>
      </c>
      <c r="H394" s="2" t="s">
        <v>173</v>
      </c>
    </row>
    <row r="395" spans="1:8" ht="10.5" customHeight="1" x14ac:dyDescent="0.2">
      <c r="A395" s="42" t="s">
        <v>2323</v>
      </c>
      <c r="B395" s="42">
        <v>4.1326174788263802E-2</v>
      </c>
      <c r="C395" s="42">
        <v>-2.5909075959924701</v>
      </c>
      <c r="D395" s="43">
        <v>0.42899999999999999</v>
      </c>
      <c r="E395" s="43">
        <v>0.75</v>
      </c>
      <c r="F395" s="42">
        <v>1</v>
      </c>
      <c r="G395" s="43">
        <f t="shared" si="6"/>
        <v>0.32100000000000001</v>
      </c>
      <c r="H395" s="2" t="s">
        <v>2322</v>
      </c>
    </row>
    <row r="396" spans="1:8" ht="10.5" customHeight="1" x14ac:dyDescent="0.2">
      <c r="A396" s="42" t="s">
        <v>968</v>
      </c>
      <c r="B396" s="42">
        <v>4.1351344876955402E-2</v>
      </c>
      <c r="C396" s="42">
        <v>-0.95369133471471101</v>
      </c>
      <c r="D396" s="43">
        <v>0.35699999999999998</v>
      </c>
      <c r="E396" s="43">
        <v>0.75</v>
      </c>
      <c r="F396" s="42">
        <v>1</v>
      </c>
      <c r="G396" s="43">
        <f t="shared" si="6"/>
        <v>0.39300000000000002</v>
      </c>
      <c r="H396" s="2" t="s">
        <v>967</v>
      </c>
    </row>
    <row r="397" spans="1:8" ht="10.5" customHeight="1" x14ac:dyDescent="0.2">
      <c r="A397" s="42" t="s">
        <v>110</v>
      </c>
      <c r="B397" s="42">
        <v>4.1404747642886902E-2</v>
      </c>
      <c r="C397" s="42">
        <v>-10.868820906659099</v>
      </c>
      <c r="D397" s="43">
        <v>0.92900000000000005</v>
      </c>
      <c r="E397" s="43">
        <v>1</v>
      </c>
      <c r="F397" s="42">
        <v>1</v>
      </c>
      <c r="G397" s="43">
        <f t="shared" si="6"/>
        <v>7.0999999999999952E-2</v>
      </c>
      <c r="H397" s="2" t="s">
        <v>109</v>
      </c>
    </row>
    <row r="398" spans="1:8" ht="10.5" customHeight="1" x14ac:dyDescent="0.2">
      <c r="A398" s="42" t="s">
        <v>450</v>
      </c>
      <c r="B398" s="42">
        <v>4.1567845896254597E-2</v>
      </c>
      <c r="C398" s="42">
        <v>-4.4389000058850696</v>
      </c>
      <c r="D398" s="43">
        <v>0.64300000000000002</v>
      </c>
      <c r="E398" s="43">
        <v>0.875</v>
      </c>
      <c r="F398" s="42">
        <v>1</v>
      </c>
      <c r="G398" s="43">
        <f t="shared" si="6"/>
        <v>0.23199999999999998</v>
      </c>
      <c r="H398" s="2" t="s">
        <v>449</v>
      </c>
    </row>
    <row r="399" spans="1:8" ht="10.5" customHeight="1" x14ac:dyDescent="0.2">
      <c r="A399" s="42" t="s">
        <v>237</v>
      </c>
      <c r="B399" s="42">
        <v>4.1660538826939E-2</v>
      </c>
      <c r="C399" s="42">
        <v>-6.5511129140436699</v>
      </c>
      <c r="D399" s="43">
        <v>0.71399999999999997</v>
      </c>
      <c r="E399" s="43">
        <v>0.875</v>
      </c>
      <c r="F399" s="42">
        <v>1</v>
      </c>
      <c r="G399" s="43">
        <f t="shared" si="6"/>
        <v>0.16100000000000003</v>
      </c>
      <c r="H399" s="2" t="s">
        <v>236</v>
      </c>
    </row>
    <row r="400" spans="1:8" ht="10.5" customHeight="1" x14ac:dyDescent="0.2">
      <c r="A400" s="42" t="s">
        <v>868</v>
      </c>
      <c r="B400" s="42">
        <v>4.1920168649692301E-2</v>
      </c>
      <c r="C400" s="42">
        <v>-5.0262320454162301</v>
      </c>
      <c r="D400" s="43">
        <v>0.57099999999999995</v>
      </c>
      <c r="E400" s="43">
        <v>0.75</v>
      </c>
      <c r="F400" s="42">
        <v>1</v>
      </c>
      <c r="G400" s="43">
        <f t="shared" si="6"/>
        <v>0.17900000000000005</v>
      </c>
      <c r="H400" s="2" t="s">
        <v>867</v>
      </c>
    </row>
    <row r="401" spans="1:8" ht="10.5" customHeight="1" x14ac:dyDescent="0.2">
      <c r="A401" s="42" t="s">
        <v>1071</v>
      </c>
      <c r="B401" s="42">
        <v>4.2047545265259799E-2</v>
      </c>
      <c r="C401" s="42">
        <v>-2.99202848156752</v>
      </c>
      <c r="D401" s="43">
        <v>0.64300000000000002</v>
      </c>
      <c r="E401" s="43">
        <v>0.81200000000000006</v>
      </c>
      <c r="F401" s="42">
        <v>1</v>
      </c>
      <c r="G401" s="43">
        <f t="shared" si="6"/>
        <v>0.16900000000000004</v>
      </c>
      <c r="H401" s="2" t="s">
        <v>1070</v>
      </c>
    </row>
    <row r="402" spans="1:8" ht="10.5" customHeight="1" x14ac:dyDescent="0.2">
      <c r="A402" s="42" t="s">
        <v>2279</v>
      </c>
      <c r="B402" s="42">
        <v>4.27802058223428E-2</v>
      </c>
      <c r="C402" s="42">
        <v>-4.4170398403854296</v>
      </c>
      <c r="D402" s="43">
        <v>0.28599999999999998</v>
      </c>
      <c r="E402" s="43">
        <v>0.75</v>
      </c>
      <c r="F402" s="42">
        <v>1</v>
      </c>
      <c r="G402" s="43">
        <f t="shared" si="6"/>
        <v>0.46400000000000002</v>
      </c>
      <c r="H402" s="2" t="s">
        <v>2278</v>
      </c>
    </row>
    <row r="403" spans="1:8" ht="10.5" customHeight="1" x14ac:dyDescent="0.2">
      <c r="A403" s="42" t="s">
        <v>1241</v>
      </c>
      <c r="B403" s="42">
        <v>4.3142842886872902E-2</v>
      </c>
      <c r="C403" s="42">
        <v>-1.1128070845390301</v>
      </c>
      <c r="D403" s="43">
        <v>0.28599999999999998</v>
      </c>
      <c r="E403" s="43">
        <v>0.625</v>
      </c>
      <c r="F403" s="42">
        <v>1</v>
      </c>
      <c r="G403" s="43">
        <f t="shared" si="6"/>
        <v>0.33900000000000002</v>
      </c>
      <c r="H403" s="2" t="s">
        <v>1240</v>
      </c>
    </row>
    <row r="404" spans="1:8" ht="10.5" customHeight="1" x14ac:dyDescent="0.2">
      <c r="A404" s="42" t="s">
        <v>97</v>
      </c>
      <c r="B404" s="42">
        <v>4.3173453976347302E-2</v>
      </c>
      <c r="C404" s="42">
        <v>-8.2218755451896008</v>
      </c>
      <c r="D404" s="43">
        <v>0.85699999999999998</v>
      </c>
      <c r="E404" s="43">
        <v>1</v>
      </c>
      <c r="F404" s="42">
        <v>1</v>
      </c>
      <c r="G404" s="43">
        <f t="shared" si="6"/>
        <v>0.14300000000000002</v>
      </c>
      <c r="H404" s="2" t="s">
        <v>96</v>
      </c>
    </row>
    <row r="405" spans="1:8" ht="10.5" customHeight="1" x14ac:dyDescent="0.2">
      <c r="A405" s="42" t="s">
        <v>2201</v>
      </c>
      <c r="B405" s="42">
        <v>4.3290199803787899E-2</v>
      </c>
      <c r="C405" s="42">
        <v>-1.4298856074295601</v>
      </c>
      <c r="D405" s="43">
        <v>7.0999999999999994E-2</v>
      </c>
      <c r="E405" s="43">
        <v>0.375</v>
      </c>
      <c r="F405" s="42">
        <v>1</v>
      </c>
      <c r="G405" s="43">
        <f t="shared" si="6"/>
        <v>0.30399999999999999</v>
      </c>
      <c r="H405" s="2" t="s">
        <v>2200</v>
      </c>
    </row>
    <row r="406" spans="1:8" ht="10.5" customHeight="1" x14ac:dyDescent="0.2">
      <c r="A406" s="42" t="s">
        <v>197</v>
      </c>
      <c r="B406" s="42">
        <v>4.3313725282224103E-2</v>
      </c>
      <c r="C406" s="42">
        <v>-12.554491670518599</v>
      </c>
      <c r="D406" s="43">
        <v>0.85699999999999998</v>
      </c>
      <c r="E406" s="43">
        <v>0.93799999999999994</v>
      </c>
      <c r="F406" s="42">
        <v>1</v>
      </c>
      <c r="G406" s="43">
        <f t="shared" si="6"/>
        <v>8.0999999999999961E-2</v>
      </c>
      <c r="H406" s="2" t="s">
        <v>196</v>
      </c>
    </row>
    <row r="407" spans="1:8" ht="10.5" customHeight="1" x14ac:dyDescent="0.2">
      <c r="A407" s="42" t="s">
        <v>177</v>
      </c>
      <c r="B407" s="42">
        <v>4.3617995214036101E-2</v>
      </c>
      <c r="C407" s="42">
        <v>-31.847985527371598</v>
      </c>
      <c r="D407" s="43">
        <v>1</v>
      </c>
      <c r="E407" s="43">
        <v>1</v>
      </c>
      <c r="F407" s="42">
        <v>1</v>
      </c>
      <c r="G407" s="43">
        <f t="shared" si="6"/>
        <v>0</v>
      </c>
      <c r="H407" s="2" t="s">
        <v>3215</v>
      </c>
    </row>
    <row r="408" spans="1:8" ht="10.5" customHeight="1" x14ac:dyDescent="0.2">
      <c r="A408" s="42" t="s">
        <v>669</v>
      </c>
      <c r="B408" s="42">
        <v>4.4306966529928597E-2</v>
      </c>
      <c r="C408" s="42">
        <v>-1.2073479072162201</v>
      </c>
      <c r="D408" s="43">
        <v>0.57099999999999995</v>
      </c>
      <c r="E408" s="43">
        <v>0.875</v>
      </c>
      <c r="F408" s="42">
        <v>1</v>
      </c>
      <c r="G408" s="43">
        <f t="shared" si="6"/>
        <v>0.30400000000000005</v>
      </c>
      <c r="H408" s="2" t="s">
        <v>668</v>
      </c>
    </row>
    <row r="409" spans="1:8" ht="10.5" customHeight="1" x14ac:dyDescent="0.2">
      <c r="A409" s="42" t="s">
        <v>2259</v>
      </c>
      <c r="B409" s="42">
        <v>4.44355849191461E-2</v>
      </c>
      <c r="C409" s="42">
        <v>-0.40060247552799499</v>
      </c>
      <c r="D409" s="43">
        <v>0.14299999999999999</v>
      </c>
      <c r="E409" s="43">
        <v>0.5</v>
      </c>
      <c r="F409" s="42">
        <v>1</v>
      </c>
      <c r="G409" s="43">
        <f t="shared" si="6"/>
        <v>0.35699999999999998</v>
      </c>
      <c r="H409" s="2" t="s">
        <v>2258</v>
      </c>
    </row>
    <row r="410" spans="1:8" ht="10.5" customHeight="1" x14ac:dyDescent="0.2">
      <c r="A410" s="42" t="s">
        <v>2759</v>
      </c>
      <c r="B410" s="42">
        <v>4.44355849191461E-2</v>
      </c>
      <c r="C410" s="42">
        <v>-0.40060247552799499</v>
      </c>
      <c r="D410" s="43">
        <v>0.14299999999999999</v>
      </c>
      <c r="E410" s="43">
        <v>0.5</v>
      </c>
      <c r="F410" s="42">
        <v>1</v>
      </c>
      <c r="G410" s="43">
        <f t="shared" si="6"/>
        <v>0.35699999999999998</v>
      </c>
      <c r="H410" s="2" t="s">
        <v>2758</v>
      </c>
    </row>
    <row r="411" spans="1:8" ht="10.5" customHeight="1" x14ac:dyDescent="0.2">
      <c r="A411" s="42" t="s">
        <v>2761</v>
      </c>
      <c r="B411" s="42">
        <v>4.44355849191461E-2</v>
      </c>
      <c r="C411" s="42">
        <v>-0.40060247552799499</v>
      </c>
      <c r="D411" s="43">
        <v>0.14299999999999999</v>
      </c>
      <c r="E411" s="43">
        <v>0.5</v>
      </c>
      <c r="F411" s="42">
        <v>1</v>
      </c>
      <c r="G411" s="43">
        <f t="shared" si="6"/>
        <v>0.35699999999999998</v>
      </c>
      <c r="H411" s="2" t="s">
        <v>2760</v>
      </c>
    </row>
    <row r="412" spans="1:8" ht="10.5" customHeight="1" x14ac:dyDescent="0.2">
      <c r="A412" s="42" t="s">
        <v>1098</v>
      </c>
      <c r="B412" s="42">
        <v>4.4674867087072301E-2</v>
      </c>
      <c r="C412" s="42">
        <v>-2.3848486768460102</v>
      </c>
      <c r="D412" s="43">
        <v>0.71399999999999997</v>
      </c>
      <c r="E412" s="43">
        <v>0.81200000000000006</v>
      </c>
      <c r="F412" s="42">
        <v>1</v>
      </c>
      <c r="G412" s="43">
        <f t="shared" si="6"/>
        <v>9.8000000000000087E-2</v>
      </c>
      <c r="H412" s="2" t="s">
        <v>3214</v>
      </c>
    </row>
    <row r="413" spans="1:8" ht="10.5" customHeight="1" x14ac:dyDescent="0.2">
      <c r="A413" s="42" t="s">
        <v>962</v>
      </c>
      <c r="B413" s="42">
        <v>4.5276280094823401E-2</v>
      </c>
      <c r="C413" s="42">
        <v>-14.873122183861099</v>
      </c>
      <c r="D413" s="43">
        <v>0.78600000000000003</v>
      </c>
      <c r="E413" s="43">
        <v>0.875</v>
      </c>
      <c r="F413" s="42">
        <v>1</v>
      </c>
      <c r="G413" s="43">
        <f t="shared" si="6"/>
        <v>8.8999999999999968E-2</v>
      </c>
      <c r="H413" s="2" t="s">
        <v>961</v>
      </c>
    </row>
    <row r="414" spans="1:8" ht="10.5" customHeight="1" x14ac:dyDescent="0.2">
      <c r="A414" s="42" t="s">
        <v>2387</v>
      </c>
      <c r="B414" s="42">
        <v>4.5387989455726599E-2</v>
      </c>
      <c r="C414" s="42">
        <v>-2.7049977014364099</v>
      </c>
      <c r="D414" s="43">
        <v>0.71399999999999997</v>
      </c>
      <c r="E414" s="43">
        <v>0.875</v>
      </c>
      <c r="F414" s="42">
        <v>1</v>
      </c>
      <c r="G414" s="43">
        <f t="shared" si="6"/>
        <v>0.16100000000000003</v>
      </c>
      <c r="H414" s="2" t="s">
        <v>2386</v>
      </c>
    </row>
    <row r="415" spans="1:8" ht="10.5" customHeight="1" x14ac:dyDescent="0.2">
      <c r="A415" s="42" t="s">
        <v>2383</v>
      </c>
      <c r="B415" s="42">
        <v>4.5463965563488001E-2</v>
      </c>
      <c r="C415" s="42">
        <v>-0.40048825592859799</v>
      </c>
      <c r="D415" s="43">
        <v>0.42899999999999999</v>
      </c>
      <c r="E415" s="43">
        <v>0.81200000000000006</v>
      </c>
      <c r="F415" s="42">
        <v>1</v>
      </c>
      <c r="G415" s="43">
        <f t="shared" si="6"/>
        <v>0.38300000000000006</v>
      </c>
      <c r="H415" s="2" t="s">
        <v>2382</v>
      </c>
    </row>
    <row r="416" spans="1:8" ht="10.5" customHeight="1" x14ac:dyDescent="0.2">
      <c r="A416" s="42" t="s">
        <v>289</v>
      </c>
      <c r="B416" s="42">
        <v>4.55175030792477E-2</v>
      </c>
      <c r="C416" s="42">
        <v>-9.7550040295597196</v>
      </c>
      <c r="D416" s="43">
        <v>0.85699999999999998</v>
      </c>
      <c r="E416" s="43">
        <v>0.93799999999999994</v>
      </c>
      <c r="F416" s="42">
        <v>1</v>
      </c>
      <c r="G416" s="43">
        <f t="shared" si="6"/>
        <v>8.0999999999999961E-2</v>
      </c>
      <c r="H416" s="2" t="s">
        <v>288</v>
      </c>
    </row>
    <row r="417" spans="1:8" ht="10.5" customHeight="1" x14ac:dyDescent="0.2">
      <c r="A417" s="42" t="s">
        <v>2173</v>
      </c>
      <c r="B417" s="42">
        <v>4.5925992644027802E-2</v>
      </c>
      <c r="C417" s="42">
        <v>-0.91814633622156705</v>
      </c>
      <c r="D417" s="43">
        <v>7.0999999999999994E-2</v>
      </c>
      <c r="E417" s="43">
        <v>0.375</v>
      </c>
      <c r="F417" s="42">
        <v>1</v>
      </c>
      <c r="G417" s="43">
        <f t="shared" si="6"/>
        <v>0.30399999999999999</v>
      </c>
      <c r="H417" s="2" t="s">
        <v>2172</v>
      </c>
    </row>
    <row r="418" spans="1:8" ht="10.5" customHeight="1" x14ac:dyDescent="0.2">
      <c r="A418" s="42" t="s">
        <v>2763</v>
      </c>
      <c r="B418" s="42">
        <v>4.6032081157477103E-2</v>
      </c>
      <c r="C418" s="42">
        <v>-0.89364250782714505</v>
      </c>
      <c r="D418" s="43">
        <v>0.214</v>
      </c>
      <c r="E418" s="43">
        <v>0.56200000000000006</v>
      </c>
      <c r="F418" s="42">
        <v>1</v>
      </c>
      <c r="G418" s="43">
        <f t="shared" si="6"/>
        <v>0.34800000000000009</v>
      </c>
      <c r="H418" s="2" t="s">
        <v>2762</v>
      </c>
    </row>
    <row r="419" spans="1:8" ht="10.5" customHeight="1" x14ac:dyDescent="0.2">
      <c r="A419" s="42" t="s">
        <v>2765</v>
      </c>
      <c r="B419" s="42">
        <v>4.6191398951001099E-2</v>
      </c>
      <c r="C419" s="42">
        <v>-1.16671529967313</v>
      </c>
      <c r="D419" s="43">
        <v>7.0999999999999994E-2</v>
      </c>
      <c r="E419" s="43">
        <v>0.375</v>
      </c>
      <c r="F419" s="42">
        <v>1</v>
      </c>
      <c r="G419" s="43">
        <f t="shared" si="6"/>
        <v>0.30399999999999999</v>
      </c>
      <c r="H419" s="2" t="s">
        <v>2764</v>
      </c>
    </row>
    <row r="420" spans="1:8" ht="10.5" customHeight="1" x14ac:dyDescent="0.2">
      <c r="A420" s="42" t="s">
        <v>2473</v>
      </c>
      <c r="B420" s="42">
        <v>4.6191398951001099E-2</v>
      </c>
      <c r="C420" s="42">
        <v>-1.16671529967313</v>
      </c>
      <c r="D420" s="43">
        <v>7.0999999999999994E-2</v>
      </c>
      <c r="E420" s="43">
        <v>0.375</v>
      </c>
      <c r="F420" s="42">
        <v>1</v>
      </c>
      <c r="G420" s="43">
        <f t="shared" si="6"/>
        <v>0.30399999999999999</v>
      </c>
      <c r="H420" s="2" t="s">
        <v>2472</v>
      </c>
    </row>
    <row r="421" spans="1:8" ht="10.5" customHeight="1" x14ac:dyDescent="0.2">
      <c r="A421" s="42" t="s">
        <v>2281</v>
      </c>
      <c r="B421" s="42">
        <v>4.6301275919926402E-2</v>
      </c>
      <c r="C421" s="42">
        <v>-7.8699784135008501</v>
      </c>
      <c r="D421" s="43">
        <v>0.78600000000000003</v>
      </c>
      <c r="E421" s="43">
        <v>0.875</v>
      </c>
      <c r="F421" s="42">
        <v>1</v>
      </c>
      <c r="G421" s="43">
        <f t="shared" si="6"/>
        <v>8.8999999999999968E-2</v>
      </c>
      <c r="H421" s="2" t="s">
        <v>2280</v>
      </c>
    </row>
    <row r="422" spans="1:8" ht="10.5" customHeight="1" x14ac:dyDescent="0.2">
      <c r="A422" s="42" t="s">
        <v>2183</v>
      </c>
      <c r="B422" s="42">
        <v>4.6470518663472099E-2</v>
      </c>
      <c r="C422" s="42">
        <v>-0.883493588936346</v>
      </c>
      <c r="D422" s="43">
        <v>0.14299999999999999</v>
      </c>
      <c r="E422" s="43">
        <v>0.5</v>
      </c>
      <c r="F422" s="42">
        <v>1</v>
      </c>
      <c r="G422" s="43">
        <f t="shared" si="6"/>
        <v>0.35699999999999998</v>
      </c>
      <c r="H422" s="2" t="s">
        <v>2182</v>
      </c>
    </row>
    <row r="423" spans="1:8" ht="10.5" customHeight="1" x14ac:dyDescent="0.2">
      <c r="A423" s="42" t="s">
        <v>2377</v>
      </c>
      <c r="B423" s="42">
        <v>4.6470518663472099E-2</v>
      </c>
      <c r="C423" s="42">
        <v>-1.3311339113506999</v>
      </c>
      <c r="D423" s="43">
        <v>0.14299999999999999</v>
      </c>
      <c r="E423" s="43">
        <v>0.5</v>
      </c>
      <c r="F423" s="42">
        <v>1</v>
      </c>
      <c r="G423" s="43">
        <f t="shared" si="6"/>
        <v>0.35699999999999998</v>
      </c>
      <c r="H423" s="2" t="s">
        <v>2376</v>
      </c>
    </row>
    <row r="424" spans="1:8" ht="10.5" customHeight="1" x14ac:dyDescent="0.2">
      <c r="A424" s="42" t="s">
        <v>183</v>
      </c>
      <c r="B424" s="42">
        <v>4.6598283442365399E-2</v>
      </c>
      <c r="C424" s="42">
        <v>-9.5135352053065692</v>
      </c>
      <c r="D424" s="43">
        <v>0.78600000000000003</v>
      </c>
      <c r="E424" s="43">
        <v>1</v>
      </c>
      <c r="F424" s="42">
        <v>1</v>
      </c>
      <c r="G424" s="43">
        <f t="shared" si="6"/>
        <v>0.21399999999999997</v>
      </c>
      <c r="H424" s="2" t="s">
        <v>182</v>
      </c>
    </row>
    <row r="425" spans="1:8" ht="10.5" customHeight="1" x14ac:dyDescent="0.2">
      <c r="A425" s="42" t="s">
        <v>144</v>
      </c>
      <c r="B425" s="42">
        <v>4.6920477835893003E-2</v>
      </c>
      <c r="C425" s="42">
        <v>-6.2843689723648097</v>
      </c>
      <c r="D425" s="43">
        <v>0.92900000000000005</v>
      </c>
      <c r="E425" s="43">
        <v>0.93799999999999994</v>
      </c>
      <c r="F425" s="42">
        <v>1</v>
      </c>
      <c r="G425" s="43">
        <f t="shared" si="6"/>
        <v>8.999999999999897E-3</v>
      </c>
      <c r="H425" s="2" t="s">
        <v>143</v>
      </c>
    </row>
    <row r="426" spans="1:8" ht="10.5" customHeight="1" x14ac:dyDescent="0.2">
      <c r="A426" s="42" t="s">
        <v>2071</v>
      </c>
      <c r="B426" s="42">
        <v>4.6935209455128697E-2</v>
      </c>
      <c r="C426" s="42">
        <v>-0.90805529122920403</v>
      </c>
      <c r="D426" s="43">
        <v>0.214</v>
      </c>
      <c r="E426" s="43">
        <v>0.56200000000000006</v>
      </c>
      <c r="F426" s="42">
        <v>1</v>
      </c>
      <c r="G426" s="43">
        <f t="shared" si="6"/>
        <v>0.34800000000000009</v>
      </c>
      <c r="H426" s="2" t="s">
        <v>2070</v>
      </c>
    </row>
    <row r="427" spans="1:8" ht="10.5" customHeight="1" x14ac:dyDescent="0.2">
      <c r="A427" s="42" t="s">
        <v>273</v>
      </c>
      <c r="B427" s="42">
        <v>4.7964442108935301E-2</v>
      </c>
      <c r="C427" s="42">
        <v>-3.9934349693772599</v>
      </c>
      <c r="D427" s="43">
        <v>0.85699999999999998</v>
      </c>
      <c r="E427" s="43">
        <v>0.93799999999999994</v>
      </c>
      <c r="F427" s="42">
        <v>1</v>
      </c>
      <c r="G427" s="43">
        <f t="shared" si="6"/>
        <v>8.0999999999999961E-2</v>
      </c>
      <c r="H427" s="2" t="s">
        <v>272</v>
      </c>
    </row>
    <row r="428" spans="1:8" ht="10.5" customHeight="1" x14ac:dyDescent="0.2">
      <c r="A428" s="42" t="s">
        <v>739</v>
      </c>
      <c r="B428" s="42">
        <v>4.8016305195947399E-2</v>
      </c>
      <c r="C428" s="42">
        <v>-3.6304898115629198</v>
      </c>
      <c r="D428" s="43">
        <v>0.214</v>
      </c>
      <c r="E428" s="43">
        <v>0.56200000000000006</v>
      </c>
      <c r="F428" s="42">
        <v>1</v>
      </c>
      <c r="G428" s="43">
        <f t="shared" si="6"/>
        <v>0.34800000000000009</v>
      </c>
      <c r="H428" s="2" t="s">
        <v>738</v>
      </c>
    </row>
    <row r="429" spans="1:8" ht="10.5" customHeight="1" x14ac:dyDescent="0.2">
      <c r="A429" s="42" t="s">
        <v>108</v>
      </c>
      <c r="B429" s="42">
        <v>4.80890251606131E-2</v>
      </c>
      <c r="C429" s="42">
        <v>-13.8689462228424</v>
      </c>
      <c r="D429" s="43">
        <v>0.92900000000000005</v>
      </c>
      <c r="E429" s="43">
        <v>1</v>
      </c>
      <c r="F429" s="42">
        <v>1</v>
      </c>
      <c r="G429" s="43">
        <f t="shared" si="6"/>
        <v>7.0999999999999952E-2</v>
      </c>
      <c r="H429" s="2" t="s">
        <v>107</v>
      </c>
    </row>
    <row r="430" spans="1:8" ht="10.5" customHeight="1" x14ac:dyDescent="0.2">
      <c r="A430" s="42" t="s">
        <v>2769</v>
      </c>
      <c r="B430" s="42">
        <v>4.8595086992888899E-2</v>
      </c>
      <c r="C430" s="42">
        <v>0.56443493333237504</v>
      </c>
      <c r="D430" s="43">
        <v>0.35699999999999998</v>
      </c>
      <c r="E430" s="43">
        <v>6.2E-2</v>
      </c>
      <c r="F430" s="42">
        <v>1</v>
      </c>
      <c r="G430" s="43">
        <f t="shared" si="6"/>
        <v>-0.29499999999999998</v>
      </c>
      <c r="H430" s="2" t="s">
        <v>2768</v>
      </c>
    </row>
    <row r="431" spans="1:8" ht="10.5" customHeight="1" x14ac:dyDescent="0.2">
      <c r="A431" s="42" t="s">
        <v>2767</v>
      </c>
      <c r="B431" s="42">
        <v>4.8595086992888899E-2</v>
      </c>
      <c r="C431" s="42">
        <v>0.56443493333237504</v>
      </c>
      <c r="D431" s="43">
        <v>0.35699999999999998</v>
      </c>
      <c r="E431" s="43">
        <v>6.2E-2</v>
      </c>
      <c r="F431" s="42">
        <v>1</v>
      </c>
      <c r="G431" s="43">
        <f t="shared" si="6"/>
        <v>-0.29499999999999998</v>
      </c>
      <c r="H431" s="2" t="s">
        <v>2766</v>
      </c>
    </row>
    <row r="432" spans="1:8" ht="10.5" customHeight="1" x14ac:dyDescent="0.2">
      <c r="A432" s="42" t="s">
        <v>3195</v>
      </c>
      <c r="B432" s="42">
        <v>4.8622268847110801E-2</v>
      </c>
      <c r="C432" s="42">
        <v>-2.2891065026503301</v>
      </c>
      <c r="D432" s="43">
        <v>0.35699999999999998</v>
      </c>
      <c r="E432" s="43">
        <v>0.75</v>
      </c>
      <c r="F432" s="42">
        <v>1</v>
      </c>
      <c r="G432" s="43">
        <f t="shared" si="6"/>
        <v>0.39300000000000002</v>
      </c>
      <c r="H432" s="2" t="s">
        <v>3194</v>
      </c>
    </row>
    <row r="433" spans="1:8" ht="10.5" customHeight="1" x14ac:dyDescent="0.2">
      <c r="A433" s="42" t="s">
        <v>2287</v>
      </c>
      <c r="B433" s="42">
        <v>4.89220948530368E-2</v>
      </c>
      <c r="C433" s="42">
        <v>-1.94362489352057</v>
      </c>
      <c r="D433" s="43">
        <v>0.28599999999999998</v>
      </c>
      <c r="E433" s="43">
        <v>0.56200000000000006</v>
      </c>
      <c r="F433" s="42">
        <v>1</v>
      </c>
      <c r="G433" s="43">
        <f t="shared" si="6"/>
        <v>0.27600000000000008</v>
      </c>
      <c r="H433" s="2" t="s">
        <v>2286</v>
      </c>
    </row>
    <row r="434" spans="1:8" ht="10.5" customHeight="1" x14ac:dyDescent="0.2">
      <c r="A434" s="42" t="s">
        <v>195</v>
      </c>
      <c r="B434" s="42">
        <v>4.9056820393106298E-2</v>
      </c>
      <c r="C434" s="42">
        <v>-5.5853953764107498</v>
      </c>
      <c r="D434" s="43">
        <v>0.71399999999999997</v>
      </c>
      <c r="E434" s="43">
        <v>0.875</v>
      </c>
      <c r="F434" s="42">
        <v>1</v>
      </c>
      <c r="G434" s="43">
        <f t="shared" si="6"/>
        <v>0.16100000000000003</v>
      </c>
      <c r="H434" s="2" t="s">
        <v>194</v>
      </c>
    </row>
    <row r="435" spans="1:8" ht="10.5" customHeight="1" x14ac:dyDescent="0.2">
      <c r="A435" s="42" t="s">
        <v>2067</v>
      </c>
      <c r="B435" s="42">
        <v>4.9072737162258698E-2</v>
      </c>
      <c r="C435" s="42">
        <v>-0.80854169230218498</v>
      </c>
      <c r="D435" s="43">
        <v>7.0999999999999994E-2</v>
      </c>
      <c r="E435" s="43">
        <v>0.375</v>
      </c>
      <c r="F435" s="42">
        <v>1</v>
      </c>
      <c r="G435" s="43">
        <f t="shared" si="6"/>
        <v>0.30399999999999999</v>
      </c>
      <c r="H435" s="2" t="s">
        <v>2066</v>
      </c>
    </row>
    <row r="436" spans="1:8" ht="10.5" customHeight="1" x14ac:dyDescent="0.2">
      <c r="A436" s="42" t="s">
        <v>2771</v>
      </c>
      <c r="B436" s="42">
        <v>4.9072737162258698E-2</v>
      </c>
      <c r="C436" s="42">
        <v>-0.80854169230218498</v>
      </c>
      <c r="D436" s="43">
        <v>7.0999999999999994E-2</v>
      </c>
      <c r="E436" s="43">
        <v>0.375</v>
      </c>
      <c r="F436" s="42">
        <v>1</v>
      </c>
      <c r="G436" s="43">
        <f t="shared" si="6"/>
        <v>0.30399999999999999</v>
      </c>
      <c r="H436" s="2" t="s">
        <v>2770</v>
      </c>
    </row>
    <row r="437" spans="1:8" ht="10.5" customHeight="1" x14ac:dyDescent="0.2">
      <c r="A437" s="42" t="s">
        <v>2263</v>
      </c>
      <c r="B437" s="42">
        <v>4.9127107115652498E-2</v>
      </c>
      <c r="C437" s="42">
        <v>-0.69973319179947902</v>
      </c>
      <c r="D437" s="43">
        <v>0.214</v>
      </c>
      <c r="E437" s="43">
        <v>0.56200000000000006</v>
      </c>
      <c r="F437" s="42">
        <v>1</v>
      </c>
      <c r="G437" s="43">
        <f t="shared" si="6"/>
        <v>0.34800000000000009</v>
      </c>
      <c r="H437" s="2" t="s">
        <v>2262</v>
      </c>
    </row>
    <row r="438" spans="1:8" ht="10.5" customHeight="1" x14ac:dyDescent="0.2">
      <c r="A438" s="42" t="s">
        <v>2773</v>
      </c>
      <c r="B438" s="42">
        <v>4.9147068557289501E-2</v>
      </c>
      <c r="C438" s="42">
        <v>-1.26297581674869</v>
      </c>
      <c r="D438" s="43">
        <v>0.28599999999999998</v>
      </c>
      <c r="E438" s="43">
        <v>0.625</v>
      </c>
      <c r="F438" s="42">
        <v>1</v>
      </c>
      <c r="G438" s="43">
        <f t="shared" si="6"/>
        <v>0.33900000000000002</v>
      </c>
      <c r="H438" s="2" t="s">
        <v>2772</v>
      </c>
    </row>
    <row r="439" spans="1:8" ht="10.5" customHeight="1" x14ac:dyDescent="0.2">
      <c r="A439" s="42" t="s">
        <v>2775</v>
      </c>
      <c r="B439" s="42">
        <v>4.9211022501616901E-2</v>
      </c>
      <c r="C439" s="42">
        <v>-1.08228493231178</v>
      </c>
      <c r="D439" s="43">
        <v>7.0999999999999994E-2</v>
      </c>
      <c r="E439" s="43">
        <v>0.375</v>
      </c>
      <c r="F439" s="42">
        <v>1</v>
      </c>
      <c r="G439" s="43">
        <f t="shared" si="6"/>
        <v>0.30399999999999999</v>
      </c>
      <c r="H439" s="2" t="s">
        <v>2774</v>
      </c>
    </row>
    <row r="440" spans="1:8" ht="10.5" customHeight="1" x14ac:dyDescent="0.2">
      <c r="A440" s="42" t="s">
        <v>1333</v>
      </c>
      <c r="B440" s="42">
        <v>4.9257133908297598E-2</v>
      </c>
      <c r="C440" s="42">
        <v>-32.111644124793898</v>
      </c>
      <c r="D440" s="43">
        <v>7.0999999999999994E-2</v>
      </c>
      <c r="E440" s="43">
        <v>0.375</v>
      </c>
      <c r="F440" s="42">
        <v>1</v>
      </c>
      <c r="G440" s="43">
        <f t="shared" si="6"/>
        <v>0.30399999999999999</v>
      </c>
      <c r="H440" s="2" t="s">
        <v>1332</v>
      </c>
    </row>
  </sheetData>
  <sortState ref="A2:H440">
    <sortCondition ref="F2:F440"/>
    <sortCondition ref="B2:B440"/>
  </sortState>
  <pageMargins left="0.7" right="0.7" top="0.75" bottom="0.75" header="0.3" footer="0.3"/>
  <pageSetup paperSize="9" orientation="portrait" horizontalDpi="0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9" tint="-0.249977111117893"/>
  </sheetPr>
  <dimension ref="A1:H100"/>
  <sheetViews>
    <sheetView workbookViewId="0">
      <selection activeCell="A2" sqref="A2:A100"/>
    </sheetView>
  </sheetViews>
  <sheetFormatPr baseColWidth="10" defaultColWidth="11.42578125" defaultRowHeight="11.25" x14ac:dyDescent="0.2"/>
  <cols>
    <col min="1" max="1" width="72.85546875" style="2" customWidth="1"/>
    <col min="2" max="2" width="7.42578125" style="2" customWidth="1"/>
    <col min="3" max="3" width="10.28515625" style="2" customWidth="1"/>
    <col min="4" max="4" width="5.5703125" style="2" customWidth="1"/>
    <col min="5" max="5" width="5.7109375" style="2" customWidth="1"/>
    <col min="6" max="6" width="7.85546875" style="2" customWidth="1"/>
    <col min="7" max="7" width="6.5703125" style="2" customWidth="1"/>
    <col min="8" max="8" width="20.5703125" style="2" customWidth="1"/>
    <col min="9" max="16384" width="11.42578125" style="2"/>
  </cols>
  <sheetData>
    <row r="1" spans="1:8" ht="12" thickBot="1" x14ac:dyDescent="0.25">
      <c r="A1" s="10" t="s">
        <v>0</v>
      </c>
      <c r="B1" s="11" t="s">
        <v>1</v>
      </c>
      <c r="C1" s="11" t="s">
        <v>2</v>
      </c>
      <c r="D1" s="11" t="s">
        <v>3</v>
      </c>
      <c r="E1" s="11" t="s">
        <v>4</v>
      </c>
      <c r="F1" s="11" t="s">
        <v>5</v>
      </c>
      <c r="G1" s="11" t="s">
        <v>6</v>
      </c>
      <c r="H1" s="45" t="s">
        <v>3226</v>
      </c>
    </row>
    <row r="2" spans="1:8" s="4" customFormat="1" ht="9.75" customHeight="1" x14ac:dyDescent="0.25">
      <c r="A2" s="21" t="s">
        <v>13</v>
      </c>
      <c r="B2" s="20">
        <v>2.0027790332896602E-65</v>
      </c>
      <c r="C2" s="21">
        <v>-20.5626620283109</v>
      </c>
      <c r="D2" s="21">
        <v>0.15</v>
      </c>
      <c r="E2" s="21">
        <v>0.70799999999999996</v>
      </c>
      <c r="F2" s="20">
        <v>5.7722094518441398E-61</v>
      </c>
      <c r="G2" s="21">
        <v>0.55799999999999994</v>
      </c>
      <c r="H2" s="4" t="s">
        <v>12</v>
      </c>
    </row>
    <row r="3" spans="1:8" s="4" customFormat="1" ht="9.75" customHeight="1" x14ac:dyDescent="0.25">
      <c r="A3" s="21" t="s">
        <v>11</v>
      </c>
      <c r="B3" s="20">
        <v>4.9279641609832001E-64</v>
      </c>
      <c r="C3" s="21">
        <v>-18.636705984557398</v>
      </c>
      <c r="D3" s="21">
        <v>0.11</v>
      </c>
      <c r="E3" s="21">
        <v>0.66</v>
      </c>
      <c r="F3" s="20">
        <v>1.4202885508369701E-59</v>
      </c>
      <c r="G3" s="21">
        <v>0.55000000000000004</v>
      </c>
      <c r="H3" s="4" t="s">
        <v>10</v>
      </c>
    </row>
    <row r="4" spans="1:8" s="4" customFormat="1" ht="9.75" customHeight="1" x14ac:dyDescent="0.25">
      <c r="A4" s="21" t="s">
        <v>756</v>
      </c>
      <c r="B4" s="20">
        <v>6.4148259756713896E-44</v>
      </c>
      <c r="C4" s="21">
        <v>-24.9131003464279</v>
      </c>
      <c r="D4" s="21">
        <v>8.0000000000000002E-3</v>
      </c>
      <c r="E4" s="21">
        <v>0.40500000000000003</v>
      </c>
      <c r="F4" s="20">
        <v>1.8488169944482501E-39</v>
      </c>
      <c r="G4" s="21">
        <v>0.39700000000000002</v>
      </c>
      <c r="H4" s="4" t="s">
        <v>755</v>
      </c>
    </row>
    <row r="5" spans="1:8" s="4" customFormat="1" ht="9.75" customHeight="1" x14ac:dyDescent="0.25">
      <c r="A5" s="21" t="s">
        <v>15</v>
      </c>
      <c r="B5" s="20">
        <v>2.2556315795971301E-36</v>
      </c>
      <c r="C5" s="21">
        <v>-2.7429773650798199</v>
      </c>
      <c r="D5" s="21">
        <v>0.155</v>
      </c>
      <c r="E5" s="21">
        <v>0.55200000000000005</v>
      </c>
      <c r="F5" s="20">
        <v>6.5009557755568798E-32</v>
      </c>
      <c r="G5" s="21">
        <v>0.39700000000000002</v>
      </c>
      <c r="H5" s="4" t="s">
        <v>14</v>
      </c>
    </row>
    <row r="6" spans="1:8" s="4" customFormat="1" ht="9.75" customHeight="1" x14ac:dyDescent="0.25">
      <c r="A6" s="21" t="s">
        <v>26</v>
      </c>
      <c r="B6" s="20">
        <v>6.5272952876520796E-34</v>
      </c>
      <c r="C6" s="21">
        <v>-5.56985705403482</v>
      </c>
      <c r="D6" s="21">
        <v>0.13800000000000001</v>
      </c>
      <c r="E6" s="21">
        <v>0.51</v>
      </c>
      <c r="F6" s="20">
        <v>1.8812317748542101E-29</v>
      </c>
      <c r="G6" s="21">
        <v>0.372</v>
      </c>
      <c r="H6" s="4" t="s">
        <v>25</v>
      </c>
    </row>
    <row r="7" spans="1:8" s="4" customFormat="1" ht="9.75" customHeight="1" x14ac:dyDescent="0.25">
      <c r="A7" s="21" t="s">
        <v>31</v>
      </c>
      <c r="B7" s="20">
        <v>2.3993794954715799E-31</v>
      </c>
      <c r="C7" s="21">
        <v>-5.6732585277675902</v>
      </c>
      <c r="D7" s="21">
        <v>0.13200000000000001</v>
      </c>
      <c r="E7" s="21">
        <v>0.49399999999999999</v>
      </c>
      <c r="F7" s="20">
        <v>6.9152516438986395E-27</v>
      </c>
      <c r="G7" s="21">
        <v>0.36199999999999999</v>
      </c>
      <c r="H7" s="4" t="s">
        <v>30</v>
      </c>
    </row>
    <row r="8" spans="1:8" s="4" customFormat="1" ht="9.75" customHeight="1" x14ac:dyDescent="0.25">
      <c r="A8" s="21" t="s">
        <v>35</v>
      </c>
      <c r="B8" s="20">
        <v>2.5876787377583701E-31</v>
      </c>
      <c r="C8" s="21">
        <v>-17.914366921433999</v>
      </c>
      <c r="D8" s="21">
        <v>0.36199999999999999</v>
      </c>
      <c r="E8" s="21">
        <v>0.71</v>
      </c>
      <c r="F8" s="20">
        <v>7.4579488900933801E-27</v>
      </c>
      <c r="G8" s="21">
        <v>0.34799999999999998</v>
      </c>
      <c r="H8" s="4" t="s">
        <v>34</v>
      </c>
    </row>
    <row r="9" spans="1:8" s="4" customFormat="1" ht="9.75" customHeight="1" x14ac:dyDescent="0.25">
      <c r="A9" s="21" t="s">
        <v>17</v>
      </c>
      <c r="B9" s="20">
        <v>3.2754194074643499E-28</v>
      </c>
      <c r="C9" s="21">
        <v>-1.74654995214009</v>
      </c>
      <c r="D9" s="21">
        <v>0.16800000000000001</v>
      </c>
      <c r="E9" s="21">
        <v>0.51700000000000002</v>
      </c>
      <c r="F9" s="20">
        <v>9.4400862742530095E-24</v>
      </c>
      <c r="G9" s="21">
        <v>0.34899999999999998</v>
      </c>
      <c r="H9" s="4" t="s">
        <v>16</v>
      </c>
    </row>
    <row r="10" spans="1:8" s="4" customFormat="1" ht="9.75" customHeight="1" x14ac:dyDescent="0.25">
      <c r="A10" s="21" t="s">
        <v>24</v>
      </c>
      <c r="B10" s="20">
        <v>5.96256397574855E-28</v>
      </c>
      <c r="C10" s="21">
        <v>-1.3774486157943799</v>
      </c>
      <c r="D10" s="21">
        <v>7.0000000000000007E-2</v>
      </c>
      <c r="E10" s="21">
        <v>0.38900000000000001</v>
      </c>
      <c r="F10" s="20">
        <v>1.71847056345049E-23</v>
      </c>
      <c r="G10" s="21">
        <v>0.31900000000000001</v>
      </c>
      <c r="H10" s="4" t="s">
        <v>23</v>
      </c>
    </row>
    <row r="11" spans="1:8" s="4" customFormat="1" ht="9.75" customHeight="1" x14ac:dyDescent="0.25">
      <c r="A11" s="21" t="s">
        <v>37</v>
      </c>
      <c r="B11" s="20">
        <v>7.8571355309235E-28</v>
      </c>
      <c r="C11" s="21">
        <v>-1.43924215721201</v>
      </c>
      <c r="D11" s="21">
        <v>7.4999999999999997E-2</v>
      </c>
      <c r="E11" s="21">
        <v>0.39300000000000002</v>
      </c>
      <c r="F11" s="20">
        <v>2.26450503136746E-23</v>
      </c>
      <c r="G11" s="21">
        <v>0.318</v>
      </c>
      <c r="H11" s="4" t="s">
        <v>36</v>
      </c>
    </row>
    <row r="12" spans="1:8" s="4" customFormat="1" ht="9.75" customHeight="1" x14ac:dyDescent="0.25">
      <c r="A12" s="21" t="s">
        <v>49</v>
      </c>
      <c r="B12" s="20">
        <v>5.2611464279479698E-26</v>
      </c>
      <c r="C12" s="21">
        <v>-3.79801535537255</v>
      </c>
      <c r="D12" s="21">
        <v>0.14000000000000001</v>
      </c>
      <c r="E12" s="21">
        <v>0.46</v>
      </c>
      <c r="F12" s="20">
        <v>1.51631501199889E-21</v>
      </c>
      <c r="G12" s="21">
        <v>0.32</v>
      </c>
      <c r="H12" s="4" t="s">
        <v>48</v>
      </c>
    </row>
    <row r="13" spans="1:8" s="4" customFormat="1" ht="9.75" customHeight="1" x14ac:dyDescent="0.25">
      <c r="A13" s="21" t="s">
        <v>29</v>
      </c>
      <c r="B13" s="20">
        <v>5.4779496277610496E-25</v>
      </c>
      <c r="C13" s="21">
        <v>-0.951438485804601</v>
      </c>
      <c r="D13" s="21">
        <v>0.10199999999999999</v>
      </c>
      <c r="E13" s="21">
        <v>0.40899999999999997</v>
      </c>
      <c r="F13" s="20">
        <v>1.5787998622170101E-20</v>
      </c>
      <c r="G13" s="21">
        <v>0.307</v>
      </c>
      <c r="H13" s="4" t="s">
        <v>28</v>
      </c>
    </row>
    <row r="14" spans="1:8" s="4" customFormat="1" ht="9.75" customHeight="1" x14ac:dyDescent="0.25">
      <c r="A14" s="21" t="s">
        <v>22</v>
      </c>
      <c r="B14" s="20">
        <v>5.5921374037658798E-25</v>
      </c>
      <c r="C14" s="21">
        <v>-34.440335607166297</v>
      </c>
      <c r="D14" s="21">
        <v>0.68200000000000005</v>
      </c>
      <c r="E14" s="21">
        <v>0.86199999999999999</v>
      </c>
      <c r="F14" s="20">
        <v>1.6117099211393601E-20</v>
      </c>
      <c r="G14" s="21">
        <v>0.17999999999999994</v>
      </c>
      <c r="H14" s="4" t="s">
        <v>21</v>
      </c>
    </row>
    <row r="15" spans="1:8" s="4" customFormat="1" ht="9.75" customHeight="1" x14ac:dyDescent="0.25">
      <c r="A15" s="21" t="s">
        <v>19</v>
      </c>
      <c r="B15" s="20">
        <v>7.1961837976595195E-24</v>
      </c>
      <c r="C15" s="21">
        <v>-1.2084107891461799</v>
      </c>
      <c r="D15" s="21">
        <v>9.1999999999999998E-2</v>
      </c>
      <c r="E15" s="21">
        <v>0.39100000000000001</v>
      </c>
      <c r="F15" s="20">
        <v>2.07401213232345E-19</v>
      </c>
      <c r="G15" s="21">
        <v>0.29900000000000004</v>
      </c>
      <c r="H15" s="4" t="s">
        <v>18</v>
      </c>
    </row>
    <row r="16" spans="1:8" s="4" customFormat="1" ht="9.75" customHeight="1" x14ac:dyDescent="0.25">
      <c r="A16" s="21" t="s">
        <v>754</v>
      </c>
      <c r="B16" s="20">
        <v>1.1018642453343001E-23</v>
      </c>
      <c r="C16" s="21">
        <v>-10.8687168060502</v>
      </c>
      <c r="D16" s="21">
        <v>0.04</v>
      </c>
      <c r="E16" s="21">
        <v>0.30299999999999999</v>
      </c>
      <c r="F16" s="20">
        <v>3.1756829414779898E-19</v>
      </c>
      <c r="G16" s="21">
        <v>0.26300000000000001</v>
      </c>
      <c r="H16" s="4" t="s">
        <v>753</v>
      </c>
    </row>
    <row r="17" spans="1:8" s="4" customFormat="1" ht="9.75" customHeight="1" x14ac:dyDescent="0.25">
      <c r="A17" s="21" t="s">
        <v>1299</v>
      </c>
      <c r="B17" s="20">
        <v>4.3382629856664302E-23</v>
      </c>
      <c r="C17" s="21">
        <v>-1.30835737597642</v>
      </c>
      <c r="D17" s="21">
        <v>7.4999999999999997E-2</v>
      </c>
      <c r="E17" s="21">
        <v>0.35399999999999998</v>
      </c>
      <c r="F17" s="20">
        <v>1.2503307750989199E-18</v>
      </c>
      <c r="G17" s="21">
        <v>0.27899999999999997</v>
      </c>
      <c r="H17" s="4" t="s">
        <v>1298</v>
      </c>
    </row>
    <row r="18" spans="1:8" s="4" customFormat="1" ht="9.75" customHeight="1" x14ac:dyDescent="0.25">
      <c r="A18" s="21" t="s">
        <v>1223</v>
      </c>
      <c r="B18" s="20">
        <v>2.1341180231370901E-21</v>
      </c>
      <c r="C18" s="21">
        <v>-1.50672945352336</v>
      </c>
      <c r="D18" s="21">
        <v>7.8E-2</v>
      </c>
      <c r="E18" s="21">
        <v>0.34</v>
      </c>
      <c r="F18" s="20">
        <v>6.1507415544834202E-17</v>
      </c>
      <c r="G18" s="21">
        <v>0.26200000000000001</v>
      </c>
      <c r="H18" s="4" t="s">
        <v>1222</v>
      </c>
    </row>
    <row r="19" spans="1:8" s="4" customFormat="1" ht="9.75" customHeight="1" x14ac:dyDescent="0.25">
      <c r="A19" s="21" t="s">
        <v>760</v>
      </c>
      <c r="B19" s="20">
        <v>6.9690508124725807E-21</v>
      </c>
      <c r="C19" s="21">
        <v>-15.1299471426347</v>
      </c>
      <c r="D19" s="21">
        <v>0.152</v>
      </c>
      <c r="E19" s="21">
        <v>0.43</v>
      </c>
      <c r="F19" s="20">
        <v>2.0085501346627201E-16</v>
      </c>
      <c r="G19" s="21">
        <v>0.27800000000000002</v>
      </c>
      <c r="H19" s="4" t="s">
        <v>759</v>
      </c>
    </row>
    <row r="20" spans="1:8" s="4" customFormat="1" ht="9.75" customHeight="1" x14ac:dyDescent="0.25">
      <c r="A20" s="21" t="s">
        <v>830</v>
      </c>
      <c r="B20" s="20">
        <v>1.0123802512686199E-20</v>
      </c>
      <c r="C20" s="21">
        <v>-1.23433212544154</v>
      </c>
      <c r="D20" s="21">
        <v>6.5000000000000002E-2</v>
      </c>
      <c r="E20" s="21">
        <v>0.317</v>
      </c>
      <c r="F20" s="20">
        <v>2.9177811221812799E-16</v>
      </c>
      <c r="G20" s="21">
        <v>0.252</v>
      </c>
      <c r="H20" s="4" t="s">
        <v>829</v>
      </c>
    </row>
    <row r="21" spans="1:8" s="4" customFormat="1" ht="9.75" customHeight="1" x14ac:dyDescent="0.25">
      <c r="A21" s="21" t="s">
        <v>1301</v>
      </c>
      <c r="B21" s="20">
        <v>5.3907595366132499E-20</v>
      </c>
      <c r="C21" s="21">
        <v>-1.0976724971385901</v>
      </c>
      <c r="D21" s="21">
        <v>4.2000000000000003E-2</v>
      </c>
      <c r="E21" s="21">
        <v>0.27400000000000002</v>
      </c>
      <c r="F21" s="20">
        <v>1.55367080604731E-15</v>
      </c>
      <c r="G21" s="21">
        <v>0.23200000000000001</v>
      </c>
      <c r="H21" s="4" t="s">
        <v>1300</v>
      </c>
    </row>
    <row r="22" spans="1:8" s="4" customFormat="1" ht="9.75" customHeight="1" x14ac:dyDescent="0.25">
      <c r="A22" s="21" t="s">
        <v>69</v>
      </c>
      <c r="B22" s="20">
        <v>1.0344120811492E-19</v>
      </c>
      <c r="C22" s="21">
        <v>-0.70974618359127495</v>
      </c>
      <c r="D22" s="21">
        <v>0.03</v>
      </c>
      <c r="E22" s="21">
        <v>0.251</v>
      </c>
      <c r="F22" s="20">
        <v>2.9812790590801101E-15</v>
      </c>
      <c r="G22" s="21">
        <v>0.221</v>
      </c>
      <c r="H22" s="4" t="s">
        <v>68</v>
      </c>
    </row>
    <row r="23" spans="1:8" s="4" customFormat="1" ht="9.75" customHeight="1" x14ac:dyDescent="0.25">
      <c r="A23" s="21" t="s">
        <v>906</v>
      </c>
      <c r="B23" s="20">
        <v>1.9199278632636699E-19</v>
      </c>
      <c r="C23" s="21">
        <v>-1.4805894107401001</v>
      </c>
      <c r="D23" s="21">
        <v>0.15</v>
      </c>
      <c r="E23" s="21">
        <v>0.42299999999999999</v>
      </c>
      <c r="F23" s="20">
        <v>5.5334240947122101E-15</v>
      </c>
      <c r="G23" s="21">
        <v>0.27300000000000002</v>
      </c>
      <c r="H23" s="4" t="s">
        <v>905</v>
      </c>
    </row>
    <row r="24" spans="1:8" s="4" customFormat="1" ht="9.75" customHeight="1" x14ac:dyDescent="0.25">
      <c r="A24" s="21" t="s">
        <v>63</v>
      </c>
      <c r="B24" s="20">
        <v>1.98991089283536E-19</v>
      </c>
      <c r="C24" s="21">
        <v>-20.6354622071294</v>
      </c>
      <c r="D24" s="21">
        <v>0.28199999999999997</v>
      </c>
      <c r="E24" s="21">
        <v>0.55400000000000005</v>
      </c>
      <c r="F24" s="20">
        <v>5.7351221842407896E-15</v>
      </c>
      <c r="G24" s="21">
        <v>0.27200000000000008</v>
      </c>
      <c r="H24" s="4" t="s">
        <v>62</v>
      </c>
    </row>
    <row r="25" spans="1:8" s="4" customFormat="1" ht="9.75" customHeight="1" x14ac:dyDescent="0.25">
      <c r="A25" s="21" t="s">
        <v>1303</v>
      </c>
      <c r="B25" s="20">
        <v>3.0373949263963698E-19</v>
      </c>
      <c r="C25" s="21">
        <v>-0.73106492122173306</v>
      </c>
      <c r="D25" s="21">
        <v>2.1999999999999999E-2</v>
      </c>
      <c r="E25" s="21">
        <v>0.23200000000000001</v>
      </c>
      <c r="F25" s="20">
        <v>8.7540759173669894E-15</v>
      </c>
      <c r="G25" s="21">
        <v>0.21000000000000002</v>
      </c>
      <c r="H25" s="4" t="s">
        <v>1302</v>
      </c>
    </row>
    <row r="26" spans="1:8" s="4" customFormat="1" ht="9.75" customHeight="1" x14ac:dyDescent="0.25">
      <c r="A26" s="21" t="s">
        <v>209</v>
      </c>
      <c r="B26" s="20">
        <v>3.6024908629187898E-19</v>
      </c>
      <c r="C26" s="21">
        <v>-5.76592180035522</v>
      </c>
      <c r="D26" s="21">
        <v>0.875</v>
      </c>
      <c r="E26" s="21">
        <v>0.94699999999999995</v>
      </c>
      <c r="F26" s="20">
        <v>1.03827389160183E-14</v>
      </c>
      <c r="G26" s="21">
        <v>7.1999999999999953E-2</v>
      </c>
      <c r="H26" s="4" t="s">
        <v>208</v>
      </c>
    </row>
    <row r="27" spans="1:8" s="4" customFormat="1" ht="9.75" customHeight="1" x14ac:dyDescent="0.25">
      <c r="A27" s="21" t="s">
        <v>1305</v>
      </c>
      <c r="B27" s="20">
        <v>5.1526449955430501E-19</v>
      </c>
      <c r="C27" s="21">
        <v>-0.59765979621546605</v>
      </c>
      <c r="D27" s="21">
        <v>5.0000000000000001E-3</v>
      </c>
      <c r="E27" s="21">
        <v>0.193</v>
      </c>
      <c r="F27" s="20">
        <v>1.4850438141654599E-14</v>
      </c>
      <c r="G27" s="21">
        <v>0.188</v>
      </c>
      <c r="H27" s="4" t="s">
        <v>1304</v>
      </c>
    </row>
    <row r="28" spans="1:8" s="4" customFormat="1" ht="9.75" customHeight="1" x14ac:dyDescent="0.25">
      <c r="A28" s="21" t="s">
        <v>235</v>
      </c>
      <c r="B28" s="20">
        <v>5.2133600906795497E-19</v>
      </c>
      <c r="C28" s="21">
        <v>-5.1975746932823901</v>
      </c>
      <c r="D28" s="21">
        <v>0.83799999999999997</v>
      </c>
      <c r="E28" s="21">
        <v>0.95599999999999996</v>
      </c>
      <c r="F28" s="20">
        <v>1.50254251173475E-14</v>
      </c>
      <c r="G28" s="21">
        <v>0.11799999999999999</v>
      </c>
      <c r="H28" s="4" t="s">
        <v>234</v>
      </c>
    </row>
    <row r="29" spans="1:8" s="4" customFormat="1" ht="9.75" customHeight="1" x14ac:dyDescent="0.25">
      <c r="A29" s="21" t="s">
        <v>1307</v>
      </c>
      <c r="B29" s="20">
        <v>6.3760997502393902E-19</v>
      </c>
      <c r="C29" s="21">
        <v>-16.685322486836402</v>
      </c>
      <c r="D29" s="21">
        <v>0.19</v>
      </c>
      <c r="E29" s="21">
        <v>0.45300000000000001</v>
      </c>
      <c r="F29" s="20">
        <v>1.8376557090165001E-14</v>
      </c>
      <c r="G29" s="21">
        <v>0.26300000000000001</v>
      </c>
      <c r="H29" s="4" t="s">
        <v>1306</v>
      </c>
    </row>
    <row r="30" spans="1:8" s="4" customFormat="1" ht="9.75" customHeight="1" x14ac:dyDescent="0.25">
      <c r="A30" s="21" t="s">
        <v>371</v>
      </c>
      <c r="B30" s="20">
        <v>1.7391940787777699E-18</v>
      </c>
      <c r="C30" s="21">
        <v>-5.67000173762582</v>
      </c>
      <c r="D30" s="21">
        <v>0.12</v>
      </c>
      <c r="E30" s="21">
        <v>0.372</v>
      </c>
      <c r="F30" s="20">
        <v>5.0125312544454197E-14</v>
      </c>
      <c r="G30" s="21">
        <v>0.252</v>
      </c>
      <c r="H30" s="4" t="s">
        <v>370</v>
      </c>
    </row>
    <row r="31" spans="1:8" s="4" customFormat="1" ht="9.75" customHeight="1" x14ac:dyDescent="0.25">
      <c r="A31" s="21" t="s">
        <v>1309</v>
      </c>
      <c r="B31" s="20">
        <v>1.7565277194743098E-18</v>
      </c>
      <c r="C31" s="21">
        <v>-1.1999358673934</v>
      </c>
      <c r="D31" s="21">
        <v>1.2E-2</v>
      </c>
      <c r="E31" s="21">
        <v>0.20499999999999999</v>
      </c>
      <c r="F31" s="20">
        <v>5.0624885402969197E-14</v>
      </c>
      <c r="G31" s="21">
        <v>0.19299999999999998</v>
      </c>
      <c r="H31" s="4" t="s">
        <v>1308</v>
      </c>
    </row>
    <row r="32" spans="1:8" s="4" customFormat="1" ht="9.75" customHeight="1" x14ac:dyDescent="0.25">
      <c r="A32" s="21" t="s">
        <v>1311</v>
      </c>
      <c r="B32" s="20">
        <v>3.8761790377854602E-18</v>
      </c>
      <c r="C32" s="21">
        <v>-0.53175950535618199</v>
      </c>
      <c r="D32" s="21">
        <v>0.01</v>
      </c>
      <c r="E32" s="21">
        <v>0.19500000000000001</v>
      </c>
      <c r="F32" s="20">
        <v>1.11715356048015E-13</v>
      </c>
      <c r="G32" s="21">
        <v>0.185</v>
      </c>
      <c r="H32" s="4" t="s">
        <v>1310</v>
      </c>
    </row>
    <row r="33" spans="1:8" s="4" customFormat="1" ht="9.75" customHeight="1" x14ac:dyDescent="0.25">
      <c r="A33" s="21" t="s">
        <v>1313</v>
      </c>
      <c r="B33" s="20">
        <v>5.5401212956215097E-18</v>
      </c>
      <c r="C33" s="21">
        <v>-0.46651076855178703</v>
      </c>
      <c r="D33" s="21">
        <v>8.0000000000000002E-3</v>
      </c>
      <c r="E33" s="21">
        <v>0.189</v>
      </c>
      <c r="F33" s="20">
        <v>1.5967183586110801E-13</v>
      </c>
      <c r="G33" s="21">
        <v>0.18099999999999999</v>
      </c>
      <c r="H33" s="4" t="s">
        <v>1312</v>
      </c>
    </row>
    <row r="34" spans="1:8" s="4" customFormat="1" ht="9.75" customHeight="1" x14ac:dyDescent="0.25">
      <c r="A34" s="21" t="s">
        <v>1315</v>
      </c>
      <c r="B34" s="20">
        <v>2.0672672822302501E-17</v>
      </c>
      <c r="C34" s="21">
        <v>-1.1314797515016699</v>
      </c>
      <c r="D34" s="21">
        <v>3.7999999999999999E-2</v>
      </c>
      <c r="E34" s="21">
        <v>0.24099999999999999</v>
      </c>
      <c r="F34" s="20">
        <v>5.9580710341158002E-13</v>
      </c>
      <c r="G34" s="21">
        <v>0.20299999999999999</v>
      </c>
      <c r="H34" s="4" t="s">
        <v>1314</v>
      </c>
    </row>
    <row r="35" spans="1:8" s="4" customFormat="1" ht="9.75" customHeight="1" x14ac:dyDescent="0.25">
      <c r="A35" s="21" t="s">
        <v>1317</v>
      </c>
      <c r="B35" s="20">
        <v>5.6890199765629696E-17</v>
      </c>
      <c r="C35" s="21">
        <v>-0.620333923043066</v>
      </c>
      <c r="D35" s="21">
        <v>0</v>
      </c>
      <c r="E35" s="21">
        <v>0.161</v>
      </c>
      <c r="F35" s="20">
        <v>1.63963244744521E-12</v>
      </c>
      <c r="G35" s="21">
        <v>0.161</v>
      </c>
      <c r="H35" s="4" t="s">
        <v>1316</v>
      </c>
    </row>
    <row r="36" spans="1:8" s="4" customFormat="1" ht="9.75" customHeight="1" x14ac:dyDescent="0.25">
      <c r="A36" s="21" t="s">
        <v>99</v>
      </c>
      <c r="B36" s="20">
        <v>3.3821664611223699E-16</v>
      </c>
      <c r="C36" s="21">
        <v>-2.8015327129533301</v>
      </c>
      <c r="D36" s="21">
        <v>0.215</v>
      </c>
      <c r="E36" s="21">
        <v>0.44800000000000001</v>
      </c>
      <c r="F36" s="20">
        <v>9.7477419576007903E-12</v>
      </c>
      <c r="G36" s="21">
        <v>0.23300000000000001</v>
      </c>
      <c r="H36" s="4" t="s">
        <v>98</v>
      </c>
    </row>
    <row r="37" spans="1:8" s="4" customFormat="1" ht="9.75" customHeight="1" x14ac:dyDescent="0.25">
      <c r="A37" s="21" t="s">
        <v>1319</v>
      </c>
      <c r="B37" s="20">
        <v>5.2216390318440702E-16</v>
      </c>
      <c r="C37" s="21">
        <v>-0.96196408021177904</v>
      </c>
      <c r="D37" s="21">
        <v>0</v>
      </c>
      <c r="E37" s="21">
        <v>0.152</v>
      </c>
      <c r="F37" s="20">
        <v>1.5049285853677799E-11</v>
      </c>
      <c r="G37" s="21">
        <v>0.152</v>
      </c>
      <c r="H37" s="4" t="s">
        <v>1318</v>
      </c>
    </row>
    <row r="38" spans="1:8" s="4" customFormat="1" ht="9.75" customHeight="1" x14ac:dyDescent="0.25">
      <c r="A38" s="21" t="s">
        <v>808</v>
      </c>
      <c r="B38" s="20">
        <v>5.4276216608744197E-16</v>
      </c>
      <c r="C38" s="21">
        <v>-2.7266739009866199</v>
      </c>
      <c r="D38" s="21">
        <v>0.128</v>
      </c>
      <c r="E38" s="21">
        <v>0.36599999999999999</v>
      </c>
      <c r="F38" s="20">
        <v>1.5642948388806201E-11</v>
      </c>
      <c r="G38" s="21">
        <v>0.23799999999999999</v>
      </c>
      <c r="H38" s="4" t="s">
        <v>807</v>
      </c>
    </row>
    <row r="39" spans="1:8" s="4" customFormat="1" ht="9.75" customHeight="1" x14ac:dyDescent="0.25">
      <c r="A39" s="21" t="s">
        <v>1321</v>
      </c>
      <c r="B39" s="20">
        <v>8.6250970589273499E-16</v>
      </c>
      <c r="C39" s="21">
        <v>-0.52733925616912103</v>
      </c>
      <c r="D39" s="21">
        <v>1.4999999999999999E-2</v>
      </c>
      <c r="E39" s="21">
        <v>0.184</v>
      </c>
      <c r="F39" s="20">
        <v>2.4858392233534501E-11</v>
      </c>
      <c r="G39" s="21">
        <v>0.16899999999999998</v>
      </c>
      <c r="H39" s="4" t="s">
        <v>1320</v>
      </c>
    </row>
    <row r="40" spans="1:8" s="4" customFormat="1" ht="9.75" customHeight="1" x14ac:dyDescent="0.25">
      <c r="A40" s="21" t="s">
        <v>1323</v>
      </c>
      <c r="B40" s="20">
        <v>3.7131391086694997E-15</v>
      </c>
      <c r="C40" s="21">
        <v>-0.35691289549918798</v>
      </c>
      <c r="D40" s="21">
        <v>3.2000000000000001E-2</v>
      </c>
      <c r="E40" s="21">
        <v>0.214</v>
      </c>
      <c r="F40" s="20">
        <v>1.07016382250964E-10</v>
      </c>
      <c r="G40" s="21">
        <v>0.182</v>
      </c>
      <c r="H40" s="4" t="s">
        <v>1322</v>
      </c>
    </row>
    <row r="41" spans="1:8" s="4" customFormat="1" ht="9.75" customHeight="1" x14ac:dyDescent="0.25">
      <c r="A41" s="21" t="s">
        <v>41</v>
      </c>
      <c r="B41" s="20">
        <v>4.9311318808948299E-15</v>
      </c>
      <c r="C41" s="21">
        <v>-0.44101170558671499</v>
      </c>
      <c r="D41" s="21">
        <v>0.442</v>
      </c>
      <c r="E41" s="21">
        <v>0.69</v>
      </c>
      <c r="F41" s="20">
        <v>1.4212015193927001E-10</v>
      </c>
      <c r="G41" s="21">
        <v>0.24799999999999994</v>
      </c>
      <c r="H41" s="4" t="s">
        <v>40</v>
      </c>
    </row>
    <row r="42" spans="1:8" s="4" customFormat="1" ht="9.75" customHeight="1" x14ac:dyDescent="0.25">
      <c r="A42" s="21" t="s">
        <v>1325</v>
      </c>
      <c r="B42" s="20">
        <v>5.0131454973665297E-15</v>
      </c>
      <c r="C42" s="21">
        <v>-1.8020134001211601</v>
      </c>
      <c r="D42" s="21">
        <v>0.06</v>
      </c>
      <c r="E42" s="21">
        <v>0.255</v>
      </c>
      <c r="F42" s="20">
        <v>1.4448386637960101E-10</v>
      </c>
      <c r="G42" s="21">
        <v>0.19500000000000001</v>
      </c>
      <c r="H42" s="4" t="s">
        <v>1324</v>
      </c>
    </row>
    <row r="43" spans="1:8" s="4" customFormat="1" ht="9.75" customHeight="1" x14ac:dyDescent="0.25">
      <c r="A43" s="21" t="s">
        <v>1327</v>
      </c>
      <c r="B43" s="20">
        <v>1.1585991485679399E-14</v>
      </c>
      <c r="C43" s="21">
        <v>-0.46026788909017402</v>
      </c>
      <c r="D43" s="21">
        <v>3.5000000000000003E-2</v>
      </c>
      <c r="E43" s="21">
        <v>0.214</v>
      </c>
      <c r="F43" s="20">
        <v>3.3391986060876499E-10</v>
      </c>
      <c r="G43" s="21">
        <v>0.17899999999999999</v>
      </c>
      <c r="H43" s="4" t="s">
        <v>1326</v>
      </c>
    </row>
    <row r="44" spans="1:8" s="4" customFormat="1" ht="9.75" customHeight="1" x14ac:dyDescent="0.25">
      <c r="A44" s="21" t="s">
        <v>1329</v>
      </c>
      <c r="B44" s="20">
        <v>6.2776973060233198E-14</v>
      </c>
      <c r="C44" s="21">
        <v>-0.67723644770798097</v>
      </c>
      <c r="D44" s="21">
        <v>8.5000000000000006E-2</v>
      </c>
      <c r="E44" s="21">
        <v>0.28499999999999998</v>
      </c>
      <c r="F44" s="20">
        <v>1.8092951405689799E-9</v>
      </c>
      <c r="G44" s="21">
        <v>0.19999999999999996</v>
      </c>
      <c r="H44" s="4" t="s">
        <v>1328</v>
      </c>
    </row>
    <row r="45" spans="1:8" s="4" customFormat="1" ht="9.75" customHeight="1" x14ac:dyDescent="0.25">
      <c r="A45" s="21" t="s">
        <v>3205</v>
      </c>
      <c r="B45" s="20">
        <v>7.43150004944503E-14</v>
      </c>
      <c r="C45" s="21">
        <v>-0.40705054334465501</v>
      </c>
      <c r="D45" s="21">
        <v>6.8000000000000005E-2</v>
      </c>
      <c r="E45" s="21">
        <v>0.26</v>
      </c>
      <c r="F45" s="20">
        <v>2.1418326292505501E-9</v>
      </c>
      <c r="G45" s="21">
        <v>0.192</v>
      </c>
      <c r="H45" s="4" t="s">
        <v>3204</v>
      </c>
    </row>
    <row r="46" spans="1:8" s="4" customFormat="1" ht="9.75" customHeight="1" x14ac:dyDescent="0.25">
      <c r="A46" s="21" t="s">
        <v>65</v>
      </c>
      <c r="B46" s="20">
        <v>1.04008227545309E-13</v>
      </c>
      <c r="C46" s="21">
        <v>-0.440039136457477</v>
      </c>
      <c r="D46" s="21">
        <v>5.5E-2</v>
      </c>
      <c r="E46" s="21">
        <v>0.23899999999999999</v>
      </c>
      <c r="F46" s="20">
        <v>2.99762112608334E-9</v>
      </c>
      <c r="G46" s="21">
        <v>0.184</v>
      </c>
      <c r="H46" s="4" t="s">
        <v>64</v>
      </c>
    </row>
    <row r="47" spans="1:8" s="4" customFormat="1" ht="9.75" customHeight="1" x14ac:dyDescent="0.25">
      <c r="A47" s="21" t="s">
        <v>1331</v>
      </c>
      <c r="B47" s="20">
        <v>1.2847752963268599E-13</v>
      </c>
      <c r="C47" s="21">
        <v>-0.448145036369408</v>
      </c>
      <c r="D47" s="21">
        <v>5.5E-2</v>
      </c>
      <c r="E47" s="21">
        <v>0.23699999999999999</v>
      </c>
      <c r="F47" s="20">
        <v>3.7028508815436498E-9</v>
      </c>
      <c r="G47" s="21">
        <v>0.182</v>
      </c>
      <c r="H47" s="4" t="s">
        <v>1330</v>
      </c>
    </row>
    <row r="48" spans="1:8" s="4" customFormat="1" ht="9.75" customHeight="1" x14ac:dyDescent="0.25">
      <c r="A48" s="21" t="s">
        <v>1333</v>
      </c>
      <c r="B48" s="20">
        <v>1.7025522382132601E-13</v>
      </c>
      <c r="C48" s="21">
        <v>-17.551070669410599</v>
      </c>
      <c r="D48" s="21">
        <v>0.57499999999999996</v>
      </c>
      <c r="E48" s="21">
        <v>0.73099999999999998</v>
      </c>
      <c r="F48" s="20">
        <v>4.90692580575443E-9</v>
      </c>
      <c r="G48" s="21">
        <v>0.15600000000000003</v>
      </c>
      <c r="H48" s="4" t="s">
        <v>1332</v>
      </c>
    </row>
    <row r="49" spans="1:8" s="4" customFormat="1" ht="9.75" customHeight="1" x14ac:dyDescent="0.25">
      <c r="A49" s="21" t="s">
        <v>39</v>
      </c>
      <c r="B49" s="20">
        <v>1.96310163921432E-13</v>
      </c>
      <c r="C49" s="21">
        <v>-0.65140596358916503</v>
      </c>
      <c r="D49" s="21">
        <v>0.14799999999999999</v>
      </c>
      <c r="E49" s="21">
        <v>0.36799999999999999</v>
      </c>
      <c r="F49" s="20">
        <v>5.6578552343795803E-9</v>
      </c>
      <c r="G49" s="21">
        <v>0.22</v>
      </c>
      <c r="H49" s="4" t="s">
        <v>38</v>
      </c>
    </row>
    <row r="50" spans="1:8" s="4" customFormat="1" ht="9.75" customHeight="1" x14ac:dyDescent="0.25">
      <c r="A50" s="21" t="s">
        <v>53</v>
      </c>
      <c r="B50" s="20">
        <v>2.04121875999737E-13</v>
      </c>
      <c r="C50" s="21">
        <v>-2.36104470000957</v>
      </c>
      <c r="D50" s="21">
        <v>0.218</v>
      </c>
      <c r="E50" s="21">
        <v>0.44600000000000001</v>
      </c>
      <c r="F50" s="20">
        <v>5.8829965881884103E-9</v>
      </c>
      <c r="G50" s="21">
        <v>0.22800000000000001</v>
      </c>
      <c r="H50" s="4" t="s">
        <v>52</v>
      </c>
    </row>
    <row r="51" spans="1:8" s="4" customFormat="1" ht="9.75" customHeight="1" x14ac:dyDescent="0.25">
      <c r="A51" s="21" t="s">
        <v>59</v>
      </c>
      <c r="B51" s="20">
        <v>2.21639692868125E-13</v>
      </c>
      <c r="C51" s="21">
        <v>-0.508776851738164</v>
      </c>
      <c r="D51" s="21">
        <v>0.06</v>
      </c>
      <c r="E51" s="21">
        <v>0.24399999999999999</v>
      </c>
      <c r="F51" s="20">
        <v>6.3878775881522397E-9</v>
      </c>
      <c r="G51" s="21">
        <v>0.184</v>
      </c>
      <c r="H51" s="4" t="s">
        <v>58</v>
      </c>
    </row>
    <row r="52" spans="1:8" s="4" customFormat="1" ht="9.75" customHeight="1" x14ac:dyDescent="0.25">
      <c r="A52" s="21" t="s">
        <v>1335</v>
      </c>
      <c r="B52" s="20">
        <v>2.6873405434032999E-13</v>
      </c>
      <c r="C52" s="21">
        <v>-0.48587322486100598</v>
      </c>
      <c r="D52" s="21">
        <v>8.7999999999999995E-2</v>
      </c>
      <c r="E52" s="21">
        <v>0.28299999999999997</v>
      </c>
      <c r="F52" s="20">
        <v>7.7451841801426592E-9</v>
      </c>
      <c r="G52" s="21">
        <v>0.19499999999999998</v>
      </c>
      <c r="H52" s="4" t="s">
        <v>1334</v>
      </c>
    </row>
    <row r="53" spans="1:8" s="4" customFormat="1" ht="9.75" customHeight="1" x14ac:dyDescent="0.25">
      <c r="A53" s="21" t="s">
        <v>73</v>
      </c>
      <c r="B53" s="20">
        <v>3.2916532360034202E-13</v>
      </c>
      <c r="C53" s="21">
        <v>-15.638052931115499</v>
      </c>
      <c r="D53" s="21">
        <v>0.91500000000000004</v>
      </c>
      <c r="E53" s="21">
        <v>0.95599999999999996</v>
      </c>
      <c r="F53" s="20">
        <v>9.4868737914854498E-9</v>
      </c>
      <c r="G53" s="21">
        <v>4.0999999999999925E-2</v>
      </c>
      <c r="H53" s="4" t="s">
        <v>72</v>
      </c>
    </row>
    <row r="54" spans="1:8" s="4" customFormat="1" ht="9.75" customHeight="1" x14ac:dyDescent="0.25">
      <c r="A54" s="21" t="s">
        <v>1337</v>
      </c>
      <c r="B54" s="20">
        <v>5.2148462223050001E-13</v>
      </c>
      <c r="C54" s="21">
        <v>-0.37962418519125202</v>
      </c>
      <c r="D54" s="21">
        <v>0.02</v>
      </c>
      <c r="E54" s="21">
        <v>0.16800000000000001</v>
      </c>
      <c r="F54" s="20">
        <v>1.5029708297305301E-8</v>
      </c>
      <c r="G54" s="21">
        <v>0.14800000000000002</v>
      </c>
      <c r="H54" s="4" t="s">
        <v>1336</v>
      </c>
    </row>
    <row r="55" spans="1:8" s="4" customFormat="1" ht="9.75" customHeight="1" x14ac:dyDescent="0.25">
      <c r="A55" s="21" t="s">
        <v>112</v>
      </c>
      <c r="B55" s="20">
        <v>2.45087619149413E-12</v>
      </c>
      <c r="C55" s="21">
        <v>-1.5376965257625901</v>
      </c>
      <c r="D55" s="21">
        <v>0.28199999999999997</v>
      </c>
      <c r="E55" s="21">
        <v>0.50800000000000001</v>
      </c>
      <c r="F55" s="20">
        <v>7.0636702715052406E-8</v>
      </c>
      <c r="G55" s="21">
        <v>0.22600000000000003</v>
      </c>
      <c r="H55" s="4" t="s">
        <v>111</v>
      </c>
    </row>
    <row r="56" spans="1:8" s="4" customFormat="1" ht="9.75" customHeight="1" x14ac:dyDescent="0.25">
      <c r="A56" s="21" t="s">
        <v>57</v>
      </c>
      <c r="B56" s="20">
        <v>2.8482025236985001E-12</v>
      </c>
      <c r="C56" s="21">
        <v>-1.43049347990771</v>
      </c>
      <c r="D56" s="21">
        <v>0.112</v>
      </c>
      <c r="E56" s="21">
        <v>0.30299999999999999</v>
      </c>
      <c r="F56" s="20">
        <v>8.2088044935514606E-8</v>
      </c>
      <c r="G56" s="21">
        <v>0.191</v>
      </c>
      <c r="H56" s="4" t="s">
        <v>56</v>
      </c>
    </row>
    <row r="57" spans="1:8" s="4" customFormat="1" ht="9.75" customHeight="1" x14ac:dyDescent="0.25">
      <c r="A57" s="21" t="s">
        <v>1339</v>
      </c>
      <c r="B57" s="20">
        <v>3.3179799957915999E-12</v>
      </c>
      <c r="C57" s="21">
        <v>-0.27948130758023698</v>
      </c>
      <c r="D57" s="21">
        <v>8.0000000000000002E-3</v>
      </c>
      <c r="E57" s="21">
        <v>0.13300000000000001</v>
      </c>
      <c r="F57" s="20">
        <v>9.5627501458709797E-8</v>
      </c>
      <c r="G57" s="21">
        <v>0.125</v>
      </c>
      <c r="H57" s="4" t="s">
        <v>1338</v>
      </c>
    </row>
    <row r="58" spans="1:8" s="4" customFormat="1" ht="9.75" customHeight="1" x14ac:dyDescent="0.25">
      <c r="A58" s="21" t="s">
        <v>174</v>
      </c>
      <c r="B58" s="20">
        <v>4.2499443900906397E-12</v>
      </c>
      <c r="C58" s="21">
        <v>-6.6665114975555602</v>
      </c>
      <c r="D58" s="21">
        <v>0.84499999999999997</v>
      </c>
      <c r="E58" s="21">
        <v>0.89900000000000002</v>
      </c>
      <c r="F58" s="20">
        <v>1.2248764726680201E-7</v>
      </c>
      <c r="G58" s="21">
        <v>5.4000000000000048E-2</v>
      </c>
      <c r="H58" s="4" t="s">
        <v>173</v>
      </c>
    </row>
    <row r="59" spans="1:8" s="4" customFormat="1" ht="9.75" customHeight="1" x14ac:dyDescent="0.25">
      <c r="A59" s="21" t="s">
        <v>828</v>
      </c>
      <c r="B59" s="20">
        <v>4.4955533848225501E-12</v>
      </c>
      <c r="C59" s="21">
        <v>-0.83104781211270595</v>
      </c>
      <c r="D59" s="21">
        <v>7.8E-2</v>
      </c>
      <c r="E59" s="21">
        <v>0.253</v>
      </c>
      <c r="F59" s="20">
        <v>1.2956634410397101E-7</v>
      </c>
      <c r="G59" s="21">
        <v>0.17499999999999999</v>
      </c>
      <c r="H59" s="4" t="s">
        <v>827</v>
      </c>
    </row>
    <row r="60" spans="1:8" s="4" customFormat="1" ht="9.75" customHeight="1" x14ac:dyDescent="0.25">
      <c r="A60" s="21" t="s">
        <v>132</v>
      </c>
      <c r="B60" s="20">
        <v>4.9696046776044602E-12</v>
      </c>
      <c r="C60" s="21">
        <v>-7.0373301825196997</v>
      </c>
      <c r="D60" s="21">
        <v>0.84499999999999997</v>
      </c>
      <c r="E60" s="21">
        <v>0.88500000000000001</v>
      </c>
      <c r="F60" s="20">
        <v>1.43228976413238E-7</v>
      </c>
      <c r="G60" s="21">
        <v>4.0000000000000036E-2</v>
      </c>
      <c r="H60" s="4" t="s">
        <v>131</v>
      </c>
    </row>
    <row r="61" spans="1:8" s="4" customFormat="1" ht="9.75" customHeight="1" x14ac:dyDescent="0.25">
      <c r="A61" s="21" t="s">
        <v>97</v>
      </c>
      <c r="B61" s="20">
        <v>5.3281648940928898E-12</v>
      </c>
      <c r="C61" s="21">
        <v>-18.251864620351402</v>
      </c>
      <c r="D61" s="21">
        <v>0.95199999999999996</v>
      </c>
      <c r="E61" s="21">
        <v>0.96299999999999997</v>
      </c>
      <c r="F61" s="20">
        <v>1.53563040412651E-7</v>
      </c>
      <c r="G61" s="21">
        <v>1.100000000000001E-2</v>
      </c>
      <c r="H61" s="4" t="s">
        <v>96</v>
      </c>
    </row>
    <row r="62" spans="1:8" s="4" customFormat="1" ht="9.75" customHeight="1" x14ac:dyDescent="0.25">
      <c r="A62" s="21" t="s">
        <v>1341</v>
      </c>
      <c r="B62" s="20">
        <v>6.29138736350717E-12</v>
      </c>
      <c r="C62" s="21">
        <v>-0.326226883580926</v>
      </c>
      <c r="D62" s="21">
        <v>0.01</v>
      </c>
      <c r="E62" s="21">
        <v>0.13600000000000001</v>
      </c>
      <c r="F62" s="20">
        <v>1.8132407520364001E-7</v>
      </c>
      <c r="G62" s="21">
        <v>0.126</v>
      </c>
      <c r="H62" s="4" t="s">
        <v>1340</v>
      </c>
    </row>
    <row r="63" spans="1:8" s="4" customFormat="1" ht="9.75" customHeight="1" x14ac:dyDescent="0.25">
      <c r="A63" s="21" t="s">
        <v>193</v>
      </c>
      <c r="B63" s="20">
        <v>8.8725309384332892E-12</v>
      </c>
      <c r="C63" s="21">
        <v>-4.91659917802387</v>
      </c>
      <c r="D63" s="21">
        <v>0.89500000000000002</v>
      </c>
      <c r="E63" s="21">
        <v>0.92900000000000005</v>
      </c>
      <c r="F63" s="20">
        <v>2.5571521417658601E-7</v>
      </c>
      <c r="G63" s="21">
        <v>3.400000000000003E-2</v>
      </c>
      <c r="H63" s="4" t="s">
        <v>192</v>
      </c>
    </row>
    <row r="64" spans="1:8" s="4" customFormat="1" ht="9.75" customHeight="1" x14ac:dyDescent="0.25">
      <c r="A64" s="21" t="s">
        <v>1343</v>
      </c>
      <c r="B64" s="20">
        <v>2.6840832539261301E-11</v>
      </c>
      <c r="C64" s="21">
        <v>-0.37470642414023803</v>
      </c>
      <c r="D64" s="21">
        <v>0.06</v>
      </c>
      <c r="E64" s="21">
        <v>0.223</v>
      </c>
      <c r="F64" s="20">
        <v>7.7357963461405105E-7</v>
      </c>
      <c r="G64" s="21">
        <v>0.16300000000000001</v>
      </c>
      <c r="H64" s="4" t="s">
        <v>1342</v>
      </c>
    </row>
    <row r="65" spans="1:8" s="4" customFormat="1" ht="9.75" customHeight="1" x14ac:dyDescent="0.25">
      <c r="A65" s="21" t="s">
        <v>95</v>
      </c>
      <c r="B65" s="20">
        <v>2.9391460728881497E-11</v>
      </c>
      <c r="C65" s="21">
        <v>-1.0679212101122599</v>
      </c>
      <c r="D65" s="21">
        <v>0.122</v>
      </c>
      <c r="E65" s="21">
        <v>0.29899999999999999</v>
      </c>
      <c r="F65" s="20">
        <v>8.4709128966709505E-7</v>
      </c>
      <c r="G65" s="21">
        <v>0.17699999999999999</v>
      </c>
      <c r="H65" s="4" t="s">
        <v>94</v>
      </c>
    </row>
    <row r="66" spans="1:8" s="4" customFormat="1" ht="9.75" customHeight="1" x14ac:dyDescent="0.25">
      <c r="A66" s="21" t="s">
        <v>1345</v>
      </c>
      <c r="B66" s="20">
        <v>3.0158222743924002E-11</v>
      </c>
      <c r="C66" s="21">
        <v>-0.27508116074310401</v>
      </c>
      <c r="D66" s="21">
        <v>1.7999999999999999E-2</v>
      </c>
      <c r="E66" s="21">
        <v>0.14499999999999999</v>
      </c>
      <c r="F66" s="20">
        <v>8.6919013770263404E-7</v>
      </c>
      <c r="G66" s="21">
        <v>0.127</v>
      </c>
      <c r="H66" s="4" t="s">
        <v>1344</v>
      </c>
    </row>
    <row r="67" spans="1:8" s="4" customFormat="1" ht="9.75" customHeight="1" x14ac:dyDescent="0.25">
      <c r="A67" s="21" t="s">
        <v>1347</v>
      </c>
      <c r="B67" s="20">
        <v>3.3769165410929201E-11</v>
      </c>
      <c r="C67" s="21">
        <v>-0.45875548121363102</v>
      </c>
      <c r="D67" s="21">
        <v>0.04</v>
      </c>
      <c r="E67" s="21">
        <v>0.186</v>
      </c>
      <c r="F67" s="20">
        <v>9.7326111630839204E-7</v>
      </c>
      <c r="G67" s="21">
        <v>0.14599999999999999</v>
      </c>
      <c r="H67" s="4" t="s">
        <v>1346</v>
      </c>
    </row>
    <row r="68" spans="1:8" s="4" customFormat="1" ht="9.75" customHeight="1" x14ac:dyDescent="0.25">
      <c r="A68" s="21" t="s">
        <v>273</v>
      </c>
      <c r="B68" s="20">
        <v>9.7874542037091999E-11</v>
      </c>
      <c r="C68" s="21">
        <v>-4.9368733137885599</v>
      </c>
      <c r="D68" s="21">
        <v>0.95199999999999996</v>
      </c>
      <c r="E68" s="21">
        <v>0.97</v>
      </c>
      <c r="F68" s="20">
        <v>2.8208421760510302E-6</v>
      </c>
      <c r="G68" s="21">
        <v>1.8000000000000016E-2</v>
      </c>
      <c r="H68" s="4" t="s">
        <v>272</v>
      </c>
    </row>
    <row r="69" spans="1:8" s="4" customFormat="1" ht="9.75" customHeight="1" x14ac:dyDescent="0.25">
      <c r="A69" s="21" t="s">
        <v>20</v>
      </c>
      <c r="B69" s="20">
        <v>1.25582509203015E-10</v>
      </c>
      <c r="C69" s="21">
        <v>4.0777210295529303</v>
      </c>
      <c r="D69" s="21">
        <v>0.998</v>
      </c>
      <c r="E69" s="21">
        <v>0.995</v>
      </c>
      <c r="F69" s="20">
        <v>3.61941349774011E-6</v>
      </c>
      <c r="G69" s="21">
        <v>-3.0000000000000027E-3</v>
      </c>
      <c r="H69" s="4" t="s">
        <v>3216</v>
      </c>
    </row>
    <row r="70" spans="1:8" s="4" customFormat="1" ht="9.75" customHeight="1" x14ac:dyDescent="0.25">
      <c r="A70" s="21" t="s">
        <v>1349</v>
      </c>
      <c r="B70" s="20">
        <v>1.4356073508197501E-10</v>
      </c>
      <c r="C70" s="21">
        <v>-0.39373332319451798</v>
      </c>
      <c r="D70" s="21">
        <v>0.02</v>
      </c>
      <c r="E70" s="21">
        <v>0.14299999999999999</v>
      </c>
      <c r="F70" s="20">
        <v>4.1375639457975899E-6</v>
      </c>
      <c r="G70" s="21">
        <v>0.12299999999999998</v>
      </c>
      <c r="H70" s="4" t="s">
        <v>1348</v>
      </c>
    </row>
    <row r="71" spans="1:8" s="4" customFormat="1" ht="9.75" customHeight="1" x14ac:dyDescent="0.25">
      <c r="A71" s="21" t="s">
        <v>1351</v>
      </c>
      <c r="B71" s="20">
        <v>4.5210517169522498E-10</v>
      </c>
      <c r="C71" s="21">
        <v>-0.309376432320079</v>
      </c>
      <c r="D71" s="21">
        <v>5.5E-2</v>
      </c>
      <c r="E71" s="21">
        <v>0.2</v>
      </c>
      <c r="F71" s="20">
        <v>1.3030123153428099E-5</v>
      </c>
      <c r="G71" s="21">
        <v>0.14500000000000002</v>
      </c>
      <c r="H71" s="4" t="s">
        <v>1350</v>
      </c>
    </row>
    <row r="72" spans="1:8" s="4" customFormat="1" ht="9.75" customHeight="1" x14ac:dyDescent="0.25">
      <c r="A72" s="21" t="s">
        <v>438</v>
      </c>
      <c r="B72" s="20">
        <v>4.8755196193006805E-10</v>
      </c>
      <c r="C72" s="21">
        <v>-2.1192418999167701</v>
      </c>
      <c r="D72" s="21">
        <v>0.78800000000000003</v>
      </c>
      <c r="E72" s="21">
        <v>0.85099999999999998</v>
      </c>
      <c r="F72" s="20">
        <v>1.4051735094786501E-5</v>
      </c>
      <c r="G72" s="21">
        <v>6.2999999999999945E-2</v>
      </c>
      <c r="H72" s="4" t="s">
        <v>437</v>
      </c>
    </row>
    <row r="73" spans="1:8" s="4" customFormat="1" ht="9.75" customHeight="1" x14ac:dyDescent="0.25">
      <c r="A73" s="21" t="s">
        <v>1353</v>
      </c>
      <c r="B73" s="20">
        <v>5.5810948416811504E-10</v>
      </c>
      <c r="C73" s="21">
        <v>-0.347337015342708</v>
      </c>
      <c r="D73" s="21">
        <v>3.2000000000000001E-2</v>
      </c>
      <c r="E73" s="21">
        <v>0.161</v>
      </c>
      <c r="F73" s="20">
        <v>1.60852734432092E-5</v>
      </c>
      <c r="G73" s="21">
        <v>0.129</v>
      </c>
      <c r="H73" s="4" t="s">
        <v>1352</v>
      </c>
    </row>
    <row r="74" spans="1:8" s="4" customFormat="1" ht="9.75" customHeight="1" x14ac:dyDescent="0.25">
      <c r="A74" s="21" t="s">
        <v>1355</v>
      </c>
      <c r="B74" s="20">
        <v>8.5333788913315699E-10</v>
      </c>
      <c r="C74" s="21">
        <v>-0.31303845783071998</v>
      </c>
      <c r="D74" s="21">
        <v>5.5E-2</v>
      </c>
      <c r="E74" s="21">
        <v>0.19500000000000001</v>
      </c>
      <c r="F74" s="20">
        <v>2.45940513027067E-5</v>
      </c>
      <c r="G74" s="21">
        <v>0.14000000000000001</v>
      </c>
      <c r="H74" s="4" t="s">
        <v>1354</v>
      </c>
    </row>
    <row r="75" spans="1:8" s="4" customFormat="1" ht="9.75" customHeight="1" x14ac:dyDescent="0.25">
      <c r="A75" s="21" t="s">
        <v>1245</v>
      </c>
      <c r="B75" s="20">
        <v>9.4141413287197497E-10</v>
      </c>
      <c r="C75" s="21">
        <v>-0.41449394645259902</v>
      </c>
      <c r="D75" s="21">
        <v>8.2000000000000003E-2</v>
      </c>
      <c r="E75" s="21">
        <v>0.23699999999999999</v>
      </c>
      <c r="F75" s="20">
        <v>2.7132496723503201E-5</v>
      </c>
      <c r="G75" s="21">
        <v>0.15499999999999997</v>
      </c>
      <c r="H75" s="4" t="s">
        <v>1244</v>
      </c>
    </row>
    <row r="76" spans="1:8" s="4" customFormat="1" ht="9.75" customHeight="1" x14ac:dyDescent="0.25">
      <c r="A76" s="21" t="s">
        <v>1357</v>
      </c>
      <c r="B76" s="20">
        <v>1.1447476970575001E-9</v>
      </c>
      <c r="C76" s="21">
        <v>-0.309158408889465</v>
      </c>
      <c r="D76" s="21">
        <v>0.04</v>
      </c>
      <c r="E76" s="21">
        <v>0.17</v>
      </c>
      <c r="F76" s="20">
        <v>3.2992773376894303E-5</v>
      </c>
      <c r="G76" s="21">
        <v>0.13</v>
      </c>
      <c r="H76" s="4" t="s">
        <v>1356</v>
      </c>
    </row>
    <row r="77" spans="1:8" s="4" customFormat="1" ht="9.75" customHeight="1" x14ac:dyDescent="0.25">
      <c r="A77" s="21" t="s">
        <v>1359</v>
      </c>
      <c r="B77" s="20">
        <v>1.28730455781437E-9</v>
      </c>
      <c r="C77" s="21">
        <v>-0.29877766969557701</v>
      </c>
      <c r="D77" s="21">
        <v>0.08</v>
      </c>
      <c r="E77" s="21">
        <v>0.23200000000000001</v>
      </c>
      <c r="F77" s="20">
        <v>3.7101404660767801E-5</v>
      </c>
      <c r="G77" s="21">
        <v>0.15200000000000002</v>
      </c>
      <c r="H77" s="4" t="s">
        <v>1358</v>
      </c>
    </row>
    <row r="78" spans="1:8" s="4" customFormat="1" ht="9.75" customHeight="1" x14ac:dyDescent="0.25">
      <c r="A78" s="21" t="s">
        <v>231</v>
      </c>
      <c r="B78" s="20">
        <v>1.37852567103018E-9</v>
      </c>
      <c r="C78" s="21">
        <v>-3.0863442621292001</v>
      </c>
      <c r="D78" s="21">
        <v>0.97</v>
      </c>
      <c r="E78" s="21">
        <v>0.98399999999999999</v>
      </c>
      <c r="F78" s="20">
        <v>3.9730488364760701E-5</v>
      </c>
      <c r="G78" s="21">
        <v>1.4000000000000012E-2</v>
      </c>
      <c r="H78" s="4" t="s">
        <v>230</v>
      </c>
    </row>
    <row r="79" spans="1:8" s="4" customFormat="1" ht="9.75" customHeight="1" x14ac:dyDescent="0.25">
      <c r="A79" s="21" t="s">
        <v>45</v>
      </c>
      <c r="B79" s="20">
        <v>1.4668889571733001E-9</v>
      </c>
      <c r="C79" s="21">
        <v>-0.56194857494250805</v>
      </c>
      <c r="D79" s="21">
        <v>0.10199999999999999</v>
      </c>
      <c r="E79" s="21">
        <v>0.26</v>
      </c>
      <c r="F79" s="20">
        <v>4.22772066346917E-5</v>
      </c>
      <c r="G79" s="21">
        <v>0.15800000000000003</v>
      </c>
      <c r="H79" s="4" t="s">
        <v>44</v>
      </c>
    </row>
    <row r="80" spans="1:8" s="4" customFormat="1" ht="9.75" customHeight="1" x14ac:dyDescent="0.25">
      <c r="A80" s="21" t="s">
        <v>339</v>
      </c>
      <c r="B80" s="20">
        <v>1.4931952163604901E-9</v>
      </c>
      <c r="C80" s="21">
        <v>-2.6146425094828798</v>
      </c>
      <c r="D80" s="21">
        <v>0.89500000000000002</v>
      </c>
      <c r="E80" s="21">
        <v>0.94499999999999995</v>
      </c>
      <c r="F80" s="20">
        <v>4.3035379330725797E-5</v>
      </c>
      <c r="G80" s="21">
        <v>4.9999999999999933E-2</v>
      </c>
      <c r="H80" s="4" t="s">
        <v>338</v>
      </c>
    </row>
    <row r="81" spans="1:8" s="4" customFormat="1" ht="9.75" customHeight="1" x14ac:dyDescent="0.25">
      <c r="A81" s="21" t="s">
        <v>1361</v>
      </c>
      <c r="B81" s="20">
        <v>1.6801518382534201E-9</v>
      </c>
      <c r="C81" s="21">
        <v>-0.29422026314248001</v>
      </c>
      <c r="D81" s="21">
        <v>6.2E-2</v>
      </c>
      <c r="E81" s="21">
        <v>0.20499999999999999</v>
      </c>
      <c r="F81" s="20">
        <v>4.8423656130301899E-5</v>
      </c>
      <c r="G81" s="21">
        <v>0.14299999999999999</v>
      </c>
      <c r="H81" s="4" t="s">
        <v>1360</v>
      </c>
    </row>
    <row r="82" spans="1:8" s="4" customFormat="1" ht="9.75" customHeight="1" x14ac:dyDescent="0.25">
      <c r="A82" s="21" t="s">
        <v>51</v>
      </c>
      <c r="B82" s="20">
        <v>1.7483187299781101E-9</v>
      </c>
      <c r="C82" s="21">
        <v>-10.605444051084801</v>
      </c>
      <c r="D82" s="21">
        <v>0.91500000000000004</v>
      </c>
      <c r="E82" s="21">
        <v>0.95199999999999996</v>
      </c>
      <c r="F82" s="20">
        <v>5.0388294116698999E-5</v>
      </c>
      <c r="G82" s="21">
        <v>3.6999999999999922E-2</v>
      </c>
      <c r="H82" s="4" t="s">
        <v>50</v>
      </c>
    </row>
    <row r="83" spans="1:8" s="4" customFormat="1" ht="9.75" customHeight="1" x14ac:dyDescent="0.25">
      <c r="A83" s="21" t="s">
        <v>160</v>
      </c>
      <c r="B83" s="20">
        <v>1.9732856022946199E-9</v>
      </c>
      <c r="C83" s="21">
        <v>-9.5389154996889296</v>
      </c>
      <c r="D83" s="21">
        <v>0.81</v>
      </c>
      <c r="E83" s="21">
        <v>0.876</v>
      </c>
      <c r="F83" s="20">
        <v>5.6872064343733202E-5</v>
      </c>
      <c r="G83" s="21">
        <v>6.5999999999999948E-2</v>
      </c>
      <c r="H83" s="4" t="s">
        <v>159</v>
      </c>
    </row>
    <row r="84" spans="1:8" s="4" customFormat="1" ht="9.75" customHeight="1" x14ac:dyDescent="0.25">
      <c r="A84" s="21" t="s">
        <v>1363</v>
      </c>
      <c r="B84" s="20">
        <v>2.0204325927155301E-9</v>
      </c>
      <c r="C84" s="21">
        <v>-0.28060487432952302</v>
      </c>
      <c r="D84" s="21">
        <v>0.02</v>
      </c>
      <c r="E84" s="21">
        <v>0.13100000000000001</v>
      </c>
      <c r="F84" s="20">
        <v>5.8230887754654399E-5</v>
      </c>
      <c r="G84" s="21">
        <v>0.111</v>
      </c>
      <c r="H84" s="4" t="s">
        <v>1362</v>
      </c>
    </row>
    <row r="85" spans="1:8" s="4" customFormat="1" ht="9.75" customHeight="1" x14ac:dyDescent="0.25">
      <c r="A85" s="21" t="s">
        <v>1365</v>
      </c>
      <c r="B85" s="20">
        <v>3.2408617144771298E-9</v>
      </c>
      <c r="C85" s="21">
        <v>-0.252953797223475</v>
      </c>
      <c r="D85" s="21">
        <v>7.1999999999999995E-2</v>
      </c>
      <c r="E85" s="21">
        <v>0.218</v>
      </c>
      <c r="F85" s="20">
        <v>9.3404875472945402E-5</v>
      </c>
      <c r="G85" s="21">
        <v>0.14600000000000002</v>
      </c>
      <c r="H85" s="4" t="s">
        <v>1364</v>
      </c>
    </row>
    <row r="86" spans="1:8" s="4" customFormat="1" ht="9.75" customHeight="1" x14ac:dyDescent="0.25">
      <c r="A86" s="21" t="s">
        <v>1367</v>
      </c>
      <c r="B86" s="20">
        <v>3.69413523522875E-9</v>
      </c>
      <c r="C86" s="21">
        <v>-0.27800696333538699</v>
      </c>
      <c r="D86" s="21">
        <v>0.01</v>
      </c>
      <c r="E86" s="21">
        <v>0.108</v>
      </c>
      <c r="F86" s="21">
        <v>1.06468671614528E-4</v>
      </c>
      <c r="G86" s="21">
        <v>9.8000000000000004E-2</v>
      </c>
      <c r="H86" s="4" t="s">
        <v>1366</v>
      </c>
    </row>
    <row r="87" spans="1:8" s="4" customFormat="1" ht="9.75" customHeight="1" x14ac:dyDescent="0.25">
      <c r="A87" s="21" t="s">
        <v>1369</v>
      </c>
      <c r="B87" s="20">
        <v>4.8059023599483296E-9</v>
      </c>
      <c r="C87" s="21">
        <v>-0.34474107582387697</v>
      </c>
      <c r="D87" s="21">
        <v>0.06</v>
      </c>
      <c r="E87" s="21">
        <v>0.19500000000000001</v>
      </c>
      <c r="F87" s="21">
        <v>1.38510911916071E-4</v>
      </c>
      <c r="G87" s="21">
        <v>0.13500000000000001</v>
      </c>
      <c r="H87" s="4" t="s">
        <v>1368</v>
      </c>
    </row>
    <row r="88" spans="1:8" s="4" customFormat="1" ht="9.75" customHeight="1" x14ac:dyDescent="0.25">
      <c r="A88" s="21" t="s">
        <v>1371</v>
      </c>
      <c r="B88" s="20">
        <v>5.0266709704998702E-9</v>
      </c>
      <c r="C88" s="21">
        <v>-0.44084959647652699</v>
      </c>
      <c r="D88" s="21">
        <v>5.1999999999999998E-2</v>
      </c>
      <c r="E88" s="21">
        <v>0.182</v>
      </c>
      <c r="F88" s="21">
        <v>1.4487368404077699E-4</v>
      </c>
      <c r="G88" s="21">
        <v>0.13</v>
      </c>
      <c r="H88" s="4" t="s">
        <v>1370</v>
      </c>
    </row>
    <row r="89" spans="1:8" s="4" customFormat="1" ht="9.75" customHeight="1" x14ac:dyDescent="0.25">
      <c r="A89" s="21" t="s">
        <v>1373</v>
      </c>
      <c r="B89" s="20">
        <v>5.5223659970661101E-9</v>
      </c>
      <c r="C89" s="21">
        <v>-0.75818684378152501</v>
      </c>
      <c r="D89" s="21">
        <v>0.13500000000000001</v>
      </c>
      <c r="E89" s="21">
        <v>0.30099999999999999</v>
      </c>
      <c r="F89" s="21">
        <v>1.5916011040144199E-4</v>
      </c>
      <c r="G89" s="21">
        <v>0.16599999999999998</v>
      </c>
      <c r="H89" s="4" t="s">
        <v>1372</v>
      </c>
    </row>
    <row r="90" spans="1:8" s="4" customFormat="1" ht="9.75" customHeight="1" x14ac:dyDescent="0.25">
      <c r="A90" s="21" t="s">
        <v>1375</v>
      </c>
      <c r="B90" s="20">
        <v>5.8996287399093104E-9</v>
      </c>
      <c r="C90" s="21">
        <v>-0.33434036444253101</v>
      </c>
      <c r="D90" s="21">
        <v>4.8000000000000001E-2</v>
      </c>
      <c r="E90" s="21">
        <v>0.17499999999999999</v>
      </c>
      <c r="F90" s="21">
        <v>1.7003319991292599E-4</v>
      </c>
      <c r="G90" s="21">
        <v>0.127</v>
      </c>
      <c r="H90" s="4" t="s">
        <v>1374</v>
      </c>
    </row>
    <row r="91" spans="1:8" s="4" customFormat="1" ht="9.75" customHeight="1" x14ac:dyDescent="0.25">
      <c r="A91" s="21" t="s">
        <v>559</v>
      </c>
      <c r="B91" s="20">
        <v>8.5718697507518108E-9</v>
      </c>
      <c r="C91" s="21">
        <v>-0.75952424757859904</v>
      </c>
      <c r="D91" s="21">
        <v>0.748</v>
      </c>
      <c r="E91" s="21">
        <v>0.83</v>
      </c>
      <c r="F91" s="21">
        <v>2.47049858086418E-4</v>
      </c>
      <c r="G91" s="21">
        <v>8.1999999999999962E-2</v>
      </c>
      <c r="H91" s="4" t="s">
        <v>558</v>
      </c>
    </row>
    <row r="92" spans="1:8" s="4" customFormat="1" ht="9.75" customHeight="1" x14ac:dyDescent="0.25">
      <c r="A92" s="21" t="s">
        <v>1377</v>
      </c>
      <c r="B92" s="20">
        <v>9.3871582609534495E-9</v>
      </c>
      <c r="C92" s="21">
        <v>-0.29226652405598402</v>
      </c>
      <c r="D92" s="21">
        <v>2.8000000000000001E-2</v>
      </c>
      <c r="E92" s="21">
        <v>0.13800000000000001</v>
      </c>
      <c r="F92" s="21">
        <v>2.7054728823893901E-4</v>
      </c>
      <c r="G92" s="21">
        <v>0.11000000000000001</v>
      </c>
      <c r="H92" s="4" t="s">
        <v>1376</v>
      </c>
    </row>
    <row r="93" spans="1:8" s="4" customFormat="1" ht="9.75" customHeight="1" x14ac:dyDescent="0.25">
      <c r="A93" s="21" t="s">
        <v>285</v>
      </c>
      <c r="B93" s="20">
        <v>9.8119345068821504E-9</v>
      </c>
      <c r="C93" s="21">
        <v>-0.70604340102357299</v>
      </c>
      <c r="D93" s="21">
        <v>0.218</v>
      </c>
      <c r="E93" s="21">
        <v>0.4</v>
      </c>
      <c r="F93" s="21">
        <v>2.8278976442284998E-4</v>
      </c>
      <c r="G93" s="21">
        <v>0.18200000000000002</v>
      </c>
      <c r="H93" s="4" t="s">
        <v>284</v>
      </c>
    </row>
    <row r="94" spans="1:8" s="4" customFormat="1" ht="9.75" customHeight="1" x14ac:dyDescent="0.25">
      <c r="A94" s="21" t="s">
        <v>1379</v>
      </c>
      <c r="B94" s="20">
        <v>1.15635715485247E-8</v>
      </c>
      <c r="C94" s="21">
        <v>-0.27326375185795099</v>
      </c>
      <c r="D94" s="21">
        <v>6.2E-2</v>
      </c>
      <c r="E94" s="21">
        <v>0.19500000000000001</v>
      </c>
      <c r="F94" s="21">
        <v>3.3327369560002997E-4</v>
      </c>
      <c r="G94" s="21">
        <v>0.13300000000000001</v>
      </c>
      <c r="H94" s="4" t="s">
        <v>1378</v>
      </c>
    </row>
    <row r="95" spans="1:8" s="4" customFormat="1" ht="9.75" customHeight="1" x14ac:dyDescent="0.25">
      <c r="A95" s="21" t="s">
        <v>1381</v>
      </c>
      <c r="B95" s="20">
        <v>1.47705774943732E-8</v>
      </c>
      <c r="C95" s="21">
        <v>-0.76679403572888305</v>
      </c>
      <c r="D95" s="21">
        <v>4.8000000000000001E-2</v>
      </c>
      <c r="E95" s="21">
        <v>0.17</v>
      </c>
      <c r="F95" s="21">
        <v>4.2570281396532897E-4</v>
      </c>
      <c r="G95" s="21">
        <v>0.12200000000000001</v>
      </c>
      <c r="H95" s="4" t="s">
        <v>1380</v>
      </c>
    </row>
    <row r="96" spans="1:8" s="4" customFormat="1" ht="9.75" customHeight="1" x14ac:dyDescent="0.25">
      <c r="A96" s="21" t="s">
        <v>1383</v>
      </c>
      <c r="B96" s="20">
        <v>1.62633894547997E-8</v>
      </c>
      <c r="C96" s="21">
        <v>-0.41382905338013598</v>
      </c>
      <c r="D96" s="21">
        <v>8.5000000000000006E-2</v>
      </c>
      <c r="E96" s="21">
        <v>0.22500000000000001</v>
      </c>
      <c r="F96" s="21">
        <v>4.68727147476781E-4</v>
      </c>
      <c r="G96" s="21">
        <v>0.14000000000000001</v>
      </c>
      <c r="H96" s="4" t="s">
        <v>1382</v>
      </c>
    </row>
    <row r="97" spans="1:8" s="4" customFormat="1" ht="9.75" customHeight="1" x14ac:dyDescent="0.25">
      <c r="A97" s="21" t="s">
        <v>1385</v>
      </c>
      <c r="B97" s="20">
        <v>1.9512328814030802E-8</v>
      </c>
      <c r="C97" s="21">
        <v>-0.25494223400691401</v>
      </c>
      <c r="D97" s="21">
        <v>4.8000000000000001E-2</v>
      </c>
      <c r="E97" s="21">
        <v>0.17</v>
      </c>
      <c r="F97" s="21">
        <v>5.62364828749182E-4</v>
      </c>
      <c r="G97" s="21">
        <v>0.12200000000000001</v>
      </c>
      <c r="H97" s="4" t="s">
        <v>1384</v>
      </c>
    </row>
    <row r="98" spans="1:8" s="4" customFormat="1" ht="9.75" customHeight="1" x14ac:dyDescent="0.25">
      <c r="A98" s="21" t="s">
        <v>1387</v>
      </c>
      <c r="B98" s="20">
        <v>2.0196372985189001E-8</v>
      </c>
      <c r="C98" s="21">
        <v>-0.28496746147308999</v>
      </c>
      <c r="D98" s="21">
        <v>0.108</v>
      </c>
      <c r="E98" s="21">
        <v>0.25700000000000001</v>
      </c>
      <c r="F98" s="21">
        <v>5.8207966580613201E-4</v>
      </c>
      <c r="G98" s="21">
        <v>0.14900000000000002</v>
      </c>
      <c r="H98" s="4" t="s">
        <v>1386</v>
      </c>
    </row>
    <row r="99" spans="1:8" s="4" customFormat="1" ht="9.75" customHeight="1" x14ac:dyDescent="0.25">
      <c r="A99" s="21" t="s">
        <v>1389</v>
      </c>
      <c r="B99" s="20">
        <v>3.1087790813736399E-8</v>
      </c>
      <c r="C99" s="21">
        <v>-0.39115805503340001</v>
      </c>
      <c r="D99" s="21">
        <v>5.1999999999999998E-2</v>
      </c>
      <c r="E99" s="21">
        <v>0.17499999999999999</v>
      </c>
      <c r="F99" s="21">
        <v>8.9598121904269697E-4</v>
      </c>
      <c r="G99" s="21">
        <v>0.123</v>
      </c>
      <c r="H99" s="4" t="s">
        <v>1388</v>
      </c>
    </row>
    <row r="100" spans="1:8" s="4" customFormat="1" ht="9.75" customHeight="1" x14ac:dyDescent="0.25">
      <c r="A100" s="21" t="s">
        <v>543</v>
      </c>
      <c r="B100" s="20">
        <v>3.2339707740280002E-8</v>
      </c>
      <c r="C100" s="21">
        <v>-1.3554315167289599</v>
      </c>
      <c r="D100" s="21">
        <v>0.44800000000000001</v>
      </c>
      <c r="E100" s="21">
        <v>0.60499999999999998</v>
      </c>
      <c r="F100" s="21">
        <v>9.3206271678261004E-4</v>
      </c>
      <c r="G100" s="21">
        <v>0.15699999999999997</v>
      </c>
      <c r="H100" s="4" t="s">
        <v>542</v>
      </c>
    </row>
  </sheetData>
  <sortState ref="A2:H837">
    <sortCondition ref="F2:F837"/>
  </sortState>
  <pageMargins left="0.7" right="0.7" top="0.75" bottom="0.75" header="0.3" footer="0.3"/>
  <pageSetup paperSize="9" orientation="portrait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0B0F0"/>
  </sheetPr>
  <dimension ref="A1:H266"/>
  <sheetViews>
    <sheetView workbookViewId="0">
      <selection activeCell="A2" sqref="A2:A266"/>
    </sheetView>
  </sheetViews>
  <sheetFormatPr baseColWidth="10" defaultColWidth="11.42578125" defaultRowHeight="11.25" x14ac:dyDescent="0.2"/>
  <cols>
    <col min="1" max="1" width="81.140625" style="2" customWidth="1"/>
    <col min="2" max="2" width="8.5703125" style="3" customWidth="1"/>
    <col min="3" max="3" width="9.85546875" style="2" customWidth="1"/>
    <col min="4" max="4" width="7.7109375" style="3" customWidth="1"/>
    <col min="5" max="5" width="6.7109375" style="3" customWidth="1"/>
    <col min="6" max="6" width="10.140625" style="3" customWidth="1"/>
    <col min="7" max="7" width="7.7109375" style="3" customWidth="1"/>
    <col min="8" max="16384" width="11.42578125" style="2"/>
  </cols>
  <sheetData>
    <row r="1" spans="1:8" ht="12" thickBot="1" x14ac:dyDescent="0.25">
      <c r="A1" s="10" t="s">
        <v>0</v>
      </c>
      <c r="B1" s="11" t="s">
        <v>1</v>
      </c>
      <c r="C1" s="11" t="s">
        <v>2</v>
      </c>
      <c r="D1" s="11" t="s">
        <v>3</v>
      </c>
      <c r="E1" s="11" t="s">
        <v>4</v>
      </c>
      <c r="F1" s="11" t="s">
        <v>5</v>
      </c>
      <c r="G1" s="11" t="s">
        <v>6</v>
      </c>
      <c r="H1" s="45" t="s">
        <v>3226</v>
      </c>
    </row>
    <row r="2" spans="1:8" ht="9.75" customHeight="1" x14ac:dyDescent="0.2">
      <c r="A2" s="5" t="s">
        <v>11</v>
      </c>
      <c r="B2" s="7">
        <v>1.5934757812108301E-53</v>
      </c>
      <c r="C2" s="5">
        <v>-20.6130654976388</v>
      </c>
      <c r="D2" s="6">
        <v>8.7999999999999995E-2</v>
      </c>
      <c r="E2" s="6">
        <v>0.622</v>
      </c>
      <c r="F2" s="7">
        <v>4.5925565490277403E-49</v>
      </c>
      <c r="G2" s="6">
        <v>0.53400000000000003</v>
      </c>
      <c r="H2" s="2" t="s">
        <v>10</v>
      </c>
    </row>
    <row r="3" spans="1:8" ht="9.75" customHeight="1" x14ac:dyDescent="0.2">
      <c r="A3" s="5" t="s">
        <v>13</v>
      </c>
      <c r="B3" s="7">
        <v>5.0473873170725401E-39</v>
      </c>
      <c r="C3" s="5">
        <v>-9.2183523905553901</v>
      </c>
      <c r="D3" s="6">
        <v>0.14399999999999999</v>
      </c>
      <c r="E3" s="6">
        <v>0.58399999999999996</v>
      </c>
      <c r="F3" s="7">
        <v>1.4547074986534799E-34</v>
      </c>
      <c r="G3" s="6">
        <v>0.43999999999999995</v>
      </c>
      <c r="H3" s="2" t="s">
        <v>12</v>
      </c>
    </row>
    <row r="4" spans="1:8" ht="9.75" customHeight="1" x14ac:dyDescent="0.2">
      <c r="A4" s="5" t="s">
        <v>830</v>
      </c>
      <c r="B4" s="7">
        <v>9.1542008746560499E-38</v>
      </c>
      <c r="C4" s="5">
        <v>-5.6227883184045098</v>
      </c>
      <c r="D4" s="6">
        <v>9.0999999999999998E-2</v>
      </c>
      <c r="E4" s="6">
        <v>0.51900000000000002</v>
      </c>
      <c r="F4" s="7">
        <v>2.6383322340846199E-33</v>
      </c>
      <c r="G4" s="6">
        <v>0.42800000000000005</v>
      </c>
      <c r="H4" s="2" t="s">
        <v>829</v>
      </c>
    </row>
    <row r="5" spans="1:8" ht="9.75" customHeight="1" x14ac:dyDescent="0.2">
      <c r="A5" s="5" t="s">
        <v>754</v>
      </c>
      <c r="B5" s="7">
        <v>9.0465828575382306E-34</v>
      </c>
      <c r="C5" s="5">
        <v>-89.952855277211896</v>
      </c>
      <c r="D5" s="6">
        <v>1.4E-2</v>
      </c>
      <c r="E5" s="6">
        <v>0.376</v>
      </c>
      <c r="F5" s="7">
        <v>2.6073156453710902E-29</v>
      </c>
      <c r="G5" s="6">
        <v>0.36199999999999999</v>
      </c>
      <c r="H5" s="2" t="s">
        <v>753</v>
      </c>
    </row>
    <row r="6" spans="1:8" ht="9.75" customHeight="1" x14ac:dyDescent="0.2">
      <c r="A6" s="5" t="s">
        <v>828</v>
      </c>
      <c r="B6" s="7">
        <v>2.4887793915151599E-32</v>
      </c>
      <c r="C6" s="5">
        <v>-5.65753990398004</v>
      </c>
      <c r="D6" s="6">
        <v>0.122</v>
      </c>
      <c r="E6" s="6">
        <v>0.51900000000000002</v>
      </c>
      <c r="F6" s="7">
        <v>7.1729110842858502E-28</v>
      </c>
      <c r="G6" s="6">
        <v>0.39700000000000002</v>
      </c>
      <c r="H6" s="2" t="s">
        <v>827</v>
      </c>
    </row>
    <row r="7" spans="1:8" ht="9.75" customHeight="1" x14ac:dyDescent="0.2">
      <c r="A7" s="5" t="s">
        <v>29</v>
      </c>
      <c r="B7" s="7">
        <v>2.2790264715145402E-31</v>
      </c>
      <c r="C7" s="5">
        <v>-3.99606618218507</v>
      </c>
      <c r="D7" s="6">
        <v>0.11</v>
      </c>
      <c r="E7" s="6">
        <v>0.495</v>
      </c>
      <c r="F7" s="7">
        <v>6.56838219355206E-27</v>
      </c>
      <c r="G7" s="6">
        <v>0.38500000000000001</v>
      </c>
      <c r="H7" s="2" t="s">
        <v>28</v>
      </c>
    </row>
    <row r="8" spans="1:8" ht="9.75" customHeight="1" x14ac:dyDescent="0.2">
      <c r="A8" s="5" t="s">
        <v>35</v>
      </c>
      <c r="B8" s="7">
        <v>2.50095398734254E-31</v>
      </c>
      <c r="C8" s="5">
        <v>-16.783129479592802</v>
      </c>
      <c r="D8" s="6">
        <v>0.249</v>
      </c>
      <c r="E8" s="6">
        <v>0.627</v>
      </c>
      <c r="F8" s="7">
        <v>7.2079994869199304E-27</v>
      </c>
      <c r="G8" s="6">
        <v>0.378</v>
      </c>
      <c r="H8" s="2" t="s">
        <v>34</v>
      </c>
    </row>
    <row r="9" spans="1:8" ht="9.75" customHeight="1" x14ac:dyDescent="0.2">
      <c r="A9" s="5" t="s">
        <v>19</v>
      </c>
      <c r="B9" s="7">
        <v>2.5897425974039099E-30</v>
      </c>
      <c r="C9" s="5">
        <v>-1.79577243901956</v>
      </c>
      <c r="D9" s="6">
        <v>0.10199999999999999</v>
      </c>
      <c r="E9" s="6">
        <v>0.48099999999999998</v>
      </c>
      <c r="F9" s="7">
        <v>7.4638971399777995E-26</v>
      </c>
      <c r="G9" s="6">
        <v>0.379</v>
      </c>
      <c r="H9" s="2" t="s">
        <v>18</v>
      </c>
    </row>
    <row r="10" spans="1:8" ht="9.75" customHeight="1" x14ac:dyDescent="0.2">
      <c r="A10" s="5" t="s">
        <v>26</v>
      </c>
      <c r="B10" s="7">
        <v>1.25440689491469E-29</v>
      </c>
      <c r="C10" s="5">
        <v>-5.25444031514931</v>
      </c>
      <c r="D10" s="6">
        <v>0.20399999999999999</v>
      </c>
      <c r="E10" s="6">
        <v>0.57799999999999996</v>
      </c>
      <c r="F10" s="7">
        <v>3.6153261118336199E-25</v>
      </c>
      <c r="G10" s="6">
        <v>0.374</v>
      </c>
      <c r="H10" s="2" t="s">
        <v>25</v>
      </c>
    </row>
    <row r="11" spans="1:8" ht="9.75" customHeight="1" x14ac:dyDescent="0.2">
      <c r="A11" s="5" t="s">
        <v>756</v>
      </c>
      <c r="B11" s="7">
        <v>8.40780133198722E-29</v>
      </c>
      <c r="C11" s="5">
        <v>-33.3265909913762</v>
      </c>
      <c r="D11" s="6">
        <v>3.0000000000000001E-3</v>
      </c>
      <c r="E11" s="6">
        <v>0.308</v>
      </c>
      <c r="F11" s="7">
        <v>2.4232124218920401E-24</v>
      </c>
      <c r="G11" s="6">
        <v>0.30499999999999999</v>
      </c>
      <c r="H11" s="2" t="s">
        <v>755</v>
      </c>
    </row>
    <row r="12" spans="1:8" ht="9.75" customHeight="1" x14ac:dyDescent="0.2">
      <c r="A12" s="5" t="s">
        <v>1395</v>
      </c>
      <c r="B12" s="7">
        <v>5.8029339751751003E-28</v>
      </c>
      <c r="C12" s="5">
        <v>-5.0330625807679699</v>
      </c>
      <c r="D12" s="6">
        <v>0.15</v>
      </c>
      <c r="E12" s="6">
        <v>0.505</v>
      </c>
      <c r="F12" s="7">
        <v>1.6724636009852201E-23</v>
      </c>
      <c r="G12" s="6">
        <v>0.35499999999999998</v>
      </c>
      <c r="H12" s="2" t="s">
        <v>1394</v>
      </c>
    </row>
    <row r="13" spans="1:8" ht="9.75" customHeight="1" x14ac:dyDescent="0.2">
      <c r="A13" s="5" t="s">
        <v>209</v>
      </c>
      <c r="B13" s="7">
        <v>9.8330170939067798E-28</v>
      </c>
      <c r="C13" s="5">
        <v>-7.2037547700796196</v>
      </c>
      <c r="D13" s="6">
        <v>0.87</v>
      </c>
      <c r="E13" s="6">
        <v>0.97</v>
      </c>
      <c r="F13" s="7">
        <v>2.8339738566348697E-23</v>
      </c>
      <c r="G13" s="6">
        <v>9.9999999999999978E-2</v>
      </c>
      <c r="H13" s="2" t="s">
        <v>208</v>
      </c>
    </row>
    <row r="14" spans="1:8" ht="9.75" customHeight="1" x14ac:dyDescent="0.2">
      <c r="A14" s="5" t="s">
        <v>15</v>
      </c>
      <c r="B14" s="7">
        <v>3.4112477721398903E-27</v>
      </c>
      <c r="C14" s="5">
        <v>-2.3036422292981502</v>
      </c>
      <c r="D14" s="6">
        <v>0.18099999999999999</v>
      </c>
      <c r="E14" s="6">
        <v>0.53800000000000003</v>
      </c>
      <c r="F14" s="7">
        <v>9.8315572040843798E-23</v>
      </c>
      <c r="G14" s="6">
        <v>0.35700000000000004</v>
      </c>
      <c r="H14" s="2" t="s">
        <v>14</v>
      </c>
    </row>
    <row r="15" spans="1:8" ht="9.75" customHeight="1" x14ac:dyDescent="0.2">
      <c r="A15" s="5" t="s">
        <v>49</v>
      </c>
      <c r="B15" s="7">
        <v>5.2350258351899603E-27</v>
      </c>
      <c r="C15" s="5">
        <v>-1.9725196651947801</v>
      </c>
      <c r="D15" s="6">
        <v>6.5000000000000002E-2</v>
      </c>
      <c r="E15" s="6">
        <v>0.4</v>
      </c>
      <c r="F15" s="7">
        <v>1.5087867959600999E-22</v>
      </c>
      <c r="G15" s="6">
        <v>0.33500000000000002</v>
      </c>
      <c r="H15" s="2" t="s">
        <v>48</v>
      </c>
    </row>
    <row r="16" spans="1:8" ht="9.75" customHeight="1" x14ac:dyDescent="0.2">
      <c r="A16" s="5" t="s">
        <v>31</v>
      </c>
      <c r="B16" s="7">
        <v>1.27406716023186E-26</v>
      </c>
      <c r="C16" s="5">
        <v>-2.5070368040800601</v>
      </c>
      <c r="D16" s="6">
        <v>6.8000000000000005E-2</v>
      </c>
      <c r="E16" s="6">
        <v>0.39700000000000002</v>
      </c>
      <c r="F16" s="7">
        <v>3.67198896250425E-22</v>
      </c>
      <c r="G16" s="6">
        <v>0.32900000000000001</v>
      </c>
      <c r="H16" s="2" t="s">
        <v>30</v>
      </c>
    </row>
    <row r="17" spans="1:8" ht="9.75" customHeight="1" x14ac:dyDescent="0.2">
      <c r="A17" s="5" t="s">
        <v>1397</v>
      </c>
      <c r="B17" s="7">
        <v>5.5054359235776397E-26</v>
      </c>
      <c r="C17" s="5">
        <v>-0.89567127511794697</v>
      </c>
      <c r="D17" s="6">
        <v>6.0000000000000001E-3</v>
      </c>
      <c r="E17" s="6">
        <v>0.28599999999999998</v>
      </c>
      <c r="F17" s="7">
        <v>1.5867216875343101E-21</v>
      </c>
      <c r="G17" s="6">
        <v>0.27999999999999997</v>
      </c>
      <c r="H17" s="2" t="s">
        <v>1396</v>
      </c>
    </row>
    <row r="18" spans="1:8" ht="9.75" customHeight="1" x14ac:dyDescent="0.2">
      <c r="A18" s="5" t="s">
        <v>37</v>
      </c>
      <c r="B18" s="7">
        <v>1.53398272503114E-25</v>
      </c>
      <c r="C18" s="5">
        <v>-1.28027097969427</v>
      </c>
      <c r="D18" s="6">
        <v>3.4000000000000002E-2</v>
      </c>
      <c r="E18" s="6">
        <v>0.33800000000000002</v>
      </c>
      <c r="F18" s="7">
        <v>4.4210916118122399E-21</v>
      </c>
      <c r="G18" s="6">
        <v>0.30400000000000005</v>
      </c>
      <c r="H18" s="2" t="s">
        <v>36</v>
      </c>
    </row>
    <row r="19" spans="1:8" ht="9.75" customHeight="1" x14ac:dyDescent="0.2">
      <c r="A19" s="5" t="s">
        <v>760</v>
      </c>
      <c r="B19" s="7">
        <v>5.6697967998565302E-25</v>
      </c>
      <c r="C19" s="5">
        <v>-30.998044064059599</v>
      </c>
      <c r="D19" s="6">
        <v>5.3999999999999999E-2</v>
      </c>
      <c r="E19" s="6">
        <v>0.35899999999999999</v>
      </c>
      <c r="F19" s="7">
        <v>1.6340921356866499E-20</v>
      </c>
      <c r="G19" s="6">
        <v>0.30499999999999999</v>
      </c>
      <c r="H19" s="2" t="s">
        <v>759</v>
      </c>
    </row>
    <row r="20" spans="1:8" ht="9.75" customHeight="1" x14ac:dyDescent="0.2">
      <c r="A20" s="5" t="s">
        <v>1311</v>
      </c>
      <c r="B20" s="7">
        <v>1.19054689854265E-24</v>
      </c>
      <c r="C20" s="5">
        <v>-4.1354662520030701</v>
      </c>
      <c r="D20" s="6">
        <v>8.0000000000000002E-3</v>
      </c>
      <c r="E20" s="6">
        <v>0.27800000000000002</v>
      </c>
      <c r="F20" s="7">
        <v>3.4312752162897598E-20</v>
      </c>
      <c r="G20" s="6">
        <v>0.27</v>
      </c>
      <c r="H20" s="2" t="s">
        <v>1310</v>
      </c>
    </row>
    <row r="21" spans="1:8" ht="9.75" customHeight="1" x14ac:dyDescent="0.2">
      <c r="A21" s="5" t="s">
        <v>63</v>
      </c>
      <c r="B21" s="7">
        <v>1.57984499419156E-24</v>
      </c>
      <c r="C21" s="5">
        <v>-3.3987357324771299</v>
      </c>
      <c r="D21" s="6">
        <v>6.2E-2</v>
      </c>
      <c r="E21" s="6">
        <v>0.37</v>
      </c>
      <c r="F21" s="7">
        <v>4.5532712577594801E-20</v>
      </c>
      <c r="G21" s="6">
        <v>0.308</v>
      </c>
      <c r="H21" s="2" t="s">
        <v>62</v>
      </c>
    </row>
    <row r="22" spans="1:8" ht="9.75" customHeight="1" x14ac:dyDescent="0.2">
      <c r="A22" s="5" t="s">
        <v>95</v>
      </c>
      <c r="B22" s="7">
        <v>3.8352680624071002E-23</v>
      </c>
      <c r="C22" s="5">
        <v>-1.97182140610741</v>
      </c>
      <c r="D22" s="6">
        <v>6.8000000000000005E-2</v>
      </c>
      <c r="E22" s="6">
        <v>0.36799999999999999</v>
      </c>
      <c r="F22" s="7">
        <v>1.1053626082663499E-18</v>
      </c>
      <c r="G22" s="6">
        <v>0.3</v>
      </c>
      <c r="H22" s="2" t="s">
        <v>94</v>
      </c>
    </row>
    <row r="23" spans="1:8" ht="9.75" customHeight="1" x14ac:dyDescent="0.2">
      <c r="A23" s="5" t="s">
        <v>1399</v>
      </c>
      <c r="B23" s="7">
        <v>9.0639225113135599E-23</v>
      </c>
      <c r="C23" s="5">
        <v>-23.2826105001452</v>
      </c>
      <c r="D23" s="6">
        <v>0.30299999999999999</v>
      </c>
      <c r="E23" s="6">
        <v>0.61599999999999999</v>
      </c>
      <c r="F23" s="7">
        <v>2.6123131069856801E-18</v>
      </c>
      <c r="G23" s="6">
        <v>0.313</v>
      </c>
      <c r="H23" s="2" t="s">
        <v>1398</v>
      </c>
    </row>
    <row r="24" spans="1:8" ht="9.75" customHeight="1" x14ac:dyDescent="0.2">
      <c r="A24" s="5" t="s">
        <v>17</v>
      </c>
      <c r="B24" s="7">
        <v>3.8096862427904599E-22</v>
      </c>
      <c r="C24" s="5">
        <v>-2.69956505143259</v>
      </c>
      <c r="D24" s="6">
        <v>0.25800000000000001</v>
      </c>
      <c r="E24" s="6">
        <v>0.57799999999999996</v>
      </c>
      <c r="F24" s="7">
        <v>1.09798967203464E-17</v>
      </c>
      <c r="G24" s="6">
        <v>0.31999999999999995</v>
      </c>
      <c r="H24" s="2" t="s">
        <v>16</v>
      </c>
    </row>
    <row r="25" spans="1:8" ht="9.75" customHeight="1" x14ac:dyDescent="0.2">
      <c r="A25" s="5" t="s">
        <v>1301</v>
      </c>
      <c r="B25" s="7">
        <v>5.6898197921030603E-22</v>
      </c>
      <c r="C25" s="5">
        <v>-1.7610942751761101</v>
      </c>
      <c r="D25" s="6">
        <v>0.13300000000000001</v>
      </c>
      <c r="E25" s="6">
        <v>0.44600000000000001</v>
      </c>
      <c r="F25" s="7">
        <v>1.63986296228202E-17</v>
      </c>
      <c r="G25" s="6">
        <v>0.313</v>
      </c>
      <c r="H25" s="2" t="s">
        <v>1300</v>
      </c>
    </row>
    <row r="26" spans="1:8" ht="9.75" customHeight="1" x14ac:dyDescent="0.2">
      <c r="A26" s="5" t="s">
        <v>59</v>
      </c>
      <c r="B26" s="7">
        <v>1.2987449656693301E-21</v>
      </c>
      <c r="C26" s="5">
        <v>-1.5208115514406</v>
      </c>
      <c r="D26" s="6">
        <v>9.6000000000000002E-2</v>
      </c>
      <c r="E26" s="6">
        <v>0.39500000000000002</v>
      </c>
      <c r="F26" s="7">
        <v>3.7431128655555698E-17</v>
      </c>
      <c r="G26" s="6">
        <v>0.29900000000000004</v>
      </c>
      <c r="H26" s="2" t="s">
        <v>58</v>
      </c>
    </row>
    <row r="27" spans="1:8" ht="9.75" customHeight="1" x14ac:dyDescent="0.2">
      <c r="A27" s="5" t="s">
        <v>39</v>
      </c>
      <c r="B27" s="7">
        <v>2.8637112451014501E-21</v>
      </c>
      <c r="C27" s="5">
        <v>-1.38810734962119</v>
      </c>
      <c r="D27" s="6">
        <v>0.153</v>
      </c>
      <c r="E27" s="6">
        <v>0.46500000000000002</v>
      </c>
      <c r="F27" s="7">
        <v>8.2535021795069004E-17</v>
      </c>
      <c r="G27" s="6">
        <v>0.31200000000000006</v>
      </c>
      <c r="H27" s="2" t="s">
        <v>38</v>
      </c>
    </row>
    <row r="28" spans="1:8" ht="9.75" customHeight="1" x14ac:dyDescent="0.2">
      <c r="A28" s="5" t="s">
        <v>69</v>
      </c>
      <c r="B28" s="7">
        <v>3.1309379059640101E-21</v>
      </c>
      <c r="C28" s="5">
        <v>-1.5625102201962999</v>
      </c>
      <c r="D28" s="6">
        <v>0.04</v>
      </c>
      <c r="E28" s="6">
        <v>0.30499999999999999</v>
      </c>
      <c r="F28" s="7">
        <v>9.0236761387788601E-17</v>
      </c>
      <c r="G28" s="6">
        <v>0.26500000000000001</v>
      </c>
      <c r="H28" s="2" t="s">
        <v>68</v>
      </c>
    </row>
    <row r="29" spans="1:8" ht="9.75" customHeight="1" x14ac:dyDescent="0.2">
      <c r="A29" s="5" t="s">
        <v>24</v>
      </c>
      <c r="B29" s="7">
        <v>7.4825835039552198E-21</v>
      </c>
      <c r="C29" s="5">
        <v>-1.5328609772397099</v>
      </c>
      <c r="D29" s="6">
        <v>6.8000000000000005E-2</v>
      </c>
      <c r="E29" s="6">
        <v>0.34599999999999997</v>
      </c>
      <c r="F29" s="7">
        <v>2.15655539167493E-16</v>
      </c>
      <c r="G29" s="6">
        <v>0.27799999999999997</v>
      </c>
      <c r="H29" s="2" t="s">
        <v>23</v>
      </c>
    </row>
    <row r="30" spans="1:8" ht="9.75" customHeight="1" x14ac:dyDescent="0.2">
      <c r="A30" s="5" t="s">
        <v>1401</v>
      </c>
      <c r="B30" s="7">
        <v>1.19707558056591E-20</v>
      </c>
      <c r="C30" s="5">
        <v>-1.22942266006306</v>
      </c>
      <c r="D30" s="6">
        <v>0.02</v>
      </c>
      <c r="E30" s="6">
        <v>0.26200000000000001</v>
      </c>
      <c r="F30" s="7">
        <v>3.4500915307490099E-16</v>
      </c>
      <c r="G30" s="6">
        <v>0.24200000000000002</v>
      </c>
      <c r="H30" s="2" t="s">
        <v>1400</v>
      </c>
    </row>
    <row r="31" spans="1:8" ht="9.75" customHeight="1" x14ac:dyDescent="0.2">
      <c r="A31" s="5" t="s">
        <v>160</v>
      </c>
      <c r="B31" s="7">
        <v>1.20799439347568E-20</v>
      </c>
      <c r="C31" s="5">
        <v>-5.8500573961677</v>
      </c>
      <c r="D31" s="6">
        <v>0.77300000000000002</v>
      </c>
      <c r="E31" s="6">
        <v>0.93200000000000005</v>
      </c>
      <c r="F31" s="7">
        <v>3.4815606414362398E-16</v>
      </c>
      <c r="G31" s="6">
        <v>0.15900000000000003</v>
      </c>
      <c r="H31" s="2" t="s">
        <v>159</v>
      </c>
    </row>
    <row r="32" spans="1:8" ht="9.75" customHeight="1" x14ac:dyDescent="0.2">
      <c r="A32" s="5" t="s">
        <v>73</v>
      </c>
      <c r="B32" s="7">
        <v>2.79379858571769E-20</v>
      </c>
      <c r="C32" s="5">
        <v>-6.7990325875150299</v>
      </c>
      <c r="D32" s="6">
        <v>0.88100000000000001</v>
      </c>
      <c r="E32" s="6">
        <v>0.95699999999999996</v>
      </c>
      <c r="F32" s="7">
        <v>8.0520069038969396E-16</v>
      </c>
      <c r="G32" s="6">
        <v>7.5999999999999956E-2</v>
      </c>
      <c r="H32" s="2" t="s">
        <v>72</v>
      </c>
    </row>
    <row r="33" spans="1:8" ht="9.75" customHeight="1" x14ac:dyDescent="0.2">
      <c r="A33" s="5" t="s">
        <v>1315</v>
      </c>
      <c r="B33" s="7">
        <v>7.7711109143050094E-20</v>
      </c>
      <c r="C33" s="5">
        <v>-4.2196215371893304</v>
      </c>
      <c r="D33" s="6">
        <v>4.4999999999999998E-2</v>
      </c>
      <c r="E33" s="6">
        <v>0.3</v>
      </c>
      <c r="F33" s="7">
        <v>2.2397118766118498E-15</v>
      </c>
      <c r="G33" s="6">
        <v>0.255</v>
      </c>
      <c r="H33" s="2" t="s">
        <v>1314</v>
      </c>
    </row>
    <row r="34" spans="1:8" ht="9.75" customHeight="1" x14ac:dyDescent="0.2">
      <c r="A34" s="5" t="s">
        <v>81</v>
      </c>
      <c r="B34" s="7">
        <v>1.6180006982092699E-19</v>
      </c>
      <c r="C34" s="5">
        <v>-7.2063310994004501</v>
      </c>
      <c r="D34" s="6">
        <v>0.83899999999999997</v>
      </c>
      <c r="E34" s="6">
        <v>0.92700000000000005</v>
      </c>
      <c r="F34" s="7">
        <v>4.6632398123089301E-15</v>
      </c>
      <c r="G34" s="6">
        <v>8.8000000000000078E-2</v>
      </c>
      <c r="H34" s="2" t="s">
        <v>80</v>
      </c>
    </row>
    <row r="35" spans="1:8" ht="9.75" customHeight="1" x14ac:dyDescent="0.2">
      <c r="A35" s="5" t="s">
        <v>193</v>
      </c>
      <c r="B35" s="7">
        <v>3.1745445997713E-19</v>
      </c>
      <c r="C35" s="5">
        <v>-0.67619733503992996</v>
      </c>
      <c r="D35" s="6">
        <v>0.89500000000000002</v>
      </c>
      <c r="E35" s="6">
        <v>0.93799999999999994</v>
      </c>
      <c r="F35" s="7">
        <v>9.1493549910008595E-15</v>
      </c>
      <c r="G35" s="6">
        <v>4.2999999999999927E-2</v>
      </c>
      <c r="H35" s="2" t="s">
        <v>192</v>
      </c>
    </row>
    <row r="36" spans="1:8" ht="9.75" customHeight="1" x14ac:dyDescent="0.2">
      <c r="A36" s="5" t="s">
        <v>51</v>
      </c>
      <c r="B36" s="7">
        <v>4.0602742950601402E-19</v>
      </c>
      <c r="C36" s="5">
        <v>-12.952941899779599</v>
      </c>
      <c r="D36" s="6">
        <v>0.90900000000000003</v>
      </c>
      <c r="E36" s="6">
        <v>0.94299999999999995</v>
      </c>
      <c r="F36" s="7">
        <v>1.17021165457928E-14</v>
      </c>
      <c r="G36" s="6">
        <v>3.3999999999999919E-2</v>
      </c>
      <c r="H36" s="2" t="s">
        <v>50</v>
      </c>
    </row>
    <row r="37" spans="1:8" ht="9.75" customHeight="1" x14ac:dyDescent="0.2">
      <c r="A37" s="5" t="s">
        <v>1337</v>
      </c>
      <c r="B37" s="7">
        <v>5.3928063401757601E-19</v>
      </c>
      <c r="C37" s="5">
        <v>-0.706689765216021</v>
      </c>
      <c r="D37" s="6">
        <v>2.3E-2</v>
      </c>
      <c r="E37" s="6">
        <v>0.251</v>
      </c>
      <c r="F37" s="7">
        <v>1.5542607153020601E-14</v>
      </c>
      <c r="G37" s="6">
        <v>0.22800000000000001</v>
      </c>
      <c r="H37" s="2" t="s">
        <v>1336</v>
      </c>
    </row>
    <row r="38" spans="1:8" ht="9.75" customHeight="1" x14ac:dyDescent="0.2">
      <c r="A38" s="5" t="s">
        <v>3205</v>
      </c>
      <c r="B38" s="7">
        <v>5.7675706776086701E-19</v>
      </c>
      <c r="C38" s="5">
        <v>-0.62997628216381196</v>
      </c>
      <c r="D38" s="6">
        <v>6.5000000000000002E-2</v>
      </c>
      <c r="E38" s="6">
        <v>0.32700000000000001</v>
      </c>
      <c r="F38" s="7">
        <v>1.6622715449935898E-14</v>
      </c>
      <c r="G38" s="6">
        <v>0.26200000000000001</v>
      </c>
      <c r="H38" s="2" t="s">
        <v>3204</v>
      </c>
    </row>
    <row r="39" spans="1:8" ht="9.75" customHeight="1" x14ac:dyDescent="0.2">
      <c r="A39" s="5" t="s">
        <v>99</v>
      </c>
      <c r="B39" s="7">
        <v>1.0211936488414E-18</v>
      </c>
      <c r="C39" s="5">
        <v>-2.2393707552827</v>
      </c>
      <c r="D39" s="6">
        <v>0.11899999999999999</v>
      </c>
      <c r="E39" s="6">
        <v>0.4</v>
      </c>
      <c r="F39" s="7">
        <v>2.9431822153257998E-14</v>
      </c>
      <c r="G39" s="6">
        <v>0.28100000000000003</v>
      </c>
      <c r="H39" s="2" t="s">
        <v>98</v>
      </c>
    </row>
    <row r="40" spans="1:8" ht="9.75" customHeight="1" x14ac:dyDescent="0.2">
      <c r="A40" s="5" t="s">
        <v>1309</v>
      </c>
      <c r="B40" s="7">
        <v>1.7493930397148299E-18</v>
      </c>
      <c r="C40" s="5">
        <v>-0.82924091648584697</v>
      </c>
      <c r="D40" s="6">
        <v>1.7000000000000001E-2</v>
      </c>
      <c r="E40" s="6">
        <v>0.23499999999999999</v>
      </c>
      <c r="F40" s="7">
        <v>5.0419256797621202E-14</v>
      </c>
      <c r="G40" s="6">
        <v>0.21799999999999997</v>
      </c>
      <c r="H40" s="2" t="s">
        <v>1308</v>
      </c>
    </row>
    <row r="41" spans="1:8" ht="9.75" customHeight="1" x14ac:dyDescent="0.2">
      <c r="A41" s="5" t="s">
        <v>273</v>
      </c>
      <c r="B41" s="7">
        <v>1.8197132166772998E-18</v>
      </c>
      <c r="C41" s="5">
        <v>-1.5463484345376399</v>
      </c>
      <c r="D41" s="6">
        <v>0.91500000000000004</v>
      </c>
      <c r="E41" s="6">
        <v>0.96799999999999997</v>
      </c>
      <c r="F41" s="7">
        <v>5.24459546178565E-14</v>
      </c>
      <c r="G41" s="6">
        <v>5.2999999999999936E-2</v>
      </c>
      <c r="H41" s="2" t="s">
        <v>272</v>
      </c>
    </row>
    <row r="42" spans="1:8" ht="9.75" customHeight="1" x14ac:dyDescent="0.2">
      <c r="A42" s="5" t="s">
        <v>1403</v>
      </c>
      <c r="B42" s="7">
        <v>3.9202062392040701E-18</v>
      </c>
      <c r="C42" s="5">
        <v>-0.52812768994863302</v>
      </c>
      <c r="D42" s="6">
        <v>2.5000000000000001E-2</v>
      </c>
      <c r="E42" s="6">
        <v>0.249</v>
      </c>
      <c r="F42" s="7">
        <v>1.129842640201E-13</v>
      </c>
      <c r="G42" s="6">
        <v>0.224</v>
      </c>
      <c r="H42" s="2" t="s">
        <v>1402</v>
      </c>
    </row>
    <row r="43" spans="1:8" ht="9.75" customHeight="1" x14ac:dyDescent="0.2">
      <c r="A43" s="5" t="s">
        <v>1405</v>
      </c>
      <c r="B43" s="7">
        <v>2.3091605804755399E-17</v>
      </c>
      <c r="C43" s="5">
        <v>-0.59031181441205705</v>
      </c>
      <c r="D43" s="6">
        <v>3.0000000000000001E-3</v>
      </c>
      <c r="E43" s="6">
        <v>0.192</v>
      </c>
      <c r="F43" s="7">
        <v>6.6552317089885598E-13</v>
      </c>
      <c r="G43" s="6">
        <v>0.189</v>
      </c>
      <c r="H43" s="2" t="s">
        <v>1404</v>
      </c>
    </row>
    <row r="44" spans="1:8" ht="9.75" customHeight="1" x14ac:dyDescent="0.2">
      <c r="A44" s="5" t="s">
        <v>97</v>
      </c>
      <c r="B44" s="7">
        <v>2.5903628243056399E-17</v>
      </c>
      <c r="C44" s="5">
        <v>3.75903736571914</v>
      </c>
      <c r="D44" s="6">
        <v>0.90100000000000002</v>
      </c>
      <c r="E44" s="6">
        <v>0.96499999999999997</v>
      </c>
      <c r="F44" s="7">
        <v>7.4656846959312802E-13</v>
      </c>
      <c r="G44" s="6">
        <v>6.3999999999999946E-2</v>
      </c>
      <c r="H44" s="2" t="s">
        <v>96</v>
      </c>
    </row>
    <row r="45" spans="1:8" ht="9.75" customHeight="1" x14ac:dyDescent="0.2">
      <c r="A45" s="5" t="s">
        <v>1303</v>
      </c>
      <c r="B45" s="7">
        <v>2.5957143771669901E-17</v>
      </c>
      <c r="C45" s="5">
        <v>-0.52167423519269696</v>
      </c>
      <c r="D45" s="6">
        <v>1.0999999999999999E-2</v>
      </c>
      <c r="E45" s="6">
        <v>0.21099999999999999</v>
      </c>
      <c r="F45" s="7">
        <v>7.4811084064329997E-13</v>
      </c>
      <c r="G45" s="6">
        <v>0.19999999999999998</v>
      </c>
      <c r="H45" s="2" t="s">
        <v>1302</v>
      </c>
    </row>
    <row r="46" spans="1:8" ht="9.75" customHeight="1" x14ac:dyDescent="0.2">
      <c r="A46" s="5" t="s">
        <v>79</v>
      </c>
      <c r="B46" s="7">
        <v>3.9438430531977299E-17</v>
      </c>
      <c r="C46" s="5">
        <v>-25.808775227951699</v>
      </c>
      <c r="D46" s="6">
        <v>0.54100000000000004</v>
      </c>
      <c r="E46" s="6">
        <v>0.77300000000000002</v>
      </c>
      <c r="F46" s="7">
        <v>1.13665500636212E-12</v>
      </c>
      <c r="G46" s="6">
        <v>0.23199999999999998</v>
      </c>
      <c r="H46" s="2" t="s">
        <v>78</v>
      </c>
    </row>
    <row r="47" spans="1:8" ht="9.75" customHeight="1" x14ac:dyDescent="0.2">
      <c r="A47" s="5" t="s">
        <v>22</v>
      </c>
      <c r="B47" s="7">
        <v>4.0477154129461097E-17</v>
      </c>
      <c r="C47" s="5">
        <v>-4.9193908678299199</v>
      </c>
      <c r="D47" s="6">
        <v>0.66</v>
      </c>
      <c r="E47" s="6">
        <v>0.85399999999999998</v>
      </c>
      <c r="F47" s="7">
        <v>1.1665920591651999E-12</v>
      </c>
      <c r="G47" s="6">
        <v>0.19399999999999995</v>
      </c>
      <c r="H47" s="2" t="s">
        <v>21</v>
      </c>
    </row>
    <row r="48" spans="1:8" ht="9.75" customHeight="1" x14ac:dyDescent="0.2">
      <c r="A48" s="5" t="s">
        <v>681</v>
      </c>
      <c r="B48" s="7">
        <v>5.1105514314545398E-17</v>
      </c>
      <c r="C48" s="5">
        <v>-6.0339415249218398</v>
      </c>
      <c r="D48" s="6">
        <v>0.83</v>
      </c>
      <c r="E48" s="6">
        <v>0.92700000000000005</v>
      </c>
      <c r="F48" s="7">
        <v>1.47291202805951E-12</v>
      </c>
      <c r="G48" s="6">
        <v>9.7000000000000086E-2</v>
      </c>
      <c r="H48" s="2" t="s">
        <v>680</v>
      </c>
    </row>
    <row r="49" spans="1:8" ht="9.75" customHeight="1" x14ac:dyDescent="0.2">
      <c r="A49" s="5" t="s">
        <v>1341</v>
      </c>
      <c r="B49" s="7">
        <v>1.89999554755937E-16</v>
      </c>
      <c r="C49" s="5">
        <v>-0.57090945837390705</v>
      </c>
      <c r="D49" s="6">
        <v>1.0999999999999999E-2</v>
      </c>
      <c r="E49" s="6">
        <v>0.20300000000000001</v>
      </c>
      <c r="F49" s="7">
        <v>5.4759771676208601E-12</v>
      </c>
      <c r="G49" s="6">
        <v>0.192</v>
      </c>
      <c r="H49" s="2" t="s">
        <v>1340</v>
      </c>
    </row>
    <row r="50" spans="1:8" ht="9.75" customHeight="1" x14ac:dyDescent="0.2">
      <c r="A50" s="5" t="s">
        <v>122</v>
      </c>
      <c r="B50" s="7">
        <v>6.0623536042194899E-16</v>
      </c>
      <c r="C50" s="5">
        <v>-9.8726446520626308</v>
      </c>
      <c r="D50" s="6">
        <v>0.90100000000000002</v>
      </c>
      <c r="E50" s="6">
        <v>0.96199999999999997</v>
      </c>
      <c r="F50" s="7">
        <v>1.7472309322721001E-11</v>
      </c>
      <c r="G50" s="6">
        <v>6.0999999999999943E-2</v>
      </c>
      <c r="H50" s="2" t="s">
        <v>121</v>
      </c>
    </row>
    <row r="51" spans="1:8" ht="9.75" customHeight="1" x14ac:dyDescent="0.2">
      <c r="A51" s="5" t="s">
        <v>1407</v>
      </c>
      <c r="B51" s="7">
        <v>7.4036946033346998E-16</v>
      </c>
      <c r="C51" s="5">
        <v>-0.83960749551858105</v>
      </c>
      <c r="D51" s="6">
        <v>0.108</v>
      </c>
      <c r="E51" s="6">
        <v>0.35699999999999998</v>
      </c>
      <c r="F51" s="7">
        <v>2.13381882162709E-11</v>
      </c>
      <c r="G51" s="6">
        <v>0.249</v>
      </c>
      <c r="H51" s="2" t="s">
        <v>1406</v>
      </c>
    </row>
    <row r="52" spans="1:8" ht="9.75" customHeight="1" x14ac:dyDescent="0.2">
      <c r="A52" s="5" t="s">
        <v>808</v>
      </c>
      <c r="B52" s="7">
        <v>9.3839824178018804E-16</v>
      </c>
      <c r="C52" s="5">
        <v>-4.0101858685380298</v>
      </c>
      <c r="D52" s="6">
        <v>0.105</v>
      </c>
      <c r="E52" s="6">
        <v>0.34599999999999997</v>
      </c>
      <c r="F52" s="7">
        <v>2.7045575726346799E-11</v>
      </c>
      <c r="G52" s="6">
        <v>0.24099999999999999</v>
      </c>
      <c r="H52" s="2" t="s">
        <v>807</v>
      </c>
    </row>
    <row r="53" spans="1:8" ht="9.75" customHeight="1" x14ac:dyDescent="0.2">
      <c r="A53" s="5" t="s">
        <v>1325</v>
      </c>
      <c r="B53" s="7">
        <v>3.7288635045983299E-15</v>
      </c>
      <c r="C53" s="5">
        <v>-28.9216791931179</v>
      </c>
      <c r="D53" s="6">
        <v>0.22900000000000001</v>
      </c>
      <c r="E53" s="6">
        <v>0.47799999999999998</v>
      </c>
      <c r="F53" s="7">
        <v>1.07469575066028E-10</v>
      </c>
      <c r="G53" s="6">
        <v>0.24899999999999997</v>
      </c>
      <c r="H53" s="2" t="s">
        <v>1324</v>
      </c>
    </row>
    <row r="54" spans="1:8" ht="9.75" customHeight="1" x14ac:dyDescent="0.2">
      <c r="A54" s="5" t="s">
        <v>1409</v>
      </c>
      <c r="B54" s="7">
        <v>5.1901163353343499E-15</v>
      </c>
      <c r="C54" s="5">
        <v>-0.48733832447804998</v>
      </c>
      <c r="D54" s="6">
        <v>1.0999999999999999E-2</v>
      </c>
      <c r="E54" s="6">
        <v>0.186</v>
      </c>
      <c r="F54" s="7">
        <v>1.4958434290067101E-10</v>
      </c>
      <c r="G54" s="6">
        <v>0.17499999999999999</v>
      </c>
      <c r="H54" s="2" t="s">
        <v>1408</v>
      </c>
    </row>
    <row r="55" spans="1:8" ht="9.75" customHeight="1" x14ac:dyDescent="0.2">
      <c r="A55" s="5" t="s">
        <v>1411</v>
      </c>
      <c r="B55" s="7">
        <v>9.3498848421979096E-15</v>
      </c>
      <c r="C55" s="5">
        <v>-1.7398430894760499</v>
      </c>
      <c r="D55" s="6">
        <v>0.127</v>
      </c>
      <c r="E55" s="6">
        <v>0.35899999999999999</v>
      </c>
      <c r="F55" s="7">
        <v>2.6947303103698598E-10</v>
      </c>
      <c r="G55" s="6">
        <v>0.23199999999999998</v>
      </c>
      <c r="H55" s="2" t="s">
        <v>1410</v>
      </c>
    </row>
    <row r="56" spans="1:8" ht="9.75" customHeight="1" x14ac:dyDescent="0.2">
      <c r="A56" s="5" t="s">
        <v>1305</v>
      </c>
      <c r="B56" s="7">
        <v>1.02940691833337E-14</v>
      </c>
      <c r="C56" s="5">
        <v>-0.831291013808796</v>
      </c>
      <c r="D56" s="6">
        <v>6.0000000000000001E-3</v>
      </c>
      <c r="E56" s="6">
        <v>0.17</v>
      </c>
      <c r="F56" s="7">
        <v>2.9668536793285899E-10</v>
      </c>
      <c r="G56" s="6">
        <v>0.16400000000000001</v>
      </c>
      <c r="H56" s="2" t="s">
        <v>1304</v>
      </c>
    </row>
    <row r="57" spans="1:8" ht="9.75" customHeight="1" x14ac:dyDescent="0.2">
      <c r="A57" s="5" t="s">
        <v>1377</v>
      </c>
      <c r="B57" s="7">
        <v>1.04222689122715E-14</v>
      </c>
      <c r="C57" s="5">
        <v>-0.416510252702957</v>
      </c>
      <c r="D57" s="6">
        <v>2.5000000000000001E-2</v>
      </c>
      <c r="E57" s="6">
        <v>0.214</v>
      </c>
      <c r="F57" s="7">
        <v>3.0038021232057601E-10</v>
      </c>
      <c r="G57" s="6">
        <v>0.189</v>
      </c>
      <c r="H57" s="2" t="s">
        <v>1376</v>
      </c>
    </row>
    <row r="58" spans="1:8" ht="9.75" customHeight="1" x14ac:dyDescent="0.2">
      <c r="A58" s="5" t="s">
        <v>93</v>
      </c>
      <c r="B58" s="7">
        <v>1.57374880542272E-14</v>
      </c>
      <c r="C58" s="5">
        <v>-12.947376200366801</v>
      </c>
      <c r="D58" s="6">
        <v>0.46500000000000002</v>
      </c>
      <c r="E58" s="6">
        <v>0.68600000000000005</v>
      </c>
      <c r="F58" s="7">
        <v>4.5357014321088101E-10</v>
      </c>
      <c r="G58" s="6">
        <v>0.22100000000000003</v>
      </c>
      <c r="H58" s="2" t="s">
        <v>92</v>
      </c>
    </row>
    <row r="59" spans="1:8" ht="9.75" customHeight="1" x14ac:dyDescent="0.2">
      <c r="A59" s="5" t="s">
        <v>1413</v>
      </c>
      <c r="B59" s="7">
        <v>1.6178096006196101E-14</v>
      </c>
      <c r="C59" s="5">
        <v>11.3023699923774</v>
      </c>
      <c r="D59" s="6">
        <v>0.75600000000000001</v>
      </c>
      <c r="E59" s="6">
        <v>0.83</v>
      </c>
      <c r="F59" s="7">
        <v>4.6626890499457697E-10</v>
      </c>
      <c r="G59" s="6">
        <v>7.3999999999999955E-2</v>
      </c>
      <c r="H59" s="2" t="s">
        <v>1412</v>
      </c>
    </row>
    <row r="60" spans="1:8" ht="9.75" customHeight="1" x14ac:dyDescent="0.2">
      <c r="A60" s="5" t="s">
        <v>389</v>
      </c>
      <c r="B60" s="7">
        <v>1.67747149829144E-14</v>
      </c>
      <c r="C60" s="5">
        <v>-5.6552333058047397</v>
      </c>
      <c r="D60" s="6">
        <v>0.91200000000000003</v>
      </c>
      <c r="E60" s="6">
        <v>0.96199999999999997</v>
      </c>
      <c r="F60" s="7">
        <v>4.8346406052257497E-10</v>
      </c>
      <c r="G60" s="6">
        <v>4.9999999999999933E-2</v>
      </c>
      <c r="H60" s="2" t="s">
        <v>388</v>
      </c>
    </row>
    <row r="61" spans="1:8" ht="9.75" customHeight="1" x14ac:dyDescent="0.2">
      <c r="A61" s="5" t="s">
        <v>231</v>
      </c>
      <c r="B61" s="7">
        <v>1.7403072050207601E-14</v>
      </c>
      <c r="C61" s="5">
        <v>-12.936491635696401</v>
      </c>
      <c r="D61" s="6">
        <v>0.93799999999999994</v>
      </c>
      <c r="E61" s="6">
        <v>0.97799999999999998</v>
      </c>
      <c r="F61" s="7">
        <v>5.0157393955903398E-10</v>
      </c>
      <c r="G61" s="6">
        <v>4.0000000000000036E-2</v>
      </c>
      <c r="H61" s="2" t="s">
        <v>230</v>
      </c>
    </row>
    <row r="62" spans="1:8" ht="9.75" customHeight="1" x14ac:dyDescent="0.2">
      <c r="A62" s="5" t="s">
        <v>1415</v>
      </c>
      <c r="B62" s="7">
        <v>2.3714497369247799E-14</v>
      </c>
      <c r="C62" s="5">
        <v>-38.9432981393118</v>
      </c>
      <c r="D62" s="6">
        <v>0.38</v>
      </c>
      <c r="E62" s="6">
        <v>0.63800000000000001</v>
      </c>
      <c r="F62" s="7">
        <v>6.8347552867909001E-10</v>
      </c>
      <c r="G62" s="6">
        <v>0.25800000000000001</v>
      </c>
      <c r="H62" s="2" t="s">
        <v>1414</v>
      </c>
    </row>
    <row r="63" spans="1:8" ht="9.75" customHeight="1" x14ac:dyDescent="0.2">
      <c r="A63" s="5" t="s">
        <v>371</v>
      </c>
      <c r="B63" s="7">
        <v>2.5982590081211101E-14</v>
      </c>
      <c r="C63" s="5">
        <v>-0.74821317659480702</v>
      </c>
      <c r="D63" s="6">
        <v>3.1E-2</v>
      </c>
      <c r="E63" s="6">
        <v>0.219</v>
      </c>
      <c r="F63" s="7">
        <v>7.4884422873058598E-10</v>
      </c>
      <c r="G63" s="6">
        <v>0.188</v>
      </c>
      <c r="H63" s="2" t="s">
        <v>370</v>
      </c>
    </row>
    <row r="64" spans="1:8" ht="9.75" customHeight="1" x14ac:dyDescent="0.2">
      <c r="A64" s="5" t="s">
        <v>339</v>
      </c>
      <c r="B64" s="7">
        <v>2.7387237982015599E-14</v>
      </c>
      <c r="C64" s="5">
        <v>-4.5635855858816301</v>
      </c>
      <c r="D64" s="6">
        <v>0.85</v>
      </c>
      <c r="E64" s="6">
        <v>0.94899999999999995</v>
      </c>
      <c r="F64" s="7">
        <v>7.8932758587967204E-10</v>
      </c>
      <c r="G64" s="6">
        <v>9.8999999999999977E-2</v>
      </c>
      <c r="H64" s="2" t="s">
        <v>338</v>
      </c>
    </row>
    <row r="65" spans="1:8" ht="9.75" customHeight="1" x14ac:dyDescent="0.2">
      <c r="A65" s="5" t="s">
        <v>45</v>
      </c>
      <c r="B65" s="7">
        <v>3.7136320387039003E-14</v>
      </c>
      <c r="C65" s="5">
        <v>-0.57762988314161401</v>
      </c>
      <c r="D65" s="6">
        <v>0.11899999999999999</v>
      </c>
      <c r="E65" s="6">
        <v>0.35699999999999998</v>
      </c>
      <c r="F65" s="7">
        <v>1.0703058898748499E-9</v>
      </c>
      <c r="G65" s="6">
        <v>0.23799999999999999</v>
      </c>
      <c r="H65" s="2" t="s">
        <v>44</v>
      </c>
    </row>
    <row r="66" spans="1:8" ht="9.75" customHeight="1" x14ac:dyDescent="0.2">
      <c r="A66" s="5" t="s">
        <v>1417</v>
      </c>
      <c r="B66" s="7">
        <v>6.4286155774294394E-14</v>
      </c>
      <c r="C66" s="5">
        <v>11.9982889666973</v>
      </c>
      <c r="D66" s="6">
        <v>0.85299999999999998</v>
      </c>
      <c r="E66" s="6">
        <v>0.86199999999999999</v>
      </c>
      <c r="F66" s="7">
        <v>1.85279129557094E-9</v>
      </c>
      <c r="G66" s="6">
        <v>9.000000000000008E-3</v>
      </c>
      <c r="H66" s="2" t="s">
        <v>1416</v>
      </c>
    </row>
    <row r="67" spans="1:8" ht="9.75" customHeight="1" x14ac:dyDescent="0.2">
      <c r="A67" s="5" t="s">
        <v>130</v>
      </c>
      <c r="B67" s="7">
        <v>6.7812965805428303E-14</v>
      </c>
      <c r="C67" s="5">
        <v>-7.9528927001100698</v>
      </c>
      <c r="D67" s="6">
        <v>0.94599999999999995</v>
      </c>
      <c r="E67" s="6">
        <v>0.95899999999999996</v>
      </c>
      <c r="F67" s="7">
        <v>1.9544374874782501E-9</v>
      </c>
      <c r="G67" s="6">
        <v>1.3000000000000012E-2</v>
      </c>
      <c r="H67" s="2" t="s">
        <v>129</v>
      </c>
    </row>
    <row r="68" spans="1:8" ht="9.75" customHeight="1" x14ac:dyDescent="0.2">
      <c r="A68" s="5" t="s">
        <v>1321</v>
      </c>
      <c r="B68" s="7">
        <v>7.2403103458884897E-14</v>
      </c>
      <c r="C68" s="5">
        <v>-0.511841379562891</v>
      </c>
      <c r="D68" s="6">
        <v>1.4E-2</v>
      </c>
      <c r="E68" s="6">
        <v>0.18099999999999999</v>
      </c>
      <c r="F68" s="7">
        <v>2.08672984478852E-9</v>
      </c>
      <c r="G68" s="6">
        <v>0.16699999999999998</v>
      </c>
      <c r="H68" s="2" t="s">
        <v>1320</v>
      </c>
    </row>
    <row r="69" spans="1:8" ht="9.75" customHeight="1" x14ac:dyDescent="0.2">
      <c r="A69" s="5" t="s">
        <v>1419</v>
      </c>
      <c r="B69" s="7">
        <v>7.6001295463725299E-14</v>
      </c>
      <c r="C69" s="5">
        <v>-0.33416253182115402</v>
      </c>
      <c r="D69" s="6">
        <v>3.0000000000000001E-3</v>
      </c>
      <c r="E69" s="6">
        <v>0.154</v>
      </c>
      <c r="F69" s="7">
        <v>2.1904333365600299E-9</v>
      </c>
      <c r="G69" s="6">
        <v>0.151</v>
      </c>
      <c r="H69" s="2" t="s">
        <v>1418</v>
      </c>
    </row>
    <row r="70" spans="1:8" ht="9.75" customHeight="1" x14ac:dyDescent="0.2">
      <c r="A70" s="5" t="s">
        <v>454</v>
      </c>
      <c r="B70" s="7">
        <v>9.7698309947302404E-14</v>
      </c>
      <c r="C70" s="5">
        <v>-0.58933244528107298</v>
      </c>
      <c r="D70" s="6">
        <v>0.59799999999999998</v>
      </c>
      <c r="E70" s="6">
        <v>0.79200000000000004</v>
      </c>
      <c r="F70" s="7">
        <v>2.8157629909911999E-9</v>
      </c>
      <c r="G70" s="6">
        <v>0.19400000000000006</v>
      </c>
      <c r="H70" s="2" t="s">
        <v>453</v>
      </c>
    </row>
    <row r="71" spans="1:8" ht="9.75" customHeight="1" x14ac:dyDescent="0.2">
      <c r="A71" s="5" t="s">
        <v>20</v>
      </c>
      <c r="B71" s="7">
        <v>1.04582370932496E-13</v>
      </c>
      <c r="C71" s="5">
        <v>-55.952965045676997</v>
      </c>
      <c r="D71" s="6">
        <v>0.997</v>
      </c>
      <c r="E71" s="6">
        <v>1</v>
      </c>
      <c r="F71" s="7">
        <v>3.0141685126454699E-9</v>
      </c>
      <c r="G71" s="6">
        <v>3.0000000000000027E-3</v>
      </c>
      <c r="H71" s="2" t="s">
        <v>3216</v>
      </c>
    </row>
    <row r="72" spans="1:8" ht="9.75" customHeight="1" x14ac:dyDescent="0.2">
      <c r="A72" s="5" t="s">
        <v>363</v>
      </c>
      <c r="B72" s="7">
        <v>1.16851698886346E-13</v>
      </c>
      <c r="C72" s="5">
        <v>1.0390853028553699</v>
      </c>
      <c r="D72" s="6">
        <v>0.81</v>
      </c>
      <c r="E72" s="6">
        <v>0.88100000000000001</v>
      </c>
      <c r="F72" s="7">
        <v>3.3677828136033899E-9</v>
      </c>
      <c r="G72" s="6">
        <v>7.0999999999999952E-2</v>
      </c>
      <c r="H72" s="2" t="s">
        <v>362</v>
      </c>
    </row>
    <row r="73" spans="1:8" ht="9.75" customHeight="1" x14ac:dyDescent="0.2">
      <c r="A73" s="5" t="s">
        <v>1323</v>
      </c>
      <c r="B73" s="7">
        <v>1.2122551419132499E-13</v>
      </c>
      <c r="C73" s="5">
        <v>-0.51003849197387097</v>
      </c>
      <c r="D73" s="6">
        <v>1.7000000000000001E-2</v>
      </c>
      <c r="E73" s="6">
        <v>0.184</v>
      </c>
      <c r="F73" s="7">
        <v>3.4938405445081698E-9</v>
      </c>
      <c r="G73" s="6">
        <v>0.16699999999999998</v>
      </c>
      <c r="H73" s="2" t="s">
        <v>1322</v>
      </c>
    </row>
    <row r="74" spans="1:8" ht="9.75" customHeight="1" x14ac:dyDescent="0.2">
      <c r="A74" s="5" t="s">
        <v>174</v>
      </c>
      <c r="B74" s="7">
        <v>1.3050892410240501E-13</v>
      </c>
      <c r="C74" s="5">
        <v>-5.8188894044790498</v>
      </c>
      <c r="D74" s="6">
        <v>0.79600000000000004</v>
      </c>
      <c r="E74" s="6">
        <v>0.91400000000000003</v>
      </c>
      <c r="F74" s="7">
        <v>3.7613977015554196E-9</v>
      </c>
      <c r="G74" s="6">
        <v>0.11799999999999999</v>
      </c>
      <c r="H74" s="2" t="s">
        <v>173</v>
      </c>
    </row>
    <row r="75" spans="1:8" ht="9.75" customHeight="1" x14ac:dyDescent="0.2">
      <c r="A75" s="5" t="s">
        <v>1421</v>
      </c>
      <c r="B75" s="7">
        <v>1.65756624232866E-13</v>
      </c>
      <c r="C75" s="5">
        <v>-1.7580952295364101</v>
      </c>
      <c r="D75" s="6">
        <v>5.8999999999999997E-2</v>
      </c>
      <c r="E75" s="6">
        <v>0.254</v>
      </c>
      <c r="F75" s="7">
        <v>4.7772716670154403E-9</v>
      </c>
      <c r="G75" s="6">
        <v>0.19500000000000001</v>
      </c>
      <c r="H75" s="2" t="s">
        <v>1420</v>
      </c>
    </row>
    <row r="76" spans="1:8" ht="9.75" customHeight="1" x14ac:dyDescent="0.2">
      <c r="A76" s="5" t="s">
        <v>199</v>
      </c>
      <c r="B76" s="7">
        <v>1.6717230695126201E-13</v>
      </c>
      <c r="C76" s="5">
        <v>-1.2853205509214201</v>
      </c>
      <c r="D76" s="6">
        <v>0.44500000000000001</v>
      </c>
      <c r="E76" s="6">
        <v>0.68100000000000005</v>
      </c>
      <c r="F76" s="7">
        <v>4.8180730586423299E-9</v>
      </c>
      <c r="G76" s="6">
        <v>0.23600000000000004</v>
      </c>
      <c r="H76" s="2" t="s">
        <v>198</v>
      </c>
    </row>
    <row r="77" spans="1:8" ht="9.75" customHeight="1" x14ac:dyDescent="0.2">
      <c r="A77" s="5" t="s">
        <v>1423</v>
      </c>
      <c r="B77" s="7">
        <v>2.8538831145964801E-13</v>
      </c>
      <c r="C77" s="5">
        <v>-0.97155029423762596</v>
      </c>
      <c r="D77" s="6">
        <v>0</v>
      </c>
      <c r="E77" s="6">
        <v>0.14099999999999999</v>
      </c>
      <c r="F77" s="7">
        <v>8.2251765245784998E-9</v>
      </c>
      <c r="G77" s="6">
        <v>0.14099999999999999</v>
      </c>
      <c r="H77" s="2" t="s">
        <v>1422</v>
      </c>
    </row>
    <row r="78" spans="1:8" ht="9.75" customHeight="1" x14ac:dyDescent="0.2">
      <c r="A78" s="5" t="s">
        <v>144</v>
      </c>
      <c r="B78" s="7">
        <v>3.0601775261313601E-13</v>
      </c>
      <c r="C78" s="5">
        <v>-2.3076476165266002</v>
      </c>
      <c r="D78" s="6">
        <v>0.84099999999999997</v>
      </c>
      <c r="E78" s="6">
        <v>0.91100000000000003</v>
      </c>
      <c r="F78" s="7">
        <v>8.8197376480631802E-9</v>
      </c>
      <c r="G78" s="6">
        <v>7.0000000000000062E-2</v>
      </c>
      <c r="H78" s="2" t="s">
        <v>143</v>
      </c>
    </row>
    <row r="79" spans="1:8" ht="9.75" customHeight="1" x14ac:dyDescent="0.2">
      <c r="A79" s="5" t="s">
        <v>177</v>
      </c>
      <c r="B79" s="7">
        <v>3.5399032141980401E-13</v>
      </c>
      <c r="C79" s="5">
        <v>10.047034948586701</v>
      </c>
      <c r="D79" s="6">
        <v>1</v>
      </c>
      <c r="E79" s="6">
        <v>0.997</v>
      </c>
      <c r="F79" s="7">
        <v>1.0202355053640199E-8</v>
      </c>
      <c r="G79" s="6">
        <v>-3.0000000000000027E-3</v>
      </c>
      <c r="H79" s="2" t="s">
        <v>3215</v>
      </c>
    </row>
    <row r="80" spans="1:8" ht="9.75" customHeight="1" x14ac:dyDescent="0.2">
      <c r="A80" s="5" t="s">
        <v>715</v>
      </c>
      <c r="B80" s="7">
        <v>4.1496630270256398E-13</v>
      </c>
      <c r="C80" s="5">
        <v>-7.9491939559855798</v>
      </c>
      <c r="D80" s="6">
        <v>0.754</v>
      </c>
      <c r="E80" s="6">
        <v>0.86199999999999999</v>
      </c>
      <c r="F80" s="7">
        <v>1.1959743810190601E-8</v>
      </c>
      <c r="G80" s="6">
        <v>0.10799999999999998</v>
      </c>
      <c r="H80" s="2" t="s">
        <v>714</v>
      </c>
    </row>
    <row r="81" spans="1:8" ht="9.75" customHeight="1" x14ac:dyDescent="0.2">
      <c r="A81" s="5" t="s">
        <v>683</v>
      </c>
      <c r="B81" s="7">
        <v>4.7068744388697899E-13</v>
      </c>
      <c r="C81" s="5">
        <v>-4.2177769707512303</v>
      </c>
      <c r="D81" s="6">
        <v>0.745</v>
      </c>
      <c r="E81" s="6">
        <v>0.85399999999999998</v>
      </c>
      <c r="F81" s="7">
        <v>1.35656828202666E-8</v>
      </c>
      <c r="G81" s="6">
        <v>0.10899999999999999</v>
      </c>
      <c r="H81" s="2" t="s">
        <v>682</v>
      </c>
    </row>
    <row r="82" spans="1:8" ht="9.75" customHeight="1" x14ac:dyDescent="0.2">
      <c r="A82" s="5" t="s">
        <v>1425</v>
      </c>
      <c r="B82" s="7">
        <v>5.2581411639873296E-13</v>
      </c>
      <c r="C82" s="5">
        <v>-4.8737616067315903</v>
      </c>
      <c r="D82" s="6">
        <v>0.69099999999999995</v>
      </c>
      <c r="E82" s="6">
        <v>0.78900000000000003</v>
      </c>
      <c r="F82" s="7">
        <v>1.5154488648727901E-8</v>
      </c>
      <c r="G82" s="6">
        <v>9.8000000000000087E-2</v>
      </c>
      <c r="H82" s="2" t="s">
        <v>1424</v>
      </c>
    </row>
    <row r="83" spans="1:8" ht="9.75" customHeight="1" x14ac:dyDescent="0.2">
      <c r="A83" s="5" t="s">
        <v>57</v>
      </c>
      <c r="B83" s="7">
        <v>5.7169820641442805E-13</v>
      </c>
      <c r="C83" s="5">
        <v>-1.52073442296107</v>
      </c>
      <c r="D83" s="6">
        <v>0.13</v>
      </c>
      <c r="E83" s="6">
        <v>0.34300000000000003</v>
      </c>
      <c r="F83" s="7">
        <v>1.6476914007070199E-8</v>
      </c>
      <c r="G83" s="6">
        <v>0.21300000000000002</v>
      </c>
      <c r="H83" s="2" t="s">
        <v>56</v>
      </c>
    </row>
    <row r="84" spans="1:8" ht="9.75" customHeight="1" x14ac:dyDescent="0.2">
      <c r="A84" s="5" t="s">
        <v>134</v>
      </c>
      <c r="B84" s="7">
        <v>6.0447412359015699E-13</v>
      </c>
      <c r="C84" s="5">
        <v>-4.5948767405646302</v>
      </c>
      <c r="D84" s="6">
        <v>0.92100000000000004</v>
      </c>
      <c r="E84" s="6">
        <v>0.95899999999999996</v>
      </c>
      <c r="F84" s="7">
        <v>1.7421548715991901E-8</v>
      </c>
      <c r="G84" s="6">
        <v>3.7999999999999923E-2</v>
      </c>
      <c r="H84" s="2" t="s">
        <v>133</v>
      </c>
    </row>
    <row r="85" spans="1:8" ht="9.75" customHeight="1" x14ac:dyDescent="0.2">
      <c r="A85" s="5" t="s">
        <v>176</v>
      </c>
      <c r="B85" s="7">
        <v>6.2230544713773203E-13</v>
      </c>
      <c r="C85" s="5">
        <v>5.0658152446835603</v>
      </c>
      <c r="D85" s="6">
        <v>0.95799999999999996</v>
      </c>
      <c r="E85" s="6">
        <v>0.97</v>
      </c>
      <c r="F85" s="7">
        <v>1.7935465291956601E-8</v>
      </c>
      <c r="G85" s="6">
        <v>1.2000000000000011E-2</v>
      </c>
      <c r="H85" s="2" t="s">
        <v>175</v>
      </c>
    </row>
    <row r="86" spans="1:8" ht="9.75" customHeight="1" x14ac:dyDescent="0.2">
      <c r="A86" s="5" t="s">
        <v>1159</v>
      </c>
      <c r="B86" s="7">
        <v>6.5899766362152098E-13</v>
      </c>
      <c r="C86" s="5">
        <v>-1.2945508188774399</v>
      </c>
      <c r="D86" s="6">
        <v>0.25800000000000001</v>
      </c>
      <c r="E86" s="6">
        <v>0.5</v>
      </c>
      <c r="F86" s="7">
        <v>1.8992971663235801E-8</v>
      </c>
      <c r="G86" s="6">
        <v>0.24199999999999999</v>
      </c>
      <c r="H86" s="2" t="s">
        <v>1158</v>
      </c>
    </row>
    <row r="87" spans="1:8" ht="9.75" customHeight="1" x14ac:dyDescent="0.2">
      <c r="A87" s="5" t="s">
        <v>319</v>
      </c>
      <c r="B87" s="7">
        <v>9.7245867990536796E-13</v>
      </c>
      <c r="C87" s="5">
        <v>-0.77127883428037503</v>
      </c>
      <c r="D87" s="6">
        <v>0.66</v>
      </c>
      <c r="E87" s="6">
        <v>0.82199999999999995</v>
      </c>
      <c r="F87" s="7">
        <v>2.8027231613552601E-8</v>
      </c>
      <c r="G87" s="6">
        <v>0.16199999999999992</v>
      </c>
      <c r="H87" s="2" t="s">
        <v>318</v>
      </c>
    </row>
    <row r="88" spans="1:8" ht="9.75" customHeight="1" x14ac:dyDescent="0.2">
      <c r="A88" s="5" t="s">
        <v>1427</v>
      </c>
      <c r="B88" s="7">
        <v>1.0072856458411099E-12</v>
      </c>
      <c r="C88" s="5">
        <v>-0.98116680396114297</v>
      </c>
      <c r="D88" s="6">
        <v>9.0999999999999998E-2</v>
      </c>
      <c r="E88" s="6">
        <v>0.29199999999999998</v>
      </c>
      <c r="F88" s="7">
        <v>2.90309795987865E-8</v>
      </c>
      <c r="G88" s="6">
        <v>0.20099999999999998</v>
      </c>
      <c r="H88" s="2" t="s">
        <v>1426</v>
      </c>
    </row>
    <row r="89" spans="1:8" ht="9.75" customHeight="1" x14ac:dyDescent="0.2">
      <c r="A89" s="5" t="s">
        <v>1331</v>
      </c>
      <c r="B89" s="7">
        <v>1.0143066575492201E-12</v>
      </c>
      <c r="C89" s="5">
        <v>-0.51656926885894405</v>
      </c>
      <c r="D89" s="6">
        <v>8.2000000000000003E-2</v>
      </c>
      <c r="E89" s="6">
        <v>0.28599999999999998</v>
      </c>
      <c r="F89" s="7">
        <v>2.9233332177226002E-8</v>
      </c>
      <c r="G89" s="6">
        <v>0.20399999999999996</v>
      </c>
      <c r="H89" s="2" t="s">
        <v>1330</v>
      </c>
    </row>
    <row r="90" spans="1:8" ht="9.75" customHeight="1" x14ac:dyDescent="0.2">
      <c r="A90" s="5" t="s">
        <v>65</v>
      </c>
      <c r="B90" s="7">
        <v>1.0605784894763801E-12</v>
      </c>
      <c r="C90" s="5">
        <v>-0.45433285393239398</v>
      </c>
      <c r="D90" s="6">
        <v>6.8000000000000005E-2</v>
      </c>
      <c r="E90" s="6">
        <v>0.26500000000000001</v>
      </c>
      <c r="F90" s="7">
        <v>3.0566932645198902E-8</v>
      </c>
      <c r="G90" s="6">
        <v>0.19700000000000001</v>
      </c>
      <c r="H90" s="2" t="s">
        <v>64</v>
      </c>
    </row>
    <row r="91" spans="1:8" ht="9.75" customHeight="1" x14ac:dyDescent="0.2">
      <c r="A91" s="5" t="s">
        <v>1429</v>
      </c>
      <c r="B91" s="7">
        <v>1.2099986807284399E-12</v>
      </c>
      <c r="C91" s="5">
        <v>-0.52238368991606399</v>
      </c>
      <c r="D91" s="6">
        <v>7.9000000000000001E-2</v>
      </c>
      <c r="E91" s="6">
        <v>0.28100000000000003</v>
      </c>
      <c r="F91" s="7">
        <v>3.48733719772745E-8</v>
      </c>
      <c r="G91" s="6">
        <v>0.20200000000000001</v>
      </c>
      <c r="H91" s="2" t="s">
        <v>1428</v>
      </c>
    </row>
    <row r="92" spans="1:8" ht="9.75" customHeight="1" x14ac:dyDescent="0.2">
      <c r="A92" s="5" t="s">
        <v>77</v>
      </c>
      <c r="B92" s="7">
        <v>1.4098784519747E-12</v>
      </c>
      <c r="C92" s="5">
        <v>-3.9569109947635699</v>
      </c>
      <c r="D92" s="6">
        <v>0.86699999999999999</v>
      </c>
      <c r="E92" s="6">
        <v>0.93200000000000005</v>
      </c>
      <c r="F92" s="7">
        <v>4.0634106864362903E-8</v>
      </c>
      <c r="G92" s="6">
        <v>6.5000000000000058E-2</v>
      </c>
      <c r="H92" s="2" t="s">
        <v>76</v>
      </c>
    </row>
    <row r="93" spans="1:8" ht="9.75" customHeight="1" x14ac:dyDescent="0.2">
      <c r="A93" s="5" t="s">
        <v>1431</v>
      </c>
      <c r="B93" s="7">
        <v>1.5780712257311001E-12</v>
      </c>
      <c r="C93" s="5">
        <v>-9.6752288919866807</v>
      </c>
      <c r="D93" s="6">
        <v>0.156</v>
      </c>
      <c r="E93" s="6">
        <v>0.376</v>
      </c>
      <c r="F93" s="7">
        <v>4.5481590796795898E-8</v>
      </c>
      <c r="G93" s="6">
        <v>0.22</v>
      </c>
      <c r="H93" s="2" t="s">
        <v>1430</v>
      </c>
    </row>
    <row r="94" spans="1:8" ht="9.75" customHeight="1" x14ac:dyDescent="0.2">
      <c r="A94" s="5" t="s">
        <v>822</v>
      </c>
      <c r="B94" s="7">
        <v>1.65693548937463E-12</v>
      </c>
      <c r="C94" s="5">
        <v>-1.2024890490481399</v>
      </c>
      <c r="D94" s="6">
        <v>0.17799999999999999</v>
      </c>
      <c r="E94" s="6">
        <v>0.4</v>
      </c>
      <c r="F94" s="7">
        <v>4.7754537739266303E-8</v>
      </c>
      <c r="G94" s="6">
        <v>0.22200000000000003</v>
      </c>
      <c r="H94" s="2" t="s">
        <v>821</v>
      </c>
    </row>
    <row r="95" spans="1:8" ht="9.75" customHeight="1" x14ac:dyDescent="0.2">
      <c r="A95" s="5" t="s">
        <v>1391</v>
      </c>
      <c r="B95" s="7">
        <v>2.22757075574994E-12</v>
      </c>
      <c r="C95" s="5">
        <v>-0.37152059303708501</v>
      </c>
      <c r="D95" s="6">
        <v>8.0000000000000002E-3</v>
      </c>
      <c r="E95" s="6">
        <v>0.151</v>
      </c>
      <c r="F95" s="7">
        <v>6.4200816751468997E-8</v>
      </c>
      <c r="G95" s="6">
        <v>0.14299999999999999</v>
      </c>
      <c r="H95" s="2" t="s">
        <v>1390</v>
      </c>
    </row>
    <row r="96" spans="1:8" ht="9.75" customHeight="1" x14ac:dyDescent="0.2">
      <c r="A96" s="5" t="s">
        <v>233</v>
      </c>
      <c r="B96" s="7">
        <v>3.7701863689564299E-12</v>
      </c>
      <c r="C96" s="5">
        <v>-3.2630411991269601</v>
      </c>
      <c r="D96" s="6">
        <v>0.496</v>
      </c>
      <c r="E96" s="6">
        <v>0.68400000000000005</v>
      </c>
      <c r="F96" s="7">
        <v>1.0866054133969301E-7</v>
      </c>
      <c r="G96" s="6">
        <v>0.18800000000000006</v>
      </c>
      <c r="H96" s="2" t="s">
        <v>232</v>
      </c>
    </row>
    <row r="97" spans="1:8" ht="9.75" customHeight="1" x14ac:dyDescent="0.2">
      <c r="A97" s="5" t="s">
        <v>43</v>
      </c>
      <c r="B97" s="7">
        <v>4.0837610044832997E-12</v>
      </c>
      <c r="C97" s="5">
        <v>3.0470409857604999</v>
      </c>
      <c r="D97" s="6">
        <v>0.94299999999999995</v>
      </c>
      <c r="E97" s="6">
        <v>0.96499999999999997</v>
      </c>
      <c r="F97" s="7">
        <v>1.17698075910213E-7</v>
      </c>
      <c r="G97" s="6">
        <v>2.200000000000002E-2</v>
      </c>
      <c r="H97" s="2" t="s">
        <v>42</v>
      </c>
    </row>
    <row r="98" spans="1:8" ht="9.75" customHeight="1" x14ac:dyDescent="0.2">
      <c r="A98" s="5" t="s">
        <v>1379</v>
      </c>
      <c r="B98" s="7">
        <v>5.91904903022591E-12</v>
      </c>
      <c r="C98" s="5">
        <v>-0.77146856977893496</v>
      </c>
      <c r="D98" s="6">
        <v>0.13900000000000001</v>
      </c>
      <c r="E98" s="6">
        <v>0.34899999999999998</v>
      </c>
      <c r="F98" s="7">
        <v>1.70592912100141E-7</v>
      </c>
      <c r="G98" s="6">
        <v>0.20999999999999996</v>
      </c>
      <c r="H98" s="2" t="s">
        <v>1378</v>
      </c>
    </row>
    <row r="99" spans="1:8" ht="9.75" customHeight="1" x14ac:dyDescent="0.2">
      <c r="A99" s="5" t="s">
        <v>408</v>
      </c>
      <c r="B99" s="7">
        <v>6.5443899134161701E-12</v>
      </c>
      <c r="C99" s="5">
        <v>-4.2608035606821604</v>
      </c>
      <c r="D99" s="6">
        <v>0.75600000000000001</v>
      </c>
      <c r="E99" s="6">
        <v>0.88600000000000001</v>
      </c>
      <c r="F99" s="7">
        <v>1.8861586169456699E-7</v>
      </c>
      <c r="G99" s="6">
        <v>0.13</v>
      </c>
      <c r="H99" s="2" t="s">
        <v>407</v>
      </c>
    </row>
    <row r="100" spans="1:8" ht="9.75" customHeight="1" x14ac:dyDescent="0.2">
      <c r="A100" s="5" t="s">
        <v>487</v>
      </c>
      <c r="B100" s="7">
        <v>6.9555461402609697E-12</v>
      </c>
      <c r="C100" s="5">
        <v>-10.612585667814001</v>
      </c>
      <c r="D100" s="6">
        <v>0.76800000000000002</v>
      </c>
      <c r="E100" s="6">
        <v>0.82699999999999996</v>
      </c>
      <c r="F100" s="7">
        <v>2.0046579530846101E-7</v>
      </c>
      <c r="G100" s="6">
        <v>5.8999999999999941E-2</v>
      </c>
      <c r="H100" s="2" t="s">
        <v>486</v>
      </c>
    </row>
    <row r="101" spans="1:8" ht="9.75" customHeight="1" x14ac:dyDescent="0.2">
      <c r="A101" s="5" t="s">
        <v>404</v>
      </c>
      <c r="B101" s="7">
        <v>7.5598360846212406E-12</v>
      </c>
      <c r="C101" s="5">
        <v>-5.5393847780340097</v>
      </c>
      <c r="D101" s="6">
        <v>0.54400000000000004</v>
      </c>
      <c r="E101" s="6">
        <v>0.74099999999999999</v>
      </c>
      <c r="F101" s="7">
        <v>2.1788203579486899E-7</v>
      </c>
      <c r="G101" s="6">
        <v>0.19699999999999995</v>
      </c>
      <c r="H101" s="2" t="s">
        <v>403</v>
      </c>
    </row>
    <row r="102" spans="1:8" ht="9.75" customHeight="1" x14ac:dyDescent="0.2">
      <c r="A102" s="5" t="s">
        <v>55</v>
      </c>
      <c r="B102" s="7">
        <v>8.6587496370050792E-12</v>
      </c>
      <c r="C102" s="5">
        <v>-1.90068112422633</v>
      </c>
      <c r="D102" s="6">
        <v>0.93799999999999994</v>
      </c>
      <c r="E102" s="6">
        <v>0.96199999999999997</v>
      </c>
      <c r="F102" s="7">
        <v>2.4955382328812398E-7</v>
      </c>
      <c r="G102" s="6">
        <v>2.4000000000000021E-2</v>
      </c>
      <c r="H102" s="2" t="s">
        <v>54</v>
      </c>
    </row>
    <row r="103" spans="1:8" ht="9.75" customHeight="1" x14ac:dyDescent="0.2">
      <c r="A103" s="5" t="s">
        <v>1433</v>
      </c>
      <c r="B103" s="7">
        <v>9.0308039607501302E-12</v>
      </c>
      <c r="C103" s="5">
        <v>-3.76537775226562</v>
      </c>
      <c r="D103" s="6">
        <v>3.1E-2</v>
      </c>
      <c r="E103" s="6">
        <v>0.192</v>
      </c>
      <c r="F103" s="7">
        <v>2.6027680095278002E-7</v>
      </c>
      <c r="G103" s="6">
        <v>0.161</v>
      </c>
      <c r="H103" s="2" t="s">
        <v>1432</v>
      </c>
    </row>
    <row r="104" spans="1:8" ht="9.75" customHeight="1" x14ac:dyDescent="0.2">
      <c r="A104" s="5" t="s">
        <v>1435</v>
      </c>
      <c r="B104" s="7">
        <v>9.2921440836840494E-12</v>
      </c>
      <c r="C104" s="5">
        <v>-0.36384432643109499</v>
      </c>
      <c r="D104" s="6">
        <v>2.8000000000000001E-2</v>
      </c>
      <c r="E104" s="6">
        <v>0.186</v>
      </c>
      <c r="F104" s="7">
        <v>2.6780888463585799E-7</v>
      </c>
      <c r="G104" s="6">
        <v>0.158</v>
      </c>
      <c r="H104" s="2" t="s">
        <v>1434</v>
      </c>
    </row>
    <row r="105" spans="1:8" ht="9.75" customHeight="1" x14ac:dyDescent="0.2">
      <c r="A105" s="5" t="s">
        <v>1437</v>
      </c>
      <c r="B105" s="7">
        <v>1.0067963759254E-11</v>
      </c>
      <c r="C105" s="5">
        <v>-0.58020635159739098</v>
      </c>
      <c r="D105" s="6">
        <v>0.22900000000000001</v>
      </c>
      <c r="E105" s="6">
        <v>0.46500000000000002</v>
      </c>
      <c r="F105" s="7">
        <v>2.9016878350546102E-7</v>
      </c>
      <c r="G105" s="6">
        <v>0.23600000000000002</v>
      </c>
      <c r="H105" s="2" t="s">
        <v>1436</v>
      </c>
    </row>
    <row r="106" spans="1:8" ht="9.75" customHeight="1" x14ac:dyDescent="0.2">
      <c r="A106" s="5" t="s">
        <v>101</v>
      </c>
      <c r="B106" s="7">
        <v>1.05938256522334E-11</v>
      </c>
      <c r="C106" s="5">
        <v>-4.97071604230534</v>
      </c>
      <c r="D106" s="6">
        <v>0.80700000000000005</v>
      </c>
      <c r="E106" s="6">
        <v>0.88100000000000001</v>
      </c>
      <c r="F106" s="7">
        <v>3.05324649123019E-7</v>
      </c>
      <c r="G106" s="6">
        <v>7.3999999999999955E-2</v>
      </c>
      <c r="H106" s="2" t="s">
        <v>100</v>
      </c>
    </row>
    <row r="107" spans="1:8" ht="9.75" customHeight="1" x14ac:dyDescent="0.2">
      <c r="A107" s="5" t="s">
        <v>402</v>
      </c>
      <c r="B107" s="7">
        <v>1.09380734672572E-11</v>
      </c>
      <c r="C107" s="5">
        <v>-2.7172981003535601</v>
      </c>
      <c r="D107" s="6">
        <v>0.68300000000000005</v>
      </c>
      <c r="E107" s="6">
        <v>0.86499999999999999</v>
      </c>
      <c r="F107" s="7">
        <v>3.1524621539981999E-7</v>
      </c>
      <c r="G107" s="6">
        <v>0.18199999999999994</v>
      </c>
      <c r="H107" s="2" t="s">
        <v>401</v>
      </c>
    </row>
    <row r="108" spans="1:8" ht="9.75" customHeight="1" x14ac:dyDescent="0.2">
      <c r="A108" s="5" t="s">
        <v>790</v>
      </c>
      <c r="B108" s="7">
        <v>1.31400225324311E-11</v>
      </c>
      <c r="C108" s="5">
        <v>1.25790193439191</v>
      </c>
      <c r="D108" s="6">
        <v>0.41599999999999998</v>
      </c>
      <c r="E108" s="6">
        <v>0.64600000000000002</v>
      </c>
      <c r="F108" s="7">
        <v>3.7870858940719801E-7</v>
      </c>
      <c r="G108" s="6">
        <v>0.23000000000000004</v>
      </c>
      <c r="H108" s="2" t="s">
        <v>789</v>
      </c>
    </row>
    <row r="109" spans="1:8" ht="9.75" customHeight="1" x14ac:dyDescent="0.2">
      <c r="A109" s="5" t="s">
        <v>1439</v>
      </c>
      <c r="B109" s="7">
        <v>1.5337944625280499E-11</v>
      </c>
      <c r="C109" s="5">
        <v>-0.27620771700821301</v>
      </c>
      <c r="D109" s="6">
        <v>1.0999999999999999E-2</v>
      </c>
      <c r="E109" s="6">
        <v>0.14899999999999999</v>
      </c>
      <c r="F109" s="7">
        <v>4.4205490204520902E-7</v>
      </c>
      <c r="G109" s="6">
        <v>0.13799999999999998</v>
      </c>
      <c r="H109" s="2" t="s">
        <v>1438</v>
      </c>
    </row>
    <row r="110" spans="1:8" ht="9.75" customHeight="1" x14ac:dyDescent="0.2">
      <c r="A110" s="5" t="s">
        <v>495</v>
      </c>
      <c r="B110" s="7">
        <v>1.5739423954518601E-11</v>
      </c>
      <c r="C110" s="5">
        <v>-0.99446241901127097</v>
      </c>
      <c r="D110" s="6">
        <v>0.50700000000000001</v>
      </c>
      <c r="E110" s="6">
        <v>0.7</v>
      </c>
      <c r="F110" s="7">
        <v>4.5362593779318198E-7</v>
      </c>
      <c r="G110" s="6">
        <v>0.19299999999999995</v>
      </c>
      <c r="H110" s="2" t="s">
        <v>494</v>
      </c>
    </row>
    <row r="111" spans="1:8" ht="9.75" customHeight="1" x14ac:dyDescent="0.2">
      <c r="A111" s="5" t="s">
        <v>1441</v>
      </c>
      <c r="B111" s="7">
        <v>1.68991578528306E-11</v>
      </c>
      <c r="C111" s="5">
        <v>-0.52052980885937095</v>
      </c>
      <c r="D111" s="6">
        <v>6.8000000000000005E-2</v>
      </c>
      <c r="E111" s="6">
        <v>0.249</v>
      </c>
      <c r="F111" s="7">
        <v>4.8705062847643E-7</v>
      </c>
      <c r="G111" s="6">
        <v>0.18099999999999999</v>
      </c>
      <c r="H111" s="2" t="s">
        <v>1440</v>
      </c>
    </row>
    <row r="112" spans="1:8" ht="9.75" customHeight="1" x14ac:dyDescent="0.2">
      <c r="A112" s="5" t="s">
        <v>87</v>
      </c>
      <c r="B112" s="7">
        <v>1.73407434758337E-11</v>
      </c>
      <c r="C112" s="5">
        <v>-0.36611563395304397</v>
      </c>
      <c r="D112" s="6">
        <v>0.90100000000000002</v>
      </c>
      <c r="E112" s="6">
        <v>0.96199999999999997</v>
      </c>
      <c r="F112" s="7">
        <v>4.9977756771700302E-7</v>
      </c>
      <c r="G112" s="6">
        <v>6.0999999999999943E-2</v>
      </c>
      <c r="H112" s="2" t="s">
        <v>86</v>
      </c>
    </row>
    <row r="113" spans="1:8" ht="9.75" customHeight="1" x14ac:dyDescent="0.2">
      <c r="A113" s="5" t="s">
        <v>438</v>
      </c>
      <c r="B113" s="7">
        <v>1.74718741643831E-11</v>
      </c>
      <c r="C113" s="5">
        <v>-1.29366351811582</v>
      </c>
      <c r="D113" s="6">
        <v>0.751</v>
      </c>
      <c r="E113" s="6">
        <v>0.86799999999999999</v>
      </c>
      <c r="F113" s="7">
        <v>5.0355688529168503E-7</v>
      </c>
      <c r="G113" s="6">
        <v>0.11699999999999999</v>
      </c>
      <c r="H113" s="2" t="s">
        <v>437</v>
      </c>
    </row>
    <row r="114" spans="1:8" ht="9.75" customHeight="1" x14ac:dyDescent="0.2">
      <c r="A114" s="5" t="s">
        <v>211</v>
      </c>
      <c r="B114" s="7">
        <v>1.9270851478822699E-11</v>
      </c>
      <c r="C114" s="5">
        <v>-2.2588162843638799</v>
      </c>
      <c r="D114" s="6">
        <v>0.85599999999999998</v>
      </c>
      <c r="E114" s="6">
        <v>0.89500000000000002</v>
      </c>
      <c r="F114" s="7">
        <v>5.5540521047114996E-7</v>
      </c>
      <c r="G114" s="6">
        <v>3.9000000000000035E-2</v>
      </c>
      <c r="H114" s="2" t="s">
        <v>210</v>
      </c>
    </row>
    <row r="115" spans="1:8" ht="9.75" customHeight="1" x14ac:dyDescent="0.2">
      <c r="A115" s="5" t="s">
        <v>1339</v>
      </c>
      <c r="B115" s="7">
        <v>2.0154080311691199E-11</v>
      </c>
      <c r="C115" s="5">
        <v>-0.29879508403875998</v>
      </c>
      <c r="D115" s="6">
        <v>1.7000000000000001E-2</v>
      </c>
      <c r="E115" s="6">
        <v>0.159</v>
      </c>
      <c r="F115" s="7">
        <v>5.8086074866325204E-7</v>
      </c>
      <c r="G115" s="6">
        <v>0.14200000000000002</v>
      </c>
      <c r="H115" s="2" t="s">
        <v>1338</v>
      </c>
    </row>
    <row r="116" spans="1:8" ht="9.75" customHeight="1" x14ac:dyDescent="0.2">
      <c r="A116" s="5" t="s">
        <v>561</v>
      </c>
      <c r="B116" s="7">
        <v>2.3529431886319098E-11</v>
      </c>
      <c r="C116" s="5">
        <v>-2.7869093353683301</v>
      </c>
      <c r="D116" s="6">
        <v>0.78800000000000003</v>
      </c>
      <c r="E116" s="6">
        <v>0.87</v>
      </c>
      <c r="F116" s="7">
        <v>6.7814175639560301E-7</v>
      </c>
      <c r="G116" s="6">
        <v>8.1999999999999962E-2</v>
      </c>
      <c r="H116" s="2" t="s">
        <v>560</v>
      </c>
    </row>
    <row r="117" spans="1:8" ht="9.75" customHeight="1" x14ac:dyDescent="0.2">
      <c r="A117" s="5" t="s">
        <v>118</v>
      </c>
      <c r="B117" s="7">
        <v>2.3675709803452201E-11</v>
      </c>
      <c r="C117" s="5">
        <v>-6.0340360881562001</v>
      </c>
      <c r="D117" s="6">
        <v>0.86099999999999999</v>
      </c>
      <c r="E117" s="6">
        <v>0.91900000000000004</v>
      </c>
      <c r="F117" s="7">
        <v>6.82357632245297E-7</v>
      </c>
      <c r="G117" s="6">
        <v>5.8000000000000052E-2</v>
      </c>
      <c r="H117" s="2" t="s">
        <v>117</v>
      </c>
    </row>
    <row r="118" spans="1:8" ht="9.75" customHeight="1" x14ac:dyDescent="0.2">
      <c r="A118" s="5" t="s">
        <v>643</v>
      </c>
      <c r="B118" s="7">
        <v>2.6380315397570998E-11</v>
      </c>
      <c r="C118" s="5">
        <v>-26.897563142448199</v>
      </c>
      <c r="D118" s="6">
        <v>0.68799999999999994</v>
      </c>
      <c r="E118" s="6">
        <v>0.8</v>
      </c>
      <c r="F118" s="7">
        <v>7.6030707007339304E-7</v>
      </c>
      <c r="G118" s="6">
        <v>0.1120000000000001</v>
      </c>
      <c r="H118" s="2" t="s">
        <v>642</v>
      </c>
    </row>
    <row r="119" spans="1:8" ht="9.75" customHeight="1" x14ac:dyDescent="0.2">
      <c r="A119" s="5" t="s">
        <v>138</v>
      </c>
      <c r="B119" s="7">
        <v>2.7867976145272E-11</v>
      </c>
      <c r="C119" s="5">
        <v>-3.9533380540098602</v>
      </c>
      <c r="D119" s="6">
        <v>0.68799999999999994</v>
      </c>
      <c r="E119" s="6">
        <v>0.80300000000000005</v>
      </c>
      <c r="F119" s="7">
        <v>8.0318294048288495E-7</v>
      </c>
      <c r="G119" s="6">
        <v>0.1150000000000001</v>
      </c>
      <c r="H119" s="2" t="s">
        <v>137</v>
      </c>
    </row>
    <row r="120" spans="1:8" ht="9.75" customHeight="1" x14ac:dyDescent="0.2">
      <c r="A120" s="5" t="s">
        <v>53</v>
      </c>
      <c r="B120" s="7">
        <v>2.8675515735674898E-11</v>
      </c>
      <c r="C120" s="5">
        <v>-1.2222750626016099</v>
      </c>
      <c r="D120" s="6">
        <v>0.38500000000000001</v>
      </c>
      <c r="E120" s="6">
        <v>0.61399999999999999</v>
      </c>
      <c r="F120" s="7">
        <v>8.2645703901788696E-7</v>
      </c>
      <c r="G120" s="6">
        <v>0.22899999999999998</v>
      </c>
      <c r="H120" s="2" t="s">
        <v>52</v>
      </c>
    </row>
    <row r="121" spans="1:8" ht="9.75" customHeight="1" x14ac:dyDescent="0.2">
      <c r="A121" s="5" t="s">
        <v>289</v>
      </c>
      <c r="B121" s="7">
        <v>3.13204639848999E-11</v>
      </c>
      <c r="C121" s="5">
        <v>-6.5567898083120397</v>
      </c>
      <c r="D121" s="6">
        <v>0.90700000000000003</v>
      </c>
      <c r="E121" s="6">
        <v>0.94899999999999995</v>
      </c>
      <c r="F121" s="7">
        <v>9.0268709250880002E-7</v>
      </c>
      <c r="G121" s="6">
        <v>4.1999999999999926E-2</v>
      </c>
      <c r="H121" s="2" t="s">
        <v>288</v>
      </c>
    </row>
    <row r="122" spans="1:8" ht="9.75" customHeight="1" x14ac:dyDescent="0.2">
      <c r="A122" s="5" t="s">
        <v>1443</v>
      </c>
      <c r="B122" s="7">
        <v>3.19557299380031E-11</v>
      </c>
      <c r="C122" s="5">
        <v>-1.3585838522579401</v>
      </c>
      <c r="D122" s="6">
        <v>0.127</v>
      </c>
      <c r="E122" s="6">
        <v>0.33200000000000002</v>
      </c>
      <c r="F122" s="7">
        <v>9.20996092543188E-7</v>
      </c>
      <c r="G122" s="6">
        <v>0.20500000000000002</v>
      </c>
      <c r="H122" s="2" t="s">
        <v>1442</v>
      </c>
    </row>
    <row r="123" spans="1:8" ht="9.75" customHeight="1" x14ac:dyDescent="0.2">
      <c r="A123" s="5" t="s">
        <v>179</v>
      </c>
      <c r="B123" s="7">
        <v>3.2080612612518802E-11</v>
      </c>
      <c r="C123" s="5">
        <v>-3.6971324000118799</v>
      </c>
      <c r="D123" s="6">
        <v>0.84399999999999997</v>
      </c>
      <c r="E123" s="6">
        <v>0.93</v>
      </c>
      <c r="F123" s="7">
        <v>9.2459533610540396E-7</v>
      </c>
      <c r="G123" s="6">
        <v>8.6000000000000076E-2</v>
      </c>
      <c r="H123" s="2" t="s">
        <v>178</v>
      </c>
    </row>
    <row r="124" spans="1:8" ht="9.75" customHeight="1" x14ac:dyDescent="0.2">
      <c r="A124" s="5" t="s">
        <v>426</v>
      </c>
      <c r="B124" s="7">
        <v>3.5739441311786802E-11</v>
      </c>
      <c r="C124" s="5">
        <v>6.9776985744063804</v>
      </c>
      <c r="D124" s="6">
        <v>0.92600000000000005</v>
      </c>
      <c r="E124" s="6">
        <v>0.96799999999999997</v>
      </c>
      <c r="F124" s="7">
        <v>1.0300464380470101E-6</v>
      </c>
      <c r="G124" s="6">
        <v>4.1999999999999926E-2</v>
      </c>
      <c r="H124" s="2" t="s">
        <v>425</v>
      </c>
    </row>
    <row r="125" spans="1:8" ht="9.75" customHeight="1" x14ac:dyDescent="0.2">
      <c r="A125" s="5" t="s">
        <v>128</v>
      </c>
      <c r="B125" s="7">
        <v>3.6688289883114797E-11</v>
      </c>
      <c r="C125" s="5">
        <v>1.03565864291899</v>
      </c>
      <c r="D125" s="6">
        <v>0.79900000000000004</v>
      </c>
      <c r="E125" s="6">
        <v>0.91100000000000003</v>
      </c>
      <c r="F125" s="7">
        <v>1.05739320272125E-6</v>
      </c>
      <c r="G125" s="6">
        <v>0.11199999999999999</v>
      </c>
      <c r="H125" s="2" t="s">
        <v>127</v>
      </c>
    </row>
    <row r="126" spans="1:8" ht="9.75" customHeight="1" x14ac:dyDescent="0.2">
      <c r="A126" s="5" t="s">
        <v>1365</v>
      </c>
      <c r="B126" s="7">
        <v>4.0187368939509903E-11</v>
      </c>
      <c r="C126" s="5">
        <v>-0.44357078249801102</v>
      </c>
      <c r="D126" s="6">
        <v>4.2000000000000003E-2</v>
      </c>
      <c r="E126" s="6">
        <v>0.20499999999999999</v>
      </c>
      <c r="F126" s="7">
        <v>1.15824016020561E-6</v>
      </c>
      <c r="G126" s="6">
        <v>0.16299999999999998</v>
      </c>
      <c r="H126" s="2" t="s">
        <v>1364</v>
      </c>
    </row>
    <row r="127" spans="1:8" ht="9.75" customHeight="1" x14ac:dyDescent="0.2">
      <c r="A127" s="5" t="s">
        <v>305</v>
      </c>
      <c r="B127" s="7">
        <v>4.0524018565787299E-11</v>
      </c>
      <c r="C127" s="5">
        <v>5.3653376680187499</v>
      </c>
      <c r="D127" s="6">
        <v>0.92100000000000004</v>
      </c>
      <c r="E127" s="6">
        <v>0.97299999999999998</v>
      </c>
      <c r="F127" s="7">
        <v>1.1679427390845599E-6</v>
      </c>
      <c r="G127" s="6">
        <v>5.1999999999999935E-2</v>
      </c>
      <c r="H127" s="2" t="s">
        <v>304</v>
      </c>
    </row>
    <row r="128" spans="1:8" ht="9.75" customHeight="1" x14ac:dyDescent="0.2">
      <c r="A128" s="5" t="s">
        <v>349</v>
      </c>
      <c r="B128" s="7">
        <v>4.0622342141655202E-11</v>
      </c>
      <c r="C128" s="5">
        <v>-4.8172371178553401</v>
      </c>
      <c r="D128" s="6">
        <v>0.94099999999999995</v>
      </c>
      <c r="E128" s="6">
        <v>0.95399999999999996</v>
      </c>
      <c r="F128" s="7">
        <v>1.17077652286465E-6</v>
      </c>
      <c r="G128" s="6">
        <v>1.3000000000000012E-2</v>
      </c>
      <c r="H128" s="2" t="s">
        <v>348</v>
      </c>
    </row>
    <row r="129" spans="1:8" ht="9.75" customHeight="1" x14ac:dyDescent="0.2">
      <c r="A129" s="5" t="s">
        <v>1445</v>
      </c>
      <c r="B129" s="7">
        <v>4.18053230141085E-11</v>
      </c>
      <c r="C129" s="5">
        <v>-0.314308097134745</v>
      </c>
      <c r="D129" s="6">
        <v>0</v>
      </c>
      <c r="E129" s="6">
        <v>0.11600000000000001</v>
      </c>
      <c r="F129" s="7">
        <v>1.2048712145896199E-6</v>
      </c>
      <c r="G129" s="6">
        <v>0.11600000000000001</v>
      </c>
      <c r="H129" s="2" t="s">
        <v>1444</v>
      </c>
    </row>
    <row r="130" spans="1:8" ht="9.75" customHeight="1" x14ac:dyDescent="0.2">
      <c r="A130" s="5" t="s">
        <v>253</v>
      </c>
      <c r="B130" s="7">
        <v>4.1940506824260801E-11</v>
      </c>
      <c r="C130" s="5">
        <v>-2.0212209817700701</v>
      </c>
      <c r="D130" s="6">
        <v>0.81599999999999995</v>
      </c>
      <c r="E130" s="6">
        <v>0.89500000000000002</v>
      </c>
      <c r="F130" s="7">
        <v>1.20876734718202E-6</v>
      </c>
      <c r="G130" s="6">
        <v>7.900000000000007E-2</v>
      </c>
      <c r="H130" s="2" t="s">
        <v>252</v>
      </c>
    </row>
    <row r="131" spans="1:8" ht="9.75" customHeight="1" x14ac:dyDescent="0.2">
      <c r="A131" s="5" t="s">
        <v>170</v>
      </c>
      <c r="B131" s="7">
        <v>4.7750593588692903E-11</v>
      </c>
      <c r="C131" s="5">
        <v>-15.930367810876399</v>
      </c>
      <c r="D131" s="6">
        <v>0.87</v>
      </c>
      <c r="E131" s="6">
        <v>0.93500000000000005</v>
      </c>
      <c r="F131" s="7">
        <v>1.3762198578197199E-6</v>
      </c>
      <c r="G131" s="6">
        <v>6.5000000000000058E-2</v>
      </c>
      <c r="H131" s="2" t="s">
        <v>169</v>
      </c>
    </row>
    <row r="132" spans="1:8" ht="9.75" customHeight="1" x14ac:dyDescent="0.2">
      <c r="A132" s="5" t="s">
        <v>412</v>
      </c>
      <c r="B132" s="7">
        <v>4.89115117031209E-11</v>
      </c>
      <c r="C132" s="5">
        <v>-1.8562360453532201</v>
      </c>
      <c r="D132" s="6">
        <v>0.76500000000000001</v>
      </c>
      <c r="E132" s="6">
        <v>0.873</v>
      </c>
      <c r="F132" s="7">
        <v>1.40967867879565E-6</v>
      </c>
      <c r="G132" s="6">
        <v>0.10799999999999998</v>
      </c>
      <c r="H132" s="2" t="s">
        <v>411</v>
      </c>
    </row>
    <row r="133" spans="1:8" ht="9.75" customHeight="1" x14ac:dyDescent="0.2">
      <c r="A133" s="5" t="s">
        <v>85</v>
      </c>
      <c r="B133" s="7">
        <v>5.5135577438126599E-11</v>
      </c>
      <c r="C133" s="5">
        <v>2.0473680886153298</v>
      </c>
      <c r="D133" s="6">
        <v>0.91500000000000004</v>
      </c>
      <c r="E133" s="6">
        <v>0.96199999999999997</v>
      </c>
      <c r="F133" s="7">
        <v>1.58906247734425E-6</v>
      </c>
      <c r="G133" s="6">
        <v>4.6999999999999931E-2</v>
      </c>
      <c r="H133" s="2" t="s">
        <v>84</v>
      </c>
    </row>
    <row r="134" spans="1:8" ht="9.75" customHeight="1" x14ac:dyDescent="0.2">
      <c r="A134" s="5" t="s">
        <v>47</v>
      </c>
      <c r="B134" s="7">
        <v>5.6338789574620201E-11</v>
      </c>
      <c r="C134" s="5">
        <v>4.7675316348509398</v>
      </c>
      <c r="D134" s="6">
        <v>0.75600000000000001</v>
      </c>
      <c r="E134" s="6">
        <v>0.88400000000000001</v>
      </c>
      <c r="F134" s="7">
        <v>1.62374025433013E-6</v>
      </c>
      <c r="G134" s="6">
        <v>0.128</v>
      </c>
      <c r="H134" s="2" t="s">
        <v>46</v>
      </c>
    </row>
    <row r="135" spans="1:8" ht="9.75" customHeight="1" x14ac:dyDescent="0.2">
      <c r="A135" s="5" t="s">
        <v>1329</v>
      </c>
      <c r="B135" s="7">
        <v>6.1114317221401806E-11</v>
      </c>
      <c r="C135" s="5">
        <v>-0.29721241956351901</v>
      </c>
      <c r="D135" s="6">
        <v>4.8000000000000001E-2</v>
      </c>
      <c r="E135" s="6">
        <v>0.214</v>
      </c>
      <c r="F135" s="7">
        <v>1.76137573663802E-6</v>
      </c>
      <c r="G135" s="6">
        <v>0.16599999999999998</v>
      </c>
      <c r="H135" s="2" t="s">
        <v>1328</v>
      </c>
    </row>
    <row r="136" spans="1:8" ht="9.75" customHeight="1" x14ac:dyDescent="0.2">
      <c r="A136" s="5" t="s">
        <v>239</v>
      </c>
      <c r="B136" s="7">
        <v>7.0717200361168603E-11</v>
      </c>
      <c r="C136" s="5">
        <v>-3.0879759876092199</v>
      </c>
      <c r="D136" s="6">
        <v>0.85</v>
      </c>
      <c r="E136" s="6">
        <v>0.94299999999999995</v>
      </c>
      <c r="F136" s="7">
        <v>2.0381404316092401E-6</v>
      </c>
      <c r="G136" s="6">
        <v>9.2999999999999972E-2</v>
      </c>
      <c r="H136" s="2" t="s">
        <v>238</v>
      </c>
    </row>
    <row r="137" spans="1:8" ht="9.75" customHeight="1" x14ac:dyDescent="0.2">
      <c r="A137" s="5" t="s">
        <v>1223</v>
      </c>
      <c r="B137" s="7">
        <v>7.4236570272928299E-11</v>
      </c>
      <c r="C137" s="5">
        <v>-0.69907322612374401</v>
      </c>
      <c r="D137" s="6">
        <v>7.5999999999999998E-2</v>
      </c>
      <c r="E137" s="6">
        <v>0.254</v>
      </c>
      <c r="F137" s="7">
        <v>2.1395721918360701E-6</v>
      </c>
      <c r="G137" s="6">
        <v>0.17799999999999999</v>
      </c>
      <c r="H137" s="2" t="s">
        <v>1222</v>
      </c>
    </row>
    <row r="138" spans="1:8" ht="9.75" customHeight="1" x14ac:dyDescent="0.2">
      <c r="A138" s="5" t="s">
        <v>655</v>
      </c>
      <c r="B138" s="7">
        <v>7.5316228326058195E-11</v>
      </c>
      <c r="C138" s="5">
        <v>-1.3502482355710901</v>
      </c>
      <c r="D138" s="6">
        <v>0.24399999999999999</v>
      </c>
      <c r="E138" s="6">
        <v>0.45400000000000001</v>
      </c>
      <c r="F138" s="7">
        <v>2.1706890165853199E-6</v>
      </c>
      <c r="G138" s="6">
        <v>0.21000000000000002</v>
      </c>
      <c r="H138" s="2" t="s">
        <v>654</v>
      </c>
    </row>
    <row r="139" spans="1:8" ht="9.75" customHeight="1" x14ac:dyDescent="0.2">
      <c r="A139" s="5" t="s">
        <v>1447</v>
      </c>
      <c r="B139" s="7">
        <v>7.6681073733396406E-11</v>
      </c>
      <c r="C139" s="5">
        <v>-0.49288007787787402</v>
      </c>
      <c r="D139" s="6">
        <v>4.8000000000000001E-2</v>
      </c>
      <c r="E139" s="6">
        <v>0.21099999999999999</v>
      </c>
      <c r="F139" s="7">
        <v>2.2100252260702201E-6</v>
      </c>
      <c r="G139" s="6">
        <v>0.16299999999999998</v>
      </c>
      <c r="H139" s="2" t="s">
        <v>1446</v>
      </c>
    </row>
    <row r="140" spans="1:8" ht="9.75" customHeight="1" x14ac:dyDescent="0.2">
      <c r="A140" s="5" t="s">
        <v>150</v>
      </c>
      <c r="B140" s="7">
        <v>7.87282183687851E-11</v>
      </c>
      <c r="C140" s="5">
        <v>-12.889977593858299</v>
      </c>
      <c r="D140" s="6">
        <v>0.92100000000000004</v>
      </c>
      <c r="E140" s="6">
        <v>0.95699999999999996</v>
      </c>
      <c r="F140" s="7">
        <v>2.2690259816067499E-6</v>
      </c>
      <c r="G140" s="6">
        <v>3.5999999999999921E-2</v>
      </c>
      <c r="H140" s="2" t="s">
        <v>149</v>
      </c>
    </row>
    <row r="141" spans="1:8" ht="9.75" customHeight="1" x14ac:dyDescent="0.2">
      <c r="A141" s="5" t="s">
        <v>1345</v>
      </c>
      <c r="B141" s="7">
        <v>8.0164375495436606E-11</v>
      </c>
      <c r="C141" s="5">
        <v>-0.26578586651611402</v>
      </c>
      <c r="D141" s="6">
        <v>1.0999999999999999E-2</v>
      </c>
      <c r="E141" s="6">
        <v>0.14099999999999999</v>
      </c>
      <c r="F141" s="7">
        <v>2.31041746615398E-6</v>
      </c>
      <c r="G141" s="6">
        <v>0.12999999999999998</v>
      </c>
      <c r="H141" s="2" t="s">
        <v>1344</v>
      </c>
    </row>
    <row r="142" spans="1:8" ht="9.75" customHeight="1" x14ac:dyDescent="0.2">
      <c r="A142" s="5" t="s">
        <v>410</v>
      </c>
      <c r="B142" s="7">
        <v>8.0377033150348398E-11</v>
      </c>
      <c r="C142" s="5">
        <v>-1.8368965427492401</v>
      </c>
      <c r="D142" s="6">
        <v>0.83899999999999997</v>
      </c>
      <c r="E142" s="6">
        <v>0.90800000000000003</v>
      </c>
      <c r="F142" s="7">
        <v>2.3165464724261899E-6</v>
      </c>
      <c r="G142" s="6">
        <v>6.9000000000000061E-2</v>
      </c>
      <c r="H142" s="2" t="s">
        <v>409</v>
      </c>
    </row>
    <row r="143" spans="1:8" ht="9.75" customHeight="1" x14ac:dyDescent="0.2">
      <c r="A143" s="5" t="s">
        <v>201</v>
      </c>
      <c r="B143" s="7">
        <v>8.05373747493037E-11</v>
      </c>
      <c r="C143" s="5">
        <v>4.5578100011961</v>
      </c>
      <c r="D143" s="6">
        <v>0.81599999999999995</v>
      </c>
      <c r="E143" s="6">
        <v>0.88600000000000001</v>
      </c>
      <c r="F143" s="7">
        <v>2.3211676776496801E-6</v>
      </c>
      <c r="G143" s="6">
        <v>7.0000000000000062E-2</v>
      </c>
      <c r="H143" s="2" t="s">
        <v>200</v>
      </c>
    </row>
    <row r="144" spans="1:8" ht="9.75" customHeight="1" x14ac:dyDescent="0.2">
      <c r="A144" s="5" t="s">
        <v>499</v>
      </c>
      <c r="B144" s="7">
        <v>8.4089159587255302E-11</v>
      </c>
      <c r="C144" s="5">
        <v>-40.729023433330902</v>
      </c>
      <c r="D144" s="6">
        <v>0.94599999999999995</v>
      </c>
      <c r="E144" s="6">
        <v>0.97</v>
      </c>
      <c r="F144" s="7">
        <v>2.4235336684642798E-6</v>
      </c>
      <c r="G144" s="6">
        <v>2.4000000000000021E-2</v>
      </c>
      <c r="H144" s="2" t="s">
        <v>498</v>
      </c>
    </row>
    <row r="145" spans="1:8" ht="9.75" customHeight="1" x14ac:dyDescent="0.2">
      <c r="A145" s="5" t="s">
        <v>1449</v>
      </c>
      <c r="B145" s="7">
        <v>9.5551510825289795E-11</v>
      </c>
      <c r="C145" s="5">
        <v>6.0332569452348199</v>
      </c>
      <c r="D145" s="6">
        <v>0.80500000000000005</v>
      </c>
      <c r="E145" s="6">
        <v>0.84899999999999998</v>
      </c>
      <c r="F145" s="7">
        <v>2.7538900934956798E-6</v>
      </c>
      <c r="G145" s="6">
        <v>4.3999999999999928E-2</v>
      </c>
      <c r="H145" s="2" t="s">
        <v>1448</v>
      </c>
    </row>
    <row r="146" spans="1:8" ht="9.75" customHeight="1" x14ac:dyDescent="0.2">
      <c r="A146" s="5" t="s">
        <v>1451</v>
      </c>
      <c r="B146" s="7">
        <v>1.05281335252741E-10</v>
      </c>
      <c r="C146" s="5">
        <v>-0.304371198987267</v>
      </c>
      <c r="D146" s="6">
        <v>1.7000000000000001E-2</v>
      </c>
      <c r="E146" s="6">
        <v>0.151</v>
      </c>
      <c r="F146" s="7">
        <v>3.0343133633192499E-6</v>
      </c>
      <c r="G146" s="6">
        <v>0.13400000000000001</v>
      </c>
      <c r="H146" s="2" t="s">
        <v>1450</v>
      </c>
    </row>
    <row r="147" spans="1:8" ht="9.75" customHeight="1" x14ac:dyDescent="0.2">
      <c r="A147" s="5" t="s">
        <v>456</v>
      </c>
      <c r="B147" s="7">
        <v>1.08761611209911E-10</v>
      </c>
      <c r="C147" s="5">
        <v>-1.4032113872741001</v>
      </c>
      <c r="D147" s="6">
        <v>0.54700000000000004</v>
      </c>
      <c r="E147" s="6">
        <v>0.73199999999999998</v>
      </c>
      <c r="F147" s="7">
        <v>3.1346183966808398E-6</v>
      </c>
      <c r="G147" s="6">
        <v>0.18499999999999994</v>
      </c>
      <c r="H147" s="2" t="s">
        <v>455</v>
      </c>
    </row>
    <row r="148" spans="1:8" ht="9.75" customHeight="1" x14ac:dyDescent="0.2">
      <c r="A148" s="5" t="s">
        <v>1453</v>
      </c>
      <c r="B148" s="7">
        <v>1.16094610064329E-10</v>
      </c>
      <c r="C148" s="5">
        <v>-0.78097689533209802</v>
      </c>
      <c r="D148" s="6">
        <v>0.184</v>
      </c>
      <c r="E148" s="6">
        <v>0.39200000000000002</v>
      </c>
      <c r="F148" s="7">
        <v>3.34596275666403E-6</v>
      </c>
      <c r="G148" s="6">
        <v>0.20800000000000002</v>
      </c>
      <c r="H148" s="2" t="s">
        <v>1452</v>
      </c>
    </row>
    <row r="149" spans="1:8" ht="9.75" customHeight="1" x14ac:dyDescent="0.2">
      <c r="A149" s="5" t="s">
        <v>337</v>
      </c>
      <c r="B149" s="7">
        <v>1.20647609458553E-10</v>
      </c>
      <c r="C149" s="5">
        <v>-1.49293879955091</v>
      </c>
      <c r="D149" s="6">
        <v>0.73399999999999999</v>
      </c>
      <c r="E149" s="6">
        <v>0.86499999999999999</v>
      </c>
      <c r="F149" s="7">
        <v>3.47718475220496E-6</v>
      </c>
      <c r="G149" s="6">
        <v>0.13100000000000001</v>
      </c>
      <c r="H149" s="2" t="s">
        <v>336</v>
      </c>
    </row>
    <row r="150" spans="1:8" ht="9.75" customHeight="1" x14ac:dyDescent="0.2">
      <c r="A150" s="5" t="s">
        <v>1455</v>
      </c>
      <c r="B150" s="7">
        <v>1.21296764209858E-10</v>
      </c>
      <c r="C150" s="5">
        <v>0.749522330764959</v>
      </c>
      <c r="D150" s="6">
        <v>0.40500000000000003</v>
      </c>
      <c r="E150" s="6">
        <v>0.61899999999999999</v>
      </c>
      <c r="F150" s="7">
        <v>3.4958940412923201E-6</v>
      </c>
      <c r="G150" s="6">
        <v>0.21399999999999997</v>
      </c>
      <c r="H150" s="2" t="s">
        <v>1454</v>
      </c>
    </row>
    <row r="151" spans="1:8" ht="9.75" customHeight="1" x14ac:dyDescent="0.2">
      <c r="A151" s="5" t="s">
        <v>225</v>
      </c>
      <c r="B151" s="7">
        <v>1.2398850811117801E-10</v>
      </c>
      <c r="C151" s="5">
        <v>-4.9800145612204902</v>
      </c>
      <c r="D151" s="6">
        <v>0.75900000000000001</v>
      </c>
      <c r="E151" s="6">
        <v>0.85899999999999999</v>
      </c>
      <c r="F151" s="7">
        <v>3.5734727922722598E-6</v>
      </c>
      <c r="G151" s="6">
        <v>9.9999999999999978E-2</v>
      </c>
      <c r="H151" s="2" t="s">
        <v>224</v>
      </c>
    </row>
    <row r="152" spans="1:8" ht="9.75" customHeight="1" x14ac:dyDescent="0.2">
      <c r="A152" s="5" t="s">
        <v>1299</v>
      </c>
      <c r="B152" s="7">
        <v>1.26446843471199E-10</v>
      </c>
      <c r="C152" s="5">
        <v>-0.29135174504956002</v>
      </c>
      <c r="D152" s="6">
        <v>8.0000000000000002E-3</v>
      </c>
      <c r="E152" s="6">
        <v>0.13200000000000001</v>
      </c>
      <c r="F152" s="7">
        <v>3.64432447568342E-6</v>
      </c>
      <c r="G152" s="6">
        <v>0.124</v>
      </c>
      <c r="H152" s="2" t="s">
        <v>1298</v>
      </c>
    </row>
    <row r="153" spans="1:8" ht="9.75" customHeight="1" x14ac:dyDescent="0.2">
      <c r="A153" s="5" t="s">
        <v>555</v>
      </c>
      <c r="B153" s="7">
        <v>1.3865645188681001E-10</v>
      </c>
      <c r="C153" s="5">
        <v>-3.1964018998752199</v>
      </c>
      <c r="D153" s="6">
        <v>0.86699999999999999</v>
      </c>
      <c r="E153" s="6">
        <v>0.93799999999999994</v>
      </c>
      <c r="F153" s="7">
        <v>3.9962175998297399E-6</v>
      </c>
      <c r="G153" s="6">
        <v>7.0999999999999952E-2</v>
      </c>
      <c r="H153" s="2" t="s">
        <v>554</v>
      </c>
    </row>
    <row r="154" spans="1:8" ht="9.75" customHeight="1" x14ac:dyDescent="0.2">
      <c r="A154" s="5" t="s">
        <v>162</v>
      </c>
      <c r="B154" s="7">
        <v>1.4620284204923301E-10</v>
      </c>
      <c r="C154" s="5">
        <v>-0.46888273526032198</v>
      </c>
      <c r="D154" s="6">
        <v>0.433</v>
      </c>
      <c r="E154" s="6">
        <v>0.65400000000000003</v>
      </c>
      <c r="F154" s="7">
        <v>4.2137121107009503E-6</v>
      </c>
      <c r="G154" s="6">
        <v>0.22100000000000003</v>
      </c>
      <c r="H154" s="2" t="s">
        <v>161</v>
      </c>
    </row>
    <row r="155" spans="1:8" ht="9.75" customHeight="1" x14ac:dyDescent="0.2">
      <c r="A155" s="5" t="s">
        <v>1457</v>
      </c>
      <c r="B155" s="7">
        <v>1.4649542166435199E-10</v>
      </c>
      <c r="C155" s="5">
        <v>-1.13171766168806</v>
      </c>
      <c r="D155" s="6">
        <v>2.5000000000000001E-2</v>
      </c>
      <c r="E155" s="6">
        <v>0.16500000000000001</v>
      </c>
      <c r="F155" s="7">
        <v>4.2221445477882799E-6</v>
      </c>
      <c r="G155" s="6">
        <v>0.14000000000000001</v>
      </c>
      <c r="H155" s="2" t="s">
        <v>1456</v>
      </c>
    </row>
    <row r="156" spans="1:8" ht="9.75" customHeight="1" x14ac:dyDescent="0.2">
      <c r="A156" s="5" t="s">
        <v>469</v>
      </c>
      <c r="B156" s="7">
        <v>1.6576264537538901E-10</v>
      </c>
      <c r="C156" s="5">
        <v>-1.78089646718228</v>
      </c>
      <c r="D156" s="6">
        <v>0.56899999999999995</v>
      </c>
      <c r="E156" s="6">
        <v>0.73799999999999999</v>
      </c>
      <c r="F156" s="7">
        <v>4.7774452023641001E-6</v>
      </c>
      <c r="G156" s="6">
        <v>0.16900000000000004</v>
      </c>
      <c r="H156" s="2" t="s">
        <v>468</v>
      </c>
    </row>
    <row r="157" spans="1:8" ht="9.75" customHeight="1" x14ac:dyDescent="0.2">
      <c r="A157" s="5" t="s">
        <v>1010</v>
      </c>
      <c r="B157" s="7">
        <v>1.8081634056464699E-10</v>
      </c>
      <c r="C157" s="5">
        <v>-0.94274445014447805</v>
      </c>
      <c r="D157" s="6">
        <v>0.28000000000000003</v>
      </c>
      <c r="E157" s="6">
        <v>0.51100000000000001</v>
      </c>
      <c r="F157" s="7">
        <v>5.2113077514136903E-6</v>
      </c>
      <c r="G157" s="6">
        <v>0.23099999999999998</v>
      </c>
      <c r="H157" s="2" t="s">
        <v>1009</v>
      </c>
    </row>
    <row r="158" spans="1:8" ht="9.75" customHeight="1" x14ac:dyDescent="0.2">
      <c r="A158" s="5" t="s">
        <v>265</v>
      </c>
      <c r="B158" s="7">
        <v>1.9397508593139101E-10</v>
      </c>
      <c r="C158" s="5">
        <v>-0.78287374105805096</v>
      </c>
      <c r="D158" s="6">
        <v>0.80200000000000005</v>
      </c>
      <c r="E158" s="6">
        <v>0.88100000000000001</v>
      </c>
      <c r="F158" s="7">
        <v>5.5905559516286097E-6</v>
      </c>
      <c r="G158" s="6">
        <v>7.8999999999999959E-2</v>
      </c>
      <c r="H158" s="2" t="s">
        <v>264</v>
      </c>
    </row>
    <row r="159" spans="1:8" ht="9.75" customHeight="1" x14ac:dyDescent="0.2">
      <c r="A159" s="5" t="s">
        <v>1459</v>
      </c>
      <c r="B159" s="7">
        <v>2.1101920673387599E-10</v>
      </c>
      <c r="C159" s="5">
        <v>-0.45227397055675</v>
      </c>
      <c r="D159" s="6">
        <v>6.2E-2</v>
      </c>
      <c r="E159" s="6">
        <v>0.23</v>
      </c>
      <c r="F159" s="7">
        <v>6.0817845572770498E-6</v>
      </c>
      <c r="G159" s="6">
        <v>0.16800000000000001</v>
      </c>
      <c r="H159" s="2" t="s">
        <v>1458</v>
      </c>
    </row>
    <row r="160" spans="1:8" ht="9.75" customHeight="1" x14ac:dyDescent="0.2">
      <c r="A160" s="5" t="s">
        <v>213</v>
      </c>
      <c r="B160" s="7">
        <v>2.1542248198219699E-10</v>
      </c>
      <c r="C160" s="5">
        <v>-4.8835710970745101</v>
      </c>
      <c r="D160" s="6">
        <v>0.873</v>
      </c>
      <c r="E160" s="6">
        <v>0.94299999999999995</v>
      </c>
      <c r="F160" s="7">
        <v>6.2086913532089103E-6</v>
      </c>
      <c r="G160" s="6">
        <v>6.9999999999999951E-2</v>
      </c>
      <c r="H160" s="2" t="s">
        <v>212</v>
      </c>
    </row>
    <row r="161" spans="1:8" ht="9.75" customHeight="1" x14ac:dyDescent="0.2">
      <c r="A161" s="5" t="s">
        <v>1461</v>
      </c>
      <c r="B161" s="7">
        <v>2.37397181865362E-10</v>
      </c>
      <c r="C161" s="5">
        <v>-58.0796193366902</v>
      </c>
      <c r="D161" s="6">
        <v>6.0000000000000001E-3</v>
      </c>
      <c r="E161" s="6">
        <v>0.122</v>
      </c>
      <c r="F161" s="7">
        <v>6.8420241785415896E-6</v>
      </c>
      <c r="G161" s="6">
        <v>0.11599999999999999</v>
      </c>
      <c r="H161" s="2" t="s">
        <v>1460</v>
      </c>
    </row>
    <row r="162" spans="1:8" ht="9.75" customHeight="1" x14ac:dyDescent="0.2">
      <c r="A162" s="5" t="s">
        <v>1463</v>
      </c>
      <c r="B162" s="7">
        <v>2.4393528436058802E-10</v>
      </c>
      <c r="C162" s="5">
        <v>-2.73426227416385</v>
      </c>
      <c r="D162" s="6">
        <v>0.623</v>
      </c>
      <c r="E162" s="6">
        <v>0.746</v>
      </c>
      <c r="F162" s="7">
        <v>7.0304588305564996E-6</v>
      </c>
      <c r="G162" s="6">
        <v>0.123</v>
      </c>
      <c r="H162" s="2" t="s">
        <v>1462</v>
      </c>
    </row>
    <row r="163" spans="1:8" ht="9.75" customHeight="1" x14ac:dyDescent="0.2">
      <c r="A163" s="5" t="s">
        <v>1465</v>
      </c>
      <c r="B163" s="7">
        <v>2.5960680413637798E-10</v>
      </c>
      <c r="C163" s="5">
        <v>-3.1672252239420202</v>
      </c>
      <c r="D163" s="6">
        <v>1.0999999999999999E-2</v>
      </c>
      <c r="E163" s="6">
        <v>0.13500000000000001</v>
      </c>
      <c r="F163" s="7">
        <v>7.48212770201454E-6</v>
      </c>
      <c r="G163" s="6">
        <v>0.12400000000000001</v>
      </c>
      <c r="H163" s="2" t="s">
        <v>1464</v>
      </c>
    </row>
    <row r="164" spans="1:8" ht="9.75" customHeight="1" x14ac:dyDescent="0.2">
      <c r="A164" s="5" t="s">
        <v>852</v>
      </c>
      <c r="B164" s="7">
        <v>2.6285645838274099E-10</v>
      </c>
      <c r="C164" s="5">
        <v>-0.80045625443966295</v>
      </c>
      <c r="D164" s="6">
        <v>0.41099999999999998</v>
      </c>
      <c r="E164" s="6">
        <v>0.61599999999999999</v>
      </c>
      <c r="F164" s="7">
        <v>7.5757859870489903E-6</v>
      </c>
      <c r="G164" s="6">
        <v>0.20500000000000002</v>
      </c>
      <c r="H164" s="2" t="s">
        <v>851</v>
      </c>
    </row>
    <row r="165" spans="1:8" ht="9.75" customHeight="1" x14ac:dyDescent="0.2">
      <c r="A165" s="5" t="s">
        <v>164</v>
      </c>
      <c r="B165" s="7">
        <v>2.8075689643501598E-10</v>
      </c>
      <c r="C165" s="5">
        <v>5.6318980067718698</v>
      </c>
      <c r="D165" s="6">
        <v>0.79900000000000004</v>
      </c>
      <c r="E165" s="6">
        <v>0.88900000000000001</v>
      </c>
      <c r="F165" s="7">
        <v>8.0916945121535903E-6</v>
      </c>
      <c r="G165" s="6">
        <v>8.9999999999999969E-2</v>
      </c>
      <c r="H165" s="2" t="s">
        <v>163</v>
      </c>
    </row>
    <row r="166" spans="1:8" ht="9.75" customHeight="1" x14ac:dyDescent="0.2">
      <c r="A166" s="5" t="s">
        <v>71</v>
      </c>
      <c r="B166" s="7">
        <v>2.82267062203952E-10</v>
      </c>
      <c r="C166" s="5">
        <v>-3.1764289726288002</v>
      </c>
      <c r="D166" s="6">
        <v>0.60599999999999998</v>
      </c>
      <c r="E166" s="6">
        <v>0.754</v>
      </c>
      <c r="F166" s="7">
        <v>8.1352189997800899E-6</v>
      </c>
      <c r="G166" s="6">
        <v>0.14800000000000002</v>
      </c>
      <c r="H166" s="2" t="s">
        <v>70</v>
      </c>
    </row>
    <row r="167" spans="1:8" ht="9.75" customHeight="1" x14ac:dyDescent="0.2">
      <c r="A167" s="5" t="s">
        <v>106</v>
      </c>
      <c r="B167" s="7">
        <v>3.0681499588694702E-10</v>
      </c>
      <c r="C167" s="5">
        <v>3.0955928101919001</v>
      </c>
      <c r="D167" s="6">
        <v>0.92900000000000005</v>
      </c>
      <c r="E167" s="6">
        <v>0.95899999999999996</v>
      </c>
      <c r="F167" s="7">
        <v>8.8427149964577E-6</v>
      </c>
      <c r="G167" s="6">
        <v>2.9999999999999916E-2</v>
      </c>
      <c r="H167" s="2" t="s">
        <v>105</v>
      </c>
    </row>
    <row r="168" spans="1:8" ht="9.75" customHeight="1" x14ac:dyDescent="0.2">
      <c r="A168" s="5" t="s">
        <v>1367</v>
      </c>
      <c r="B168" s="7">
        <v>3.10015420783129E-10</v>
      </c>
      <c r="C168" s="5">
        <v>-0.62612439057845004</v>
      </c>
      <c r="D168" s="6">
        <v>4.4999999999999998E-2</v>
      </c>
      <c r="E168" s="6">
        <v>0.19700000000000001</v>
      </c>
      <c r="F168" s="7">
        <v>8.9349544423905708E-6</v>
      </c>
      <c r="G168" s="6">
        <v>0.15200000000000002</v>
      </c>
      <c r="H168" s="2" t="s">
        <v>1366</v>
      </c>
    </row>
    <row r="169" spans="1:8" ht="9.75" customHeight="1" x14ac:dyDescent="0.2">
      <c r="A169" s="5" t="s">
        <v>1467</v>
      </c>
      <c r="B169" s="7">
        <v>3.2516514246691898E-10</v>
      </c>
      <c r="C169" s="5">
        <v>-0.71159988510876104</v>
      </c>
      <c r="D169" s="6">
        <v>0.69399999999999995</v>
      </c>
      <c r="E169" s="6">
        <v>0.80300000000000005</v>
      </c>
      <c r="F169" s="7">
        <v>9.3715845710390705E-6</v>
      </c>
      <c r="G169" s="6">
        <v>0.1090000000000001</v>
      </c>
      <c r="H169" s="2" t="s">
        <v>1466</v>
      </c>
    </row>
    <row r="170" spans="1:8" ht="9.75" customHeight="1" x14ac:dyDescent="0.2">
      <c r="A170" s="5" t="s">
        <v>1375</v>
      </c>
      <c r="B170" s="7">
        <v>3.5147190882381602E-10</v>
      </c>
      <c r="C170" s="5">
        <v>-0.50341861254335796</v>
      </c>
      <c r="D170" s="6">
        <v>5.3999999999999999E-2</v>
      </c>
      <c r="E170" s="6">
        <v>0.21099999999999999</v>
      </c>
      <c r="F170" s="7">
        <v>1.01297718842112E-5</v>
      </c>
      <c r="G170" s="6">
        <v>0.157</v>
      </c>
      <c r="H170" s="2" t="s">
        <v>1374</v>
      </c>
    </row>
    <row r="171" spans="1:8" ht="9.75" customHeight="1" x14ac:dyDescent="0.2">
      <c r="A171" s="5" t="s">
        <v>762</v>
      </c>
      <c r="B171" s="7">
        <v>3.5436016877616802E-10</v>
      </c>
      <c r="C171" s="5">
        <v>-5.8202285543961096</v>
      </c>
      <c r="D171" s="6">
        <v>0.63500000000000001</v>
      </c>
      <c r="E171" s="6">
        <v>0.76200000000000001</v>
      </c>
      <c r="F171" s="7">
        <v>1.0213014424297901E-5</v>
      </c>
      <c r="G171" s="6">
        <v>0.127</v>
      </c>
      <c r="H171" s="2" t="s">
        <v>761</v>
      </c>
    </row>
    <row r="172" spans="1:8" ht="9.75" customHeight="1" x14ac:dyDescent="0.2">
      <c r="A172" s="5" t="s">
        <v>505</v>
      </c>
      <c r="B172" s="7">
        <v>3.7995452626008001E-10</v>
      </c>
      <c r="C172" s="5">
        <v>-0.77816922969110502</v>
      </c>
      <c r="D172" s="6">
        <v>0.754</v>
      </c>
      <c r="E172" s="6">
        <v>0.873</v>
      </c>
      <c r="F172" s="7">
        <v>1.09506694013418E-5</v>
      </c>
      <c r="G172" s="6">
        <v>0.11899999999999999</v>
      </c>
      <c r="H172" s="2" t="s">
        <v>504</v>
      </c>
    </row>
    <row r="173" spans="1:8" ht="9.75" customHeight="1" x14ac:dyDescent="0.2">
      <c r="A173" s="5" t="s">
        <v>1469</v>
      </c>
      <c r="B173" s="7">
        <v>4.12167381566795E-10</v>
      </c>
      <c r="C173" s="5">
        <v>-1.9683344451888101</v>
      </c>
      <c r="D173" s="6">
        <v>0.33400000000000002</v>
      </c>
      <c r="E173" s="6">
        <v>0.52200000000000002</v>
      </c>
      <c r="F173" s="7">
        <v>1.1879076104136599E-5</v>
      </c>
      <c r="G173" s="6">
        <v>0.188</v>
      </c>
      <c r="H173" s="2" t="s">
        <v>1468</v>
      </c>
    </row>
    <row r="174" spans="1:8" ht="9.75" customHeight="1" x14ac:dyDescent="0.2">
      <c r="A174" s="5" t="s">
        <v>146</v>
      </c>
      <c r="B174" s="7">
        <v>4.32144398483805E-10</v>
      </c>
      <c r="C174" s="5">
        <v>-3.31916834467915</v>
      </c>
      <c r="D174" s="6">
        <v>0.82699999999999996</v>
      </c>
      <c r="E174" s="6">
        <v>0.90500000000000003</v>
      </c>
      <c r="F174" s="7">
        <v>1.24548337087017E-5</v>
      </c>
      <c r="G174" s="6">
        <v>7.8000000000000069E-2</v>
      </c>
      <c r="H174" s="2" t="s">
        <v>145</v>
      </c>
    </row>
    <row r="175" spans="1:8" ht="9.75" customHeight="1" x14ac:dyDescent="0.2">
      <c r="A175" s="5" t="s">
        <v>1099</v>
      </c>
      <c r="B175" s="7">
        <v>4.3391309370673102E-10</v>
      </c>
      <c r="C175" s="5">
        <v>4.99742702857057</v>
      </c>
      <c r="D175" s="6">
        <v>0.99399999999999999</v>
      </c>
      <c r="E175" s="6">
        <v>0.98899999999999999</v>
      </c>
      <c r="F175" s="7">
        <v>1.25058092737217E-5</v>
      </c>
      <c r="G175" s="6">
        <v>-5.0000000000000044E-3</v>
      </c>
      <c r="H175" s="2" t="s">
        <v>3218</v>
      </c>
    </row>
    <row r="176" spans="1:8" ht="9.75" customHeight="1" x14ac:dyDescent="0.2">
      <c r="A176" s="5" t="s">
        <v>914</v>
      </c>
      <c r="B176" s="7">
        <v>5.1524012586754497E-10</v>
      </c>
      <c r="C176" s="5">
        <v>-0.75913400376065199</v>
      </c>
      <c r="D176" s="6">
        <v>0.32300000000000001</v>
      </c>
      <c r="E176" s="6">
        <v>0.53</v>
      </c>
      <c r="F176" s="7">
        <v>1.4849735667628499E-5</v>
      </c>
      <c r="G176" s="6">
        <v>0.20700000000000002</v>
      </c>
      <c r="H176" s="2" t="s">
        <v>913</v>
      </c>
    </row>
    <row r="177" spans="1:8" ht="9.75" customHeight="1" x14ac:dyDescent="0.2">
      <c r="A177" s="5" t="s">
        <v>108</v>
      </c>
      <c r="B177" s="7">
        <v>5.2085553986285499E-10</v>
      </c>
      <c r="C177" s="5">
        <v>-31.8888801591225</v>
      </c>
      <c r="D177" s="6">
        <v>0.97499999999999998</v>
      </c>
      <c r="E177" s="6">
        <v>0.995</v>
      </c>
      <c r="F177" s="7">
        <v>1.5011577514387301E-5</v>
      </c>
      <c r="G177" s="6">
        <v>2.0000000000000018E-2</v>
      </c>
      <c r="H177" s="2" t="s">
        <v>107</v>
      </c>
    </row>
    <row r="178" spans="1:8" ht="9.75" customHeight="1" x14ac:dyDescent="0.2">
      <c r="A178" s="5" t="s">
        <v>1471</v>
      </c>
      <c r="B178" s="7">
        <v>5.2274831606073498E-10</v>
      </c>
      <c r="C178" s="5">
        <v>-2.0330442997916198</v>
      </c>
      <c r="D178" s="6">
        <v>7.0999999999999994E-2</v>
      </c>
      <c r="E178" s="6">
        <v>0.23799999999999999</v>
      </c>
      <c r="F178" s="7">
        <v>1.5066129217186401E-5</v>
      </c>
      <c r="G178" s="6">
        <v>0.16699999999999998</v>
      </c>
      <c r="H178" s="2" t="s">
        <v>1470</v>
      </c>
    </row>
    <row r="179" spans="1:8" ht="9.75" customHeight="1" x14ac:dyDescent="0.2">
      <c r="A179" s="5" t="s">
        <v>1473</v>
      </c>
      <c r="B179" s="7">
        <v>5.4773143242543303E-10</v>
      </c>
      <c r="C179" s="5">
        <v>-0.35096763932715203</v>
      </c>
      <c r="D179" s="6">
        <v>2.3E-2</v>
      </c>
      <c r="E179" s="6">
        <v>0.154</v>
      </c>
      <c r="F179" s="7">
        <v>1.5786167613933401E-5</v>
      </c>
      <c r="G179" s="6">
        <v>0.13100000000000001</v>
      </c>
      <c r="H179" s="2" t="s">
        <v>1472</v>
      </c>
    </row>
    <row r="180" spans="1:8" ht="9.75" customHeight="1" x14ac:dyDescent="0.2">
      <c r="A180" s="5" t="s">
        <v>1475</v>
      </c>
      <c r="B180" s="7">
        <v>5.8102699010169197E-10</v>
      </c>
      <c r="C180" s="5">
        <v>-0.54612710091743499</v>
      </c>
      <c r="D180" s="6">
        <v>8.0000000000000002E-3</v>
      </c>
      <c r="E180" s="6">
        <v>0.124</v>
      </c>
      <c r="F180" s="7">
        <v>1.6745778881720899E-5</v>
      </c>
      <c r="G180" s="6">
        <v>0.11599999999999999</v>
      </c>
      <c r="H180" s="2" t="s">
        <v>1474</v>
      </c>
    </row>
    <row r="181" spans="1:8" ht="9.75" customHeight="1" x14ac:dyDescent="0.2">
      <c r="A181" s="5" t="s">
        <v>61</v>
      </c>
      <c r="B181" s="7">
        <v>6.1239868467520103E-10</v>
      </c>
      <c r="C181" s="5">
        <v>7.28556764507361</v>
      </c>
      <c r="D181" s="6">
        <v>0.93799999999999994</v>
      </c>
      <c r="E181" s="6">
        <v>0.95699999999999996</v>
      </c>
      <c r="F181" s="7">
        <v>1.7649942491024E-5</v>
      </c>
      <c r="G181" s="6">
        <v>1.9000000000000017E-2</v>
      </c>
      <c r="H181" s="2" t="s">
        <v>60</v>
      </c>
    </row>
    <row r="182" spans="1:8" ht="9.75" customHeight="1" x14ac:dyDescent="0.2">
      <c r="A182" s="5" t="s">
        <v>798</v>
      </c>
      <c r="B182" s="7">
        <v>7.3099084537064703E-10</v>
      </c>
      <c r="C182" s="5">
        <v>-1.4492728870673299</v>
      </c>
      <c r="D182" s="6">
        <v>0.48399999999999999</v>
      </c>
      <c r="E182" s="6">
        <v>0.66500000000000004</v>
      </c>
      <c r="F182" s="7">
        <v>2.1067887154427401E-5</v>
      </c>
      <c r="G182" s="6">
        <v>0.18100000000000005</v>
      </c>
      <c r="H182" s="2" t="s">
        <v>797</v>
      </c>
    </row>
    <row r="183" spans="1:8" ht="9.75" customHeight="1" x14ac:dyDescent="0.2">
      <c r="A183" s="5" t="s">
        <v>67</v>
      </c>
      <c r="B183" s="7">
        <v>8.6682973794348701E-10</v>
      </c>
      <c r="C183" s="5">
        <v>-16.823738874604199</v>
      </c>
      <c r="D183" s="6">
        <v>0.94599999999999995</v>
      </c>
      <c r="E183" s="6">
        <v>0.97</v>
      </c>
      <c r="F183" s="7">
        <v>2.4982899877269199E-5</v>
      </c>
      <c r="G183" s="6">
        <v>2.4000000000000021E-2</v>
      </c>
      <c r="H183" s="2" t="s">
        <v>66</v>
      </c>
    </row>
    <row r="184" spans="1:8" ht="9.75" customHeight="1" x14ac:dyDescent="0.2">
      <c r="A184" s="5" t="s">
        <v>285</v>
      </c>
      <c r="B184" s="7">
        <v>8.7569904086704601E-10</v>
      </c>
      <c r="C184" s="5">
        <v>-0.69825544504394799</v>
      </c>
      <c r="D184" s="6">
        <v>0.17</v>
      </c>
      <c r="E184" s="6">
        <v>0.36199999999999999</v>
      </c>
      <c r="F184" s="7">
        <v>2.52385220568291E-5</v>
      </c>
      <c r="G184" s="6">
        <v>0.19199999999999998</v>
      </c>
      <c r="H184" s="2" t="s">
        <v>284</v>
      </c>
    </row>
    <row r="185" spans="1:8" ht="9.75" customHeight="1" x14ac:dyDescent="0.2">
      <c r="A185" s="5" t="s">
        <v>158</v>
      </c>
      <c r="B185" s="7">
        <v>9.69393212814398E-10</v>
      </c>
      <c r="C185" s="5">
        <v>1.3874220917188</v>
      </c>
      <c r="D185" s="6">
        <v>0.85299999999999998</v>
      </c>
      <c r="E185" s="6">
        <v>0.92200000000000004</v>
      </c>
      <c r="F185" s="7">
        <v>2.7938881786523799E-5</v>
      </c>
      <c r="G185" s="6">
        <v>6.9000000000000061E-2</v>
      </c>
      <c r="H185" s="2" t="s">
        <v>157</v>
      </c>
    </row>
    <row r="186" spans="1:8" ht="9.75" customHeight="1" x14ac:dyDescent="0.2">
      <c r="A186" s="5" t="s">
        <v>329</v>
      </c>
      <c r="B186" s="7">
        <v>1.0531729489562299E-9</v>
      </c>
      <c r="C186" s="5">
        <v>-2.23806681209726</v>
      </c>
      <c r="D186" s="6">
        <v>0.504</v>
      </c>
      <c r="E186" s="6">
        <v>0.65900000000000003</v>
      </c>
      <c r="F186" s="7">
        <v>3.0353497561867401E-5</v>
      </c>
      <c r="G186" s="6">
        <v>0.15500000000000003</v>
      </c>
      <c r="H186" s="2" t="s">
        <v>328</v>
      </c>
    </row>
    <row r="187" spans="1:8" ht="9.75" customHeight="1" x14ac:dyDescent="0.2">
      <c r="A187" s="5" t="s">
        <v>1477</v>
      </c>
      <c r="B187" s="7">
        <v>1.0643426952291801E-9</v>
      </c>
      <c r="C187" s="5">
        <v>-0.40173127881278098</v>
      </c>
      <c r="D187" s="6">
        <v>5.3999999999999999E-2</v>
      </c>
      <c r="E187" s="6">
        <v>0.20499999999999999</v>
      </c>
      <c r="F187" s="7">
        <v>3.0675420819200301E-5</v>
      </c>
      <c r="G187" s="6">
        <v>0.151</v>
      </c>
      <c r="H187" s="2" t="s">
        <v>1476</v>
      </c>
    </row>
    <row r="188" spans="1:8" ht="9.75" customHeight="1" x14ac:dyDescent="0.2">
      <c r="A188" s="5" t="s">
        <v>132</v>
      </c>
      <c r="B188" s="7">
        <v>1.1269297330814099E-9</v>
      </c>
      <c r="C188" s="5">
        <v>-8.0012855669559002</v>
      </c>
      <c r="D188" s="6">
        <v>0.89200000000000002</v>
      </c>
      <c r="E188" s="6">
        <v>0.93200000000000005</v>
      </c>
      <c r="F188" s="7">
        <v>3.2479241837139397E-5</v>
      </c>
      <c r="G188" s="6">
        <v>4.0000000000000036E-2</v>
      </c>
      <c r="H188" s="2" t="s">
        <v>131</v>
      </c>
    </row>
    <row r="189" spans="1:8" ht="9.75" customHeight="1" x14ac:dyDescent="0.2">
      <c r="A189" s="5" t="s">
        <v>207</v>
      </c>
      <c r="B189" s="7">
        <v>1.36652441195306E-9</v>
      </c>
      <c r="C189" s="5">
        <v>-1.66503569327428</v>
      </c>
      <c r="D189" s="6">
        <v>0.78200000000000003</v>
      </c>
      <c r="E189" s="6">
        <v>0.88400000000000001</v>
      </c>
      <c r="F189" s="7">
        <v>3.9384600076899298E-5</v>
      </c>
      <c r="G189" s="6">
        <v>0.10199999999999998</v>
      </c>
      <c r="H189" s="2" t="s">
        <v>206</v>
      </c>
    </row>
    <row r="190" spans="1:8" ht="9.75" customHeight="1" x14ac:dyDescent="0.2">
      <c r="A190" s="5" t="s">
        <v>1359</v>
      </c>
      <c r="B190" s="7">
        <v>1.44810770128514E-9</v>
      </c>
      <c r="C190" s="5">
        <v>-0.42596708599014099</v>
      </c>
      <c r="D190" s="6">
        <v>5.7000000000000002E-2</v>
      </c>
      <c r="E190" s="6">
        <v>0.20799999999999999</v>
      </c>
      <c r="F190" s="7">
        <v>4.17359120587391E-5</v>
      </c>
      <c r="G190" s="6">
        <v>0.151</v>
      </c>
      <c r="H190" s="2" t="s">
        <v>1358</v>
      </c>
    </row>
    <row r="191" spans="1:8" ht="9.75" customHeight="1" x14ac:dyDescent="0.2">
      <c r="A191" s="5" t="s">
        <v>1063</v>
      </c>
      <c r="B191" s="7">
        <v>1.4716035963768901E-9</v>
      </c>
      <c r="C191" s="5">
        <v>0.74025035251042803</v>
      </c>
      <c r="D191" s="6">
        <v>0.77300000000000002</v>
      </c>
      <c r="E191" s="6">
        <v>0.876</v>
      </c>
      <c r="F191" s="7">
        <v>4.2413087251178201E-5</v>
      </c>
      <c r="G191" s="6">
        <v>0.10299999999999998</v>
      </c>
      <c r="H191" s="2" t="s">
        <v>1062</v>
      </c>
    </row>
    <row r="192" spans="1:8" ht="9.75" customHeight="1" x14ac:dyDescent="0.2">
      <c r="A192" s="5" t="s">
        <v>430</v>
      </c>
      <c r="B192" s="7">
        <v>1.4917182071332201E-9</v>
      </c>
      <c r="C192" s="5">
        <v>-1.03540515364053</v>
      </c>
      <c r="D192" s="6">
        <v>0.69699999999999995</v>
      </c>
      <c r="E192" s="6">
        <v>0.81599999999999995</v>
      </c>
      <c r="F192" s="7">
        <v>4.2992810447786502E-5</v>
      </c>
      <c r="G192" s="6">
        <v>0.11899999999999999</v>
      </c>
      <c r="H192" s="2" t="s">
        <v>429</v>
      </c>
    </row>
    <row r="193" spans="1:8" ht="9.75" customHeight="1" x14ac:dyDescent="0.2">
      <c r="A193" s="5" t="s">
        <v>1069</v>
      </c>
      <c r="B193" s="7">
        <v>1.65804690919119E-9</v>
      </c>
      <c r="C193" s="5">
        <v>-4.0479470811501299</v>
      </c>
      <c r="D193" s="6">
        <v>0.86399999999999999</v>
      </c>
      <c r="E193" s="6">
        <v>0.92200000000000004</v>
      </c>
      <c r="F193" s="7">
        <v>4.7786569969799303E-5</v>
      </c>
      <c r="G193" s="6">
        <v>5.8000000000000052E-2</v>
      </c>
      <c r="H193" s="2" t="s">
        <v>1068</v>
      </c>
    </row>
    <row r="194" spans="1:8" ht="9.75" customHeight="1" x14ac:dyDescent="0.2">
      <c r="A194" s="5" t="s">
        <v>458</v>
      </c>
      <c r="B194" s="7">
        <v>1.6795711789595E-9</v>
      </c>
      <c r="C194" s="5">
        <v>-1.4533227908713</v>
      </c>
      <c r="D194" s="6">
        <v>0.76800000000000002</v>
      </c>
      <c r="E194" s="6">
        <v>0.86499999999999999</v>
      </c>
      <c r="F194" s="7">
        <v>4.8406920948791698E-5</v>
      </c>
      <c r="G194" s="6">
        <v>9.6999999999999975E-2</v>
      </c>
      <c r="H194" s="2" t="s">
        <v>457</v>
      </c>
    </row>
    <row r="195" spans="1:8" ht="9.75" customHeight="1" x14ac:dyDescent="0.2">
      <c r="A195" s="5" t="s">
        <v>1335</v>
      </c>
      <c r="B195" s="7">
        <v>1.9922309789356101E-9</v>
      </c>
      <c r="C195" s="5">
        <v>-0.57376838535314001</v>
      </c>
      <c r="D195" s="6">
        <v>0.161</v>
      </c>
      <c r="E195" s="6">
        <v>0.35399999999999998</v>
      </c>
      <c r="F195" s="7">
        <v>5.7418089043903203E-5</v>
      </c>
      <c r="G195" s="6">
        <v>0.19299999999999998</v>
      </c>
      <c r="H195" s="2" t="s">
        <v>1334</v>
      </c>
    </row>
    <row r="196" spans="1:8" ht="9.75" customHeight="1" x14ac:dyDescent="0.2">
      <c r="A196" s="5" t="s">
        <v>912</v>
      </c>
      <c r="B196" s="7">
        <v>2.0294141326807802E-9</v>
      </c>
      <c r="C196" s="5">
        <v>-1.54409696449027</v>
      </c>
      <c r="D196" s="6">
        <v>0.45300000000000001</v>
      </c>
      <c r="E196" s="6">
        <v>0.63800000000000001</v>
      </c>
      <c r="F196" s="7">
        <v>5.8489744717992801E-5</v>
      </c>
      <c r="G196" s="6">
        <v>0.185</v>
      </c>
      <c r="H196" s="2" t="s">
        <v>911</v>
      </c>
    </row>
    <row r="197" spans="1:8" ht="9.75" customHeight="1" x14ac:dyDescent="0.2">
      <c r="A197" s="5" t="s">
        <v>1387</v>
      </c>
      <c r="B197" s="7">
        <v>2.11947482432284E-9</v>
      </c>
      <c r="C197" s="5">
        <v>-0.80595604041632096</v>
      </c>
      <c r="D197" s="6">
        <v>0.108</v>
      </c>
      <c r="E197" s="6">
        <v>0.27800000000000002</v>
      </c>
      <c r="F197" s="7">
        <v>6.1085383911808406E-5</v>
      </c>
      <c r="G197" s="6">
        <v>0.17000000000000004</v>
      </c>
      <c r="H197" s="2" t="s">
        <v>1386</v>
      </c>
    </row>
    <row r="198" spans="1:8" ht="9.75" customHeight="1" x14ac:dyDescent="0.2">
      <c r="A198" s="5" t="s">
        <v>124</v>
      </c>
      <c r="B198" s="7">
        <v>2.2110803079747601E-9</v>
      </c>
      <c r="C198" s="5">
        <v>12.162350708764899</v>
      </c>
      <c r="D198" s="6">
        <v>0.91800000000000004</v>
      </c>
      <c r="E198" s="6">
        <v>0.95699999999999996</v>
      </c>
      <c r="F198" s="7">
        <v>6.3725545556140496E-5</v>
      </c>
      <c r="G198" s="6">
        <v>3.8999999999999924E-2</v>
      </c>
      <c r="H198" s="2" t="s">
        <v>123</v>
      </c>
    </row>
    <row r="199" spans="1:8" ht="9.75" customHeight="1" x14ac:dyDescent="0.2">
      <c r="A199" s="5" t="s">
        <v>1032</v>
      </c>
      <c r="B199" s="7">
        <v>2.3656687514627099E-9</v>
      </c>
      <c r="C199" s="5">
        <v>-1.5145581319944701</v>
      </c>
      <c r="D199" s="6">
        <v>0.60099999999999998</v>
      </c>
      <c r="E199" s="6">
        <v>0.77800000000000002</v>
      </c>
      <c r="F199" s="7">
        <v>6.8180939085906803E-5</v>
      </c>
      <c r="G199" s="6">
        <v>0.17700000000000005</v>
      </c>
      <c r="H199" s="2" t="s">
        <v>1031</v>
      </c>
    </row>
    <row r="200" spans="1:8" ht="9.75" customHeight="1" x14ac:dyDescent="0.2">
      <c r="A200" s="5" t="s">
        <v>347</v>
      </c>
      <c r="B200" s="7">
        <v>2.5311619054889501E-9</v>
      </c>
      <c r="C200" s="5">
        <v>29.047034907253899</v>
      </c>
      <c r="D200" s="6">
        <v>0.94899999999999995</v>
      </c>
      <c r="E200" s="6">
        <v>0.94599999999999995</v>
      </c>
      <c r="F200" s="7">
        <v>7.2950617278097002E-5</v>
      </c>
      <c r="G200" s="6">
        <v>-3.0000000000000027E-3</v>
      </c>
      <c r="H200" s="2" t="s">
        <v>346</v>
      </c>
    </row>
    <row r="201" spans="1:8" ht="9.75" customHeight="1" x14ac:dyDescent="0.2">
      <c r="A201" s="5" t="s">
        <v>307</v>
      </c>
      <c r="B201" s="7">
        <v>2.5458176241292901E-9</v>
      </c>
      <c r="C201" s="5">
        <v>-1.04072084052679</v>
      </c>
      <c r="D201" s="6">
        <v>0.73699999999999999</v>
      </c>
      <c r="E201" s="6">
        <v>0.84299999999999997</v>
      </c>
      <c r="F201" s="7">
        <v>7.3373009745030402E-5</v>
      </c>
      <c r="G201" s="6">
        <v>0.10599999999999998</v>
      </c>
      <c r="H201" s="2" t="s">
        <v>306</v>
      </c>
    </row>
    <row r="202" spans="1:8" ht="9.75" customHeight="1" x14ac:dyDescent="0.2">
      <c r="A202" s="5" t="s">
        <v>1479</v>
      </c>
      <c r="B202" s="7">
        <v>2.5750140013776898E-9</v>
      </c>
      <c r="C202" s="5">
        <v>-0.46149373752860201</v>
      </c>
      <c r="D202" s="6">
        <v>0.34799999999999998</v>
      </c>
      <c r="E202" s="6">
        <v>0.55100000000000005</v>
      </c>
      <c r="F202" s="7">
        <v>7.4214478533706399E-5</v>
      </c>
      <c r="G202" s="6">
        <v>0.20300000000000007</v>
      </c>
      <c r="H202" s="2" t="s">
        <v>1478</v>
      </c>
    </row>
    <row r="203" spans="1:8" ht="9.75" customHeight="1" x14ac:dyDescent="0.2">
      <c r="A203" s="5" t="s">
        <v>1351</v>
      </c>
      <c r="B203" s="7">
        <v>2.66200459148498E-9</v>
      </c>
      <c r="C203" s="5">
        <v>-0.35123821360195101</v>
      </c>
      <c r="D203" s="6">
        <v>4.4999999999999998E-2</v>
      </c>
      <c r="E203" s="6">
        <v>0.186</v>
      </c>
      <c r="F203" s="7">
        <v>7.6721634331188704E-5</v>
      </c>
      <c r="G203" s="6">
        <v>0.14100000000000001</v>
      </c>
      <c r="H203" s="2" t="s">
        <v>1350</v>
      </c>
    </row>
    <row r="204" spans="1:8" ht="9.75" customHeight="1" x14ac:dyDescent="0.2">
      <c r="A204" s="5" t="s">
        <v>255</v>
      </c>
      <c r="B204" s="7">
        <v>3.0841515668530299E-9</v>
      </c>
      <c r="C204" s="5">
        <v>9.7291489997482294</v>
      </c>
      <c r="D204" s="6">
        <v>0.92600000000000005</v>
      </c>
      <c r="E204" s="6">
        <v>0.97</v>
      </c>
      <c r="F204" s="7">
        <v>8.8888332308271104E-5</v>
      </c>
      <c r="G204" s="6">
        <v>4.3999999999999928E-2</v>
      </c>
      <c r="H204" s="2" t="s">
        <v>254</v>
      </c>
    </row>
    <row r="205" spans="1:8" ht="9.75" customHeight="1" x14ac:dyDescent="0.2">
      <c r="A205" s="5" t="s">
        <v>120</v>
      </c>
      <c r="B205" s="7">
        <v>3.11875904052941E-9</v>
      </c>
      <c r="C205" s="5">
        <v>2.47218269410358</v>
      </c>
      <c r="D205" s="6">
        <v>0.89</v>
      </c>
      <c r="E205" s="6">
        <v>0.93</v>
      </c>
      <c r="F205" s="7">
        <v>8.9885754307098199E-5</v>
      </c>
      <c r="G205" s="6">
        <v>4.0000000000000036E-2</v>
      </c>
      <c r="H205" s="2" t="s">
        <v>119</v>
      </c>
    </row>
    <row r="206" spans="1:8" ht="9.75" customHeight="1" x14ac:dyDescent="0.2">
      <c r="A206" s="5" t="s">
        <v>168</v>
      </c>
      <c r="B206" s="7">
        <v>3.46829421031479E-9</v>
      </c>
      <c r="C206" s="5">
        <v>-2.6297988584474599</v>
      </c>
      <c r="D206" s="6">
        <v>0.93799999999999994</v>
      </c>
      <c r="E206" s="6">
        <v>0.96199999999999997</v>
      </c>
      <c r="F206" s="7">
        <v>9.9959707435482505E-5</v>
      </c>
      <c r="G206" s="6">
        <v>2.4000000000000021E-2</v>
      </c>
      <c r="H206" s="2" t="s">
        <v>167</v>
      </c>
    </row>
    <row r="207" spans="1:8" ht="9.75" customHeight="1" x14ac:dyDescent="0.2">
      <c r="A207" s="5" t="s">
        <v>394</v>
      </c>
      <c r="B207" s="7">
        <v>3.4779515687061499E-9</v>
      </c>
      <c r="C207" s="5">
        <v>-2.9529650010452002</v>
      </c>
      <c r="D207" s="6">
        <v>1</v>
      </c>
      <c r="E207" s="6">
        <v>0.995</v>
      </c>
      <c r="F207" s="6">
        <v>1.0023804216168E-4</v>
      </c>
      <c r="G207" s="6">
        <v>-5.0000000000000044E-3</v>
      </c>
      <c r="H207" s="2" t="s">
        <v>3217</v>
      </c>
    </row>
    <row r="208" spans="1:8" ht="9.75" customHeight="1" x14ac:dyDescent="0.2">
      <c r="A208" s="5" t="s">
        <v>812</v>
      </c>
      <c r="B208" s="7">
        <v>3.6210495192028898E-9</v>
      </c>
      <c r="C208" s="5">
        <v>-2.4412875739809099</v>
      </c>
      <c r="D208" s="6">
        <v>0.28899999999999998</v>
      </c>
      <c r="E208" s="6">
        <v>0.48899999999999999</v>
      </c>
      <c r="F208" s="6">
        <v>1.04362268192946E-4</v>
      </c>
      <c r="G208" s="6">
        <v>0.2</v>
      </c>
      <c r="H208" s="2" t="s">
        <v>811</v>
      </c>
    </row>
    <row r="209" spans="1:8" ht="9.75" customHeight="1" x14ac:dyDescent="0.2">
      <c r="A209" s="5" t="s">
        <v>1481</v>
      </c>
      <c r="B209" s="7">
        <v>3.63072253696316E-9</v>
      </c>
      <c r="C209" s="5">
        <v>-0.881004460482958</v>
      </c>
      <c r="D209" s="6">
        <v>0.153</v>
      </c>
      <c r="E209" s="6">
        <v>0.33800000000000002</v>
      </c>
      <c r="F209" s="6">
        <v>1.0464105423781499E-4</v>
      </c>
      <c r="G209" s="6">
        <v>0.18500000000000003</v>
      </c>
      <c r="H209" s="2" t="s">
        <v>1480</v>
      </c>
    </row>
    <row r="210" spans="1:8" ht="9.75" customHeight="1" x14ac:dyDescent="0.2">
      <c r="A210" s="5" t="s">
        <v>351</v>
      </c>
      <c r="B210" s="7">
        <v>3.64625839969007E-9</v>
      </c>
      <c r="C210" s="5">
        <v>1.66234193194288</v>
      </c>
      <c r="D210" s="6">
        <v>0.83299999999999996</v>
      </c>
      <c r="E210" s="6">
        <v>0.88900000000000001</v>
      </c>
      <c r="F210" s="6">
        <v>1.05088813337467E-4</v>
      </c>
      <c r="G210" s="6">
        <v>5.600000000000005E-2</v>
      </c>
      <c r="H210" s="2" t="s">
        <v>350</v>
      </c>
    </row>
    <row r="211" spans="1:8" ht="9.75" customHeight="1" x14ac:dyDescent="0.2">
      <c r="A211" s="5" t="s">
        <v>440</v>
      </c>
      <c r="B211" s="7">
        <v>4.1657319114686396E-9</v>
      </c>
      <c r="C211" s="5">
        <v>0.47269780554396901</v>
      </c>
      <c r="D211" s="6">
        <v>0.68799999999999994</v>
      </c>
      <c r="E211" s="6">
        <v>0.82199999999999995</v>
      </c>
      <c r="F211" s="6">
        <v>1.2006055942043801E-4</v>
      </c>
      <c r="G211" s="6">
        <v>0.13400000000000001</v>
      </c>
      <c r="H211" s="2" t="s">
        <v>439</v>
      </c>
    </row>
    <row r="212" spans="1:8" ht="9.75" customHeight="1" x14ac:dyDescent="0.2">
      <c r="A212" s="5" t="s">
        <v>1347</v>
      </c>
      <c r="B212" s="7">
        <v>4.4006857426522E-9</v>
      </c>
      <c r="C212" s="5">
        <v>-0.38709004823496501</v>
      </c>
      <c r="D212" s="6">
        <v>1.7000000000000001E-2</v>
      </c>
      <c r="E212" s="6">
        <v>0.13200000000000001</v>
      </c>
      <c r="F212" s="6">
        <v>1.26832163788979E-4</v>
      </c>
      <c r="G212" s="6">
        <v>0.115</v>
      </c>
      <c r="H212" s="2" t="s">
        <v>1346</v>
      </c>
    </row>
    <row r="213" spans="1:8" ht="9.75" customHeight="1" x14ac:dyDescent="0.2">
      <c r="A213" s="5" t="s">
        <v>960</v>
      </c>
      <c r="B213" s="7">
        <v>4.6389465715883003E-9</v>
      </c>
      <c r="C213" s="5">
        <v>-1.0058863855687401</v>
      </c>
      <c r="D213" s="6">
        <v>0.58399999999999996</v>
      </c>
      <c r="E213" s="6">
        <v>0.71399999999999997</v>
      </c>
      <c r="F213" s="6">
        <v>1.3369907913974601E-4</v>
      </c>
      <c r="G213" s="6">
        <v>0.13</v>
      </c>
      <c r="H213" s="2" t="s">
        <v>959</v>
      </c>
    </row>
    <row r="214" spans="1:8" ht="9.75" customHeight="1" x14ac:dyDescent="0.2">
      <c r="A214" s="5" t="s">
        <v>291</v>
      </c>
      <c r="B214" s="7">
        <v>4.7511930386353599E-9</v>
      </c>
      <c r="C214" s="5">
        <v>0.65535685020220302</v>
      </c>
      <c r="D214" s="6">
        <v>0.66300000000000003</v>
      </c>
      <c r="E214" s="6">
        <v>0.81399999999999995</v>
      </c>
      <c r="F214" s="6">
        <v>1.3693413456650999E-4</v>
      </c>
      <c r="G214" s="6">
        <v>0.15099999999999991</v>
      </c>
      <c r="H214" s="2" t="s">
        <v>290</v>
      </c>
    </row>
    <row r="215" spans="1:8" ht="9.75" customHeight="1" x14ac:dyDescent="0.2">
      <c r="A215" s="5" t="s">
        <v>1483</v>
      </c>
      <c r="B215" s="7">
        <v>4.8589509582939704E-9</v>
      </c>
      <c r="C215" s="5">
        <v>-0.27333767664863601</v>
      </c>
      <c r="D215" s="6">
        <v>2.8000000000000001E-2</v>
      </c>
      <c r="E215" s="6">
        <v>0.154</v>
      </c>
      <c r="F215" s="6">
        <v>1.4003982556898999E-4</v>
      </c>
      <c r="G215" s="6">
        <v>0.126</v>
      </c>
      <c r="H215" s="2" t="s">
        <v>1482</v>
      </c>
    </row>
    <row r="216" spans="1:8" ht="9.75" customHeight="1" x14ac:dyDescent="0.2">
      <c r="A216" s="5" t="s">
        <v>737</v>
      </c>
      <c r="B216" s="7">
        <v>4.8933195014390003E-9</v>
      </c>
      <c r="C216" s="5">
        <v>-0.85107569384859705</v>
      </c>
      <c r="D216" s="6">
        <v>0.36299999999999999</v>
      </c>
      <c r="E216" s="6">
        <v>0.54100000000000004</v>
      </c>
      <c r="F216" s="6">
        <v>1.4103036135097301E-4</v>
      </c>
      <c r="G216" s="6">
        <v>0.17800000000000005</v>
      </c>
      <c r="H216" s="2" t="s">
        <v>736</v>
      </c>
    </row>
    <row r="217" spans="1:8" ht="9.75" customHeight="1" x14ac:dyDescent="0.2">
      <c r="A217" s="5" t="s">
        <v>479</v>
      </c>
      <c r="B217" s="7">
        <v>5.7298787602029297E-9</v>
      </c>
      <c r="C217" s="5">
        <v>0.27008171305913797</v>
      </c>
      <c r="D217" s="6">
        <v>0.83299999999999996</v>
      </c>
      <c r="E217" s="6">
        <v>0.93</v>
      </c>
      <c r="F217" s="6">
        <v>1.6514083574780899E-4</v>
      </c>
      <c r="G217" s="6">
        <v>9.7000000000000086E-2</v>
      </c>
      <c r="H217" s="2" t="s">
        <v>478</v>
      </c>
    </row>
    <row r="218" spans="1:8" ht="9.75" customHeight="1" x14ac:dyDescent="0.2">
      <c r="A218" s="5" t="s">
        <v>796</v>
      </c>
      <c r="B218" s="7">
        <v>5.7352802078339502E-9</v>
      </c>
      <c r="C218" s="5">
        <v>-1.0258052001026099</v>
      </c>
      <c r="D218" s="6">
        <v>0.71699999999999997</v>
      </c>
      <c r="E218" s="6">
        <v>0.83199999999999996</v>
      </c>
      <c r="F218" s="6">
        <v>1.65296510869982E-4</v>
      </c>
      <c r="G218" s="6">
        <v>0.11499999999999999</v>
      </c>
      <c r="H218" s="2" t="s">
        <v>795</v>
      </c>
    </row>
    <row r="219" spans="1:8" ht="9.75" customHeight="1" x14ac:dyDescent="0.2">
      <c r="A219" s="5" t="s">
        <v>1385</v>
      </c>
      <c r="B219" s="7">
        <v>7.0294648708818004E-9</v>
      </c>
      <c r="C219" s="5">
        <v>-0.58087701888611698</v>
      </c>
      <c r="D219" s="6">
        <v>7.0999999999999994E-2</v>
      </c>
      <c r="E219" s="6">
        <v>0.219</v>
      </c>
      <c r="F219" s="6">
        <v>2.0259620704368399E-4</v>
      </c>
      <c r="G219" s="6">
        <v>0.14800000000000002</v>
      </c>
      <c r="H219" s="2" t="s">
        <v>1384</v>
      </c>
    </row>
    <row r="220" spans="1:8" ht="9.75" customHeight="1" x14ac:dyDescent="0.2">
      <c r="A220" s="5" t="s">
        <v>529</v>
      </c>
      <c r="B220" s="7">
        <v>7.5146361748022501E-9</v>
      </c>
      <c r="C220" s="5">
        <v>4.48600651524014</v>
      </c>
      <c r="D220" s="6">
        <v>0.79</v>
      </c>
      <c r="E220" s="6">
        <v>0.86499999999999999</v>
      </c>
      <c r="F220" s="6">
        <v>2.1657932919397601E-4</v>
      </c>
      <c r="G220" s="6">
        <v>7.4999999999999956E-2</v>
      </c>
      <c r="H220" s="2" t="s">
        <v>528</v>
      </c>
    </row>
    <row r="221" spans="1:8" ht="9.75" customHeight="1" x14ac:dyDescent="0.2">
      <c r="A221" s="5" t="s">
        <v>436</v>
      </c>
      <c r="B221" s="7">
        <v>7.9071313390886694E-9</v>
      </c>
      <c r="C221" s="5">
        <v>-3.91689256119923</v>
      </c>
      <c r="D221" s="6">
        <v>0.73099999999999998</v>
      </c>
      <c r="E221" s="6">
        <v>0.873</v>
      </c>
      <c r="F221" s="6">
        <v>2.27891432323875E-4</v>
      </c>
      <c r="G221" s="6">
        <v>0.14200000000000002</v>
      </c>
      <c r="H221" s="2" t="s">
        <v>435</v>
      </c>
    </row>
    <row r="222" spans="1:8" ht="9.75" customHeight="1" x14ac:dyDescent="0.2">
      <c r="A222" s="5" t="s">
        <v>1016</v>
      </c>
      <c r="B222" s="7">
        <v>8.4303608505185398E-9</v>
      </c>
      <c r="C222" s="5">
        <v>3.2762167066244898</v>
      </c>
      <c r="D222" s="6">
        <v>0.89</v>
      </c>
      <c r="E222" s="6">
        <v>0.93500000000000005</v>
      </c>
      <c r="F222" s="6">
        <v>2.4297143007279501E-4</v>
      </c>
      <c r="G222" s="6">
        <v>4.500000000000004E-2</v>
      </c>
      <c r="H222" s="2" t="s">
        <v>1015</v>
      </c>
    </row>
    <row r="223" spans="1:8" ht="9.75" customHeight="1" x14ac:dyDescent="0.2">
      <c r="A223" s="5" t="s">
        <v>229</v>
      </c>
      <c r="B223" s="7">
        <v>8.4789616748500602E-9</v>
      </c>
      <c r="C223" s="5">
        <v>-15.6464453753809</v>
      </c>
      <c r="D223" s="6">
        <v>0.99199999999999999</v>
      </c>
      <c r="E223" s="6">
        <v>0.995</v>
      </c>
      <c r="F223" s="6">
        <v>2.4437215443085398E-4</v>
      </c>
      <c r="G223" s="6">
        <v>3.0000000000000027E-3</v>
      </c>
      <c r="H223" s="2" t="s">
        <v>228</v>
      </c>
    </row>
    <row r="224" spans="1:8" ht="9.75" customHeight="1" x14ac:dyDescent="0.2">
      <c r="A224" s="5" t="s">
        <v>980</v>
      </c>
      <c r="B224" s="7">
        <v>8.6859328104901698E-9</v>
      </c>
      <c r="C224" s="5">
        <v>-1.9259321672135801</v>
      </c>
      <c r="D224" s="6">
        <v>0.70499999999999996</v>
      </c>
      <c r="E224" s="6">
        <v>0.84299999999999997</v>
      </c>
      <c r="F224" s="6">
        <v>2.5033726953113699E-4</v>
      </c>
      <c r="G224" s="6">
        <v>0.13800000000000001</v>
      </c>
      <c r="H224" s="2" t="s">
        <v>979</v>
      </c>
    </row>
    <row r="225" spans="1:8" ht="9.75" customHeight="1" x14ac:dyDescent="0.2">
      <c r="A225" s="5" t="s">
        <v>1485</v>
      </c>
      <c r="B225" s="7">
        <v>8.81499565277701E-9</v>
      </c>
      <c r="C225" s="5">
        <v>-0.91968964832078204</v>
      </c>
      <c r="D225" s="6">
        <v>0.122</v>
      </c>
      <c r="E225" s="6">
        <v>0.29499999999999998</v>
      </c>
      <c r="F225" s="6">
        <v>2.54056989708686E-4</v>
      </c>
      <c r="G225" s="6">
        <v>0.17299999999999999</v>
      </c>
      <c r="H225" s="2" t="s">
        <v>1484</v>
      </c>
    </row>
    <row r="226" spans="1:8" ht="9.75" customHeight="1" x14ac:dyDescent="0.2">
      <c r="A226" s="5" t="s">
        <v>988</v>
      </c>
      <c r="B226" s="7">
        <v>9.8028770584944698E-9</v>
      </c>
      <c r="C226" s="5">
        <v>-0.96418827998206103</v>
      </c>
      <c r="D226" s="6">
        <v>0.53800000000000003</v>
      </c>
      <c r="E226" s="6">
        <v>0.73499999999999999</v>
      </c>
      <c r="F226" s="6">
        <v>2.8252871970286901E-4</v>
      </c>
      <c r="G226" s="6">
        <v>0.19699999999999995</v>
      </c>
      <c r="H226" s="2" t="s">
        <v>987</v>
      </c>
    </row>
    <row r="227" spans="1:8" ht="9.75" customHeight="1" x14ac:dyDescent="0.2">
      <c r="A227" s="5" t="s">
        <v>1487</v>
      </c>
      <c r="B227" s="7">
        <v>1.00420501246136E-8</v>
      </c>
      <c r="C227" s="5">
        <v>-3.0043815629798498</v>
      </c>
      <c r="D227" s="6">
        <v>0.14199999999999999</v>
      </c>
      <c r="E227" s="6">
        <v>0.316</v>
      </c>
      <c r="F227" s="6">
        <v>2.8942192664148798E-4</v>
      </c>
      <c r="G227" s="6">
        <v>0.17400000000000002</v>
      </c>
      <c r="H227" s="2" t="s">
        <v>1486</v>
      </c>
    </row>
    <row r="228" spans="1:8" ht="9.75" customHeight="1" x14ac:dyDescent="0.2">
      <c r="A228" s="5" t="s">
        <v>1489</v>
      </c>
      <c r="B228" s="7">
        <v>1.0486195029266201E-8</v>
      </c>
      <c r="C228" s="5">
        <v>-5.2150622815955296</v>
      </c>
      <c r="D228" s="6">
        <v>0.20399999999999999</v>
      </c>
      <c r="E228" s="6">
        <v>0.373</v>
      </c>
      <c r="F228" s="6">
        <v>3.02222626938481E-4</v>
      </c>
      <c r="G228" s="6">
        <v>0.16900000000000001</v>
      </c>
      <c r="H228" s="2" t="s">
        <v>1488</v>
      </c>
    </row>
    <row r="229" spans="1:8" ht="9.75" customHeight="1" x14ac:dyDescent="0.2">
      <c r="A229" s="5" t="s">
        <v>1042</v>
      </c>
      <c r="B229" s="7">
        <v>1.0774142411842E-8</v>
      </c>
      <c r="C229" s="5">
        <v>-0.65298015366733497</v>
      </c>
      <c r="D229" s="6">
        <v>0.35399999999999998</v>
      </c>
      <c r="E229" s="6">
        <v>0.54100000000000004</v>
      </c>
      <c r="F229" s="6">
        <v>3.1052155845169902E-4</v>
      </c>
      <c r="G229" s="6">
        <v>0.18700000000000006</v>
      </c>
      <c r="H229" s="2" t="s">
        <v>1041</v>
      </c>
    </row>
    <row r="230" spans="1:8" ht="9.75" customHeight="1" x14ac:dyDescent="0.2">
      <c r="A230" s="5" t="s">
        <v>1491</v>
      </c>
      <c r="B230" s="7">
        <v>1.08058273632313E-8</v>
      </c>
      <c r="C230" s="5">
        <v>6.4748578590602701</v>
      </c>
      <c r="D230" s="6">
        <v>0.73699999999999999</v>
      </c>
      <c r="E230" s="6">
        <v>0.80800000000000005</v>
      </c>
      <c r="F230" s="6">
        <v>3.1143475043569002E-4</v>
      </c>
      <c r="G230" s="6">
        <v>7.1000000000000063E-2</v>
      </c>
      <c r="H230" s="2" t="s">
        <v>1490</v>
      </c>
    </row>
    <row r="231" spans="1:8" ht="9.75" customHeight="1" x14ac:dyDescent="0.2">
      <c r="A231" s="5" t="s">
        <v>183</v>
      </c>
      <c r="B231" s="7">
        <v>1.10441751487206E-8</v>
      </c>
      <c r="C231" s="5">
        <v>-4.08346158209637</v>
      </c>
      <c r="D231" s="6">
        <v>0.873</v>
      </c>
      <c r="E231" s="6">
        <v>0.92400000000000004</v>
      </c>
      <c r="F231" s="6">
        <v>3.18304171961278E-4</v>
      </c>
      <c r="G231" s="6">
        <v>5.1000000000000045E-2</v>
      </c>
      <c r="H231" s="2" t="s">
        <v>182</v>
      </c>
    </row>
    <row r="232" spans="1:8" ht="9.75" customHeight="1" x14ac:dyDescent="0.2">
      <c r="A232" s="5" t="s">
        <v>623</v>
      </c>
      <c r="B232" s="7">
        <v>1.3347369453365201E-8</v>
      </c>
      <c r="C232" s="5">
        <v>6.0359762898226199</v>
      </c>
      <c r="D232" s="6">
        <v>0.77900000000000003</v>
      </c>
      <c r="E232" s="6">
        <v>0.83199999999999996</v>
      </c>
      <c r="F232" s="6">
        <v>3.8468453501543998E-4</v>
      </c>
      <c r="G232" s="6">
        <v>5.2999999999999936E-2</v>
      </c>
      <c r="H232" s="2" t="s">
        <v>622</v>
      </c>
    </row>
    <row r="233" spans="1:8" ht="9.75" customHeight="1" x14ac:dyDescent="0.2">
      <c r="A233" s="5" t="s">
        <v>1493</v>
      </c>
      <c r="B233" s="7">
        <v>1.40921507242602E-8</v>
      </c>
      <c r="C233" s="5">
        <v>-7.7928445939772697</v>
      </c>
      <c r="D233" s="6">
        <v>9.6000000000000002E-2</v>
      </c>
      <c r="E233" s="6">
        <v>0.25700000000000001</v>
      </c>
      <c r="F233" s="6">
        <v>4.0614987602390198E-4</v>
      </c>
      <c r="G233" s="6">
        <v>0.161</v>
      </c>
      <c r="H233" s="2" t="s">
        <v>1492</v>
      </c>
    </row>
    <row r="234" spans="1:8" ht="9.75" customHeight="1" x14ac:dyDescent="0.2">
      <c r="A234" s="5" t="s">
        <v>1145</v>
      </c>
      <c r="B234" s="7">
        <v>1.47635986899523E-8</v>
      </c>
      <c r="C234" s="5">
        <v>-0.78422889656815398</v>
      </c>
      <c r="D234" s="6">
        <v>0.29499999999999998</v>
      </c>
      <c r="E234" s="6">
        <v>0.48099999999999998</v>
      </c>
      <c r="F234" s="6">
        <v>4.2550167784311601E-4</v>
      </c>
      <c r="G234" s="6">
        <v>0.186</v>
      </c>
      <c r="H234" s="2" t="s">
        <v>1144</v>
      </c>
    </row>
    <row r="235" spans="1:8" ht="9.75" customHeight="1" x14ac:dyDescent="0.2">
      <c r="A235" s="5" t="s">
        <v>1495</v>
      </c>
      <c r="B235" s="7">
        <v>1.5708402060857501E-8</v>
      </c>
      <c r="C235" s="5">
        <v>-0.43136134303169599</v>
      </c>
      <c r="D235" s="6">
        <v>0.13600000000000001</v>
      </c>
      <c r="E235" s="6">
        <v>0.30499999999999999</v>
      </c>
      <c r="F235" s="6">
        <v>4.5273185579597299E-4</v>
      </c>
      <c r="G235" s="6">
        <v>0.16899999999999998</v>
      </c>
      <c r="H235" s="2" t="s">
        <v>1494</v>
      </c>
    </row>
    <row r="236" spans="1:8" ht="9.75" customHeight="1" x14ac:dyDescent="0.2">
      <c r="A236" s="5" t="s">
        <v>465</v>
      </c>
      <c r="B236" s="7">
        <v>1.5761315759218E-8</v>
      </c>
      <c r="C236" s="5">
        <v>-7.1302417871916299</v>
      </c>
      <c r="D236" s="6">
        <v>0.66900000000000004</v>
      </c>
      <c r="E236" s="6">
        <v>0.82199999999999995</v>
      </c>
      <c r="F236" s="6">
        <v>4.54256881496423E-4</v>
      </c>
      <c r="G236" s="6">
        <v>0.15299999999999991</v>
      </c>
      <c r="H236" s="2" t="s">
        <v>464</v>
      </c>
    </row>
    <row r="237" spans="1:8" ht="9.75" customHeight="1" x14ac:dyDescent="0.2">
      <c r="A237" s="5" t="s">
        <v>1383</v>
      </c>
      <c r="B237" s="7">
        <v>1.6556106327775099E-8</v>
      </c>
      <c r="C237" s="5">
        <v>-0.31093973540798697</v>
      </c>
      <c r="D237" s="6">
        <v>5.8999999999999997E-2</v>
      </c>
      <c r="E237" s="6">
        <v>0.2</v>
      </c>
      <c r="F237" s="6">
        <v>4.7716354047280601E-4</v>
      </c>
      <c r="G237" s="6">
        <v>0.14100000000000001</v>
      </c>
      <c r="H237" s="2" t="s">
        <v>1382</v>
      </c>
    </row>
    <row r="238" spans="1:8" ht="9.75" customHeight="1" x14ac:dyDescent="0.2">
      <c r="A238" s="5" t="s">
        <v>1167</v>
      </c>
      <c r="B238" s="7">
        <v>1.7734748035396999E-8</v>
      </c>
      <c r="C238" s="5">
        <v>-0.52163247318077399</v>
      </c>
      <c r="D238" s="6">
        <v>0.159</v>
      </c>
      <c r="E238" s="6">
        <v>0.33500000000000002</v>
      </c>
      <c r="F238" s="6">
        <v>5.1113317312817704E-4</v>
      </c>
      <c r="G238" s="6">
        <v>0.17600000000000002</v>
      </c>
      <c r="H238" s="2" t="s">
        <v>1166</v>
      </c>
    </row>
    <row r="239" spans="1:8" ht="9.75" customHeight="1" x14ac:dyDescent="0.2">
      <c r="A239" s="5" t="s">
        <v>1497</v>
      </c>
      <c r="B239" s="7">
        <v>1.7980292146345201E-8</v>
      </c>
      <c r="C239" s="5">
        <v>-0.25419121555996999</v>
      </c>
      <c r="D239" s="6">
        <v>5.7000000000000002E-2</v>
      </c>
      <c r="E239" s="6">
        <v>0.19700000000000001</v>
      </c>
      <c r="F239" s="6">
        <v>5.1820999994981398E-4</v>
      </c>
      <c r="G239" s="6">
        <v>0.14000000000000001</v>
      </c>
      <c r="H239" s="2" t="s">
        <v>1496</v>
      </c>
    </row>
    <row r="240" spans="1:8" ht="9.75" customHeight="1" x14ac:dyDescent="0.2">
      <c r="A240" s="5" t="s">
        <v>1499</v>
      </c>
      <c r="B240" s="7">
        <v>1.8462789215198398E-8</v>
      </c>
      <c r="C240" s="5">
        <v>-4.5345060134881701</v>
      </c>
      <c r="D240" s="6">
        <v>0.66300000000000003</v>
      </c>
      <c r="E240" s="6">
        <v>0.75700000000000001</v>
      </c>
      <c r="F240" s="6">
        <v>5.3211604797123203E-4</v>
      </c>
      <c r="G240" s="6">
        <v>9.3999999999999972E-2</v>
      </c>
      <c r="H240" s="2" t="s">
        <v>1498</v>
      </c>
    </row>
    <row r="241" spans="1:8" ht="9.75" customHeight="1" x14ac:dyDescent="0.2">
      <c r="A241" s="5" t="s">
        <v>1044</v>
      </c>
      <c r="B241" s="7">
        <v>1.8491882232140599E-8</v>
      </c>
      <c r="C241" s="5">
        <v>-0.77357841761519597</v>
      </c>
      <c r="D241" s="6">
        <v>0.57799999999999996</v>
      </c>
      <c r="E241" s="6">
        <v>0.74299999999999999</v>
      </c>
      <c r="F241" s="6">
        <v>5.3295453781252496E-4</v>
      </c>
      <c r="G241" s="6">
        <v>0.16500000000000004</v>
      </c>
      <c r="H241" s="2" t="s">
        <v>1043</v>
      </c>
    </row>
    <row r="242" spans="1:8" ht="9.75" customHeight="1" x14ac:dyDescent="0.2">
      <c r="A242" s="5" t="s">
        <v>259</v>
      </c>
      <c r="B242" s="7">
        <v>1.8520408770873201E-8</v>
      </c>
      <c r="C242" s="5">
        <v>-28.825917801992901</v>
      </c>
      <c r="D242" s="6">
        <v>0.83</v>
      </c>
      <c r="E242" s="6">
        <v>0.92200000000000004</v>
      </c>
      <c r="F242" s="6">
        <v>5.3377670118533605E-4</v>
      </c>
      <c r="G242" s="6">
        <v>9.2000000000000082E-2</v>
      </c>
      <c r="H242" s="2" t="s">
        <v>258</v>
      </c>
    </row>
    <row r="243" spans="1:8" ht="9.75" customHeight="1" x14ac:dyDescent="0.2">
      <c r="A243" s="5" t="s">
        <v>842</v>
      </c>
      <c r="B243" s="7">
        <v>1.8580942644049301E-8</v>
      </c>
      <c r="C243" s="5">
        <v>-0.47400573391233403</v>
      </c>
      <c r="D243" s="6">
        <v>0.21</v>
      </c>
      <c r="E243" s="6">
        <v>0.4</v>
      </c>
      <c r="F243" s="6">
        <v>5.3552134794414502E-4</v>
      </c>
      <c r="G243" s="6">
        <v>0.19000000000000003</v>
      </c>
      <c r="H243" s="2" t="s">
        <v>841</v>
      </c>
    </row>
    <row r="244" spans="1:8" ht="9.75" customHeight="1" x14ac:dyDescent="0.2">
      <c r="A244" s="5" t="s">
        <v>299</v>
      </c>
      <c r="B244" s="7">
        <v>1.8612375896231501E-8</v>
      </c>
      <c r="C244" s="5">
        <v>3.7039678777302698</v>
      </c>
      <c r="D244" s="6">
        <v>0.89200000000000002</v>
      </c>
      <c r="E244" s="6">
        <v>0.93500000000000005</v>
      </c>
      <c r="F244" s="6">
        <v>5.3642728570528703E-4</v>
      </c>
      <c r="G244" s="6">
        <v>4.3000000000000038E-2</v>
      </c>
      <c r="H244" s="2" t="s">
        <v>298</v>
      </c>
    </row>
    <row r="245" spans="1:8" ht="9.75" customHeight="1" x14ac:dyDescent="0.2">
      <c r="A245" s="5" t="s">
        <v>126</v>
      </c>
      <c r="B245" s="7">
        <v>1.94160580515429E-8</v>
      </c>
      <c r="C245" s="5">
        <v>-6.9348129092883601</v>
      </c>
      <c r="D245" s="6">
        <v>0.93500000000000005</v>
      </c>
      <c r="E245" s="6">
        <v>0.96799999999999997</v>
      </c>
      <c r="F245" s="6">
        <v>5.5959020910351901E-4</v>
      </c>
      <c r="G245" s="6">
        <v>3.2999999999999918E-2</v>
      </c>
      <c r="H245" s="2" t="s">
        <v>125</v>
      </c>
    </row>
    <row r="246" spans="1:8" ht="9.75" customHeight="1" x14ac:dyDescent="0.2">
      <c r="A246" s="5" t="s">
        <v>1501</v>
      </c>
      <c r="B246" s="7">
        <v>1.9955659420468201E-8</v>
      </c>
      <c r="C246" s="5">
        <v>-0.98284584573767997</v>
      </c>
      <c r="D246" s="6">
        <v>0.26900000000000002</v>
      </c>
      <c r="E246" s="6">
        <v>0.45700000000000002</v>
      </c>
      <c r="F246" s="6">
        <v>5.7514206015731398E-4</v>
      </c>
      <c r="G246" s="6">
        <v>0.188</v>
      </c>
      <c r="H246" s="2" t="s">
        <v>1500</v>
      </c>
    </row>
    <row r="247" spans="1:8" ht="9.75" customHeight="1" x14ac:dyDescent="0.2">
      <c r="A247" s="5" t="s">
        <v>892</v>
      </c>
      <c r="B247" s="7">
        <v>2.0139545728871299E-8</v>
      </c>
      <c r="C247" s="5">
        <v>-1.16175861629833</v>
      </c>
      <c r="D247" s="6">
        <v>0.66</v>
      </c>
      <c r="E247" s="6">
        <v>0.78400000000000003</v>
      </c>
      <c r="F247" s="6">
        <v>5.8044184745180102E-4</v>
      </c>
      <c r="G247" s="6">
        <v>0.124</v>
      </c>
      <c r="H247" s="2" t="s">
        <v>891</v>
      </c>
    </row>
    <row r="248" spans="1:8" ht="9.75" customHeight="1" x14ac:dyDescent="0.2">
      <c r="A248" s="5" t="s">
        <v>792</v>
      </c>
      <c r="B248" s="7">
        <v>2.06033789120373E-8</v>
      </c>
      <c r="C248" s="5">
        <v>-1.97138562848247</v>
      </c>
      <c r="D248" s="6">
        <v>0.72799999999999998</v>
      </c>
      <c r="E248" s="6">
        <v>0.79200000000000004</v>
      </c>
      <c r="F248" s="6">
        <v>5.9380998362382805E-4</v>
      </c>
      <c r="G248" s="6">
        <v>6.4000000000000057E-2</v>
      </c>
      <c r="H248" s="2" t="s">
        <v>791</v>
      </c>
    </row>
    <row r="249" spans="1:8" ht="9.75" customHeight="1" x14ac:dyDescent="0.2">
      <c r="A249" s="5" t="s">
        <v>343</v>
      </c>
      <c r="B249" s="7">
        <v>2.0637199302981901E-8</v>
      </c>
      <c r="C249" s="5">
        <v>0.84161452800471903</v>
      </c>
      <c r="D249" s="6">
        <v>0.83899999999999997</v>
      </c>
      <c r="E249" s="6">
        <v>0.89200000000000002</v>
      </c>
      <c r="F249" s="6">
        <v>5.9478472111124201E-4</v>
      </c>
      <c r="G249" s="6">
        <v>5.3000000000000047E-2</v>
      </c>
      <c r="H249" s="2" t="s">
        <v>342</v>
      </c>
    </row>
    <row r="250" spans="1:8" ht="9.75" customHeight="1" x14ac:dyDescent="0.2">
      <c r="A250" s="5" t="s">
        <v>1503</v>
      </c>
      <c r="B250" s="7">
        <v>2.08677584946855E-8</v>
      </c>
      <c r="C250" s="5">
        <v>-1.2378838366118301</v>
      </c>
      <c r="D250" s="6">
        <v>0.626</v>
      </c>
      <c r="E250" s="6">
        <v>0.73499999999999999</v>
      </c>
      <c r="F250" s="6">
        <v>6.0142966757532998E-4</v>
      </c>
      <c r="G250" s="6">
        <v>0.10899999999999999</v>
      </c>
      <c r="H250" s="2" t="s">
        <v>1502</v>
      </c>
    </row>
    <row r="251" spans="1:8" ht="9.75" customHeight="1" x14ac:dyDescent="0.2">
      <c r="A251" s="5" t="s">
        <v>1245</v>
      </c>
      <c r="B251" s="7">
        <v>2.0900348168160101E-8</v>
      </c>
      <c r="C251" s="5">
        <v>-0.29010638687773299</v>
      </c>
      <c r="D251" s="6">
        <v>3.4000000000000002E-2</v>
      </c>
      <c r="E251" s="6">
        <v>0.157</v>
      </c>
      <c r="F251" s="6">
        <v>6.02368934554541E-4</v>
      </c>
      <c r="G251" s="6">
        <v>0.123</v>
      </c>
      <c r="H251" s="2" t="s">
        <v>1244</v>
      </c>
    </row>
    <row r="252" spans="1:8" ht="9.75" customHeight="1" x14ac:dyDescent="0.2">
      <c r="A252" s="5" t="s">
        <v>1505</v>
      </c>
      <c r="B252" s="7">
        <v>2.17735771348167E-8</v>
      </c>
      <c r="C252" s="5">
        <v>-0.253073464946935</v>
      </c>
      <c r="D252" s="6">
        <v>5.0999999999999997E-2</v>
      </c>
      <c r="E252" s="6">
        <v>0.186</v>
      </c>
      <c r="F252" s="6">
        <v>6.2753626660255095E-4</v>
      </c>
      <c r="G252" s="6">
        <v>0.13500000000000001</v>
      </c>
      <c r="H252" s="2" t="s">
        <v>1504</v>
      </c>
    </row>
    <row r="253" spans="1:8" ht="9.75" customHeight="1" x14ac:dyDescent="0.2">
      <c r="A253" s="5" t="s">
        <v>1507</v>
      </c>
      <c r="B253" s="7">
        <v>2.2283239562972301E-8</v>
      </c>
      <c r="C253" s="5">
        <v>-0.62464019730408404</v>
      </c>
      <c r="D253" s="6">
        <v>0.18099999999999999</v>
      </c>
      <c r="E253" s="6">
        <v>0.36499999999999999</v>
      </c>
      <c r="F253" s="6">
        <v>6.4222524744442396E-4</v>
      </c>
      <c r="G253" s="6">
        <v>0.184</v>
      </c>
      <c r="H253" s="2" t="s">
        <v>1506</v>
      </c>
    </row>
    <row r="254" spans="1:8" ht="9.75" customHeight="1" x14ac:dyDescent="0.2">
      <c r="A254" s="5" t="s">
        <v>992</v>
      </c>
      <c r="B254" s="7">
        <v>2.2808420438160399E-8</v>
      </c>
      <c r="C254" s="5">
        <v>-5.93688264868603</v>
      </c>
      <c r="D254" s="6">
        <v>0.89200000000000002</v>
      </c>
      <c r="E254" s="6">
        <v>0.91900000000000004</v>
      </c>
      <c r="F254" s="6">
        <v>6.5736148544822E-4</v>
      </c>
      <c r="G254" s="6">
        <v>2.7000000000000024E-2</v>
      </c>
      <c r="H254" s="2" t="s">
        <v>991</v>
      </c>
    </row>
    <row r="255" spans="1:8" ht="9.75" customHeight="1" x14ac:dyDescent="0.2">
      <c r="A255" s="5" t="s">
        <v>156</v>
      </c>
      <c r="B255" s="7">
        <v>2.4169675072770999E-8</v>
      </c>
      <c r="C255" s="5">
        <v>-13.8061908096953</v>
      </c>
      <c r="D255" s="6">
        <v>0.73899999999999999</v>
      </c>
      <c r="E255" s="6">
        <v>0.84299999999999997</v>
      </c>
      <c r="F255" s="6">
        <v>6.9659420527233399E-4</v>
      </c>
      <c r="G255" s="6">
        <v>0.10399999999999998</v>
      </c>
      <c r="H255" s="2" t="s">
        <v>155</v>
      </c>
    </row>
    <row r="256" spans="1:8" ht="9.75" customHeight="1" x14ac:dyDescent="0.2">
      <c r="A256" s="5" t="s">
        <v>1201</v>
      </c>
      <c r="B256" s="7">
        <v>2.5599729392497499E-8</v>
      </c>
      <c r="C256" s="5">
        <v>4.2393171099104601</v>
      </c>
      <c r="D256" s="6">
        <v>0.745</v>
      </c>
      <c r="E256" s="6">
        <v>0.78600000000000003</v>
      </c>
      <c r="F256" s="6">
        <v>7.3780980082116998E-4</v>
      </c>
      <c r="G256" s="6">
        <v>4.1000000000000036E-2</v>
      </c>
      <c r="H256" s="2" t="s">
        <v>1200</v>
      </c>
    </row>
    <row r="257" spans="1:8" ht="9.75" customHeight="1" x14ac:dyDescent="0.2">
      <c r="A257" s="5" t="s">
        <v>547</v>
      </c>
      <c r="B257" s="7">
        <v>2.56153551214193E-8</v>
      </c>
      <c r="C257" s="5">
        <v>0.408498627818287</v>
      </c>
      <c r="D257" s="6">
        <v>0.47299999999999998</v>
      </c>
      <c r="E257" s="6">
        <v>0.65400000000000003</v>
      </c>
      <c r="F257" s="6">
        <v>7.3826014995442596E-4</v>
      </c>
      <c r="G257" s="6">
        <v>0.18100000000000005</v>
      </c>
      <c r="H257" s="2" t="s">
        <v>546</v>
      </c>
    </row>
    <row r="258" spans="1:8" ht="9.75" customHeight="1" x14ac:dyDescent="0.2">
      <c r="A258" s="5" t="s">
        <v>1361</v>
      </c>
      <c r="B258" s="7">
        <v>2.66209346554194E-8</v>
      </c>
      <c r="C258" s="5">
        <v>-0.54594118678723402</v>
      </c>
      <c r="D258" s="6">
        <v>0.14399999999999999</v>
      </c>
      <c r="E258" s="6">
        <v>0.311</v>
      </c>
      <c r="F258" s="6">
        <v>7.6724195770384396E-4</v>
      </c>
      <c r="G258" s="6">
        <v>0.16700000000000001</v>
      </c>
      <c r="H258" s="2" t="s">
        <v>1360</v>
      </c>
    </row>
    <row r="259" spans="1:8" ht="9.75" customHeight="1" x14ac:dyDescent="0.2">
      <c r="A259" s="5" t="s">
        <v>1509</v>
      </c>
      <c r="B259" s="7">
        <v>2.6799549551813299E-8</v>
      </c>
      <c r="C259" s="5">
        <v>-6.0497741313486104</v>
      </c>
      <c r="D259" s="6">
        <v>0.64900000000000002</v>
      </c>
      <c r="E259" s="6">
        <v>0.79700000000000004</v>
      </c>
      <c r="F259" s="6">
        <v>7.7238981763281102E-4</v>
      </c>
      <c r="G259" s="6">
        <v>0.14800000000000002</v>
      </c>
      <c r="H259" s="2" t="s">
        <v>1508</v>
      </c>
    </row>
    <row r="260" spans="1:8" ht="9.75" customHeight="1" x14ac:dyDescent="0.2">
      <c r="A260" s="5" t="s">
        <v>83</v>
      </c>
      <c r="B260" s="7">
        <v>2.7598171801106899E-8</v>
      </c>
      <c r="C260" s="5">
        <v>6.5627249954901803</v>
      </c>
      <c r="D260" s="6">
        <v>0.89200000000000002</v>
      </c>
      <c r="E260" s="6">
        <v>0.94899999999999995</v>
      </c>
      <c r="F260" s="6">
        <v>7.9540690947970305E-4</v>
      </c>
      <c r="G260" s="6">
        <v>5.699999999999994E-2</v>
      </c>
      <c r="H260" s="2" t="s">
        <v>82</v>
      </c>
    </row>
    <row r="261" spans="1:8" ht="9.75" customHeight="1" x14ac:dyDescent="0.2">
      <c r="A261" s="5" t="s">
        <v>1125</v>
      </c>
      <c r="B261" s="7">
        <v>2.77853886380131E-8</v>
      </c>
      <c r="C261" s="5">
        <v>-0.54161701538084595</v>
      </c>
      <c r="D261" s="6">
        <v>0.21199999999999999</v>
      </c>
      <c r="E261" s="6">
        <v>0.39700000000000002</v>
      </c>
      <c r="F261" s="6">
        <v>8.00802685936176E-4</v>
      </c>
      <c r="G261" s="6">
        <v>0.18500000000000003</v>
      </c>
      <c r="H261" s="2" t="s">
        <v>1124</v>
      </c>
    </row>
    <row r="262" spans="1:8" ht="9.75" customHeight="1" x14ac:dyDescent="0.2">
      <c r="A262" s="5" t="s">
        <v>400</v>
      </c>
      <c r="B262" s="7">
        <v>2.8137841254837299E-8</v>
      </c>
      <c r="C262" s="5">
        <v>1.99139921930258</v>
      </c>
      <c r="D262" s="6">
        <v>0.87</v>
      </c>
      <c r="E262" s="6">
        <v>0.93</v>
      </c>
      <c r="F262" s="6">
        <v>8.1096072280566602E-4</v>
      </c>
      <c r="G262" s="6">
        <v>6.0000000000000053E-2</v>
      </c>
      <c r="H262" s="2" t="s">
        <v>399</v>
      </c>
    </row>
    <row r="263" spans="1:8" ht="9.75" customHeight="1" x14ac:dyDescent="0.2">
      <c r="A263" s="5" t="s">
        <v>1511</v>
      </c>
      <c r="B263" s="7">
        <v>2.8821894030830299E-8</v>
      </c>
      <c r="C263" s="5">
        <v>-6.38909611222841</v>
      </c>
      <c r="D263" s="6">
        <v>0.59199999999999997</v>
      </c>
      <c r="E263" s="6">
        <v>0.70799999999999996</v>
      </c>
      <c r="F263" s="6">
        <v>8.3067580786255995E-4</v>
      </c>
      <c r="G263" s="6">
        <v>0.11599999999999999</v>
      </c>
      <c r="H263" s="2" t="s">
        <v>1510</v>
      </c>
    </row>
    <row r="264" spans="1:8" ht="9.75" customHeight="1" x14ac:dyDescent="0.2">
      <c r="A264" s="5" t="s">
        <v>103</v>
      </c>
      <c r="B264" s="7">
        <v>3.03722311293263E-8</v>
      </c>
      <c r="C264" s="5">
        <v>0.83183694651017404</v>
      </c>
      <c r="D264" s="6">
        <v>0.72499999999999998</v>
      </c>
      <c r="E264" s="6">
        <v>0.85899999999999999</v>
      </c>
      <c r="F264" s="6">
        <v>8.7535807337831299E-4</v>
      </c>
      <c r="G264" s="6">
        <v>0.13400000000000001</v>
      </c>
      <c r="H264" s="2" t="s">
        <v>102</v>
      </c>
    </row>
    <row r="265" spans="1:8" ht="9.75" customHeight="1" x14ac:dyDescent="0.2">
      <c r="A265" s="5" t="s">
        <v>1513</v>
      </c>
      <c r="B265" s="7">
        <v>3.2015603341370599E-8</v>
      </c>
      <c r="C265" s="5">
        <v>-0.421668268858439</v>
      </c>
      <c r="D265" s="6">
        <v>9.2999999999999999E-2</v>
      </c>
      <c r="E265" s="6">
        <v>0.24299999999999999</v>
      </c>
      <c r="F265" s="6">
        <v>9.2272170390164296E-4</v>
      </c>
      <c r="G265" s="6">
        <v>0.15</v>
      </c>
      <c r="H265" s="2" t="s">
        <v>1512</v>
      </c>
    </row>
    <row r="266" spans="1:8" ht="9.75" customHeight="1" x14ac:dyDescent="0.2">
      <c r="A266" s="5" t="s">
        <v>1515</v>
      </c>
      <c r="B266" s="7">
        <v>3.28632669797912E-8</v>
      </c>
      <c r="C266" s="5">
        <v>-0.34377918949118003</v>
      </c>
      <c r="D266" s="6">
        <v>6.2E-2</v>
      </c>
      <c r="E266" s="6">
        <v>0.2</v>
      </c>
      <c r="F266" s="6">
        <v>9.4715221762456099E-4</v>
      </c>
      <c r="G266" s="6">
        <v>0.13800000000000001</v>
      </c>
      <c r="H266" s="2" t="s">
        <v>1514</v>
      </c>
    </row>
  </sheetData>
  <sortState ref="A2:H1607">
    <sortCondition ref="F2:F1607"/>
  </sortState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000FF"/>
  </sheetPr>
  <dimension ref="A1:H229"/>
  <sheetViews>
    <sheetView topLeftCell="A178" workbookViewId="0">
      <selection activeCell="H1" sqref="H1"/>
    </sheetView>
  </sheetViews>
  <sheetFormatPr baseColWidth="10" defaultColWidth="11.42578125" defaultRowHeight="11.25" x14ac:dyDescent="0.2"/>
  <cols>
    <col min="1" max="1" width="65.140625" style="2" customWidth="1"/>
    <col min="2" max="2" width="10.140625" style="2" customWidth="1"/>
    <col min="3" max="3" width="11.42578125" style="2"/>
    <col min="4" max="5" width="6.140625" style="3" customWidth="1"/>
    <col min="6" max="6" width="9.5703125" style="3" customWidth="1"/>
    <col min="7" max="7" width="6.140625" style="3" customWidth="1"/>
    <col min="8" max="16384" width="11.42578125" style="2"/>
  </cols>
  <sheetData>
    <row r="1" spans="1:8" ht="12" thickBot="1" x14ac:dyDescent="0.25">
      <c r="A1" s="10" t="s">
        <v>0</v>
      </c>
      <c r="B1" s="11" t="s">
        <v>1</v>
      </c>
      <c r="C1" s="11" t="s">
        <v>2</v>
      </c>
      <c r="D1" s="11" t="s">
        <v>3</v>
      </c>
      <c r="E1" s="11" t="s">
        <v>4</v>
      </c>
      <c r="F1" s="11" t="s">
        <v>5</v>
      </c>
      <c r="G1" s="11" t="s">
        <v>6</v>
      </c>
      <c r="H1" s="45" t="s">
        <v>3226</v>
      </c>
    </row>
    <row r="2" spans="1:8" s="4" customFormat="1" ht="9.75" customHeight="1" x14ac:dyDescent="0.25">
      <c r="A2" s="33" t="s">
        <v>808</v>
      </c>
      <c r="B2" s="33">
        <v>1.8826700134224301E-4</v>
      </c>
      <c r="C2" s="33">
        <v>-1.7810016914215501</v>
      </c>
      <c r="D2" s="35">
        <v>0</v>
      </c>
      <c r="E2" s="35">
        <v>0.8</v>
      </c>
      <c r="F2" s="35">
        <v>1</v>
      </c>
      <c r="G2" s="35">
        <f t="shared" ref="G2:G65" si="0">E2-D2</f>
        <v>0.8</v>
      </c>
      <c r="H2" s="4" t="s">
        <v>807</v>
      </c>
    </row>
    <row r="3" spans="1:8" s="4" customFormat="1" ht="9.75" customHeight="1" x14ac:dyDescent="0.25">
      <c r="A3" s="33" t="s">
        <v>19</v>
      </c>
      <c r="B3" s="33">
        <v>6.4330501382428497E-4</v>
      </c>
      <c r="C3" s="33">
        <v>-1.2792183397397201</v>
      </c>
      <c r="D3" s="35">
        <v>9.0999999999999998E-2</v>
      </c>
      <c r="E3" s="35">
        <v>0.8</v>
      </c>
      <c r="F3" s="35">
        <v>1</v>
      </c>
      <c r="G3" s="35">
        <f t="shared" si="0"/>
        <v>0.70900000000000007</v>
      </c>
      <c r="H3" s="4" t="s">
        <v>18</v>
      </c>
    </row>
    <row r="4" spans="1:8" s="4" customFormat="1" ht="9.75" customHeight="1" x14ac:dyDescent="0.25">
      <c r="A4" s="33" t="s">
        <v>15</v>
      </c>
      <c r="B4" s="33">
        <v>9.6833701629539504E-4</v>
      </c>
      <c r="C4" s="33">
        <v>-1.6552885716283801</v>
      </c>
      <c r="D4" s="35">
        <v>0.182</v>
      </c>
      <c r="E4" s="35">
        <v>0.8</v>
      </c>
      <c r="F4" s="35">
        <v>1</v>
      </c>
      <c r="G4" s="35">
        <f t="shared" si="0"/>
        <v>0.6180000000000001</v>
      </c>
      <c r="H4" s="4" t="s">
        <v>14</v>
      </c>
    </row>
    <row r="5" spans="1:8" s="4" customFormat="1" ht="9.75" customHeight="1" x14ac:dyDescent="0.25">
      <c r="A5" s="33" t="s">
        <v>591</v>
      </c>
      <c r="B5" s="33">
        <v>1.1346014529316701E-3</v>
      </c>
      <c r="C5" s="33">
        <v>-2.3544219386721799</v>
      </c>
      <c r="D5" s="35">
        <v>0</v>
      </c>
      <c r="E5" s="35">
        <v>0.66700000000000004</v>
      </c>
      <c r="F5" s="35">
        <v>1</v>
      </c>
      <c r="G5" s="35">
        <f t="shared" si="0"/>
        <v>0.66700000000000004</v>
      </c>
      <c r="H5" s="4" t="s">
        <v>590</v>
      </c>
    </row>
    <row r="6" spans="1:8" s="4" customFormat="1" ht="9.75" customHeight="1" x14ac:dyDescent="0.25">
      <c r="A6" s="33" t="s">
        <v>1577</v>
      </c>
      <c r="B6" s="33">
        <v>1.7636618203085699E-3</v>
      </c>
      <c r="C6" s="33">
        <v>-1.2512629072058801</v>
      </c>
      <c r="D6" s="35">
        <v>9.0999999999999998E-2</v>
      </c>
      <c r="E6" s="35">
        <v>0.73299999999999998</v>
      </c>
      <c r="F6" s="35">
        <v>1</v>
      </c>
      <c r="G6" s="35">
        <f t="shared" si="0"/>
        <v>0.64200000000000002</v>
      </c>
      <c r="H6" s="4" t="s">
        <v>1576</v>
      </c>
    </row>
    <row r="7" spans="1:8" s="4" customFormat="1" ht="9.75" customHeight="1" x14ac:dyDescent="0.25">
      <c r="A7" s="33" t="s">
        <v>11</v>
      </c>
      <c r="B7" s="33">
        <v>2.2431805427271501E-3</v>
      </c>
      <c r="C7" s="33">
        <v>-10.334515183098601</v>
      </c>
      <c r="D7" s="35">
        <v>0.182</v>
      </c>
      <c r="E7" s="35">
        <v>0.73299999999999998</v>
      </c>
      <c r="F7" s="35">
        <v>1</v>
      </c>
      <c r="G7" s="35">
        <f t="shared" si="0"/>
        <v>0.55099999999999993</v>
      </c>
      <c r="H7" s="4" t="s">
        <v>10</v>
      </c>
    </row>
    <row r="8" spans="1:8" s="4" customFormat="1" ht="9.75" customHeight="1" x14ac:dyDescent="0.25">
      <c r="A8" s="33" t="s">
        <v>1377</v>
      </c>
      <c r="B8" s="33">
        <v>2.3954300497674801E-3</v>
      </c>
      <c r="C8" s="33">
        <v>-0.97596958887552698</v>
      </c>
      <c r="D8" s="35">
        <v>0</v>
      </c>
      <c r="E8" s="35">
        <v>0.6</v>
      </c>
      <c r="F8" s="35">
        <v>1</v>
      </c>
      <c r="G8" s="35">
        <f t="shared" si="0"/>
        <v>0.6</v>
      </c>
      <c r="H8" s="4" t="s">
        <v>1376</v>
      </c>
    </row>
    <row r="9" spans="1:8" s="4" customFormat="1" ht="9.75" customHeight="1" x14ac:dyDescent="0.25">
      <c r="A9" s="33" t="s">
        <v>371</v>
      </c>
      <c r="B9" s="33">
        <v>2.52083731543255E-3</v>
      </c>
      <c r="C9" s="33">
        <v>-1.8103189843302301</v>
      </c>
      <c r="D9" s="35">
        <v>0</v>
      </c>
      <c r="E9" s="35">
        <v>0.6</v>
      </c>
      <c r="F9" s="35">
        <v>1</v>
      </c>
      <c r="G9" s="35">
        <f t="shared" si="0"/>
        <v>0.6</v>
      </c>
      <c r="H9" s="4" t="s">
        <v>370</v>
      </c>
    </row>
    <row r="10" spans="1:8" s="4" customFormat="1" ht="9.75" customHeight="1" x14ac:dyDescent="0.25">
      <c r="A10" s="33" t="s">
        <v>1583</v>
      </c>
      <c r="B10" s="33">
        <v>2.5573928217476499E-3</v>
      </c>
      <c r="C10" s="33">
        <v>-1.18677849658041</v>
      </c>
      <c r="D10" s="35">
        <v>0</v>
      </c>
      <c r="E10" s="35">
        <v>0.6</v>
      </c>
      <c r="F10" s="35">
        <v>1</v>
      </c>
      <c r="G10" s="35">
        <f t="shared" si="0"/>
        <v>0.6</v>
      </c>
      <c r="H10" s="4" t="s">
        <v>1582</v>
      </c>
    </row>
    <row r="11" spans="1:8" s="4" customFormat="1" ht="9.75" customHeight="1" x14ac:dyDescent="0.25">
      <c r="A11" s="33" t="s">
        <v>1431</v>
      </c>
      <c r="B11" s="33">
        <v>2.5942714719273102E-3</v>
      </c>
      <c r="C11" s="33">
        <v>-6.3017555930625004</v>
      </c>
      <c r="D11" s="35">
        <v>0</v>
      </c>
      <c r="E11" s="35">
        <v>0.6</v>
      </c>
      <c r="F11" s="35">
        <v>1</v>
      </c>
      <c r="G11" s="35">
        <f t="shared" si="0"/>
        <v>0.6</v>
      </c>
      <c r="H11" s="4" t="s">
        <v>1430</v>
      </c>
    </row>
    <row r="12" spans="1:8" s="4" customFormat="1" ht="9.75" customHeight="1" x14ac:dyDescent="0.25">
      <c r="A12" s="33" t="s">
        <v>1401</v>
      </c>
      <c r="B12" s="33">
        <v>2.6128321367482202E-3</v>
      </c>
      <c r="C12" s="33">
        <v>-4.4657615949087797</v>
      </c>
      <c r="D12" s="35">
        <v>0</v>
      </c>
      <c r="E12" s="35">
        <v>0.6</v>
      </c>
      <c r="F12" s="35">
        <v>1</v>
      </c>
      <c r="G12" s="35">
        <f t="shared" si="0"/>
        <v>0.6</v>
      </c>
      <c r="H12" s="4" t="s">
        <v>1400</v>
      </c>
    </row>
    <row r="13" spans="1:8" s="4" customFormat="1" ht="9.75" customHeight="1" x14ac:dyDescent="0.25">
      <c r="A13" s="33" t="s">
        <v>24</v>
      </c>
      <c r="B13" s="33">
        <v>2.7068513382127101E-3</v>
      </c>
      <c r="C13" s="33">
        <v>-5.3623792671431803</v>
      </c>
      <c r="D13" s="35">
        <v>0</v>
      </c>
      <c r="E13" s="35">
        <v>0.6</v>
      </c>
      <c r="F13" s="35">
        <v>1</v>
      </c>
      <c r="G13" s="35">
        <f t="shared" si="0"/>
        <v>0.6</v>
      </c>
      <c r="H13" s="4" t="s">
        <v>23</v>
      </c>
    </row>
    <row r="14" spans="1:8" s="4" customFormat="1" ht="9.75" customHeight="1" x14ac:dyDescent="0.25">
      <c r="A14" s="33" t="s">
        <v>681</v>
      </c>
      <c r="B14" s="33">
        <v>4.2899088425454304E-3</v>
      </c>
      <c r="C14" s="33">
        <v>-4.1866657491024899</v>
      </c>
      <c r="D14" s="35">
        <v>0.72699999999999998</v>
      </c>
      <c r="E14" s="35">
        <v>0.93300000000000005</v>
      </c>
      <c r="F14" s="35">
        <v>1</v>
      </c>
      <c r="G14" s="35">
        <f t="shared" si="0"/>
        <v>0.20600000000000007</v>
      </c>
      <c r="H14" s="4" t="s">
        <v>680</v>
      </c>
    </row>
    <row r="15" spans="1:8" s="4" customFormat="1" ht="9.75" customHeight="1" x14ac:dyDescent="0.25">
      <c r="A15" s="33" t="s">
        <v>1563</v>
      </c>
      <c r="B15" s="33">
        <v>4.7695555295408001E-3</v>
      </c>
      <c r="C15" s="33">
        <v>-2.37182321552367</v>
      </c>
      <c r="D15" s="35">
        <v>0.182</v>
      </c>
      <c r="E15" s="35">
        <v>0.73299999999999998</v>
      </c>
      <c r="F15" s="35">
        <v>1</v>
      </c>
      <c r="G15" s="35">
        <f t="shared" si="0"/>
        <v>0.55099999999999993</v>
      </c>
      <c r="H15" s="4" t="s">
        <v>1562</v>
      </c>
    </row>
    <row r="16" spans="1:8" s="4" customFormat="1" ht="9.75" customHeight="1" x14ac:dyDescent="0.25">
      <c r="A16" s="33" t="s">
        <v>1971</v>
      </c>
      <c r="B16" s="33">
        <v>5.6230392065834602E-3</v>
      </c>
      <c r="C16" s="33">
        <v>0.38398521993839002</v>
      </c>
      <c r="D16" s="35">
        <v>0.63600000000000001</v>
      </c>
      <c r="E16" s="35">
        <v>6.7000000000000004E-2</v>
      </c>
      <c r="F16" s="35">
        <v>1</v>
      </c>
      <c r="G16" s="35">
        <f t="shared" si="0"/>
        <v>-0.56899999999999995</v>
      </c>
      <c r="H16" s="4" t="s">
        <v>1970</v>
      </c>
    </row>
    <row r="17" spans="1:8" s="4" customFormat="1" ht="9.75" customHeight="1" x14ac:dyDescent="0.25">
      <c r="A17" s="33" t="s">
        <v>756</v>
      </c>
      <c r="B17" s="33">
        <v>5.6421911343837901E-3</v>
      </c>
      <c r="C17" s="33">
        <v>-17.3101161791135</v>
      </c>
      <c r="D17" s="35">
        <v>0</v>
      </c>
      <c r="E17" s="35">
        <v>0.53300000000000003</v>
      </c>
      <c r="F17" s="35">
        <v>1</v>
      </c>
      <c r="G17" s="35">
        <f t="shared" si="0"/>
        <v>0.53300000000000003</v>
      </c>
      <c r="H17" s="4" t="s">
        <v>755</v>
      </c>
    </row>
    <row r="18" spans="1:8" s="4" customFormat="1" ht="9.75" customHeight="1" x14ac:dyDescent="0.25">
      <c r="A18" s="33" t="s">
        <v>1044</v>
      </c>
      <c r="B18" s="33">
        <v>6.4705815647350803E-3</v>
      </c>
      <c r="C18" s="33">
        <v>-2.4850555123737101</v>
      </c>
      <c r="D18" s="35">
        <v>0.27300000000000002</v>
      </c>
      <c r="E18" s="35">
        <v>0.86699999999999999</v>
      </c>
      <c r="F18" s="35">
        <v>1</v>
      </c>
      <c r="G18" s="35">
        <f t="shared" si="0"/>
        <v>0.59399999999999997</v>
      </c>
      <c r="H18" s="4" t="s">
        <v>1043</v>
      </c>
    </row>
    <row r="19" spans="1:8" s="4" customFormat="1" ht="9.75" customHeight="1" x14ac:dyDescent="0.25">
      <c r="A19" s="33" t="s">
        <v>138</v>
      </c>
      <c r="B19" s="33">
        <v>7.2296523771599201E-3</v>
      </c>
      <c r="C19" s="33">
        <v>-2.9423204631357698</v>
      </c>
      <c r="D19" s="35">
        <v>0.63600000000000001</v>
      </c>
      <c r="E19" s="35">
        <v>0.86699999999999999</v>
      </c>
      <c r="F19" s="35">
        <v>1</v>
      </c>
      <c r="G19" s="35">
        <f t="shared" si="0"/>
        <v>0.23099999999999998</v>
      </c>
      <c r="H19" s="4" t="s">
        <v>137</v>
      </c>
    </row>
    <row r="20" spans="1:8" s="4" customFormat="1" ht="9.75" customHeight="1" x14ac:dyDescent="0.25">
      <c r="A20" s="33" t="s">
        <v>1571</v>
      </c>
      <c r="B20" s="33">
        <v>7.6045918160228196E-3</v>
      </c>
      <c r="C20" s="33">
        <v>-1.64211688908807</v>
      </c>
      <c r="D20" s="35">
        <v>0.27300000000000002</v>
      </c>
      <c r="E20" s="35">
        <v>0.73299999999999998</v>
      </c>
      <c r="F20" s="35">
        <v>1</v>
      </c>
      <c r="G20" s="35">
        <f t="shared" si="0"/>
        <v>0.45999999999999996</v>
      </c>
      <c r="H20" s="4" t="s">
        <v>1570</v>
      </c>
    </row>
    <row r="21" spans="1:8" s="4" customFormat="1" ht="9.75" customHeight="1" x14ac:dyDescent="0.25">
      <c r="A21" s="33" t="s">
        <v>49</v>
      </c>
      <c r="B21" s="33">
        <v>8.8067732823956506E-3</v>
      </c>
      <c r="C21" s="33">
        <v>-2.5415019026116998</v>
      </c>
      <c r="D21" s="35">
        <v>9.0999999999999998E-2</v>
      </c>
      <c r="E21" s="35">
        <v>0.6</v>
      </c>
      <c r="F21" s="35">
        <v>1</v>
      </c>
      <c r="G21" s="35">
        <f t="shared" si="0"/>
        <v>0.50900000000000001</v>
      </c>
      <c r="H21" s="4" t="s">
        <v>48</v>
      </c>
    </row>
    <row r="22" spans="1:8" s="4" customFormat="1" ht="9.75" customHeight="1" x14ac:dyDescent="0.25">
      <c r="A22" s="33" t="s">
        <v>1437</v>
      </c>
      <c r="B22" s="33">
        <v>9.3316726938019803E-3</v>
      </c>
      <c r="C22" s="33">
        <v>-1.6154340234467901</v>
      </c>
      <c r="D22" s="35">
        <v>9.0999999999999998E-2</v>
      </c>
      <c r="E22" s="35">
        <v>0.6</v>
      </c>
      <c r="F22" s="35">
        <v>1</v>
      </c>
      <c r="G22" s="35">
        <f t="shared" si="0"/>
        <v>0.50900000000000001</v>
      </c>
      <c r="H22" s="4" t="s">
        <v>1436</v>
      </c>
    </row>
    <row r="23" spans="1:8" s="4" customFormat="1" ht="9.75" customHeight="1" x14ac:dyDescent="0.25">
      <c r="A23" s="33" t="s">
        <v>1599</v>
      </c>
      <c r="B23" s="33">
        <v>9.8202172447393096E-3</v>
      </c>
      <c r="C23" s="33">
        <v>-0.941773636743934</v>
      </c>
      <c r="D23" s="35">
        <v>9.0999999999999998E-2</v>
      </c>
      <c r="E23" s="35">
        <v>0.6</v>
      </c>
      <c r="F23" s="35">
        <v>1</v>
      </c>
      <c r="G23" s="35">
        <f t="shared" si="0"/>
        <v>0.50900000000000001</v>
      </c>
      <c r="H23" s="4" t="s">
        <v>1598</v>
      </c>
    </row>
    <row r="24" spans="1:8" s="4" customFormat="1" ht="9.75" customHeight="1" x14ac:dyDescent="0.25">
      <c r="A24" s="33" t="s">
        <v>1601</v>
      </c>
      <c r="B24" s="33">
        <v>9.8202172447393096E-3</v>
      </c>
      <c r="C24" s="33">
        <v>-0.941773636743934</v>
      </c>
      <c r="D24" s="35">
        <v>9.0999999999999998E-2</v>
      </c>
      <c r="E24" s="35">
        <v>0.6</v>
      </c>
      <c r="F24" s="35">
        <v>1</v>
      </c>
      <c r="G24" s="35">
        <f t="shared" si="0"/>
        <v>0.50900000000000001</v>
      </c>
      <c r="H24" s="4" t="s">
        <v>1600</v>
      </c>
    </row>
    <row r="25" spans="1:8" s="4" customFormat="1" ht="9.75" customHeight="1" x14ac:dyDescent="0.25">
      <c r="A25" s="33" t="s">
        <v>1115</v>
      </c>
      <c r="B25" s="33">
        <v>9.8707216976612992E-3</v>
      </c>
      <c r="C25" s="33">
        <v>-1.39343840874586</v>
      </c>
      <c r="D25" s="35">
        <v>9.0999999999999998E-2</v>
      </c>
      <c r="E25" s="35">
        <v>0.6</v>
      </c>
      <c r="F25" s="35">
        <v>1</v>
      </c>
      <c r="G25" s="35">
        <f t="shared" si="0"/>
        <v>0.50900000000000001</v>
      </c>
      <c r="H25" s="4" t="s">
        <v>1114</v>
      </c>
    </row>
    <row r="26" spans="1:8" s="4" customFormat="1" ht="9.75" customHeight="1" x14ac:dyDescent="0.25">
      <c r="A26" s="33" t="s">
        <v>1485</v>
      </c>
      <c r="B26" s="33">
        <v>1.02642270766749E-2</v>
      </c>
      <c r="C26" s="33">
        <v>-1.32424944611236</v>
      </c>
      <c r="D26" s="35">
        <v>9.0999999999999998E-2</v>
      </c>
      <c r="E26" s="35">
        <v>0.6</v>
      </c>
      <c r="F26" s="35">
        <v>1</v>
      </c>
      <c r="G26" s="35">
        <f t="shared" si="0"/>
        <v>0.50900000000000001</v>
      </c>
      <c r="H26" s="4" t="s">
        <v>1484</v>
      </c>
    </row>
    <row r="27" spans="1:8" s="4" customFormat="1" ht="9.75" customHeight="1" x14ac:dyDescent="0.25">
      <c r="A27" s="33" t="s">
        <v>1669</v>
      </c>
      <c r="B27" s="33">
        <v>1.0312587634189701E-2</v>
      </c>
      <c r="C27" s="33">
        <v>-0.58882215819433403</v>
      </c>
      <c r="D27" s="35">
        <v>0</v>
      </c>
      <c r="E27" s="35">
        <v>0.46700000000000003</v>
      </c>
      <c r="F27" s="35">
        <v>1</v>
      </c>
      <c r="G27" s="35">
        <f t="shared" si="0"/>
        <v>0.46700000000000003</v>
      </c>
      <c r="H27" s="4" t="s">
        <v>1668</v>
      </c>
    </row>
    <row r="28" spans="1:8" s="4" customFormat="1" ht="9.75" customHeight="1" x14ac:dyDescent="0.25">
      <c r="A28" s="33" t="s">
        <v>446</v>
      </c>
      <c r="B28" s="33">
        <v>1.0632899314499801E-2</v>
      </c>
      <c r="C28" s="33">
        <v>-3.7312084712135301</v>
      </c>
      <c r="D28" s="35">
        <v>0.54500000000000004</v>
      </c>
      <c r="E28" s="35">
        <v>0.86699999999999999</v>
      </c>
      <c r="F28" s="35">
        <v>1</v>
      </c>
      <c r="G28" s="35">
        <f t="shared" si="0"/>
        <v>0.32199999999999995</v>
      </c>
      <c r="H28" s="4" t="s">
        <v>445</v>
      </c>
    </row>
    <row r="29" spans="1:8" s="4" customFormat="1" ht="9.75" customHeight="1" x14ac:dyDescent="0.25">
      <c r="A29" s="33" t="s">
        <v>1625</v>
      </c>
      <c r="B29" s="33">
        <v>1.0780622462316401E-2</v>
      </c>
      <c r="C29" s="33">
        <v>-0.74822695438428899</v>
      </c>
      <c r="D29" s="35">
        <v>0</v>
      </c>
      <c r="E29" s="35">
        <v>0.46700000000000003</v>
      </c>
      <c r="F29" s="35">
        <v>1</v>
      </c>
      <c r="G29" s="35">
        <f t="shared" si="0"/>
        <v>0.46700000000000003</v>
      </c>
      <c r="H29" s="4" t="s">
        <v>1624</v>
      </c>
    </row>
    <row r="30" spans="1:8" s="4" customFormat="1" ht="9.75" customHeight="1" x14ac:dyDescent="0.25">
      <c r="A30" s="33" t="s">
        <v>1609</v>
      </c>
      <c r="B30" s="33">
        <v>1.10981740928781E-2</v>
      </c>
      <c r="C30" s="33">
        <v>-0.88568089696753505</v>
      </c>
      <c r="D30" s="35">
        <v>0</v>
      </c>
      <c r="E30" s="35">
        <v>0.46700000000000003</v>
      </c>
      <c r="F30" s="35">
        <v>1</v>
      </c>
      <c r="G30" s="35">
        <f t="shared" si="0"/>
        <v>0.46700000000000003</v>
      </c>
      <c r="H30" s="4" t="s">
        <v>1608</v>
      </c>
    </row>
    <row r="31" spans="1:8" s="4" customFormat="1" ht="9.75" customHeight="1" x14ac:dyDescent="0.25">
      <c r="A31" s="33" t="s">
        <v>1561</v>
      </c>
      <c r="B31" s="33">
        <v>1.1121024304181999E-2</v>
      </c>
      <c r="C31" s="33">
        <v>-4.3591185002415296</v>
      </c>
      <c r="D31" s="35">
        <v>0</v>
      </c>
      <c r="E31" s="35">
        <v>0.46700000000000003</v>
      </c>
      <c r="F31" s="35">
        <v>1</v>
      </c>
      <c r="G31" s="35">
        <f t="shared" si="0"/>
        <v>0.46700000000000003</v>
      </c>
      <c r="H31" s="4" t="s">
        <v>1560</v>
      </c>
    </row>
    <row r="32" spans="1:8" s="4" customFormat="1" ht="9.75" customHeight="1" x14ac:dyDescent="0.25">
      <c r="A32" s="33" t="s">
        <v>1585</v>
      </c>
      <c r="B32" s="33">
        <v>1.1121024304181999E-2</v>
      </c>
      <c r="C32" s="33">
        <v>-1.1851161735879201</v>
      </c>
      <c r="D32" s="35">
        <v>0</v>
      </c>
      <c r="E32" s="35">
        <v>0.46700000000000003</v>
      </c>
      <c r="F32" s="35">
        <v>1</v>
      </c>
      <c r="G32" s="35">
        <f t="shared" si="0"/>
        <v>0.46700000000000003</v>
      </c>
      <c r="H32" s="4" t="s">
        <v>1584</v>
      </c>
    </row>
    <row r="33" spans="1:8" s="4" customFormat="1" ht="9.75" customHeight="1" x14ac:dyDescent="0.25">
      <c r="A33" s="33" t="s">
        <v>1006</v>
      </c>
      <c r="B33" s="33">
        <v>1.13276787048694E-2</v>
      </c>
      <c r="C33" s="33">
        <v>-1.2760474158216299</v>
      </c>
      <c r="D33" s="35">
        <v>0</v>
      </c>
      <c r="E33" s="35">
        <v>0.46700000000000003</v>
      </c>
      <c r="F33" s="35">
        <v>1</v>
      </c>
      <c r="G33" s="35">
        <f t="shared" si="0"/>
        <v>0.46700000000000003</v>
      </c>
      <c r="H33" s="4" t="s">
        <v>1005</v>
      </c>
    </row>
    <row r="34" spans="1:8" s="4" customFormat="1" ht="9.75" customHeight="1" x14ac:dyDescent="0.25">
      <c r="A34" s="33" t="s">
        <v>772</v>
      </c>
      <c r="B34" s="33">
        <v>1.13276787048694E-2</v>
      </c>
      <c r="C34" s="33">
        <v>-1.48814759232698</v>
      </c>
      <c r="D34" s="35">
        <v>0</v>
      </c>
      <c r="E34" s="35">
        <v>0.46700000000000003</v>
      </c>
      <c r="F34" s="35">
        <v>1</v>
      </c>
      <c r="G34" s="35">
        <f t="shared" si="0"/>
        <v>0.46700000000000003</v>
      </c>
      <c r="H34" s="4" t="s">
        <v>771</v>
      </c>
    </row>
    <row r="35" spans="1:8" s="4" customFormat="1" ht="9.75" customHeight="1" x14ac:dyDescent="0.25">
      <c r="A35" s="33" t="s">
        <v>1323</v>
      </c>
      <c r="B35" s="33">
        <v>1.1443263871067399E-2</v>
      </c>
      <c r="C35" s="33">
        <v>-1.6197156589889601</v>
      </c>
      <c r="D35" s="35">
        <v>0</v>
      </c>
      <c r="E35" s="35">
        <v>0.46700000000000003</v>
      </c>
      <c r="F35" s="35">
        <v>1</v>
      </c>
      <c r="G35" s="35">
        <f t="shared" si="0"/>
        <v>0.46700000000000003</v>
      </c>
      <c r="H35" s="4" t="s">
        <v>1322</v>
      </c>
    </row>
    <row r="36" spans="1:8" s="4" customFormat="1" ht="9.75" customHeight="1" x14ac:dyDescent="0.25">
      <c r="A36" s="33" t="s">
        <v>17</v>
      </c>
      <c r="B36" s="33">
        <v>1.17627767445962E-2</v>
      </c>
      <c r="C36" s="33">
        <v>-1.3222148532314899</v>
      </c>
      <c r="D36" s="35">
        <v>0.27300000000000002</v>
      </c>
      <c r="E36" s="35">
        <v>0.73299999999999998</v>
      </c>
      <c r="F36" s="35">
        <v>1</v>
      </c>
      <c r="G36" s="35">
        <f t="shared" si="0"/>
        <v>0.45999999999999996</v>
      </c>
      <c r="H36" s="4" t="s">
        <v>16</v>
      </c>
    </row>
    <row r="37" spans="1:8" s="4" customFormat="1" ht="9.75" customHeight="1" x14ac:dyDescent="0.25">
      <c r="A37" s="33" t="s">
        <v>2035</v>
      </c>
      <c r="B37" s="33">
        <v>1.43590325697125E-2</v>
      </c>
      <c r="C37" s="33">
        <v>0.48540304463388101</v>
      </c>
      <c r="D37" s="35">
        <v>0.36399999999999999</v>
      </c>
      <c r="E37" s="35">
        <v>0</v>
      </c>
      <c r="F37" s="35">
        <v>1</v>
      </c>
      <c r="G37" s="35">
        <f t="shared" si="0"/>
        <v>-0.36399999999999999</v>
      </c>
      <c r="H37" s="4" t="s">
        <v>2034</v>
      </c>
    </row>
    <row r="38" spans="1:8" s="4" customFormat="1" ht="9.75" customHeight="1" x14ac:dyDescent="0.25">
      <c r="A38" s="33" t="s">
        <v>2031</v>
      </c>
      <c r="B38" s="33">
        <v>1.43590325697125E-2</v>
      </c>
      <c r="C38" s="33">
        <v>0.48540304463388101</v>
      </c>
      <c r="D38" s="35">
        <v>0.36399999999999999</v>
      </c>
      <c r="E38" s="35">
        <v>0</v>
      </c>
      <c r="F38" s="35">
        <v>1</v>
      </c>
      <c r="G38" s="35">
        <f t="shared" si="0"/>
        <v>-0.36399999999999999</v>
      </c>
      <c r="H38" s="4" t="s">
        <v>2030</v>
      </c>
    </row>
    <row r="39" spans="1:8" s="4" customFormat="1" ht="9.75" customHeight="1" x14ac:dyDescent="0.25">
      <c r="A39" s="33" t="s">
        <v>2041</v>
      </c>
      <c r="B39" s="33">
        <v>1.43590325697125E-2</v>
      </c>
      <c r="C39" s="33">
        <v>0.48540304463388101</v>
      </c>
      <c r="D39" s="35">
        <v>0.36399999999999999</v>
      </c>
      <c r="E39" s="35">
        <v>0</v>
      </c>
      <c r="F39" s="35">
        <v>1</v>
      </c>
      <c r="G39" s="35">
        <f t="shared" si="0"/>
        <v>-0.36399999999999999</v>
      </c>
      <c r="H39" s="4" t="s">
        <v>2040</v>
      </c>
    </row>
    <row r="40" spans="1:8" s="4" customFormat="1" ht="9.75" customHeight="1" x14ac:dyDescent="0.25">
      <c r="A40" s="33" t="s">
        <v>2037</v>
      </c>
      <c r="B40" s="33">
        <v>1.43590325697125E-2</v>
      </c>
      <c r="C40" s="33">
        <v>0.48540304463388101</v>
      </c>
      <c r="D40" s="35">
        <v>0.36399999999999999</v>
      </c>
      <c r="E40" s="35">
        <v>0</v>
      </c>
      <c r="F40" s="35">
        <v>1</v>
      </c>
      <c r="G40" s="35">
        <f t="shared" si="0"/>
        <v>-0.36399999999999999</v>
      </c>
      <c r="H40" s="4" t="s">
        <v>2036</v>
      </c>
    </row>
    <row r="41" spans="1:8" s="4" customFormat="1" ht="9.75" customHeight="1" x14ac:dyDescent="0.25">
      <c r="A41" s="33" t="s">
        <v>2039</v>
      </c>
      <c r="B41" s="33">
        <v>1.43590325697125E-2</v>
      </c>
      <c r="C41" s="33">
        <v>0.48540304463388101</v>
      </c>
      <c r="D41" s="35">
        <v>0.36399999999999999</v>
      </c>
      <c r="E41" s="35">
        <v>0</v>
      </c>
      <c r="F41" s="35">
        <v>1</v>
      </c>
      <c r="G41" s="35">
        <f t="shared" si="0"/>
        <v>-0.36399999999999999</v>
      </c>
      <c r="H41" s="4" t="s">
        <v>2038</v>
      </c>
    </row>
    <row r="42" spans="1:8" s="4" customFormat="1" ht="9.75" customHeight="1" x14ac:dyDescent="0.25">
      <c r="A42" s="33" t="s">
        <v>2033</v>
      </c>
      <c r="B42" s="33">
        <v>1.43590325697125E-2</v>
      </c>
      <c r="C42" s="33">
        <v>0.48540304463388101</v>
      </c>
      <c r="D42" s="35">
        <v>0.36399999999999999</v>
      </c>
      <c r="E42" s="35">
        <v>0</v>
      </c>
      <c r="F42" s="35">
        <v>1</v>
      </c>
      <c r="G42" s="35">
        <f t="shared" si="0"/>
        <v>-0.36399999999999999</v>
      </c>
      <c r="H42" s="4" t="s">
        <v>2032</v>
      </c>
    </row>
    <row r="43" spans="1:8" s="4" customFormat="1" ht="9.75" customHeight="1" x14ac:dyDescent="0.25">
      <c r="A43" s="33" t="s">
        <v>2029</v>
      </c>
      <c r="B43" s="33">
        <v>1.43590325697125E-2</v>
      </c>
      <c r="C43" s="33">
        <v>0.48540304463388101</v>
      </c>
      <c r="D43" s="35">
        <v>0.36399999999999999</v>
      </c>
      <c r="E43" s="35">
        <v>0</v>
      </c>
      <c r="F43" s="35">
        <v>1</v>
      </c>
      <c r="G43" s="35">
        <f t="shared" si="0"/>
        <v>-0.36399999999999999</v>
      </c>
      <c r="H43" s="4" t="s">
        <v>2028</v>
      </c>
    </row>
    <row r="44" spans="1:8" s="4" customFormat="1" ht="9.75" customHeight="1" x14ac:dyDescent="0.25">
      <c r="A44" s="33" t="s">
        <v>2057</v>
      </c>
      <c r="B44" s="33">
        <v>1.46158994277039E-2</v>
      </c>
      <c r="C44" s="33">
        <v>0.71756931685462599</v>
      </c>
      <c r="D44" s="35">
        <v>0.36399999999999999</v>
      </c>
      <c r="E44" s="35">
        <v>0</v>
      </c>
      <c r="F44" s="35">
        <v>1</v>
      </c>
      <c r="G44" s="35">
        <f t="shared" si="0"/>
        <v>-0.36399999999999999</v>
      </c>
      <c r="H44" s="4" t="s">
        <v>2056</v>
      </c>
    </row>
    <row r="45" spans="1:8" s="4" customFormat="1" ht="9.75" customHeight="1" x14ac:dyDescent="0.25">
      <c r="A45" s="33" t="s">
        <v>2059</v>
      </c>
      <c r="B45" s="33">
        <v>1.46158994277039E-2</v>
      </c>
      <c r="C45" s="33">
        <v>0.71756931685462599</v>
      </c>
      <c r="D45" s="35">
        <v>0.36399999999999999</v>
      </c>
      <c r="E45" s="35">
        <v>0</v>
      </c>
      <c r="F45" s="35">
        <v>1</v>
      </c>
      <c r="G45" s="35">
        <f t="shared" si="0"/>
        <v>-0.36399999999999999</v>
      </c>
      <c r="H45" s="4" t="s">
        <v>2058</v>
      </c>
    </row>
    <row r="46" spans="1:8" s="4" customFormat="1" ht="9.75" customHeight="1" x14ac:dyDescent="0.25">
      <c r="A46" s="33" t="s">
        <v>29</v>
      </c>
      <c r="B46" s="33">
        <v>1.4808392420438399E-2</v>
      </c>
      <c r="C46" s="33">
        <v>-1.6736173857126699</v>
      </c>
      <c r="D46" s="35">
        <v>9.0999999999999998E-2</v>
      </c>
      <c r="E46" s="35">
        <v>0.6</v>
      </c>
      <c r="F46" s="35">
        <v>1</v>
      </c>
      <c r="G46" s="35">
        <f t="shared" si="0"/>
        <v>0.50900000000000001</v>
      </c>
      <c r="H46" s="4" t="s">
        <v>28</v>
      </c>
    </row>
    <row r="47" spans="1:8" s="4" customFormat="1" ht="9.75" customHeight="1" x14ac:dyDescent="0.25">
      <c r="A47" s="33" t="s">
        <v>26</v>
      </c>
      <c r="B47" s="33">
        <v>1.7620911933621499E-2</v>
      </c>
      <c r="C47" s="33">
        <v>-5.1026866228807899</v>
      </c>
      <c r="D47" s="35">
        <v>0.182</v>
      </c>
      <c r="E47" s="35">
        <v>0.6</v>
      </c>
      <c r="F47" s="35">
        <v>1</v>
      </c>
      <c r="G47" s="35">
        <f t="shared" si="0"/>
        <v>0.41799999999999998</v>
      </c>
      <c r="H47" s="4" t="s">
        <v>25</v>
      </c>
    </row>
    <row r="48" spans="1:8" s="4" customFormat="1" ht="9.75" customHeight="1" x14ac:dyDescent="0.25">
      <c r="A48" s="33" t="s">
        <v>1591</v>
      </c>
      <c r="B48" s="33">
        <v>1.82976292878591E-2</v>
      </c>
      <c r="C48" s="33">
        <v>-1.0806378326444901</v>
      </c>
      <c r="D48" s="35">
        <v>9.0999999999999998E-2</v>
      </c>
      <c r="E48" s="35">
        <v>0.6</v>
      </c>
      <c r="F48" s="35">
        <v>1</v>
      </c>
      <c r="G48" s="35">
        <f t="shared" si="0"/>
        <v>0.50900000000000001</v>
      </c>
      <c r="H48" s="4" t="s">
        <v>1590</v>
      </c>
    </row>
    <row r="49" spans="1:8" s="4" customFormat="1" ht="9.75" customHeight="1" x14ac:dyDescent="0.25">
      <c r="A49" s="33" t="s">
        <v>1723</v>
      </c>
      <c r="B49" s="33">
        <v>1.9795164966082301E-2</v>
      </c>
      <c r="C49" s="33">
        <v>-0.42570940796568701</v>
      </c>
      <c r="D49" s="35">
        <v>0.182</v>
      </c>
      <c r="E49" s="35">
        <v>0.8</v>
      </c>
      <c r="F49" s="35">
        <v>1</v>
      </c>
      <c r="G49" s="35">
        <f t="shared" si="0"/>
        <v>0.6180000000000001</v>
      </c>
      <c r="H49" s="4" t="s">
        <v>1722</v>
      </c>
    </row>
    <row r="50" spans="1:8" s="4" customFormat="1" ht="9.75" customHeight="1" x14ac:dyDescent="0.25">
      <c r="A50" s="33" t="s">
        <v>1415</v>
      </c>
      <c r="B50" s="33">
        <v>2.0392099777149501E-2</v>
      </c>
      <c r="C50" s="33">
        <v>-20.020114499433198</v>
      </c>
      <c r="D50" s="35">
        <v>0.182</v>
      </c>
      <c r="E50" s="35">
        <v>0.6</v>
      </c>
      <c r="F50" s="35">
        <v>1</v>
      </c>
      <c r="G50" s="35">
        <f t="shared" si="0"/>
        <v>0.41799999999999998</v>
      </c>
      <c r="H50" s="4" t="s">
        <v>1414</v>
      </c>
    </row>
    <row r="51" spans="1:8" s="4" customFormat="1" ht="9.75" customHeight="1" x14ac:dyDescent="0.25">
      <c r="A51" s="33" t="s">
        <v>1607</v>
      </c>
      <c r="B51" s="33">
        <v>2.0693323188563501E-2</v>
      </c>
      <c r="C51" s="33">
        <v>-0.90237441639370397</v>
      </c>
      <c r="D51" s="35">
        <v>9.0999999999999998E-2</v>
      </c>
      <c r="E51" s="35">
        <v>0.53300000000000003</v>
      </c>
      <c r="F51" s="35">
        <v>1</v>
      </c>
      <c r="G51" s="35">
        <f t="shared" si="0"/>
        <v>0.44200000000000006</v>
      </c>
      <c r="H51" s="4" t="s">
        <v>1606</v>
      </c>
    </row>
    <row r="52" spans="1:8" s="4" customFormat="1" ht="9.75" customHeight="1" x14ac:dyDescent="0.25">
      <c r="A52" s="33" t="s">
        <v>1605</v>
      </c>
      <c r="B52" s="33">
        <v>2.0693323188563501E-2</v>
      </c>
      <c r="C52" s="33">
        <v>-0.90237441639370397</v>
      </c>
      <c r="D52" s="35">
        <v>9.0999999999999998E-2</v>
      </c>
      <c r="E52" s="35">
        <v>0.53300000000000003</v>
      </c>
      <c r="F52" s="35">
        <v>1</v>
      </c>
      <c r="G52" s="35">
        <f t="shared" si="0"/>
        <v>0.44200000000000006</v>
      </c>
      <c r="H52" s="4" t="s">
        <v>1604</v>
      </c>
    </row>
    <row r="53" spans="1:8" s="4" customFormat="1" ht="9.75" customHeight="1" x14ac:dyDescent="0.25">
      <c r="A53" s="33" t="s">
        <v>1671</v>
      </c>
      <c r="B53" s="33">
        <v>2.09061856346788E-2</v>
      </c>
      <c r="C53" s="33">
        <v>-0.52313716361158502</v>
      </c>
      <c r="D53" s="35">
        <v>0</v>
      </c>
      <c r="E53" s="35">
        <v>0.4</v>
      </c>
      <c r="F53" s="35">
        <v>1</v>
      </c>
      <c r="G53" s="35">
        <f t="shared" si="0"/>
        <v>0.4</v>
      </c>
      <c r="H53" s="4" t="s">
        <v>1670</v>
      </c>
    </row>
    <row r="54" spans="1:8" s="4" customFormat="1" ht="9.75" customHeight="1" x14ac:dyDescent="0.25">
      <c r="A54" s="33" t="s">
        <v>581</v>
      </c>
      <c r="B54" s="33">
        <v>2.09061856346788E-2</v>
      </c>
      <c r="C54" s="33">
        <v>-0.52313716361158502</v>
      </c>
      <c r="D54" s="35">
        <v>0</v>
      </c>
      <c r="E54" s="35">
        <v>0.4</v>
      </c>
      <c r="F54" s="35">
        <v>1</v>
      </c>
      <c r="G54" s="35">
        <f t="shared" si="0"/>
        <v>0.4</v>
      </c>
      <c r="H54" s="4" t="s">
        <v>580</v>
      </c>
    </row>
    <row r="55" spans="1:8" s="4" customFormat="1" ht="9.75" customHeight="1" x14ac:dyDescent="0.25">
      <c r="A55" s="33" t="s">
        <v>1381</v>
      </c>
      <c r="B55" s="33">
        <v>2.09061856346788E-2</v>
      </c>
      <c r="C55" s="33">
        <v>-0.52313716361158502</v>
      </c>
      <c r="D55" s="35">
        <v>0</v>
      </c>
      <c r="E55" s="35">
        <v>0.4</v>
      </c>
      <c r="F55" s="35">
        <v>1</v>
      </c>
      <c r="G55" s="35">
        <f t="shared" si="0"/>
        <v>0.4</v>
      </c>
      <c r="H55" s="4" t="s">
        <v>1380</v>
      </c>
    </row>
    <row r="56" spans="1:8" s="4" customFormat="1" ht="9.75" customHeight="1" x14ac:dyDescent="0.25">
      <c r="A56" s="33" t="s">
        <v>1225</v>
      </c>
      <c r="B56" s="33">
        <v>2.0965294031501901E-2</v>
      </c>
      <c r="C56" s="33">
        <v>-1.1967677860694701</v>
      </c>
      <c r="D56" s="35">
        <v>0.27300000000000002</v>
      </c>
      <c r="E56" s="35">
        <v>0.66700000000000004</v>
      </c>
      <c r="F56" s="35">
        <v>1</v>
      </c>
      <c r="G56" s="35">
        <f t="shared" si="0"/>
        <v>0.39400000000000002</v>
      </c>
      <c r="H56" s="4" t="s">
        <v>1224</v>
      </c>
    </row>
    <row r="57" spans="1:8" s="4" customFormat="1" ht="9.75" customHeight="1" x14ac:dyDescent="0.25">
      <c r="A57" s="33" t="s">
        <v>1631</v>
      </c>
      <c r="B57" s="33">
        <v>2.1524840905817501E-2</v>
      </c>
      <c r="C57" s="33">
        <v>-0.69249580983828596</v>
      </c>
      <c r="D57" s="35">
        <v>0</v>
      </c>
      <c r="E57" s="35">
        <v>0.4</v>
      </c>
      <c r="F57" s="35">
        <v>1</v>
      </c>
      <c r="G57" s="35">
        <f t="shared" si="0"/>
        <v>0.4</v>
      </c>
      <c r="H57" s="4" t="s">
        <v>1630</v>
      </c>
    </row>
    <row r="58" spans="1:8" s="4" customFormat="1" ht="9.75" customHeight="1" x14ac:dyDescent="0.25">
      <c r="A58" s="33" t="s">
        <v>1629</v>
      </c>
      <c r="B58" s="33">
        <v>2.1524840905817501E-2</v>
      </c>
      <c r="C58" s="33">
        <v>-0.69249580983828596</v>
      </c>
      <c r="D58" s="35">
        <v>0</v>
      </c>
      <c r="E58" s="35">
        <v>0.4</v>
      </c>
      <c r="F58" s="35">
        <v>1</v>
      </c>
      <c r="G58" s="35">
        <f t="shared" si="0"/>
        <v>0.4</v>
      </c>
      <c r="H58" s="4" t="s">
        <v>1628</v>
      </c>
    </row>
    <row r="59" spans="1:8" s="4" customFormat="1" ht="9.75" customHeight="1" x14ac:dyDescent="0.25">
      <c r="A59" s="33" t="s">
        <v>1633</v>
      </c>
      <c r="B59" s="33">
        <v>2.1524840905817501E-2</v>
      </c>
      <c r="C59" s="33">
        <v>-0.69249580983828596</v>
      </c>
      <c r="D59" s="35">
        <v>0</v>
      </c>
      <c r="E59" s="35">
        <v>0.4</v>
      </c>
      <c r="F59" s="35">
        <v>1</v>
      </c>
      <c r="G59" s="35">
        <f t="shared" si="0"/>
        <v>0.4</v>
      </c>
      <c r="H59" s="4" t="s">
        <v>1632</v>
      </c>
    </row>
    <row r="60" spans="1:8" s="4" customFormat="1" ht="9.75" customHeight="1" x14ac:dyDescent="0.25">
      <c r="A60" s="33" t="s">
        <v>1263</v>
      </c>
      <c r="B60" s="33">
        <v>2.1524840905817501E-2</v>
      </c>
      <c r="C60" s="33">
        <v>-0.69249580983828596</v>
      </c>
      <c r="D60" s="35">
        <v>0</v>
      </c>
      <c r="E60" s="35">
        <v>0.4</v>
      </c>
      <c r="F60" s="35">
        <v>1</v>
      </c>
      <c r="G60" s="35">
        <f t="shared" si="0"/>
        <v>0.4</v>
      </c>
      <c r="H60" s="4" t="s">
        <v>1262</v>
      </c>
    </row>
    <row r="61" spans="1:8" s="4" customFormat="1" ht="9.75" customHeight="1" x14ac:dyDescent="0.25">
      <c r="A61" s="33" t="s">
        <v>1635</v>
      </c>
      <c r="B61" s="33">
        <v>2.1524840905817501E-2</v>
      </c>
      <c r="C61" s="33">
        <v>-0.69249580983828596</v>
      </c>
      <c r="D61" s="35">
        <v>0</v>
      </c>
      <c r="E61" s="35">
        <v>0.4</v>
      </c>
      <c r="F61" s="35">
        <v>1</v>
      </c>
      <c r="G61" s="35">
        <f t="shared" si="0"/>
        <v>0.4</v>
      </c>
      <c r="H61" s="4" t="s">
        <v>1634</v>
      </c>
    </row>
    <row r="62" spans="1:8" s="4" customFormat="1" ht="9.75" customHeight="1" x14ac:dyDescent="0.25">
      <c r="A62" s="33" t="s">
        <v>1615</v>
      </c>
      <c r="B62" s="33">
        <v>2.1866645456559398E-2</v>
      </c>
      <c r="C62" s="33">
        <v>-0.78669870335996595</v>
      </c>
      <c r="D62" s="35">
        <v>9.0999999999999998E-2</v>
      </c>
      <c r="E62" s="35">
        <v>0.53300000000000003</v>
      </c>
      <c r="F62" s="35">
        <v>1</v>
      </c>
      <c r="G62" s="35">
        <f t="shared" si="0"/>
        <v>0.44200000000000006</v>
      </c>
      <c r="H62" s="4" t="s">
        <v>1614</v>
      </c>
    </row>
    <row r="63" spans="1:8" s="4" customFormat="1" ht="9.75" customHeight="1" x14ac:dyDescent="0.25">
      <c r="A63" s="33" t="s">
        <v>1617</v>
      </c>
      <c r="B63" s="33">
        <v>2.1866645456559398E-2</v>
      </c>
      <c r="C63" s="33">
        <v>-0.78669870335996595</v>
      </c>
      <c r="D63" s="35">
        <v>9.0999999999999998E-2</v>
      </c>
      <c r="E63" s="35">
        <v>0.53300000000000003</v>
      </c>
      <c r="F63" s="35">
        <v>1</v>
      </c>
      <c r="G63" s="35">
        <f t="shared" si="0"/>
        <v>0.44200000000000006</v>
      </c>
      <c r="H63" s="4" t="s">
        <v>1616</v>
      </c>
    </row>
    <row r="64" spans="1:8" s="4" customFormat="1" ht="9.75" customHeight="1" x14ac:dyDescent="0.25">
      <c r="A64" s="33" t="s">
        <v>1613</v>
      </c>
      <c r="B64" s="33">
        <v>2.1899290261936599E-2</v>
      </c>
      <c r="C64" s="33">
        <v>-0.83728329623724895</v>
      </c>
      <c r="D64" s="35">
        <v>0</v>
      </c>
      <c r="E64" s="35">
        <v>0.4</v>
      </c>
      <c r="F64" s="35">
        <v>1</v>
      </c>
      <c r="G64" s="35">
        <f t="shared" si="0"/>
        <v>0.4</v>
      </c>
      <c r="H64" s="4" t="s">
        <v>1612</v>
      </c>
    </row>
    <row r="65" spans="1:8" s="4" customFormat="1" ht="9.75" customHeight="1" x14ac:dyDescent="0.25">
      <c r="A65" s="33" t="s">
        <v>95</v>
      </c>
      <c r="B65" s="33">
        <v>2.1941044768894E-2</v>
      </c>
      <c r="C65" s="33">
        <v>-1.8411506619517599</v>
      </c>
      <c r="D65" s="35">
        <v>0</v>
      </c>
      <c r="E65" s="35">
        <v>0.4</v>
      </c>
      <c r="F65" s="35">
        <v>1</v>
      </c>
      <c r="G65" s="35">
        <f t="shared" si="0"/>
        <v>0.4</v>
      </c>
      <c r="H65" s="4" t="s">
        <v>94</v>
      </c>
    </row>
    <row r="66" spans="1:8" s="4" customFormat="1" ht="9.75" customHeight="1" x14ac:dyDescent="0.25">
      <c r="A66" s="33" t="s">
        <v>1475</v>
      </c>
      <c r="B66" s="33">
        <v>2.1941044768894E-2</v>
      </c>
      <c r="C66" s="33">
        <v>-1.14946847240687</v>
      </c>
      <c r="D66" s="35">
        <v>0</v>
      </c>
      <c r="E66" s="35">
        <v>0.4</v>
      </c>
      <c r="F66" s="35">
        <v>1</v>
      </c>
      <c r="G66" s="35">
        <f t="shared" ref="G66:G129" si="1">E66-D66</f>
        <v>0.4</v>
      </c>
      <c r="H66" s="4" t="s">
        <v>1474</v>
      </c>
    </row>
    <row r="67" spans="1:8" s="4" customFormat="1" ht="9.75" customHeight="1" x14ac:dyDescent="0.25">
      <c r="A67" s="33" t="s">
        <v>717</v>
      </c>
      <c r="B67" s="33">
        <v>2.2076915277788399E-2</v>
      </c>
      <c r="C67" s="33">
        <v>-6.4653318218060596</v>
      </c>
      <c r="D67" s="35">
        <v>0.54500000000000004</v>
      </c>
      <c r="E67" s="35">
        <v>0.8</v>
      </c>
      <c r="F67" s="35">
        <v>1</v>
      </c>
      <c r="G67" s="35">
        <f t="shared" si="1"/>
        <v>0.255</v>
      </c>
      <c r="H67" s="4" t="s">
        <v>716</v>
      </c>
    </row>
    <row r="68" spans="1:8" s="4" customFormat="1" ht="9.75" customHeight="1" x14ac:dyDescent="0.25">
      <c r="A68" s="33" t="s">
        <v>1341</v>
      </c>
      <c r="B68" s="33">
        <v>2.21502612728613E-2</v>
      </c>
      <c r="C68" s="33">
        <v>-1.2435491197534301</v>
      </c>
      <c r="D68" s="35">
        <v>0</v>
      </c>
      <c r="E68" s="35">
        <v>0.4</v>
      </c>
      <c r="F68" s="35">
        <v>1</v>
      </c>
      <c r="G68" s="35">
        <f t="shared" si="1"/>
        <v>0.4</v>
      </c>
      <c r="H68" s="4" t="s">
        <v>1340</v>
      </c>
    </row>
    <row r="69" spans="1:8" s="4" customFormat="1" ht="9.75" customHeight="1" x14ac:dyDescent="0.25">
      <c r="A69" s="33" t="s">
        <v>754</v>
      </c>
      <c r="B69" s="33">
        <v>2.2318164763882001E-2</v>
      </c>
      <c r="C69" s="33">
        <v>-13.3101062777162</v>
      </c>
      <c r="D69" s="35">
        <v>0</v>
      </c>
      <c r="E69" s="35">
        <v>0.4</v>
      </c>
      <c r="F69" s="35">
        <v>1</v>
      </c>
      <c r="G69" s="35">
        <f t="shared" si="1"/>
        <v>0.4</v>
      </c>
      <c r="H69" s="4" t="s">
        <v>753</v>
      </c>
    </row>
    <row r="70" spans="1:8" s="4" customFormat="1" ht="9.75" customHeight="1" x14ac:dyDescent="0.25">
      <c r="A70" s="33" t="s">
        <v>1461</v>
      </c>
      <c r="B70" s="33">
        <v>2.23602139443306E-2</v>
      </c>
      <c r="C70" s="33">
        <v>-18.605216212408301</v>
      </c>
      <c r="D70" s="35">
        <v>0</v>
      </c>
      <c r="E70" s="35">
        <v>0.4</v>
      </c>
      <c r="F70" s="35">
        <v>1</v>
      </c>
      <c r="G70" s="35">
        <f t="shared" si="1"/>
        <v>0.4</v>
      </c>
      <c r="H70" s="4" t="s">
        <v>1460</v>
      </c>
    </row>
    <row r="71" spans="1:8" s="4" customFormat="1" ht="9.75" customHeight="1" x14ac:dyDescent="0.25">
      <c r="A71" s="33" t="s">
        <v>862</v>
      </c>
      <c r="B71" s="33">
        <v>2.2550355620083899E-2</v>
      </c>
      <c r="C71" s="33">
        <v>-1.88069492175971</v>
      </c>
      <c r="D71" s="35">
        <v>1</v>
      </c>
      <c r="E71" s="35">
        <v>0.93300000000000005</v>
      </c>
      <c r="F71" s="35">
        <v>1</v>
      </c>
      <c r="G71" s="35">
        <f t="shared" si="1"/>
        <v>-6.6999999999999948E-2</v>
      </c>
      <c r="H71" s="4" t="s">
        <v>861</v>
      </c>
    </row>
    <row r="72" spans="1:8" s="4" customFormat="1" ht="9.75" customHeight="1" x14ac:dyDescent="0.25">
      <c r="A72" s="33" t="s">
        <v>725</v>
      </c>
      <c r="B72" s="33">
        <v>2.2802816073506899E-2</v>
      </c>
      <c r="C72" s="33">
        <v>-0.65587021659135103</v>
      </c>
      <c r="D72" s="35">
        <v>9.0999999999999998E-2</v>
      </c>
      <c r="E72" s="35">
        <v>0.53300000000000003</v>
      </c>
      <c r="F72" s="35">
        <v>1</v>
      </c>
      <c r="G72" s="35">
        <f t="shared" si="1"/>
        <v>0.44200000000000006</v>
      </c>
      <c r="H72" s="4" t="s">
        <v>724</v>
      </c>
    </row>
    <row r="73" spans="1:8" s="4" customFormat="1" ht="9.75" customHeight="1" x14ac:dyDescent="0.25">
      <c r="A73" s="33" t="s">
        <v>1597</v>
      </c>
      <c r="B73" s="33">
        <v>2.2802816073506899E-2</v>
      </c>
      <c r="C73" s="33">
        <v>-0.97791055890457801</v>
      </c>
      <c r="D73" s="35">
        <v>9.0999999999999998E-2</v>
      </c>
      <c r="E73" s="35">
        <v>0.53300000000000003</v>
      </c>
      <c r="F73" s="35">
        <v>1</v>
      </c>
      <c r="G73" s="35">
        <f t="shared" si="1"/>
        <v>0.44200000000000006</v>
      </c>
      <c r="H73" s="4" t="s">
        <v>1596</v>
      </c>
    </row>
    <row r="74" spans="1:8" s="4" customFormat="1" ht="9.75" customHeight="1" x14ac:dyDescent="0.25">
      <c r="A74" s="33" t="s">
        <v>1637</v>
      </c>
      <c r="B74" s="33">
        <v>2.2802816073506899E-2</v>
      </c>
      <c r="C74" s="33">
        <v>-0.65587021659135103</v>
      </c>
      <c r="D74" s="35">
        <v>9.0999999999999998E-2</v>
      </c>
      <c r="E74" s="35">
        <v>0.53300000000000003</v>
      </c>
      <c r="F74" s="35">
        <v>1</v>
      </c>
      <c r="G74" s="35">
        <f t="shared" si="1"/>
        <v>0.44200000000000006</v>
      </c>
      <c r="H74" s="4" t="s">
        <v>1636</v>
      </c>
    </row>
    <row r="75" spans="1:8" s="4" customFormat="1" ht="9.75" customHeight="1" x14ac:dyDescent="0.25">
      <c r="A75" s="33" t="s">
        <v>2053</v>
      </c>
      <c r="B75" s="33">
        <v>2.3618075569352401E-2</v>
      </c>
      <c r="C75" s="33">
        <v>0.68257098737575295</v>
      </c>
      <c r="D75" s="35">
        <v>0.45500000000000002</v>
      </c>
      <c r="E75" s="35">
        <v>6.7000000000000004E-2</v>
      </c>
      <c r="F75" s="35">
        <v>1</v>
      </c>
      <c r="G75" s="35">
        <f t="shared" si="1"/>
        <v>-0.38800000000000001</v>
      </c>
      <c r="H75" s="4" t="s">
        <v>2052</v>
      </c>
    </row>
    <row r="76" spans="1:8" s="4" customFormat="1" ht="9.75" customHeight="1" x14ac:dyDescent="0.25">
      <c r="A76" s="33" t="s">
        <v>2055</v>
      </c>
      <c r="B76" s="33">
        <v>2.3618075569352401E-2</v>
      </c>
      <c r="C76" s="33">
        <v>0.68257098737575295</v>
      </c>
      <c r="D76" s="35">
        <v>0.45500000000000002</v>
      </c>
      <c r="E76" s="35">
        <v>6.7000000000000004E-2</v>
      </c>
      <c r="F76" s="35">
        <v>1</v>
      </c>
      <c r="G76" s="35">
        <f t="shared" si="1"/>
        <v>-0.38800000000000001</v>
      </c>
      <c r="H76" s="4" t="s">
        <v>2054</v>
      </c>
    </row>
    <row r="77" spans="1:8" s="4" customFormat="1" ht="9.75" customHeight="1" x14ac:dyDescent="0.25">
      <c r="A77" s="33" t="s">
        <v>1611</v>
      </c>
      <c r="B77" s="33">
        <v>2.3618198181490999E-2</v>
      </c>
      <c r="C77" s="33">
        <v>-0.85385773200422799</v>
      </c>
      <c r="D77" s="35">
        <v>9.0999999999999998E-2</v>
      </c>
      <c r="E77" s="35">
        <v>0.6</v>
      </c>
      <c r="F77" s="35">
        <v>1</v>
      </c>
      <c r="G77" s="35">
        <f t="shared" si="1"/>
        <v>0.50900000000000001</v>
      </c>
      <c r="H77" s="4" t="s">
        <v>1610</v>
      </c>
    </row>
    <row r="78" spans="1:8" s="4" customFormat="1" ht="9.75" customHeight="1" x14ac:dyDescent="0.25">
      <c r="A78" s="33" t="s">
        <v>647</v>
      </c>
      <c r="B78" s="33">
        <v>2.4284741671843899E-2</v>
      </c>
      <c r="C78" s="33">
        <v>-1.81592698416349</v>
      </c>
      <c r="D78" s="35">
        <v>0.72699999999999998</v>
      </c>
      <c r="E78" s="35">
        <v>0.93300000000000005</v>
      </c>
      <c r="F78" s="35">
        <v>1</v>
      </c>
      <c r="G78" s="35">
        <f t="shared" si="1"/>
        <v>0.20600000000000007</v>
      </c>
      <c r="H78" s="4" t="s">
        <v>646</v>
      </c>
    </row>
    <row r="79" spans="1:8" s="4" customFormat="1" ht="9.75" customHeight="1" x14ac:dyDescent="0.25">
      <c r="A79" s="33" t="s">
        <v>1541</v>
      </c>
      <c r="B79" s="33">
        <v>2.4300563318124999E-2</v>
      </c>
      <c r="C79" s="33">
        <v>-0.431072502545433</v>
      </c>
      <c r="D79" s="35">
        <v>0.27300000000000002</v>
      </c>
      <c r="E79" s="35">
        <v>0.73299999999999998</v>
      </c>
      <c r="F79" s="35">
        <v>1</v>
      </c>
      <c r="G79" s="35">
        <f t="shared" si="1"/>
        <v>0.45999999999999996</v>
      </c>
      <c r="H79" s="4" t="s">
        <v>1540</v>
      </c>
    </row>
    <row r="80" spans="1:8" s="4" customFormat="1" ht="9.75" customHeight="1" x14ac:dyDescent="0.25">
      <c r="A80" s="33" t="s">
        <v>968</v>
      </c>
      <c r="B80" s="33">
        <v>2.4625128332209301E-2</v>
      </c>
      <c r="C80" s="33">
        <v>-2.5691923372009402</v>
      </c>
      <c r="D80" s="35">
        <v>0.72699999999999998</v>
      </c>
      <c r="E80" s="35">
        <v>1</v>
      </c>
      <c r="F80" s="35">
        <v>1</v>
      </c>
      <c r="G80" s="35">
        <f t="shared" si="1"/>
        <v>0.27300000000000002</v>
      </c>
      <c r="H80" s="4" t="s">
        <v>967</v>
      </c>
    </row>
    <row r="81" spans="1:8" s="4" customFormat="1" ht="9.75" customHeight="1" x14ac:dyDescent="0.25">
      <c r="A81" s="33" t="s">
        <v>1079</v>
      </c>
      <c r="B81" s="33">
        <v>2.4877521576442501E-2</v>
      </c>
      <c r="C81" s="33">
        <v>-1.3598126602705201</v>
      </c>
      <c r="D81" s="35">
        <v>0.36399999999999999</v>
      </c>
      <c r="E81" s="35">
        <v>0.66700000000000004</v>
      </c>
      <c r="F81" s="35">
        <v>1</v>
      </c>
      <c r="G81" s="35">
        <f t="shared" si="1"/>
        <v>0.30300000000000005</v>
      </c>
      <c r="H81" s="4" t="s">
        <v>1078</v>
      </c>
    </row>
    <row r="82" spans="1:8" s="4" customFormat="1" ht="9.75" customHeight="1" x14ac:dyDescent="0.25">
      <c r="A82" s="33" t="s">
        <v>2027</v>
      </c>
      <c r="B82" s="33">
        <v>2.5181464404459699E-2</v>
      </c>
      <c r="C82" s="33">
        <v>0.46874324846780802</v>
      </c>
      <c r="D82" s="35">
        <v>0.45500000000000002</v>
      </c>
      <c r="E82" s="35">
        <v>6.7000000000000004E-2</v>
      </c>
      <c r="F82" s="35">
        <v>1</v>
      </c>
      <c r="G82" s="35">
        <f t="shared" si="1"/>
        <v>-0.38800000000000001</v>
      </c>
      <c r="H82" s="4" t="s">
        <v>2026</v>
      </c>
    </row>
    <row r="83" spans="1:8" s="4" customFormat="1" ht="9.75" customHeight="1" x14ac:dyDescent="0.25">
      <c r="A83" s="33" t="s">
        <v>719</v>
      </c>
      <c r="B83" s="33">
        <v>2.5584649839099902E-2</v>
      </c>
      <c r="C83" s="33">
        <v>-3.0947599084733901</v>
      </c>
      <c r="D83" s="35">
        <v>0.36399999999999999</v>
      </c>
      <c r="E83" s="35">
        <v>0.66700000000000004</v>
      </c>
      <c r="F83" s="35">
        <v>1</v>
      </c>
      <c r="G83" s="35">
        <f t="shared" si="1"/>
        <v>0.30300000000000005</v>
      </c>
      <c r="H83" s="4" t="s">
        <v>718</v>
      </c>
    </row>
    <row r="84" spans="1:8" s="4" customFormat="1" ht="9.75" customHeight="1" x14ac:dyDescent="0.25">
      <c r="A84" s="33" t="s">
        <v>1589</v>
      </c>
      <c r="B84" s="33">
        <v>2.5598650463572601E-2</v>
      </c>
      <c r="C84" s="33">
        <v>-1.1305558539817799</v>
      </c>
      <c r="D84" s="35">
        <v>0.27300000000000002</v>
      </c>
      <c r="E84" s="35">
        <v>0.66700000000000004</v>
      </c>
      <c r="F84" s="35">
        <v>1</v>
      </c>
      <c r="G84" s="35">
        <f t="shared" si="1"/>
        <v>0.39400000000000002</v>
      </c>
      <c r="H84" s="4" t="s">
        <v>1588</v>
      </c>
    </row>
    <row r="85" spans="1:8" s="4" customFormat="1" ht="9.75" customHeight="1" x14ac:dyDescent="0.25">
      <c r="A85" s="33" t="s">
        <v>1569</v>
      </c>
      <c r="B85" s="33">
        <v>2.5836512343378401E-2</v>
      </c>
      <c r="C85" s="33">
        <v>-1.67298080756714</v>
      </c>
      <c r="D85" s="35">
        <v>0.36399999999999999</v>
      </c>
      <c r="E85" s="35">
        <v>0.73299999999999998</v>
      </c>
      <c r="F85" s="35">
        <v>1</v>
      </c>
      <c r="G85" s="35">
        <f t="shared" si="1"/>
        <v>0.36899999999999999</v>
      </c>
      <c r="H85" s="4" t="s">
        <v>1568</v>
      </c>
    </row>
    <row r="86" spans="1:8" s="4" customFormat="1" ht="9.75" customHeight="1" x14ac:dyDescent="0.25">
      <c r="A86" s="33" t="s">
        <v>37</v>
      </c>
      <c r="B86" s="33">
        <v>2.58681011538636E-2</v>
      </c>
      <c r="C86" s="33">
        <v>-3.3133443015778901</v>
      </c>
      <c r="D86" s="35">
        <v>0.27300000000000002</v>
      </c>
      <c r="E86" s="35">
        <v>0.66700000000000004</v>
      </c>
      <c r="F86" s="35">
        <v>1</v>
      </c>
      <c r="G86" s="35">
        <f t="shared" si="1"/>
        <v>0.39400000000000002</v>
      </c>
      <c r="H86" s="4" t="s">
        <v>36</v>
      </c>
    </row>
    <row r="87" spans="1:8" s="4" customFormat="1" ht="9.75" customHeight="1" x14ac:dyDescent="0.25">
      <c r="A87" s="33" t="s">
        <v>1603</v>
      </c>
      <c r="B87" s="33">
        <v>2.6110896715171399E-2</v>
      </c>
      <c r="C87" s="33">
        <v>-0.91490963813201798</v>
      </c>
      <c r="D87" s="35">
        <v>0.182</v>
      </c>
      <c r="E87" s="35">
        <v>0.6</v>
      </c>
      <c r="F87" s="35">
        <v>1</v>
      </c>
      <c r="G87" s="35">
        <f t="shared" si="1"/>
        <v>0.41799999999999998</v>
      </c>
      <c r="H87" s="4" t="s">
        <v>1602</v>
      </c>
    </row>
    <row r="88" spans="1:8" s="4" customFormat="1" ht="9.75" customHeight="1" x14ac:dyDescent="0.25">
      <c r="A88" s="33" t="s">
        <v>2065</v>
      </c>
      <c r="B88" s="33">
        <v>2.6404049633303599E-2</v>
      </c>
      <c r="C88" s="33">
        <v>1.8461034551542499</v>
      </c>
      <c r="D88" s="35">
        <v>0.63600000000000001</v>
      </c>
      <c r="E88" s="35">
        <v>0.26700000000000002</v>
      </c>
      <c r="F88" s="35">
        <v>1</v>
      </c>
      <c r="G88" s="35">
        <f t="shared" si="1"/>
        <v>-0.36899999999999999</v>
      </c>
      <c r="H88" s="4" t="s">
        <v>2064</v>
      </c>
    </row>
    <row r="89" spans="1:8" s="4" customFormat="1" ht="9.75" customHeight="1" x14ac:dyDescent="0.25">
      <c r="A89" s="33" t="s">
        <v>1593</v>
      </c>
      <c r="B89" s="33">
        <v>2.66500598679448E-2</v>
      </c>
      <c r="C89" s="33">
        <v>-1.01869199086144</v>
      </c>
      <c r="D89" s="35">
        <v>0.182</v>
      </c>
      <c r="E89" s="35">
        <v>0.66700000000000004</v>
      </c>
      <c r="F89" s="35">
        <v>1</v>
      </c>
      <c r="G89" s="35">
        <f t="shared" si="1"/>
        <v>0.48500000000000004</v>
      </c>
      <c r="H89" s="4" t="s">
        <v>1592</v>
      </c>
    </row>
    <row r="90" spans="1:8" s="4" customFormat="1" ht="9.75" customHeight="1" x14ac:dyDescent="0.25">
      <c r="A90" s="33" t="s">
        <v>1161</v>
      </c>
      <c r="B90" s="33">
        <v>2.6910003795365799E-2</v>
      </c>
      <c r="C90" s="33">
        <v>-1.40416141831974</v>
      </c>
      <c r="D90" s="35">
        <v>0.182</v>
      </c>
      <c r="E90" s="35">
        <v>0.66700000000000004</v>
      </c>
      <c r="F90" s="35">
        <v>1</v>
      </c>
      <c r="G90" s="35">
        <f t="shared" si="1"/>
        <v>0.48500000000000004</v>
      </c>
      <c r="H90" s="4" t="s">
        <v>1160</v>
      </c>
    </row>
    <row r="91" spans="1:8" s="4" customFormat="1" ht="9.75" customHeight="1" x14ac:dyDescent="0.25">
      <c r="A91" s="33" t="s">
        <v>406</v>
      </c>
      <c r="B91" s="33">
        <v>2.7113482182354699E-2</v>
      </c>
      <c r="C91" s="33">
        <v>-22.854698519269999</v>
      </c>
      <c r="D91" s="35">
        <v>0.45500000000000002</v>
      </c>
      <c r="E91" s="35">
        <v>0.8</v>
      </c>
      <c r="F91" s="35">
        <v>1</v>
      </c>
      <c r="G91" s="35">
        <f t="shared" si="1"/>
        <v>0.34500000000000003</v>
      </c>
      <c r="H91" s="4" t="s">
        <v>405</v>
      </c>
    </row>
    <row r="92" spans="1:8" s="4" customFormat="1" ht="9.75" customHeight="1" x14ac:dyDescent="0.25">
      <c r="A92" s="33" t="s">
        <v>1489</v>
      </c>
      <c r="B92" s="33">
        <v>2.7713832340127101E-2</v>
      </c>
      <c r="C92" s="33">
        <v>-1.0462404804816401</v>
      </c>
      <c r="D92" s="35">
        <v>0.182</v>
      </c>
      <c r="E92" s="35">
        <v>0.66700000000000004</v>
      </c>
      <c r="F92" s="35">
        <v>1</v>
      </c>
      <c r="G92" s="35">
        <f t="shared" si="1"/>
        <v>0.48500000000000004</v>
      </c>
      <c r="H92" s="4" t="s">
        <v>1488</v>
      </c>
    </row>
    <row r="93" spans="1:8" s="4" customFormat="1" ht="9.75" customHeight="1" x14ac:dyDescent="0.25">
      <c r="A93" s="33" t="s">
        <v>363</v>
      </c>
      <c r="B93" s="33">
        <v>2.85843003998194E-2</v>
      </c>
      <c r="C93" s="33">
        <v>-22.414511338501299</v>
      </c>
      <c r="D93" s="35">
        <v>0.90900000000000003</v>
      </c>
      <c r="E93" s="35">
        <v>0.93300000000000005</v>
      </c>
      <c r="F93" s="35">
        <v>1</v>
      </c>
      <c r="G93" s="35">
        <f t="shared" si="1"/>
        <v>2.4000000000000021E-2</v>
      </c>
      <c r="H93" s="4" t="s">
        <v>362</v>
      </c>
    </row>
    <row r="94" spans="1:8" s="4" customFormat="1" ht="9.75" customHeight="1" x14ac:dyDescent="0.25">
      <c r="A94" s="33" t="s">
        <v>1575</v>
      </c>
      <c r="B94" s="33">
        <v>2.9628336275967702E-2</v>
      </c>
      <c r="C94" s="33">
        <v>-1.2667147499084299</v>
      </c>
      <c r="D94" s="35">
        <v>0.182</v>
      </c>
      <c r="E94" s="35">
        <v>0.6</v>
      </c>
      <c r="F94" s="35">
        <v>1</v>
      </c>
      <c r="G94" s="35">
        <f t="shared" si="1"/>
        <v>0.41799999999999998</v>
      </c>
      <c r="H94" s="4" t="s">
        <v>1574</v>
      </c>
    </row>
    <row r="95" spans="1:8" s="4" customFormat="1" ht="9.75" customHeight="1" x14ac:dyDescent="0.25">
      <c r="A95" s="33" t="s">
        <v>723</v>
      </c>
      <c r="B95" s="33">
        <v>2.9755910215233401E-2</v>
      </c>
      <c r="C95" s="33">
        <v>-1.5405072472533501</v>
      </c>
      <c r="D95" s="35">
        <v>0.63600000000000001</v>
      </c>
      <c r="E95" s="35">
        <v>1</v>
      </c>
      <c r="F95" s="35">
        <v>1</v>
      </c>
      <c r="G95" s="35">
        <f t="shared" si="1"/>
        <v>0.36399999999999999</v>
      </c>
      <c r="H95" s="4" t="s">
        <v>722</v>
      </c>
    </row>
    <row r="96" spans="1:8" s="4" customFormat="1" ht="9.75" customHeight="1" x14ac:dyDescent="0.25">
      <c r="A96" s="33" t="s">
        <v>2025</v>
      </c>
      <c r="B96" s="33">
        <v>2.9757027021877901E-2</v>
      </c>
      <c r="C96" s="33">
        <v>0.45498102460126499</v>
      </c>
      <c r="D96" s="35">
        <v>0.54500000000000004</v>
      </c>
      <c r="E96" s="35">
        <v>0.13300000000000001</v>
      </c>
      <c r="F96" s="35">
        <v>1</v>
      </c>
      <c r="G96" s="35">
        <f t="shared" si="1"/>
        <v>-0.41200000000000003</v>
      </c>
      <c r="H96" s="4" t="s">
        <v>2024</v>
      </c>
    </row>
    <row r="97" spans="1:8" s="4" customFormat="1" ht="9.75" customHeight="1" x14ac:dyDescent="0.25">
      <c r="A97" s="33" t="s">
        <v>343</v>
      </c>
      <c r="B97" s="33">
        <v>2.9875264744160399E-2</v>
      </c>
      <c r="C97" s="33">
        <v>0.28837302266743398</v>
      </c>
      <c r="D97" s="35">
        <v>0.72699999999999998</v>
      </c>
      <c r="E97" s="35">
        <v>1</v>
      </c>
      <c r="F97" s="35">
        <v>1</v>
      </c>
      <c r="G97" s="35">
        <f t="shared" si="1"/>
        <v>0.27300000000000002</v>
      </c>
      <c r="H97" s="4" t="s">
        <v>342</v>
      </c>
    </row>
    <row r="98" spans="1:8" s="4" customFormat="1" ht="9.75" customHeight="1" x14ac:dyDescent="0.25">
      <c r="A98" s="33" t="s">
        <v>1639</v>
      </c>
      <c r="B98" s="33">
        <v>3.0788647845229899E-2</v>
      </c>
      <c r="C98" s="33">
        <v>-0.64720485994488497</v>
      </c>
      <c r="D98" s="35">
        <v>0.27300000000000002</v>
      </c>
      <c r="E98" s="35">
        <v>0.73299999999999998</v>
      </c>
      <c r="F98" s="35">
        <v>1</v>
      </c>
      <c r="G98" s="35">
        <f t="shared" si="1"/>
        <v>0.45999999999999996</v>
      </c>
      <c r="H98" s="4" t="s">
        <v>1638</v>
      </c>
    </row>
    <row r="99" spans="1:8" s="4" customFormat="1" ht="9.75" customHeight="1" x14ac:dyDescent="0.25">
      <c r="A99" s="33" t="s">
        <v>99</v>
      </c>
      <c r="B99" s="33">
        <v>3.1833176345992101E-2</v>
      </c>
      <c r="C99" s="33">
        <v>-2.0386721422174201</v>
      </c>
      <c r="D99" s="35">
        <v>0.182</v>
      </c>
      <c r="E99" s="35">
        <v>0.6</v>
      </c>
      <c r="F99" s="35">
        <v>1</v>
      </c>
      <c r="G99" s="35">
        <f t="shared" si="1"/>
        <v>0.41799999999999998</v>
      </c>
      <c r="H99" s="4" t="s">
        <v>98</v>
      </c>
    </row>
    <row r="100" spans="1:8" s="4" customFormat="1" ht="9.75" customHeight="1" x14ac:dyDescent="0.25">
      <c r="A100" s="33" t="s">
        <v>928</v>
      </c>
      <c r="B100" s="33">
        <v>3.22173265684879E-2</v>
      </c>
      <c r="C100" s="33">
        <v>-4.2399427485004599</v>
      </c>
      <c r="D100" s="35">
        <v>0.45500000000000002</v>
      </c>
      <c r="E100" s="35">
        <v>0.8</v>
      </c>
      <c r="F100" s="35">
        <v>1</v>
      </c>
      <c r="G100" s="35">
        <f t="shared" si="1"/>
        <v>0.34500000000000003</v>
      </c>
      <c r="H100" s="4" t="s">
        <v>927</v>
      </c>
    </row>
    <row r="101" spans="1:8" s="4" customFormat="1" ht="9.75" customHeight="1" x14ac:dyDescent="0.25">
      <c r="A101" s="33" t="s">
        <v>1127</v>
      </c>
      <c r="B101" s="33">
        <v>3.2951656471948698E-2</v>
      </c>
      <c r="C101" s="33">
        <v>-2.28549626680736</v>
      </c>
      <c r="D101" s="35">
        <v>0.182</v>
      </c>
      <c r="E101" s="35">
        <v>0.6</v>
      </c>
      <c r="F101" s="35">
        <v>1</v>
      </c>
      <c r="G101" s="35">
        <f t="shared" si="1"/>
        <v>0.41799999999999998</v>
      </c>
      <c r="H101" s="4" t="s">
        <v>1126</v>
      </c>
    </row>
    <row r="102" spans="1:8" s="4" customFormat="1" ht="9.75" customHeight="1" x14ac:dyDescent="0.25">
      <c r="A102" s="33" t="s">
        <v>1557</v>
      </c>
      <c r="B102" s="33">
        <v>3.3927337782148598E-2</v>
      </c>
      <c r="C102" s="33">
        <v>-5.6030227618750796</v>
      </c>
      <c r="D102" s="35">
        <v>0.36399999999999999</v>
      </c>
      <c r="E102" s="35">
        <v>0.73299999999999998</v>
      </c>
      <c r="F102" s="35">
        <v>1</v>
      </c>
      <c r="G102" s="35">
        <f t="shared" si="1"/>
        <v>0.36899999999999999</v>
      </c>
      <c r="H102" s="4" t="s">
        <v>1556</v>
      </c>
    </row>
    <row r="103" spans="1:8" s="4" customFormat="1" ht="9.75" customHeight="1" x14ac:dyDescent="0.25">
      <c r="A103" s="33" t="s">
        <v>2063</v>
      </c>
      <c r="B103" s="33">
        <v>3.4159275777022102E-2</v>
      </c>
      <c r="C103" s="33">
        <v>1.2281364074018599</v>
      </c>
      <c r="D103" s="35">
        <v>0.63600000000000001</v>
      </c>
      <c r="E103" s="35">
        <v>0.33300000000000002</v>
      </c>
      <c r="F103" s="35">
        <v>1</v>
      </c>
      <c r="G103" s="35">
        <f t="shared" si="1"/>
        <v>-0.30299999999999999</v>
      </c>
      <c r="H103" s="4" t="s">
        <v>2062</v>
      </c>
    </row>
    <row r="104" spans="1:8" s="4" customFormat="1" ht="9.75" customHeight="1" x14ac:dyDescent="0.25">
      <c r="A104" s="33" t="s">
        <v>1565</v>
      </c>
      <c r="B104" s="33">
        <v>3.5314670371652902E-2</v>
      </c>
      <c r="C104" s="33">
        <v>-1.9208688362689801</v>
      </c>
      <c r="D104" s="35">
        <v>0.182</v>
      </c>
      <c r="E104" s="35">
        <v>0.66700000000000004</v>
      </c>
      <c r="F104" s="35">
        <v>1</v>
      </c>
      <c r="G104" s="35">
        <f t="shared" si="1"/>
        <v>0.48500000000000004</v>
      </c>
      <c r="H104" s="4" t="s">
        <v>1564</v>
      </c>
    </row>
    <row r="105" spans="1:8" s="4" customFormat="1" ht="9.75" customHeight="1" x14ac:dyDescent="0.25">
      <c r="A105" s="33" t="s">
        <v>71</v>
      </c>
      <c r="B105" s="33">
        <v>3.6774137258945801E-2</v>
      </c>
      <c r="C105" s="33">
        <v>-5.0926081168891004</v>
      </c>
      <c r="D105" s="35">
        <v>0.36399999999999999</v>
      </c>
      <c r="E105" s="35">
        <v>0.73299999999999998</v>
      </c>
      <c r="F105" s="35">
        <v>1</v>
      </c>
      <c r="G105" s="35">
        <f t="shared" si="1"/>
        <v>0.36899999999999999</v>
      </c>
      <c r="H105" s="4" t="s">
        <v>70</v>
      </c>
    </row>
    <row r="106" spans="1:8" s="4" customFormat="1" ht="9.75" customHeight="1" x14ac:dyDescent="0.25">
      <c r="A106" s="33" t="s">
        <v>1417</v>
      </c>
      <c r="B106" s="33">
        <v>3.6815160373873002E-2</v>
      </c>
      <c r="C106" s="33">
        <v>-7.6421868319022197</v>
      </c>
      <c r="D106" s="35">
        <v>0.90900000000000003</v>
      </c>
      <c r="E106" s="35">
        <v>1</v>
      </c>
      <c r="F106" s="35">
        <v>1</v>
      </c>
      <c r="G106" s="35">
        <f t="shared" si="1"/>
        <v>9.099999999999997E-2</v>
      </c>
      <c r="H106" s="4" t="s">
        <v>1416</v>
      </c>
    </row>
    <row r="107" spans="1:8" s="4" customFormat="1" ht="9.75" customHeight="1" x14ac:dyDescent="0.25">
      <c r="A107" s="33" t="s">
        <v>438</v>
      </c>
      <c r="B107" s="33">
        <v>3.7446177711718202E-2</v>
      </c>
      <c r="C107" s="33">
        <v>-1.8153569130404801</v>
      </c>
      <c r="D107" s="35">
        <v>0.81799999999999995</v>
      </c>
      <c r="E107" s="35">
        <v>1</v>
      </c>
      <c r="F107" s="35">
        <v>1</v>
      </c>
      <c r="G107" s="35">
        <f t="shared" si="1"/>
        <v>0.18200000000000005</v>
      </c>
      <c r="H107" s="4" t="s">
        <v>437</v>
      </c>
    </row>
    <row r="108" spans="1:8" s="4" customFormat="1" ht="9.75" customHeight="1" x14ac:dyDescent="0.25">
      <c r="A108" s="33" t="s">
        <v>685</v>
      </c>
      <c r="B108" s="33">
        <v>3.7898606321553299E-2</v>
      </c>
      <c r="C108" s="33">
        <v>0.41292862339365</v>
      </c>
      <c r="D108" s="35">
        <v>0.72699999999999998</v>
      </c>
      <c r="E108" s="35">
        <v>0.26700000000000002</v>
      </c>
      <c r="F108" s="35">
        <v>1</v>
      </c>
      <c r="G108" s="35">
        <f t="shared" si="1"/>
        <v>-0.45999999999999996</v>
      </c>
      <c r="H108" s="4" t="s">
        <v>684</v>
      </c>
    </row>
    <row r="109" spans="1:8" s="4" customFormat="1" ht="9.75" customHeight="1" x14ac:dyDescent="0.25">
      <c r="A109" s="33" t="s">
        <v>1579</v>
      </c>
      <c r="B109" s="33">
        <v>3.8444263114161603E-2</v>
      </c>
      <c r="C109" s="33">
        <v>-1.21424977366335</v>
      </c>
      <c r="D109" s="35">
        <v>9.0999999999999998E-2</v>
      </c>
      <c r="E109" s="35">
        <v>0.46700000000000003</v>
      </c>
      <c r="F109" s="35">
        <v>1</v>
      </c>
      <c r="G109" s="35">
        <f t="shared" si="1"/>
        <v>0.376</v>
      </c>
      <c r="H109" s="4" t="s">
        <v>1578</v>
      </c>
    </row>
    <row r="110" spans="1:8" s="4" customFormat="1" ht="9.75" customHeight="1" x14ac:dyDescent="0.25">
      <c r="A110" s="33" t="s">
        <v>1555</v>
      </c>
      <c r="B110" s="33">
        <v>3.84475720918942E-2</v>
      </c>
      <c r="C110" s="33">
        <v>-6.2318176821481597</v>
      </c>
      <c r="D110" s="35">
        <v>0.36399999999999999</v>
      </c>
      <c r="E110" s="35">
        <v>0.8</v>
      </c>
      <c r="F110" s="35">
        <v>1</v>
      </c>
      <c r="G110" s="35">
        <f t="shared" si="1"/>
        <v>0.43600000000000005</v>
      </c>
      <c r="H110" s="4" t="s">
        <v>1554</v>
      </c>
    </row>
    <row r="111" spans="1:8" s="4" customFormat="1" ht="9.75" customHeight="1" x14ac:dyDescent="0.25">
      <c r="A111" s="33" t="s">
        <v>79</v>
      </c>
      <c r="B111" s="33">
        <v>3.8484079338040302E-2</v>
      </c>
      <c r="C111" s="33">
        <v>-0.81709876262555303</v>
      </c>
      <c r="D111" s="35">
        <v>0.54500000000000004</v>
      </c>
      <c r="E111" s="35">
        <v>0.8</v>
      </c>
      <c r="F111" s="35">
        <v>1</v>
      </c>
      <c r="G111" s="35">
        <f t="shared" si="1"/>
        <v>0.255</v>
      </c>
      <c r="H111" s="4" t="s">
        <v>78</v>
      </c>
    </row>
    <row r="112" spans="1:8" s="4" customFormat="1" ht="9.75" customHeight="1" x14ac:dyDescent="0.25">
      <c r="A112" s="33" t="s">
        <v>369</v>
      </c>
      <c r="B112" s="33">
        <v>3.8507038657020799E-2</v>
      </c>
      <c r="C112" s="33">
        <v>-3.5762655091595401</v>
      </c>
      <c r="D112" s="35">
        <v>0.72699999999999998</v>
      </c>
      <c r="E112" s="35">
        <v>0.93300000000000005</v>
      </c>
      <c r="F112" s="35">
        <v>1</v>
      </c>
      <c r="G112" s="35">
        <f t="shared" si="1"/>
        <v>0.20600000000000007</v>
      </c>
      <c r="H112" s="4" t="s">
        <v>368</v>
      </c>
    </row>
    <row r="113" spans="1:8" s="4" customFormat="1" ht="9.75" customHeight="1" x14ac:dyDescent="0.25">
      <c r="A113" s="33" t="s">
        <v>760</v>
      </c>
      <c r="B113" s="33">
        <v>3.8644002672468702E-2</v>
      </c>
      <c r="C113" s="33">
        <v>-23.146944701162099</v>
      </c>
      <c r="D113" s="35">
        <v>9.0999999999999998E-2</v>
      </c>
      <c r="E113" s="35">
        <v>0.46700000000000003</v>
      </c>
      <c r="F113" s="35">
        <v>1</v>
      </c>
      <c r="G113" s="35">
        <f t="shared" si="1"/>
        <v>0.376</v>
      </c>
      <c r="H113" s="4" t="s">
        <v>759</v>
      </c>
    </row>
    <row r="114" spans="1:8" s="4" customFormat="1" ht="9.75" customHeight="1" x14ac:dyDescent="0.25">
      <c r="A114" s="33" t="s">
        <v>1667</v>
      </c>
      <c r="B114" s="33">
        <v>3.9181250297602298E-2</v>
      </c>
      <c r="C114" s="33">
        <v>-0.58957384029233795</v>
      </c>
      <c r="D114" s="35">
        <v>9.0999999999999998E-2</v>
      </c>
      <c r="E114" s="35">
        <v>0.53300000000000003</v>
      </c>
      <c r="F114" s="35">
        <v>1</v>
      </c>
      <c r="G114" s="35">
        <f t="shared" si="1"/>
        <v>0.44200000000000006</v>
      </c>
      <c r="H114" s="4" t="s">
        <v>1666</v>
      </c>
    </row>
    <row r="115" spans="1:8" s="4" customFormat="1" ht="9.75" customHeight="1" x14ac:dyDescent="0.25">
      <c r="A115" s="33" t="s">
        <v>2021</v>
      </c>
      <c r="B115" s="33">
        <v>3.92224276846765E-2</v>
      </c>
      <c r="C115" s="33">
        <v>0.38432476192459097</v>
      </c>
      <c r="D115" s="35">
        <v>0.27300000000000002</v>
      </c>
      <c r="E115" s="35">
        <v>0</v>
      </c>
      <c r="F115" s="35">
        <v>1</v>
      </c>
      <c r="G115" s="35">
        <f t="shared" si="1"/>
        <v>-0.27300000000000002</v>
      </c>
      <c r="H115" s="4" t="s">
        <v>2020</v>
      </c>
    </row>
    <row r="116" spans="1:8" s="4" customFormat="1" ht="9.75" customHeight="1" x14ac:dyDescent="0.25">
      <c r="A116" s="33" t="s">
        <v>2011</v>
      </c>
      <c r="B116" s="33">
        <v>3.92224276846765E-2</v>
      </c>
      <c r="C116" s="33">
        <v>0.38432476192459097</v>
      </c>
      <c r="D116" s="35">
        <v>0.27300000000000002</v>
      </c>
      <c r="E116" s="35">
        <v>0</v>
      </c>
      <c r="F116" s="35">
        <v>1</v>
      </c>
      <c r="G116" s="35">
        <f t="shared" si="1"/>
        <v>-0.27300000000000002</v>
      </c>
      <c r="H116" s="4" t="s">
        <v>2010</v>
      </c>
    </row>
    <row r="117" spans="1:8" s="4" customFormat="1" ht="9.75" customHeight="1" x14ac:dyDescent="0.25">
      <c r="A117" s="33" t="s">
        <v>1995</v>
      </c>
      <c r="B117" s="33">
        <v>3.92224276846765E-2</v>
      </c>
      <c r="C117" s="33">
        <v>0.38432476192459097</v>
      </c>
      <c r="D117" s="35">
        <v>0.27300000000000002</v>
      </c>
      <c r="E117" s="35">
        <v>0</v>
      </c>
      <c r="F117" s="35">
        <v>1</v>
      </c>
      <c r="G117" s="35">
        <f t="shared" si="1"/>
        <v>-0.27300000000000002</v>
      </c>
      <c r="H117" s="4" t="s">
        <v>1994</v>
      </c>
    </row>
    <row r="118" spans="1:8" s="4" customFormat="1" ht="9.75" customHeight="1" x14ac:dyDescent="0.25">
      <c r="A118" s="33" t="s">
        <v>2009</v>
      </c>
      <c r="B118" s="33">
        <v>3.92224276846765E-2</v>
      </c>
      <c r="C118" s="33">
        <v>0.38432476192459097</v>
      </c>
      <c r="D118" s="35">
        <v>0.27300000000000002</v>
      </c>
      <c r="E118" s="35">
        <v>0</v>
      </c>
      <c r="F118" s="35">
        <v>1</v>
      </c>
      <c r="G118" s="35">
        <f t="shared" si="1"/>
        <v>-0.27300000000000002</v>
      </c>
      <c r="H118" s="4" t="s">
        <v>2008</v>
      </c>
    </row>
    <row r="119" spans="1:8" s="4" customFormat="1" ht="9.75" customHeight="1" x14ac:dyDescent="0.25">
      <c r="A119" s="33" t="s">
        <v>2001</v>
      </c>
      <c r="B119" s="33">
        <v>3.92224276846765E-2</v>
      </c>
      <c r="C119" s="33">
        <v>0.38432476192459097</v>
      </c>
      <c r="D119" s="35">
        <v>0.27300000000000002</v>
      </c>
      <c r="E119" s="35">
        <v>0</v>
      </c>
      <c r="F119" s="35">
        <v>1</v>
      </c>
      <c r="G119" s="35">
        <f t="shared" si="1"/>
        <v>-0.27300000000000002</v>
      </c>
      <c r="H119" s="4" t="s">
        <v>2000</v>
      </c>
    </row>
    <row r="120" spans="1:8" s="4" customFormat="1" ht="9.75" customHeight="1" x14ac:dyDescent="0.25">
      <c r="A120" s="33" t="s">
        <v>2023</v>
      </c>
      <c r="B120" s="33">
        <v>3.92224276846765E-2</v>
      </c>
      <c r="C120" s="33">
        <v>0.38432476192459097</v>
      </c>
      <c r="D120" s="35">
        <v>0.27300000000000002</v>
      </c>
      <c r="E120" s="35">
        <v>0</v>
      </c>
      <c r="F120" s="35">
        <v>1</v>
      </c>
      <c r="G120" s="35">
        <f t="shared" si="1"/>
        <v>-0.27300000000000002</v>
      </c>
      <c r="H120" s="4" t="s">
        <v>2022</v>
      </c>
    </row>
    <row r="121" spans="1:8" s="4" customFormat="1" ht="9.75" customHeight="1" x14ac:dyDescent="0.25">
      <c r="A121" s="33" t="s">
        <v>2007</v>
      </c>
      <c r="B121" s="33">
        <v>3.92224276846765E-2</v>
      </c>
      <c r="C121" s="33">
        <v>0.38432476192459097</v>
      </c>
      <c r="D121" s="35">
        <v>0.27300000000000002</v>
      </c>
      <c r="E121" s="35">
        <v>0</v>
      </c>
      <c r="F121" s="35">
        <v>1</v>
      </c>
      <c r="G121" s="35">
        <f t="shared" si="1"/>
        <v>-0.27300000000000002</v>
      </c>
      <c r="H121" s="4" t="s">
        <v>2006</v>
      </c>
    </row>
    <row r="122" spans="1:8" s="4" customFormat="1" ht="9.75" customHeight="1" x14ac:dyDescent="0.25">
      <c r="A122" s="33" t="s">
        <v>1993</v>
      </c>
      <c r="B122" s="33">
        <v>3.92224276846765E-2</v>
      </c>
      <c r="C122" s="33">
        <v>0.38432476192459097</v>
      </c>
      <c r="D122" s="35">
        <v>0.27300000000000002</v>
      </c>
      <c r="E122" s="35">
        <v>0</v>
      </c>
      <c r="F122" s="35">
        <v>1</v>
      </c>
      <c r="G122" s="35">
        <f t="shared" si="1"/>
        <v>-0.27300000000000002</v>
      </c>
      <c r="H122" s="4" t="s">
        <v>1992</v>
      </c>
    </row>
    <row r="123" spans="1:8" s="4" customFormat="1" ht="9.75" customHeight="1" x14ac:dyDescent="0.25">
      <c r="A123" s="33" t="s">
        <v>2015</v>
      </c>
      <c r="B123" s="33">
        <v>3.92224276846765E-2</v>
      </c>
      <c r="C123" s="33">
        <v>0.38432476192459097</v>
      </c>
      <c r="D123" s="35">
        <v>0.27300000000000002</v>
      </c>
      <c r="E123" s="35">
        <v>0</v>
      </c>
      <c r="F123" s="35">
        <v>1</v>
      </c>
      <c r="G123" s="35">
        <f t="shared" si="1"/>
        <v>-0.27300000000000002</v>
      </c>
      <c r="H123" s="4" t="s">
        <v>2014</v>
      </c>
    </row>
    <row r="124" spans="1:8" s="4" customFormat="1" ht="9.75" customHeight="1" x14ac:dyDescent="0.25">
      <c r="A124" s="33" t="s">
        <v>1977</v>
      </c>
      <c r="B124" s="33">
        <v>3.92224276846765E-2</v>
      </c>
      <c r="C124" s="33">
        <v>0.38432476192459097</v>
      </c>
      <c r="D124" s="35">
        <v>0.27300000000000002</v>
      </c>
      <c r="E124" s="35">
        <v>0</v>
      </c>
      <c r="F124" s="35">
        <v>1</v>
      </c>
      <c r="G124" s="35">
        <f t="shared" si="1"/>
        <v>-0.27300000000000002</v>
      </c>
      <c r="H124" s="4" t="s">
        <v>1976</v>
      </c>
    </row>
    <row r="125" spans="1:8" s="4" customFormat="1" ht="9.75" customHeight="1" x14ac:dyDescent="0.25">
      <c r="A125" s="33" t="s">
        <v>1985</v>
      </c>
      <c r="B125" s="33">
        <v>3.92224276846765E-2</v>
      </c>
      <c r="C125" s="33">
        <v>0.38432476192459097</v>
      </c>
      <c r="D125" s="35">
        <v>0.27300000000000002</v>
      </c>
      <c r="E125" s="35">
        <v>0</v>
      </c>
      <c r="F125" s="35">
        <v>1</v>
      </c>
      <c r="G125" s="35">
        <f t="shared" si="1"/>
        <v>-0.27300000000000002</v>
      </c>
      <c r="H125" s="4" t="s">
        <v>1984</v>
      </c>
    </row>
    <row r="126" spans="1:8" s="4" customFormat="1" ht="9.75" customHeight="1" x14ac:dyDescent="0.25">
      <c r="A126" s="33" t="s">
        <v>1979</v>
      </c>
      <c r="B126" s="33">
        <v>3.92224276846765E-2</v>
      </c>
      <c r="C126" s="33">
        <v>0.38432476192459097</v>
      </c>
      <c r="D126" s="35">
        <v>0.27300000000000002</v>
      </c>
      <c r="E126" s="35">
        <v>0</v>
      </c>
      <c r="F126" s="35">
        <v>1</v>
      </c>
      <c r="G126" s="35">
        <f t="shared" si="1"/>
        <v>-0.27300000000000002</v>
      </c>
      <c r="H126" s="4" t="s">
        <v>1978</v>
      </c>
    </row>
    <row r="127" spans="1:8" s="4" customFormat="1" ht="9.75" customHeight="1" x14ac:dyDescent="0.25">
      <c r="A127" s="33" t="s">
        <v>1973</v>
      </c>
      <c r="B127" s="33">
        <v>3.92224276846765E-2</v>
      </c>
      <c r="C127" s="33">
        <v>0.38432476192459097</v>
      </c>
      <c r="D127" s="35">
        <v>0.27300000000000002</v>
      </c>
      <c r="E127" s="35">
        <v>0</v>
      </c>
      <c r="F127" s="35">
        <v>1</v>
      </c>
      <c r="G127" s="35">
        <f t="shared" si="1"/>
        <v>-0.27300000000000002</v>
      </c>
      <c r="H127" s="4" t="s">
        <v>1972</v>
      </c>
    </row>
    <row r="128" spans="1:8" s="4" customFormat="1" ht="9.75" customHeight="1" x14ac:dyDescent="0.25">
      <c r="A128" s="33" t="s">
        <v>2017</v>
      </c>
      <c r="B128" s="33">
        <v>3.92224276846765E-2</v>
      </c>
      <c r="C128" s="33">
        <v>0.38432476192459097</v>
      </c>
      <c r="D128" s="35">
        <v>0.27300000000000002</v>
      </c>
      <c r="E128" s="35">
        <v>0</v>
      </c>
      <c r="F128" s="35">
        <v>1</v>
      </c>
      <c r="G128" s="35">
        <f t="shared" si="1"/>
        <v>-0.27300000000000002</v>
      </c>
      <c r="H128" s="4" t="s">
        <v>2016</v>
      </c>
    </row>
    <row r="129" spans="1:8" s="4" customFormat="1" ht="9.75" customHeight="1" x14ac:dyDescent="0.25">
      <c r="A129" s="33" t="s">
        <v>1999</v>
      </c>
      <c r="B129" s="33">
        <v>3.92224276846765E-2</v>
      </c>
      <c r="C129" s="33">
        <v>0.38432476192459097</v>
      </c>
      <c r="D129" s="35">
        <v>0.27300000000000002</v>
      </c>
      <c r="E129" s="35">
        <v>0</v>
      </c>
      <c r="F129" s="35">
        <v>1</v>
      </c>
      <c r="G129" s="35">
        <f t="shared" si="1"/>
        <v>-0.27300000000000002</v>
      </c>
      <c r="H129" s="4" t="s">
        <v>1998</v>
      </c>
    </row>
    <row r="130" spans="1:8" s="4" customFormat="1" ht="9.75" customHeight="1" x14ac:dyDescent="0.25">
      <c r="A130" s="33" t="s">
        <v>1981</v>
      </c>
      <c r="B130" s="33">
        <v>3.92224276846765E-2</v>
      </c>
      <c r="C130" s="33">
        <v>0.38432476192459097</v>
      </c>
      <c r="D130" s="35">
        <v>0.27300000000000002</v>
      </c>
      <c r="E130" s="35">
        <v>0</v>
      </c>
      <c r="F130" s="35">
        <v>1</v>
      </c>
      <c r="G130" s="35">
        <f t="shared" ref="G130:G193" si="2">E130-D130</f>
        <v>-0.27300000000000002</v>
      </c>
      <c r="H130" s="4" t="s">
        <v>1980</v>
      </c>
    </row>
    <row r="131" spans="1:8" s="4" customFormat="1" ht="9.75" customHeight="1" x14ac:dyDescent="0.25">
      <c r="A131" s="33" t="s">
        <v>1987</v>
      </c>
      <c r="B131" s="33">
        <v>3.92224276846765E-2</v>
      </c>
      <c r="C131" s="33">
        <v>0.38432476192459097</v>
      </c>
      <c r="D131" s="35">
        <v>0.27300000000000002</v>
      </c>
      <c r="E131" s="35">
        <v>0</v>
      </c>
      <c r="F131" s="35">
        <v>1</v>
      </c>
      <c r="G131" s="35">
        <f t="shared" si="2"/>
        <v>-0.27300000000000002</v>
      </c>
      <c r="H131" s="4" t="s">
        <v>1986</v>
      </c>
    </row>
    <row r="132" spans="1:8" s="4" customFormat="1" ht="9.75" customHeight="1" x14ac:dyDescent="0.25">
      <c r="A132" s="33" t="s">
        <v>1997</v>
      </c>
      <c r="B132" s="33">
        <v>3.92224276846765E-2</v>
      </c>
      <c r="C132" s="33">
        <v>0.38432476192459097</v>
      </c>
      <c r="D132" s="35">
        <v>0.27300000000000002</v>
      </c>
      <c r="E132" s="35">
        <v>0</v>
      </c>
      <c r="F132" s="35">
        <v>1</v>
      </c>
      <c r="G132" s="35">
        <f t="shared" si="2"/>
        <v>-0.27300000000000002</v>
      </c>
      <c r="H132" s="4" t="s">
        <v>1996</v>
      </c>
    </row>
    <row r="133" spans="1:8" s="4" customFormat="1" ht="9.75" customHeight="1" x14ac:dyDescent="0.25">
      <c r="A133" s="33" t="s">
        <v>2005</v>
      </c>
      <c r="B133" s="33">
        <v>3.92224276846765E-2</v>
      </c>
      <c r="C133" s="33">
        <v>0.38432476192459097</v>
      </c>
      <c r="D133" s="35">
        <v>0.27300000000000002</v>
      </c>
      <c r="E133" s="35">
        <v>0</v>
      </c>
      <c r="F133" s="35">
        <v>1</v>
      </c>
      <c r="G133" s="35">
        <f t="shared" si="2"/>
        <v>-0.27300000000000002</v>
      </c>
      <c r="H133" s="4" t="s">
        <v>2004</v>
      </c>
    </row>
    <row r="134" spans="1:8" s="4" customFormat="1" ht="9.75" customHeight="1" x14ac:dyDescent="0.25">
      <c r="A134" s="33" t="s">
        <v>1991</v>
      </c>
      <c r="B134" s="33">
        <v>3.92224276846765E-2</v>
      </c>
      <c r="C134" s="33">
        <v>0.38432476192459097</v>
      </c>
      <c r="D134" s="35">
        <v>0.27300000000000002</v>
      </c>
      <c r="E134" s="35">
        <v>0</v>
      </c>
      <c r="F134" s="35">
        <v>1</v>
      </c>
      <c r="G134" s="35">
        <f t="shared" si="2"/>
        <v>-0.27300000000000002</v>
      </c>
      <c r="H134" s="4" t="s">
        <v>1990</v>
      </c>
    </row>
    <row r="135" spans="1:8" s="4" customFormat="1" ht="9.75" customHeight="1" x14ac:dyDescent="0.25">
      <c r="A135" s="33" t="s">
        <v>1527</v>
      </c>
      <c r="B135" s="33">
        <v>3.92224276846765E-2</v>
      </c>
      <c r="C135" s="33">
        <v>0.38432476192459097</v>
      </c>
      <c r="D135" s="35">
        <v>0.27300000000000002</v>
      </c>
      <c r="E135" s="35">
        <v>0</v>
      </c>
      <c r="F135" s="35">
        <v>1</v>
      </c>
      <c r="G135" s="35">
        <f t="shared" si="2"/>
        <v>-0.27300000000000002</v>
      </c>
      <c r="H135" s="4" t="s">
        <v>1526</v>
      </c>
    </row>
    <row r="136" spans="1:8" s="4" customFormat="1" ht="9.75" customHeight="1" x14ac:dyDescent="0.25">
      <c r="A136" s="33" t="s">
        <v>2019</v>
      </c>
      <c r="B136" s="33">
        <v>3.92224276846765E-2</v>
      </c>
      <c r="C136" s="33">
        <v>0.38432476192459097</v>
      </c>
      <c r="D136" s="35">
        <v>0.27300000000000002</v>
      </c>
      <c r="E136" s="35">
        <v>0</v>
      </c>
      <c r="F136" s="35">
        <v>1</v>
      </c>
      <c r="G136" s="35">
        <f t="shared" si="2"/>
        <v>-0.27300000000000002</v>
      </c>
      <c r="H136" s="4" t="s">
        <v>2018</v>
      </c>
    </row>
    <row r="137" spans="1:8" s="4" customFormat="1" ht="9.75" customHeight="1" x14ac:dyDescent="0.25">
      <c r="A137" s="33" t="s">
        <v>2013</v>
      </c>
      <c r="B137" s="33">
        <v>3.92224276846765E-2</v>
      </c>
      <c r="C137" s="33">
        <v>0.38432476192459097</v>
      </c>
      <c r="D137" s="35">
        <v>0.27300000000000002</v>
      </c>
      <c r="E137" s="35">
        <v>0</v>
      </c>
      <c r="F137" s="35">
        <v>1</v>
      </c>
      <c r="G137" s="35">
        <f t="shared" si="2"/>
        <v>-0.27300000000000002</v>
      </c>
      <c r="H137" s="4" t="s">
        <v>2012</v>
      </c>
    </row>
    <row r="138" spans="1:8" s="4" customFormat="1" ht="9.75" customHeight="1" x14ac:dyDescent="0.25">
      <c r="A138" s="33" t="s">
        <v>1975</v>
      </c>
      <c r="B138" s="33">
        <v>3.92224276846765E-2</v>
      </c>
      <c r="C138" s="33">
        <v>0.38432476192459097</v>
      </c>
      <c r="D138" s="35">
        <v>0.27300000000000002</v>
      </c>
      <c r="E138" s="35">
        <v>0</v>
      </c>
      <c r="F138" s="35">
        <v>1</v>
      </c>
      <c r="G138" s="35">
        <f t="shared" si="2"/>
        <v>-0.27300000000000002</v>
      </c>
      <c r="H138" s="4" t="s">
        <v>1974</v>
      </c>
    </row>
    <row r="139" spans="1:8" s="4" customFormat="1" ht="9.75" customHeight="1" x14ac:dyDescent="0.25">
      <c r="A139" s="33" t="s">
        <v>3211</v>
      </c>
      <c r="B139" s="33">
        <v>3.92224276846765E-2</v>
      </c>
      <c r="C139" s="33">
        <v>0.38432476192459097</v>
      </c>
      <c r="D139" s="35">
        <v>0.27300000000000002</v>
      </c>
      <c r="E139" s="35">
        <v>0</v>
      </c>
      <c r="F139" s="35">
        <v>1</v>
      </c>
      <c r="G139" s="35">
        <f t="shared" si="2"/>
        <v>-0.27300000000000002</v>
      </c>
      <c r="H139" s="4" t="s">
        <v>3210</v>
      </c>
    </row>
    <row r="140" spans="1:8" s="4" customFormat="1" ht="9.75" customHeight="1" x14ac:dyDescent="0.25">
      <c r="A140" s="33" t="s">
        <v>1989</v>
      </c>
      <c r="B140" s="33">
        <v>3.92224276846765E-2</v>
      </c>
      <c r="C140" s="33">
        <v>0.38432476192459097</v>
      </c>
      <c r="D140" s="35">
        <v>0.27300000000000002</v>
      </c>
      <c r="E140" s="35">
        <v>0</v>
      </c>
      <c r="F140" s="35">
        <v>1</v>
      </c>
      <c r="G140" s="35">
        <f t="shared" si="2"/>
        <v>-0.27300000000000002</v>
      </c>
      <c r="H140" s="4" t="s">
        <v>1988</v>
      </c>
    </row>
    <row r="141" spans="1:8" s="4" customFormat="1" ht="9.75" customHeight="1" x14ac:dyDescent="0.25">
      <c r="A141" s="33" t="s">
        <v>2003</v>
      </c>
      <c r="B141" s="33">
        <v>3.92224276846765E-2</v>
      </c>
      <c r="C141" s="33">
        <v>0.38432476192459097</v>
      </c>
      <c r="D141" s="35">
        <v>0.27300000000000002</v>
      </c>
      <c r="E141" s="35">
        <v>0</v>
      </c>
      <c r="F141" s="35">
        <v>1</v>
      </c>
      <c r="G141" s="35">
        <f t="shared" si="2"/>
        <v>-0.27300000000000002</v>
      </c>
      <c r="H141" s="4" t="s">
        <v>2002</v>
      </c>
    </row>
    <row r="142" spans="1:8" s="4" customFormat="1" ht="9.75" customHeight="1" x14ac:dyDescent="0.25">
      <c r="A142" s="33" t="s">
        <v>1983</v>
      </c>
      <c r="B142" s="33">
        <v>3.92224276846765E-2</v>
      </c>
      <c r="C142" s="33">
        <v>0.38432476192459097</v>
      </c>
      <c r="D142" s="35">
        <v>0.27300000000000002</v>
      </c>
      <c r="E142" s="35">
        <v>0</v>
      </c>
      <c r="F142" s="35">
        <v>1</v>
      </c>
      <c r="G142" s="35">
        <f t="shared" si="2"/>
        <v>-0.27300000000000002</v>
      </c>
      <c r="H142" s="4" t="s">
        <v>1982</v>
      </c>
    </row>
    <row r="143" spans="1:8" s="4" customFormat="1" ht="9.75" customHeight="1" x14ac:dyDescent="0.25">
      <c r="A143" s="33" t="s">
        <v>97</v>
      </c>
      <c r="B143" s="33">
        <v>3.9337221108215803E-2</v>
      </c>
      <c r="C143" s="33">
        <v>0.43240519493471702</v>
      </c>
      <c r="D143" s="35">
        <v>0.90900000000000003</v>
      </c>
      <c r="E143" s="35">
        <v>1</v>
      </c>
      <c r="F143" s="35">
        <v>1</v>
      </c>
      <c r="G143" s="35">
        <f t="shared" si="2"/>
        <v>9.099999999999997E-2</v>
      </c>
      <c r="H143" s="4" t="s">
        <v>96</v>
      </c>
    </row>
    <row r="144" spans="1:8" s="4" customFormat="1" ht="9.75" customHeight="1" x14ac:dyDescent="0.25">
      <c r="A144" s="33" t="s">
        <v>481</v>
      </c>
      <c r="B144" s="33">
        <v>3.94730697033965E-2</v>
      </c>
      <c r="C144" s="33">
        <v>-1.5988089838061901</v>
      </c>
      <c r="D144" s="35">
        <v>0.36399999999999999</v>
      </c>
      <c r="E144" s="35">
        <v>0.8</v>
      </c>
      <c r="F144" s="35">
        <v>1</v>
      </c>
      <c r="G144" s="35">
        <f t="shared" si="2"/>
        <v>0.43600000000000005</v>
      </c>
      <c r="H144" s="4" t="s">
        <v>480</v>
      </c>
    </row>
    <row r="145" spans="1:8" s="4" customFormat="1" ht="9.75" customHeight="1" x14ac:dyDescent="0.25">
      <c r="A145" s="33" t="s">
        <v>2047</v>
      </c>
      <c r="B145" s="33">
        <v>3.95511348797737E-2</v>
      </c>
      <c r="C145" s="33">
        <v>0.63828867499652397</v>
      </c>
      <c r="D145" s="35">
        <v>0.27300000000000002</v>
      </c>
      <c r="E145" s="35">
        <v>0</v>
      </c>
      <c r="F145" s="35">
        <v>1</v>
      </c>
      <c r="G145" s="35">
        <f t="shared" si="2"/>
        <v>-0.27300000000000002</v>
      </c>
      <c r="H145" s="4" t="s">
        <v>2046</v>
      </c>
    </row>
    <row r="146" spans="1:8" s="4" customFormat="1" ht="9.75" customHeight="1" x14ac:dyDescent="0.25">
      <c r="A146" s="33" t="s">
        <v>2051</v>
      </c>
      <c r="B146" s="33">
        <v>3.95511348797737E-2</v>
      </c>
      <c r="C146" s="33">
        <v>0.63828867499652397</v>
      </c>
      <c r="D146" s="35">
        <v>0.27300000000000002</v>
      </c>
      <c r="E146" s="35">
        <v>0</v>
      </c>
      <c r="F146" s="35">
        <v>1</v>
      </c>
      <c r="G146" s="35">
        <f t="shared" si="2"/>
        <v>-0.27300000000000002</v>
      </c>
      <c r="H146" s="4" t="s">
        <v>2050</v>
      </c>
    </row>
    <row r="147" spans="1:8" s="4" customFormat="1" ht="9.75" customHeight="1" x14ac:dyDescent="0.25">
      <c r="A147" s="33" t="s">
        <v>2043</v>
      </c>
      <c r="B147" s="33">
        <v>3.95511348797737E-2</v>
      </c>
      <c r="C147" s="33">
        <v>0.63828867499652397</v>
      </c>
      <c r="D147" s="35">
        <v>0.27300000000000002</v>
      </c>
      <c r="E147" s="35">
        <v>0</v>
      </c>
      <c r="F147" s="35">
        <v>1</v>
      </c>
      <c r="G147" s="35">
        <f t="shared" si="2"/>
        <v>-0.27300000000000002</v>
      </c>
      <c r="H147" s="4" t="s">
        <v>2042</v>
      </c>
    </row>
    <row r="148" spans="1:8" s="4" customFormat="1" ht="9.75" customHeight="1" x14ac:dyDescent="0.25">
      <c r="A148" s="33" t="s">
        <v>2049</v>
      </c>
      <c r="B148" s="33">
        <v>3.95511348797737E-2</v>
      </c>
      <c r="C148" s="33">
        <v>0.63828867499652397</v>
      </c>
      <c r="D148" s="35">
        <v>0.27300000000000002</v>
      </c>
      <c r="E148" s="35">
        <v>0</v>
      </c>
      <c r="F148" s="35">
        <v>1</v>
      </c>
      <c r="G148" s="35">
        <f t="shared" si="2"/>
        <v>-0.27300000000000002</v>
      </c>
      <c r="H148" s="4" t="s">
        <v>2048</v>
      </c>
    </row>
    <row r="149" spans="1:8" s="4" customFormat="1" ht="9.75" customHeight="1" x14ac:dyDescent="0.25">
      <c r="A149" s="33" t="s">
        <v>2045</v>
      </c>
      <c r="B149" s="33">
        <v>3.95511348797737E-2</v>
      </c>
      <c r="C149" s="33">
        <v>0.63828867499652397</v>
      </c>
      <c r="D149" s="35">
        <v>0.27300000000000002</v>
      </c>
      <c r="E149" s="35">
        <v>0</v>
      </c>
      <c r="F149" s="35">
        <v>1</v>
      </c>
      <c r="G149" s="35">
        <f t="shared" si="2"/>
        <v>-0.27300000000000002</v>
      </c>
      <c r="H149" s="4" t="s">
        <v>2044</v>
      </c>
    </row>
    <row r="150" spans="1:8" s="4" customFormat="1" ht="9.75" customHeight="1" x14ac:dyDescent="0.25">
      <c r="A150" s="33" t="s">
        <v>1703</v>
      </c>
      <c r="B150" s="33">
        <v>4.0238677119759397E-2</v>
      </c>
      <c r="C150" s="33">
        <v>-0.45283242526394102</v>
      </c>
      <c r="D150" s="35">
        <v>0</v>
      </c>
      <c r="E150" s="35">
        <v>0.33300000000000002</v>
      </c>
      <c r="F150" s="35">
        <v>1</v>
      </c>
      <c r="G150" s="35">
        <f t="shared" si="2"/>
        <v>0.33300000000000002</v>
      </c>
      <c r="H150" s="4" t="s">
        <v>1702</v>
      </c>
    </row>
    <row r="151" spans="1:8" s="4" customFormat="1" ht="9.75" customHeight="1" x14ac:dyDescent="0.25">
      <c r="A151" s="33" t="s">
        <v>1681</v>
      </c>
      <c r="B151" s="33">
        <v>4.0238677119759397E-2</v>
      </c>
      <c r="C151" s="33">
        <v>-0.45283242526394102</v>
      </c>
      <c r="D151" s="35">
        <v>0</v>
      </c>
      <c r="E151" s="35">
        <v>0.33300000000000002</v>
      </c>
      <c r="F151" s="35">
        <v>1</v>
      </c>
      <c r="G151" s="35">
        <f t="shared" si="2"/>
        <v>0.33300000000000002</v>
      </c>
      <c r="H151" s="4" t="s">
        <v>1680</v>
      </c>
    </row>
    <row r="152" spans="1:8" s="4" customFormat="1" ht="9.75" customHeight="1" x14ac:dyDescent="0.25">
      <c r="A152" s="33" t="s">
        <v>1719</v>
      </c>
      <c r="B152" s="33">
        <v>4.0238677119759397E-2</v>
      </c>
      <c r="C152" s="33">
        <v>-0.45283242526394102</v>
      </c>
      <c r="D152" s="35">
        <v>0</v>
      </c>
      <c r="E152" s="35">
        <v>0.33300000000000002</v>
      </c>
      <c r="F152" s="35">
        <v>1</v>
      </c>
      <c r="G152" s="35">
        <f t="shared" si="2"/>
        <v>0.33300000000000002</v>
      </c>
      <c r="H152" s="4" t="s">
        <v>1718</v>
      </c>
    </row>
    <row r="153" spans="1:8" s="4" customFormat="1" ht="9.75" customHeight="1" x14ac:dyDescent="0.25">
      <c r="A153" s="33" t="s">
        <v>1695</v>
      </c>
      <c r="B153" s="33">
        <v>4.0238677119759397E-2</v>
      </c>
      <c r="C153" s="33">
        <v>-0.45283242526394102</v>
      </c>
      <c r="D153" s="35">
        <v>0</v>
      </c>
      <c r="E153" s="35">
        <v>0.33300000000000002</v>
      </c>
      <c r="F153" s="35">
        <v>1</v>
      </c>
      <c r="G153" s="35">
        <f t="shared" si="2"/>
        <v>0.33300000000000002</v>
      </c>
      <c r="H153" s="4" t="s">
        <v>1694</v>
      </c>
    </row>
    <row r="154" spans="1:8" s="4" customFormat="1" ht="9.75" customHeight="1" x14ac:dyDescent="0.25">
      <c r="A154" s="33" t="s">
        <v>1673</v>
      </c>
      <c r="B154" s="33">
        <v>4.0238677119759397E-2</v>
      </c>
      <c r="C154" s="33">
        <v>-0.45283242526394102</v>
      </c>
      <c r="D154" s="35">
        <v>0</v>
      </c>
      <c r="E154" s="35">
        <v>0.33300000000000002</v>
      </c>
      <c r="F154" s="35">
        <v>1</v>
      </c>
      <c r="G154" s="35">
        <f t="shared" si="2"/>
        <v>0.33300000000000002</v>
      </c>
      <c r="H154" s="4" t="s">
        <v>1672</v>
      </c>
    </row>
    <row r="155" spans="1:8" s="4" customFormat="1" ht="9.75" customHeight="1" x14ac:dyDescent="0.25">
      <c r="A155" s="33" t="s">
        <v>1709</v>
      </c>
      <c r="B155" s="33">
        <v>4.0238677119759397E-2</v>
      </c>
      <c r="C155" s="33">
        <v>-0.45283242526394102</v>
      </c>
      <c r="D155" s="35">
        <v>0</v>
      </c>
      <c r="E155" s="35">
        <v>0.33300000000000002</v>
      </c>
      <c r="F155" s="35">
        <v>1</v>
      </c>
      <c r="G155" s="35">
        <f t="shared" si="2"/>
        <v>0.33300000000000002</v>
      </c>
      <c r="H155" s="4" t="s">
        <v>1708</v>
      </c>
    </row>
    <row r="156" spans="1:8" s="4" customFormat="1" ht="9.75" customHeight="1" x14ac:dyDescent="0.25">
      <c r="A156" s="33" t="s">
        <v>1535</v>
      </c>
      <c r="B156" s="33">
        <v>4.0238677119759397E-2</v>
      </c>
      <c r="C156" s="33">
        <v>-0.45283242526394102</v>
      </c>
      <c r="D156" s="35">
        <v>0</v>
      </c>
      <c r="E156" s="35">
        <v>0.33300000000000002</v>
      </c>
      <c r="F156" s="35">
        <v>1</v>
      </c>
      <c r="G156" s="35">
        <f t="shared" si="2"/>
        <v>0.33300000000000002</v>
      </c>
      <c r="H156" s="4" t="s">
        <v>1534</v>
      </c>
    </row>
    <row r="157" spans="1:8" s="4" customFormat="1" ht="9.75" customHeight="1" x14ac:dyDescent="0.25">
      <c r="A157" s="33" t="s">
        <v>1707</v>
      </c>
      <c r="B157" s="33">
        <v>4.0238677119759397E-2</v>
      </c>
      <c r="C157" s="33">
        <v>-0.45283242526394102</v>
      </c>
      <c r="D157" s="35">
        <v>0</v>
      </c>
      <c r="E157" s="35">
        <v>0.33300000000000002</v>
      </c>
      <c r="F157" s="35">
        <v>1</v>
      </c>
      <c r="G157" s="35">
        <f t="shared" si="2"/>
        <v>0.33300000000000002</v>
      </c>
      <c r="H157" s="4" t="s">
        <v>1706</v>
      </c>
    </row>
    <row r="158" spans="1:8" s="4" customFormat="1" ht="9.75" customHeight="1" x14ac:dyDescent="0.25">
      <c r="A158" s="33" t="s">
        <v>1689</v>
      </c>
      <c r="B158" s="33">
        <v>4.0238677119759397E-2</v>
      </c>
      <c r="C158" s="33">
        <v>-0.45283242526394102</v>
      </c>
      <c r="D158" s="35">
        <v>0</v>
      </c>
      <c r="E158" s="35">
        <v>0.33300000000000002</v>
      </c>
      <c r="F158" s="35">
        <v>1</v>
      </c>
      <c r="G158" s="35">
        <f t="shared" si="2"/>
        <v>0.33300000000000002</v>
      </c>
      <c r="H158" s="4" t="s">
        <v>1688</v>
      </c>
    </row>
    <row r="159" spans="1:8" s="4" customFormat="1" ht="9.75" customHeight="1" x14ac:dyDescent="0.25">
      <c r="A159" s="33" t="s">
        <v>1705</v>
      </c>
      <c r="B159" s="33">
        <v>4.0238677119759397E-2</v>
      </c>
      <c r="C159" s="33">
        <v>-0.45283242526394102</v>
      </c>
      <c r="D159" s="35">
        <v>0</v>
      </c>
      <c r="E159" s="35">
        <v>0.33300000000000002</v>
      </c>
      <c r="F159" s="35">
        <v>1</v>
      </c>
      <c r="G159" s="35">
        <f t="shared" si="2"/>
        <v>0.33300000000000002</v>
      </c>
      <c r="H159" s="4" t="s">
        <v>1704</v>
      </c>
    </row>
    <row r="160" spans="1:8" s="4" customFormat="1" ht="9.75" customHeight="1" x14ac:dyDescent="0.25">
      <c r="A160" s="33" t="s">
        <v>1687</v>
      </c>
      <c r="B160" s="33">
        <v>4.0238677119759397E-2</v>
      </c>
      <c r="C160" s="33">
        <v>-0.45283242526394102</v>
      </c>
      <c r="D160" s="35">
        <v>0</v>
      </c>
      <c r="E160" s="35">
        <v>0.33300000000000002</v>
      </c>
      <c r="F160" s="35">
        <v>1</v>
      </c>
      <c r="G160" s="35">
        <f t="shared" si="2"/>
        <v>0.33300000000000002</v>
      </c>
      <c r="H160" s="4" t="s">
        <v>1686</v>
      </c>
    </row>
    <row r="161" spans="1:8" s="4" customFormat="1" ht="9.75" customHeight="1" x14ac:dyDescent="0.25">
      <c r="A161" s="33" t="s">
        <v>1713</v>
      </c>
      <c r="B161" s="33">
        <v>4.0238677119759397E-2</v>
      </c>
      <c r="C161" s="33">
        <v>-0.45283242526394102</v>
      </c>
      <c r="D161" s="35">
        <v>0</v>
      </c>
      <c r="E161" s="35">
        <v>0.33300000000000002</v>
      </c>
      <c r="F161" s="35">
        <v>1</v>
      </c>
      <c r="G161" s="35">
        <f t="shared" si="2"/>
        <v>0.33300000000000002</v>
      </c>
      <c r="H161" s="4" t="s">
        <v>1712</v>
      </c>
    </row>
    <row r="162" spans="1:8" s="4" customFormat="1" ht="9.75" customHeight="1" x14ac:dyDescent="0.25">
      <c r="A162" s="33" t="s">
        <v>1089</v>
      </c>
      <c r="B162" s="33">
        <v>4.0238677119759397E-2</v>
      </c>
      <c r="C162" s="33">
        <v>-0.45283242526394102</v>
      </c>
      <c r="D162" s="35">
        <v>0</v>
      </c>
      <c r="E162" s="35">
        <v>0.33300000000000002</v>
      </c>
      <c r="F162" s="35">
        <v>1</v>
      </c>
      <c r="G162" s="35">
        <f t="shared" si="2"/>
        <v>0.33300000000000002</v>
      </c>
      <c r="H162" s="4" t="s">
        <v>1088</v>
      </c>
    </row>
    <row r="163" spans="1:8" s="4" customFormat="1" ht="9.75" customHeight="1" x14ac:dyDescent="0.25">
      <c r="A163" s="33" t="s">
        <v>1379</v>
      </c>
      <c r="B163" s="33">
        <v>4.0238677119759397E-2</v>
      </c>
      <c r="C163" s="33">
        <v>-0.45283242526394102</v>
      </c>
      <c r="D163" s="35">
        <v>0</v>
      </c>
      <c r="E163" s="35">
        <v>0.33300000000000002</v>
      </c>
      <c r="F163" s="35">
        <v>1</v>
      </c>
      <c r="G163" s="35">
        <f t="shared" si="2"/>
        <v>0.33300000000000002</v>
      </c>
      <c r="H163" s="4" t="s">
        <v>1378</v>
      </c>
    </row>
    <row r="164" spans="1:8" s="4" customFormat="1" ht="9.75" customHeight="1" x14ac:dyDescent="0.25">
      <c r="A164" s="33" t="s">
        <v>1693</v>
      </c>
      <c r="B164" s="33">
        <v>4.0238677119759397E-2</v>
      </c>
      <c r="C164" s="33">
        <v>-0.45283242526394102</v>
      </c>
      <c r="D164" s="35">
        <v>0</v>
      </c>
      <c r="E164" s="35">
        <v>0.33300000000000002</v>
      </c>
      <c r="F164" s="35">
        <v>1</v>
      </c>
      <c r="G164" s="35">
        <f t="shared" si="2"/>
        <v>0.33300000000000002</v>
      </c>
      <c r="H164" s="4" t="s">
        <v>1692</v>
      </c>
    </row>
    <row r="165" spans="1:8" s="4" customFormat="1" ht="9.75" customHeight="1" x14ac:dyDescent="0.25">
      <c r="A165" s="33" t="s">
        <v>1717</v>
      </c>
      <c r="B165" s="33">
        <v>4.0238677119759397E-2</v>
      </c>
      <c r="C165" s="33">
        <v>-0.45283242526394102</v>
      </c>
      <c r="D165" s="35">
        <v>0</v>
      </c>
      <c r="E165" s="35">
        <v>0.33300000000000002</v>
      </c>
      <c r="F165" s="35">
        <v>1</v>
      </c>
      <c r="G165" s="35">
        <f t="shared" si="2"/>
        <v>0.33300000000000002</v>
      </c>
      <c r="H165" s="4" t="s">
        <v>1716</v>
      </c>
    </row>
    <row r="166" spans="1:8" s="4" customFormat="1" ht="9.75" customHeight="1" x14ac:dyDescent="0.25">
      <c r="A166" s="33" t="s">
        <v>1685</v>
      </c>
      <c r="B166" s="33">
        <v>4.0238677119759397E-2</v>
      </c>
      <c r="C166" s="33">
        <v>-0.45283242526394102</v>
      </c>
      <c r="D166" s="35">
        <v>0</v>
      </c>
      <c r="E166" s="35">
        <v>0.33300000000000002</v>
      </c>
      <c r="F166" s="35">
        <v>1</v>
      </c>
      <c r="G166" s="35">
        <f t="shared" si="2"/>
        <v>0.33300000000000002</v>
      </c>
      <c r="H166" s="4" t="s">
        <v>1684</v>
      </c>
    </row>
    <row r="167" spans="1:8" s="4" customFormat="1" ht="9.75" customHeight="1" x14ac:dyDescent="0.25">
      <c r="A167" s="33" t="s">
        <v>1677</v>
      </c>
      <c r="B167" s="33">
        <v>4.0238677119759397E-2</v>
      </c>
      <c r="C167" s="33">
        <v>-0.45283242526394102</v>
      </c>
      <c r="D167" s="35">
        <v>0</v>
      </c>
      <c r="E167" s="35">
        <v>0.33300000000000002</v>
      </c>
      <c r="F167" s="35">
        <v>1</v>
      </c>
      <c r="G167" s="35">
        <f t="shared" si="2"/>
        <v>0.33300000000000002</v>
      </c>
      <c r="H167" s="4" t="s">
        <v>1676</v>
      </c>
    </row>
    <row r="168" spans="1:8" s="4" customFormat="1" ht="9.75" customHeight="1" x14ac:dyDescent="0.25">
      <c r="A168" s="33" t="s">
        <v>1697</v>
      </c>
      <c r="B168" s="33">
        <v>4.0238677119759397E-2</v>
      </c>
      <c r="C168" s="33">
        <v>-0.45283242526394102</v>
      </c>
      <c r="D168" s="35">
        <v>0</v>
      </c>
      <c r="E168" s="35">
        <v>0.33300000000000002</v>
      </c>
      <c r="F168" s="35">
        <v>1</v>
      </c>
      <c r="G168" s="35">
        <f t="shared" si="2"/>
        <v>0.33300000000000002</v>
      </c>
      <c r="H168" s="4" t="s">
        <v>1696</v>
      </c>
    </row>
    <row r="169" spans="1:8" s="4" customFormat="1" ht="9.75" customHeight="1" x14ac:dyDescent="0.25">
      <c r="A169" s="33" t="s">
        <v>1715</v>
      </c>
      <c r="B169" s="33">
        <v>4.0238677119759397E-2</v>
      </c>
      <c r="C169" s="33">
        <v>-0.45283242526394102</v>
      </c>
      <c r="D169" s="35">
        <v>0</v>
      </c>
      <c r="E169" s="35">
        <v>0.33300000000000002</v>
      </c>
      <c r="F169" s="35">
        <v>1</v>
      </c>
      <c r="G169" s="35">
        <f t="shared" si="2"/>
        <v>0.33300000000000002</v>
      </c>
      <c r="H169" s="4" t="s">
        <v>1714</v>
      </c>
    </row>
    <row r="170" spans="1:8" s="4" customFormat="1" ht="9.75" customHeight="1" x14ac:dyDescent="0.25">
      <c r="A170" s="33" t="s">
        <v>1699</v>
      </c>
      <c r="B170" s="33">
        <v>4.0238677119759397E-2</v>
      </c>
      <c r="C170" s="33">
        <v>-0.45283242526394102</v>
      </c>
      <c r="D170" s="35">
        <v>0</v>
      </c>
      <c r="E170" s="35">
        <v>0.33300000000000002</v>
      </c>
      <c r="F170" s="35">
        <v>1</v>
      </c>
      <c r="G170" s="35">
        <f t="shared" si="2"/>
        <v>0.33300000000000002</v>
      </c>
      <c r="H170" s="4" t="s">
        <v>1698</v>
      </c>
    </row>
    <row r="171" spans="1:8" s="4" customFormat="1" ht="9.75" customHeight="1" x14ac:dyDescent="0.25">
      <c r="A171" s="33" t="s">
        <v>1691</v>
      </c>
      <c r="B171" s="33">
        <v>4.0238677119759397E-2</v>
      </c>
      <c r="C171" s="33">
        <v>-0.45283242526394102</v>
      </c>
      <c r="D171" s="35">
        <v>0</v>
      </c>
      <c r="E171" s="35">
        <v>0.33300000000000002</v>
      </c>
      <c r="F171" s="35">
        <v>1</v>
      </c>
      <c r="G171" s="35">
        <f t="shared" si="2"/>
        <v>0.33300000000000002</v>
      </c>
      <c r="H171" s="4" t="s">
        <v>1690</v>
      </c>
    </row>
    <row r="172" spans="1:8" s="4" customFormat="1" ht="9.75" customHeight="1" x14ac:dyDescent="0.25">
      <c r="A172" s="33" t="s">
        <v>1711</v>
      </c>
      <c r="B172" s="33">
        <v>4.0238677119759397E-2</v>
      </c>
      <c r="C172" s="33">
        <v>-0.45283242526394102</v>
      </c>
      <c r="D172" s="35">
        <v>0</v>
      </c>
      <c r="E172" s="35">
        <v>0.33300000000000002</v>
      </c>
      <c r="F172" s="35">
        <v>1</v>
      </c>
      <c r="G172" s="35">
        <f t="shared" si="2"/>
        <v>0.33300000000000002</v>
      </c>
      <c r="H172" s="4" t="s">
        <v>1710</v>
      </c>
    </row>
    <row r="173" spans="1:8" s="4" customFormat="1" ht="9.75" customHeight="1" x14ac:dyDescent="0.25">
      <c r="A173" s="33" t="s">
        <v>1683</v>
      </c>
      <c r="B173" s="33">
        <v>4.0238677119759397E-2</v>
      </c>
      <c r="C173" s="33">
        <v>-0.45283242526394102</v>
      </c>
      <c r="D173" s="35">
        <v>0</v>
      </c>
      <c r="E173" s="35">
        <v>0.33300000000000002</v>
      </c>
      <c r="F173" s="35">
        <v>1</v>
      </c>
      <c r="G173" s="35">
        <f t="shared" si="2"/>
        <v>0.33300000000000002</v>
      </c>
      <c r="H173" s="4" t="s">
        <v>1682</v>
      </c>
    </row>
    <row r="174" spans="1:8" s="4" customFormat="1" ht="9.75" customHeight="1" x14ac:dyDescent="0.25">
      <c r="A174" s="33" t="s">
        <v>1675</v>
      </c>
      <c r="B174" s="33">
        <v>4.0238677119759397E-2</v>
      </c>
      <c r="C174" s="33">
        <v>-0.45283242526394102</v>
      </c>
      <c r="D174" s="35">
        <v>0</v>
      </c>
      <c r="E174" s="35">
        <v>0.33300000000000002</v>
      </c>
      <c r="F174" s="35">
        <v>1</v>
      </c>
      <c r="G174" s="35">
        <f t="shared" si="2"/>
        <v>0.33300000000000002</v>
      </c>
      <c r="H174" s="4" t="s">
        <v>1674</v>
      </c>
    </row>
    <row r="175" spans="1:8" s="4" customFormat="1" ht="9.75" customHeight="1" x14ac:dyDescent="0.25">
      <c r="A175" s="33" t="s">
        <v>1679</v>
      </c>
      <c r="B175" s="33">
        <v>4.0238677119759397E-2</v>
      </c>
      <c r="C175" s="33">
        <v>-0.45283242526394102</v>
      </c>
      <c r="D175" s="35">
        <v>0</v>
      </c>
      <c r="E175" s="35">
        <v>0.33300000000000002</v>
      </c>
      <c r="F175" s="35">
        <v>1</v>
      </c>
      <c r="G175" s="35">
        <f t="shared" si="2"/>
        <v>0.33300000000000002</v>
      </c>
      <c r="H175" s="4" t="s">
        <v>1678</v>
      </c>
    </row>
    <row r="176" spans="1:8" s="4" customFormat="1" ht="9.75" customHeight="1" x14ac:dyDescent="0.25">
      <c r="A176" s="33" t="s">
        <v>1701</v>
      </c>
      <c r="B176" s="33">
        <v>4.0238677119759397E-2</v>
      </c>
      <c r="C176" s="33">
        <v>-0.45283242526394102</v>
      </c>
      <c r="D176" s="35">
        <v>0</v>
      </c>
      <c r="E176" s="35">
        <v>0.33300000000000002</v>
      </c>
      <c r="F176" s="35">
        <v>1</v>
      </c>
      <c r="G176" s="35">
        <f t="shared" si="2"/>
        <v>0.33300000000000002</v>
      </c>
      <c r="H176" s="4" t="s">
        <v>1700</v>
      </c>
    </row>
    <row r="177" spans="1:8" s="4" customFormat="1" ht="9.75" customHeight="1" x14ac:dyDescent="0.25">
      <c r="A177" s="33" t="s">
        <v>1559</v>
      </c>
      <c r="B177" s="33">
        <v>4.09532158397653E-2</v>
      </c>
      <c r="C177" s="33">
        <v>-4.3819500897719497</v>
      </c>
      <c r="D177" s="35">
        <v>0.27300000000000002</v>
      </c>
      <c r="E177" s="35">
        <v>0.6</v>
      </c>
      <c r="F177" s="35">
        <v>1</v>
      </c>
      <c r="G177" s="35">
        <f t="shared" si="2"/>
        <v>0.32699999999999996</v>
      </c>
      <c r="H177" s="4" t="s">
        <v>1558</v>
      </c>
    </row>
    <row r="178" spans="1:8" s="4" customFormat="1" ht="9.75" customHeight="1" x14ac:dyDescent="0.25">
      <c r="A178" s="33" t="s">
        <v>1657</v>
      </c>
      <c r="B178" s="33">
        <v>4.0971577035037197E-2</v>
      </c>
      <c r="C178" s="33">
        <v>-0.63347443476790799</v>
      </c>
      <c r="D178" s="35">
        <v>0</v>
      </c>
      <c r="E178" s="35">
        <v>0.33300000000000002</v>
      </c>
      <c r="F178" s="35">
        <v>1</v>
      </c>
      <c r="G178" s="35">
        <f t="shared" si="2"/>
        <v>0.33300000000000002</v>
      </c>
      <c r="H178" s="4" t="s">
        <v>1656</v>
      </c>
    </row>
    <row r="179" spans="1:8" s="4" customFormat="1" ht="9.75" customHeight="1" x14ac:dyDescent="0.25">
      <c r="A179" s="33" t="s">
        <v>1641</v>
      </c>
      <c r="B179" s="33">
        <v>4.0971577035037197E-2</v>
      </c>
      <c r="C179" s="33">
        <v>-0.63347443476790799</v>
      </c>
      <c r="D179" s="35">
        <v>0</v>
      </c>
      <c r="E179" s="35">
        <v>0.33300000000000002</v>
      </c>
      <c r="F179" s="35">
        <v>1</v>
      </c>
      <c r="G179" s="35">
        <f t="shared" si="2"/>
        <v>0.33300000000000002</v>
      </c>
      <c r="H179" s="4" t="s">
        <v>1640</v>
      </c>
    </row>
    <row r="180" spans="1:8" s="4" customFormat="1" ht="9.75" customHeight="1" x14ac:dyDescent="0.25">
      <c r="A180" s="33" t="s">
        <v>1595</v>
      </c>
      <c r="B180" s="33">
        <v>4.0971577035037197E-2</v>
      </c>
      <c r="C180" s="33">
        <v>-1.00451316769649</v>
      </c>
      <c r="D180" s="35">
        <v>0</v>
      </c>
      <c r="E180" s="35">
        <v>0.33300000000000002</v>
      </c>
      <c r="F180" s="35">
        <v>1</v>
      </c>
      <c r="G180" s="35">
        <f t="shared" si="2"/>
        <v>0.33300000000000002</v>
      </c>
      <c r="H180" s="4" t="s">
        <v>1594</v>
      </c>
    </row>
    <row r="181" spans="1:8" s="4" customFormat="1" ht="9.75" customHeight="1" x14ac:dyDescent="0.25">
      <c r="A181" s="33" t="s">
        <v>1645</v>
      </c>
      <c r="B181" s="33">
        <v>4.0971577035037197E-2</v>
      </c>
      <c r="C181" s="33">
        <v>-0.63347443476790799</v>
      </c>
      <c r="D181" s="35">
        <v>0</v>
      </c>
      <c r="E181" s="35">
        <v>0.33300000000000002</v>
      </c>
      <c r="F181" s="35">
        <v>1</v>
      </c>
      <c r="G181" s="35">
        <f t="shared" si="2"/>
        <v>0.33300000000000002</v>
      </c>
      <c r="H181" s="4" t="s">
        <v>1644</v>
      </c>
    </row>
    <row r="182" spans="1:8" s="4" customFormat="1" ht="9.75" customHeight="1" x14ac:dyDescent="0.25">
      <c r="A182" s="33" t="s">
        <v>69</v>
      </c>
      <c r="B182" s="33">
        <v>4.0971577035037197E-2</v>
      </c>
      <c r="C182" s="33">
        <v>-1.6157019502796499</v>
      </c>
      <c r="D182" s="35">
        <v>0</v>
      </c>
      <c r="E182" s="35">
        <v>0.33300000000000002</v>
      </c>
      <c r="F182" s="35">
        <v>1</v>
      </c>
      <c r="G182" s="35">
        <f t="shared" si="2"/>
        <v>0.33300000000000002</v>
      </c>
      <c r="H182" s="4" t="s">
        <v>68</v>
      </c>
    </row>
    <row r="183" spans="1:8" s="4" customFormat="1" ht="9.75" customHeight="1" x14ac:dyDescent="0.25">
      <c r="A183" s="33" t="s">
        <v>1655</v>
      </c>
      <c r="B183" s="33">
        <v>4.0971577035037197E-2</v>
      </c>
      <c r="C183" s="33">
        <v>-0.63347443476790799</v>
      </c>
      <c r="D183" s="35">
        <v>0</v>
      </c>
      <c r="E183" s="35">
        <v>0.33300000000000002</v>
      </c>
      <c r="F183" s="35">
        <v>1</v>
      </c>
      <c r="G183" s="35">
        <f t="shared" si="2"/>
        <v>0.33300000000000002</v>
      </c>
      <c r="H183" s="4" t="s">
        <v>1654</v>
      </c>
    </row>
    <row r="184" spans="1:8" s="4" customFormat="1" ht="9.75" customHeight="1" x14ac:dyDescent="0.25">
      <c r="A184" s="33" t="s">
        <v>1653</v>
      </c>
      <c r="B184" s="33">
        <v>4.0971577035037197E-2</v>
      </c>
      <c r="C184" s="33">
        <v>-0.63347443476790799</v>
      </c>
      <c r="D184" s="35">
        <v>0</v>
      </c>
      <c r="E184" s="35">
        <v>0.33300000000000002</v>
      </c>
      <c r="F184" s="35">
        <v>1</v>
      </c>
      <c r="G184" s="35">
        <f t="shared" si="2"/>
        <v>0.33300000000000002</v>
      </c>
      <c r="H184" s="4" t="s">
        <v>1652</v>
      </c>
    </row>
    <row r="185" spans="1:8" s="4" customFormat="1" ht="9.75" customHeight="1" x14ac:dyDescent="0.25">
      <c r="A185" s="33" t="s">
        <v>1369</v>
      </c>
      <c r="B185" s="33">
        <v>4.0971577035037197E-2</v>
      </c>
      <c r="C185" s="33">
        <v>-0.63347443476790799</v>
      </c>
      <c r="D185" s="35">
        <v>0</v>
      </c>
      <c r="E185" s="35">
        <v>0.33300000000000002</v>
      </c>
      <c r="F185" s="35">
        <v>1</v>
      </c>
      <c r="G185" s="35">
        <f t="shared" si="2"/>
        <v>0.33300000000000002</v>
      </c>
      <c r="H185" s="4" t="s">
        <v>1368</v>
      </c>
    </row>
    <row r="186" spans="1:8" s="4" customFormat="1" ht="9.75" customHeight="1" x14ac:dyDescent="0.25">
      <c r="A186" s="33" t="s">
        <v>1651</v>
      </c>
      <c r="B186" s="33">
        <v>4.0971577035037197E-2</v>
      </c>
      <c r="C186" s="33">
        <v>-0.63347443476790799</v>
      </c>
      <c r="D186" s="35">
        <v>0</v>
      </c>
      <c r="E186" s="35">
        <v>0.33300000000000002</v>
      </c>
      <c r="F186" s="35">
        <v>1</v>
      </c>
      <c r="G186" s="35">
        <f t="shared" si="2"/>
        <v>0.33300000000000002</v>
      </c>
      <c r="H186" s="4" t="s">
        <v>1650</v>
      </c>
    </row>
    <row r="187" spans="1:8" s="4" customFormat="1" ht="9.75" customHeight="1" x14ac:dyDescent="0.25">
      <c r="A187" s="33" t="s">
        <v>1647</v>
      </c>
      <c r="B187" s="33">
        <v>4.0971577035037197E-2</v>
      </c>
      <c r="C187" s="33">
        <v>-0.63347443476790799</v>
      </c>
      <c r="D187" s="35">
        <v>0</v>
      </c>
      <c r="E187" s="35">
        <v>0.33300000000000002</v>
      </c>
      <c r="F187" s="35">
        <v>1</v>
      </c>
      <c r="G187" s="35">
        <f t="shared" si="2"/>
        <v>0.33300000000000002</v>
      </c>
      <c r="H187" s="4" t="s">
        <v>1646</v>
      </c>
    </row>
    <row r="188" spans="1:8" s="4" customFormat="1" ht="9.75" customHeight="1" x14ac:dyDescent="0.25">
      <c r="A188" s="33" t="s">
        <v>1473</v>
      </c>
      <c r="B188" s="33">
        <v>4.0971577035037197E-2</v>
      </c>
      <c r="C188" s="33">
        <v>-1.6157019502796499</v>
      </c>
      <c r="D188" s="35">
        <v>0</v>
      </c>
      <c r="E188" s="35">
        <v>0.33300000000000002</v>
      </c>
      <c r="F188" s="35">
        <v>1</v>
      </c>
      <c r="G188" s="35">
        <f t="shared" si="2"/>
        <v>0.33300000000000002</v>
      </c>
      <c r="H188" s="4" t="s">
        <v>1472</v>
      </c>
    </row>
    <row r="189" spans="1:8" s="4" customFormat="1" ht="9.75" customHeight="1" x14ac:dyDescent="0.25">
      <c r="A189" s="33" t="s">
        <v>1643</v>
      </c>
      <c r="B189" s="33">
        <v>4.0971577035037197E-2</v>
      </c>
      <c r="C189" s="33">
        <v>-0.63347443476790799</v>
      </c>
      <c r="D189" s="35">
        <v>0</v>
      </c>
      <c r="E189" s="35">
        <v>0.33300000000000002</v>
      </c>
      <c r="F189" s="35">
        <v>1</v>
      </c>
      <c r="G189" s="35">
        <f t="shared" si="2"/>
        <v>0.33300000000000002</v>
      </c>
      <c r="H189" s="4" t="s">
        <v>1642</v>
      </c>
    </row>
    <row r="190" spans="1:8" s="4" customFormat="1" ht="9.75" customHeight="1" x14ac:dyDescent="0.25">
      <c r="A190" s="33" t="s">
        <v>1659</v>
      </c>
      <c r="B190" s="33">
        <v>4.0971577035037197E-2</v>
      </c>
      <c r="C190" s="33">
        <v>-0.63347443476790799</v>
      </c>
      <c r="D190" s="35">
        <v>0</v>
      </c>
      <c r="E190" s="35">
        <v>0.33300000000000002</v>
      </c>
      <c r="F190" s="35">
        <v>1</v>
      </c>
      <c r="G190" s="35">
        <f t="shared" si="2"/>
        <v>0.33300000000000002</v>
      </c>
      <c r="H190" s="4" t="s">
        <v>1658</v>
      </c>
    </row>
    <row r="191" spans="1:8" s="4" customFormat="1" ht="9.75" customHeight="1" x14ac:dyDescent="0.25">
      <c r="A191" s="33" t="s">
        <v>1649</v>
      </c>
      <c r="B191" s="33">
        <v>4.0971577035037197E-2</v>
      </c>
      <c r="C191" s="33">
        <v>-0.63347443476790799</v>
      </c>
      <c r="D191" s="35">
        <v>0</v>
      </c>
      <c r="E191" s="35">
        <v>0.33300000000000002</v>
      </c>
      <c r="F191" s="35">
        <v>1</v>
      </c>
      <c r="G191" s="35">
        <f t="shared" si="2"/>
        <v>0.33300000000000002</v>
      </c>
      <c r="H191" s="4" t="s">
        <v>1648</v>
      </c>
    </row>
    <row r="192" spans="1:8" s="4" customFormat="1" ht="9.75" customHeight="1" x14ac:dyDescent="0.25">
      <c r="A192" s="33" t="s">
        <v>1661</v>
      </c>
      <c r="B192" s="33">
        <v>4.0971577035037197E-2</v>
      </c>
      <c r="C192" s="33">
        <v>-0.63347443476790799</v>
      </c>
      <c r="D192" s="35">
        <v>0</v>
      </c>
      <c r="E192" s="35">
        <v>0.33300000000000002</v>
      </c>
      <c r="F192" s="35">
        <v>1</v>
      </c>
      <c r="G192" s="35">
        <f t="shared" si="2"/>
        <v>0.33300000000000002</v>
      </c>
      <c r="H192" s="4" t="s">
        <v>1660</v>
      </c>
    </row>
    <row r="193" spans="1:8" s="4" customFormat="1" ht="9.75" customHeight="1" x14ac:dyDescent="0.25">
      <c r="A193" s="33" t="s">
        <v>1315</v>
      </c>
      <c r="B193" s="33">
        <v>4.0971577035037197E-2</v>
      </c>
      <c r="C193" s="33">
        <v>-3.34239507809693</v>
      </c>
      <c r="D193" s="35">
        <v>0</v>
      </c>
      <c r="E193" s="35">
        <v>0.33300000000000002</v>
      </c>
      <c r="F193" s="35">
        <v>1</v>
      </c>
      <c r="G193" s="35">
        <f t="shared" si="2"/>
        <v>0.33300000000000002</v>
      </c>
      <c r="H193" s="4" t="s">
        <v>1314</v>
      </c>
    </row>
    <row r="194" spans="1:8" s="4" customFormat="1" ht="9.75" customHeight="1" x14ac:dyDescent="0.25">
      <c r="A194" s="33" t="s">
        <v>721</v>
      </c>
      <c r="B194" s="33">
        <v>4.11592460842801E-2</v>
      </c>
      <c r="C194" s="33">
        <v>-1.6269713777374</v>
      </c>
      <c r="D194" s="35">
        <v>9.0999999999999998E-2</v>
      </c>
      <c r="E194" s="35">
        <v>0.46700000000000003</v>
      </c>
      <c r="F194" s="35">
        <v>1</v>
      </c>
      <c r="G194" s="35">
        <f t="shared" ref="G194:G229" si="3">E194-D194</f>
        <v>0.376</v>
      </c>
      <c r="H194" s="4" t="s">
        <v>720</v>
      </c>
    </row>
    <row r="195" spans="1:8" s="4" customFormat="1" ht="9.75" customHeight="1" x14ac:dyDescent="0.25">
      <c r="A195" s="33" t="s">
        <v>1587</v>
      </c>
      <c r="B195" s="33">
        <v>4.11592460842801E-2</v>
      </c>
      <c r="C195" s="33">
        <v>-1.1309022162106701</v>
      </c>
      <c r="D195" s="35">
        <v>9.0999999999999998E-2</v>
      </c>
      <c r="E195" s="35">
        <v>0.46700000000000003</v>
      </c>
      <c r="F195" s="35">
        <v>1</v>
      </c>
      <c r="G195" s="35">
        <f t="shared" si="3"/>
        <v>0.376</v>
      </c>
      <c r="H195" s="4" t="s">
        <v>1586</v>
      </c>
    </row>
    <row r="196" spans="1:8" s="4" customFormat="1" ht="9.75" customHeight="1" x14ac:dyDescent="0.25">
      <c r="A196" s="33" t="s">
        <v>1619</v>
      </c>
      <c r="B196" s="33">
        <v>4.1339211727255402E-2</v>
      </c>
      <c r="C196" s="33">
        <v>-0.78642370853904897</v>
      </c>
      <c r="D196" s="35">
        <v>0</v>
      </c>
      <c r="E196" s="35">
        <v>0.33300000000000002</v>
      </c>
      <c r="F196" s="35">
        <v>1</v>
      </c>
      <c r="G196" s="35">
        <f t="shared" si="3"/>
        <v>0.33300000000000002</v>
      </c>
      <c r="H196" s="4" t="s">
        <v>1618</v>
      </c>
    </row>
    <row r="197" spans="1:8" s="4" customFormat="1" ht="9.75" customHeight="1" x14ac:dyDescent="0.25">
      <c r="A197" s="33" t="s">
        <v>1623</v>
      </c>
      <c r="B197" s="33">
        <v>4.1339211727255402E-2</v>
      </c>
      <c r="C197" s="33">
        <v>-0.78642370853904897</v>
      </c>
      <c r="D197" s="35">
        <v>0</v>
      </c>
      <c r="E197" s="35">
        <v>0.33300000000000002</v>
      </c>
      <c r="F197" s="35">
        <v>1</v>
      </c>
      <c r="G197" s="35">
        <f t="shared" si="3"/>
        <v>0.33300000000000002</v>
      </c>
      <c r="H197" s="4" t="s">
        <v>1622</v>
      </c>
    </row>
    <row r="198" spans="1:8" s="4" customFormat="1" ht="9.75" customHeight="1" x14ac:dyDescent="0.25">
      <c r="A198" s="33" t="s">
        <v>1621</v>
      </c>
      <c r="B198" s="33">
        <v>4.1339211727255402E-2</v>
      </c>
      <c r="C198" s="33">
        <v>-0.78642370853904897</v>
      </c>
      <c r="D198" s="35">
        <v>0</v>
      </c>
      <c r="E198" s="35">
        <v>0.33300000000000002</v>
      </c>
      <c r="F198" s="35">
        <v>1</v>
      </c>
      <c r="G198" s="35">
        <f t="shared" si="3"/>
        <v>0.33300000000000002</v>
      </c>
      <c r="H198" s="4" t="s">
        <v>1620</v>
      </c>
    </row>
    <row r="199" spans="1:8" s="4" customFormat="1" ht="9.75" customHeight="1" x14ac:dyDescent="0.25">
      <c r="A199" s="33" t="s">
        <v>1273</v>
      </c>
      <c r="B199" s="33">
        <v>4.1339211727255402E-2</v>
      </c>
      <c r="C199" s="33">
        <v>-0.78642370853904897</v>
      </c>
      <c r="D199" s="35">
        <v>0</v>
      </c>
      <c r="E199" s="35">
        <v>0.33300000000000002</v>
      </c>
      <c r="F199" s="35">
        <v>1</v>
      </c>
      <c r="G199" s="35">
        <f t="shared" si="3"/>
        <v>0.33300000000000002</v>
      </c>
      <c r="H199" s="4" t="s">
        <v>1272</v>
      </c>
    </row>
    <row r="200" spans="1:8" s="4" customFormat="1" ht="9.75" customHeight="1" x14ac:dyDescent="0.25">
      <c r="A200" s="33" t="s">
        <v>1309</v>
      </c>
      <c r="B200" s="33">
        <v>4.1339211727255402E-2</v>
      </c>
      <c r="C200" s="33">
        <v>-0.919053098456311</v>
      </c>
      <c r="D200" s="35">
        <v>0</v>
      </c>
      <c r="E200" s="35">
        <v>0.33300000000000002</v>
      </c>
      <c r="F200" s="35">
        <v>1</v>
      </c>
      <c r="G200" s="35">
        <f t="shared" si="3"/>
        <v>0.33300000000000002</v>
      </c>
      <c r="H200" s="4" t="s">
        <v>1308</v>
      </c>
    </row>
    <row r="201" spans="1:8" s="4" customFormat="1" ht="9.75" customHeight="1" x14ac:dyDescent="0.25">
      <c r="A201" s="33" t="s">
        <v>1393</v>
      </c>
      <c r="B201" s="33">
        <v>4.1339211727255402E-2</v>
      </c>
      <c r="C201" s="33">
        <v>-0.78642370853904897</v>
      </c>
      <c r="D201" s="35">
        <v>0</v>
      </c>
      <c r="E201" s="35">
        <v>0.33300000000000002</v>
      </c>
      <c r="F201" s="35">
        <v>1</v>
      </c>
      <c r="G201" s="35">
        <f t="shared" si="3"/>
        <v>0.33300000000000002</v>
      </c>
      <c r="H201" s="4" t="s">
        <v>1392</v>
      </c>
    </row>
    <row r="202" spans="1:8" s="4" customFormat="1" ht="9.75" customHeight="1" x14ac:dyDescent="0.25">
      <c r="A202" s="33" t="s">
        <v>1303</v>
      </c>
      <c r="B202" s="33">
        <v>4.1339211727255402E-2</v>
      </c>
      <c r="C202" s="33">
        <v>-0.78642370853904897</v>
      </c>
      <c r="D202" s="35">
        <v>0</v>
      </c>
      <c r="E202" s="35">
        <v>0.33300000000000002</v>
      </c>
      <c r="F202" s="35">
        <v>1</v>
      </c>
      <c r="G202" s="35">
        <f t="shared" si="3"/>
        <v>0.33300000000000002</v>
      </c>
      <c r="H202" s="4" t="s">
        <v>1302</v>
      </c>
    </row>
    <row r="203" spans="1:8" s="4" customFormat="1" ht="9.75" customHeight="1" x14ac:dyDescent="0.25">
      <c r="A203" s="33" t="s">
        <v>1405</v>
      </c>
      <c r="B203" s="33">
        <v>4.14128319962771E-2</v>
      </c>
      <c r="C203" s="33">
        <v>-1.11250288842489</v>
      </c>
      <c r="D203" s="35">
        <v>0</v>
      </c>
      <c r="E203" s="35">
        <v>0.33300000000000002</v>
      </c>
      <c r="F203" s="35">
        <v>1</v>
      </c>
      <c r="G203" s="35">
        <f t="shared" si="3"/>
        <v>0.33300000000000002</v>
      </c>
      <c r="H203" s="4" t="s">
        <v>1404</v>
      </c>
    </row>
    <row r="204" spans="1:8" s="4" customFormat="1" ht="9.75" customHeight="1" x14ac:dyDescent="0.25">
      <c r="A204" s="33" t="s">
        <v>81</v>
      </c>
      <c r="B204" s="33">
        <v>4.1435926378735902E-2</v>
      </c>
      <c r="C204" s="33">
        <v>-4.3656756349679497</v>
      </c>
      <c r="D204" s="35">
        <v>0.90900000000000003</v>
      </c>
      <c r="E204" s="35">
        <v>0.93300000000000005</v>
      </c>
      <c r="F204" s="35">
        <v>1</v>
      </c>
      <c r="G204" s="35">
        <f t="shared" si="3"/>
        <v>2.4000000000000021E-2</v>
      </c>
      <c r="H204" s="4" t="s">
        <v>80</v>
      </c>
    </row>
    <row r="205" spans="1:8" s="4" customFormat="1" ht="9.75" customHeight="1" x14ac:dyDescent="0.25">
      <c r="A205" s="33" t="s">
        <v>1325</v>
      </c>
      <c r="B205" s="33">
        <v>4.1560165145894397E-2</v>
      </c>
      <c r="C205" s="33">
        <v>-2.2667395885583299</v>
      </c>
      <c r="D205" s="35">
        <v>0</v>
      </c>
      <c r="E205" s="35">
        <v>0.33300000000000002</v>
      </c>
      <c r="F205" s="35">
        <v>1</v>
      </c>
      <c r="G205" s="35">
        <f t="shared" si="3"/>
        <v>0.33300000000000002</v>
      </c>
      <c r="H205" s="4" t="s">
        <v>1324</v>
      </c>
    </row>
    <row r="206" spans="1:8" s="4" customFormat="1" ht="9.75" customHeight="1" x14ac:dyDescent="0.25">
      <c r="A206" s="33" t="s">
        <v>63</v>
      </c>
      <c r="B206" s="33">
        <v>4.1560165145894397E-2</v>
      </c>
      <c r="C206" s="33">
        <v>-6.3072136289638401</v>
      </c>
      <c r="D206" s="35">
        <v>0</v>
      </c>
      <c r="E206" s="35">
        <v>0.33300000000000002</v>
      </c>
      <c r="F206" s="35">
        <v>1</v>
      </c>
      <c r="G206" s="35">
        <f t="shared" si="3"/>
        <v>0.33300000000000002</v>
      </c>
      <c r="H206" s="4" t="s">
        <v>62</v>
      </c>
    </row>
    <row r="207" spans="1:8" s="4" customFormat="1" ht="9.75" customHeight="1" x14ac:dyDescent="0.25">
      <c r="A207" s="33" t="s">
        <v>1567</v>
      </c>
      <c r="B207" s="33">
        <v>4.16338778473744E-2</v>
      </c>
      <c r="C207" s="33">
        <v>-1.87189762580446</v>
      </c>
      <c r="D207" s="35">
        <v>0</v>
      </c>
      <c r="E207" s="35">
        <v>0.33300000000000002</v>
      </c>
      <c r="F207" s="35">
        <v>1</v>
      </c>
      <c r="G207" s="35">
        <f t="shared" si="3"/>
        <v>0.33300000000000002</v>
      </c>
      <c r="H207" s="4" t="s">
        <v>1566</v>
      </c>
    </row>
    <row r="208" spans="1:8" s="4" customFormat="1" ht="9.75" customHeight="1" x14ac:dyDescent="0.25">
      <c r="A208" s="33" t="s">
        <v>914</v>
      </c>
      <c r="B208" s="33">
        <v>4.16338778473744E-2</v>
      </c>
      <c r="C208" s="33">
        <v>-2.5459197753773299</v>
      </c>
      <c r="D208" s="35">
        <v>0</v>
      </c>
      <c r="E208" s="35">
        <v>0.33300000000000002</v>
      </c>
      <c r="F208" s="35">
        <v>1</v>
      </c>
      <c r="G208" s="35">
        <f t="shared" si="3"/>
        <v>0.33300000000000002</v>
      </c>
      <c r="H208" s="4" t="s">
        <v>913</v>
      </c>
    </row>
    <row r="209" spans="1:8" s="4" customFormat="1" ht="9.75" customHeight="1" x14ac:dyDescent="0.25">
      <c r="A209" s="33" t="s">
        <v>822</v>
      </c>
      <c r="B209" s="33">
        <v>4.25018135772538E-2</v>
      </c>
      <c r="C209" s="33">
        <v>-0.50753425802111796</v>
      </c>
      <c r="D209" s="35">
        <v>9.0999999999999998E-2</v>
      </c>
      <c r="E209" s="35">
        <v>0.53300000000000003</v>
      </c>
      <c r="F209" s="35">
        <v>1</v>
      </c>
      <c r="G209" s="35">
        <f t="shared" si="3"/>
        <v>0.44200000000000006</v>
      </c>
      <c r="H209" s="4" t="s">
        <v>821</v>
      </c>
    </row>
    <row r="210" spans="1:8" s="4" customFormat="1" ht="9.75" customHeight="1" x14ac:dyDescent="0.25">
      <c r="A210" s="33" t="s">
        <v>1249</v>
      </c>
      <c r="B210" s="33">
        <v>4.3606515749358303E-2</v>
      </c>
      <c r="C210" s="33">
        <v>-0.74053569735657099</v>
      </c>
      <c r="D210" s="35">
        <v>9.0999999999999998E-2</v>
      </c>
      <c r="E210" s="35">
        <v>0.46700000000000003</v>
      </c>
      <c r="F210" s="35">
        <v>1</v>
      </c>
      <c r="G210" s="35">
        <f t="shared" si="3"/>
        <v>0.376</v>
      </c>
      <c r="H210" s="4" t="s">
        <v>1248</v>
      </c>
    </row>
    <row r="211" spans="1:8" s="4" customFormat="1" ht="9.75" customHeight="1" x14ac:dyDescent="0.25">
      <c r="A211" s="33" t="s">
        <v>1243</v>
      </c>
      <c r="B211" s="33">
        <v>4.3606515749358303E-2</v>
      </c>
      <c r="C211" s="33">
        <v>-0.74053569735657099</v>
      </c>
      <c r="D211" s="35">
        <v>9.0999999999999998E-2</v>
      </c>
      <c r="E211" s="35">
        <v>0.46700000000000003</v>
      </c>
      <c r="F211" s="35">
        <v>1</v>
      </c>
      <c r="G211" s="35">
        <f t="shared" si="3"/>
        <v>0.376</v>
      </c>
      <c r="H211" s="4" t="s">
        <v>1242</v>
      </c>
    </row>
    <row r="212" spans="1:8" s="4" customFormat="1" ht="9.75" customHeight="1" x14ac:dyDescent="0.25">
      <c r="A212" s="33" t="s">
        <v>1551</v>
      </c>
      <c r="B212" s="33">
        <v>4.3606515749358303E-2</v>
      </c>
      <c r="C212" s="33">
        <v>-0.74053569735657099</v>
      </c>
      <c r="D212" s="35">
        <v>9.0999999999999998E-2</v>
      </c>
      <c r="E212" s="35">
        <v>0.46700000000000003</v>
      </c>
      <c r="F212" s="35">
        <v>1</v>
      </c>
      <c r="G212" s="35">
        <f t="shared" si="3"/>
        <v>0.376</v>
      </c>
      <c r="H212" s="4" t="s">
        <v>1550</v>
      </c>
    </row>
    <row r="213" spans="1:8" s="4" customFormat="1" ht="9.75" customHeight="1" x14ac:dyDescent="0.25">
      <c r="A213" s="33" t="s">
        <v>1627</v>
      </c>
      <c r="B213" s="33">
        <v>4.3606515749358303E-2</v>
      </c>
      <c r="C213" s="33">
        <v>-0.74053569735657099</v>
      </c>
      <c r="D213" s="35">
        <v>9.0999999999999998E-2</v>
      </c>
      <c r="E213" s="35">
        <v>0.46700000000000003</v>
      </c>
      <c r="F213" s="35">
        <v>1</v>
      </c>
      <c r="G213" s="35">
        <f t="shared" si="3"/>
        <v>0.376</v>
      </c>
      <c r="H213" s="4" t="s">
        <v>1626</v>
      </c>
    </row>
    <row r="214" spans="1:8" s="4" customFormat="1" ht="9.75" customHeight="1" x14ac:dyDescent="0.25">
      <c r="A214" s="33" t="s">
        <v>543</v>
      </c>
      <c r="B214" s="33">
        <v>4.3725195908375501E-2</v>
      </c>
      <c r="C214" s="33">
        <v>-1.0997456191664099</v>
      </c>
      <c r="D214" s="35">
        <v>0.54500000000000004</v>
      </c>
      <c r="E214" s="35">
        <v>0.8</v>
      </c>
      <c r="F214" s="35">
        <v>1</v>
      </c>
      <c r="G214" s="35">
        <f t="shared" si="3"/>
        <v>0.255</v>
      </c>
      <c r="H214" s="4" t="s">
        <v>542</v>
      </c>
    </row>
    <row r="215" spans="1:8" s="4" customFormat="1" ht="9.75" customHeight="1" x14ac:dyDescent="0.25">
      <c r="A215" s="33" t="s">
        <v>35</v>
      </c>
      <c r="B215" s="33">
        <v>4.40156676678361E-2</v>
      </c>
      <c r="C215" s="33">
        <v>-25.612916656569201</v>
      </c>
      <c r="D215" s="35">
        <v>0.54500000000000004</v>
      </c>
      <c r="E215" s="35">
        <v>0.8</v>
      </c>
      <c r="F215" s="35">
        <v>1</v>
      </c>
      <c r="G215" s="35">
        <f t="shared" si="3"/>
        <v>0.255</v>
      </c>
      <c r="H215" s="4" t="s">
        <v>34</v>
      </c>
    </row>
    <row r="216" spans="1:8" s="4" customFormat="1" ht="9.75" customHeight="1" x14ac:dyDescent="0.25">
      <c r="A216" s="33" t="s">
        <v>1065</v>
      </c>
      <c r="B216" s="33">
        <v>4.4299595407098401E-2</v>
      </c>
      <c r="C216" s="33">
        <v>-1.65644983999922</v>
      </c>
      <c r="D216" s="35">
        <v>0.81799999999999995</v>
      </c>
      <c r="E216" s="35">
        <v>0.86699999999999999</v>
      </c>
      <c r="F216" s="35">
        <v>1</v>
      </c>
      <c r="G216" s="35">
        <f t="shared" si="3"/>
        <v>4.9000000000000044E-2</v>
      </c>
      <c r="H216" s="4" t="s">
        <v>1064</v>
      </c>
    </row>
    <row r="217" spans="1:8" s="4" customFormat="1" ht="9.75" customHeight="1" x14ac:dyDescent="0.25">
      <c r="A217" s="33" t="s">
        <v>2061</v>
      </c>
      <c r="B217" s="33">
        <v>4.5111743322801198E-2</v>
      </c>
      <c r="C217" s="33">
        <v>1.17829643907908</v>
      </c>
      <c r="D217" s="35">
        <v>0.54500000000000004</v>
      </c>
      <c r="E217" s="35">
        <v>0.2</v>
      </c>
      <c r="F217" s="35">
        <v>1</v>
      </c>
      <c r="G217" s="35">
        <f t="shared" si="3"/>
        <v>-0.34500000000000003</v>
      </c>
      <c r="H217" s="4" t="s">
        <v>2060</v>
      </c>
    </row>
    <row r="218" spans="1:8" s="4" customFormat="1" ht="9.75" customHeight="1" x14ac:dyDescent="0.25">
      <c r="A218" s="33" t="s">
        <v>1581</v>
      </c>
      <c r="B218" s="33">
        <v>4.5720569614320097E-2</v>
      </c>
      <c r="C218" s="33">
        <v>-1.19133417830521</v>
      </c>
      <c r="D218" s="35">
        <v>0.182</v>
      </c>
      <c r="E218" s="35">
        <v>0.53300000000000003</v>
      </c>
      <c r="F218" s="35">
        <v>1</v>
      </c>
      <c r="G218" s="35">
        <f t="shared" si="3"/>
        <v>0.35100000000000003</v>
      </c>
      <c r="H218" s="4" t="s">
        <v>1580</v>
      </c>
    </row>
    <row r="219" spans="1:8" s="4" customFormat="1" ht="9.75" customHeight="1" x14ac:dyDescent="0.25">
      <c r="A219" s="33" t="s">
        <v>1663</v>
      </c>
      <c r="B219" s="33">
        <v>4.5906883386552001E-2</v>
      </c>
      <c r="C219" s="33">
        <v>-0.60308175477332504</v>
      </c>
      <c r="D219" s="35">
        <v>9.0999999999999998E-2</v>
      </c>
      <c r="E219" s="35">
        <v>0.46700000000000003</v>
      </c>
      <c r="F219" s="35">
        <v>1</v>
      </c>
      <c r="G219" s="35">
        <f t="shared" si="3"/>
        <v>0.376</v>
      </c>
      <c r="H219" s="4" t="s">
        <v>1662</v>
      </c>
    </row>
    <row r="220" spans="1:8" s="4" customFormat="1" ht="9.75" customHeight="1" x14ac:dyDescent="0.25">
      <c r="A220" s="33" t="s">
        <v>1665</v>
      </c>
      <c r="B220" s="33">
        <v>4.5906883386552001E-2</v>
      </c>
      <c r="C220" s="33">
        <v>-0.60308175477332504</v>
      </c>
      <c r="D220" s="35">
        <v>9.0999999999999998E-2</v>
      </c>
      <c r="E220" s="35">
        <v>0.46700000000000003</v>
      </c>
      <c r="F220" s="35">
        <v>1</v>
      </c>
      <c r="G220" s="35">
        <f t="shared" si="3"/>
        <v>0.376</v>
      </c>
      <c r="H220" s="4" t="s">
        <v>1664</v>
      </c>
    </row>
    <row r="221" spans="1:8" s="4" customFormat="1" ht="9.75" customHeight="1" x14ac:dyDescent="0.25">
      <c r="A221" s="33" t="s">
        <v>59</v>
      </c>
      <c r="B221" s="33">
        <v>4.5906883386552001E-2</v>
      </c>
      <c r="C221" s="33">
        <v>-0.93993658308245798</v>
      </c>
      <c r="D221" s="35">
        <v>9.0999999999999998E-2</v>
      </c>
      <c r="E221" s="35">
        <v>0.46700000000000003</v>
      </c>
      <c r="F221" s="35">
        <v>1</v>
      </c>
      <c r="G221" s="35">
        <f t="shared" si="3"/>
        <v>0.376</v>
      </c>
      <c r="H221" s="4" t="s">
        <v>58</v>
      </c>
    </row>
    <row r="222" spans="1:8" s="4" customFormat="1" ht="9.75" customHeight="1" x14ac:dyDescent="0.25">
      <c r="A222" s="33" t="s">
        <v>1519</v>
      </c>
      <c r="B222" s="33">
        <v>4.5906883386552001E-2</v>
      </c>
      <c r="C222" s="33">
        <v>-1.5150852012110101</v>
      </c>
      <c r="D222" s="35">
        <v>9.0999999999999998E-2</v>
      </c>
      <c r="E222" s="35">
        <v>0.46700000000000003</v>
      </c>
      <c r="F222" s="35">
        <v>1</v>
      </c>
      <c r="G222" s="35">
        <f t="shared" si="3"/>
        <v>0.376</v>
      </c>
      <c r="H222" s="4" t="s">
        <v>1518</v>
      </c>
    </row>
    <row r="223" spans="1:8" s="4" customFormat="1" ht="9.75" customHeight="1" x14ac:dyDescent="0.25">
      <c r="A223" s="33" t="s">
        <v>329</v>
      </c>
      <c r="B223" s="33">
        <v>4.6040934638363999E-2</v>
      </c>
      <c r="C223" s="33">
        <v>-1.1966788277177101</v>
      </c>
      <c r="D223" s="35">
        <v>0.36399999999999999</v>
      </c>
      <c r="E223" s="35">
        <v>0.8</v>
      </c>
      <c r="F223" s="35">
        <v>1</v>
      </c>
      <c r="G223" s="35">
        <f t="shared" si="3"/>
        <v>0.43600000000000005</v>
      </c>
      <c r="H223" s="4" t="s">
        <v>328</v>
      </c>
    </row>
    <row r="224" spans="1:8" s="4" customFormat="1" ht="9.75" customHeight="1" x14ac:dyDescent="0.25">
      <c r="A224" s="33" t="s">
        <v>13</v>
      </c>
      <c r="B224" s="33">
        <v>4.61121124321026E-2</v>
      </c>
      <c r="C224" s="33">
        <v>-2.0903351409030999</v>
      </c>
      <c r="D224" s="35">
        <v>0.182</v>
      </c>
      <c r="E224" s="35">
        <v>0.53300000000000003</v>
      </c>
      <c r="F224" s="35">
        <v>1</v>
      </c>
      <c r="G224" s="35">
        <f t="shared" si="3"/>
        <v>0.35100000000000003</v>
      </c>
      <c r="H224" s="4" t="s">
        <v>12</v>
      </c>
    </row>
    <row r="225" spans="1:8" s="4" customFormat="1" ht="9.75" customHeight="1" x14ac:dyDescent="0.25">
      <c r="A225" s="33" t="s">
        <v>984</v>
      </c>
      <c r="B225" s="33">
        <v>4.6529421296427502E-2</v>
      </c>
      <c r="C225" s="33">
        <v>-1.13187622756146</v>
      </c>
      <c r="D225" s="35">
        <v>0.36399999999999999</v>
      </c>
      <c r="E225" s="35">
        <v>0.73299999999999998</v>
      </c>
      <c r="F225" s="35">
        <v>1</v>
      </c>
      <c r="G225" s="35">
        <f t="shared" si="3"/>
        <v>0.36899999999999999</v>
      </c>
      <c r="H225" s="4" t="s">
        <v>983</v>
      </c>
    </row>
    <row r="226" spans="1:8" s="4" customFormat="1" ht="9.75" customHeight="1" x14ac:dyDescent="0.25">
      <c r="A226" s="33" t="s">
        <v>579</v>
      </c>
      <c r="B226" s="33">
        <v>4.7627178494133802E-2</v>
      </c>
      <c r="C226" s="33">
        <v>-2.74291824743332</v>
      </c>
      <c r="D226" s="35">
        <v>0.81799999999999995</v>
      </c>
      <c r="E226" s="35">
        <v>1</v>
      </c>
      <c r="F226" s="35">
        <v>1</v>
      </c>
      <c r="G226" s="35">
        <f t="shared" si="3"/>
        <v>0.18200000000000005</v>
      </c>
      <c r="H226" s="4" t="s">
        <v>578</v>
      </c>
    </row>
    <row r="227" spans="1:8" s="4" customFormat="1" ht="9.75" customHeight="1" x14ac:dyDescent="0.25">
      <c r="A227" s="33" t="s">
        <v>1721</v>
      </c>
      <c r="B227" s="33">
        <v>4.7851503517171601E-2</v>
      </c>
      <c r="C227" s="33">
        <v>-0.44367695858336997</v>
      </c>
      <c r="D227" s="35">
        <v>9.0999999999999998E-2</v>
      </c>
      <c r="E227" s="35">
        <v>0.46700000000000003</v>
      </c>
      <c r="F227" s="35">
        <v>1</v>
      </c>
      <c r="G227" s="35">
        <f t="shared" si="3"/>
        <v>0.376</v>
      </c>
      <c r="H227" s="4" t="s">
        <v>1720</v>
      </c>
    </row>
    <row r="228" spans="1:8" s="4" customFormat="1" ht="9.75" customHeight="1" x14ac:dyDescent="0.25">
      <c r="A228" s="33" t="s">
        <v>531</v>
      </c>
      <c r="B228" s="33">
        <v>4.8964231625403802E-2</v>
      </c>
      <c r="C228" s="33">
        <v>-1.8586191742140701</v>
      </c>
      <c r="D228" s="35">
        <v>0.54500000000000004</v>
      </c>
      <c r="E228" s="35">
        <v>0.73299999999999998</v>
      </c>
      <c r="F228" s="35">
        <v>1</v>
      </c>
      <c r="G228" s="35">
        <f t="shared" si="3"/>
        <v>0.18799999999999994</v>
      </c>
      <c r="H228" s="4" t="s">
        <v>530</v>
      </c>
    </row>
    <row r="229" spans="1:8" s="4" customFormat="1" ht="9.75" customHeight="1" x14ac:dyDescent="0.25">
      <c r="A229" s="33" t="s">
        <v>1573</v>
      </c>
      <c r="B229" s="33">
        <v>4.8964231625403802E-2</v>
      </c>
      <c r="C229" s="33">
        <v>-1.3219902054271999</v>
      </c>
      <c r="D229" s="35">
        <v>0.36399999999999999</v>
      </c>
      <c r="E229" s="35">
        <v>0.73299999999999998</v>
      </c>
      <c r="F229" s="35">
        <v>1</v>
      </c>
      <c r="G229" s="35">
        <f t="shared" si="3"/>
        <v>0.36899999999999999</v>
      </c>
      <c r="H229" s="4" t="s">
        <v>1572</v>
      </c>
    </row>
  </sheetData>
  <sortState ref="A2:H2576">
    <sortCondition ref="F2:F2576"/>
    <sortCondition ref="B2:B2576"/>
  </sortState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9966FF"/>
  </sheetPr>
  <dimension ref="A1:H169"/>
  <sheetViews>
    <sheetView workbookViewId="0">
      <selection activeCell="H1" sqref="H1"/>
    </sheetView>
  </sheetViews>
  <sheetFormatPr baseColWidth="10" defaultColWidth="11.42578125" defaultRowHeight="9" customHeight="1" x14ac:dyDescent="0.2"/>
  <cols>
    <col min="1" max="1" width="65.42578125" style="2" customWidth="1"/>
    <col min="2" max="2" width="9.28515625" style="2" customWidth="1"/>
    <col min="3" max="3" width="11.42578125" style="2"/>
    <col min="4" max="5" width="5.7109375" style="3" customWidth="1"/>
    <col min="6" max="6" width="7.42578125" style="3" customWidth="1"/>
    <col min="7" max="7" width="5.7109375" style="3" customWidth="1"/>
    <col min="8" max="8" width="16.28515625" style="2" customWidth="1"/>
    <col min="9" max="16384" width="11.42578125" style="2"/>
  </cols>
  <sheetData>
    <row r="1" spans="1:8" ht="9" customHeight="1" thickBot="1" x14ac:dyDescent="0.25">
      <c r="A1" s="10" t="s">
        <v>0</v>
      </c>
      <c r="B1" s="11" t="s">
        <v>1</v>
      </c>
      <c r="C1" s="11" t="s">
        <v>2</v>
      </c>
      <c r="D1" s="11" t="s">
        <v>3</v>
      </c>
      <c r="E1" s="11" t="s">
        <v>4</v>
      </c>
      <c r="F1" s="11" t="s">
        <v>5</v>
      </c>
      <c r="G1" s="11" t="s">
        <v>6</v>
      </c>
      <c r="H1" s="45" t="s">
        <v>3226</v>
      </c>
    </row>
    <row r="2" spans="1:8" ht="9" customHeight="1" x14ac:dyDescent="0.2">
      <c r="A2" s="42" t="s">
        <v>1753</v>
      </c>
      <c r="B2" s="42">
        <v>2.4343092128869602E-3</v>
      </c>
      <c r="C2" s="42">
        <v>-0.70851306686231497</v>
      </c>
      <c r="D2" s="43">
        <v>0</v>
      </c>
      <c r="E2" s="43">
        <v>0.6</v>
      </c>
      <c r="F2" s="43">
        <v>1</v>
      </c>
      <c r="G2" s="43">
        <f t="shared" ref="G2:G33" si="0">E2-D2</f>
        <v>0.6</v>
      </c>
      <c r="H2" s="2" t="s">
        <v>1752</v>
      </c>
    </row>
    <row r="3" spans="1:8" ht="9" customHeight="1" x14ac:dyDescent="0.2">
      <c r="A3" s="42" t="s">
        <v>361</v>
      </c>
      <c r="B3" s="42">
        <v>2.5439983009281301E-3</v>
      </c>
      <c r="C3" s="42">
        <v>7.30010723121348</v>
      </c>
      <c r="D3" s="43">
        <v>0.91700000000000004</v>
      </c>
      <c r="E3" s="43">
        <v>0.4</v>
      </c>
      <c r="F3" s="43">
        <v>1</v>
      </c>
      <c r="G3" s="43">
        <f t="shared" si="0"/>
        <v>-0.51700000000000002</v>
      </c>
      <c r="H3" s="2" t="s">
        <v>360</v>
      </c>
    </row>
    <row r="4" spans="1:8" ht="9" customHeight="1" x14ac:dyDescent="0.2">
      <c r="A4" s="42" t="s">
        <v>717</v>
      </c>
      <c r="B4" s="42">
        <v>2.6117327279049402E-3</v>
      </c>
      <c r="C4" s="42">
        <v>-0.91550903607862499</v>
      </c>
      <c r="D4" s="43">
        <v>0</v>
      </c>
      <c r="E4" s="43">
        <v>0.6</v>
      </c>
      <c r="F4" s="43">
        <v>1</v>
      </c>
      <c r="G4" s="43">
        <f t="shared" si="0"/>
        <v>0.6</v>
      </c>
      <c r="H4" s="2" t="s">
        <v>716</v>
      </c>
    </row>
    <row r="5" spans="1:8" ht="9" customHeight="1" x14ac:dyDescent="0.2">
      <c r="A5" s="42" t="s">
        <v>1737</v>
      </c>
      <c r="B5" s="42">
        <v>2.72187549048523E-3</v>
      </c>
      <c r="C5" s="42">
        <v>-1.0869188363549001</v>
      </c>
      <c r="D5" s="43">
        <v>0</v>
      </c>
      <c r="E5" s="43">
        <v>0.6</v>
      </c>
      <c r="F5" s="43">
        <v>1</v>
      </c>
      <c r="G5" s="43">
        <f t="shared" si="0"/>
        <v>0.6</v>
      </c>
      <c r="H5" s="2" t="s">
        <v>1736</v>
      </c>
    </row>
    <row r="6" spans="1:8" ht="9" customHeight="1" x14ac:dyDescent="0.2">
      <c r="A6" s="42" t="s">
        <v>1921</v>
      </c>
      <c r="B6" s="42">
        <v>3.13952529580536E-3</v>
      </c>
      <c r="C6" s="42">
        <v>1.51369824956413</v>
      </c>
      <c r="D6" s="43">
        <v>0.83299999999999996</v>
      </c>
      <c r="E6" s="43">
        <v>0.2</v>
      </c>
      <c r="F6" s="43">
        <v>1</v>
      </c>
      <c r="G6" s="43">
        <f t="shared" si="0"/>
        <v>-0.63300000000000001</v>
      </c>
      <c r="H6" s="2" t="s">
        <v>1920</v>
      </c>
    </row>
    <row r="7" spans="1:8" ht="9" customHeight="1" x14ac:dyDescent="0.2">
      <c r="A7" s="42" t="s">
        <v>1853</v>
      </c>
      <c r="B7" s="42">
        <v>5.2440223835742298E-3</v>
      </c>
      <c r="C7" s="42">
        <v>0.87194681591608003</v>
      </c>
      <c r="D7" s="43">
        <v>0.58299999999999996</v>
      </c>
      <c r="E7" s="43">
        <v>0</v>
      </c>
      <c r="F7" s="43">
        <v>1</v>
      </c>
      <c r="G7" s="43">
        <f t="shared" si="0"/>
        <v>-0.58299999999999996</v>
      </c>
      <c r="H7" s="2" t="s">
        <v>1852</v>
      </c>
    </row>
    <row r="8" spans="1:8" ht="9" customHeight="1" x14ac:dyDescent="0.2">
      <c r="A8" s="42" t="s">
        <v>1851</v>
      </c>
      <c r="B8" s="42">
        <v>5.2440223835742298E-3</v>
      </c>
      <c r="C8" s="42">
        <v>0.87194681591608003</v>
      </c>
      <c r="D8" s="43">
        <v>0.58299999999999996</v>
      </c>
      <c r="E8" s="43">
        <v>0</v>
      </c>
      <c r="F8" s="43">
        <v>1</v>
      </c>
      <c r="G8" s="43">
        <f t="shared" si="0"/>
        <v>-0.58299999999999996</v>
      </c>
      <c r="H8" s="2" t="s">
        <v>1850</v>
      </c>
    </row>
    <row r="9" spans="1:8" ht="9" customHeight="1" x14ac:dyDescent="0.2">
      <c r="A9" s="42" t="s">
        <v>1909</v>
      </c>
      <c r="B9" s="42">
        <v>5.5369373242460801E-3</v>
      </c>
      <c r="C9" s="42">
        <v>1.34516854797777</v>
      </c>
      <c r="D9" s="43">
        <v>0.58299999999999996</v>
      </c>
      <c r="E9" s="43">
        <v>0</v>
      </c>
      <c r="F9" s="43">
        <v>1</v>
      </c>
      <c r="G9" s="43">
        <f t="shared" si="0"/>
        <v>-0.58299999999999996</v>
      </c>
      <c r="H9" s="2" t="s">
        <v>1908</v>
      </c>
    </row>
    <row r="10" spans="1:8" ht="9" customHeight="1" x14ac:dyDescent="0.2">
      <c r="A10" s="42" t="s">
        <v>786</v>
      </c>
      <c r="B10" s="42">
        <v>5.6979940995825103E-3</v>
      </c>
      <c r="C10" s="42">
        <v>2.9478490126478398</v>
      </c>
      <c r="D10" s="43">
        <v>0.91700000000000004</v>
      </c>
      <c r="E10" s="43">
        <v>0.6</v>
      </c>
      <c r="F10" s="43">
        <v>1</v>
      </c>
      <c r="G10" s="43">
        <f t="shared" si="0"/>
        <v>-0.31700000000000006</v>
      </c>
      <c r="H10" s="2" t="s">
        <v>785</v>
      </c>
    </row>
    <row r="11" spans="1:8" ht="9" customHeight="1" x14ac:dyDescent="0.2">
      <c r="A11" s="42" t="s">
        <v>918</v>
      </c>
      <c r="B11" s="42">
        <v>6.8488482702002496E-3</v>
      </c>
      <c r="C11" s="42">
        <v>1.87369236157173</v>
      </c>
      <c r="D11" s="43">
        <v>0.91700000000000004</v>
      </c>
      <c r="E11" s="43">
        <v>0.3</v>
      </c>
      <c r="F11" s="43">
        <v>1</v>
      </c>
      <c r="G11" s="43">
        <f t="shared" si="0"/>
        <v>-0.61699999999999999</v>
      </c>
      <c r="H11" s="2" t="s">
        <v>917</v>
      </c>
    </row>
    <row r="12" spans="1:8" ht="9" customHeight="1" x14ac:dyDescent="0.2">
      <c r="A12" s="42" t="s">
        <v>1891</v>
      </c>
      <c r="B12" s="42">
        <v>7.1103477082090404E-3</v>
      </c>
      <c r="C12" s="42">
        <v>1.17233898724088</v>
      </c>
      <c r="D12" s="43">
        <v>0.75</v>
      </c>
      <c r="E12" s="43">
        <v>0.1</v>
      </c>
      <c r="F12" s="43">
        <v>1</v>
      </c>
      <c r="G12" s="43">
        <f t="shared" si="0"/>
        <v>-0.65</v>
      </c>
      <c r="H12" s="2" t="s">
        <v>1890</v>
      </c>
    </row>
    <row r="13" spans="1:8" ht="9" customHeight="1" x14ac:dyDescent="0.2">
      <c r="A13" s="42" t="s">
        <v>1945</v>
      </c>
      <c r="B13" s="42">
        <v>7.4175536769604099E-3</v>
      </c>
      <c r="C13" s="42">
        <v>1.8246129673956799</v>
      </c>
      <c r="D13" s="43">
        <v>0.66700000000000004</v>
      </c>
      <c r="E13" s="43">
        <v>0.1</v>
      </c>
      <c r="F13" s="43">
        <v>1</v>
      </c>
      <c r="G13" s="43">
        <f t="shared" si="0"/>
        <v>-0.56700000000000006</v>
      </c>
      <c r="H13" s="2" t="s">
        <v>1944</v>
      </c>
    </row>
    <row r="14" spans="1:8" ht="9" customHeight="1" x14ac:dyDescent="0.2">
      <c r="A14" s="42" t="s">
        <v>1763</v>
      </c>
      <c r="B14" s="42">
        <v>7.4266594300437796E-3</v>
      </c>
      <c r="C14" s="42">
        <v>-0.62011450695827797</v>
      </c>
      <c r="D14" s="43">
        <v>0</v>
      </c>
      <c r="E14" s="43">
        <v>0.5</v>
      </c>
      <c r="F14" s="43">
        <v>1</v>
      </c>
      <c r="G14" s="43">
        <f t="shared" si="0"/>
        <v>0.5</v>
      </c>
      <c r="H14" s="2" t="s">
        <v>1762</v>
      </c>
    </row>
    <row r="15" spans="1:8" ht="9" customHeight="1" x14ac:dyDescent="0.2">
      <c r="A15" s="42" t="s">
        <v>1761</v>
      </c>
      <c r="B15" s="42">
        <v>7.4266594300437796E-3</v>
      </c>
      <c r="C15" s="42">
        <v>-0.62011450695827797</v>
      </c>
      <c r="D15" s="43">
        <v>0</v>
      </c>
      <c r="E15" s="43">
        <v>0.5</v>
      </c>
      <c r="F15" s="43">
        <v>1</v>
      </c>
      <c r="G15" s="43">
        <f t="shared" si="0"/>
        <v>0.5</v>
      </c>
      <c r="H15" s="2" t="s">
        <v>1760</v>
      </c>
    </row>
    <row r="16" spans="1:8" ht="9" customHeight="1" x14ac:dyDescent="0.2">
      <c r="A16" s="42" t="s">
        <v>1765</v>
      </c>
      <c r="B16" s="42">
        <v>7.4266594300437796E-3</v>
      </c>
      <c r="C16" s="42">
        <v>-0.62011450695827797</v>
      </c>
      <c r="D16" s="43">
        <v>0</v>
      </c>
      <c r="E16" s="43">
        <v>0.5</v>
      </c>
      <c r="F16" s="43">
        <v>1</v>
      </c>
      <c r="G16" s="43">
        <f t="shared" si="0"/>
        <v>0.5</v>
      </c>
      <c r="H16" s="2" t="s">
        <v>1764</v>
      </c>
    </row>
    <row r="17" spans="1:8" ht="9" customHeight="1" x14ac:dyDescent="0.2">
      <c r="A17" s="42" t="s">
        <v>1759</v>
      </c>
      <c r="B17" s="42">
        <v>7.4266594300437796E-3</v>
      </c>
      <c r="C17" s="42">
        <v>-0.62011450695827797</v>
      </c>
      <c r="D17" s="43">
        <v>0</v>
      </c>
      <c r="E17" s="43">
        <v>0.5</v>
      </c>
      <c r="F17" s="43">
        <v>1</v>
      </c>
      <c r="G17" s="43">
        <f t="shared" si="0"/>
        <v>0.5</v>
      </c>
      <c r="H17" s="2" t="s">
        <v>1758</v>
      </c>
    </row>
    <row r="18" spans="1:8" ht="9" customHeight="1" x14ac:dyDescent="0.2">
      <c r="A18" s="42" t="s">
        <v>1953</v>
      </c>
      <c r="B18" s="42">
        <v>8.7164852085246398E-3</v>
      </c>
      <c r="C18" s="42">
        <v>2.55382392082968</v>
      </c>
      <c r="D18" s="43">
        <v>0.66700000000000004</v>
      </c>
      <c r="E18" s="43">
        <v>0.1</v>
      </c>
      <c r="F18" s="43">
        <v>1</v>
      </c>
      <c r="G18" s="43">
        <f t="shared" si="0"/>
        <v>-0.56700000000000006</v>
      </c>
      <c r="H18" s="2" t="s">
        <v>1952</v>
      </c>
    </row>
    <row r="19" spans="1:8" ht="9" customHeight="1" x14ac:dyDescent="0.2">
      <c r="A19" s="42" t="s">
        <v>1939</v>
      </c>
      <c r="B19" s="42">
        <v>8.90131344789615E-3</v>
      </c>
      <c r="C19" s="42">
        <v>1.7577942323478899</v>
      </c>
      <c r="D19" s="43">
        <v>0.91700000000000004</v>
      </c>
      <c r="E19" s="43">
        <v>0.4</v>
      </c>
      <c r="F19" s="43">
        <v>1</v>
      </c>
      <c r="G19" s="43">
        <f t="shared" si="0"/>
        <v>-0.51700000000000002</v>
      </c>
      <c r="H19" s="2" t="s">
        <v>1938</v>
      </c>
    </row>
    <row r="20" spans="1:8" ht="9" customHeight="1" x14ac:dyDescent="0.2">
      <c r="A20" s="42" t="s">
        <v>1863</v>
      </c>
      <c r="B20" s="42">
        <v>9.1729837537847803E-3</v>
      </c>
      <c r="C20" s="42">
        <v>0.91438185348179002</v>
      </c>
      <c r="D20" s="43">
        <v>0.66700000000000004</v>
      </c>
      <c r="E20" s="43">
        <v>0.1</v>
      </c>
      <c r="F20" s="43">
        <v>1</v>
      </c>
      <c r="G20" s="43">
        <f t="shared" si="0"/>
        <v>-0.56700000000000006</v>
      </c>
      <c r="H20" s="2" t="s">
        <v>1862</v>
      </c>
    </row>
    <row r="21" spans="1:8" ht="9" customHeight="1" x14ac:dyDescent="0.2">
      <c r="A21" s="42" t="s">
        <v>1571</v>
      </c>
      <c r="B21" s="42">
        <v>1.09402313859385E-2</v>
      </c>
      <c r="C21" s="42">
        <v>1.57878037750449</v>
      </c>
      <c r="D21" s="43">
        <v>0.83299999999999996</v>
      </c>
      <c r="E21" s="43">
        <v>0.4</v>
      </c>
      <c r="F21" s="43">
        <v>1</v>
      </c>
      <c r="G21" s="43">
        <f t="shared" si="0"/>
        <v>-0.43299999999999994</v>
      </c>
      <c r="H21" s="2" t="s">
        <v>1570</v>
      </c>
    </row>
    <row r="22" spans="1:8" ht="9" customHeight="1" x14ac:dyDescent="0.2">
      <c r="A22" s="42" t="s">
        <v>818</v>
      </c>
      <c r="B22" s="42">
        <v>1.0964726462652201E-2</v>
      </c>
      <c r="C22" s="42">
        <v>3.47249692661403</v>
      </c>
      <c r="D22" s="43">
        <v>0.83299999999999996</v>
      </c>
      <c r="E22" s="43">
        <v>0.5</v>
      </c>
      <c r="F22" s="43">
        <v>1</v>
      </c>
      <c r="G22" s="43">
        <f t="shared" si="0"/>
        <v>-0.33299999999999996</v>
      </c>
      <c r="H22" s="2" t="s">
        <v>817</v>
      </c>
    </row>
    <row r="23" spans="1:8" ht="9" customHeight="1" x14ac:dyDescent="0.2">
      <c r="A23" s="42" t="s">
        <v>1203</v>
      </c>
      <c r="B23" s="42">
        <v>1.13337239558E-2</v>
      </c>
      <c r="C23" s="42">
        <v>4.1439632803458002</v>
      </c>
      <c r="D23" s="43">
        <v>1</v>
      </c>
      <c r="E23" s="43">
        <v>0.7</v>
      </c>
      <c r="F23" s="43">
        <v>1</v>
      </c>
      <c r="G23" s="43">
        <f t="shared" si="0"/>
        <v>-0.30000000000000004</v>
      </c>
      <c r="H23" s="2" t="s">
        <v>1202</v>
      </c>
    </row>
    <row r="24" spans="1:8" ht="9" customHeight="1" x14ac:dyDescent="0.2">
      <c r="A24" s="42" t="s">
        <v>1805</v>
      </c>
      <c r="B24" s="42">
        <v>1.1767459808568199E-2</v>
      </c>
      <c r="C24" s="42">
        <v>0.62011450695827697</v>
      </c>
      <c r="D24" s="43">
        <v>0.5</v>
      </c>
      <c r="E24" s="43">
        <v>0</v>
      </c>
      <c r="F24" s="43">
        <v>1</v>
      </c>
      <c r="G24" s="43">
        <f t="shared" si="0"/>
        <v>-0.5</v>
      </c>
      <c r="H24" s="2" t="s">
        <v>1804</v>
      </c>
    </row>
    <row r="25" spans="1:8" ht="9" customHeight="1" x14ac:dyDescent="0.2">
      <c r="A25" s="42" t="s">
        <v>1807</v>
      </c>
      <c r="B25" s="42">
        <v>1.1767459808568199E-2</v>
      </c>
      <c r="C25" s="42">
        <v>0.62011450695827697</v>
      </c>
      <c r="D25" s="43">
        <v>0.5</v>
      </c>
      <c r="E25" s="43">
        <v>0</v>
      </c>
      <c r="F25" s="43">
        <v>1</v>
      </c>
      <c r="G25" s="43">
        <f t="shared" si="0"/>
        <v>-0.5</v>
      </c>
      <c r="H25" s="2" t="s">
        <v>1806</v>
      </c>
    </row>
    <row r="26" spans="1:8" ht="9" customHeight="1" x14ac:dyDescent="0.2">
      <c r="A26" s="42" t="s">
        <v>1161</v>
      </c>
      <c r="B26" s="42">
        <v>1.23305188217008E-2</v>
      </c>
      <c r="C26" s="42">
        <v>1.7392200683257599</v>
      </c>
      <c r="D26" s="43">
        <v>0.83299999999999996</v>
      </c>
      <c r="E26" s="43">
        <v>0.4</v>
      </c>
      <c r="F26" s="43">
        <v>1</v>
      </c>
      <c r="G26" s="43">
        <f t="shared" si="0"/>
        <v>-0.43299999999999994</v>
      </c>
      <c r="H26" s="2" t="s">
        <v>1160</v>
      </c>
    </row>
    <row r="27" spans="1:8" ht="9" customHeight="1" x14ac:dyDescent="0.2">
      <c r="A27" s="42" t="s">
        <v>1833</v>
      </c>
      <c r="B27" s="42">
        <v>1.23724505224893E-2</v>
      </c>
      <c r="C27" s="42">
        <v>0.81020644477272996</v>
      </c>
      <c r="D27" s="43">
        <v>0.5</v>
      </c>
      <c r="E27" s="43">
        <v>0</v>
      </c>
      <c r="F27" s="43">
        <v>1</v>
      </c>
      <c r="G27" s="43">
        <f t="shared" si="0"/>
        <v>-0.5</v>
      </c>
      <c r="H27" s="2" t="s">
        <v>1832</v>
      </c>
    </row>
    <row r="28" spans="1:8" ht="9" customHeight="1" x14ac:dyDescent="0.2">
      <c r="A28" s="42" t="s">
        <v>1825</v>
      </c>
      <c r="B28" s="42">
        <v>1.23724505224893E-2</v>
      </c>
      <c r="C28" s="42">
        <v>0.81020644477272996</v>
      </c>
      <c r="D28" s="43">
        <v>0.5</v>
      </c>
      <c r="E28" s="43">
        <v>0</v>
      </c>
      <c r="F28" s="43">
        <v>1</v>
      </c>
      <c r="G28" s="43">
        <f t="shared" si="0"/>
        <v>-0.5</v>
      </c>
      <c r="H28" s="2" t="s">
        <v>1824</v>
      </c>
    </row>
    <row r="29" spans="1:8" ht="9" customHeight="1" x14ac:dyDescent="0.2">
      <c r="A29" s="42" t="s">
        <v>1829</v>
      </c>
      <c r="B29" s="42">
        <v>1.23724505224893E-2</v>
      </c>
      <c r="C29" s="42">
        <v>0.81020644477272996</v>
      </c>
      <c r="D29" s="43">
        <v>0.5</v>
      </c>
      <c r="E29" s="43">
        <v>0</v>
      </c>
      <c r="F29" s="43">
        <v>1</v>
      </c>
      <c r="G29" s="43">
        <f t="shared" si="0"/>
        <v>-0.5</v>
      </c>
      <c r="H29" s="2" t="s">
        <v>1828</v>
      </c>
    </row>
    <row r="30" spans="1:8" ht="9" customHeight="1" x14ac:dyDescent="0.2">
      <c r="A30" s="42" t="s">
        <v>1831</v>
      </c>
      <c r="B30" s="42">
        <v>1.23724505224893E-2</v>
      </c>
      <c r="C30" s="42">
        <v>0.81020644477272996</v>
      </c>
      <c r="D30" s="43">
        <v>0.5</v>
      </c>
      <c r="E30" s="43">
        <v>0</v>
      </c>
      <c r="F30" s="43">
        <v>1</v>
      </c>
      <c r="G30" s="43">
        <f t="shared" si="0"/>
        <v>-0.5</v>
      </c>
      <c r="H30" s="2" t="s">
        <v>1830</v>
      </c>
    </row>
    <row r="31" spans="1:8" ht="9" customHeight="1" x14ac:dyDescent="0.2">
      <c r="A31" s="42" t="s">
        <v>1893</v>
      </c>
      <c r="B31" s="42">
        <v>1.23724505224893E-2</v>
      </c>
      <c r="C31" s="42">
        <v>1.19586366559125</v>
      </c>
      <c r="D31" s="43">
        <v>0.5</v>
      </c>
      <c r="E31" s="43">
        <v>0</v>
      </c>
      <c r="F31" s="43">
        <v>1</v>
      </c>
      <c r="G31" s="43">
        <f t="shared" si="0"/>
        <v>-0.5</v>
      </c>
      <c r="H31" s="2" t="s">
        <v>1892</v>
      </c>
    </row>
    <row r="32" spans="1:8" ht="9" customHeight="1" x14ac:dyDescent="0.2">
      <c r="A32" s="42" t="s">
        <v>1823</v>
      </c>
      <c r="B32" s="42">
        <v>1.23724505224893E-2</v>
      </c>
      <c r="C32" s="42">
        <v>0.81020644477272996</v>
      </c>
      <c r="D32" s="43">
        <v>0.5</v>
      </c>
      <c r="E32" s="43">
        <v>0</v>
      </c>
      <c r="F32" s="43">
        <v>1</v>
      </c>
      <c r="G32" s="43">
        <f t="shared" si="0"/>
        <v>-0.5</v>
      </c>
      <c r="H32" s="2" t="s">
        <v>1822</v>
      </c>
    </row>
    <row r="33" spans="1:8" ht="9" customHeight="1" x14ac:dyDescent="0.2">
      <c r="A33" s="42" t="s">
        <v>1827</v>
      </c>
      <c r="B33" s="42">
        <v>1.23724505224893E-2</v>
      </c>
      <c r="C33" s="42">
        <v>0.81020644477272996</v>
      </c>
      <c r="D33" s="43">
        <v>0.5</v>
      </c>
      <c r="E33" s="43">
        <v>0</v>
      </c>
      <c r="F33" s="43">
        <v>1</v>
      </c>
      <c r="G33" s="43">
        <f t="shared" si="0"/>
        <v>-0.5</v>
      </c>
      <c r="H33" s="2" t="s">
        <v>1826</v>
      </c>
    </row>
    <row r="34" spans="1:8" ht="9" customHeight="1" x14ac:dyDescent="0.2">
      <c r="A34" s="42" t="s">
        <v>1907</v>
      </c>
      <c r="B34" s="42">
        <v>1.27347343678532E-2</v>
      </c>
      <c r="C34" s="42">
        <v>1.3143542561368</v>
      </c>
      <c r="D34" s="43">
        <v>0.75</v>
      </c>
      <c r="E34" s="43">
        <v>0.2</v>
      </c>
      <c r="F34" s="43">
        <v>1</v>
      </c>
      <c r="G34" s="43">
        <f t="shared" ref="G34:G65" si="1">E34-D34</f>
        <v>-0.55000000000000004</v>
      </c>
      <c r="H34" s="2" t="s">
        <v>1906</v>
      </c>
    </row>
    <row r="35" spans="1:8" ht="9" customHeight="1" x14ac:dyDescent="0.2">
      <c r="A35" s="42" t="s">
        <v>1871</v>
      </c>
      <c r="B35" s="42">
        <v>1.2742160581042499E-2</v>
      </c>
      <c r="C35" s="42">
        <v>0.96987066112213904</v>
      </c>
      <c r="D35" s="43">
        <v>0.5</v>
      </c>
      <c r="E35" s="43">
        <v>0</v>
      </c>
      <c r="F35" s="43">
        <v>1</v>
      </c>
      <c r="G35" s="43">
        <f t="shared" si="1"/>
        <v>-0.5</v>
      </c>
      <c r="H35" s="2" t="s">
        <v>1870</v>
      </c>
    </row>
    <row r="36" spans="1:8" ht="9" customHeight="1" x14ac:dyDescent="0.2">
      <c r="A36" s="42" t="s">
        <v>1767</v>
      </c>
      <c r="B36" s="42">
        <v>1.27630075326412E-2</v>
      </c>
      <c r="C36" s="42">
        <v>-0.57469033335652997</v>
      </c>
      <c r="D36" s="43">
        <v>8.3000000000000004E-2</v>
      </c>
      <c r="E36" s="43">
        <v>0.6</v>
      </c>
      <c r="F36" s="43">
        <v>1</v>
      </c>
      <c r="G36" s="43">
        <f t="shared" si="1"/>
        <v>0.51700000000000002</v>
      </c>
      <c r="H36" s="2" t="s">
        <v>1766</v>
      </c>
    </row>
    <row r="37" spans="1:8" ht="9" customHeight="1" x14ac:dyDescent="0.2">
      <c r="A37" s="42" t="s">
        <v>990</v>
      </c>
      <c r="B37" s="42">
        <v>1.28279986904105E-2</v>
      </c>
      <c r="C37" s="42">
        <v>2.6461704070322098</v>
      </c>
      <c r="D37" s="43">
        <v>0.75</v>
      </c>
      <c r="E37" s="43">
        <v>0.3</v>
      </c>
      <c r="F37" s="43">
        <v>1</v>
      </c>
      <c r="G37" s="43">
        <f t="shared" si="1"/>
        <v>-0.45</v>
      </c>
      <c r="H37" s="2" t="s">
        <v>989</v>
      </c>
    </row>
    <row r="38" spans="1:8" ht="9" customHeight="1" x14ac:dyDescent="0.2">
      <c r="A38" s="42" t="s">
        <v>1955</v>
      </c>
      <c r="B38" s="42">
        <v>1.28990722229114E-2</v>
      </c>
      <c r="C38" s="42">
        <v>2.7061326063194202</v>
      </c>
      <c r="D38" s="43">
        <v>0.83299999999999996</v>
      </c>
      <c r="E38" s="43">
        <v>0.3</v>
      </c>
      <c r="F38" s="43">
        <v>1</v>
      </c>
      <c r="G38" s="43">
        <f t="shared" si="1"/>
        <v>-0.53299999999999992</v>
      </c>
      <c r="H38" s="2" t="s">
        <v>1954</v>
      </c>
    </row>
    <row r="39" spans="1:8" ht="9" customHeight="1" x14ac:dyDescent="0.2">
      <c r="A39" s="42" t="s">
        <v>1919</v>
      </c>
      <c r="B39" s="42">
        <v>1.2991398337443999E-2</v>
      </c>
      <c r="C39" s="42">
        <v>1.4983064970625599</v>
      </c>
      <c r="D39" s="43">
        <v>0.5</v>
      </c>
      <c r="E39" s="43">
        <v>0</v>
      </c>
      <c r="F39" s="43">
        <v>1</v>
      </c>
      <c r="G39" s="43">
        <f t="shared" si="1"/>
        <v>-0.5</v>
      </c>
      <c r="H39" s="2" t="s">
        <v>1918</v>
      </c>
    </row>
    <row r="40" spans="1:8" ht="9" customHeight="1" x14ac:dyDescent="0.2">
      <c r="A40" s="42" t="s">
        <v>475</v>
      </c>
      <c r="B40" s="42">
        <v>1.3033151554939899E-2</v>
      </c>
      <c r="C40" s="42">
        <v>7.64850111201776</v>
      </c>
      <c r="D40" s="43">
        <v>0.5</v>
      </c>
      <c r="E40" s="43">
        <v>0</v>
      </c>
      <c r="F40" s="43">
        <v>1</v>
      </c>
      <c r="G40" s="43">
        <f t="shared" si="1"/>
        <v>-0.5</v>
      </c>
      <c r="H40" s="2" t="s">
        <v>474</v>
      </c>
    </row>
    <row r="41" spans="1:8" ht="9" customHeight="1" x14ac:dyDescent="0.2">
      <c r="A41" s="42" t="s">
        <v>1549</v>
      </c>
      <c r="B41" s="42">
        <v>1.33883611780712E-2</v>
      </c>
      <c r="C41" s="42">
        <v>5.5383791522220198</v>
      </c>
      <c r="D41" s="43">
        <v>0.75</v>
      </c>
      <c r="E41" s="43">
        <v>0.2</v>
      </c>
      <c r="F41" s="43">
        <v>1</v>
      </c>
      <c r="G41" s="43">
        <f t="shared" si="1"/>
        <v>-0.55000000000000004</v>
      </c>
      <c r="H41" s="2" t="s">
        <v>1548</v>
      </c>
    </row>
    <row r="42" spans="1:8" ht="9" customHeight="1" x14ac:dyDescent="0.2">
      <c r="A42" s="42" t="s">
        <v>976</v>
      </c>
      <c r="B42" s="42">
        <v>1.41158241833112E-2</v>
      </c>
      <c r="C42" s="42">
        <v>10.482105173090501</v>
      </c>
      <c r="D42" s="43">
        <v>0.91700000000000004</v>
      </c>
      <c r="E42" s="43">
        <v>0.8</v>
      </c>
      <c r="F42" s="43">
        <v>1</v>
      </c>
      <c r="G42" s="43">
        <f t="shared" si="1"/>
        <v>-0.11699999999999999</v>
      </c>
      <c r="H42" s="2" t="s">
        <v>975</v>
      </c>
    </row>
    <row r="43" spans="1:8" ht="9" customHeight="1" x14ac:dyDescent="0.2">
      <c r="A43" s="42" t="s">
        <v>1969</v>
      </c>
      <c r="B43" s="42">
        <v>1.65937627620396E-2</v>
      </c>
      <c r="C43" s="42">
        <v>6.0526940062292303</v>
      </c>
      <c r="D43" s="43">
        <v>0.83299999999999996</v>
      </c>
      <c r="E43" s="43">
        <v>0.2</v>
      </c>
      <c r="F43" s="43">
        <v>1</v>
      </c>
      <c r="G43" s="43">
        <f t="shared" si="1"/>
        <v>-0.63300000000000001</v>
      </c>
      <c r="H43" s="2" t="s">
        <v>1968</v>
      </c>
    </row>
    <row r="44" spans="1:8" ht="9" customHeight="1" x14ac:dyDescent="0.2">
      <c r="A44" s="42" t="s">
        <v>1963</v>
      </c>
      <c r="B44" s="42">
        <v>1.80158974852303E-2</v>
      </c>
      <c r="C44" s="42">
        <v>5.3137622831431299</v>
      </c>
      <c r="D44" s="43">
        <v>0.91700000000000004</v>
      </c>
      <c r="E44" s="43">
        <v>0.6</v>
      </c>
      <c r="F44" s="43">
        <v>1</v>
      </c>
      <c r="G44" s="43">
        <f t="shared" si="1"/>
        <v>-0.31700000000000006</v>
      </c>
      <c r="H44" s="2" t="s">
        <v>1962</v>
      </c>
    </row>
    <row r="45" spans="1:8" ht="9" customHeight="1" x14ac:dyDescent="0.2">
      <c r="A45" s="42" t="s">
        <v>1927</v>
      </c>
      <c r="B45" s="42">
        <v>1.90923106971524E-2</v>
      </c>
      <c r="C45" s="42">
        <v>1.57756468301595</v>
      </c>
      <c r="D45" s="43">
        <v>0.58299999999999996</v>
      </c>
      <c r="E45" s="43">
        <v>0.1</v>
      </c>
      <c r="F45" s="43">
        <v>1</v>
      </c>
      <c r="G45" s="43">
        <f t="shared" si="1"/>
        <v>-0.48299999999999998</v>
      </c>
      <c r="H45" s="2" t="s">
        <v>1926</v>
      </c>
    </row>
    <row r="46" spans="1:8" ht="9" customHeight="1" x14ac:dyDescent="0.2">
      <c r="A46" s="42" t="s">
        <v>1951</v>
      </c>
      <c r="B46" s="42">
        <v>1.9138330810337899E-2</v>
      </c>
      <c r="C46" s="42">
        <v>2.3660011473800702</v>
      </c>
      <c r="D46" s="43">
        <v>0.58299999999999996</v>
      </c>
      <c r="E46" s="43">
        <v>0.1</v>
      </c>
      <c r="F46" s="43">
        <v>1</v>
      </c>
      <c r="G46" s="43">
        <f t="shared" si="1"/>
        <v>-0.48299999999999998</v>
      </c>
      <c r="H46" s="2" t="s">
        <v>1950</v>
      </c>
    </row>
    <row r="47" spans="1:8" ht="9" customHeight="1" x14ac:dyDescent="0.2">
      <c r="A47" s="42" t="s">
        <v>1967</v>
      </c>
      <c r="B47" s="42">
        <v>1.9261221616781701E-2</v>
      </c>
      <c r="C47" s="42">
        <v>5.5604790747536903</v>
      </c>
      <c r="D47" s="43">
        <v>0.91700000000000004</v>
      </c>
      <c r="E47" s="43">
        <v>0.8</v>
      </c>
      <c r="F47" s="43">
        <v>1</v>
      </c>
      <c r="G47" s="43">
        <f t="shared" si="1"/>
        <v>-0.11699999999999999</v>
      </c>
      <c r="H47" s="2" t="s">
        <v>1966</v>
      </c>
    </row>
    <row r="48" spans="1:8" ht="9" customHeight="1" x14ac:dyDescent="0.2">
      <c r="A48" s="42" t="s">
        <v>1965</v>
      </c>
      <c r="B48" s="42">
        <v>1.95072051975421E-2</v>
      </c>
      <c r="C48" s="42">
        <v>5.5114318558401996</v>
      </c>
      <c r="D48" s="43">
        <v>0.91700000000000004</v>
      </c>
      <c r="E48" s="43">
        <v>0.9</v>
      </c>
      <c r="F48" s="43">
        <v>1</v>
      </c>
      <c r="G48" s="43">
        <f t="shared" si="1"/>
        <v>-1.7000000000000015E-2</v>
      </c>
      <c r="H48" s="2" t="s">
        <v>1964</v>
      </c>
    </row>
    <row r="49" spans="1:8" ht="9" customHeight="1" x14ac:dyDescent="0.2">
      <c r="A49" s="42" t="s">
        <v>138</v>
      </c>
      <c r="B49" s="42">
        <v>1.97998241159335E-2</v>
      </c>
      <c r="C49" s="42">
        <v>1.06473191593685</v>
      </c>
      <c r="D49" s="43">
        <v>0.91700000000000004</v>
      </c>
      <c r="E49" s="43">
        <v>0.5</v>
      </c>
      <c r="F49" s="43">
        <v>1</v>
      </c>
      <c r="G49" s="43">
        <f t="shared" si="1"/>
        <v>-0.41700000000000004</v>
      </c>
      <c r="H49" s="2" t="s">
        <v>137</v>
      </c>
    </row>
    <row r="50" spans="1:8" ht="9" customHeight="1" x14ac:dyDescent="0.2">
      <c r="A50" s="42" t="s">
        <v>297</v>
      </c>
      <c r="B50" s="42">
        <v>2.04673927256857E-2</v>
      </c>
      <c r="C50" s="42">
        <v>7.8186041238191999</v>
      </c>
      <c r="D50" s="43">
        <v>1</v>
      </c>
      <c r="E50" s="43">
        <v>1</v>
      </c>
      <c r="F50" s="43">
        <v>1</v>
      </c>
      <c r="G50" s="43">
        <f t="shared" si="1"/>
        <v>0</v>
      </c>
      <c r="H50" s="2" t="s">
        <v>296</v>
      </c>
    </row>
    <row r="51" spans="1:8" ht="9" customHeight="1" x14ac:dyDescent="0.2">
      <c r="A51" s="42" t="s">
        <v>1775</v>
      </c>
      <c r="B51" s="42">
        <v>2.0496583258888399E-2</v>
      </c>
      <c r="C51" s="42">
        <v>-0.52313716361158502</v>
      </c>
      <c r="D51" s="43">
        <v>0</v>
      </c>
      <c r="E51" s="43">
        <v>0.4</v>
      </c>
      <c r="F51" s="43">
        <v>1</v>
      </c>
      <c r="G51" s="43">
        <f t="shared" si="1"/>
        <v>0.4</v>
      </c>
      <c r="H51" s="2" t="s">
        <v>1774</v>
      </c>
    </row>
    <row r="52" spans="1:8" ht="9" customHeight="1" x14ac:dyDescent="0.2">
      <c r="A52" s="42" t="s">
        <v>1779</v>
      </c>
      <c r="B52" s="42">
        <v>2.0496583258888399E-2</v>
      </c>
      <c r="C52" s="42">
        <v>-0.52313716361158502</v>
      </c>
      <c r="D52" s="43">
        <v>0</v>
      </c>
      <c r="E52" s="43">
        <v>0.4</v>
      </c>
      <c r="F52" s="43">
        <v>1</v>
      </c>
      <c r="G52" s="43">
        <f t="shared" si="1"/>
        <v>0.4</v>
      </c>
      <c r="H52" s="2" t="s">
        <v>1778</v>
      </c>
    </row>
    <row r="53" spans="1:8" ht="9" customHeight="1" x14ac:dyDescent="0.2">
      <c r="A53" s="42" t="s">
        <v>1785</v>
      </c>
      <c r="B53" s="42">
        <v>2.0496583258888399E-2</v>
      </c>
      <c r="C53" s="42">
        <v>-0.52313716361158502</v>
      </c>
      <c r="D53" s="43">
        <v>0</v>
      </c>
      <c r="E53" s="43">
        <v>0.4</v>
      </c>
      <c r="F53" s="43">
        <v>1</v>
      </c>
      <c r="G53" s="43">
        <f t="shared" si="1"/>
        <v>0.4</v>
      </c>
      <c r="H53" s="2" t="s">
        <v>1784</v>
      </c>
    </row>
    <row r="54" spans="1:8" ht="9" customHeight="1" x14ac:dyDescent="0.2">
      <c r="A54" s="42" t="s">
        <v>1777</v>
      </c>
      <c r="B54" s="42">
        <v>2.0496583258888399E-2</v>
      </c>
      <c r="C54" s="42">
        <v>-0.52313716361158502</v>
      </c>
      <c r="D54" s="43">
        <v>0</v>
      </c>
      <c r="E54" s="43">
        <v>0.4</v>
      </c>
      <c r="F54" s="43">
        <v>1</v>
      </c>
      <c r="G54" s="43">
        <f t="shared" si="1"/>
        <v>0.4</v>
      </c>
      <c r="H54" s="2" t="s">
        <v>1776</v>
      </c>
    </row>
    <row r="55" spans="1:8" ht="9" customHeight="1" x14ac:dyDescent="0.2">
      <c r="A55" s="42" t="s">
        <v>1781</v>
      </c>
      <c r="B55" s="42">
        <v>2.0496583258888399E-2</v>
      </c>
      <c r="C55" s="42">
        <v>-0.52313716361158502</v>
      </c>
      <c r="D55" s="43">
        <v>0</v>
      </c>
      <c r="E55" s="43">
        <v>0.4</v>
      </c>
      <c r="F55" s="43">
        <v>1</v>
      </c>
      <c r="G55" s="43">
        <f t="shared" si="1"/>
        <v>0.4</v>
      </c>
      <c r="H55" s="2" t="s">
        <v>1780</v>
      </c>
    </row>
    <row r="56" spans="1:8" ht="9" customHeight="1" x14ac:dyDescent="0.2">
      <c r="A56" s="42" t="s">
        <v>24</v>
      </c>
      <c r="B56" s="42">
        <v>2.0496583258888399E-2</v>
      </c>
      <c r="C56" s="42">
        <v>-0.52313716361158502</v>
      </c>
      <c r="D56" s="43">
        <v>0</v>
      </c>
      <c r="E56" s="43">
        <v>0.4</v>
      </c>
      <c r="F56" s="43">
        <v>1</v>
      </c>
      <c r="G56" s="43">
        <f t="shared" si="1"/>
        <v>0.4</v>
      </c>
      <c r="H56" s="2" t="s">
        <v>23</v>
      </c>
    </row>
    <row r="57" spans="1:8" ht="9" customHeight="1" x14ac:dyDescent="0.2">
      <c r="A57" s="42" t="s">
        <v>1783</v>
      </c>
      <c r="B57" s="42">
        <v>2.0496583258888399E-2</v>
      </c>
      <c r="C57" s="42">
        <v>-0.52313716361158502</v>
      </c>
      <c r="D57" s="43">
        <v>0</v>
      </c>
      <c r="E57" s="43">
        <v>0.4</v>
      </c>
      <c r="F57" s="43">
        <v>1</v>
      </c>
      <c r="G57" s="43">
        <f t="shared" si="1"/>
        <v>0.4</v>
      </c>
      <c r="H57" s="2" t="s">
        <v>1782</v>
      </c>
    </row>
    <row r="58" spans="1:8" ht="9" customHeight="1" x14ac:dyDescent="0.2">
      <c r="A58" s="42" t="s">
        <v>1771</v>
      </c>
      <c r="B58" s="42">
        <v>2.0496583258888399E-2</v>
      </c>
      <c r="C58" s="42">
        <v>-0.52313716361158502</v>
      </c>
      <c r="D58" s="43">
        <v>0</v>
      </c>
      <c r="E58" s="43">
        <v>0.4</v>
      </c>
      <c r="F58" s="43">
        <v>1</v>
      </c>
      <c r="G58" s="43">
        <f t="shared" si="1"/>
        <v>0.4</v>
      </c>
      <c r="H58" s="2" t="s">
        <v>1770</v>
      </c>
    </row>
    <row r="59" spans="1:8" ht="9" customHeight="1" x14ac:dyDescent="0.2">
      <c r="A59" s="42" t="s">
        <v>1773</v>
      </c>
      <c r="B59" s="42">
        <v>2.0496583258888399E-2</v>
      </c>
      <c r="C59" s="42">
        <v>-0.52313716361158502</v>
      </c>
      <c r="D59" s="43">
        <v>0</v>
      </c>
      <c r="E59" s="43">
        <v>0.4</v>
      </c>
      <c r="F59" s="43">
        <v>1</v>
      </c>
      <c r="G59" s="43">
        <f t="shared" si="1"/>
        <v>0.4</v>
      </c>
      <c r="H59" s="2" t="s">
        <v>1772</v>
      </c>
    </row>
    <row r="60" spans="1:8" ht="9" customHeight="1" x14ac:dyDescent="0.2">
      <c r="A60" s="42" t="s">
        <v>1769</v>
      </c>
      <c r="B60" s="42">
        <v>2.0496583258888399E-2</v>
      </c>
      <c r="C60" s="42">
        <v>-0.52313716361158502</v>
      </c>
      <c r="D60" s="43">
        <v>0</v>
      </c>
      <c r="E60" s="43">
        <v>0.4</v>
      </c>
      <c r="F60" s="43">
        <v>1</v>
      </c>
      <c r="G60" s="43">
        <f t="shared" si="1"/>
        <v>0.4</v>
      </c>
      <c r="H60" s="2" t="s">
        <v>1768</v>
      </c>
    </row>
    <row r="61" spans="1:8" ht="9" customHeight="1" x14ac:dyDescent="0.2">
      <c r="A61" s="42" t="s">
        <v>1933</v>
      </c>
      <c r="B61" s="42">
        <v>2.0629902732782601E-2</v>
      </c>
      <c r="C61" s="42">
        <v>1.6357860629498699</v>
      </c>
      <c r="D61" s="43">
        <v>0.75</v>
      </c>
      <c r="E61" s="43">
        <v>0.3</v>
      </c>
      <c r="F61" s="43">
        <v>1</v>
      </c>
      <c r="G61" s="43">
        <f t="shared" si="1"/>
        <v>-0.45</v>
      </c>
      <c r="H61" s="2" t="s">
        <v>1932</v>
      </c>
    </row>
    <row r="62" spans="1:8" ht="9" customHeight="1" x14ac:dyDescent="0.2">
      <c r="A62" s="42" t="s">
        <v>1725</v>
      </c>
      <c r="B62" s="42">
        <v>2.0683187209608701E-2</v>
      </c>
      <c r="C62" s="42">
        <v>-7.8125125608758603</v>
      </c>
      <c r="D62" s="43">
        <v>1</v>
      </c>
      <c r="E62" s="43">
        <v>1</v>
      </c>
      <c r="F62" s="43">
        <v>1</v>
      </c>
      <c r="G62" s="43">
        <f t="shared" si="1"/>
        <v>0</v>
      </c>
      <c r="H62" s="2" t="s">
        <v>1724</v>
      </c>
    </row>
    <row r="63" spans="1:8" ht="9" customHeight="1" x14ac:dyDescent="0.2">
      <c r="A63" s="42" t="s">
        <v>1943</v>
      </c>
      <c r="B63" s="42">
        <v>2.0706216472488801E-2</v>
      </c>
      <c r="C63" s="42">
        <v>1.8021092268452401</v>
      </c>
      <c r="D63" s="43">
        <v>0.58299999999999996</v>
      </c>
      <c r="E63" s="43">
        <v>0.1</v>
      </c>
      <c r="F63" s="43">
        <v>1</v>
      </c>
      <c r="G63" s="43">
        <f t="shared" si="1"/>
        <v>-0.48299999999999998</v>
      </c>
      <c r="H63" s="2" t="s">
        <v>1942</v>
      </c>
    </row>
    <row r="64" spans="1:8" ht="9" customHeight="1" x14ac:dyDescent="0.2">
      <c r="A64" s="42" t="s">
        <v>1741</v>
      </c>
      <c r="B64" s="42">
        <v>2.0976688248096301E-2</v>
      </c>
      <c r="C64" s="42">
        <v>-0.76750769437948296</v>
      </c>
      <c r="D64" s="43">
        <v>0</v>
      </c>
      <c r="E64" s="43">
        <v>0.4</v>
      </c>
      <c r="F64" s="43">
        <v>1</v>
      </c>
      <c r="G64" s="43">
        <f t="shared" si="1"/>
        <v>0.4</v>
      </c>
      <c r="H64" s="2" t="s">
        <v>1740</v>
      </c>
    </row>
    <row r="65" spans="1:8" ht="9" customHeight="1" x14ac:dyDescent="0.2">
      <c r="A65" s="42" t="s">
        <v>1749</v>
      </c>
      <c r="B65" s="42">
        <v>2.0976688248096301E-2</v>
      </c>
      <c r="C65" s="42">
        <v>-0.76750769437948296</v>
      </c>
      <c r="D65" s="43">
        <v>0</v>
      </c>
      <c r="E65" s="43">
        <v>0.4</v>
      </c>
      <c r="F65" s="43">
        <v>1</v>
      </c>
      <c r="G65" s="43">
        <f t="shared" si="1"/>
        <v>0.4</v>
      </c>
      <c r="H65" s="2" t="s">
        <v>1748</v>
      </c>
    </row>
    <row r="66" spans="1:8" ht="9" customHeight="1" x14ac:dyDescent="0.2">
      <c r="A66" s="42" t="s">
        <v>1743</v>
      </c>
      <c r="B66" s="42">
        <v>2.0976688248096301E-2</v>
      </c>
      <c r="C66" s="42">
        <v>-0.76750769437948296</v>
      </c>
      <c r="D66" s="43">
        <v>0</v>
      </c>
      <c r="E66" s="43">
        <v>0.4</v>
      </c>
      <c r="F66" s="43">
        <v>1</v>
      </c>
      <c r="G66" s="43">
        <f t="shared" ref="G66:G97" si="2">E66-D66</f>
        <v>0.4</v>
      </c>
      <c r="H66" s="2" t="s">
        <v>1742</v>
      </c>
    </row>
    <row r="67" spans="1:8" ht="9" customHeight="1" x14ac:dyDescent="0.2">
      <c r="A67" s="42" t="s">
        <v>1747</v>
      </c>
      <c r="B67" s="42">
        <v>2.0976688248096301E-2</v>
      </c>
      <c r="C67" s="42">
        <v>-0.76750769437948296</v>
      </c>
      <c r="D67" s="43">
        <v>0</v>
      </c>
      <c r="E67" s="43">
        <v>0.4</v>
      </c>
      <c r="F67" s="43">
        <v>1</v>
      </c>
      <c r="G67" s="43">
        <f t="shared" si="2"/>
        <v>0.4</v>
      </c>
      <c r="H67" s="2" t="s">
        <v>1746</v>
      </c>
    </row>
    <row r="68" spans="1:8" ht="9" customHeight="1" x14ac:dyDescent="0.2">
      <c r="A68" s="42" t="s">
        <v>1745</v>
      </c>
      <c r="B68" s="42">
        <v>2.0976688248096301E-2</v>
      </c>
      <c r="C68" s="42">
        <v>-0.76750769437948296</v>
      </c>
      <c r="D68" s="43">
        <v>0</v>
      </c>
      <c r="E68" s="43">
        <v>0.4</v>
      </c>
      <c r="F68" s="43">
        <v>1</v>
      </c>
      <c r="G68" s="43">
        <f t="shared" si="2"/>
        <v>0.4</v>
      </c>
      <c r="H68" s="2" t="s">
        <v>1744</v>
      </c>
    </row>
    <row r="69" spans="1:8" ht="9" customHeight="1" x14ac:dyDescent="0.2">
      <c r="A69" s="42" t="s">
        <v>1589</v>
      </c>
      <c r="B69" s="42">
        <v>2.1660819412232201E-2</v>
      </c>
      <c r="C69" s="42">
        <v>2.6692879358061501</v>
      </c>
      <c r="D69" s="43">
        <v>0.66700000000000004</v>
      </c>
      <c r="E69" s="43">
        <v>0.2</v>
      </c>
      <c r="F69" s="43">
        <v>1</v>
      </c>
      <c r="G69" s="43">
        <f t="shared" si="2"/>
        <v>-0.46700000000000003</v>
      </c>
      <c r="H69" s="2" t="s">
        <v>1588</v>
      </c>
    </row>
    <row r="70" spans="1:8" ht="9" customHeight="1" x14ac:dyDescent="0.2">
      <c r="A70" s="42" t="s">
        <v>205</v>
      </c>
      <c r="B70" s="42">
        <v>2.2072077024528399E-2</v>
      </c>
      <c r="C70" s="42">
        <v>3.6121229236647401</v>
      </c>
      <c r="D70" s="43">
        <v>0.91700000000000004</v>
      </c>
      <c r="E70" s="43">
        <v>0.8</v>
      </c>
      <c r="F70" s="43">
        <v>1</v>
      </c>
      <c r="G70" s="43">
        <f t="shared" si="2"/>
        <v>-0.11699999999999999</v>
      </c>
      <c r="H70" s="2" t="s">
        <v>204</v>
      </c>
    </row>
    <row r="71" spans="1:8" ht="9" customHeight="1" x14ac:dyDescent="0.2">
      <c r="A71" s="42" t="s">
        <v>1847</v>
      </c>
      <c r="B71" s="42">
        <v>2.2135565740855598E-2</v>
      </c>
      <c r="C71" s="42">
        <v>0.86417122011509095</v>
      </c>
      <c r="D71" s="43">
        <v>0.58299999999999996</v>
      </c>
      <c r="E71" s="43">
        <v>0.1</v>
      </c>
      <c r="F71" s="43">
        <v>1</v>
      </c>
      <c r="G71" s="43">
        <f t="shared" si="2"/>
        <v>-0.48299999999999998</v>
      </c>
      <c r="H71" s="2" t="s">
        <v>1846</v>
      </c>
    </row>
    <row r="72" spans="1:8" ht="9" customHeight="1" x14ac:dyDescent="0.2">
      <c r="A72" s="42" t="s">
        <v>1849</v>
      </c>
      <c r="B72" s="42">
        <v>2.2135565740855598E-2</v>
      </c>
      <c r="C72" s="42">
        <v>0.86417122011509095</v>
      </c>
      <c r="D72" s="43">
        <v>0.58299999999999996</v>
      </c>
      <c r="E72" s="43">
        <v>0.1</v>
      </c>
      <c r="F72" s="43">
        <v>1</v>
      </c>
      <c r="G72" s="43">
        <f t="shared" si="2"/>
        <v>-0.48299999999999998</v>
      </c>
      <c r="H72" s="2" t="s">
        <v>1848</v>
      </c>
    </row>
    <row r="73" spans="1:8" ht="9" customHeight="1" x14ac:dyDescent="0.2">
      <c r="A73" s="42" t="s">
        <v>1947</v>
      </c>
      <c r="B73" s="42">
        <v>2.2757586653084898E-2</v>
      </c>
      <c r="C73" s="42">
        <v>1.8563345294362601</v>
      </c>
      <c r="D73" s="43">
        <v>0.66700000000000004</v>
      </c>
      <c r="E73" s="43">
        <v>0.2</v>
      </c>
      <c r="F73" s="43">
        <v>1</v>
      </c>
      <c r="G73" s="43">
        <f t="shared" si="2"/>
        <v>-0.46700000000000003</v>
      </c>
      <c r="H73" s="2" t="s">
        <v>1946</v>
      </c>
    </row>
    <row r="74" spans="1:8" ht="9" customHeight="1" x14ac:dyDescent="0.2">
      <c r="A74" s="42" t="s">
        <v>1729</v>
      </c>
      <c r="B74" s="42">
        <v>2.3450674945940199E-2</v>
      </c>
      <c r="C74" s="42">
        <v>-2.0396752825570998</v>
      </c>
      <c r="D74" s="43">
        <v>0.16700000000000001</v>
      </c>
      <c r="E74" s="43">
        <v>0.6</v>
      </c>
      <c r="F74" s="43">
        <v>1</v>
      </c>
      <c r="G74" s="43">
        <f t="shared" si="2"/>
        <v>0.43299999999999994</v>
      </c>
      <c r="H74" s="2" t="s">
        <v>1728</v>
      </c>
    </row>
    <row r="75" spans="1:8" ht="9" customHeight="1" x14ac:dyDescent="0.2">
      <c r="A75" s="42" t="s">
        <v>1937</v>
      </c>
      <c r="B75" s="42">
        <v>2.34979978378877E-2</v>
      </c>
      <c r="C75" s="42">
        <v>1.74031510495793</v>
      </c>
      <c r="D75" s="43">
        <v>0.75</v>
      </c>
      <c r="E75" s="43">
        <v>0.4</v>
      </c>
      <c r="F75" s="43">
        <v>1</v>
      </c>
      <c r="G75" s="43">
        <f t="shared" si="2"/>
        <v>-0.35</v>
      </c>
      <c r="H75" s="2" t="s">
        <v>1936</v>
      </c>
    </row>
    <row r="76" spans="1:8" ht="9" customHeight="1" x14ac:dyDescent="0.2">
      <c r="A76" s="42" t="s">
        <v>1845</v>
      </c>
      <c r="B76" s="42">
        <v>2.54493148271147E-2</v>
      </c>
      <c r="C76" s="42">
        <v>0.82449379207292595</v>
      </c>
      <c r="D76" s="43">
        <v>0.75</v>
      </c>
      <c r="E76" s="43">
        <v>0.3</v>
      </c>
      <c r="F76" s="43">
        <v>1</v>
      </c>
      <c r="G76" s="43">
        <f t="shared" si="2"/>
        <v>-0.45</v>
      </c>
      <c r="H76" s="2" t="s">
        <v>1844</v>
      </c>
    </row>
    <row r="77" spans="1:8" ht="9" customHeight="1" x14ac:dyDescent="0.2">
      <c r="A77" s="42" t="s">
        <v>743</v>
      </c>
      <c r="B77" s="42">
        <v>2.59405959700196E-2</v>
      </c>
      <c r="C77" s="42">
        <v>-1.4842047390995401</v>
      </c>
      <c r="D77" s="43">
        <v>0.5</v>
      </c>
      <c r="E77" s="43">
        <v>0.9</v>
      </c>
      <c r="F77" s="43">
        <v>1</v>
      </c>
      <c r="G77" s="43">
        <f t="shared" si="2"/>
        <v>0.4</v>
      </c>
      <c r="H77" s="2" t="s">
        <v>742</v>
      </c>
    </row>
    <row r="78" spans="1:8" ht="9" customHeight="1" x14ac:dyDescent="0.2">
      <c r="A78" s="42" t="s">
        <v>1799</v>
      </c>
      <c r="B78" s="42">
        <v>2.6192964976566601E-2</v>
      </c>
      <c r="C78" s="42">
        <v>0.53996730709812102</v>
      </c>
      <c r="D78" s="43">
        <v>0.41699999999999998</v>
      </c>
      <c r="E78" s="43">
        <v>0</v>
      </c>
      <c r="F78" s="43">
        <v>1</v>
      </c>
      <c r="G78" s="43">
        <f t="shared" si="2"/>
        <v>-0.41699999999999998</v>
      </c>
      <c r="H78" s="2" t="s">
        <v>1798</v>
      </c>
    </row>
    <row r="79" spans="1:8" ht="9" customHeight="1" x14ac:dyDescent="0.2">
      <c r="A79" s="42" t="s">
        <v>1797</v>
      </c>
      <c r="B79" s="42">
        <v>2.6192964976566601E-2</v>
      </c>
      <c r="C79" s="42">
        <v>0.53996730709812102</v>
      </c>
      <c r="D79" s="43">
        <v>0.41699999999999998</v>
      </c>
      <c r="E79" s="43">
        <v>0</v>
      </c>
      <c r="F79" s="43">
        <v>1</v>
      </c>
      <c r="G79" s="43">
        <f t="shared" si="2"/>
        <v>-0.41699999999999998</v>
      </c>
      <c r="H79" s="2" t="s">
        <v>1796</v>
      </c>
    </row>
    <row r="80" spans="1:8" ht="9" customHeight="1" x14ac:dyDescent="0.2">
      <c r="A80" s="42" t="s">
        <v>1789</v>
      </c>
      <c r="B80" s="42">
        <v>2.6192964976566601E-2</v>
      </c>
      <c r="C80" s="42">
        <v>0.53996730709812102</v>
      </c>
      <c r="D80" s="43">
        <v>0.41699999999999998</v>
      </c>
      <c r="E80" s="43">
        <v>0</v>
      </c>
      <c r="F80" s="43">
        <v>1</v>
      </c>
      <c r="G80" s="43">
        <f t="shared" si="2"/>
        <v>-0.41699999999999998</v>
      </c>
      <c r="H80" s="2" t="s">
        <v>1788</v>
      </c>
    </row>
    <row r="81" spans="1:8" ht="9" customHeight="1" x14ac:dyDescent="0.2">
      <c r="A81" s="42" t="s">
        <v>1801</v>
      </c>
      <c r="B81" s="42">
        <v>2.6192964976566601E-2</v>
      </c>
      <c r="C81" s="42">
        <v>0.53996730709812102</v>
      </c>
      <c r="D81" s="43">
        <v>0.41699999999999998</v>
      </c>
      <c r="E81" s="43">
        <v>0</v>
      </c>
      <c r="F81" s="43">
        <v>1</v>
      </c>
      <c r="G81" s="43">
        <f t="shared" si="2"/>
        <v>-0.41699999999999998</v>
      </c>
      <c r="H81" s="2" t="s">
        <v>1800</v>
      </c>
    </row>
    <row r="82" spans="1:8" ht="9" customHeight="1" x14ac:dyDescent="0.2">
      <c r="A82" s="42" t="s">
        <v>1803</v>
      </c>
      <c r="B82" s="42">
        <v>2.6192964976566601E-2</v>
      </c>
      <c r="C82" s="42">
        <v>0.53996730709812102</v>
      </c>
      <c r="D82" s="43">
        <v>0.41699999999999998</v>
      </c>
      <c r="E82" s="43">
        <v>0</v>
      </c>
      <c r="F82" s="43">
        <v>1</v>
      </c>
      <c r="G82" s="43">
        <f t="shared" si="2"/>
        <v>-0.41699999999999998</v>
      </c>
      <c r="H82" s="2" t="s">
        <v>1802</v>
      </c>
    </row>
    <row r="83" spans="1:8" ht="9" customHeight="1" x14ac:dyDescent="0.2">
      <c r="A83" s="42" t="s">
        <v>1793</v>
      </c>
      <c r="B83" s="42">
        <v>2.6192964976566601E-2</v>
      </c>
      <c r="C83" s="42">
        <v>0.53996730709812102</v>
      </c>
      <c r="D83" s="43">
        <v>0.41699999999999998</v>
      </c>
      <c r="E83" s="43">
        <v>0</v>
      </c>
      <c r="F83" s="43">
        <v>1</v>
      </c>
      <c r="G83" s="43">
        <f t="shared" si="2"/>
        <v>-0.41699999999999998</v>
      </c>
      <c r="H83" s="2" t="s">
        <v>1792</v>
      </c>
    </row>
    <row r="84" spans="1:8" ht="9" customHeight="1" x14ac:dyDescent="0.2">
      <c r="A84" s="42" t="s">
        <v>599</v>
      </c>
      <c r="B84" s="42">
        <v>2.6192964976566601E-2</v>
      </c>
      <c r="C84" s="42">
        <v>0.53996730709812102</v>
      </c>
      <c r="D84" s="43">
        <v>0.41699999999999998</v>
      </c>
      <c r="E84" s="43">
        <v>0</v>
      </c>
      <c r="F84" s="43">
        <v>1</v>
      </c>
      <c r="G84" s="43">
        <f t="shared" si="2"/>
        <v>-0.41699999999999998</v>
      </c>
      <c r="H84" s="2" t="s">
        <v>598</v>
      </c>
    </row>
    <row r="85" spans="1:8" ht="9" customHeight="1" x14ac:dyDescent="0.2">
      <c r="A85" s="42" t="s">
        <v>1791</v>
      </c>
      <c r="B85" s="42">
        <v>2.6192964976566601E-2</v>
      </c>
      <c r="C85" s="42">
        <v>0.53996730709812102</v>
      </c>
      <c r="D85" s="43">
        <v>0.41699999999999998</v>
      </c>
      <c r="E85" s="43">
        <v>0</v>
      </c>
      <c r="F85" s="43">
        <v>1</v>
      </c>
      <c r="G85" s="43">
        <f t="shared" si="2"/>
        <v>-0.41699999999999998</v>
      </c>
      <c r="H85" s="2" t="s">
        <v>1790</v>
      </c>
    </row>
    <row r="86" spans="1:8" ht="9" customHeight="1" x14ac:dyDescent="0.2">
      <c r="A86" s="42" t="s">
        <v>1795</v>
      </c>
      <c r="B86" s="42">
        <v>2.6192964976566601E-2</v>
      </c>
      <c r="C86" s="42">
        <v>0.53996730709812102</v>
      </c>
      <c r="D86" s="43">
        <v>0.41699999999999998</v>
      </c>
      <c r="E86" s="43">
        <v>0</v>
      </c>
      <c r="F86" s="43">
        <v>1</v>
      </c>
      <c r="G86" s="43">
        <f t="shared" si="2"/>
        <v>-0.41699999999999998</v>
      </c>
      <c r="H86" s="2" t="s">
        <v>1794</v>
      </c>
    </row>
    <row r="87" spans="1:8" ht="9" customHeight="1" x14ac:dyDescent="0.2">
      <c r="A87" s="42" t="s">
        <v>485</v>
      </c>
      <c r="B87" s="42">
        <v>2.6377797682746399E-2</v>
      </c>
      <c r="C87" s="42">
        <v>2.9790154759832701</v>
      </c>
      <c r="D87" s="43">
        <v>0.83299999999999996</v>
      </c>
      <c r="E87" s="43">
        <v>0.4</v>
      </c>
      <c r="F87" s="43">
        <v>1</v>
      </c>
      <c r="G87" s="43">
        <f t="shared" si="2"/>
        <v>-0.43299999999999994</v>
      </c>
      <c r="H87" s="2" t="s">
        <v>484</v>
      </c>
    </row>
    <row r="88" spans="1:8" ht="9" customHeight="1" x14ac:dyDescent="0.2">
      <c r="A88" s="42" t="s">
        <v>1941</v>
      </c>
      <c r="B88" s="42">
        <v>2.6998203117895001E-2</v>
      </c>
      <c r="C88" s="42">
        <v>1.7982836590503599</v>
      </c>
      <c r="D88" s="43">
        <v>0.41699999999999998</v>
      </c>
      <c r="E88" s="43">
        <v>0</v>
      </c>
      <c r="F88" s="43">
        <v>1</v>
      </c>
      <c r="G88" s="43">
        <f t="shared" si="2"/>
        <v>-0.41699999999999998</v>
      </c>
      <c r="H88" s="2" t="s">
        <v>1940</v>
      </c>
    </row>
    <row r="89" spans="1:8" ht="9" customHeight="1" x14ac:dyDescent="0.2">
      <c r="A89" s="42" t="s">
        <v>1887</v>
      </c>
      <c r="B89" s="42">
        <v>2.6998203117895001E-2</v>
      </c>
      <c r="C89" s="42">
        <v>1.1515911346365899</v>
      </c>
      <c r="D89" s="43">
        <v>0.41699999999999998</v>
      </c>
      <c r="E89" s="43">
        <v>0</v>
      </c>
      <c r="F89" s="43">
        <v>1</v>
      </c>
      <c r="G89" s="43">
        <f t="shared" si="2"/>
        <v>-0.41699999999999998</v>
      </c>
      <c r="H89" s="2" t="s">
        <v>1886</v>
      </c>
    </row>
    <row r="90" spans="1:8" ht="9" customHeight="1" x14ac:dyDescent="0.2">
      <c r="A90" s="42" t="s">
        <v>1809</v>
      </c>
      <c r="B90" s="42">
        <v>2.6998203117895001E-2</v>
      </c>
      <c r="C90" s="42">
        <v>0.74440190095888303</v>
      </c>
      <c r="D90" s="43">
        <v>0.41699999999999998</v>
      </c>
      <c r="E90" s="43">
        <v>0</v>
      </c>
      <c r="F90" s="43">
        <v>1</v>
      </c>
      <c r="G90" s="43">
        <f t="shared" si="2"/>
        <v>-0.41699999999999998</v>
      </c>
      <c r="H90" s="2" t="s">
        <v>1808</v>
      </c>
    </row>
    <row r="91" spans="1:8" ht="9" customHeight="1" x14ac:dyDescent="0.2">
      <c r="A91" s="42" t="s">
        <v>1813</v>
      </c>
      <c r="B91" s="42">
        <v>2.6998203117895001E-2</v>
      </c>
      <c r="C91" s="42">
        <v>0.74440190095888303</v>
      </c>
      <c r="D91" s="43">
        <v>0.41699999999999998</v>
      </c>
      <c r="E91" s="43">
        <v>0</v>
      </c>
      <c r="F91" s="43">
        <v>1</v>
      </c>
      <c r="G91" s="43">
        <f t="shared" si="2"/>
        <v>-0.41699999999999998</v>
      </c>
      <c r="H91" s="2" t="s">
        <v>1812</v>
      </c>
    </row>
    <row r="92" spans="1:8" ht="9" customHeight="1" x14ac:dyDescent="0.2">
      <c r="A92" s="42" t="s">
        <v>1819</v>
      </c>
      <c r="B92" s="42">
        <v>2.6998203117895001E-2</v>
      </c>
      <c r="C92" s="42">
        <v>0.74440190095888303</v>
      </c>
      <c r="D92" s="43">
        <v>0.41699999999999998</v>
      </c>
      <c r="E92" s="43">
        <v>0</v>
      </c>
      <c r="F92" s="43">
        <v>1</v>
      </c>
      <c r="G92" s="43">
        <f t="shared" si="2"/>
        <v>-0.41699999999999998</v>
      </c>
      <c r="H92" s="2" t="s">
        <v>1818</v>
      </c>
    </row>
    <row r="93" spans="1:8" ht="9" customHeight="1" x14ac:dyDescent="0.2">
      <c r="A93" s="42" t="s">
        <v>1821</v>
      </c>
      <c r="B93" s="42">
        <v>2.6998203117895001E-2</v>
      </c>
      <c r="C93" s="42">
        <v>0.74440190095888303</v>
      </c>
      <c r="D93" s="43">
        <v>0.41699999999999998</v>
      </c>
      <c r="E93" s="43">
        <v>0</v>
      </c>
      <c r="F93" s="43">
        <v>1</v>
      </c>
      <c r="G93" s="43">
        <f t="shared" si="2"/>
        <v>-0.41699999999999998</v>
      </c>
      <c r="H93" s="2" t="s">
        <v>1820</v>
      </c>
    </row>
    <row r="94" spans="1:8" ht="9" customHeight="1" x14ac:dyDescent="0.2">
      <c r="A94" s="42" t="s">
        <v>1811</v>
      </c>
      <c r="B94" s="42">
        <v>2.6998203117895001E-2</v>
      </c>
      <c r="C94" s="42">
        <v>0.74440190095888303</v>
      </c>
      <c r="D94" s="43">
        <v>0.41699999999999998</v>
      </c>
      <c r="E94" s="43">
        <v>0</v>
      </c>
      <c r="F94" s="43">
        <v>1</v>
      </c>
      <c r="G94" s="43">
        <f t="shared" si="2"/>
        <v>-0.41699999999999998</v>
      </c>
      <c r="H94" s="2" t="s">
        <v>1810</v>
      </c>
    </row>
    <row r="95" spans="1:8" ht="9" customHeight="1" x14ac:dyDescent="0.2">
      <c r="A95" s="42" t="s">
        <v>1817</v>
      </c>
      <c r="B95" s="42">
        <v>2.6998203117895001E-2</v>
      </c>
      <c r="C95" s="42">
        <v>0.74440190095888303</v>
      </c>
      <c r="D95" s="43">
        <v>0.41699999999999998</v>
      </c>
      <c r="E95" s="43">
        <v>0</v>
      </c>
      <c r="F95" s="43">
        <v>1</v>
      </c>
      <c r="G95" s="43">
        <f t="shared" si="2"/>
        <v>-0.41699999999999998</v>
      </c>
      <c r="H95" s="2" t="s">
        <v>1816</v>
      </c>
    </row>
    <row r="96" spans="1:8" ht="9" customHeight="1" x14ac:dyDescent="0.2">
      <c r="A96" s="42" t="s">
        <v>1885</v>
      </c>
      <c r="B96" s="42">
        <v>2.6998203117895001E-2</v>
      </c>
      <c r="C96" s="42">
        <v>1.1515911346365899</v>
      </c>
      <c r="D96" s="43">
        <v>0.41699999999999998</v>
      </c>
      <c r="E96" s="43">
        <v>0</v>
      </c>
      <c r="F96" s="43">
        <v>1</v>
      </c>
      <c r="G96" s="43">
        <f t="shared" si="2"/>
        <v>-0.41699999999999998</v>
      </c>
      <c r="H96" s="2" t="s">
        <v>1884</v>
      </c>
    </row>
    <row r="97" spans="1:8" ht="9" customHeight="1" x14ac:dyDescent="0.2">
      <c r="A97" s="42" t="s">
        <v>1815</v>
      </c>
      <c r="B97" s="42">
        <v>2.6998203117895001E-2</v>
      </c>
      <c r="C97" s="42">
        <v>0.74440190095888303</v>
      </c>
      <c r="D97" s="43">
        <v>0.41699999999999998</v>
      </c>
      <c r="E97" s="43">
        <v>0</v>
      </c>
      <c r="F97" s="43">
        <v>1</v>
      </c>
      <c r="G97" s="43">
        <f t="shared" si="2"/>
        <v>-0.41699999999999998</v>
      </c>
      <c r="H97" s="2" t="s">
        <v>1814</v>
      </c>
    </row>
    <row r="98" spans="1:8" ht="9" customHeight="1" x14ac:dyDescent="0.2">
      <c r="A98" s="42" t="s">
        <v>1959</v>
      </c>
      <c r="B98" s="42">
        <v>2.73346169030943E-2</v>
      </c>
      <c r="C98" s="42">
        <v>3.2495172057473298</v>
      </c>
      <c r="D98" s="43">
        <v>0.75</v>
      </c>
      <c r="E98" s="43">
        <v>0.3</v>
      </c>
      <c r="F98" s="43">
        <v>1</v>
      </c>
      <c r="G98" s="43">
        <f t="shared" ref="G98:G129" si="3">E98-D98</f>
        <v>-0.45</v>
      </c>
      <c r="H98" s="2" t="s">
        <v>1958</v>
      </c>
    </row>
    <row r="99" spans="1:8" ht="9" customHeight="1" x14ac:dyDescent="0.2">
      <c r="A99" s="42" t="s">
        <v>1859</v>
      </c>
      <c r="B99" s="42">
        <v>2.7403872850965499E-2</v>
      </c>
      <c r="C99" s="42">
        <v>0.91405348721556101</v>
      </c>
      <c r="D99" s="43">
        <v>0.41699999999999998</v>
      </c>
      <c r="E99" s="43">
        <v>0</v>
      </c>
      <c r="F99" s="43">
        <v>1</v>
      </c>
      <c r="G99" s="43">
        <f t="shared" si="3"/>
        <v>-0.41699999999999998</v>
      </c>
      <c r="H99" s="2" t="s">
        <v>1858</v>
      </c>
    </row>
    <row r="100" spans="1:8" ht="9" customHeight="1" x14ac:dyDescent="0.2">
      <c r="A100" s="42" t="s">
        <v>1857</v>
      </c>
      <c r="B100" s="42">
        <v>2.7403872850965499E-2</v>
      </c>
      <c r="C100" s="42">
        <v>0.91405348721556101</v>
      </c>
      <c r="D100" s="43">
        <v>0.41699999999999998</v>
      </c>
      <c r="E100" s="43">
        <v>0</v>
      </c>
      <c r="F100" s="43">
        <v>1</v>
      </c>
      <c r="G100" s="43">
        <f t="shared" si="3"/>
        <v>-0.41699999999999998</v>
      </c>
      <c r="H100" s="2" t="s">
        <v>1856</v>
      </c>
    </row>
    <row r="101" spans="1:8" ht="9" customHeight="1" x14ac:dyDescent="0.2">
      <c r="A101" s="42" t="s">
        <v>1861</v>
      </c>
      <c r="B101" s="42">
        <v>2.7403872850965499E-2</v>
      </c>
      <c r="C101" s="42">
        <v>0.91405348721556101</v>
      </c>
      <c r="D101" s="43">
        <v>0.41699999999999998</v>
      </c>
      <c r="E101" s="43">
        <v>0</v>
      </c>
      <c r="F101" s="43">
        <v>1</v>
      </c>
      <c r="G101" s="43">
        <f t="shared" si="3"/>
        <v>-0.41699999999999998</v>
      </c>
      <c r="H101" s="2" t="s">
        <v>1860</v>
      </c>
    </row>
    <row r="102" spans="1:8" ht="9" customHeight="1" x14ac:dyDescent="0.2">
      <c r="A102" s="42" t="s">
        <v>1855</v>
      </c>
      <c r="B102" s="42">
        <v>2.7403872850965499E-2</v>
      </c>
      <c r="C102" s="42">
        <v>0.91405348721556101</v>
      </c>
      <c r="D102" s="43">
        <v>0.41699999999999998</v>
      </c>
      <c r="E102" s="43">
        <v>0</v>
      </c>
      <c r="F102" s="43">
        <v>1</v>
      </c>
      <c r="G102" s="43">
        <f t="shared" si="3"/>
        <v>-0.41699999999999998</v>
      </c>
      <c r="H102" s="2" t="s">
        <v>1854</v>
      </c>
    </row>
    <row r="103" spans="1:8" ht="9" customHeight="1" x14ac:dyDescent="0.2">
      <c r="A103" s="42" t="s">
        <v>1879</v>
      </c>
      <c r="B103" s="42">
        <v>2.7403872850965499E-2</v>
      </c>
      <c r="C103" s="42">
        <v>1.05905488639303</v>
      </c>
      <c r="D103" s="43">
        <v>0.41699999999999998</v>
      </c>
      <c r="E103" s="43">
        <v>0</v>
      </c>
      <c r="F103" s="43">
        <v>1</v>
      </c>
      <c r="G103" s="43">
        <f t="shared" si="3"/>
        <v>-0.41699999999999998</v>
      </c>
      <c r="H103" s="2" t="s">
        <v>1878</v>
      </c>
    </row>
    <row r="104" spans="1:8" ht="9" customHeight="1" x14ac:dyDescent="0.2">
      <c r="A104" s="42" t="s">
        <v>1949</v>
      </c>
      <c r="B104" s="42">
        <v>2.74852472309811E-2</v>
      </c>
      <c r="C104" s="42">
        <v>1.8607418986644999</v>
      </c>
      <c r="D104" s="43">
        <v>0.41699999999999998</v>
      </c>
      <c r="E104" s="43">
        <v>0</v>
      </c>
      <c r="F104" s="43">
        <v>1</v>
      </c>
      <c r="G104" s="43">
        <f t="shared" si="3"/>
        <v>-0.41699999999999998</v>
      </c>
      <c r="H104" s="2" t="s">
        <v>1948</v>
      </c>
    </row>
    <row r="105" spans="1:8" ht="9" customHeight="1" x14ac:dyDescent="0.2">
      <c r="A105" s="42" t="s">
        <v>1905</v>
      </c>
      <c r="B105" s="42">
        <v>2.74852472309811E-2</v>
      </c>
      <c r="C105" s="42">
        <v>1.26763840960272</v>
      </c>
      <c r="D105" s="43">
        <v>0.41699999999999998</v>
      </c>
      <c r="E105" s="43">
        <v>0</v>
      </c>
      <c r="F105" s="43">
        <v>1</v>
      </c>
      <c r="G105" s="43">
        <f t="shared" si="3"/>
        <v>-0.41699999999999998</v>
      </c>
      <c r="H105" s="2" t="s">
        <v>1904</v>
      </c>
    </row>
    <row r="106" spans="1:8" ht="9" customHeight="1" x14ac:dyDescent="0.2">
      <c r="A106" s="42" t="s">
        <v>657</v>
      </c>
      <c r="B106" s="42">
        <v>2.7604425838005799E-2</v>
      </c>
      <c r="C106" s="42">
        <v>-1.9074528532058801</v>
      </c>
      <c r="D106" s="43">
        <v>0.83299999999999996</v>
      </c>
      <c r="E106" s="43">
        <v>1</v>
      </c>
      <c r="F106" s="43">
        <v>1</v>
      </c>
      <c r="G106" s="43">
        <f t="shared" si="3"/>
        <v>0.16700000000000004</v>
      </c>
      <c r="H106" s="2" t="s">
        <v>656</v>
      </c>
    </row>
    <row r="107" spans="1:8" ht="9" customHeight="1" x14ac:dyDescent="0.2">
      <c r="A107" s="42" t="s">
        <v>1913</v>
      </c>
      <c r="B107" s="42">
        <v>2.7648234624703599E-2</v>
      </c>
      <c r="C107" s="42">
        <v>1.3716081441768699</v>
      </c>
      <c r="D107" s="43">
        <v>0.41699999999999998</v>
      </c>
      <c r="E107" s="43">
        <v>0</v>
      </c>
      <c r="F107" s="43">
        <v>1</v>
      </c>
      <c r="G107" s="43">
        <f t="shared" si="3"/>
        <v>-0.41699999999999998</v>
      </c>
      <c r="H107" s="2" t="s">
        <v>1912</v>
      </c>
    </row>
    <row r="108" spans="1:8" ht="9" customHeight="1" x14ac:dyDescent="0.2">
      <c r="A108" s="42" t="s">
        <v>1028</v>
      </c>
      <c r="B108" s="42">
        <v>2.8685736805731998E-2</v>
      </c>
      <c r="C108" s="42">
        <v>0.77755240310187101</v>
      </c>
      <c r="D108" s="43">
        <v>0.66700000000000004</v>
      </c>
      <c r="E108" s="43">
        <v>0.2</v>
      </c>
      <c r="F108" s="43">
        <v>1</v>
      </c>
      <c r="G108" s="43">
        <f t="shared" si="3"/>
        <v>-0.46700000000000003</v>
      </c>
      <c r="H108" s="2" t="s">
        <v>1027</v>
      </c>
    </row>
    <row r="109" spans="1:8" ht="9" customHeight="1" x14ac:dyDescent="0.2">
      <c r="A109" s="42" t="s">
        <v>1881</v>
      </c>
      <c r="B109" s="42">
        <v>2.87426975544872E-2</v>
      </c>
      <c r="C109" s="42">
        <v>1.0863956197668601</v>
      </c>
      <c r="D109" s="43">
        <v>0.66700000000000004</v>
      </c>
      <c r="E109" s="43">
        <v>0.2</v>
      </c>
      <c r="F109" s="43">
        <v>1</v>
      </c>
      <c r="G109" s="43">
        <f t="shared" si="3"/>
        <v>-0.46700000000000003</v>
      </c>
      <c r="H109" s="2" t="s">
        <v>1880</v>
      </c>
    </row>
    <row r="110" spans="1:8" ht="9" customHeight="1" x14ac:dyDescent="0.2">
      <c r="A110" s="42" t="s">
        <v>1499</v>
      </c>
      <c r="B110" s="42">
        <v>2.8887690702832699E-2</v>
      </c>
      <c r="C110" s="42">
        <v>1.7687159004645101</v>
      </c>
      <c r="D110" s="43">
        <v>0.58299999999999996</v>
      </c>
      <c r="E110" s="43">
        <v>0.1</v>
      </c>
      <c r="F110" s="43">
        <v>1</v>
      </c>
      <c r="G110" s="43">
        <f t="shared" si="3"/>
        <v>-0.48299999999999998</v>
      </c>
      <c r="H110" s="2" t="s">
        <v>1498</v>
      </c>
    </row>
    <row r="111" spans="1:8" ht="9" customHeight="1" x14ac:dyDescent="0.2">
      <c r="A111" s="42" t="s">
        <v>659</v>
      </c>
      <c r="B111" s="42">
        <v>2.9420863182520601E-2</v>
      </c>
      <c r="C111" s="42">
        <v>-23.1823212093846</v>
      </c>
      <c r="D111" s="43">
        <v>1</v>
      </c>
      <c r="E111" s="43">
        <v>1</v>
      </c>
      <c r="F111" s="43">
        <v>1</v>
      </c>
      <c r="G111" s="43">
        <f t="shared" si="3"/>
        <v>0</v>
      </c>
      <c r="H111" s="2" t="s">
        <v>658</v>
      </c>
    </row>
    <row r="112" spans="1:8" ht="9" customHeight="1" x14ac:dyDescent="0.2">
      <c r="A112" s="42" t="s">
        <v>601</v>
      </c>
      <c r="B112" s="42">
        <v>3.1204784834186101E-2</v>
      </c>
      <c r="C112" s="42">
        <v>0.38222868267680699</v>
      </c>
      <c r="D112" s="43">
        <v>0.75</v>
      </c>
      <c r="E112" s="43">
        <v>0.2</v>
      </c>
      <c r="F112" s="43">
        <v>1</v>
      </c>
      <c r="G112" s="43">
        <f t="shared" si="3"/>
        <v>-0.55000000000000004</v>
      </c>
      <c r="H112" s="2" t="s">
        <v>600</v>
      </c>
    </row>
    <row r="113" spans="1:8" ht="9" customHeight="1" x14ac:dyDescent="0.2">
      <c r="A113" s="42" t="s">
        <v>1731</v>
      </c>
      <c r="B113" s="42">
        <v>3.1307133610002501E-2</v>
      </c>
      <c r="C113" s="42">
        <v>-1.5400146778731101</v>
      </c>
      <c r="D113" s="43">
        <v>8.3000000000000004E-2</v>
      </c>
      <c r="E113" s="43">
        <v>0.5</v>
      </c>
      <c r="F113" s="43">
        <v>1</v>
      </c>
      <c r="G113" s="43">
        <f t="shared" si="3"/>
        <v>0.41699999999999998</v>
      </c>
      <c r="H113" s="2" t="s">
        <v>1730</v>
      </c>
    </row>
    <row r="114" spans="1:8" ht="9" customHeight="1" x14ac:dyDescent="0.2">
      <c r="A114" s="42" t="s">
        <v>1733</v>
      </c>
      <c r="B114" s="42">
        <v>3.13854802918297E-2</v>
      </c>
      <c r="C114" s="42">
        <v>-1.26808506375123</v>
      </c>
      <c r="D114" s="43">
        <v>8.3000000000000004E-2</v>
      </c>
      <c r="E114" s="43">
        <v>0.5</v>
      </c>
      <c r="F114" s="43">
        <v>1</v>
      </c>
      <c r="G114" s="43">
        <f t="shared" si="3"/>
        <v>0.41699999999999998</v>
      </c>
      <c r="H114" s="2" t="s">
        <v>1732</v>
      </c>
    </row>
    <row r="115" spans="1:8" ht="9" customHeight="1" x14ac:dyDescent="0.2">
      <c r="A115" s="42" t="s">
        <v>719</v>
      </c>
      <c r="B115" s="42">
        <v>3.1567995037885599E-2</v>
      </c>
      <c r="C115" s="42">
        <v>-4.0095897364343003</v>
      </c>
      <c r="D115" s="43">
        <v>0.83299999999999996</v>
      </c>
      <c r="E115" s="43">
        <v>0.6</v>
      </c>
      <c r="F115" s="43">
        <v>1</v>
      </c>
      <c r="G115" s="43">
        <f t="shared" si="3"/>
        <v>-0.23299999999999998</v>
      </c>
      <c r="H115" s="2" t="s">
        <v>718</v>
      </c>
    </row>
    <row r="116" spans="1:8" ht="9" customHeight="1" x14ac:dyDescent="0.2">
      <c r="A116" s="42" t="s">
        <v>367</v>
      </c>
      <c r="B116" s="42">
        <v>3.1629446058017097E-2</v>
      </c>
      <c r="C116" s="42">
        <v>4.8229323006743803</v>
      </c>
      <c r="D116" s="43">
        <v>1</v>
      </c>
      <c r="E116" s="43">
        <v>0.9</v>
      </c>
      <c r="F116" s="43">
        <v>1</v>
      </c>
      <c r="G116" s="43">
        <f t="shared" si="3"/>
        <v>-9.9999999999999978E-2</v>
      </c>
      <c r="H116" s="2" t="s">
        <v>366</v>
      </c>
    </row>
    <row r="117" spans="1:8" ht="9" customHeight="1" x14ac:dyDescent="0.2">
      <c r="A117" s="42" t="s">
        <v>611</v>
      </c>
      <c r="B117" s="42">
        <v>3.1917570975107203E-2</v>
      </c>
      <c r="C117" s="42">
        <v>0.47159551517375298</v>
      </c>
      <c r="D117" s="43">
        <v>0.91700000000000004</v>
      </c>
      <c r="E117" s="43">
        <v>0.7</v>
      </c>
      <c r="F117" s="43">
        <v>1</v>
      </c>
      <c r="G117" s="43">
        <f t="shared" si="3"/>
        <v>-0.21700000000000008</v>
      </c>
      <c r="H117" s="2" t="s">
        <v>610</v>
      </c>
    </row>
    <row r="118" spans="1:8" ht="9" customHeight="1" x14ac:dyDescent="0.2">
      <c r="A118" s="42" t="s">
        <v>1875</v>
      </c>
      <c r="B118" s="42">
        <v>3.2310933347888697E-2</v>
      </c>
      <c r="C118" s="42">
        <v>0.98353521972171998</v>
      </c>
      <c r="D118" s="43">
        <v>0.66700000000000004</v>
      </c>
      <c r="E118" s="43">
        <v>0.2</v>
      </c>
      <c r="F118" s="43">
        <v>1</v>
      </c>
      <c r="G118" s="43">
        <f t="shared" si="3"/>
        <v>-0.46700000000000003</v>
      </c>
      <c r="H118" s="2" t="s">
        <v>1874</v>
      </c>
    </row>
    <row r="119" spans="1:8" ht="9" customHeight="1" x14ac:dyDescent="0.2">
      <c r="A119" s="42" t="s">
        <v>1873</v>
      </c>
      <c r="B119" s="42">
        <v>3.2310933347888697E-2</v>
      </c>
      <c r="C119" s="42">
        <v>0.98353521972171998</v>
      </c>
      <c r="D119" s="43">
        <v>0.66700000000000004</v>
      </c>
      <c r="E119" s="43">
        <v>0.2</v>
      </c>
      <c r="F119" s="43">
        <v>1</v>
      </c>
      <c r="G119" s="43">
        <f t="shared" si="3"/>
        <v>-0.46700000000000003</v>
      </c>
      <c r="H119" s="2" t="s">
        <v>1872</v>
      </c>
    </row>
    <row r="120" spans="1:8" ht="9" customHeight="1" x14ac:dyDescent="0.2">
      <c r="A120" s="42" t="s">
        <v>181</v>
      </c>
      <c r="B120" s="42">
        <v>3.3225922807817103E-2</v>
      </c>
      <c r="C120" s="42">
        <v>3.7858382170464102</v>
      </c>
      <c r="D120" s="43">
        <v>1</v>
      </c>
      <c r="E120" s="43">
        <v>0.7</v>
      </c>
      <c r="F120" s="43">
        <v>1</v>
      </c>
      <c r="G120" s="43">
        <f t="shared" si="3"/>
        <v>-0.30000000000000004</v>
      </c>
      <c r="H120" s="2" t="s">
        <v>180</v>
      </c>
    </row>
    <row r="121" spans="1:8" ht="9" customHeight="1" x14ac:dyDescent="0.2">
      <c r="A121" s="42" t="s">
        <v>1735</v>
      </c>
      <c r="B121" s="42">
        <v>3.4024666315379898E-2</v>
      </c>
      <c r="C121" s="42">
        <v>-1.1459622366134401</v>
      </c>
      <c r="D121" s="43">
        <v>8.3000000000000004E-2</v>
      </c>
      <c r="E121" s="43">
        <v>0.5</v>
      </c>
      <c r="F121" s="43">
        <v>1</v>
      </c>
      <c r="G121" s="43">
        <f t="shared" si="3"/>
        <v>0.41699999999999998</v>
      </c>
      <c r="H121" s="2" t="s">
        <v>1734</v>
      </c>
    </row>
    <row r="122" spans="1:8" ht="9" customHeight="1" x14ac:dyDescent="0.2">
      <c r="A122" s="42" t="s">
        <v>695</v>
      </c>
      <c r="B122" s="42">
        <v>3.4060455843924801E-2</v>
      </c>
      <c r="C122" s="42">
        <v>2.4496997199366599</v>
      </c>
      <c r="D122" s="43">
        <v>0.91700000000000004</v>
      </c>
      <c r="E122" s="43">
        <v>0.5</v>
      </c>
      <c r="F122" s="43">
        <v>1</v>
      </c>
      <c r="G122" s="43">
        <f t="shared" si="3"/>
        <v>-0.41700000000000004</v>
      </c>
      <c r="H122" s="2" t="s">
        <v>694</v>
      </c>
    </row>
    <row r="123" spans="1:8" ht="9" customHeight="1" x14ac:dyDescent="0.2">
      <c r="A123" s="42" t="s">
        <v>1961</v>
      </c>
      <c r="B123" s="42">
        <v>3.4419046664683699E-2</v>
      </c>
      <c r="C123" s="42">
        <v>3.3798197247140198</v>
      </c>
      <c r="D123" s="43">
        <v>0.58299999999999996</v>
      </c>
      <c r="E123" s="43">
        <v>0.2</v>
      </c>
      <c r="F123" s="43">
        <v>1</v>
      </c>
      <c r="G123" s="43">
        <f t="shared" si="3"/>
        <v>-0.38299999999999995</v>
      </c>
      <c r="H123" s="2" t="s">
        <v>1960</v>
      </c>
    </row>
    <row r="124" spans="1:8" ht="9" customHeight="1" x14ac:dyDescent="0.2">
      <c r="A124" s="42" t="s">
        <v>1877</v>
      </c>
      <c r="B124" s="42">
        <v>3.48879054377393E-2</v>
      </c>
      <c r="C124" s="42">
        <v>1.04520963361458</v>
      </c>
      <c r="D124" s="43">
        <v>0.66700000000000004</v>
      </c>
      <c r="E124" s="43">
        <v>0.2</v>
      </c>
      <c r="F124" s="43">
        <v>1</v>
      </c>
      <c r="G124" s="43">
        <f t="shared" si="3"/>
        <v>-0.46700000000000003</v>
      </c>
      <c r="H124" s="2" t="s">
        <v>1876</v>
      </c>
    </row>
    <row r="125" spans="1:8" ht="9" customHeight="1" x14ac:dyDescent="0.2">
      <c r="A125" s="42" t="s">
        <v>1755</v>
      </c>
      <c r="B125" s="42">
        <v>3.5466702618191299E-2</v>
      </c>
      <c r="C125" s="42">
        <v>-0.62465752557327003</v>
      </c>
      <c r="D125" s="43">
        <v>0.25</v>
      </c>
      <c r="E125" s="43">
        <v>0.7</v>
      </c>
      <c r="F125" s="43">
        <v>1</v>
      </c>
      <c r="G125" s="43">
        <f t="shared" si="3"/>
        <v>0.44999999999999996</v>
      </c>
      <c r="H125" s="2" t="s">
        <v>1754</v>
      </c>
    </row>
    <row r="126" spans="1:8" ht="9" customHeight="1" x14ac:dyDescent="0.2">
      <c r="A126" s="42" t="s">
        <v>1757</v>
      </c>
      <c r="B126" s="42">
        <v>3.5466702618191299E-2</v>
      </c>
      <c r="C126" s="42">
        <v>-0.62465752557327003</v>
      </c>
      <c r="D126" s="43">
        <v>0.25</v>
      </c>
      <c r="E126" s="43">
        <v>0.7</v>
      </c>
      <c r="F126" s="43">
        <v>1</v>
      </c>
      <c r="G126" s="43">
        <f t="shared" si="3"/>
        <v>0.44999999999999996</v>
      </c>
      <c r="H126" s="2" t="s">
        <v>1756</v>
      </c>
    </row>
    <row r="127" spans="1:8" ht="9" customHeight="1" x14ac:dyDescent="0.2">
      <c r="A127" s="42" t="s">
        <v>428</v>
      </c>
      <c r="B127" s="42">
        <v>3.6339259224609899E-2</v>
      </c>
      <c r="C127" s="42">
        <v>-0.432484973274608</v>
      </c>
      <c r="D127" s="43">
        <v>0.91700000000000004</v>
      </c>
      <c r="E127" s="43">
        <v>0.5</v>
      </c>
      <c r="F127" s="43">
        <v>1</v>
      </c>
      <c r="G127" s="43">
        <f t="shared" si="3"/>
        <v>-0.41700000000000004</v>
      </c>
      <c r="H127" s="2" t="s">
        <v>427</v>
      </c>
    </row>
    <row r="128" spans="1:8" ht="9" customHeight="1" x14ac:dyDescent="0.2">
      <c r="A128" s="42" t="s">
        <v>1787</v>
      </c>
      <c r="B128" s="42">
        <v>3.6430842842097501E-2</v>
      </c>
      <c r="C128" s="42">
        <v>-0.48629177345249303</v>
      </c>
      <c r="D128" s="43">
        <v>8.3000000000000004E-2</v>
      </c>
      <c r="E128" s="43">
        <v>0.5</v>
      </c>
      <c r="F128" s="43">
        <v>1</v>
      </c>
      <c r="G128" s="43">
        <f t="shared" si="3"/>
        <v>0.41699999999999998</v>
      </c>
      <c r="H128" s="2" t="s">
        <v>1786</v>
      </c>
    </row>
    <row r="129" spans="1:8" ht="9" customHeight="1" x14ac:dyDescent="0.2">
      <c r="A129" s="42" t="s">
        <v>970</v>
      </c>
      <c r="B129" s="42">
        <v>3.7029072992094403E-2</v>
      </c>
      <c r="C129" s="42">
        <v>7.1589250339176802</v>
      </c>
      <c r="D129" s="43">
        <v>0.83299999999999996</v>
      </c>
      <c r="E129" s="43">
        <v>0.6</v>
      </c>
      <c r="F129" s="43">
        <v>1</v>
      </c>
      <c r="G129" s="43">
        <f t="shared" si="3"/>
        <v>-0.23299999999999998</v>
      </c>
      <c r="H129" s="2" t="s">
        <v>969</v>
      </c>
    </row>
    <row r="130" spans="1:8" ht="9" customHeight="1" x14ac:dyDescent="0.2">
      <c r="A130" s="42" t="s">
        <v>1915</v>
      </c>
      <c r="B130" s="42">
        <v>3.7277978007119399E-2</v>
      </c>
      <c r="C130" s="42">
        <v>1.4231597344570901</v>
      </c>
      <c r="D130" s="43">
        <v>0.5</v>
      </c>
      <c r="E130" s="43">
        <v>0.1</v>
      </c>
      <c r="F130" s="43">
        <v>1</v>
      </c>
      <c r="G130" s="43">
        <f t="shared" ref="G130:G161" si="4">E130-D130</f>
        <v>-0.4</v>
      </c>
      <c r="H130" s="2" t="s">
        <v>1914</v>
      </c>
    </row>
    <row r="131" spans="1:8" ht="9" customHeight="1" x14ac:dyDescent="0.2">
      <c r="A131" s="42" t="s">
        <v>633</v>
      </c>
      <c r="B131" s="42">
        <v>3.7475375044081903E-2</v>
      </c>
      <c r="C131" s="42">
        <v>0.99321972895028698</v>
      </c>
      <c r="D131" s="43">
        <v>0.66700000000000004</v>
      </c>
      <c r="E131" s="43">
        <v>0.3</v>
      </c>
      <c r="F131" s="43">
        <v>1</v>
      </c>
      <c r="G131" s="43">
        <f t="shared" si="4"/>
        <v>-0.36700000000000005</v>
      </c>
      <c r="H131" s="2" t="s">
        <v>632</v>
      </c>
    </row>
    <row r="132" spans="1:8" ht="9" customHeight="1" x14ac:dyDescent="0.2">
      <c r="A132" s="42" t="s">
        <v>1639</v>
      </c>
      <c r="B132" s="42">
        <v>3.7475375044081903E-2</v>
      </c>
      <c r="C132" s="42">
        <v>0.99321972895028698</v>
      </c>
      <c r="D132" s="43">
        <v>0.66700000000000004</v>
      </c>
      <c r="E132" s="43">
        <v>0.3</v>
      </c>
      <c r="F132" s="43">
        <v>1</v>
      </c>
      <c r="G132" s="43">
        <f t="shared" si="4"/>
        <v>-0.36700000000000005</v>
      </c>
      <c r="H132" s="2" t="s">
        <v>1638</v>
      </c>
    </row>
    <row r="133" spans="1:8" ht="9" customHeight="1" x14ac:dyDescent="0.2">
      <c r="A133" s="42" t="s">
        <v>1727</v>
      </c>
      <c r="B133" s="42">
        <v>3.7748821012665197E-2</v>
      </c>
      <c r="C133" s="42">
        <v>-2.34500180914555</v>
      </c>
      <c r="D133" s="43">
        <v>0.25</v>
      </c>
      <c r="E133" s="43">
        <v>0.7</v>
      </c>
      <c r="F133" s="43">
        <v>1</v>
      </c>
      <c r="G133" s="43">
        <f t="shared" si="4"/>
        <v>0.44999999999999996</v>
      </c>
      <c r="H133" s="2" t="s">
        <v>1726</v>
      </c>
    </row>
    <row r="134" spans="1:8" ht="9" customHeight="1" x14ac:dyDescent="0.2">
      <c r="A134" s="42" t="s">
        <v>930</v>
      </c>
      <c r="B134" s="42">
        <v>3.8297804360081997E-2</v>
      </c>
      <c r="C134" s="42">
        <v>1.8052928241511501</v>
      </c>
      <c r="D134" s="43">
        <v>0.83299999999999996</v>
      </c>
      <c r="E134" s="43">
        <v>0.5</v>
      </c>
      <c r="F134" s="43">
        <v>1</v>
      </c>
      <c r="G134" s="43">
        <f t="shared" si="4"/>
        <v>-0.33299999999999996</v>
      </c>
      <c r="H134" s="2" t="s">
        <v>929</v>
      </c>
    </row>
    <row r="135" spans="1:8" ht="9" customHeight="1" x14ac:dyDescent="0.2">
      <c r="A135" s="42" t="s">
        <v>1889</v>
      </c>
      <c r="B135" s="42">
        <v>3.8477591070206103E-2</v>
      </c>
      <c r="C135" s="42">
        <v>1.1673148110378699</v>
      </c>
      <c r="D135" s="43">
        <v>0.66700000000000004</v>
      </c>
      <c r="E135" s="43">
        <v>0.2</v>
      </c>
      <c r="F135" s="43">
        <v>1</v>
      </c>
      <c r="G135" s="43">
        <f t="shared" si="4"/>
        <v>-0.46700000000000003</v>
      </c>
      <c r="H135" s="2" t="s">
        <v>1888</v>
      </c>
    </row>
    <row r="136" spans="1:8" ht="9" customHeight="1" x14ac:dyDescent="0.2">
      <c r="A136" s="42" t="s">
        <v>225</v>
      </c>
      <c r="B136" s="42">
        <v>3.9131569631369802E-2</v>
      </c>
      <c r="C136" s="42">
        <v>5.7879909314065898</v>
      </c>
      <c r="D136" s="43">
        <v>1</v>
      </c>
      <c r="E136" s="43">
        <v>0.7</v>
      </c>
      <c r="F136" s="43">
        <v>1</v>
      </c>
      <c r="G136" s="43">
        <f t="shared" si="4"/>
        <v>-0.30000000000000004</v>
      </c>
      <c r="H136" s="2" t="s">
        <v>224</v>
      </c>
    </row>
    <row r="137" spans="1:8" ht="9" customHeight="1" x14ac:dyDescent="0.2">
      <c r="A137" s="42" t="s">
        <v>79</v>
      </c>
      <c r="B137" s="42">
        <v>3.9357225603016001E-2</v>
      </c>
      <c r="C137" s="42">
        <v>-19.3665281228315</v>
      </c>
      <c r="D137" s="43">
        <v>0.91700000000000004</v>
      </c>
      <c r="E137" s="43">
        <v>0.9</v>
      </c>
      <c r="F137" s="43">
        <v>1</v>
      </c>
      <c r="G137" s="43">
        <f t="shared" si="4"/>
        <v>-1.7000000000000015E-2</v>
      </c>
      <c r="H137" s="2" t="s">
        <v>78</v>
      </c>
    </row>
    <row r="138" spans="1:8" ht="9" customHeight="1" x14ac:dyDescent="0.2">
      <c r="A138" s="42" t="s">
        <v>1925</v>
      </c>
      <c r="B138" s="42">
        <v>4.1508722710626902E-2</v>
      </c>
      <c r="C138" s="42">
        <v>1.5520106919868899</v>
      </c>
      <c r="D138" s="43">
        <v>0.5</v>
      </c>
      <c r="E138" s="43">
        <v>0.1</v>
      </c>
      <c r="F138" s="43">
        <v>1</v>
      </c>
      <c r="G138" s="43">
        <f t="shared" si="4"/>
        <v>-0.4</v>
      </c>
      <c r="H138" s="2" t="s">
        <v>1924</v>
      </c>
    </row>
    <row r="139" spans="1:8" ht="9" customHeight="1" x14ac:dyDescent="0.2">
      <c r="A139" s="42" t="s">
        <v>545</v>
      </c>
      <c r="B139" s="42">
        <v>4.1591510446147201E-2</v>
      </c>
      <c r="C139" s="42">
        <v>4.4587564322071396</v>
      </c>
      <c r="D139" s="43">
        <v>0.91700000000000004</v>
      </c>
      <c r="E139" s="43">
        <v>0.5</v>
      </c>
      <c r="F139" s="43">
        <v>1</v>
      </c>
      <c r="G139" s="43">
        <f t="shared" si="4"/>
        <v>-0.41700000000000004</v>
      </c>
      <c r="H139" s="2" t="s">
        <v>544</v>
      </c>
    </row>
    <row r="140" spans="1:8" ht="9" customHeight="1" x14ac:dyDescent="0.2">
      <c r="A140" s="42" t="s">
        <v>1931</v>
      </c>
      <c r="B140" s="42">
        <v>4.2929737860241297E-2</v>
      </c>
      <c r="C140" s="42">
        <v>1.61784695424197</v>
      </c>
      <c r="D140" s="43">
        <v>0.91700000000000004</v>
      </c>
      <c r="E140" s="43">
        <v>0.5</v>
      </c>
      <c r="F140" s="43">
        <v>1</v>
      </c>
      <c r="G140" s="43">
        <f t="shared" si="4"/>
        <v>-0.41700000000000004</v>
      </c>
      <c r="H140" s="2" t="s">
        <v>1930</v>
      </c>
    </row>
    <row r="141" spans="1:8" ht="9" customHeight="1" x14ac:dyDescent="0.2">
      <c r="A141" s="42" t="s">
        <v>1923</v>
      </c>
      <c r="B141" s="42">
        <v>4.2989241289720599E-2</v>
      </c>
      <c r="C141" s="42">
        <v>1.52838412118191</v>
      </c>
      <c r="D141" s="43">
        <v>0.75</v>
      </c>
      <c r="E141" s="43">
        <v>0.4</v>
      </c>
      <c r="F141" s="43">
        <v>1</v>
      </c>
      <c r="G141" s="43">
        <f t="shared" si="4"/>
        <v>-0.35</v>
      </c>
      <c r="H141" s="2" t="s">
        <v>1922</v>
      </c>
    </row>
    <row r="142" spans="1:8" ht="9" customHeight="1" x14ac:dyDescent="0.2">
      <c r="A142" s="42" t="s">
        <v>1903</v>
      </c>
      <c r="B142" s="42">
        <v>4.31257090668671E-2</v>
      </c>
      <c r="C142" s="42">
        <v>1.2622212400295001</v>
      </c>
      <c r="D142" s="43">
        <v>0.75</v>
      </c>
      <c r="E142" s="43">
        <v>0.4</v>
      </c>
      <c r="F142" s="43">
        <v>1</v>
      </c>
      <c r="G142" s="43">
        <f t="shared" si="4"/>
        <v>-0.35</v>
      </c>
      <c r="H142" s="2" t="s">
        <v>1902</v>
      </c>
    </row>
    <row r="143" spans="1:8" ht="9" customHeight="1" x14ac:dyDescent="0.2">
      <c r="A143" s="42" t="s">
        <v>1553</v>
      </c>
      <c r="B143" s="42">
        <v>4.31257090668671E-2</v>
      </c>
      <c r="C143" s="42">
        <v>1.2622212400295001</v>
      </c>
      <c r="D143" s="43">
        <v>0.75</v>
      </c>
      <c r="E143" s="43">
        <v>0.4</v>
      </c>
      <c r="F143" s="43">
        <v>1</v>
      </c>
      <c r="G143" s="43">
        <f t="shared" si="4"/>
        <v>-0.35</v>
      </c>
      <c r="H143" s="2" t="s">
        <v>1552</v>
      </c>
    </row>
    <row r="144" spans="1:8" ht="9" customHeight="1" x14ac:dyDescent="0.2">
      <c r="A144" s="42" t="s">
        <v>1545</v>
      </c>
      <c r="B144" s="42">
        <v>4.49512427024494E-2</v>
      </c>
      <c r="C144" s="42">
        <v>0.948952269211919</v>
      </c>
      <c r="D144" s="43">
        <v>0.5</v>
      </c>
      <c r="E144" s="43">
        <v>0.1</v>
      </c>
      <c r="F144" s="43">
        <v>1</v>
      </c>
      <c r="G144" s="43">
        <f t="shared" si="4"/>
        <v>-0.4</v>
      </c>
      <c r="H144" s="2" t="s">
        <v>1544</v>
      </c>
    </row>
    <row r="145" spans="1:8" ht="9" customHeight="1" x14ac:dyDescent="0.2">
      <c r="A145" s="42" t="s">
        <v>1869</v>
      </c>
      <c r="B145" s="42">
        <v>4.49512427024494E-2</v>
      </c>
      <c r="C145" s="42">
        <v>0.948952269211919</v>
      </c>
      <c r="D145" s="43">
        <v>0.5</v>
      </c>
      <c r="E145" s="43">
        <v>0.1</v>
      </c>
      <c r="F145" s="43">
        <v>1</v>
      </c>
      <c r="G145" s="43">
        <f t="shared" si="4"/>
        <v>-0.4</v>
      </c>
      <c r="H145" s="2" t="s">
        <v>1868</v>
      </c>
    </row>
    <row r="146" spans="1:8" ht="9" customHeight="1" x14ac:dyDescent="0.2">
      <c r="A146" s="42" t="s">
        <v>1901</v>
      </c>
      <c r="B146" s="42">
        <v>4.52199741787572E-2</v>
      </c>
      <c r="C146" s="42">
        <v>1.24872593931675</v>
      </c>
      <c r="D146" s="43">
        <v>0.5</v>
      </c>
      <c r="E146" s="43">
        <v>0.1</v>
      </c>
      <c r="F146" s="43">
        <v>1</v>
      </c>
      <c r="G146" s="43">
        <f t="shared" si="4"/>
        <v>-0.4</v>
      </c>
      <c r="H146" s="2" t="s">
        <v>1900</v>
      </c>
    </row>
    <row r="147" spans="1:8" ht="9" customHeight="1" x14ac:dyDescent="0.2">
      <c r="A147" s="42" t="s">
        <v>1897</v>
      </c>
      <c r="B147" s="42">
        <v>4.52199741787572E-2</v>
      </c>
      <c r="C147" s="42">
        <v>1.24872593931675</v>
      </c>
      <c r="D147" s="43">
        <v>0.5</v>
      </c>
      <c r="E147" s="43">
        <v>0.1</v>
      </c>
      <c r="F147" s="43">
        <v>1</v>
      </c>
      <c r="G147" s="43">
        <f t="shared" si="4"/>
        <v>-0.4</v>
      </c>
      <c r="H147" s="2" t="s">
        <v>1896</v>
      </c>
    </row>
    <row r="148" spans="1:8" ht="9" customHeight="1" x14ac:dyDescent="0.2">
      <c r="A148" s="42" t="s">
        <v>1917</v>
      </c>
      <c r="B148" s="42">
        <v>4.52199741787572E-2</v>
      </c>
      <c r="C148" s="42">
        <v>1.4790548865580599</v>
      </c>
      <c r="D148" s="43">
        <v>0.5</v>
      </c>
      <c r="E148" s="43">
        <v>0.1</v>
      </c>
      <c r="F148" s="43">
        <v>1</v>
      </c>
      <c r="G148" s="43">
        <f t="shared" si="4"/>
        <v>-0.4</v>
      </c>
      <c r="H148" s="2" t="s">
        <v>1916</v>
      </c>
    </row>
    <row r="149" spans="1:8" ht="9" customHeight="1" x14ac:dyDescent="0.2">
      <c r="A149" s="42" t="s">
        <v>1899</v>
      </c>
      <c r="B149" s="42">
        <v>4.52199741787572E-2</v>
      </c>
      <c r="C149" s="42">
        <v>1.24872593931675</v>
      </c>
      <c r="D149" s="43">
        <v>0.5</v>
      </c>
      <c r="E149" s="43">
        <v>0.1</v>
      </c>
      <c r="F149" s="43">
        <v>1</v>
      </c>
      <c r="G149" s="43">
        <f t="shared" si="4"/>
        <v>-0.4</v>
      </c>
      <c r="H149" s="2" t="s">
        <v>1898</v>
      </c>
    </row>
    <row r="150" spans="1:8" ht="9" customHeight="1" x14ac:dyDescent="0.2">
      <c r="A150" s="42" t="s">
        <v>910</v>
      </c>
      <c r="B150" s="42">
        <v>4.5420914672829903E-2</v>
      </c>
      <c r="C150" s="42">
        <v>-1.5608895596224599</v>
      </c>
      <c r="D150" s="43">
        <v>0.91700000000000004</v>
      </c>
      <c r="E150" s="43">
        <v>0.6</v>
      </c>
      <c r="F150" s="43">
        <v>1</v>
      </c>
      <c r="G150" s="43">
        <f t="shared" si="4"/>
        <v>-0.31700000000000006</v>
      </c>
      <c r="H150" s="2" t="s">
        <v>909</v>
      </c>
    </row>
    <row r="151" spans="1:8" ht="9" customHeight="1" x14ac:dyDescent="0.2">
      <c r="A151" s="42" t="s">
        <v>1867</v>
      </c>
      <c r="B151" s="42">
        <v>4.6056940316006698E-2</v>
      </c>
      <c r="C151" s="42">
        <v>0.94635961346258901</v>
      </c>
      <c r="D151" s="43">
        <v>0.58299999999999996</v>
      </c>
      <c r="E151" s="43">
        <v>0.1</v>
      </c>
      <c r="F151" s="43">
        <v>1</v>
      </c>
      <c r="G151" s="43">
        <f t="shared" si="4"/>
        <v>-0.48299999999999998</v>
      </c>
      <c r="H151" s="2" t="s">
        <v>1866</v>
      </c>
    </row>
    <row r="152" spans="1:8" ht="9" customHeight="1" x14ac:dyDescent="0.2">
      <c r="A152" s="42" t="s">
        <v>134</v>
      </c>
      <c r="B152" s="42">
        <v>4.6280744464702997E-2</v>
      </c>
      <c r="C152" s="42">
        <v>-3.1333916567618898</v>
      </c>
      <c r="D152" s="43">
        <v>1</v>
      </c>
      <c r="E152" s="43">
        <v>1</v>
      </c>
      <c r="F152" s="43">
        <v>1</v>
      </c>
      <c r="G152" s="43">
        <f t="shared" si="4"/>
        <v>0</v>
      </c>
      <c r="H152" s="2" t="s">
        <v>133</v>
      </c>
    </row>
    <row r="153" spans="1:8" ht="9" customHeight="1" x14ac:dyDescent="0.2">
      <c r="A153" s="42" t="s">
        <v>1865</v>
      </c>
      <c r="B153" s="42">
        <v>4.63066535997688E-2</v>
      </c>
      <c r="C153" s="42">
        <v>0.94540861334391302</v>
      </c>
      <c r="D153" s="43">
        <v>0.58299999999999996</v>
      </c>
      <c r="E153" s="43">
        <v>0.1</v>
      </c>
      <c r="F153" s="43">
        <v>1</v>
      </c>
      <c r="G153" s="43">
        <f t="shared" si="4"/>
        <v>-0.48299999999999998</v>
      </c>
      <c r="H153" s="2" t="s">
        <v>1864</v>
      </c>
    </row>
    <row r="154" spans="1:8" ht="9" customHeight="1" x14ac:dyDescent="0.2">
      <c r="A154" s="42" t="s">
        <v>1911</v>
      </c>
      <c r="B154" s="42">
        <v>4.6777527514987503E-2</v>
      </c>
      <c r="C154" s="42">
        <v>1.3509728246658499</v>
      </c>
      <c r="D154" s="43">
        <v>0.66700000000000004</v>
      </c>
      <c r="E154" s="43">
        <v>0.3</v>
      </c>
      <c r="F154" s="43">
        <v>1</v>
      </c>
      <c r="G154" s="43">
        <f t="shared" si="4"/>
        <v>-0.36700000000000005</v>
      </c>
      <c r="H154" s="2" t="s">
        <v>1910</v>
      </c>
    </row>
    <row r="155" spans="1:8" ht="9" customHeight="1" x14ac:dyDescent="0.2">
      <c r="A155" s="42" t="s">
        <v>1739</v>
      </c>
      <c r="B155" s="42">
        <v>4.7840370634624298E-2</v>
      </c>
      <c r="C155" s="42">
        <v>-0.97505873661225495</v>
      </c>
      <c r="D155" s="43">
        <v>8.3000000000000004E-2</v>
      </c>
      <c r="E155" s="43">
        <v>0.5</v>
      </c>
      <c r="F155" s="43">
        <v>1</v>
      </c>
      <c r="G155" s="43">
        <f t="shared" si="4"/>
        <v>0.41699999999999998</v>
      </c>
      <c r="H155" s="2" t="s">
        <v>1738</v>
      </c>
    </row>
    <row r="156" spans="1:8" ht="9" customHeight="1" x14ac:dyDescent="0.2">
      <c r="A156" s="42" t="s">
        <v>1895</v>
      </c>
      <c r="B156" s="42">
        <v>4.8003831083646399E-2</v>
      </c>
      <c r="C156" s="42">
        <v>1.23441469987818</v>
      </c>
      <c r="D156" s="43">
        <v>0.58299999999999996</v>
      </c>
      <c r="E156" s="43">
        <v>0.2</v>
      </c>
      <c r="F156" s="43">
        <v>1</v>
      </c>
      <c r="G156" s="43">
        <f t="shared" si="4"/>
        <v>-0.38299999999999995</v>
      </c>
      <c r="H156" s="2" t="s">
        <v>1894</v>
      </c>
    </row>
    <row r="157" spans="1:8" ht="9" customHeight="1" x14ac:dyDescent="0.2">
      <c r="A157" s="42" t="s">
        <v>1929</v>
      </c>
      <c r="B157" s="42">
        <v>4.81278336825018E-2</v>
      </c>
      <c r="C157" s="42">
        <v>1.61720902426216</v>
      </c>
      <c r="D157" s="43">
        <v>0.66700000000000004</v>
      </c>
      <c r="E157" s="43">
        <v>0.3</v>
      </c>
      <c r="F157" s="43">
        <v>1</v>
      </c>
      <c r="G157" s="43">
        <f t="shared" si="4"/>
        <v>-0.36700000000000005</v>
      </c>
      <c r="H157" s="2" t="s">
        <v>1928</v>
      </c>
    </row>
    <row r="158" spans="1:8" ht="9" customHeight="1" x14ac:dyDescent="0.2">
      <c r="A158" s="42" t="s">
        <v>1957</v>
      </c>
      <c r="B158" s="42">
        <v>4.8327051502808797E-2</v>
      </c>
      <c r="C158" s="42">
        <v>2.71539361569427</v>
      </c>
      <c r="D158" s="43">
        <v>0.58299999999999996</v>
      </c>
      <c r="E158" s="43">
        <v>0.2</v>
      </c>
      <c r="F158" s="43">
        <v>1</v>
      </c>
      <c r="G158" s="43">
        <f t="shared" si="4"/>
        <v>-0.38299999999999995</v>
      </c>
      <c r="H158" s="2" t="s">
        <v>1956</v>
      </c>
    </row>
    <row r="159" spans="1:8" ht="9" customHeight="1" x14ac:dyDescent="0.2">
      <c r="A159" s="42" t="s">
        <v>1607</v>
      </c>
      <c r="B159" s="42">
        <v>4.8353007516544401E-2</v>
      </c>
      <c r="C159" s="42">
        <v>1.74696429978546</v>
      </c>
      <c r="D159" s="43">
        <v>0.66700000000000004</v>
      </c>
      <c r="E159" s="43">
        <v>0.3</v>
      </c>
      <c r="F159" s="43">
        <v>1</v>
      </c>
      <c r="G159" s="43">
        <f t="shared" si="4"/>
        <v>-0.36700000000000005</v>
      </c>
      <c r="H159" s="2" t="s">
        <v>1606</v>
      </c>
    </row>
    <row r="160" spans="1:8" ht="9" customHeight="1" x14ac:dyDescent="0.2">
      <c r="A160" s="42" t="s">
        <v>1843</v>
      </c>
      <c r="B160" s="42">
        <v>4.87491387930436E-2</v>
      </c>
      <c r="C160" s="42">
        <v>0.81130558238171002</v>
      </c>
      <c r="D160" s="43">
        <v>0.5</v>
      </c>
      <c r="E160" s="43">
        <v>0.1</v>
      </c>
      <c r="F160" s="43">
        <v>1</v>
      </c>
      <c r="G160" s="43">
        <f t="shared" si="4"/>
        <v>-0.4</v>
      </c>
      <c r="H160" s="2" t="s">
        <v>1842</v>
      </c>
    </row>
    <row r="161" spans="1:8" ht="9" customHeight="1" x14ac:dyDescent="0.2">
      <c r="A161" s="42" t="s">
        <v>1835</v>
      </c>
      <c r="B161" s="42">
        <v>4.87491387930436E-2</v>
      </c>
      <c r="C161" s="42">
        <v>0.81130558238171002</v>
      </c>
      <c r="D161" s="43">
        <v>0.5</v>
      </c>
      <c r="E161" s="43">
        <v>0.1</v>
      </c>
      <c r="F161" s="43">
        <v>1</v>
      </c>
      <c r="G161" s="43">
        <f t="shared" si="4"/>
        <v>-0.4</v>
      </c>
      <c r="H161" s="2" t="s">
        <v>1834</v>
      </c>
    </row>
    <row r="162" spans="1:8" ht="9" customHeight="1" x14ac:dyDescent="0.2">
      <c r="A162" s="42" t="s">
        <v>1837</v>
      </c>
      <c r="B162" s="42">
        <v>4.87491387930436E-2</v>
      </c>
      <c r="C162" s="42">
        <v>0.81130558238171002</v>
      </c>
      <c r="D162" s="43">
        <v>0.5</v>
      </c>
      <c r="E162" s="43">
        <v>0.1</v>
      </c>
      <c r="F162" s="43">
        <v>1</v>
      </c>
      <c r="G162" s="43">
        <f t="shared" ref="G162:G169" si="5">E162-D162</f>
        <v>-0.4</v>
      </c>
      <c r="H162" s="2" t="s">
        <v>1836</v>
      </c>
    </row>
    <row r="163" spans="1:8" ht="9" customHeight="1" x14ac:dyDescent="0.2">
      <c r="A163" s="42" t="s">
        <v>1841</v>
      </c>
      <c r="B163" s="42">
        <v>4.87491387930436E-2</v>
      </c>
      <c r="C163" s="42">
        <v>0.81130558238171002</v>
      </c>
      <c r="D163" s="43">
        <v>0.5</v>
      </c>
      <c r="E163" s="43">
        <v>0.1</v>
      </c>
      <c r="F163" s="43">
        <v>1</v>
      </c>
      <c r="G163" s="43">
        <f t="shared" si="5"/>
        <v>-0.4</v>
      </c>
      <c r="H163" s="2" t="s">
        <v>1840</v>
      </c>
    </row>
    <row r="164" spans="1:8" ht="9" customHeight="1" x14ac:dyDescent="0.2">
      <c r="A164" s="42" t="s">
        <v>1839</v>
      </c>
      <c r="B164" s="42">
        <v>4.87491387930436E-2</v>
      </c>
      <c r="C164" s="42">
        <v>0.81130558238171002</v>
      </c>
      <c r="D164" s="43">
        <v>0.5</v>
      </c>
      <c r="E164" s="43">
        <v>0.1</v>
      </c>
      <c r="F164" s="43">
        <v>1</v>
      </c>
      <c r="G164" s="43">
        <f t="shared" si="5"/>
        <v>-0.4</v>
      </c>
      <c r="H164" s="2" t="s">
        <v>1838</v>
      </c>
    </row>
    <row r="165" spans="1:8" ht="9" customHeight="1" x14ac:dyDescent="0.2">
      <c r="A165" s="42" t="s">
        <v>1935</v>
      </c>
      <c r="B165" s="42">
        <v>4.8843912552022799E-2</v>
      </c>
      <c r="C165" s="42">
        <v>1.72420662823967</v>
      </c>
      <c r="D165" s="43">
        <v>0.5</v>
      </c>
      <c r="E165" s="43">
        <v>0.1</v>
      </c>
      <c r="F165" s="43">
        <v>1</v>
      </c>
      <c r="G165" s="43">
        <f t="shared" si="5"/>
        <v>-0.4</v>
      </c>
      <c r="H165" s="2" t="s">
        <v>1934</v>
      </c>
    </row>
    <row r="166" spans="1:8" ht="9" customHeight="1" x14ac:dyDescent="0.2">
      <c r="A166" s="42" t="s">
        <v>1883</v>
      </c>
      <c r="B166" s="42">
        <v>4.8843912552022799E-2</v>
      </c>
      <c r="C166" s="42">
        <v>1.14858957723648</v>
      </c>
      <c r="D166" s="43">
        <v>0.5</v>
      </c>
      <c r="E166" s="43">
        <v>0.1</v>
      </c>
      <c r="F166" s="43">
        <v>1</v>
      </c>
      <c r="G166" s="43">
        <f t="shared" si="5"/>
        <v>-0.4</v>
      </c>
      <c r="H166" s="2" t="s">
        <v>1882</v>
      </c>
    </row>
    <row r="167" spans="1:8" ht="9" customHeight="1" x14ac:dyDescent="0.2">
      <c r="A167" s="42" t="s">
        <v>862</v>
      </c>
      <c r="B167" s="42">
        <v>4.9149181819757998E-2</v>
      </c>
      <c r="C167" s="42">
        <v>0.82176986337241398</v>
      </c>
      <c r="D167" s="43">
        <v>0.91700000000000004</v>
      </c>
      <c r="E167" s="43">
        <v>0.5</v>
      </c>
      <c r="F167" s="43">
        <v>1</v>
      </c>
      <c r="G167" s="43">
        <f t="shared" si="5"/>
        <v>-0.41700000000000004</v>
      </c>
      <c r="H167" s="2" t="s">
        <v>861</v>
      </c>
    </row>
    <row r="168" spans="1:8" ht="9" customHeight="1" x14ac:dyDescent="0.2">
      <c r="A168" s="42" t="s">
        <v>1751</v>
      </c>
      <c r="B168" s="42">
        <v>4.9351165968059697E-2</v>
      </c>
      <c r="C168" s="42">
        <v>-0.71702368687170404</v>
      </c>
      <c r="D168" s="43">
        <v>0.16700000000000001</v>
      </c>
      <c r="E168" s="43">
        <v>0.6</v>
      </c>
      <c r="F168" s="43">
        <v>1</v>
      </c>
      <c r="G168" s="43">
        <f t="shared" si="5"/>
        <v>0.43299999999999994</v>
      </c>
      <c r="H168" s="2" t="s">
        <v>1750</v>
      </c>
    </row>
    <row r="169" spans="1:8" ht="9" customHeight="1" x14ac:dyDescent="0.2">
      <c r="A169" s="42" t="s">
        <v>1131</v>
      </c>
      <c r="B169" s="42">
        <v>4.9640573943247397E-2</v>
      </c>
      <c r="C169" s="42">
        <v>1.10137652135111</v>
      </c>
      <c r="D169" s="43">
        <v>0.83299999999999996</v>
      </c>
      <c r="E169" s="43">
        <v>0.5</v>
      </c>
      <c r="F169" s="43">
        <v>1</v>
      </c>
      <c r="G169" s="43">
        <f t="shared" si="5"/>
        <v>-0.33299999999999996</v>
      </c>
      <c r="H169" s="2" t="s">
        <v>1130</v>
      </c>
    </row>
  </sheetData>
  <sortState ref="A2:H4165">
    <sortCondition ref="B2:B4165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3</vt:i4>
      </vt:variant>
    </vt:vector>
  </HeadingPairs>
  <TitlesOfParts>
    <vt:vector size="13" baseType="lpstr">
      <vt:lpstr>Global_Control_VS_Infected</vt:lpstr>
      <vt:lpstr>B cells IgM-IgD</vt:lpstr>
      <vt:lpstr>B cells IgT</vt:lpstr>
      <vt:lpstr>B cells ccl4</vt:lpstr>
      <vt:lpstr>B cells irf4</vt:lpstr>
      <vt:lpstr>T cells</vt:lpstr>
      <vt:lpstr>Monocytes</vt:lpstr>
      <vt:lpstr>Dendritic cells</vt:lpstr>
      <vt:lpstr>Dendritic like-cells</vt:lpstr>
      <vt:lpstr>Haematopoietic progenitor cells</vt:lpstr>
      <vt:lpstr>Non-specific cytotoxic cells</vt:lpstr>
      <vt:lpstr>Neutrophils</vt:lpstr>
      <vt:lpstr>Thromobocytes</vt:lpstr>
    </vt:vector>
  </TitlesOfParts>
  <Manager/>
  <Company/>
  <LinksUpToDate>false</LinksUpToDate>
  <SharedDoc>false</SharedDoc>
  <HyperlinkBase/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PEYO</dc:creator>
  <cp:keywords/>
  <dc:description/>
  <cp:lastModifiedBy>PEDPERDI</cp:lastModifiedBy>
  <cp:revision/>
  <dcterms:created xsi:type="dcterms:W3CDTF">2021-05-31T08:31:01Z</dcterms:created>
  <dcterms:modified xsi:type="dcterms:W3CDTF">2023-11-16T08:37:43Z</dcterms:modified>
  <cp:category/>
  <cp:contentStatus/>
</cp:coreProperties>
</file>